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40" windowWidth="18315" windowHeight="12525" tabRatio="672"/>
  </bookViews>
  <sheets>
    <sheet name="identified proteins (host)" sheetId="1" r:id="rId1"/>
    <sheet name="identified proteins (L.p.)" sheetId="2" r:id="rId2"/>
    <sheet name="CC GO-analyis (G-profiler)" sheetId="4" r:id="rId3"/>
    <sheet name="BP GO-analysis (BiNGO)" sheetId="3" r:id="rId4"/>
  </sheets>
  <calcPr calcId="145621"/>
</workbook>
</file>

<file path=xl/calcChain.xml><?xml version="1.0" encoding="utf-8"?>
<calcChain xmlns="http://schemas.openxmlformats.org/spreadsheetml/2006/main">
  <c r="D2" i="4" l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</calcChain>
</file>

<file path=xl/sharedStrings.xml><?xml version="1.0" encoding="utf-8"?>
<sst xmlns="http://schemas.openxmlformats.org/spreadsheetml/2006/main" count="8959" uniqueCount="8895">
  <si>
    <t>Uniprot identifier</t>
  </si>
  <si>
    <t>Gene names</t>
  </si>
  <si>
    <t>Sequence coverage [%]</t>
  </si>
  <si>
    <t>Average LFQ intensity in untreated samples</t>
  </si>
  <si>
    <t>P56480</t>
  </si>
  <si>
    <t>ATP synthase subunit beta, mitochondrial</t>
  </si>
  <si>
    <t>Atp5b</t>
  </si>
  <si>
    <t>P20029</t>
  </si>
  <si>
    <t>78 kDa glucose-regulated protein</t>
  </si>
  <si>
    <t>Hspa5</t>
  </si>
  <si>
    <t>P47738</t>
  </si>
  <si>
    <t>Aldehyde dehydrogenase, mitochondrial</t>
  </si>
  <si>
    <t>Aldh2</t>
  </si>
  <si>
    <t>Q03265</t>
  </si>
  <si>
    <t>ATP synthase subunit alpha, mitochondrial</t>
  </si>
  <si>
    <t>Atp5a1</t>
  </si>
  <si>
    <t>P84228</t>
  </si>
  <si>
    <t>Histone H3.2</t>
  </si>
  <si>
    <t>Hist1h3b</t>
  </si>
  <si>
    <t>P63038</t>
  </si>
  <si>
    <t>60 kDa heat shock protein, mitochondrial</t>
  </si>
  <si>
    <t>Hspd1</t>
  </si>
  <si>
    <t>Actin, cytoplasmic 1;Actin, cytoplasmic 1, N-terminally processed</t>
  </si>
  <si>
    <t>Actb;Actg1</t>
  </si>
  <si>
    <t>Histone H2B type 1-P;Histone H2B type 1-K;Histone H2B type 1-B;Histone H2B type 1-F/J/L;Histone H2B;Histone H2B type 1-A</t>
  </si>
  <si>
    <t>Hist1h2bp;Hist1h2bk;Hist1h2bb;Hist1h2bf;Gm13646;Hist1h2ba;Hist2h2bb</t>
  </si>
  <si>
    <t>P14211</t>
  </si>
  <si>
    <t>Calreticulin</t>
  </si>
  <si>
    <t>Calr</t>
  </si>
  <si>
    <t>Endoplasmin</t>
  </si>
  <si>
    <t>Hsp90b1</t>
  </si>
  <si>
    <t>P35564</t>
  </si>
  <si>
    <t>Calnexin</t>
  </si>
  <si>
    <t>Canx</t>
  </si>
  <si>
    <t>P27773</t>
  </si>
  <si>
    <t>Protein disulfide-isomerase A3</t>
  </si>
  <si>
    <t>Pdia3</t>
  </si>
  <si>
    <t>Cathepsin D</t>
  </si>
  <si>
    <t>Ctsd</t>
  </si>
  <si>
    <t>E9Q616</t>
  </si>
  <si>
    <t>Ahnak</t>
  </si>
  <si>
    <t>P26443</t>
  </si>
  <si>
    <t>Glutamate dehydrogenase 1, mitochondrial</t>
  </si>
  <si>
    <t>Glud1</t>
  </si>
  <si>
    <t>P09103</t>
  </si>
  <si>
    <t>Protein disulfide-isomerase</t>
  </si>
  <si>
    <t>P4hb</t>
  </si>
  <si>
    <t>Plectin</t>
  </si>
  <si>
    <t>Plec</t>
  </si>
  <si>
    <t>P62806</t>
  </si>
  <si>
    <t>Histone H4</t>
  </si>
  <si>
    <t>Hist1h4a</t>
  </si>
  <si>
    <t>P38647</t>
  </si>
  <si>
    <t>Stress-70 protein, mitochondrial</t>
  </si>
  <si>
    <t>Hspa9</t>
  </si>
  <si>
    <t>P51881</t>
  </si>
  <si>
    <t>ADP/ATP translocase 2</t>
  </si>
  <si>
    <t>Slc25a5</t>
  </si>
  <si>
    <t>P10605</t>
  </si>
  <si>
    <t>Cathepsin B;Cathepsin B light chain;Cathepsin B heavy chain</t>
  </si>
  <si>
    <t>Ctsb</t>
  </si>
  <si>
    <t>Extended synaptotagmin-1</t>
  </si>
  <si>
    <t>Esyt1</t>
  </si>
  <si>
    <t>P48962</t>
  </si>
  <si>
    <t>ADP/ATP translocase 1</t>
  </si>
  <si>
    <t>Slc25a4</t>
  </si>
  <si>
    <t>Voltage-dependent anion-selective channel protein 2</t>
  </si>
  <si>
    <t>Vdac2</t>
  </si>
  <si>
    <t>Protein disulfide-isomerase A6</t>
  </si>
  <si>
    <t>Pdia6</t>
  </si>
  <si>
    <t>Q91YQ5</t>
  </si>
  <si>
    <t>Dolichyl-diphosphooligosaccharide--protein glycosyltransferase subunit 1</t>
  </si>
  <si>
    <t>Rpn1</t>
  </si>
  <si>
    <t>Phosphate carrier protein, mitochondrial</t>
  </si>
  <si>
    <t>Slc25a3</t>
  </si>
  <si>
    <t>Granulins;Acrogranin;Granulin-1;Granulin-2;Granulin-3;Granulin-4;Granulin-5;Granulin-6;Granulin-7</t>
  </si>
  <si>
    <t>Grn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8VDD5</t>
  </si>
  <si>
    <t>Myosin-9</t>
  </si>
  <si>
    <t>Myh9</t>
  </si>
  <si>
    <t>Voltage-dependent anion-selective channel protein 1</t>
  </si>
  <si>
    <t>Vdac1</t>
  </si>
  <si>
    <t>Macrophage-expressed gene 1 protein</t>
  </si>
  <si>
    <t>Mpeg1</t>
  </si>
  <si>
    <t>Reticulon-4</t>
  </si>
  <si>
    <t>Rtn4</t>
  </si>
  <si>
    <t>P08249</t>
  </si>
  <si>
    <t>Malate dehydrogenase, mitochondrial</t>
  </si>
  <si>
    <t>Mdh2</t>
  </si>
  <si>
    <t>Q9CQQ7</t>
  </si>
  <si>
    <t>ATP synthase subunit b, mitochondrial</t>
  </si>
  <si>
    <t>Atp5f1</t>
  </si>
  <si>
    <t>P62983</t>
  </si>
  <si>
    <t>Ubiquitin-40S ribosomal protein S27a;Ubiquitin;40S ribosomal protein S27a</t>
  </si>
  <si>
    <t>Rps27a</t>
  </si>
  <si>
    <t>P20152</t>
  </si>
  <si>
    <t>Vimentin</t>
  </si>
  <si>
    <t>Vim</t>
  </si>
  <si>
    <t>Ribosome-binding protein 1</t>
  </si>
  <si>
    <t>Rrbp1</t>
  </si>
  <si>
    <t>P50637</t>
  </si>
  <si>
    <t>Translocator protein</t>
  </si>
  <si>
    <t>Tspo</t>
  </si>
  <si>
    <t>Q6ZQM8</t>
  </si>
  <si>
    <t>UDP-glucuronosyltransferase 1-7C</t>
  </si>
  <si>
    <t>Ugt1a7c</t>
  </si>
  <si>
    <t>Q8BMS1</t>
  </si>
  <si>
    <t>Trifunctional enzyme subunit alpha, mitochondrial;Long-chain enoyl-CoA hydratase;Long chain 3-hydroxyacyl-CoA dehydrogenase</t>
  </si>
  <si>
    <t>Hadha</t>
  </si>
  <si>
    <t>P11438</t>
  </si>
  <si>
    <t>Lysosome-associated membrane glycoprotein 1</t>
  </si>
  <si>
    <t>Lamp1</t>
  </si>
  <si>
    <t>P54116</t>
  </si>
  <si>
    <t>Erythrocyte band 7 integral membrane protein</t>
  </si>
  <si>
    <t>Stom</t>
  </si>
  <si>
    <t>ATP synthase subunit gamma;ATP synthase subunit gamma, mitochondrial</t>
  </si>
  <si>
    <t>Atp5c1</t>
  </si>
  <si>
    <t>Sphingosine-1-phosphate lyase 1</t>
  </si>
  <si>
    <t>Sgpl1</t>
  </si>
  <si>
    <t>P08905</t>
  </si>
  <si>
    <t>Lysozyme C-2</t>
  </si>
  <si>
    <t>Lyz2</t>
  </si>
  <si>
    <t>Prohibitin-2</t>
  </si>
  <si>
    <t>Phb2</t>
  </si>
  <si>
    <t>Integrin beta;Integrin beta-2</t>
  </si>
  <si>
    <t>Itgb2</t>
  </si>
  <si>
    <t>Q8BLF1</t>
  </si>
  <si>
    <t>Neutral cholesterol ester hydrolase 1</t>
  </si>
  <si>
    <t>Nceh1</t>
  </si>
  <si>
    <t>Dolichyl-diphosphooligosaccharide--protein glycosyltransferase subunit 2</t>
  </si>
  <si>
    <t>Rpn2</t>
  </si>
  <si>
    <t>NADPH--cytochrome P450 reductase</t>
  </si>
  <si>
    <t>Por</t>
  </si>
  <si>
    <t>NADH-cytochrome b5 reductase 3;NADH-cytochrome b5 reductase 3 membrane-bound form;NADH-cytochrome b5 reductase 3 soluble form</t>
  </si>
  <si>
    <t>Cyb5r3</t>
  </si>
  <si>
    <t>P05202</t>
  </si>
  <si>
    <t>Aspartate aminotransferase, mitochondrial</t>
  </si>
  <si>
    <t>Got2</t>
  </si>
  <si>
    <t>Filamin-A</t>
  </si>
  <si>
    <t>Flna</t>
  </si>
  <si>
    <t>Q61335</t>
  </si>
  <si>
    <t>B-cell receptor-associated protein 31</t>
  </si>
  <si>
    <t>Bcap31</t>
  </si>
  <si>
    <t>P62821</t>
  </si>
  <si>
    <t>Ras-related protein Rab-1A</t>
  </si>
  <si>
    <t>Rab1A</t>
  </si>
  <si>
    <t>Q99P91</t>
  </si>
  <si>
    <t>Transmembrane glycoprotein NMB</t>
  </si>
  <si>
    <t>Gpnmb</t>
  </si>
  <si>
    <t>Golgi apparatus protein 1</t>
  </si>
  <si>
    <t>Glg1</t>
  </si>
  <si>
    <t>Q3U1U4</t>
  </si>
  <si>
    <t>Itgam</t>
  </si>
  <si>
    <t>Q99KI0</t>
  </si>
  <si>
    <t>Aconitate hydratase, mitochondrial</t>
  </si>
  <si>
    <t>Aco2</t>
  </si>
  <si>
    <t>P97449</t>
  </si>
  <si>
    <t>Aminopeptidase N</t>
  </si>
  <si>
    <t>Anpep</t>
  </si>
  <si>
    <t>ATP synthase subunit d, mitochondrial</t>
  </si>
  <si>
    <t>Atp5h;Gm10250</t>
  </si>
  <si>
    <t>Macrosialin</t>
  </si>
  <si>
    <t>Cd68</t>
  </si>
  <si>
    <t>Tubulin beta-4B chain;Tubulin beta-4A chain</t>
  </si>
  <si>
    <t>Tubb4b;Tubb4a;Tubb4b-ps1</t>
  </si>
  <si>
    <t>Histone H2A;Histone H2A type 2-C;Histone H2A type 2-A</t>
  </si>
  <si>
    <t>Hist1h2al;Hist2h2ac;Hist2h2aa1</t>
  </si>
  <si>
    <t>P08752</t>
  </si>
  <si>
    <t>Guanine nucleotide-binding protein G(i) subunit alpha-2</t>
  </si>
  <si>
    <t>Gnai2</t>
  </si>
  <si>
    <t>P15864</t>
  </si>
  <si>
    <t>Histone H1.2</t>
  </si>
  <si>
    <t>Hist1h1c</t>
  </si>
  <si>
    <t>P51150</t>
  </si>
  <si>
    <t>Ras-related protein Rab-7a</t>
  </si>
  <si>
    <t>Rab7a</t>
  </si>
  <si>
    <t>P27661</t>
  </si>
  <si>
    <t>Histone H2A.x</t>
  </si>
  <si>
    <t>H2afx</t>
  </si>
  <si>
    <t>Prohibitin</t>
  </si>
  <si>
    <t>Phb</t>
  </si>
  <si>
    <t>P08003</t>
  </si>
  <si>
    <t>Protein disulfide-isomerase A4</t>
  </si>
  <si>
    <t>Pdia4</t>
  </si>
  <si>
    <t>Q9CZ13</t>
  </si>
  <si>
    <t>Cytochrome b-c1 complex subunit 1, mitochondrial</t>
  </si>
  <si>
    <t>Uqcrc1</t>
  </si>
  <si>
    <t>Cathepsin S</t>
  </si>
  <si>
    <t>Ctss</t>
  </si>
  <si>
    <t>2-oxoglutarate dehydrogenase, mitochondrial</t>
  </si>
  <si>
    <t>Ogdh</t>
  </si>
  <si>
    <t>E3 ubiquitin-protein ligase RNF213</t>
  </si>
  <si>
    <t>Rnf213</t>
  </si>
  <si>
    <t>Q9DB77</t>
  </si>
  <si>
    <t>Cytochrome b-c1 complex subunit 2, mitochondrial</t>
  </si>
  <si>
    <t>Uqcrc2</t>
  </si>
  <si>
    <t>P12787</t>
  </si>
  <si>
    <t>Cytochrome c oxidase subunit 5A, mitochondrial</t>
  </si>
  <si>
    <t>Cox5a</t>
  </si>
  <si>
    <t>Elongation factor 1-alpha 1</t>
  </si>
  <si>
    <t>Eef1a1</t>
  </si>
  <si>
    <t>P62814</t>
  </si>
  <si>
    <t>V-type proton ATPase subunit B, brain isoform</t>
  </si>
  <si>
    <t>Atp6v1b2</t>
  </si>
  <si>
    <t>Q8BMK4</t>
  </si>
  <si>
    <t>Cytoskeleton-associated protein 4</t>
  </si>
  <si>
    <t>Ckap4</t>
  </si>
  <si>
    <t>Q8K2B3</t>
  </si>
  <si>
    <t>Succinate dehydrogenase [ubiquinone] flavoprotein subunit, mitochondrial</t>
  </si>
  <si>
    <t>Sdha</t>
  </si>
  <si>
    <t>P26039</t>
  </si>
  <si>
    <t>Talin-1</t>
  </si>
  <si>
    <t>Tln1</t>
  </si>
  <si>
    <t>V-type proton ATPase catalytic subunit A</t>
  </si>
  <si>
    <t>Atp6v1a</t>
  </si>
  <si>
    <t>Elongation factor Tu, mitochondrial;Elongation factor Tu</t>
  </si>
  <si>
    <t>Tufm;Gm9755</t>
  </si>
  <si>
    <t>P24270</t>
  </si>
  <si>
    <t>Catalase</t>
  </si>
  <si>
    <t>Cat</t>
  </si>
  <si>
    <t>Q9DB20</t>
  </si>
  <si>
    <t>ATP synthase subunit O, mitochondrial</t>
  </si>
  <si>
    <t>Atp5o</t>
  </si>
  <si>
    <t>Q9JKR6</t>
  </si>
  <si>
    <t>Hypoxia up-regulated protein 1</t>
  </si>
  <si>
    <t>Hyou1</t>
  </si>
  <si>
    <t>O54734</t>
  </si>
  <si>
    <t>Dolichyl-diphosphooligosaccharide--protein glycosyltransferase 48 kDa subunit</t>
  </si>
  <si>
    <t>Ddost</t>
  </si>
  <si>
    <t>Peroxiredoxin-1</t>
  </si>
  <si>
    <t>Prdx1</t>
  </si>
  <si>
    <t>P19783</t>
  </si>
  <si>
    <t>Cytochrome c oxidase subunit 4 isoform 1, mitochondrial</t>
  </si>
  <si>
    <t>Cox4i1</t>
  </si>
  <si>
    <t>Glyceraldehyde-3-phosphate dehydrogenase</t>
  </si>
  <si>
    <t>Gapdh;Gm7293;Gm6316</t>
  </si>
  <si>
    <t>Sarcoplasmic/endoplasmic reticulum calcium ATPase 2</t>
  </si>
  <si>
    <t>Atp2a2</t>
  </si>
  <si>
    <t>Q99LC5</t>
  </si>
  <si>
    <t>Electron transfer flavoprotein subunit alpha, mitochondrial</t>
  </si>
  <si>
    <t>Etfa</t>
  </si>
  <si>
    <t>Monoacylglycerol lipase ABHD12</t>
  </si>
  <si>
    <t>Abhd12</t>
  </si>
  <si>
    <t>Q61830</t>
  </si>
  <si>
    <t>Macrophage mannose receptor 1</t>
  </si>
  <si>
    <t>Mrc1</t>
  </si>
  <si>
    <t>P51174</t>
  </si>
  <si>
    <t>Long-chain specific acyl-CoA dehydrogenase, mitochondrial</t>
  </si>
  <si>
    <t>Acadl</t>
  </si>
  <si>
    <t>Q6P5E4</t>
  </si>
  <si>
    <t>UDP-glucose:glycoprotein glucosyltransferase 1</t>
  </si>
  <si>
    <t>Uggt1</t>
  </si>
  <si>
    <t>Neutral alpha-glucosidase AB</t>
  </si>
  <si>
    <t>Ganab</t>
  </si>
  <si>
    <t>Tubulin alpha-1B chain</t>
  </si>
  <si>
    <t>Tuba1b</t>
  </si>
  <si>
    <t>Q62425</t>
  </si>
  <si>
    <t>NADH dehydrogenase [ubiquinone] 1 alpha subcomplex subunit 4</t>
  </si>
  <si>
    <t>Ndufa4</t>
  </si>
  <si>
    <t>Guanine nucleotide-binding protein G(I)/G(S)/G(T) subunit beta-1</t>
  </si>
  <si>
    <t>Gnb1</t>
  </si>
  <si>
    <t>Q8BH59</t>
  </si>
  <si>
    <t>Calcium-binding mitochondrial carrier protein Aralar1</t>
  </si>
  <si>
    <t>Slc25a12</t>
  </si>
  <si>
    <t>P57759</t>
  </si>
  <si>
    <t>Endoplasmic reticulum resident protein 29</t>
  </si>
  <si>
    <t>Erp29</t>
  </si>
  <si>
    <t>H-2 class I histocompatibility antigen, D-B alpha chain;H-2 class I histocompatibility antigen, L-D alpha chain</t>
  </si>
  <si>
    <t>H2-D1;H2-L</t>
  </si>
  <si>
    <t>Q8QZT1</t>
  </si>
  <si>
    <t>Acetyl-CoA acetyltransferase, mitochondrial</t>
  </si>
  <si>
    <t>Acat1</t>
  </si>
  <si>
    <t>Q99JY0</t>
  </si>
  <si>
    <t>Trifunctional enzyme subunit beta, mitochondrial;3-ketoacyl-CoA thiolase</t>
  </si>
  <si>
    <t>Hadhb</t>
  </si>
  <si>
    <t>Q9CZU6</t>
  </si>
  <si>
    <t>Citrate synthase, mitochondrial</t>
  </si>
  <si>
    <t>Cs</t>
  </si>
  <si>
    <t>ATPase inhibitor, mitochondrial</t>
  </si>
  <si>
    <t>Atpif1</t>
  </si>
  <si>
    <t>P24369</t>
  </si>
  <si>
    <t>Peptidyl-prolyl cis-trans isomerase B</t>
  </si>
  <si>
    <t>Ppib</t>
  </si>
  <si>
    <t>Q922Q8</t>
  </si>
  <si>
    <t>Leucine-rich repeat-containing protein 59</t>
  </si>
  <si>
    <t>Lrrc59</t>
  </si>
  <si>
    <t>Q9JHF5</t>
  </si>
  <si>
    <t>Tcirg1</t>
  </si>
  <si>
    <t>Aspartyl/asparaginyl beta-hydroxylase</t>
  </si>
  <si>
    <t>Asph</t>
  </si>
  <si>
    <t>P48771</t>
  </si>
  <si>
    <t>Cytochrome c oxidase subunit 7A2, mitochondrial</t>
  </si>
  <si>
    <t>Cox7a2</t>
  </si>
  <si>
    <t>P55302</t>
  </si>
  <si>
    <t>Alpha-2-macroglobulin receptor-associated protein</t>
  </si>
  <si>
    <t>Lrpap1</t>
  </si>
  <si>
    <t>Voltage-dependent anion-selective channel protein 3</t>
  </si>
  <si>
    <t>Vdac3;Vdac3-ps1</t>
  </si>
  <si>
    <t>O08749</t>
  </si>
  <si>
    <t>Dihydrolipoyl dehydrogenase, mitochondrial</t>
  </si>
  <si>
    <t>Dld</t>
  </si>
  <si>
    <t>Sulfated glycoprotein 1</t>
  </si>
  <si>
    <t>Psap</t>
  </si>
  <si>
    <t>Succinyl-CoA:3-ketoacid coenzyme A transferase 1, mitochondrial;Succinyl-CoA:3-ketoacid-coenzyme A transferase</t>
  </si>
  <si>
    <t>Oxct1</t>
  </si>
  <si>
    <t>Q69ZN7</t>
  </si>
  <si>
    <t>Myoferlin</t>
  </si>
  <si>
    <t>Myof</t>
  </si>
  <si>
    <t>P41105</t>
  </si>
  <si>
    <t>60S ribosomal protein L28</t>
  </si>
  <si>
    <t>Rpl28</t>
  </si>
  <si>
    <t>Translocon-associated protein subunit delta</t>
  </si>
  <si>
    <t>Ssr4</t>
  </si>
  <si>
    <t>Mitochondrial 2-oxoglutarate/malate carrier protein</t>
  </si>
  <si>
    <t>Slc25a11</t>
  </si>
  <si>
    <t>Q3V3R1</t>
  </si>
  <si>
    <t>Monofunctional C1-tetrahydrofolate synthase, mitochondrial</t>
  </si>
  <si>
    <t>Mthfd1l</t>
  </si>
  <si>
    <t>Q8VDN2</t>
  </si>
  <si>
    <t>Sodium/potassium-transporting ATPase subunit alpha-1</t>
  </si>
  <si>
    <t>Atp1a1</t>
  </si>
  <si>
    <t>Clathrin heavy chain 1</t>
  </si>
  <si>
    <t>Cltc</t>
  </si>
  <si>
    <t>Q9CZN7</t>
  </si>
  <si>
    <t>Serine hydroxymethyltransferase</t>
  </si>
  <si>
    <t>Shmt2</t>
  </si>
  <si>
    <t>Q9WV55</t>
  </si>
  <si>
    <t>Vesicle-associated membrane protein-associated protein A</t>
  </si>
  <si>
    <t>Vapa</t>
  </si>
  <si>
    <t>Heat shock cognate 71 kDa protein</t>
  </si>
  <si>
    <t>Hspa8</t>
  </si>
  <si>
    <t>P51863</t>
  </si>
  <si>
    <t>V-type proton ATPase subunit d 1</t>
  </si>
  <si>
    <t>Atp6v0d1</t>
  </si>
  <si>
    <t>Oxysterol-binding protein</t>
  </si>
  <si>
    <t>Osbpl8</t>
  </si>
  <si>
    <t>Q99JI6</t>
  </si>
  <si>
    <t>Ras-related protein Rap-1b</t>
  </si>
  <si>
    <t>Rap1b</t>
  </si>
  <si>
    <t>Cytochrome c oxidase subunit 2</t>
  </si>
  <si>
    <t>mt-Co2;Mtco2</t>
  </si>
  <si>
    <t>P10852</t>
  </si>
  <si>
    <t>4F2 cell-surface antigen heavy chain</t>
  </si>
  <si>
    <t>Slc3a2</t>
  </si>
  <si>
    <t>Cytochrome c oxidase subunit 5B, mitochondrial</t>
  </si>
  <si>
    <t>Cox5b</t>
  </si>
  <si>
    <t>Macrophage scavenger receptor types I and II</t>
  </si>
  <si>
    <t>Msr1</t>
  </si>
  <si>
    <t>Q8BMD8</t>
  </si>
  <si>
    <t>Calcium-binding mitochondrial carrier protein SCaMC-1</t>
  </si>
  <si>
    <t>Slc25a24</t>
  </si>
  <si>
    <t>Q9Z0J0</t>
  </si>
  <si>
    <t>Epididymal secretory protein E1</t>
  </si>
  <si>
    <t>Npc2</t>
  </si>
  <si>
    <t>Cytochrome c oxidase subunit 6C</t>
  </si>
  <si>
    <t>Cox6c</t>
  </si>
  <si>
    <t>Q07797</t>
  </si>
  <si>
    <t>Galectin-3-binding protein</t>
  </si>
  <si>
    <t>Lgals3bp</t>
  </si>
  <si>
    <t>Sideroflexin-3</t>
  </si>
  <si>
    <t>Sfxn3</t>
  </si>
  <si>
    <t>O35604</t>
  </si>
  <si>
    <t>Niemann-Pick C1 protein</t>
  </si>
  <si>
    <t>Npc1</t>
  </si>
  <si>
    <t>Lysosomal protective protein;Lysosomal protective protein 32 kDa chain;Lysosomal protective protein 20 kDa chain</t>
  </si>
  <si>
    <t>Ctsa</t>
  </si>
  <si>
    <t>P47963</t>
  </si>
  <si>
    <t>60S ribosomal protein L13</t>
  </si>
  <si>
    <t>Rpl13</t>
  </si>
  <si>
    <t>Ras-related protein Rab-14</t>
  </si>
  <si>
    <t>Rab14</t>
  </si>
  <si>
    <t>P27659</t>
  </si>
  <si>
    <t>60S ribosomal protein L3</t>
  </si>
  <si>
    <t>Rpl3</t>
  </si>
  <si>
    <t>P29758</t>
  </si>
  <si>
    <t>Ornithine aminotransferase, mitochondrial</t>
  </si>
  <si>
    <t>Oat</t>
  </si>
  <si>
    <t>P61620</t>
  </si>
  <si>
    <t>Protein transport protein Sec61 subunit alpha isoform 1</t>
  </si>
  <si>
    <t>Sec61a1</t>
  </si>
  <si>
    <t>Q9D8E6</t>
  </si>
  <si>
    <t>60S ribosomal protein L4</t>
  </si>
  <si>
    <t>Rpl4</t>
  </si>
  <si>
    <t>Q9WUU7</t>
  </si>
  <si>
    <t>Cathepsin Z</t>
  </si>
  <si>
    <t>Ctsz</t>
  </si>
  <si>
    <t>Tapasin</t>
  </si>
  <si>
    <t>Tapbp</t>
  </si>
  <si>
    <t>P51660</t>
  </si>
  <si>
    <t>Peroxisomal multifunctional enzyme type 2;(3R)-hydroxyacyl-CoA dehydrogenase;Enoyl-CoA hydratase 2</t>
  </si>
  <si>
    <t>Hsd17b4</t>
  </si>
  <si>
    <t>Q91VD9</t>
  </si>
  <si>
    <t>NADH-ubiquinone oxidoreductase 75 kDa subunit, mitochondrial</t>
  </si>
  <si>
    <t>Ndufs1</t>
  </si>
  <si>
    <t>Estradiol 17-beta-dehydrogenase 12</t>
  </si>
  <si>
    <t>Hsd17b12</t>
  </si>
  <si>
    <t>Galectin-3</t>
  </si>
  <si>
    <t>Lgals3</t>
  </si>
  <si>
    <t>P54071</t>
  </si>
  <si>
    <t>Isocitrate dehydrogenase [NADP], mitochondrial</t>
  </si>
  <si>
    <t>Idh2</t>
  </si>
  <si>
    <t>Heme oxygenase 2</t>
  </si>
  <si>
    <t>Hmox2</t>
  </si>
  <si>
    <t>Apoptosis-inducing factor 1, mitochondrial</t>
  </si>
  <si>
    <t>Aifm1</t>
  </si>
  <si>
    <t>P47955</t>
  </si>
  <si>
    <t>60S acidic ribosomal protein P1</t>
  </si>
  <si>
    <t>Rplp1</t>
  </si>
  <si>
    <t>P56391</t>
  </si>
  <si>
    <t>Cytochrome c oxidase subunit 6B1</t>
  </si>
  <si>
    <t>Cox6b1</t>
  </si>
  <si>
    <t>Prelamin-A/C;Lamin-A/C</t>
  </si>
  <si>
    <t>Lmna</t>
  </si>
  <si>
    <t>Q08857</t>
  </si>
  <si>
    <t>Platelet glycoprotein 4</t>
  </si>
  <si>
    <t>Cd36</t>
  </si>
  <si>
    <t>Q9Z0M5</t>
  </si>
  <si>
    <t>Lysosomal acid lipase/cholesteryl ester hydrolase</t>
  </si>
  <si>
    <t>Lipa</t>
  </si>
  <si>
    <t>60S ribosomal protein L6</t>
  </si>
  <si>
    <t>Rpl6;Gm5428</t>
  </si>
  <si>
    <t>P35486</t>
  </si>
  <si>
    <t>Pyruvate dehydrogenase E1 component subunit alpha, somatic form, mitochondrial</t>
  </si>
  <si>
    <t>Pdha1</t>
  </si>
  <si>
    <t>Cytochrome c1, heme protein, mitochondrial</t>
  </si>
  <si>
    <t>Cyc1</t>
  </si>
  <si>
    <t>Q9ESP1</t>
  </si>
  <si>
    <t>Stromal cell-derived factor 2-like protein 1</t>
  </si>
  <si>
    <t>Sdf2l1</t>
  </si>
  <si>
    <t>P46978</t>
  </si>
  <si>
    <t>Dolichyl-diphosphooligosaccharide--protein glycosyltransferase subunit STT3A</t>
  </si>
  <si>
    <t>Stt3a</t>
  </si>
  <si>
    <t>Q61263</t>
  </si>
  <si>
    <t>Sterol O-acyltransferase 1</t>
  </si>
  <si>
    <t>Soat1</t>
  </si>
  <si>
    <t>Q9EP69</t>
  </si>
  <si>
    <t>Phosphatidylinositide phosphatase SAC1</t>
  </si>
  <si>
    <t>Sacm1l</t>
  </si>
  <si>
    <t>Delta-1-pyrroline-5-carboxylate synthase;Glutamate 5-kinase;Gamma-glutamyl phosphate reductase</t>
  </si>
  <si>
    <t>Aldh18a1</t>
  </si>
  <si>
    <t>Q99JY9</t>
  </si>
  <si>
    <t>Actin-related protein 3</t>
  </si>
  <si>
    <t>Actr3</t>
  </si>
  <si>
    <t>P53994</t>
  </si>
  <si>
    <t>Ras-related protein Rab-2A</t>
  </si>
  <si>
    <t>Rab2a</t>
  </si>
  <si>
    <t>Fumarate hydratase, mitochondrial</t>
  </si>
  <si>
    <t>Fh</t>
  </si>
  <si>
    <t>3-ketoacyl-CoA thiolase A, peroxisomal;3-ketoacyl-CoA thiolase B, peroxisomal</t>
  </si>
  <si>
    <t>Acaa1a;Acaa1b</t>
  </si>
  <si>
    <t>Q9DBS1</t>
  </si>
  <si>
    <t>Transmembrane protein 43</t>
  </si>
  <si>
    <t>Tmem43</t>
  </si>
  <si>
    <t>Histone H2A.V;Histone H2A.Z;Histone H2A</t>
  </si>
  <si>
    <t>H2afv;H2afz</t>
  </si>
  <si>
    <t>Q8JZU2</t>
  </si>
  <si>
    <t>Slc25a1</t>
  </si>
  <si>
    <t>Heme oxygenase 1</t>
  </si>
  <si>
    <t>Hmox1</t>
  </si>
  <si>
    <t>ADP-ribosylation factor-like protein 8A</t>
  </si>
  <si>
    <t>Arl8a</t>
  </si>
  <si>
    <t>Q9CR68</t>
  </si>
  <si>
    <t>Cytochrome b-c1 complex subunit Rieske, mitochondrial;Cytochrome b-c1 complex subunit 11</t>
  </si>
  <si>
    <t>Uqcrfs1</t>
  </si>
  <si>
    <t>P52480</t>
  </si>
  <si>
    <t>Pyruvate kinase isozymes M1/M2</t>
  </si>
  <si>
    <t>Pkm</t>
  </si>
  <si>
    <t>Annexin A2</t>
  </si>
  <si>
    <t>Anxa2</t>
  </si>
  <si>
    <t>P50518</t>
  </si>
  <si>
    <t>V-type proton ATPase subunit E 1</t>
  </si>
  <si>
    <t>Atp6v1e1</t>
  </si>
  <si>
    <t>Ferritin;Ferritin light chain 1;Ferritin light chain 2</t>
  </si>
  <si>
    <t>Ftl1;Ftl2</t>
  </si>
  <si>
    <t>V-type proton ATPase 116 kDa subunit a isoform 1</t>
  </si>
  <si>
    <t>Atp6v0a1</t>
  </si>
  <si>
    <t>Receptor-type tyrosine-protein phosphatase C</t>
  </si>
  <si>
    <t>Ptprc</t>
  </si>
  <si>
    <t>Ras-related protein Rab-5C</t>
  </si>
  <si>
    <t>Rab5c</t>
  </si>
  <si>
    <t>Isocitrate dehydrogenase [NAD] subunit alpha, mitochondrial</t>
  </si>
  <si>
    <t>Idh3a</t>
  </si>
  <si>
    <t>Q99KV1</t>
  </si>
  <si>
    <t>DnaJ homolog subfamily B member 11</t>
  </si>
  <si>
    <t>Dnajb11</t>
  </si>
  <si>
    <t>Q64433</t>
  </si>
  <si>
    <t>10 kDa heat shock protein, mitochondrial</t>
  </si>
  <si>
    <t>Hspe1</t>
  </si>
  <si>
    <t>Transmembrane emp24 domain-containing protein 10</t>
  </si>
  <si>
    <t>Tmed10</t>
  </si>
  <si>
    <t>Calumenin</t>
  </si>
  <si>
    <t>Calu</t>
  </si>
  <si>
    <t>P09055</t>
  </si>
  <si>
    <t>Integrin beta-1</t>
  </si>
  <si>
    <t>Itgb1</t>
  </si>
  <si>
    <t>Q9CQN1</t>
  </si>
  <si>
    <t>Heat shock protein 75 kDa, mitochondrial</t>
  </si>
  <si>
    <t>Trap1</t>
  </si>
  <si>
    <t>60S ribosomal protein L15;Ribosomal protein L15</t>
  </si>
  <si>
    <t>Rpl15;Gm10020;Gm8420</t>
  </si>
  <si>
    <t>Dihydrolipoyllysine-residue succinyltransferase component of 2-oxoglutarate dehydrogenase complex, mitochondrial</t>
  </si>
  <si>
    <t>Dlst</t>
  </si>
  <si>
    <t>O55142</t>
  </si>
  <si>
    <t>60S ribosomal protein L35a</t>
  </si>
  <si>
    <t>Rpl35a</t>
  </si>
  <si>
    <t>Q9WV54</t>
  </si>
  <si>
    <t>Acid ceramidase;Acid ceramidase subunit alpha;Acid ceramidase subunit beta</t>
  </si>
  <si>
    <t>Asah1</t>
  </si>
  <si>
    <t>60S ribosomal protein L7</t>
  </si>
  <si>
    <t>Rpl7</t>
  </si>
  <si>
    <t>Cytochrome c oxidase subunit 6A1, mitochondrial;Cytochrome c oxidase subunit 6A, mitochondrial</t>
  </si>
  <si>
    <t>Cox6a1</t>
  </si>
  <si>
    <t>P30355</t>
  </si>
  <si>
    <t>Arachidonate 5-lipoxygenase-activating protein</t>
  </si>
  <si>
    <t>Alox5ap</t>
  </si>
  <si>
    <t>60S ribosomal protein L26</t>
  </si>
  <si>
    <t>Rpl26;mCG_9098</t>
  </si>
  <si>
    <t>P35279</t>
  </si>
  <si>
    <t>Ras-related protein Rab-6A</t>
  </si>
  <si>
    <t>Rab6a</t>
  </si>
  <si>
    <t>Q6PB66</t>
  </si>
  <si>
    <t>Leucine-rich PPR motif-containing protein, mitochondrial</t>
  </si>
  <si>
    <t>Lrpprc</t>
  </si>
  <si>
    <t>Q6GQT9</t>
  </si>
  <si>
    <t>Nodal modulator 1</t>
  </si>
  <si>
    <t>Nomo1</t>
  </si>
  <si>
    <t>Very long-chain specific acyl-CoA dehydrogenase, mitochondrial</t>
  </si>
  <si>
    <t>Acadvl</t>
  </si>
  <si>
    <t>Glycerol-3-phosphate dehydrogenase, mitochondrial</t>
  </si>
  <si>
    <t>Gpd2</t>
  </si>
  <si>
    <t>P62717</t>
  </si>
  <si>
    <t>60S ribosomal protein L18a</t>
  </si>
  <si>
    <t>Rpl18a</t>
  </si>
  <si>
    <t>Q9CYN2</t>
  </si>
  <si>
    <t>Signal peptidase complex subunit 2</t>
  </si>
  <si>
    <t>Spcs2</t>
  </si>
  <si>
    <t>Q9DCW4</t>
  </si>
  <si>
    <t>Electron transfer flavoprotein subunit beta</t>
  </si>
  <si>
    <t>Etfb</t>
  </si>
  <si>
    <t>P27046</t>
  </si>
  <si>
    <t>Alpha-mannosidase 2</t>
  </si>
  <si>
    <t>Man2a1</t>
  </si>
  <si>
    <t>Sulfide:quinone oxidoreductase, mitochondrial</t>
  </si>
  <si>
    <t>Sqrdl</t>
  </si>
  <si>
    <t>60S ribosomal protein L7a</t>
  </si>
  <si>
    <t>Rpl7a;Rpl7a-ps10;Gm5619;Rpl7a-ps3;Rpl7a-ps5;Gm5459;Gm4978;Rpl7a-ps8;Gm17415</t>
  </si>
  <si>
    <t>60S ribosomal protein L18</t>
  </si>
  <si>
    <t>Rpl18</t>
  </si>
  <si>
    <t>Sialoadhesin</t>
  </si>
  <si>
    <t>Siglec1</t>
  </si>
  <si>
    <t>P40124</t>
  </si>
  <si>
    <t>Adenylyl cyclase-associated protein 1</t>
  </si>
  <si>
    <t>Cap1</t>
  </si>
  <si>
    <t>Q8BWT1</t>
  </si>
  <si>
    <t>3-ketoacyl-CoA thiolase, mitochondrial</t>
  </si>
  <si>
    <t>Acaa2</t>
  </si>
  <si>
    <t>Very-long-chain enoyl-CoA reductase</t>
  </si>
  <si>
    <t>Tecr</t>
  </si>
  <si>
    <t>Ribosomal protein;60S ribosomal protein L10a</t>
  </si>
  <si>
    <t>Rpl10a</t>
  </si>
  <si>
    <t>P61514</t>
  </si>
  <si>
    <t>60S ribosomal protein L37a</t>
  </si>
  <si>
    <t>Rpl37a</t>
  </si>
  <si>
    <t>CD44 antigen</t>
  </si>
  <si>
    <t>Cd44</t>
  </si>
  <si>
    <t>Hexokinase-2</t>
  </si>
  <si>
    <t>Hk2</t>
  </si>
  <si>
    <t>Q9JKF1</t>
  </si>
  <si>
    <t>Ras GTPase-activating-like protein IQGAP1</t>
  </si>
  <si>
    <t>Iqgap1</t>
  </si>
  <si>
    <t>ATP synthase subunit e, mitochondrial</t>
  </si>
  <si>
    <t>Atp5i;Atp5k</t>
  </si>
  <si>
    <t>Coiled-coil-helix-coiled-coil-helix domain-containing protein 3, mitochondrial</t>
  </si>
  <si>
    <t>Chchd3</t>
  </si>
  <si>
    <t>ATP synthase-coupling factor 6, mitochondrial</t>
  </si>
  <si>
    <t>Atp5j</t>
  </si>
  <si>
    <t>Q8BFZ3</t>
  </si>
  <si>
    <t>Beta-actin-like protein 2</t>
  </si>
  <si>
    <t>Actbl2</t>
  </si>
  <si>
    <t>Tmed7</t>
  </si>
  <si>
    <t>Q8R5J9</t>
  </si>
  <si>
    <t>PRA1 family protein 3</t>
  </si>
  <si>
    <t>Arl6ip5</t>
  </si>
  <si>
    <t>Syntaxin-7</t>
  </si>
  <si>
    <t>Stx7</t>
  </si>
  <si>
    <t>P35979</t>
  </si>
  <si>
    <t>60S ribosomal protein L12</t>
  </si>
  <si>
    <t>Rpl12</t>
  </si>
  <si>
    <t>Atlastin-3</t>
  </si>
  <si>
    <t>Atl3</t>
  </si>
  <si>
    <t>Q9CQA3</t>
  </si>
  <si>
    <t>Succinate dehydrogenase [ubiquinone] iron-sulfur subunit, mitochondrial</t>
  </si>
  <si>
    <t>Sdhb</t>
  </si>
  <si>
    <t>60S acidic ribosomal protein P0</t>
  </si>
  <si>
    <t>Rplp0;Gm8730</t>
  </si>
  <si>
    <t>Q9CPQ8</t>
  </si>
  <si>
    <t>ATP synthase subunit g, mitochondrial</t>
  </si>
  <si>
    <t>Atp5l</t>
  </si>
  <si>
    <t>P24668</t>
  </si>
  <si>
    <t>Cation-dependent mannose-6-phosphate receptor</t>
  </si>
  <si>
    <t>M6pr</t>
  </si>
  <si>
    <t>Q61425</t>
  </si>
  <si>
    <t>Hydroxyacyl-coenzyme A dehydrogenase, mitochondrial</t>
  </si>
  <si>
    <t>Hadh</t>
  </si>
  <si>
    <t>P12265</t>
  </si>
  <si>
    <t>Beta-glucuronidase</t>
  </si>
  <si>
    <t>Gusb</t>
  </si>
  <si>
    <t>Sugar phosphate exchanger 2</t>
  </si>
  <si>
    <t>Slc37a2</t>
  </si>
  <si>
    <t>Q9D051</t>
  </si>
  <si>
    <t>Pyruvate dehydrogenase E1 component subunit beta, mitochondrial</t>
  </si>
  <si>
    <t>Pdhb</t>
  </si>
  <si>
    <t>Cytochrome b5</t>
  </si>
  <si>
    <t>Cyb5;Cyb5a</t>
  </si>
  <si>
    <t>P11499</t>
  </si>
  <si>
    <t>Heat shock protein HSP 90-beta</t>
  </si>
  <si>
    <t>Hsp90ab1</t>
  </si>
  <si>
    <t>3-hydroxyacyl-CoA dehydrogenase type-2</t>
  </si>
  <si>
    <t>Hsd17b10</t>
  </si>
  <si>
    <t>P97742</t>
  </si>
  <si>
    <t>Carnitine O-palmitoyltransferase 1, liver isoform</t>
  </si>
  <si>
    <t>Cpt1a</t>
  </si>
  <si>
    <t>Non-specific lipid-transfer protein</t>
  </si>
  <si>
    <t>Scp2</t>
  </si>
  <si>
    <t>60S ribosomal protein L13a</t>
  </si>
  <si>
    <t>Rpl13a</t>
  </si>
  <si>
    <t>Transforming protein RhoA</t>
  </si>
  <si>
    <t>Rhoa;Rhoc</t>
  </si>
  <si>
    <t>Q9Z2I0</t>
  </si>
  <si>
    <t>LETM1 and EF-hand domain-containing protein 1, mitochondrial</t>
  </si>
  <si>
    <t>Letm1</t>
  </si>
  <si>
    <t>E9QAH1</t>
  </si>
  <si>
    <t>Golgb1</t>
  </si>
  <si>
    <t>Q9QXX4</t>
  </si>
  <si>
    <t>Calcium-binding mitochondrial carrier protein Aralar2</t>
  </si>
  <si>
    <t>Slc25a13</t>
  </si>
  <si>
    <t>Phospholipase D4</t>
  </si>
  <si>
    <t>Pld4</t>
  </si>
  <si>
    <t>Protein LYRIC</t>
  </si>
  <si>
    <t>Mtdh</t>
  </si>
  <si>
    <t>Glucosidase 2 subunit beta</t>
  </si>
  <si>
    <t>Prkcsh</t>
  </si>
  <si>
    <t>Acyl-coenzyme A thioesterase 9, mitochondrial;Acyl-coenzyme A thioesterase 10, mitochondrial</t>
  </si>
  <si>
    <t>Acot9;Acot10</t>
  </si>
  <si>
    <t>Protein S100-A4</t>
  </si>
  <si>
    <t>S100a4</t>
  </si>
  <si>
    <t>Transmembrane emp24 domain-containing protein 2</t>
  </si>
  <si>
    <t>Tmed2</t>
  </si>
  <si>
    <t>P99024</t>
  </si>
  <si>
    <t>Tubulin beta-5 chain</t>
  </si>
  <si>
    <t>Tubb5</t>
  </si>
  <si>
    <t>P10107</t>
  </si>
  <si>
    <t>Annexin A1</t>
  </si>
  <si>
    <t>Anxa1</t>
  </si>
  <si>
    <t>Q9D3D9</t>
  </si>
  <si>
    <t>ATP synthase subunit delta, mitochondrial</t>
  </si>
  <si>
    <t>Atp5d</t>
  </si>
  <si>
    <t>Guanine nucleotide-binding protein G(I)/G(S)/G(T) subunit beta-2</t>
  </si>
  <si>
    <t>Gnb2</t>
  </si>
  <si>
    <t>Elongation of very long chain fatty acids protein 1</t>
  </si>
  <si>
    <t>Elovl1</t>
  </si>
  <si>
    <t>Leucine-rich repeat and calponin homology domain-containing protein 4</t>
  </si>
  <si>
    <t>Lrch4</t>
  </si>
  <si>
    <t>Complement component 1 Q subcomponent-binding protein, mitochondrial</t>
  </si>
  <si>
    <t>C1qbp</t>
  </si>
  <si>
    <t>Reticulon-3</t>
  </si>
  <si>
    <t>Rtn3</t>
  </si>
  <si>
    <t>P45952</t>
  </si>
  <si>
    <t>Medium-chain specific acyl-CoA dehydrogenase, mitochondrial</t>
  </si>
  <si>
    <t>Acadm</t>
  </si>
  <si>
    <t>Vesicle-associated membrane protein-associated protein B</t>
  </si>
  <si>
    <t>Vapb</t>
  </si>
  <si>
    <t>Malectin</t>
  </si>
  <si>
    <t>Mlec</t>
  </si>
  <si>
    <t>P26041</t>
  </si>
  <si>
    <t>Moesin</t>
  </si>
  <si>
    <t>Msn</t>
  </si>
  <si>
    <t>P20108</t>
  </si>
  <si>
    <t>Thioredoxin-dependent peroxide reductase, mitochondrial</t>
  </si>
  <si>
    <t>Prdx3</t>
  </si>
  <si>
    <t>Tyrosine-protein phosphatase non-receptor type substrate 1</t>
  </si>
  <si>
    <t>Sirpa</t>
  </si>
  <si>
    <t>Q9CZE3</t>
  </si>
  <si>
    <t>Ras-related protein Rab-32</t>
  </si>
  <si>
    <t>Rab32</t>
  </si>
  <si>
    <t>ER membrane protein complex subunit 1</t>
  </si>
  <si>
    <t>Emc1</t>
  </si>
  <si>
    <t>P99028</t>
  </si>
  <si>
    <t>Cytochrome b-c1 complex subunit 6, mitochondrial</t>
  </si>
  <si>
    <t>Uqcrh</t>
  </si>
  <si>
    <t>Ras-related protein Rab-11B</t>
  </si>
  <si>
    <t>Rab11b</t>
  </si>
  <si>
    <t>Vesicle-trafficking protein SEC22b</t>
  </si>
  <si>
    <t>Sec22b</t>
  </si>
  <si>
    <t>Peroxiredoxin-4</t>
  </si>
  <si>
    <t>Prdx4</t>
  </si>
  <si>
    <t>G5E829</t>
  </si>
  <si>
    <t>Atp2b1</t>
  </si>
  <si>
    <t>Nucleobindin-1</t>
  </si>
  <si>
    <t>Nucb1</t>
  </si>
  <si>
    <t>Short-chain specific acyl-CoA dehydrogenase, mitochondrial</t>
  </si>
  <si>
    <t>Acads</t>
  </si>
  <si>
    <t>Cytochrome b-c1 complex subunit 7</t>
  </si>
  <si>
    <t>Uqcrb</t>
  </si>
  <si>
    <t>Microtubule-actin cross-linking factor 1</t>
  </si>
  <si>
    <t>Macf1</t>
  </si>
  <si>
    <t>Q9DCJ5</t>
  </si>
  <si>
    <t>NADH dehydrogenase [ubiquinone] 1 alpha subcomplex subunit 8</t>
  </si>
  <si>
    <t>Ndufa8</t>
  </si>
  <si>
    <t>Q9ET30</t>
  </si>
  <si>
    <t>Transmembrane 9 superfamily member 3</t>
  </si>
  <si>
    <t>Tm9sf3</t>
  </si>
  <si>
    <t>Q9Z2I9</t>
  </si>
  <si>
    <t>Succinyl-CoA ligase [ADP-forming] subunit beta, mitochondrial</t>
  </si>
  <si>
    <t>Sucla2</t>
  </si>
  <si>
    <t>Alkyldihydroxyacetonephosphate synthase, peroxisomal</t>
  </si>
  <si>
    <t>Agps</t>
  </si>
  <si>
    <t>P35821</t>
  </si>
  <si>
    <t>Tyrosine-protein phosphatase non-receptor type 1</t>
  </si>
  <si>
    <t>Ptpn1</t>
  </si>
  <si>
    <t>Q9QYA2</t>
  </si>
  <si>
    <t>Mitochondrial import receptor subunit TOM40 homolog</t>
  </si>
  <si>
    <t>Tomm40</t>
  </si>
  <si>
    <t>Ras-related C3 botulinum toxin substrate 1;Ras-related C3 botulinum toxin substrate 3</t>
  </si>
  <si>
    <t>Rac1;Rac3</t>
  </si>
  <si>
    <t>Q78IK2</t>
  </si>
  <si>
    <t>Up-regulated during skeletal muscle growth protein 5</t>
  </si>
  <si>
    <t>Usmg5</t>
  </si>
  <si>
    <t>NADH dehydrogenase [ubiquinone] flavoprotein 1, mitochondrial</t>
  </si>
  <si>
    <t>Ndufv1</t>
  </si>
  <si>
    <t>P61161</t>
  </si>
  <si>
    <t>Actin-related protein 2</t>
  </si>
  <si>
    <t>Actr2</t>
  </si>
  <si>
    <t>Peroxiredoxin-5, mitochondrial</t>
  </si>
  <si>
    <t>Prdx5</t>
  </si>
  <si>
    <t>Actin, alpha skeletal muscle;Actin, alpha cardiac muscle 1;Actin, gamma-enteric smooth muscle;Actin, aortic smooth muscle</t>
  </si>
  <si>
    <t>Acta1;Actc1;Actg2;Acta2</t>
  </si>
  <si>
    <t>Q8JZQ2</t>
  </si>
  <si>
    <t>AFG3-like protein 2</t>
  </si>
  <si>
    <t>Afg3l2</t>
  </si>
  <si>
    <t>Q8BH04</t>
  </si>
  <si>
    <t>Phosphoenolpyruvate carboxykinase [GTP], mitochondrial</t>
  </si>
  <si>
    <t>Pck2</t>
  </si>
  <si>
    <t>Q8CGK3</t>
  </si>
  <si>
    <t>Lon protease homolog, mitochondrial</t>
  </si>
  <si>
    <t>Lonp1</t>
  </si>
  <si>
    <t>P01887</t>
  </si>
  <si>
    <t>Beta-2-microglobulin</t>
  </si>
  <si>
    <t>B2m</t>
  </si>
  <si>
    <t>Mitochondrial carrier homolog 2</t>
  </si>
  <si>
    <t>Mtch2</t>
  </si>
  <si>
    <t>Q9QZD8</t>
  </si>
  <si>
    <t>Mitochondrial dicarboxylate carrier</t>
  </si>
  <si>
    <t>Slc25a10</t>
  </si>
  <si>
    <t>Q99KF1</t>
  </si>
  <si>
    <t>Transmembrane emp24 domain-containing protein 9</t>
  </si>
  <si>
    <t>Tmed9</t>
  </si>
  <si>
    <t>P61226</t>
  </si>
  <si>
    <t>Ras-related protein Rap-2b</t>
  </si>
  <si>
    <t>Rap2b</t>
  </si>
  <si>
    <t>P62889</t>
  </si>
  <si>
    <t>60S ribosomal protein L30</t>
  </si>
  <si>
    <t>Rpl30</t>
  </si>
  <si>
    <t>Q61093</t>
  </si>
  <si>
    <t>Cytochrome b-245 heavy chain</t>
  </si>
  <si>
    <t>Cybb</t>
  </si>
  <si>
    <t>Q9CQ22</t>
  </si>
  <si>
    <t>Ragulator complex protein LAMTOR1</t>
  </si>
  <si>
    <t>Lamtor1</t>
  </si>
  <si>
    <t>Estradiol 17-beta-dehydrogenase 11</t>
  </si>
  <si>
    <t>Hsd17b11</t>
  </si>
  <si>
    <t>Stomatin-like protein 2, mitochondrial</t>
  </si>
  <si>
    <t>Stoml2</t>
  </si>
  <si>
    <t>Dynamin-like 120 kDa protein, mitochondrial;Dynamin-like 120 kDa protein, form S1</t>
  </si>
  <si>
    <t>Opa1</t>
  </si>
  <si>
    <t>Myosin light polypeptide 6</t>
  </si>
  <si>
    <t>Myl6</t>
  </si>
  <si>
    <t>60S ribosomal protein L23a</t>
  </si>
  <si>
    <t>Rpl23a;Rpl23a-ps3;Gm10335;Gm3940;Gm10923</t>
  </si>
  <si>
    <t>NADH-cytochrome b5 reductase 1</t>
  </si>
  <si>
    <t>Cyb5r1</t>
  </si>
  <si>
    <t>Q8BVE3</t>
  </si>
  <si>
    <t>V-type proton ATPase subunit H</t>
  </si>
  <si>
    <t>Atp6v1h</t>
  </si>
  <si>
    <t>P01901</t>
  </si>
  <si>
    <t>H-2 class I histocompatibility antigen, K-B alpha chain</t>
  </si>
  <si>
    <t>H2-K1</t>
  </si>
  <si>
    <t>Q62087</t>
  </si>
  <si>
    <t>Serum paraoxonase/lactonase 3</t>
  </si>
  <si>
    <t>Pon3</t>
  </si>
  <si>
    <t>Q8VBZ3</t>
  </si>
  <si>
    <t>Cleft lip and palate transmembrane protein 1 homolog</t>
  </si>
  <si>
    <t>Clptm1</t>
  </si>
  <si>
    <t>Q61233</t>
  </si>
  <si>
    <t>Plastin-2</t>
  </si>
  <si>
    <t>Lcp1</t>
  </si>
  <si>
    <t>Q9D0F3</t>
  </si>
  <si>
    <t>Protein ERGIC-53</t>
  </si>
  <si>
    <t>Lman1</t>
  </si>
  <si>
    <t>Poly [ADP-ribose] polymerase 14</t>
  </si>
  <si>
    <t>Parp14</t>
  </si>
  <si>
    <t>MOSC domain-containing protein 2, mitochondrial</t>
  </si>
  <si>
    <t>Q9WV32</t>
  </si>
  <si>
    <t>Actin-related protein 2/3 complex subunit 1B</t>
  </si>
  <si>
    <t>Arpc1b</t>
  </si>
  <si>
    <t>F-actin-capping protein subunit beta</t>
  </si>
  <si>
    <t>Capzb</t>
  </si>
  <si>
    <t>Q99LC3</t>
  </si>
  <si>
    <t>NADH dehydrogenase [ubiquinone] 1 alpha subcomplex subunit 10, mitochondrial</t>
  </si>
  <si>
    <t>Ndufa10</t>
  </si>
  <si>
    <t>Isoleucine--tRNA ligase, mitochondrial</t>
  </si>
  <si>
    <t>Iars2</t>
  </si>
  <si>
    <t>P36371</t>
  </si>
  <si>
    <t>Antigen peptide transporter 2</t>
  </si>
  <si>
    <t>Tap2</t>
  </si>
  <si>
    <t>Electron transfer flavoprotein-ubiquinone oxidoreductase, mitochondrial</t>
  </si>
  <si>
    <t>Etfdh</t>
  </si>
  <si>
    <t>Presequence protease, mitochondrial</t>
  </si>
  <si>
    <t>Pitrm1</t>
  </si>
  <si>
    <t>Q8BMF4</t>
  </si>
  <si>
    <t>Dihydrolipoyllysine-residue acetyltransferase component of pyruvate dehydrogenase complex, mitochondrial</t>
  </si>
  <si>
    <t>Dlat</t>
  </si>
  <si>
    <t>Protein unc-93 homolog B1</t>
  </si>
  <si>
    <t>Unc93b1</t>
  </si>
  <si>
    <t>Q91XV3</t>
  </si>
  <si>
    <t>Brain acid soluble protein 1</t>
  </si>
  <si>
    <t>Basp1</t>
  </si>
  <si>
    <t>Enoyl-CoA hydratase, mitochondrial</t>
  </si>
  <si>
    <t>Echs1</t>
  </si>
  <si>
    <t>P59999</t>
  </si>
  <si>
    <t>Actin-related protein 2/3 complex subunit 4</t>
  </si>
  <si>
    <t>Arpc4</t>
  </si>
  <si>
    <t>Q9Z1G3</t>
  </si>
  <si>
    <t>V-type proton ATPase subunit C 1</t>
  </si>
  <si>
    <t>Atp6v1c1</t>
  </si>
  <si>
    <t>Mitochondrial glutamate carrier 1</t>
  </si>
  <si>
    <t>Slc25a22</t>
  </si>
  <si>
    <t>P43276</t>
  </si>
  <si>
    <t>Histone H1.5</t>
  </si>
  <si>
    <t>Hist1h1b</t>
  </si>
  <si>
    <t>Q6R5N8</t>
  </si>
  <si>
    <t>Toll-like receptor 13</t>
  </si>
  <si>
    <t>Tlr13</t>
  </si>
  <si>
    <t>Q99JR1</t>
  </si>
  <si>
    <t>Sideroflexin-1</t>
  </si>
  <si>
    <t>Sfxn1</t>
  </si>
  <si>
    <t>Q9CZW5</t>
  </si>
  <si>
    <t>Mitochondrial import receptor subunit TOM70</t>
  </si>
  <si>
    <t>Tomm70a</t>
  </si>
  <si>
    <t>O70404</t>
  </si>
  <si>
    <t>Vesicle-associated membrane protein 8</t>
  </si>
  <si>
    <t>Vamp8</t>
  </si>
  <si>
    <t>Q3TDQ1</t>
  </si>
  <si>
    <t>Dolichyl-diphosphooligosaccharide--protein glycosyltransferase subunit STT3B</t>
  </si>
  <si>
    <t>Stt3b</t>
  </si>
  <si>
    <t>Q9JHU4</t>
  </si>
  <si>
    <t>Cytoplasmic dynein 1 heavy chain 1</t>
  </si>
  <si>
    <t>Dync1h1</t>
  </si>
  <si>
    <t>Q91VA7</t>
  </si>
  <si>
    <t>Idh3b</t>
  </si>
  <si>
    <t>Q99104</t>
  </si>
  <si>
    <t>Unconventional myosin-Va</t>
  </si>
  <si>
    <t>Myo5a</t>
  </si>
  <si>
    <t>Q9CXV1</t>
  </si>
  <si>
    <t>Succinate dehydrogenase [ubiquinone] cytochrome b small subunit, mitochondrial</t>
  </si>
  <si>
    <t>Sdhd</t>
  </si>
  <si>
    <t>Q9DBH5</t>
  </si>
  <si>
    <t>Vesicular integral-membrane protein VIP36</t>
  </si>
  <si>
    <t>Lman2</t>
  </si>
  <si>
    <t>Q99KE1</t>
  </si>
  <si>
    <t>NAD-dependent malic enzyme, mitochondrial</t>
  </si>
  <si>
    <t>Me2</t>
  </si>
  <si>
    <t>Protein NipSnap homolog 3B</t>
  </si>
  <si>
    <t>Nipsnap3b</t>
  </si>
  <si>
    <t>P58021</t>
  </si>
  <si>
    <t>Transmembrane 9 superfamily member 2</t>
  </si>
  <si>
    <t>Tm9sf2</t>
  </si>
  <si>
    <t>P20491</t>
  </si>
  <si>
    <t>High affinity immunoglobulin epsilon receptor subunit gamma</t>
  </si>
  <si>
    <t>Fcer1g</t>
  </si>
  <si>
    <t>N-acetylgalactosaminyltransferase 7</t>
  </si>
  <si>
    <t>Galnt7</t>
  </si>
  <si>
    <t>Actin-related protein 2/3 complex subunit 2</t>
  </si>
  <si>
    <t>Arpc2</t>
  </si>
  <si>
    <t>Protein transport protein Sec61 subunit beta</t>
  </si>
  <si>
    <t>Sec61b;Gm10320</t>
  </si>
  <si>
    <t>Q9D1Q6</t>
  </si>
  <si>
    <t>Endoplasmic reticulum resident protein 44</t>
  </si>
  <si>
    <t>Erp44</t>
  </si>
  <si>
    <t>Unconventional myosin-If</t>
  </si>
  <si>
    <t>Myo1f</t>
  </si>
  <si>
    <t>60S ribosomal protein L27</t>
  </si>
  <si>
    <t>Rpl27;Gm4825</t>
  </si>
  <si>
    <t>Hexokinase-1</t>
  </si>
  <si>
    <t>Hk1</t>
  </si>
  <si>
    <t>NADH-ubiquinone oxidoreductase chain 5</t>
  </si>
  <si>
    <t>mt-Nd5;Mtnd5</t>
  </si>
  <si>
    <t>Q9CPU4</t>
  </si>
  <si>
    <t>Microsomal glutathione S-transferase 3</t>
  </si>
  <si>
    <t>Mgst3</t>
  </si>
  <si>
    <t>Q5SUA5</t>
  </si>
  <si>
    <t>Unconventional myosin-Ig</t>
  </si>
  <si>
    <t>Myo1g</t>
  </si>
  <si>
    <t>P58252</t>
  </si>
  <si>
    <t>Elongation factor 2</t>
  </si>
  <si>
    <t>Eef2</t>
  </si>
  <si>
    <t>Cofilin-1</t>
  </si>
  <si>
    <t>Cfl1</t>
  </si>
  <si>
    <t>P20060</t>
  </si>
  <si>
    <t>Beta-hexosaminidase subunit beta</t>
  </si>
  <si>
    <t>Hexb</t>
  </si>
  <si>
    <t>Ragulator complex protein LAMTOR5</t>
  </si>
  <si>
    <t>Lamtor5</t>
  </si>
  <si>
    <t>Antigen peptide transporter 1</t>
  </si>
  <si>
    <t>Tap1</t>
  </si>
  <si>
    <t>Coiled-coil domain-containing protein 47</t>
  </si>
  <si>
    <t>Ccdc47</t>
  </si>
  <si>
    <t>P09671</t>
  </si>
  <si>
    <t>Superoxide dismutase [Mn], mitochondrial</t>
  </si>
  <si>
    <t>Sod2</t>
  </si>
  <si>
    <t>P45878</t>
  </si>
  <si>
    <t>Peptidyl-prolyl cis-trans isomerase FKBP2</t>
  </si>
  <si>
    <t>Fkbp2</t>
  </si>
  <si>
    <t>AP-2 complex subunit beta</t>
  </si>
  <si>
    <t>Ap2b1</t>
  </si>
  <si>
    <t>Q9CY50</t>
  </si>
  <si>
    <t>Translocon-associated protein subunit alpha</t>
  </si>
  <si>
    <t>Ssr1</t>
  </si>
  <si>
    <t>Q9D880</t>
  </si>
  <si>
    <t>Mitochondrial import inner membrane translocase subunit TIM50</t>
  </si>
  <si>
    <t>Timm50</t>
  </si>
  <si>
    <t>Peroxisomal acyl-coenzyme A oxidase 3;Acyl-coenzyme A oxidase</t>
  </si>
  <si>
    <t>Acox3</t>
  </si>
  <si>
    <t>Q9EPE9</t>
  </si>
  <si>
    <t>Probable cation-transporting ATPase 13A1</t>
  </si>
  <si>
    <t>Atp13a1</t>
  </si>
  <si>
    <t>Q9JHI5</t>
  </si>
  <si>
    <t>Isovaleryl-CoA dehydrogenase, mitochondrial</t>
  </si>
  <si>
    <t>Ivd</t>
  </si>
  <si>
    <t>40S ribosomal protein S3</t>
  </si>
  <si>
    <t>Rps3</t>
  </si>
  <si>
    <t>Q9D1R9</t>
  </si>
  <si>
    <t>60S ribosomal protein L34</t>
  </si>
  <si>
    <t>Rpl34</t>
  </si>
  <si>
    <t>Q01853</t>
  </si>
  <si>
    <t>Transitional endoplasmic reticulum ATPase</t>
  </si>
  <si>
    <t>Vcp</t>
  </si>
  <si>
    <t>NADH dehydrogenase [ubiquinone] iron-sulfur protein 2, mitochondrial</t>
  </si>
  <si>
    <t>Ndufs2</t>
  </si>
  <si>
    <t>Q9DC69</t>
  </si>
  <si>
    <t>NADH dehydrogenase [ubiquinone] 1 alpha subcomplex subunit 9, mitochondrial</t>
  </si>
  <si>
    <t>Ndufa9</t>
  </si>
  <si>
    <t>Mesencephalic astrocyte-derived neurotrophic factor</t>
  </si>
  <si>
    <t>Manf</t>
  </si>
  <si>
    <t>V-type proton ATPase subunit F</t>
  </si>
  <si>
    <t>Atp6v1f</t>
  </si>
  <si>
    <t>Q9CR57</t>
  </si>
  <si>
    <t>60S ribosomal protein L14</t>
  </si>
  <si>
    <t>Rpl14</t>
  </si>
  <si>
    <t>Q8BH24</t>
  </si>
  <si>
    <t>Transmembrane 9 superfamily member 4</t>
  </si>
  <si>
    <t>Tm9sf4</t>
  </si>
  <si>
    <t>Protein NipSnap homolog 2</t>
  </si>
  <si>
    <t>Gbas</t>
  </si>
  <si>
    <t>Stabilin-1</t>
  </si>
  <si>
    <t>Stab1</t>
  </si>
  <si>
    <t>Cytochrome b-c1 complex subunit 8</t>
  </si>
  <si>
    <t>Uqcrq</t>
  </si>
  <si>
    <t>P11928</t>
  </si>
  <si>
    <t>2-5-oligoadenylate synthase 1A</t>
  </si>
  <si>
    <t>Oas1a</t>
  </si>
  <si>
    <t>40S ribosomal protein S2</t>
  </si>
  <si>
    <t>Rps2;Gm6139;Rps2-ps6;Gm5786;Gm8225;Gm18025;Gm6576;Gm5070</t>
  </si>
  <si>
    <t>Q61334</t>
  </si>
  <si>
    <t>B-cell receptor-associated protein 29</t>
  </si>
  <si>
    <t>Bcap29</t>
  </si>
  <si>
    <t>40S ribosomal protein S3a</t>
  </si>
  <si>
    <t>Rps3a;Rps3a2;Rps3a3</t>
  </si>
  <si>
    <t>Q8K297</t>
  </si>
  <si>
    <t>Procollagen galactosyltransferase 1</t>
  </si>
  <si>
    <t>Colgalt1</t>
  </si>
  <si>
    <t>AP-2 complex subunit mu</t>
  </si>
  <si>
    <t>Ap2m1</t>
  </si>
  <si>
    <t>Q9EQH2</t>
  </si>
  <si>
    <t>Endoplasmic reticulum aminopeptidase 1</t>
  </si>
  <si>
    <t>Erap1</t>
  </si>
  <si>
    <t>P62754</t>
  </si>
  <si>
    <t>40S ribosomal protein S6</t>
  </si>
  <si>
    <t>Rps6</t>
  </si>
  <si>
    <t>Q9CQW9</t>
  </si>
  <si>
    <t>Interferon-induced transmembrane protein 3</t>
  </si>
  <si>
    <t>Ifitm3</t>
  </si>
  <si>
    <t>60S ribosomal protein L19</t>
  </si>
  <si>
    <t>Rpl19</t>
  </si>
  <si>
    <t>Q9CR51</t>
  </si>
  <si>
    <t>V-type proton ATPase subunit G 1</t>
  </si>
  <si>
    <t>Atp6v1g1</t>
  </si>
  <si>
    <t>Transmembrane protein 106A</t>
  </si>
  <si>
    <t>Tmem106a</t>
  </si>
  <si>
    <t>ATP synthase subunit f, mitochondrial</t>
  </si>
  <si>
    <t>Atp5j2</t>
  </si>
  <si>
    <t>Q8BGH2</t>
  </si>
  <si>
    <t>Sorting and assembly machinery component 50 homolog</t>
  </si>
  <si>
    <t>Samm50</t>
  </si>
  <si>
    <t>Q99LP6</t>
  </si>
  <si>
    <t>GrpE protein homolog 1, mitochondrial</t>
  </si>
  <si>
    <t>Grpel1</t>
  </si>
  <si>
    <t>ATP synthase protein 8</t>
  </si>
  <si>
    <t>mt-Atp8;Mtatp8</t>
  </si>
  <si>
    <t>Mitochondrial-processing peptidase subunit alpha</t>
  </si>
  <si>
    <t>Pmpca</t>
  </si>
  <si>
    <t>P61028</t>
  </si>
  <si>
    <t>Ras-related protein Rab-8B</t>
  </si>
  <si>
    <t>Rab8b</t>
  </si>
  <si>
    <t>40S ribosomal protein S4, X isoform</t>
  </si>
  <si>
    <t>Rps4x;Rps4y2</t>
  </si>
  <si>
    <t>P61804</t>
  </si>
  <si>
    <t>Dolichyl-diphosphooligosaccharide--protein glycosyltransferase subunit DAD1</t>
  </si>
  <si>
    <t>Dad1</t>
  </si>
  <si>
    <t>Polypeptide N-acetylgalactosaminyltransferase 2;Polypeptide N-acetylgalactosaminyltransferase 2 soluble form</t>
  </si>
  <si>
    <t>Galnt2</t>
  </si>
  <si>
    <t>Flotillin-2</t>
  </si>
  <si>
    <t>Flot2</t>
  </si>
  <si>
    <t>P83882</t>
  </si>
  <si>
    <t>60S ribosomal protein L36a</t>
  </si>
  <si>
    <t>Rpl36a</t>
  </si>
  <si>
    <t>B2RXS4</t>
  </si>
  <si>
    <t>Plexin-B2</t>
  </si>
  <si>
    <t>Plxnb2</t>
  </si>
  <si>
    <t>P17439</t>
  </si>
  <si>
    <t>Glucosylceramidase</t>
  </si>
  <si>
    <t>Gba</t>
  </si>
  <si>
    <t>60S ribosomal protein L24</t>
  </si>
  <si>
    <t>Rpl24</t>
  </si>
  <si>
    <t>P60843</t>
  </si>
  <si>
    <t>Eukaryotic initiation factor 4A-I</t>
  </si>
  <si>
    <t>Eif4a1</t>
  </si>
  <si>
    <t>O35114</t>
  </si>
  <si>
    <t>Lysosome membrane protein 2</t>
  </si>
  <si>
    <t>Scarb2</t>
  </si>
  <si>
    <t>P99027</t>
  </si>
  <si>
    <t>60S acidic ribosomal protein P2</t>
  </si>
  <si>
    <t>Rplp2</t>
  </si>
  <si>
    <t>Receptor expression-enhancing protein 5</t>
  </si>
  <si>
    <t>Reep5</t>
  </si>
  <si>
    <t>P62830</t>
  </si>
  <si>
    <t>60S ribosomal protein L23</t>
  </si>
  <si>
    <t>Rpl23</t>
  </si>
  <si>
    <t>Q62192</t>
  </si>
  <si>
    <t>CD180 antigen</t>
  </si>
  <si>
    <t>Cd180</t>
  </si>
  <si>
    <t>Q9DCT2</t>
  </si>
  <si>
    <t>NADH dehydrogenase [ubiquinone] iron-sulfur protein 3, mitochondrial</t>
  </si>
  <si>
    <t>Ndufs3</t>
  </si>
  <si>
    <t>P43275</t>
  </si>
  <si>
    <t>Histone H1.1</t>
  </si>
  <si>
    <t>Hist1h1a</t>
  </si>
  <si>
    <t>Q9DBG7</t>
  </si>
  <si>
    <t>Signal recognition particle receptor subunit alpha</t>
  </si>
  <si>
    <t>Srpr</t>
  </si>
  <si>
    <t>Long-chain-fatty-acid--CoA ligase 1</t>
  </si>
  <si>
    <t>Acsl1</t>
  </si>
  <si>
    <t>Q9DAS9</t>
  </si>
  <si>
    <t>Guanine nucleotide-binding protein G(I)/G(S)/G(O) subunit gamma-12</t>
  </si>
  <si>
    <t>Gng12</t>
  </si>
  <si>
    <t>Adenylate kinase 2, mitochondrial</t>
  </si>
  <si>
    <t>Ak2</t>
  </si>
  <si>
    <t>60S ribosomal protein L17</t>
  </si>
  <si>
    <t>Rpl17</t>
  </si>
  <si>
    <t>Q9WUM5</t>
  </si>
  <si>
    <t>Succinyl-CoA ligase [ADP/GDP-forming] subunit alpha, mitochondrial</t>
  </si>
  <si>
    <t>Suclg1</t>
  </si>
  <si>
    <t>Fructose-bisphosphate aldolase A;Fructose-bisphosphate aldolase</t>
  </si>
  <si>
    <t>Aldoa;Aldoart1</t>
  </si>
  <si>
    <t>P16045</t>
  </si>
  <si>
    <t>Galectin-1</t>
  </si>
  <si>
    <t>Lgals1</t>
  </si>
  <si>
    <t>O89017</t>
  </si>
  <si>
    <t>Legumain</t>
  </si>
  <si>
    <t>Lgmn</t>
  </si>
  <si>
    <t>P62918</t>
  </si>
  <si>
    <t>60S ribosomal protein L8</t>
  </si>
  <si>
    <t>Rpl8</t>
  </si>
  <si>
    <t>von Willebrand factor A domain-containing protein 8</t>
  </si>
  <si>
    <t>Vwa8</t>
  </si>
  <si>
    <t>60S ribosomal protein L21</t>
  </si>
  <si>
    <t>Rpl21;Rpl21-ps6</t>
  </si>
  <si>
    <t>Thioredoxin domain-containing protein 5</t>
  </si>
  <si>
    <t>Txndc5</t>
  </si>
  <si>
    <t>P57746</t>
  </si>
  <si>
    <t>V-type proton ATPase subunit D</t>
  </si>
  <si>
    <t>Atp6v1d</t>
  </si>
  <si>
    <t>Q9QYE6</t>
  </si>
  <si>
    <t>Golgin subfamily A member 5</t>
  </si>
  <si>
    <t>Golga5</t>
  </si>
  <si>
    <t>Q9D7N9</t>
  </si>
  <si>
    <t>Adipocyte plasma membrane-associated protein</t>
  </si>
  <si>
    <t>Apmap</t>
  </si>
  <si>
    <t>Q9CQX2</t>
  </si>
  <si>
    <t>Cytochrome b5 type B</t>
  </si>
  <si>
    <t>Cyb5b</t>
  </si>
  <si>
    <t>60S ribosomal protein L10;60S ribosomal protein L10-like</t>
  </si>
  <si>
    <t>Rpl10;Rpl10l</t>
  </si>
  <si>
    <t>Catechol O-methyltransferase domain-containing protein 1</t>
  </si>
  <si>
    <t>Comtd1</t>
  </si>
  <si>
    <t>Torsin-1A-interacting protein 1</t>
  </si>
  <si>
    <t>Tor1aip1</t>
  </si>
  <si>
    <t>Q9DCM0</t>
  </si>
  <si>
    <t>Protein ETHE1, mitochondrial</t>
  </si>
  <si>
    <t>Ethe1</t>
  </si>
  <si>
    <t>Q9D1G1</t>
  </si>
  <si>
    <t>Ras-related protein Rab-1B</t>
  </si>
  <si>
    <t>Rab1b</t>
  </si>
  <si>
    <t>Apolipoprotein O-like</t>
  </si>
  <si>
    <t>Apool</t>
  </si>
  <si>
    <t>P84096</t>
  </si>
  <si>
    <t>Rho-related GTP-binding protein RhoG</t>
  </si>
  <si>
    <t>Rhog</t>
  </si>
  <si>
    <t>Disabled homolog 2</t>
  </si>
  <si>
    <t>Dab2</t>
  </si>
  <si>
    <t>Integrin alpha-V;Integrin alpha-V heavy chain;Integrin alpha-V light chain</t>
  </si>
  <si>
    <t>Itgav</t>
  </si>
  <si>
    <t>Q8BFR4</t>
  </si>
  <si>
    <t>N-acetylglucosamine-6-sulfatase</t>
  </si>
  <si>
    <t>Gns</t>
  </si>
  <si>
    <t>Q91YW3</t>
  </si>
  <si>
    <t>DnaJ homolog subfamily C member 3</t>
  </si>
  <si>
    <t>Dnajc3</t>
  </si>
  <si>
    <t>Q921L3</t>
  </si>
  <si>
    <t>Transmembrane and coiled-coil domain-containing protein 1</t>
  </si>
  <si>
    <t>Tmco1</t>
  </si>
  <si>
    <t>Lactadherin</t>
  </si>
  <si>
    <t>Mfge8</t>
  </si>
  <si>
    <t>Propionyl-CoA carboxylase beta chain, mitochondrial</t>
  </si>
  <si>
    <t>Pccb</t>
  </si>
  <si>
    <t>4-trimethylaminobutyraldehyde dehydrogenase</t>
  </si>
  <si>
    <t>Aldh9a1</t>
  </si>
  <si>
    <t>NADH-ubiquinone oxidoreductase chain 4</t>
  </si>
  <si>
    <t>mt-Nd4;Mtnd4</t>
  </si>
  <si>
    <t>Q9D172</t>
  </si>
  <si>
    <t>ES1 protein homolog, mitochondrial</t>
  </si>
  <si>
    <t>D10Jhu81e</t>
  </si>
  <si>
    <t>Q91ZA3</t>
  </si>
  <si>
    <t>Propionyl-CoA carboxylase alpha chain, mitochondrial</t>
  </si>
  <si>
    <t>Pcca</t>
  </si>
  <si>
    <t>P2X purinoceptor;P2X purinoceptor 4</t>
  </si>
  <si>
    <t>P2rx4</t>
  </si>
  <si>
    <t>P08207</t>
  </si>
  <si>
    <t>Protein S100-A10</t>
  </si>
  <si>
    <t>S100a10</t>
  </si>
  <si>
    <t>Flotillin-1</t>
  </si>
  <si>
    <t>Flot1</t>
  </si>
  <si>
    <t>Exportin-2</t>
  </si>
  <si>
    <t>Cse1l</t>
  </si>
  <si>
    <t>Q61102</t>
  </si>
  <si>
    <t>ATP-binding cassette sub-family B member 7, mitochondrial</t>
  </si>
  <si>
    <t>Abcb7</t>
  </si>
  <si>
    <t>P49769</t>
  </si>
  <si>
    <t>Presenilin-1;Presenilin-1 NTF subunit;Presenilin-1 CTF subunit;Presenilin-1 CTF12</t>
  </si>
  <si>
    <t>Psen1</t>
  </si>
  <si>
    <t>Q99L04</t>
  </si>
  <si>
    <t>Dehydrogenase/reductase SDR family member 1</t>
  </si>
  <si>
    <t>Dhrs1</t>
  </si>
  <si>
    <t>Actin-related protein 2/3 complex subunit 3</t>
  </si>
  <si>
    <t>Arpc3</t>
  </si>
  <si>
    <t>Transmembrane protein 214</t>
  </si>
  <si>
    <t>Tmem214</t>
  </si>
  <si>
    <t>Signal recognition particle receptor subunit beta</t>
  </si>
  <si>
    <t>Gm20425;Srprb</t>
  </si>
  <si>
    <t>Q8BXZ1</t>
  </si>
  <si>
    <t>Protein disulfide-isomerase TMX3</t>
  </si>
  <si>
    <t>Tmx3</t>
  </si>
  <si>
    <t>P57716</t>
  </si>
  <si>
    <t>Nicastrin</t>
  </si>
  <si>
    <t>Ncstn</t>
  </si>
  <si>
    <t>Lamina-associated polypeptide 2, isoforms beta/delta/epsilon/gamma</t>
  </si>
  <si>
    <t>Tmpo</t>
  </si>
  <si>
    <t>60S ribosomal protein L11</t>
  </si>
  <si>
    <t>Rpl11;Gm10036;Gm10288;Gm5093;Gm7589</t>
  </si>
  <si>
    <t>ATPase family AAA domain-containing protein 3</t>
  </si>
  <si>
    <t>Atad3</t>
  </si>
  <si>
    <t>O88441</t>
  </si>
  <si>
    <t>Metaxin-2</t>
  </si>
  <si>
    <t>Mtx2</t>
  </si>
  <si>
    <t>P17427</t>
  </si>
  <si>
    <t>AP-2 complex subunit alpha-2</t>
  </si>
  <si>
    <t>Ap2a2</t>
  </si>
  <si>
    <t>P4ha1</t>
  </si>
  <si>
    <t>O09159</t>
  </si>
  <si>
    <t>Lysosomal alpha-mannosidase</t>
  </si>
  <si>
    <t>Man2b1</t>
  </si>
  <si>
    <t>Actin-related protein 2/3 complex subunit 5</t>
  </si>
  <si>
    <t>Arpc5</t>
  </si>
  <si>
    <t>Q9CXT8</t>
  </si>
  <si>
    <t>Mitochondrial-processing peptidase subunit beta</t>
  </si>
  <si>
    <t>Pmpcb</t>
  </si>
  <si>
    <t>Branched-chain-amino-acid aminotransferase;Branched-chain-amino-acid aminotransferase, mitochondrial</t>
  </si>
  <si>
    <t>Bcat2</t>
  </si>
  <si>
    <t>Mitochondrial carrier homolog 1</t>
  </si>
  <si>
    <t>Mtch1</t>
  </si>
  <si>
    <t>Q8BU14</t>
  </si>
  <si>
    <t>Translocation protein SEC62</t>
  </si>
  <si>
    <t>Sec62</t>
  </si>
  <si>
    <t>P09528</t>
  </si>
  <si>
    <t>Ferritin heavy chain</t>
  </si>
  <si>
    <t>Fth1</t>
  </si>
  <si>
    <t>Q920A5</t>
  </si>
  <si>
    <t>Retinoid-inducible serine carboxypeptidase</t>
  </si>
  <si>
    <t>Scpep1</t>
  </si>
  <si>
    <t>Tyrosine-protein phosphatase non-receptor type 6</t>
  </si>
  <si>
    <t>Ptpn6</t>
  </si>
  <si>
    <t>P35293</t>
  </si>
  <si>
    <t>Ras-related protein Rab-18</t>
  </si>
  <si>
    <t>Rab18</t>
  </si>
  <si>
    <t>NADH dehydrogenase [ubiquinone] 1 beta subcomplex subunit 10</t>
  </si>
  <si>
    <t>Ndufb10</t>
  </si>
  <si>
    <t>Q8BFZ9</t>
  </si>
  <si>
    <t>Erlin-2</t>
  </si>
  <si>
    <t>Erlin2</t>
  </si>
  <si>
    <t>Nicalin</t>
  </si>
  <si>
    <t>Ncln</t>
  </si>
  <si>
    <t>Protein sel-1 homolog 1</t>
  </si>
  <si>
    <t>Sel1l</t>
  </si>
  <si>
    <t>DnaJ homolog subfamily C member 11</t>
  </si>
  <si>
    <t>Dnajc11</t>
  </si>
  <si>
    <t>Prenylcysteine oxidase</t>
  </si>
  <si>
    <t>Pcyox1</t>
  </si>
  <si>
    <t>P62301</t>
  </si>
  <si>
    <t>40S ribosomal protein S13</t>
  </si>
  <si>
    <t>Rps13</t>
  </si>
  <si>
    <t>Q9CPT4</t>
  </si>
  <si>
    <t>UPF0556 protein C19orf10 homolog</t>
  </si>
  <si>
    <t>D17Wsu104e</t>
  </si>
  <si>
    <t>Lysosomal acid phosphatase</t>
  </si>
  <si>
    <t>Acp2</t>
  </si>
  <si>
    <t>Q9DC16</t>
  </si>
  <si>
    <t>Endoplasmic reticulum-Golgi intermediate compartment protein 1</t>
  </si>
  <si>
    <t>Ergic1</t>
  </si>
  <si>
    <t>O35405</t>
  </si>
  <si>
    <t>Phospholipase D3</t>
  </si>
  <si>
    <t>Pld3</t>
  </si>
  <si>
    <t>Q8JZN5</t>
  </si>
  <si>
    <t>Acyl-CoA dehydrogenase family member 9, mitochondrial</t>
  </si>
  <si>
    <t>Acad9</t>
  </si>
  <si>
    <t>Unconventional myosin-Ic</t>
  </si>
  <si>
    <t>Myo1c</t>
  </si>
  <si>
    <t>NADH dehydrogenase [ubiquinone] 1 beta subcomplex subunit 5, mitochondrial</t>
  </si>
  <si>
    <t>Ndufb5</t>
  </si>
  <si>
    <t>AP-2 complex subunit alpha-1</t>
  </si>
  <si>
    <t>Ap2a1</t>
  </si>
  <si>
    <t>Polyribonucleotide nucleotidyltransferase 1, mitochondrial</t>
  </si>
  <si>
    <t>Pnpt1</t>
  </si>
  <si>
    <t>P58681</t>
  </si>
  <si>
    <t>Toll-like receptor 7</t>
  </si>
  <si>
    <t>Tlr7</t>
  </si>
  <si>
    <t>Q7TMM9</t>
  </si>
  <si>
    <t>Tubulin beta-2A chain</t>
  </si>
  <si>
    <t>Tubb2a</t>
  </si>
  <si>
    <t>P97363</t>
  </si>
  <si>
    <t>Serine palmitoyltransferase 2</t>
  </si>
  <si>
    <t>Sptlc2</t>
  </si>
  <si>
    <t>P55096</t>
  </si>
  <si>
    <t>ATP-binding cassette sub-family D member 3</t>
  </si>
  <si>
    <t>Abcd3</t>
  </si>
  <si>
    <t>Q8VHE0</t>
  </si>
  <si>
    <t>Translocation protein SEC63 homolog</t>
  </si>
  <si>
    <t>Sec63</t>
  </si>
  <si>
    <t>P70404</t>
  </si>
  <si>
    <t>Isocitrate dehydrogenase [NAD] subunit gamma 1, mitochondrial</t>
  </si>
  <si>
    <t>Idh3g</t>
  </si>
  <si>
    <t>P56382</t>
  </si>
  <si>
    <t>ATP synthase subunit epsilon, mitochondrial</t>
  </si>
  <si>
    <t>Atp5e</t>
  </si>
  <si>
    <t>OCIA domain-containing protein 1</t>
  </si>
  <si>
    <t>Ociad1</t>
  </si>
  <si>
    <t>Q31125</t>
  </si>
  <si>
    <t>Zinc transporter SLC39A7</t>
  </si>
  <si>
    <t>Slc39a7</t>
  </si>
  <si>
    <t>P29416</t>
  </si>
  <si>
    <t>Beta-hexosaminidase subunit alpha</t>
  </si>
  <si>
    <t>Hexa</t>
  </si>
  <si>
    <t>Fibronectin type-III domain-containing protein 3A</t>
  </si>
  <si>
    <t>Fndc3a</t>
  </si>
  <si>
    <t>Q922Q4</t>
  </si>
  <si>
    <t>Pyrroline-5-carboxylate reductase 2</t>
  </si>
  <si>
    <t>Pycr2</t>
  </si>
  <si>
    <t>P62911</t>
  </si>
  <si>
    <t>60S ribosomal protein L32</t>
  </si>
  <si>
    <t>Rpl32</t>
  </si>
  <si>
    <t>O70318</t>
  </si>
  <si>
    <t>Band 4.1-like protein 2</t>
  </si>
  <si>
    <t>Epb41l2</t>
  </si>
  <si>
    <t>P85094</t>
  </si>
  <si>
    <t>Isochorismatase domain-containing protein 2A, mitochondrial</t>
  </si>
  <si>
    <t>Isoc2a</t>
  </si>
  <si>
    <t>55 kDa erythrocyte membrane protein</t>
  </si>
  <si>
    <t>Mpp1</t>
  </si>
  <si>
    <t>Q80UM7</t>
  </si>
  <si>
    <t>Mannosyl-oligosaccharide glucosidase</t>
  </si>
  <si>
    <t>Mogs</t>
  </si>
  <si>
    <t>NADH dehydrogenase [ubiquinone] flavoprotein 2, mitochondrial</t>
  </si>
  <si>
    <t>Ndufv2</t>
  </si>
  <si>
    <t>ER membrane protein complex subunit 8</t>
  </si>
  <si>
    <t>Emc8</t>
  </si>
  <si>
    <t>P62900</t>
  </si>
  <si>
    <t>60S ribosomal protein L31</t>
  </si>
  <si>
    <t>Rpl31</t>
  </si>
  <si>
    <t>Q9CQW2</t>
  </si>
  <si>
    <t>ADP-ribosylation factor-like protein 8B</t>
  </si>
  <si>
    <t>Arl8b</t>
  </si>
  <si>
    <t>P46460</t>
  </si>
  <si>
    <t>Vesicle-fusing ATPase</t>
  </si>
  <si>
    <t>Nsf</t>
  </si>
  <si>
    <t>Three prime repair exonuclease 1</t>
  </si>
  <si>
    <t>Trex1</t>
  </si>
  <si>
    <t>Q9CXR1</t>
  </si>
  <si>
    <t>Dehydrogenase/reductase SDR family member 7</t>
  </si>
  <si>
    <t>Dhrs7</t>
  </si>
  <si>
    <t>Coronin-1A;Coronin</t>
  </si>
  <si>
    <t>Coro1a</t>
  </si>
  <si>
    <t>40S ribosomal protein S18</t>
  </si>
  <si>
    <t>Rps18;Gm10260;Rps18-ps3</t>
  </si>
  <si>
    <t>P63213</t>
  </si>
  <si>
    <t>Guanine nucleotide-binding protein G(I)/G(S)/G(O) subunit gamma-2</t>
  </si>
  <si>
    <t>Gng2</t>
  </si>
  <si>
    <t>F-actin-capping protein subunit alpha-2</t>
  </si>
  <si>
    <t>Capza2</t>
  </si>
  <si>
    <t>P06797</t>
  </si>
  <si>
    <t>Cathepsin L1;Cathepsin L1 heavy chain;Cathepsin L1 light chain</t>
  </si>
  <si>
    <t>Ctsl1</t>
  </si>
  <si>
    <t>CD166 antigen</t>
  </si>
  <si>
    <t>Alcam</t>
  </si>
  <si>
    <t>Dipeptidyl peptidase 1;Dipeptidyl peptidase 1 exclusion domain chain;Dipeptidyl peptidase 1 heavy chain;Dipeptidyl peptidase 1 light chain</t>
  </si>
  <si>
    <t>Ctsc</t>
  </si>
  <si>
    <t>H(+)/Cl(-) exchange transporter 7</t>
  </si>
  <si>
    <t>Clcn7</t>
  </si>
  <si>
    <t>P11247</t>
  </si>
  <si>
    <t>Myeloperoxidase;Myeloperoxidase light chain;Myeloperoxidase heavy chain</t>
  </si>
  <si>
    <t>Mpo</t>
  </si>
  <si>
    <t>Q02105</t>
  </si>
  <si>
    <t>Complement C1q subcomponent subunit C</t>
  </si>
  <si>
    <t>C1qc</t>
  </si>
  <si>
    <t>40S ribosomal protein S9</t>
  </si>
  <si>
    <t>Rps9</t>
  </si>
  <si>
    <t>P38060</t>
  </si>
  <si>
    <t>Hydroxymethylglutaryl-CoA lyase, mitochondrial</t>
  </si>
  <si>
    <t>Hmgcl</t>
  </si>
  <si>
    <t>Sarcoplasmic/endoplasmic reticulum calcium ATPase 3</t>
  </si>
  <si>
    <t>Atp2a3</t>
  </si>
  <si>
    <t>P62267</t>
  </si>
  <si>
    <t>40S ribosomal protein S23</t>
  </si>
  <si>
    <t>Rps23</t>
  </si>
  <si>
    <t>P25911</t>
  </si>
  <si>
    <t>Tyrosine-protein kinase Lyn</t>
  </si>
  <si>
    <t>Lyn</t>
  </si>
  <si>
    <t>NADH dehydrogenase [ubiquinone] iron-sulfur protein 6, mitochondrial</t>
  </si>
  <si>
    <t>Ndufs6</t>
  </si>
  <si>
    <t>Q8VBT0</t>
  </si>
  <si>
    <t>Thioredoxin-related transmembrane protein 1</t>
  </si>
  <si>
    <t>Tmx1</t>
  </si>
  <si>
    <t>O35704</t>
  </si>
  <si>
    <t>Serine palmitoyltransferase 1</t>
  </si>
  <si>
    <t>Sptlc1</t>
  </si>
  <si>
    <t>P11152</t>
  </si>
  <si>
    <t>Lipoprotein lipase</t>
  </si>
  <si>
    <t>Lpl</t>
  </si>
  <si>
    <t>Integrin alpha-6;Integrin alpha-6 heavy chain;Integrin alpha-6 light chain</t>
  </si>
  <si>
    <t>Itga6</t>
  </si>
  <si>
    <t>Alpha-enolase;Enolase</t>
  </si>
  <si>
    <t>Eno1</t>
  </si>
  <si>
    <t>Transferrin receptor protein 1</t>
  </si>
  <si>
    <t>Tfrc</t>
  </si>
  <si>
    <t>Protein CREG1</t>
  </si>
  <si>
    <t>Creg1</t>
  </si>
  <si>
    <t>Q9D964</t>
  </si>
  <si>
    <t>Glycine amidinotransferase, mitochondrial</t>
  </si>
  <si>
    <t>Gatm</t>
  </si>
  <si>
    <t>Fatty aldehyde dehydrogenase</t>
  </si>
  <si>
    <t>Aldh3a2</t>
  </si>
  <si>
    <t>O35857</t>
  </si>
  <si>
    <t>Mitochondrial import inner membrane translocase subunit TIM44</t>
  </si>
  <si>
    <t>Timm44</t>
  </si>
  <si>
    <t>F7DBB3</t>
  </si>
  <si>
    <t>Ahnak2</t>
  </si>
  <si>
    <t>P48410</t>
  </si>
  <si>
    <t>ATP-binding cassette sub-family D member 1</t>
  </si>
  <si>
    <t>Abcd1</t>
  </si>
  <si>
    <t>Q62465</t>
  </si>
  <si>
    <t>Synaptic vesicle membrane protein VAT-1 homolog</t>
  </si>
  <si>
    <t>Vat1</t>
  </si>
  <si>
    <t>Q9WUM4</t>
  </si>
  <si>
    <t>Coronin-1C</t>
  </si>
  <si>
    <t>Coro1c</t>
  </si>
  <si>
    <t>Q8BYU6</t>
  </si>
  <si>
    <t>Torsin-1A-interacting protein 2</t>
  </si>
  <si>
    <t>Tor1aip2</t>
  </si>
  <si>
    <t>Vesicle transport through interaction with t-SNAREs homolog 1B</t>
  </si>
  <si>
    <t>Vti1b</t>
  </si>
  <si>
    <t>Q91X76</t>
  </si>
  <si>
    <t>Nt5dc2</t>
  </si>
  <si>
    <t>Cytochrome b-245 light chain</t>
  </si>
  <si>
    <t>Cyba</t>
  </si>
  <si>
    <t>SRA stem-loop-interacting RNA-binding protein, mitochondrial</t>
  </si>
  <si>
    <t>Slirp</t>
  </si>
  <si>
    <t>Cux1</t>
  </si>
  <si>
    <t>Dolichol-phosphate mannosyltransferase</t>
  </si>
  <si>
    <t>Dpm1</t>
  </si>
  <si>
    <t>Clathrin light chain A</t>
  </si>
  <si>
    <t>Clta</t>
  </si>
  <si>
    <t>Q9DC70</t>
  </si>
  <si>
    <t>NADH dehydrogenase [ubiquinone] iron-sulfur protein 7, mitochondrial</t>
  </si>
  <si>
    <t>Ndufs7</t>
  </si>
  <si>
    <t>Short/branched chain specific acyl-CoA dehydrogenase, mitochondrial</t>
  </si>
  <si>
    <t>Acadsb</t>
  </si>
  <si>
    <t>Protein OS-9</t>
  </si>
  <si>
    <t>Os9</t>
  </si>
  <si>
    <t>P14115</t>
  </si>
  <si>
    <t>60S ribosomal protein L27a</t>
  </si>
  <si>
    <t>Rpl27a</t>
  </si>
  <si>
    <t>Spectrin alpha chain, non-erythrocytic 1</t>
  </si>
  <si>
    <t>Sptan1</t>
  </si>
  <si>
    <t>P52875</t>
  </si>
  <si>
    <t>Transmembrane protein 165</t>
  </si>
  <si>
    <t>Tmem165</t>
  </si>
  <si>
    <t>Succinyl-CoA ligase [GDP-forming] subunit beta, mitochondrial</t>
  </si>
  <si>
    <t>Suclg2</t>
  </si>
  <si>
    <t>60S ribosomal protein L9</t>
  </si>
  <si>
    <t>Rpl9;Rpl9-ps6</t>
  </si>
  <si>
    <t>P14733</t>
  </si>
  <si>
    <t>Lamin-B1</t>
  </si>
  <si>
    <t>Lmnb1</t>
  </si>
  <si>
    <t>Gelsolin</t>
  </si>
  <si>
    <t>Gsn</t>
  </si>
  <si>
    <t>Q99L13</t>
  </si>
  <si>
    <t>3-hydroxyisobutyrate dehydrogenase, mitochondrial</t>
  </si>
  <si>
    <t>Hibadh</t>
  </si>
  <si>
    <t>P62281</t>
  </si>
  <si>
    <t>40S ribosomal protein S11</t>
  </si>
  <si>
    <t>Rps11</t>
  </si>
  <si>
    <t>Q91V04</t>
  </si>
  <si>
    <t>Translocating chain-associated membrane protein 1</t>
  </si>
  <si>
    <t>Tram1</t>
  </si>
  <si>
    <t>Q9CPQ3</t>
  </si>
  <si>
    <t>Mitochondrial import receptor subunit TOM22 homolog</t>
  </si>
  <si>
    <t>Tomm22</t>
  </si>
  <si>
    <t>P43274</t>
  </si>
  <si>
    <t>Histone H1.4</t>
  </si>
  <si>
    <t>Hist1h1e</t>
  </si>
  <si>
    <t>P08074</t>
  </si>
  <si>
    <t>Carbonyl reductase [NADPH] 2</t>
  </si>
  <si>
    <t>Cbr2</t>
  </si>
  <si>
    <t>Lysosomal protein NCU-G1</t>
  </si>
  <si>
    <t>0610031J06Rik</t>
  </si>
  <si>
    <t>O88325</t>
  </si>
  <si>
    <t>Naglu</t>
  </si>
  <si>
    <t>Armadillo repeat-containing protein 10</t>
  </si>
  <si>
    <t>Armc10</t>
  </si>
  <si>
    <t>P62242</t>
  </si>
  <si>
    <t>40S ribosomal protein S8</t>
  </si>
  <si>
    <t>Rps8</t>
  </si>
  <si>
    <t>FK506-binding protein 15;Peptidyl-prolyl cis-trans isomerase</t>
  </si>
  <si>
    <t>Fkbp15</t>
  </si>
  <si>
    <t>Protein canopy homolog 3</t>
  </si>
  <si>
    <t>Cnpy3</t>
  </si>
  <si>
    <t>Q8R2Y8</t>
  </si>
  <si>
    <t>Peptidyl-tRNA hydrolase 2, mitochondrial</t>
  </si>
  <si>
    <t>Ptrh2</t>
  </si>
  <si>
    <t>P14106</t>
  </si>
  <si>
    <t>Complement C1q subcomponent subunit B</t>
  </si>
  <si>
    <t>C1qb</t>
  </si>
  <si>
    <t>Elongation factor G, mitochondrial</t>
  </si>
  <si>
    <t>Gfm1</t>
  </si>
  <si>
    <t>Secretory carrier-associated membrane protein 3</t>
  </si>
  <si>
    <t>Scamp3</t>
  </si>
  <si>
    <t>P63024</t>
  </si>
  <si>
    <t>Vesicle-associated membrane protein 3</t>
  </si>
  <si>
    <t>Vamp3</t>
  </si>
  <si>
    <t>NADH dehydrogenase [ubiquinone] iron-sulfur protein 4, mitochondrial</t>
  </si>
  <si>
    <t>Ndufs4</t>
  </si>
  <si>
    <t>P52825</t>
  </si>
  <si>
    <t>Carnitine O-palmitoyltransferase 2, mitochondrial</t>
  </si>
  <si>
    <t>Cpt2</t>
  </si>
  <si>
    <t>Q9D8N0</t>
  </si>
  <si>
    <t>Elongation factor 1-gamma</t>
  </si>
  <si>
    <t>Eef1g</t>
  </si>
  <si>
    <t>Q9CQ62</t>
  </si>
  <si>
    <t>2,4-dienoyl-CoA reductase, mitochondrial</t>
  </si>
  <si>
    <t>Decr1</t>
  </si>
  <si>
    <t>Q9ER00</t>
  </si>
  <si>
    <t>Syntaxin-12</t>
  </si>
  <si>
    <t>Stx12</t>
  </si>
  <si>
    <t>Q9D3P8</t>
  </si>
  <si>
    <t>Plasminogen receptor (KT)</t>
  </si>
  <si>
    <t>Plgrkt</t>
  </si>
  <si>
    <t>60S ribosomal protein L36</t>
  </si>
  <si>
    <t>Gm5745;Rpl36;Rpl36-ps3</t>
  </si>
  <si>
    <t>Q9ERS2</t>
  </si>
  <si>
    <t>NADH dehydrogenase [ubiquinone] 1 alpha subcomplex subunit 13</t>
  </si>
  <si>
    <t>Ndufa13</t>
  </si>
  <si>
    <t>Q9R0E2</t>
  </si>
  <si>
    <t>Procollagen-lysine,2-oxoglutarate 5-dioxygenase 1</t>
  </si>
  <si>
    <t>Plod1</t>
  </si>
  <si>
    <t>Q9EQP2</t>
  </si>
  <si>
    <t>EH domain-containing protein 4</t>
  </si>
  <si>
    <t>Ehd4</t>
  </si>
  <si>
    <t>Q9Z2Z6</t>
  </si>
  <si>
    <t>Mitochondrial carnitine/acylcarnitine carrier protein</t>
  </si>
  <si>
    <t>Slc25a20</t>
  </si>
  <si>
    <t>P55258</t>
  </si>
  <si>
    <t>Ras-related protein Rab-8A</t>
  </si>
  <si>
    <t>Rab8a</t>
  </si>
  <si>
    <t>Q9R099</t>
  </si>
  <si>
    <t>Transducin beta-like protein 2</t>
  </si>
  <si>
    <t>Tbl2</t>
  </si>
  <si>
    <t>Q9CQZ5</t>
  </si>
  <si>
    <t>NADH dehydrogenase [ubiquinone] 1 alpha subcomplex subunit 6</t>
  </si>
  <si>
    <t>Ndufa6</t>
  </si>
  <si>
    <t>Tex264</t>
  </si>
  <si>
    <t>Emerin</t>
  </si>
  <si>
    <t>Emd</t>
  </si>
  <si>
    <t>Integrin beta-5;Integrin beta</t>
  </si>
  <si>
    <t>Itgb5</t>
  </si>
  <si>
    <t>P61027</t>
  </si>
  <si>
    <t>Ras-related protein Rab-10</t>
  </si>
  <si>
    <t>Rab10</t>
  </si>
  <si>
    <t>Coiled-coil-helix-coiled-coil-helix domain-containing protein 6, mitochondrial</t>
  </si>
  <si>
    <t>Chchd6</t>
  </si>
  <si>
    <t>Q91WS0</t>
  </si>
  <si>
    <t>CDGSH iron-sulfur domain-containing protein 1</t>
  </si>
  <si>
    <t>Cisd1</t>
  </si>
  <si>
    <t>Q9EP89</t>
  </si>
  <si>
    <t>Serine beta-lactamase-like protein LACTB, mitochondrial</t>
  </si>
  <si>
    <t>Lactb</t>
  </si>
  <si>
    <t>Transmembrane emp24 domain-containing protein 4</t>
  </si>
  <si>
    <t>Tmed4</t>
  </si>
  <si>
    <t>Q62261</t>
  </si>
  <si>
    <t>Spectrin beta chain, non-erythrocytic 1</t>
  </si>
  <si>
    <t>Sptbn1</t>
  </si>
  <si>
    <t>Cytochrome P450 20A1</t>
  </si>
  <si>
    <t>Cyp20a1</t>
  </si>
  <si>
    <t>40S ribosomal protein S19</t>
  </si>
  <si>
    <t>Rps19</t>
  </si>
  <si>
    <t>Immunity-related GTPase family M protein 1</t>
  </si>
  <si>
    <t>Irgm1</t>
  </si>
  <si>
    <t>Q6PD26</t>
  </si>
  <si>
    <t>GPI transamidase component PIG-S</t>
  </si>
  <si>
    <t>Pigs</t>
  </si>
  <si>
    <t>P63276</t>
  </si>
  <si>
    <t>40S ribosomal protein S17</t>
  </si>
  <si>
    <t>Rps17</t>
  </si>
  <si>
    <t>Q9ESW4</t>
  </si>
  <si>
    <t>Acylglycerol kinase, mitochondrial</t>
  </si>
  <si>
    <t>Agk</t>
  </si>
  <si>
    <t>Q9QWR8</t>
  </si>
  <si>
    <t>Alpha-N-acetylgalactosaminidase</t>
  </si>
  <si>
    <t>Naga</t>
  </si>
  <si>
    <t>Q9DB15</t>
  </si>
  <si>
    <t>39S ribosomal protein L12, mitochondrial</t>
  </si>
  <si>
    <t>Mrpl12</t>
  </si>
  <si>
    <t>Q8BH02</t>
  </si>
  <si>
    <t>Torsin-4A</t>
  </si>
  <si>
    <t>Tor4a</t>
  </si>
  <si>
    <t>Bcl-2 homologous antagonist/killer</t>
  </si>
  <si>
    <t>Bak1</t>
  </si>
  <si>
    <t>Galectin-9</t>
  </si>
  <si>
    <t>Lgals9</t>
  </si>
  <si>
    <t>Lysophosphatidylcholine acyltransferase 2</t>
  </si>
  <si>
    <t>Lpcat2</t>
  </si>
  <si>
    <t>Q61549</t>
  </si>
  <si>
    <t>EGF-like module-containing mucin-like hormone receptor-like 1</t>
  </si>
  <si>
    <t>Emr1</t>
  </si>
  <si>
    <t>Melanoma inhibitory activity protein 3</t>
  </si>
  <si>
    <t>Mia3</t>
  </si>
  <si>
    <t>F8VQC7</t>
  </si>
  <si>
    <t>Ktn1</t>
  </si>
  <si>
    <t>Q9JHS4</t>
  </si>
  <si>
    <t>ATP-dependent Clp protease ATP-binding subunit clpX-like, mitochondrial</t>
  </si>
  <si>
    <t>Clpx</t>
  </si>
  <si>
    <t>Q9QXT0</t>
  </si>
  <si>
    <t>Protein canopy homolog 2</t>
  </si>
  <si>
    <t>Cnpy2</t>
  </si>
  <si>
    <t>P10810</t>
  </si>
  <si>
    <t>Monocyte differentiation antigen CD14</t>
  </si>
  <si>
    <t>Cd14</t>
  </si>
  <si>
    <t>Tyrosine-protein kinase HCK</t>
  </si>
  <si>
    <t>Hck</t>
  </si>
  <si>
    <t>P97370</t>
  </si>
  <si>
    <t>Sodium/potassium-transporting ATPase subunit beta-3</t>
  </si>
  <si>
    <t>Atp1b3</t>
  </si>
  <si>
    <t>Serine/threonine-protein phosphatase PGAM5, mitochondrial</t>
  </si>
  <si>
    <t>Pgam5</t>
  </si>
  <si>
    <t>P81117</t>
  </si>
  <si>
    <t>Nucleobindin-2;Nesfatin-1</t>
  </si>
  <si>
    <t>Nucb2</t>
  </si>
  <si>
    <t>Q8C129</t>
  </si>
  <si>
    <t>Leucyl-cystinyl aminopeptidase</t>
  </si>
  <si>
    <t>Lnpep</t>
  </si>
  <si>
    <t>Q9R0E1</t>
  </si>
  <si>
    <t>Procollagen-lysine,2-oxoglutarate 5-dioxygenase 3</t>
  </si>
  <si>
    <t>Plod3</t>
  </si>
  <si>
    <t>O35682</t>
  </si>
  <si>
    <t>Myeloid-associated differentiation marker</t>
  </si>
  <si>
    <t>Myadm</t>
  </si>
  <si>
    <t>P18155</t>
  </si>
  <si>
    <t>Bifunctional methylenetetrahydrofolate dehydrogenase/cyclohydrolase, mitochondrial;NAD-dependent methylenetetrahydrofolate dehydrogenase;Methenyltetrahydrofolate cyclohydrolase</t>
  </si>
  <si>
    <t>Mthfd2</t>
  </si>
  <si>
    <t>P62855</t>
  </si>
  <si>
    <t>40S ribosomal protein S26</t>
  </si>
  <si>
    <t>Rps26</t>
  </si>
  <si>
    <t>P41731</t>
  </si>
  <si>
    <t>CD63 antigen</t>
  </si>
  <si>
    <t>Cd63</t>
  </si>
  <si>
    <t>Q8K3J1</t>
  </si>
  <si>
    <t>NADH dehydrogenase [ubiquinone] iron-sulfur protein 8, mitochondrial</t>
  </si>
  <si>
    <t>Ndufs8</t>
  </si>
  <si>
    <t>ADP-ribosylation factor 1;ADP-ribosylation factor 3;ADP-ribosylation factor 2</t>
  </si>
  <si>
    <t>Arf1;Arf3;Arf2</t>
  </si>
  <si>
    <t>Q8R180</t>
  </si>
  <si>
    <t>ERO1-like protein alpha</t>
  </si>
  <si>
    <t>Ero1l</t>
  </si>
  <si>
    <t>Q9CRD2</t>
  </si>
  <si>
    <t>ER membrane protein complex subunit 2</t>
  </si>
  <si>
    <t>Emc2</t>
  </si>
  <si>
    <t>P14131</t>
  </si>
  <si>
    <t>40S ribosomal protein S16</t>
  </si>
  <si>
    <t>Rps16</t>
  </si>
  <si>
    <t>Q62086</t>
  </si>
  <si>
    <t>Serum paraoxonase/arylesterase 2</t>
  </si>
  <si>
    <t>Pon2</t>
  </si>
  <si>
    <t>FAS-associated factor 2</t>
  </si>
  <si>
    <t>Faf2</t>
  </si>
  <si>
    <t>Disintegrin and metalloproteinase domain-containing protein 17</t>
  </si>
  <si>
    <t>Adam17</t>
  </si>
  <si>
    <t>Q64133</t>
  </si>
  <si>
    <t>Amine oxidase [flavin-containing] A</t>
  </si>
  <si>
    <t>Maoa</t>
  </si>
  <si>
    <t>O88653</t>
  </si>
  <si>
    <t>Ragulator complex protein LAMTOR3</t>
  </si>
  <si>
    <t>Lamtor3</t>
  </si>
  <si>
    <t>Q9WTR1</t>
  </si>
  <si>
    <t>Transient receptor potential cation channel subfamily V member 2</t>
  </si>
  <si>
    <t>Trpv2</t>
  </si>
  <si>
    <t>Mtx1</t>
  </si>
  <si>
    <t>UPF0317 protein C14orf159 homolog, mitochondrial</t>
  </si>
  <si>
    <t>9030617O03Rik</t>
  </si>
  <si>
    <t>Q8VCF0</t>
  </si>
  <si>
    <t>Mitochondrial antiviral-signaling protein</t>
  </si>
  <si>
    <t>Mavs</t>
  </si>
  <si>
    <t>Q9D662</t>
  </si>
  <si>
    <t>Protein transport protein Sec23B</t>
  </si>
  <si>
    <t>Sec23b</t>
  </si>
  <si>
    <t>cTAGE family member 5</t>
  </si>
  <si>
    <t>Ctage5</t>
  </si>
  <si>
    <t>Q9DB05</t>
  </si>
  <si>
    <t>Alpha-soluble NSF attachment protein</t>
  </si>
  <si>
    <t>Napa</t>
  </si>
  <si>
    <t>P35282</t>
  </si>
  <si>
    <t>Ras-related protein Rab-21</t>
  </si>
  <si>
    <t>Rab21</t>
  </si>
  <si>
    <t>P11688</t>
  </si>
  <si>
    <t>Integrin alpha-5;Integrin alpha-5 heavy chain;Integrin alpha-5 light chain</t>
  </si>
  <si>
    <t>Itga5</t>
  </si>
  <si>
    <t>Q9CWK8</t>
  </si>
  <si>
    <t>Sorting nexin-2</t>
  </si>
  <si>
    <t>Snx2</t>
  </si>
  <si>
    <t>Cytochrome c oxidase subunit 1</t>
  </si>
  <si>
    <t>Mtco1;mt-Co1</t>
  </si>
  <si>
    <t>ATP-dependent RNA helicase DDX3X;Putative ATP-dependent RNA helicase Pl10</t>
  </si>
  <si>
    <t>Ddx3x;D1Pas1</t>
  </si>
  <si>
    <t>Q8BP92</t>
  </si>
  <si>
    <t>Reticulocalbin-2</t>
  </si>
  <si>
    <t>Rcn2</t>
  </si>
  <si>
    <t>Ragulator complex protein LAMTOR2</t>
  </si>
  <si>
    <t>Lamtor2</t>
  </si>
  <si>
    <t>G3X922</t>
  </si>
  <si>
    <t>Dnajc13</t>
  </si>
  <si>
    <t>P70302</t>
  </si>
  <si>
    <t>Stromal interaction molecule 1</t>
  </si>
  <si>
    <t>Stim1</t>
  </si>
  <si>
    <t>P54987</t>
  </si>
  <si>
    <t>Immune-responsive gene 1 protein</t>
  </si>
  <si>
    <t>Irg1</t>
  </si>
  <si>
    <t>Nesprin-1</t>
  </si>
  <si>
    <t>Syne1</t>
  </si>
  <si>
    <t>Q91VI7</t>
  </si>
  <si>
    <t>Ribonuclease inhibitor</t>
  </si>
  <si>
    <t>Rnh1</t>
  </si>
  <si>
    <t>Intersectin-2</t>
  </si>
  <si>
    <t>Itsn2</t>
  </si>
  <si>
    <t>Nfxl1</t>
  </si>
  <si>
    <t>Neuroplastin</t>
  </si>
  <si>
    <t>Nptn</t>
  </si>
  <si>
    <t>Heparanase;Heparanase 8 kDa subunit;Heparanase 50 kDa subunit</t>
  </si>
  <si>
    <t>Hpse</t>
  </si>
  <si>
    <t>P62075</t>
  </si>
  <si>
    <t>Mitochondrial import inner membrane translocase subunit Tim13</t>
  </si>
  <si>
    <t>Timm13</t>
  </si>
  <si>
    <t>Profilin-1</t>
  </si>
  <si>
    <t>Pfn1</t>
  </si>
  <si>
    <t>Q9DCC8</t>
  </si>
  <si>
    <t>Mitochondrial import receptor subunit TOM20 homolog</t>
  </si>
  <si>
    <t>Tomm20</t>
  </si>
  <si>
    <t>O09005</t>
  </si>
  <si>
    <t>Sphingolipid delta(4)-desaturase DES1</t>
  </si>
  <si>
    <t>Degs1</t>
  </si>
  <si>
    <t>P56394</t>
  </si>
  <si>
    <t>Cytochrome c oxidase copper chaperone</t>
  </si>
  <si>
    <t>Cox17</t>
  </si>
  <si>
    <t>Q07113</t>
  </si>
  <si>
    <t>Cation-independent mannose-6-phosphate receptor</t>
  </si>
  <si>
    <t>Igf2r</t>
  </si>
  <si>
    <t>60S ribosomal protein L35</t>
  </si>
  <si>
    <t>Rpl35;Gm10269</t>
  </si>
  <si>
    <t>P29341</t>
  </si>
  <si>
    <t>Polyadenylate-binding protein 1</t>
  </si>
  <si>
    <t>Pabpc1</t>
  </si>
  <si>
    <t>O09043</t>
  </si>
  <si>
    <t>Napsin-A</t>
  </si>
  <si>
    <t>Napsa</t>
  </si>
  <si>
    <t>40S ribosomal protein S15</t>
  </si>
  <si>
    <t>Rps15</t>
  </si>
  <si>
    <t>GPI-anchor transamidase</t>
  </si>
  <si>
    <t>Pigk</t>
  </si>
  <si>
    <t>Q9CZX7</t>
  </si>
  <si>
    <t>Transmembrane protein 55A</t>
  </si>
  <si>
    <t>Tmem55a</t>
  </si>
  <si>
    <t>Retinol dehydrogenase 11</t>
  </si>
  <si>
    <t>Rdh11</t>
  </si>
  <si>
    <t>Minor histocompatibility antigen H13</t>
  </si>
  <si>
    <t>Hm13</t>
  </si>
  <si>
    <t>P53395</t>
  </si>
  <si>
    <t>Lipoamide acyltransferase component of branched-chain alpha-keto acid dehydrogenase complex, mitochondrial</t>
  </si>
  <si>
    <t>Dbt</t>
  </si>
  <si>
    <t>Q8JZR0</t>
  </si>
  <si>
    <t>Long-chain-fatty-acid--CoA ligase 5</t>
  </si>
  <si>
    <t>Acsl5</t>
  </si>
  <si>
    <t>Q80W54</t>
  </si>
  <si>
    <t>CAAX prenyl protease 1 homolog</t>
  </si>
  <si>
    <t>Zmpste24</t>
  </si>
  <si>
    <t>Q9CQC7</t>
  </si>
  <si>
    <t>NADH dehydrogenase [ubiquinone] 1 beta subcomplex subunit 4</t>
  </si>
  <si>
    <t>Ndufb4</t>
  </si>
  <si>
    <t>P53702</t>
  </si>
  <si>
    <t>Cytochrome c-type heme lyase</t>
  </si>
  <si>
    <t>Hccs</t>
  </si>
  <si>
    <t>Q91X78</t>
  </si>
  <si>
    <t>Erlin-1</t>
  </si>
  <si>
    <t>Erlin1</t>
  </si>
  <si>
    <t>Q80VQ0</t>
  </si>
  <si>
    <t>Aldehyde dehydrogenase family 3 member B1</t>
  </si>
  <si>
    <t>Aldh3b1</t>
  </si>
  <si>
    <t>Ras-related protein Rab-31</t>
  </si>
  <si>
    <t>Rab31</t>
  </si>
  <si>
    <t>P60335</t>
  </si>
  <si>
    <t>Poly(rC)-binding protein 1</t>
  </si>
  <si>
    <t>Pcbp1</t>
  </si>
  <si>
    <t>Golgin subfamily A member 2</t>
  </si>
  <si>
    <t>Golga2</t>
  </si>
  <si>
    <t>Cell division control protein 42 homolog</t>
  </si>
  <si>
    <t>Cdc42</t>
  </si>
  <si>
    <t>P21995</t>
  </si>
  <si>
    <t>Embigin</t>
  </si>
  <si>
    <t>Emb</t>
  </si>
  <si>
    <t>Surfeit locus protein 4</t>
  </si>
  <si>
    <t>Surf4</t>
  </si>
  <si>
    <t>Q9CQJ8</t>
  </si>
  <si>
    <t>NADH dehydrogenase [ubiquinone] 1 beta subcomplex subunit 9</t>
  </si>
  <si>
    <t>Ndufb9</t>
  </si>
  <si>
    <t>Magnesium transporter protein 1</t>
  </si>
  <si>
    <t>Magt1</t>
  </si>
  <si>
    <t>Q9D6U8</t>
  </si>
  <si>
    <t>Protein FAM162A</t>
  </si>
  <si>
    <t>Fam162a</t>
  </si>
  <si>
    <t>DnaJ homolog subfamily C member 5</t>
  </si>
  <si>
    <t>Dnajc5</t>
  </si>
  <si>
    <t>NADH dehydrogenase [ubiquinone] 1 beta subcomplex subunit 8, mitochondrial</t>
  </si>
  <si>
    <t>Ndufb8</t>
  </si>
  <si>
    <t>Q9CXW2</t>
  </si>
  <si>
    <t>28S ribosomal protein S22, mitochondrial</t>
  </si>
  <si>
    <t>Mrps22</t>
  </si>
  <si>
    <t>Tpm3-rs7;Tpm3</t>
  </si>
  <si>
    <t>Formin-like protein 1</t>
  </si>
  <si>
    <t>Fmnl1</t>
  </si>
  <si>
    <t>P16332</t>
  </si>
  <si>
    <t>Methylmalonyl-CoA mutase, mitochondrial</t>
  </si>
  <si>
    <t>Mut</t>
  </si>
  <si>
    <t>Synaptophysin-like protein 1</t>
  </si>
  <si>
    <t>Sypl1;Sypl</t>
  </si>
  <si>
    <t>E9Q634</t>
  </si>
  <si>
    <t>Unconventional myosin-Ie</t>
  </si>
  <si>
    <t>Myo1e</t>
  </si>
  <si>
    <t>Heparan-alpha-glucosaminide N-acetyltransferase</t>
  </si>
  <si>
    <t>Hgsnat</t>
  </si>
  <si>
    <t>Thioredoxin-related transmembrane protein 2</t>
  </si>
  <si>
    <t>Tmx2</t>
  </si>
  <si>
    <t>Q8BKZ9</t>
  </si>
  <si>
    <t>Pyruvate dehydrogenase protein X component, mitochondrial</t>
  </si>
  <si>
    <t>Pdhx</t>
  </si>
  <si>
    <t>Q99JY4</t>
  </si>
  <si>
    <t>TraB domain-containing protein</t>
  </si>
  <si>
    <t>Trabd</t>
  </si>
  <si>
    <t>Syntenin-1</t>
  </si>
  <si>
    <t>Sdcbp</t>
  </si>
  <si>
    <t>P48036</t>
  </si>
  <si>
    <t>Annexin A5</t>
  </si>
  <si>
    <t>Anxa5</t>
  </si>
  <si>
    <t>GDH/6PGL endoplasmic bifunctional protein;Glucose 1-dehydrogenase;6-phosphogluconolactonase</t>
  </si>
  <si>
    <t>H6pd</t>
  </si>
  <si>
    <t>Q9DC23</t>
  </si>
  <si>
    <t>DnaJ homolog subfamily C member 10</t>
  </si>
  <si>
    <t>Dnajc10</t>
  </si>
  <si>
    <t>Ferrochelatase, mitochondrial;Ferrochelatase</t>
  </si>
  <si>
    <t>Fech</t>
  </si>
  <si>
    <t>Q9DCE9</t>
  </si>
  <si>
    <t>Igtp</t>
  </si>
  <si>
    <t>Q9CQX8</t>
  </si>
  <si>
    <t>28S ribosomal protein S36, mitochondrial</t>
  </si>
  <si>
    <t>Mrps36</t>
  </si>
  <si>
    <t>Cysteine desulfurase, mitochondrial</t>
  </si>
  <si>
    <t>Nfs1</t>
  </si>
  <si>
    <t>Protein FAM3C</t>
  </si>
  <si>
    <t>Fam3c</t>
  </si>
  <si>
    <t>[3-methyl-2-oxobutanoate dehydrogenase [lipoamide]] kinase, mitochondrial</t>
  </si>
  <si>
    <t>Bckdk</t>
  </si>
  <si>
    <t>GPI transamidase component PIG-T</t>
  </si>
  <si>
    <t>Pigt</t>
  </si>
  <si>
    <t>Cytochrome c, somatic</t>
  </si>
  <si>
    <t>Cycs;Gm10108</t>
  </si>
  <si>
    <t>Q99KC8</t>
  </si>
  <si>
    <t>von Willebrand factor A domain-containing protein 5A</t>
  </si>
  <si>
    <t>Vwa5a</t>
  </si>
  <si>
    <t>Q9Z1P6</t>
  </si>
  <si>
    <t>NADH dehydrogenase [ubiquinone] 1 alpha subcomplex subunit 7</t>
  </si>
  <si>
    <t>Ndufa7</t>
  </si>
  <si>
    <t>P97484</t>
  </si>
  <si>
    <t>Leukocyte immunoglobulin-like receptor subfamily B member 3</t>
  </si>
  <si>
    <t>Lilrb3</t>
  </si>
  <si>
    <t>Alpha-galactosidase A</t>
  </si>
  <si>
    <t>Gla</t>
  </si>
  <si>
    <t>Palmitoyl-protein thioesterase 1</t>
  </si>
  <si>
    <t>Ppt1</t>
  </si>
  <si>
    <t>Q9QXW9</t>
  </si>
  <si>
    <t>Large neutral amino acids transporter small subunit 2</t>
  </si>
  <si>
    <t>Slc7a8</t>
  </si>
  <si>
    <t>Q3U422</t>
  </si>
  <si>
    <t>Ndufv3</t>
  </si>
  <si>
    <t>Q9CPP6</t>
  </si>
  <si>
    <t>NADH dehydrogenase [ubiquinone] 1 alpha subcomplex subunit 5</t>
  </si>
  <si>
    <t>Ndufa5</t>
  </si>
  <si>
    <t>Q8BR63</t>
  </si>
  <si>
    <t>Protein FAM177A1</t>
  </si>
  <si>
    <t>Fam177a1</t>
  </si>
  <si>
    <t>Q9ER38</t>
  </si>
  <si>
    <t>Torsin-3A</t>
  </si>
  <si>
    <t>Tor3a</t>
  </si>
  <si>
    <t>P50427</t>
  </si>
  <si>
    <t>Steryl-sulfatase</t>
  </si>
  <si>
    <t>Sts</t>
  </si>
  <si>
    <t>E3 ubiquitin-protein ligase RNF13</t>
  </si>
  <si>
    <t>Rnf13</t>
  </si>
  <si>
    <t>NADH dehydrogenase [ubiquinone] iron-sulfur protein 5;NADH dehydrogenase [ubiquinone] iron-sulfur protein 5, N-terminally processed</t>
  </si>
  <si>
    <t>Ndufs5</t>
  </si>
  <si>
    <t>Sorting nexin-3</t>
  </si>
  <si>
    <t>Snx3</t>
  </si>
  <si>
    <t>Q8C3X8</t>
  </si>
  <si>
    <t>Lipase maturation factor 2</t>
  </si>
  <si>
    <t>Lmf2</t>
  </si>
  <si>
    <t>Fatty acyl-CoA reductase 1</t>
  </si>
  <si>
    <t>Far1</t>
  </si>
  <si>
    <t>Q8R1I1</t>
  </si>
  <si>
    <t>Cytochrome b-c1 complex subunit 9</t>
  </si>
  <si>
    <t>Uqcr10</t>
  </si>
  <si>
    <t>Phosphatidate cytidylyltransferase 2</t>
  </si>
  <si>
    <t>Cds2</t>
  </si>
  <si>
    <t>O35379</t>
  </si>
  <si>
    <t>Multidrug resistance-associated protein 1</t>
  </si>
  <si>
    <t>Abcc1</t>
  </si>
  <si>
    <t>Q6ZWQ7</t>
  </si>
  <si>
    <t>Spcs3</t>
  </si>
  <si>
    <t>Programmed cell death 6-interacting protein</t>
  </si>
  <si>
    <t>Pdcd6ip</t>
  </si>
  <si>
    <t>Heterogeneous nuclear ribonucleoprotein U</t>
  </si>
  <si>
    <t>Hnrnpu</t>
  </si>
  <si>
    <t>CD48 antigen</t>
  </si>
  <si>
    <t>Cd48</t>
  </si>
  <si>
    <t>Heterogeneous nuclear ribonucleoprotein K</t>
  </si>
  <si>
    <t>Hnrnpk;Gm7964</t>
  </si>
  <si>
    <t>L-lactate dehydrogenase A chain;L-lactate dehydrogenase</t>
  </si>
  <si>
    <t>Ldha</t>
  </si>
  <si>
    <t>Q8BPU7</t>
  </si>
  <si>
    <t>Engulfment and cell motility protein 1</t>
  </si>
  <si>
    <t>Elmo1</t>
  </si>
  <si>
    <t>Q9DCS3</t>
  </si>
  <si>
    <t>Trans-2-enoyl-CoA reductase, mitochondrial</t>
  </si>
  <si>
    <t>Mecr</t>
  </si>
  <si>
    <t>P11276</t>
  </si>
  <si>
    <t>Fibronectin;Anastellin</t>
  </si>
  <si>
    <t>Fn1</t>
  </si>
  <si>
    <t>Q9R1J0</t>
  </si>
  <si>
    <t>Sterol-4-alpha-carboxylate 3-dehydrogenase, decarboxylating</t>
  </si>
  <si>
    <t>Nsdhl</t>
  </si>
  <si>
    <t>Q7TMF3</t>
  </si>
  <si>
    <t>NADH dehydrogenase [ubiquinone] 1 alpha subcomplex subunit 12</t>
  </si>
  <si>
    <t>Ndufa12</t>
  </si>
  <si>
    <t>Ras-related protein Ral-B</t>
  </si>
  <si>
    <t>Ralb</t>
  </si>
  <si>
    <t>Q99K70</t>
  </si>
  <si>
    <t>Ras-related GTP-binding protein C</t>
  </si>
  <si>
    <t>Rragc</t>
  </si>
  <si>
    <t>Q8VBT6</t>
  </si>
  <si>
    <t>Apolipoprotein B receptor</t>
  </si>
  <si>
    <t>Apobr</t>
  </si>
  <si>
    <t>Q80UU9</t>
  </si>
  <si>
    <t>Membrane-associated progesterone receptor component 2</t>
  </si>
  <si>
    <t>Pgrmc2</t>
  </si>
  <si>
    <t>V-type proton ATPase 16 kDa proteolipid subunit</t>
  </si>
  <si>
    <t>Atp6v0c</t>
  </si>
  <si>
    <t>Q9D6K5</t>
  </si>
  <si>
    <t>Synaptojanin-2-binding protein</t>
  </si>
  <si>
    <t>Synj2bp</t>
  </si>
  <si>
    <t>Gm8991;Gm6793;Gm9242</t>
  </si>
  <si>
    <t>P59017</t>
  </si>
  <si>
    <t>Bcl-2-like protein 13</t>
  </si>
  <si>
    <t>Bcl2l13</t>
  </si>
  <si>
    <t>Chloride channel CLIC-like protein 1</t>
  </si>
  <si>
    <t>Clcc1</t>
  </si>
  <si>
    <t>40S ribosomal protein S14</t>
  </si>
  <si>
    <t>Rps14</t>
  </si>
  <si>
    <t>Q9CR61</t>
  </si>
  <si>
    <t>NADH dehydrogenase [ubiquinone] 1 beta subcomplex subunit 7</t>
  </si>
  <si>
    <t>Ndufb7</t>
  </si>
  <si>
    <t>Cytoplasmic FMR1-interacting protein 1</t>
  </si>
  <si>
    <t>Cyfip1</t>
  </si>
  <si>
    <t>Q8BFP9</t>
  </si>
  <si>
    <t>[Pyruvate dehydrogenase [lipoamide]] kinase isozyme 1, mitochondrial</t>
  </si>
  <si>
    <t>Pdk1</t>
  </si>
  <si>
    <t>Q99LB2</t>
  </si>
  <si>
    <t>Dehydrogenase/reductase SDR family member 4</t>
  </si>
  <si>
    <t>Dhrs4</t>
  </si>
  <si>
    <t>CDGSH iron-sulfur domain-containing protein 2</t>
  </si>
  <si>
    <t>Cisd2</t>
  </si>
  <si>
    <t>P42125</t>
  </si>
  <si>
    <t>Enoyl-CoA delta isomerase 1, mitochondrial</t>
  </si>
  <si>
    <t>Eci1</t>
  </si>
  <si>
    <t>Q8C147</t>
  </si>
  <si>
    <t>Dedicator of cytokinesis protein 8</t>
  </si>
  <si>
    <t>Dock8</t>
  </si>
  <si>
    <t>Epididymis-specific alpha-mannosidase</t>
  </si>
  <si>
    <t>Man2b2</t>
  </si>
  <si>
    <t>DnaJ homolog subfamily A member 3, mitochondrial</t>
  </si>
  <si>
    <t>Dnaja3</t>
  </si>
  <si>
    <t>Ancient ubiquitous protein 1</t>
  </si>
  <si>
    <t>Aup1</t>
  </si>
  <si>
    <t>Q8K1X4</t>
  </si>
  <si>
    <t>Nckap1l</t>
  </si>
  <si>
    <t>Q99MR3</t>
  </si>
  <si>
    <t>Solute carrier family 12 member 9</t>
  </si>
  <si>
    <t>Slc12a9</t>
  </si>
  <si>
    <t>Transmembrane emp24 domain-containing protein 5</t>
  </si>
  <si>
    <t>Tmed5</t>
  </si>
  <si>
    <t>Metalloreductase STEAP3</t>
  </si>
  <si>
    <t>Steap3</t>
  </si>
  <si>
    <t>Cytosol aminopeptidase</t>
  </si>
  <si>
    <t>Lap3</t>
  </si>
  <si>
    <t>Probable ATP-dependent RNA helicase DDX5</t>
  </si>
  <si>
    <t>Ddx5</t>
  </si>
  <si>
    <t>O09111</t>
  </si>
  <si>
    <t>NADH dehydrogenase [ubiquinone] 1 beta subcomplex subunit 11, mitochondrial</t>
  </si>
  <si>
    <t>Ndufb11</t>
  </si>
  <si>
    <t>Q61878</t>
  </si>
  <si>
    <t>Bone marrow proteoglycan;Eosinophil granule major basic protein</t>
  </si>
  <si>
    <t>Prg2</t>
  </si>
  <si>
    <t>P63101</t>
  </si>
  <si>
    <t>14-3-3 protein zeta/delta</t>
  </si>
  <si>
    <t>Ywhaz</t>
  </si>
  <si>
    <t>Q9WTP7</t>
  </si>
  <si>
    <t>GTP:AMP phosphotransferase AK3, mitochondrial</t>
  </si>
  <si>
    <t>Ak3</t>
  </si>
  <si>
    <t>Protein lunapark</t>
  </si>
  <si>
    <t>Lnp</t>
  </si>
  <si>
    <t>Q99MR8</t>
  </si>
  <si>
    <t>Methylcrotonoyl-CoA carboxylase subunit alpha, mitochondrial</t>
  </si>
  <si>
    <t>Mccc1</t>
  </si>
  <si>
    <t>Calcium uptake protein 1, mitochondrial</t>
  </si>
  <si>
    <t>Micu1</t>
  </si>
  <si>
    <t>Signal peptidase complex catalytic subunit SEC11A</t>
  </si>
  <si>
    <t>Sec11a</t>
  </si>
  <si>
    <t>Heterogeneous nuclear ribonucleoproteins A2/B1</t>
  </si>
  <si>
    <t>Hnrnpa2b1</t>
  </si>
  <si>
    <t>Q8K1B8</t>
  </si>
  <si>
    <t>Fermitin family homolog 3</t>
  </si>
  <si>
    <t>Fermt3</t>
  </si>
  <si>
    <t>Q8C522</t>
  </si>
  <si>
    <t>Endonuclease domain-containing 1 protein</t>
  </si>
  <si>
    <t>Endod1</t>
  </si>
  <si>
    <t>Cytoskeleton-associated protein 5</t>
  </si>
  <si>
    <t>Ckap5</t>
  </si>
  <si>
    <t>Q921V5</t>
  </si>
  <si>
    <t>Alpha-1,6-mannosyl-glycoprotein 2-beta-N-acetylglucosaminyltransferase</t>
  </si>
  <si>
    <t>Mgat2</t>
  </si>
  <si>
    <t>P17742</t>
  </si>
  <si>
    <t>Peptidyl-prolyl cis-trans isomerase A</t>
  </si>
  <si>
    <t>Ppia</t>
  </si>
  <si>
    <t>C5a anaphylatoxin chemotactic receptor</t>
  </si>
  <si>
    <t>C5ar1</t>
  </si>
  <si>
    <t>Ceramide synthase 5</t>
  </si>
  <si>
    <t>Cers5</t>
  </si>
  <si>
    <t>Q9CZS1</t>
  </si>
  <si>
    <t>Aldehyde dehydrogenase X, mitochondrial</t>
  </si>
  <si>
    <t>Aldh1b1</t>
  </si>
  <si>
    <t>Dehydrogenase/reductase SDR family member 7B</t>
  </si>
  <si>
    <t>Dhrs7b</t>
  </si>
  <si>
    <t>Prolactin regulatory element-binding protein</t>
  </si>
  <si>
    <t>Preb</t>
  </si>
  <si>
    <t>P62852</t>
  </si>
  <si>
    <t>40S ribosomal protein S25</t>
  </si>
  <si>
    <t>Rps25</t>
  </si>
  <si>
    <t>Septin-7</t>
  </si>
  <si>
    <t>P21279</t>
  </si>
  <si>
    <t>Guanine nucleotide-binding protein G(q) subunit alpha</t>
  </si>
  <si>
    <t>Gnaq</t>
  </si>
  <si>
    <t>Nucleoside diphosphate kinase B;Nucleoside diphosphate kinase</t>
  </si>
  <si>
    <t>Nme2;Gm20390</t>
  </si>
  <si>
    <t>39S ribosomal protein L41, mitochondrial</t>
  </si>
  <si>
    <t>Mrpl41;Gm6434</t>
  </si>
  <si>
    <t>Oxidoreductase HTATIP2</t>
  </si>
  <si>
    <t>Htatip2</t>
  </si>
  <si>
    <t>Delta(3,5)-Delta(2,4)-dienoyl-CoA isomerase, mitochondrial</t>
  </si>
  <si>
    <t>Ech1</t>
  </si>
  <si>
    <t>Q3UUQ7</t>
  </si>
  <si>
    <t>GPI inositol-deacylase</t>
  </si>
  <si>
    <t>Pgap1</t>
  </si>
  <si>
    <t>P70158</t>
  </si>
  <si>
    <t>Acid sphingomyelinase-like phosphodiesterase 3a</t>
  </si>
  <si>
    <t>Smpdl3a</t>
  </si>
  <si>
    <t>O35316</t>
  </si>
  <si>
    <t>Sodium- and chloride-dependent taurine transporter</t>
  </si>
  <si>
    <t>Slc6a6</t>
  </si>
  <si>
    <t>P49290</t>
  </si>
  <si>
    <t>Eosinophil peroxidase;Eosinophil peroxidase light chain;Eosinophil peroxidase heavy chain</t>
  </si>
  <si>
    <t>Epx</t>
  </si>
  <si>
    <t>E9QKL6</t>
  </si>
  <si>
    <t>Ifi204</t>
  </si>
  <si>
    <t>Q9CQU0</t>
  </si>
  <si>
    <t>Thioredoxin domain-containing protein 12</t>
  </si>
  <si>
    <t>Txndc12</t>
  </si>
  <si>
    <t>Q3THE2</t>
  </si>
  <si>
    <t>Myosin regulatory light chain 12B</t>
  </si>
  <si>
    <t>Myl12b</t>
  </si>
  <si>
    <t>Q8CGA3</t>
  </si>
  <si>
    <t>Large neutral amino acids transporter small subunit 4</t>
  </si>
  <si>
    <t>Slc43a2</t>
  </si>
  <si>
    <t>O08529</t>
  </si>
  <si>
    <t>Calpain-2 catalytic subunit</t>
  </si>
  <si>
    <t>Capn2</t>
  </si>
  <si>
    <t>P26151</t>
  </si>
  <si>
    <t>High affinity immunoglobulin gamma Fc receptor I</t>
  </si>
  <si>
    <t>Fcgr1</t>
  </si>
  <si>
    <t>Q6ZWU9</t>
  </si>
  <si>
    <t>40S ribosomal protein S27</t>
  </si>
  <si>
    <t>Rps27</t>
  </si>
  <si>
    <t>Septin-2</t>
  </si>
  <si>
    <t>Isobutyryl-CoA dehydrogenase, mitochondrial</t>
  </si>
  <si>
    <t>Acad8</t>
  </si>
  <si>
    <t>Q9DC51</t>
  </si>
  <si>
    <t>Guanine nucleotide-binding protein G(k) subunit alpha</t>
  </si>
  <si>
    <t>Gnai3</t>
  </si>
  <si>
    <t>Plasminogen activator inhibitor 1 RNA-binding protein</t>
  </si>
  <si>
    <t>Serbp1</t>
  </si>
  <si>
    <t>Golgi integral membrane protein 4</t>
  </si>
  <si>
    <t>Golim4</t>
  </si>
  <si>
    <t>Induced myeloid leukemia cell differentiation protein Mcl-1 homolog</t>
  </si>
  <si>
    <t>Mcl1</t>
  </si>
  <si>
    <t>Q59J78</t>
  </si>
  <si>
    <t>Mimitin, mitochondrial</t>
  </si>
  <si>
    <t>Ndufaf2</t>
  </si>
  <si>
    <t>40S ribosomal protein S5;40S ribosomal protein S5, N-terminally processed</t>
  </si>
  <si>
    <t>Rps5</t>
  </si>
  <si>
    <t>Q8BTX9</t>
  </si>
  <si>
    <t>Inactive hydroxysteroid dehydrogenase-like protein 1</t>
  </si>
  <si>
    <t>Hsdl1</t>
  </si>
  <si>
    <t>Poly [ADP-ribose] polymerase 1</t>
  </si>
  <si>
    <t>Parp1</t>
  </si>
  <si>
    <t>F-actin-capping protein subunit alpha-1</t>
  </si>
  <si>
    <t>Capza1</t>
  </si>
  <si>
    <t>Calcium uniporter protein, mitochondrial</t>
  </si>
  <si>
    <t>Mcu</t>
  </si>
  <si>
    <t>Q3U9G9</t>
  </si>
  <si>
    <t>Lamin-B receptor</t>
  </si>
  <si>
    <t>Lbr</t>
  </si>
  <si>
    <t>Transmembrane protein 104</t>
  </si>
  <si>
    <t>Tmem104</t>
  </si>
  <si>
    <t>O88983</t>
  </si>
  <si>
    <t>Syntaxin-8</t>
  </si>
  <si>
    <t>Stx8</t>
  </si>
  <si>
    <t>Q9D8U8</t>
  </si>
  <si>
    <t>Sorting nexin-5</t>
  </si>
  <si>
    <t>Snx5</t>
  </si>
  <si>
    <t>Q8BK72</t>
  </si>
  <si>
    <t>28S ribosomal protein S27, mitochondrial</t>
  </si>
  <si>
    <t>Mrps27</t>
  </si>
  <si>
    <t>Q9D5T0</t>
  </si>
  <si>
    <t>ATPase family AAA domain-containing protein 1</t>
  </si>
  <si>
    <t>Atad1</t>
  </si>
  <si>
    <t>O89023</t>
  </si>
  <si>
    <t>Tripeptidyl-peptidase 1</t>
  </si>
  <si>
    <t>Tpp1</t>
  </si>
  <si>
    <t>Succinate dehydrogenase cytochrome b560 subunit, mitochondrial</t>
  </si>
  <si>
    <t>Sdhc</t>
  </si>
  <si>
    <t>Q9EP72</t>
  </si>
  <si>
    <t>ER membrane protein complex subunit 7</t>
  </si>
  <si>
    <t>Emc7</t>
  </si>
  <si>
    <t>E3 UFM1-protein ligase 1</t>
  </si>
  <si>
    <t>Ufl1</t>
  </si>
  <si>
    <t>Core histone macro-H2A.1</t>
  </si>
  <si>
    <t>H2afy</t>
  </si>
  <si>
    <t>Mitochondrial fission 1 protein</t>
  </si>
  <si>
    <t>Fis1</t>
  </si>
  <si>
    <t>Ceramide synthase 2</t>
  </si>
  <si>
    <t>Cers2</t>
  </si>
  <si>
    <t>Q9CRY7</t>
  </si>
  <si>
    <t>Glycerophosphodiester phosphodiesterase domain-containing protein 1</t>
  </si>
  <si>
    <t>Gdpd1</t>
  </si>
  <si>
    <t>Q3TYS2</t>
  </si>
  <si>
    <t>Uncharacterized protein C17orf62 homolog</t>
  </si>
  <si>
    <t>Zinc finger CCCH-type antiviral protein 1</t>
  </si>
  <si>
    <t>Zc3hav1</t>
  </si>
  <si>
    <t>Leukocyte immunoglobulin-like receptor subfamily B member 4</t>
  </si>
  <si>
    <t>Lilrb4</t>
  </si>
  <si>
    <t>Triosephosphate isomerase</t>
  </si>
  <si>
    <t>Tpi1</t>
  </si>
  <si>
    <t>Dedicator of cytokinesis protein 10</t>
  </si>
  <si>
    <t>Dock10</t>
  </si>
  <si>
    <t>Q8VDJ3</t>
  </si>
  <si>
    <t>Vigilin</t>
  </si>
  <si>
    <t>Hdlbp</t>
  </si>
  <si>
    <t>O55022</t>
  </si>
  <si>
    <t>Membrane-associated progesterone receptor component 1</t>
  </si>
  <si>
    <t>Pgrmc1</t>
  </si>
  <si>
    <t>3-beta-hydroxysteroid-Delta(8),Delta(7)-isomerase</t>
  </si>
  <si>
    <t>Ebp</t>
  </si>
  <si>
    <t>Synaptosomal-associated protein 23;Synaptosomal-associated protein</t>
  </si>
  <si>
    <t>Snap23</t>
  </si>
  <si>
    <t>Transmembrane protein 55B</t>
  </si>
  <si>
    <t>Tmem55b</t>
  </si>
  <si>
    <t>Dedicator of cytokinesis protein 2</t>
  </si>
  <si>
    <t>Dock2</t>
  </si>
  <si>
    <t>Q9D7N3</t>
  </si>
  <si>
    <t>28S ribosomal protein S9, mitochondrial</t>
  </si>
  <si>
    <t>Mrps9</t>
  </si>
  <si>
    <t>Ceramide synthase 6</t>
  </si>
  <si>
    <t>Cers6</t>
  </si>
  <si>
    <t>E9Q9E8</t>
  </si>
  <si>
    <t>Cd84</t>
  </si>
  <si>
    <t>P97333</t>
  </si>
  <si>
    <t>Neuropilin-1</t>
  </si>
  <si>
    <t>Nrp1</t>
  </si>
  <si>
    <t>Q9JJF9</t>
  </si>
  <si>
    <t>Signal peptide peptidase-like 2A</t>
  </si>
  <si>
    <t>Sppl2a</t>
  </si>
  <si>
    <t>Q9D0G0</t>
  </si>
  <si>
    <t>28S ribosomal protein S30, mitochondrial</t>
  </si>
  <si>
    <t>Mrps30</t>
  </si>
  <si>
    <t>Q9WVK4</t>
  </si>
  <si>
    <t>EH domain-containing protein 1</t>
  </si>
  <si>
    <t>Ehd1</t>
  </si>
  <si>
    <t>ADP-dependent glucokinase</t>
  </si>
  <si>
    <t>Adpgk</t>
  </si>
  <si>
    <t>Protein NipSnap homolog 1</t>
  </si>
  <si>
    <t>Nipsnap1</t>
  </si>
  <si>
    <t>SUN domain-containing protein 2</t>
  </si>
  <si>
    <t>Sun2</t>
  </si>
  <si>
    <t>Q8VCH8</t>
  </si>
  <si>
    <t>UBX domain-containing protein 4</t>
  </si>
  <si>
    <t>Ubxn4</t>
  </si>
  <si>
    <t>Mitochondrial fission factor</t>
  </si>
  <si>
    <t>Mff</t>
  </si>
  <si>
    <t>Q9CQ75</t>
  </si>
  <si>
    <t>NADH dehydrogenase [ubiquinone] 1 alpha subcomplex subunit 2</t>
  </si>
  <si>
    <t>Ndufa2</t>
  </si>
  <si>
    <t>Acetolactate synthase-like protein</t>
  </si>
  <si>
    <t>Ilvbl</t>
  </si>
  <si>
    <t>6-phosphofructokinase type C;6-phosphofructokinase</t>
  </si>
  <si>
    <t>Pfkp</t>
  </si>
  <si>
    <t>Q3UVK0</t>
  </si>
  <si>
    <t>Endoplasmic reticulum metallopeptidase 1</t>
  </si>
  <si>
    <t>Ermp1</t>
  </si>
  <si>
    <t>Q8K4X7</t>
  </si>
  <si>
    <t>1-acyl-sn-glycerol-3-phosphate acyltransferase delta</t>
  </si>
  <si>
    <t>Agpat4</t>
  </si>
  <si>
    <t>Mitochondrial pyruvate carrier 1</t>
  </si>
  <si>
    <t>Mpc1</t>
  </si>
  <si>
    <t>Q9DC71</t>
  </si>
  <si>
    <t>28S ribosomal protein S15, mitochondrial</t>
  </si>
  <si>
    <t>Mrps15</t>
  </si>
  <si>
    <t>Q99KI3</t>
  </si>
  <si>
    <t>ER membrane protein complex subunit 3</t>
  </si>
  <si>
    <t>Emc3</t>
  </si>
  <si>
    <t>Protein odr-4 homolog</t>
  </si>
  <si>
    <t>Odr4</t>
  </si>
  <si>
    <t>Q2TBE6</t>
  </si>
  <si>
    <t>Phosphatidylinositol 4-kinase type 2-alpha</t>
  </si>
  <si>
    <t>Pi4k2a</t>
  </si>
  <si>
    <t>O88342</t>
  </si>
  <si>
    <t>WD repeat-containing protein 1</t>
  </si>
  <si>
    <t>Wdr1</t>
  </si>
  <si>
    <t>Q8BLN5</t>
  </si>
  <si>
    <t>Lanosterol synthase</t>
  </si>
  <si>
    <t>Lss</t>
  </si>
  <si>
    <t>Q3TL44</t>
  </si>
  <si>
    <t>NLR family member X1</t>
  </si>
  <si>
    <t>Nlrx1</t>
  </si>
  <si>
    <t>O88967</t>
  </si>
  <si>
    <t>ATP-dependent zinc metalloprotease YME1L1</t>
  </si>
  <si>
    <t>Yme1l1</t>
  </si>
  <si>
    <t>Disintegrin and metalloproteinase domain-containing protein 8</t>
  </si>
  <si>
    <t>Adam8</t>
  </si>
  <si>
    <t>Carnitine O-acetyltransferase</t>
  </si>
  <si>
    <t>Crat</t>
  </si>
  <si>
    <t>40S ribosomal protein S7</t>
  </si>
  <si>
    <t>Gm9493;Rps7;Gm6472</t>
  </si>
  <si>
    <t>Septin-9</t>
  </si>
  <si>
    <t>Peroxisomal membrane protein 11B</t>
  </si>
  <si>
    <t>Pex11b</t>
  </si>
  <si>
    <t>LETM1 domain-containing protein 1</t>
  </si>
  <si>
    <t>Letmd1</t>
  </si>
  <si>
    <t>Coatomer subunit alpha;Xenin;Proxenin</t>
  </si>
  <si>
    <t>Copa</t>
  </si>
  <si>
    <t>Q6PHN9</t>
  </si>
  <si>
    <t>Ras-related protein Rab-35</t>
  </si>
  <si>
    <t>Rab35</t>
  </si>
  <si>
    <t>P70452</t>
  </si>
  <si>
    <t>Syntaxin-4</t>
  </si>
  <si>
    <t>Stx4</t>
  </si>
  <si>
    <t>Q9ERR7</t>
  </si>
  <si>
    <t>15 kDa selenoprotein</t>
  </si>
  <si>
    <t>Annexin A4;Annexin</t>
  </si>
  <si>
    <t>Anxa4</t>
  </si>
  <si>
    <t>Long-chain-fatty-acid--CoA ligase 4</t>
  </si>
  <si>
    <t>Acsl4</t>
  </si>
  <si>
    <t>Microsomal glutathione S-transferase 1</t>
  </si>
  <si>
    <t>Mgst1</t>
  </si>
  <si>
    <t>Mitochondrial Rho GTPase 1</t>
  </si>
  <si>
    <t>Rhot1</t>
  </si>
  <si>
    <t>Q80Y14</t>
  </si>
  <si>
    <t>Glutaredoxin-related protein 5, mitochondrial</t>
  </si>
  <si>
    <t>Glrx5</t>
  </si>
  <si>
    <t>Integrin alpha-L</t>
  </si>
  <si>
    <t>Itgal</t>
  </si>
  <si>
    <t>Q921S7</t>
  </si>
  <si>
    <t>39S ribosomal protein L37, mitochondrial</t>
  </si>
  <si>
    <t>Mrpl37</t>
  </si>
  <si>
    <t>Q8K4Z3</t>
  </si>
  <si>
    <t>NAD(P)H-hydrate epimerase</t>
  </si>
  <si>
    <t>Apoa1bp</t>
  </si>
  <si>
    <t>Sodium/potassium-transporting ATPase subunit alpha-3</t>
  </si>
  <si>
    <t>Atp1a3</t>
  </si>
  <si>
    <t>Dihydroorotate dehydrogenase (quinone), mitochondrial</t>
  </si>
  <si>
    <t>Dhodh</t>
  </si>
  <si>
    <t>Ribosome-releasing factor 2, mitochondrial</t>
  </si>
  <si>
    <t>Gfm2</t>
  </si>
  <si>
    <t>Transmembrane 9 superfamily member 1</t>
  </si>
  <si>
    <t>Tm9sf1</t>
  </si>
  <si>
    <t>P09411</t>
  </si>
  <si>
    <t>Phosphoglycerate kinase 1</t>
  </si>
  <si>
    <t>Pgk1</t>
  </si>
  <si>
    <t>LDLR chaperone MESD</t>
  </si>
  <si>
    <t>Mesdc2</t>
  </si>
  <si>
    <t>P62331</t>
  </si>
  <si>
    <t>ADP-ribosylation factor 6</t>
  </si>
  <si>
    <t>Arf6</t>
  </si>
  <si>
    <t>Q6NWW9</t>
  </si>
  <si>
    <t>Fibronectin type III domain-containing protein 3B</t>
  </si>
  <si>
    <t>Fndc3b</t>
  </si>
  <si>
    <t>Q80ZS3</t>
  </si>
  <si>
    <t>28S ribosomal protein S26, mitochondrial</t>
  </si>
  <si>
    <t>Mrps26</t>
  </si>
  <si>
    <t>Putative sodium-coupled neutral amino acid transporter 10</t>
  </si>
  <si>
    <t>Slc38a10</t>
  </si>
  <si>
    <t>60S ribosomal protein L5</t>
  </si>
  <si>
    <t>Rpl5</t>
  </si>
  <si>
    <t>Arylsulfatase B</t>
  </si>
  <si>
    <t>Arsb</t>
  </si>
  <si>
    <t>Q8VEA4</t>
  </si>
  <si>
    <t>Mitochondrial intermembrane space import and assembly protein 40</t>
  </si>
  <si>
    <t>Chchd4</t>
  </si>
  <si>
    <t>Q9QZ23</t>
  </si>
  <si>
    <t>NFU1 iron-sulfur cluster scaffold homolog, mitochondrial</t>
  </si>
  <si>
    <t>Nfu1</t>
  </si>
  <si>
    <t>Alpha-actinin-4</t>
  </si>
  <si>
    <t>Actn4</t>
  </si>
  <si>
    <t>Slc2a6</t>
  </si>
  <si>
    <t>E9Q7G0</t>
  </si>
  <si>
    <t>Numa1</t>
  </si>
  <si>
    <t>Hydroxysteroid dehydrogenase-like protein 2</t>
  </si>
  <si>
    <t>Hsdl2</t>
  </si>
  <si>
    <t>Thymosin beta-4;Hematopoietic system regulatory peptide</t>
  </si>
  <si>
    <t>Tmsb4x</t>
  </si>
  <si>
    <t>Q9JKF7</t>
  </si>
  <si>
    <t>39S ribosomal protein L39, mitochondrial</t>
  </si>
  <si>
    <t>Mrpl39</t>
  </si>
  <si>
    <t>Single-stranded DNA-binding protein;Single-stranded DNA-binding protein, mitochondrial</t>
  </si>
  <si>
    <t>Ssbp1</t>
  </si>
  <si>
    <t>P45700</t>
  </si>
  <si>
    <t>Mannosyl-oligosaccharide 1,2-alpha-mannosidase IA</t>
  </si>
  <si>
    <t>Man1a1</t>
  </si>
  <si>
    <t>2-amino-3-ketobutyrate coenzyme A ligase, mitochondrial</t>
  </si>
  <si>
    <t>Gcat</t>
  </si>
  <si>
    <t>Epoxide hydrolase 1</t>
  </si>
  <si>
    <t>Ephx1</t>
  </si>
  <si>
    <t>Palmitoyltransferase ZDHHC13</t>
  </si>
  <si>
    <t>Zdhhc13</t>
  </si>
  <si>
    <t>Q07813</t>
  </si>
  <si>
    <t>Apoptosis regulator BAX</t>
  </si>
  <si>
    <t>Bax</t>
  </si>
  <si>
    <t>Nuclease-sensitive element-binding protein 1</t>
  </si>
  <si>
    <t>Ybx1</t>
  </si>
  <si>
    <t>Q80V26</t>
  </si>
  <si>
    <t>Inositol monophosphatase 3</t>
  </si>
  <si>
    <t>Impad1</t>
  </si>
  <si>
    <t>Q9CQ54</t>
  </si>
  <si>
    <t>NADH dehydrogenase [ubiquinone] 1 subunit C2</t>
  </si>
  <si>
    <t>Ndufc2</t>
  </si>
  <si>
    <t>Q80WW9</t>
  </si>
  <si>
    <t>DDRGK domain-containing protein 1</t>
  </si>
  <si>
    <t>Ddrgk1</t>
  </si>
  <si>
    <t>Q07076</t>
  </si>
  <si>
    <t>Annexin A7</t>
  </si>
  <si>
    <t>Anxa7</t>
  </si>
  <si>
    <t>Q9D0S9</t>
  </si>
  <si>
    <t>Histidine triad nucleotide-binding protein 2, mitochondrial</t>
  </si>
  <si>
    <t>Hint2</t>
  </si>
  <si>
    <t>NADH dehydrogenase [ubiquinone] 1 alpha subcomplex subunit 11</t>
  </si>
  <si>
    <t>Ndufa11</t>
  </si>
  <si>
    <t>O88696</t>
  </si>
  <si>
    <t>Putative ATP-dependent Clp protease proteolytic subunit, mitochondrial</t>
  </si>
  <si>
    <t>Clpp</t>
  </si>
  <si>
    <t>Major vault protein</t>
  </si>
  <si>
    <t>Mvp</t>
  </si>
  <si>
    <t>Q9CYA0</t>
  </si>
  <si>
    <t>Cysteine-rich with EGF-like domain protein 2</t>
  </si>
  <si>
    <t>Creld2</t>
  </si>
  <si>
    <t>P23780</t>
  </si>
  <si>
    <t>Beta-galactosidase</t>
  </si>
  <si>
    <t>Glb1</t>
  </si>
  <si>
    <t>T-lymphocyte surface antigen Ly-9</t>
  </si>
  <si>
    <t>Ly9</t>
  </si>
  <si>
    <t>Elongation factor 1-delta</t>
  </si>
  <si>
    <t>Eef1d</t>
  </si>
  <si>
    <t>Q3ULD5</t>
  </si>
  <si>
    <t>Methylcrotonoyl-CoA carboxylase beta chain, mitochondrial</t>
  </si>
  <si>
    <t>Mccc2</t>
  </si>
  <si>
    <t>Sec1 family domain-containing protein 1</t>
  </si>
  <si>
    <t>Scfd1</t>
  </si>
  <si>
    <t>Q8VE96</t>
  </si>
  <si>
    <t>Solute carrier family 35 member F6</t>
  </si>
  <si>
    <t>Slc35f6</t>
  </si>
  <si>
    <t>Q9R0A0</t>
  </si>
  <si>
    <t>Peroxisomal membrane protein PEX14</t>
  </si>
  <si>
    <t>Pex14</t>
  </si>
  <si>
    <t>P08228</t>
  </si>
  <si>
    <t>Superoxide dismutase [Cu-Zn]</t>
  </si>
  <si>
    <t>Sod1</t>
  </si>
  <si>
    <t>Secretory carrier-associated membrane protein 1</t>
  </si>
  <si>
    <t>Scamp1</t>
  </si>
  <si>
    <t>Disintegrin and metalloproteinase domain-containing protein 10</t>
  </si>
  <si>
    <t>Adam10</t>
  </si>
  <si>
    <t>Kinesin-1 heavy chain</t>
  </si>
  <si>
    <t>Kif5b</t>
  </si>
  <si>
    <t>P36423</t>
  </si>
  <si>
    <t>Thromboxane-A synthase</t>
  </si>
  <si>
    <t>Tbxas1</t>
  </si>
  <si>
    <t>Dynamin-2</t>
  </si>
  <si>
    <t>Dnm2</t>
  </si>
  <si>
    <t>Q9QYJ0</t>
  </si>
  <si>
    <t>DnaJ homolog subfamily A member 2</t>
  </si>
  <si>
    <t>Dnaja2</t>
  </si>
  <si>
    <t>Acyl-CoA-binding domain-containing protein 5</t>
  </si>
  <si>
    <t>Acbd5</t>
  </si>
  <si>
    <t>Dephospho-CoA kinase domain-containing protein</t>
  </si>
  <si>
    <t>Dcakd</t>
  </si>
  <si>
    <t>Q60648</t>
  </si>
  <si>
    <t>Ganglioside GM2 activator</t>
  </si>
  <si>
    <t>Gm2a</t>
  </si>
  <si>
    <t>40S ribosomal protein S24</t>
  </si>
  <si>
    <t>Rps24</t>
  </si>
  <si>
    <t>39S ribosomal protein L15, mitochondrial</t>
  </si>
  <si>
    <t>Mrpl15</t>
  </si>
  <si>
    <t>O88630</t>
  </si>
  <si>
    <t>Golgi SNAP receptor complex member 1</t>
  </si>
  <si>
    <t>Gosr1</t>
  </si>
  <si>
    <t>P67984</t>
  </si>
  <si>
    <t>60S ribosomal protein L22</t>
  </si>
  <si>
    <t>Rpl22</t>
  </si>
  <si>
    <t>Vacuolar protein sorting-associated protein 16 homolog</t>
  </si>
  <si>
    <t>Vps16</t>
  </si>
  <si>
    <t>P26645</t>
  </si>
  <si>
    <t>Myristoylated alanine-rich C-kinase substrate</t>
  </si>
  <si>
    <t>Marcks</t>
  </si>
  <si>
    <t>Q78XF5</t>
  </si>
  <si>
    <t>Oligosaccharyltransferase complex subunit OSTC</t>
  </si>
  <si>
    <t>Ostc</t>
  </si>
  <si>
    <t>Cytochrome c oxidase assembly protein COX15 homolog</t>
  </si>
  <si>
    <t>Cox15</t>
  </si>
  <si>
    <t>Caseinolytic peptidase B protein homolog</t>
  </si>
  <si>
    <t>Clpb</t>
  </si>
  <si>
    <t>39S ribosomal protein L21, mitochondrial</t>
  </si>
  <si>
    <t>Mrpl21</t>
  </si>
  <si>
    <t>Zinc finger protein-like 1</t>
  </si>
  <si>
    <t>Zfpl1</t>
  </si>
  <si>
    <t>Q91VE0</t>
  </si>
  <si>
    <t>Long-chain fatty acid transport protein 4</t>
  </si>
  <si>
    <t>Slc27a4</t>
  </si>
  <si>
    <t>Q9JIF7</t>
  </si>
  <si>
    <t>Coatomer subunit beta</t>
  </si>
  <si>
    <t>Copb1</t>
  </si>
  <si>
    <t>Q3TZZ7</t>
  </si>
  <si>
    <t>Extended synaptotagmin-2</t>
  </si>
  <si>
    <t>Esyt2</t>
  </si>
  <si>
    <t>28S ribosomal protein S23, mitochondrial</t>
  </si>
  <si>
    <t>Mrps23</t>
  </si>
  <si>
    <t>P27808</t>
  </si>
  <si>
    <t>Alpha-1,3-mannosyl-glycoprotein 2-beta-N-acetylglucosaminyltransferase</t>
  </si>
  <si>
    <t>Mgat1</t>
  </si>
  <si>
    <t>Q8VCW8</t>
  </si>
  <si>
    <t>Acyl-CoA synthetase family member 2, mitochondrial</t>
  </si>
  <si>
    <t>Acsf2</t>
  </si>
  <si>
    <t>B-cell differentiation antigen CD72</t>
  </si>
  <si>
    <t>Cd72</t>
  </si>
  <si>
    <t>Coiled-coil domain-containing protein 51</t>
  </si>
  <si>
    <t>Ccdc51</t>
  </si>
  <si>
    <t>P63321</t>
  </si>
  <si>
    <t>Ras-related protein Ral-A</t>
  </si>
  <si>
    <t>Rala</t>
  </si>
  <si>
    <t>Macrophage-capping protein</t>
  </si>
  <si>
    <t>Capg</t>
  </si>
  <si>
    <t>Q76MZ3</t>
  </si>
  <si>
    <t>Serine/threonine-protein phosphatase 2A 65 kDa regulatory subunit A alpha isoform</t>
  </si>
  <si>
    <t>Ppp2r1a</t>
  </si>
  <si>
    <t>Q99K23</t>
  </si>
  <si>
    <t>Ufm1-specific protease 2</t>
  </si>
  <si>
    <t>Ufsp2</t>
  </si>
  <si>
    <t>Probable phospholipid-transporting ATPase IA</t>
  </si>
  <si>
    <t>Atp8a1</t>
  </si>
  <si>
    <t>P60867</t>
  </si>
  <si>
    <t>40S ribosomal protein S20</t>
  </si>
  <si>
    <t>Rps20</t>
  </si>
  <si>
    <t>Acyl carrier protein;Acyl carrier protein, mitochondrial</t>
  </si>
  <si>
    <t>Ndufab1</t>
  </si>
  <si>
    <t>Q5KU39</t>
  </si>
  <si>
    <t>Vacuolar protein sorting-associated protein 41 homolog</t>
  </si>
  <si>
    <t>Vps41</t>
  </si>
  <si>
    <t>Low affinity immunoglobulin gamma Fc region receptor II</t>
  </si>
  <si>
    <t>Fcgr2;Fcgr2b</t>
  </si>
  <si>
    <t>Importin-5</t>
  </si>
  <si>
    <t>Ipo5</t>
  </si>
  <si>
    <t>Q91W86</t>
  </si>
  <si>
    <t>Vacuolar protein sorting-associated protein 11 homolog</t>
  </si>
  <si>
    <t>Vps11</t>
  </si>
  <si>
    <t>P11680</t>
  </si>
  <si>
    <t>Properdin</t>
  </si>
  <si>
    <t>Cfp</t>
  </si>
  <si>
    <t>Q8VD75</t>
  </si>
  <si>
    <t>Huntingtin-interacting protein 1</t>
  </si>
  <si>
    <t>Hip1</t>
  </si>
  <si>
    <t>Q504P2</t>
  </si>
  <si>
    <t>C-type lectin domain family 12 member A</t>
  </si>
  <si>
    <t>Clec12a</t>
  </si>
  <si>
    <t>Receptor-type tyrosine-protein phosphatase alpha</t>
  </si>
  <si>
    <t>Ptpra</t>
  </si>
  <si>
    <t>Microtubule-associated protein 4;Microtubule-associated protein</t>
  </si>
  <si>
    <t>Map4</t>
  </si>
  <si>
    <t>Coiled-coil domain-containing protein 90B, mitochondrial</t>
  </si>
  <si>
    <t>Ccdc90b</t>
  </si>
  <si>
    <t>Q8K211</t>
  </si>
  <si>
    <t>High affinity copper uptake protein 1</t>
  </si>
  <si>
    <t>Slc31a1</t>
  </si>
  <si>
    <t>Q8CHT0</t>
  </si>
  <si>
    <t>Delta-1-pyrroline-5-carboxylate dehydrogenase, mitochondrial</t>
  </si>
  <si>
    <t>Aldh4a1</t>
  </si>
  <si>
    <t>Vacuolar protein sorting-associated protein 13C</t>
  </si>
  <si>
    <t>Vps13c</t>
  </si>
  <si>
    <t>High mobility group protein B1</t>
  </si>
  <si>
    <t>Hmgb1</t>
  </si>
  <si>
    <t>O89001</t>
  </si>
  <si>
    <t>Carboxypeptidase D</t>
  </si>
  <si>
    <t>Cpd</t>
  </si>
  <si>
    <t>Q60865</t>
  </si>
  <si>
    <t>Caprin-1</t>
  </si>
  <si>
    <t>Caprin1</t>
  </si>
  <si>
    <t>Q8BU88</t>
  </si>
  <si>
    <t>39S ribosomal protein L22, mitochondrial</t>
  </si>
  <si>
    <t>Mrpl22</t>
  </si>
  <si>
    <t>Intercellular adhesion molecule 1</t>
  </si>
  <si>
    <t>Icam1</t>
  </si>
  <si>
    <t>Q99LM2</t>
  </si>
  <si>
    <t>CDK5 regulatory subunit-associated protein 3</t>
  </si>
  <si>
    <t>Cdk5rap3</t>
  </si>
  <si>
    <t>Tyrosine-protein kinase SYK;Tyrosine-protein kinase</t>
  </si>
  <si>
    <t>Syk</t>
  </si>
  <si>
    <t>Serine/threonine-protein kinase VRK2</t>
  </si>
  <si>
    <t>Vrk2</t>
  </si>
  <si>
    <t>Q04447</t>
  </si>
  <si>
    <t>Creatine kinase B-type</t>
  </si>
  <si>
    <t>Ckb</t>
  </si>
  <si>
    <t>39S ribosomal protein L13, mitochondrial</t>
  </si>
  <si>
    <t>Mrpl13</t>
  </si>
  <si>
    <t>Inorganic pyrophosphatase 2, mitochondrial</t>
  </si>
  <si>
    <t>Ppa2</t>
  </si>
  <si>
    <t>Q91WK5</t>
  </si>
  <si>
    <t>Glycine cleavage system H protein, mitochondrial</t>
  </si>
  <si>
    <t>Gcsh</t>
  </si>
  <si>
    <t>Signal transducer and activator of transcription 1</t>
  </si>
  <si>
    <t>Stat1</t>
  </si>
  <si>
    <t>Q8CG48</t>
  </si>
  <si>
    <t>Structural maintenance of chromosomes protein 2</t>
  </si>
  <si>
    <t>Smc2</t>
  </si>
  <si>
    <t>39S ribosomal protein L48, mitochondrial</t>
  </si>
  <si>
    <t>Mrpl48</t>
  </si>
  <si>
    <t>Catechol O-methyltransferase</t>
  </si>
  <si>
    <t>Comt</t>
  </si>
  <si>
    <t>Immediate early response 3-interacting protein 1</t>
  </si>
  <si>
    <t>Ier3ip1;Hdhd2;Gm10784</t>
  </si>
  <si>
    <t>40S ribosomal protein S12</t>
  </si>
  <si>
    <t>Rps12</t>
  </si>
  <si>
    <t>39S ribosomal protein L40, mitochondrial</t>
  </si>
  <si>
    <t>Mrpl40</t>
  </si>
  <si>
    <t>40S ribosomal protein S15a</t>
  </si>
  <si>
    <t>Rps15a</t>
  </si>
  <si>
    <t>Golgin subfamily A member 3</t>
  </si>
  <si>
    <t>Golga3</t>
  </si>
  <si>
    <t>Q91VW5</t>
  </si>
  <si>
    <t>Golgin subfamily A member 4</t>
  </si>
  <si>
    <t>Golga4</t>
  </si>
  <si>
    <t>P14824</t>
  </si>
  <si>
    <t>Annexin A6</t>
  </si>
  <si>
    <t>Anxa6</t>
  </si>
  <si>
    <t>28S ribosomal protein S29, mitochondrial</t>
  </si>
  <si>
    <t>Dap3</t>
  </si>
  <si>
    <t>Q9DBJ1</t>
  </si>
  <si>
    <t>Phosphoglycerate mutase 1</t>
  </si>
  <si>
    <t>Pgam1</t>
  </si>
  <si>
    <t>Mitochondrial import inner membrane translocase subunit Tim23</t>
  </si>
  <si>
    <t>Timm23</t>
  </si>
  <si>
    <t>Q78IS1</t>
  </si>
  <si>
    <t>Transmembrane emp24 domain-containing protein 3</t>
  </si>
  <si>
    <t>Tmed3</t>
  </si>
  <si>
    <t>Putative phospholipase B-like 2;Putative phospholipase B-like 2 28 kDa form;Putative phospholipase B-like 2 40 kDa form;Putative phospholipase B-like 2 15 kDa form</t>
  </si>
  <si>
    <t>Plbd2</t>
  </si>
  <si>
    <t>P58742</t>
  </si>
  <si>
    <t>Aladin</t>
  </si>
  <si>
    <t>Aaas</t>
  </si>
  <si>
    <t>Ectonucleoside triphosphate diphosphohydrolase 1</t>
  </si>
  <si>
    <t>Entpd1</t>
  </si>
  <si>
    <t>P68510</t>
  </si>
  <si>
    <t>14-3-3 protein eta</t>
  </si>
  <si>
    <t>Ywhah</t>
  </si>
  <si>
    <t>Synaptogyrin-1</t>
  </si>
  <si>
    <t>Syngr1</t>
  </si>
  <si>
    <t>Sequestosome-1</t>
  </si>
  <si>
    <t>Sqstm1</t>
  </si>
  <si>
    <t>T-complex protein 1 subunit zeta</t>
  </si>
  <si>
    <t>Cct6a</t>
  </si>
  <si>
    <t>Q9D8Y1</t>
  </si>
  <si>
    <t>Transmembrane protein 126A</t>
  </si>
  <si>
    <t>Tmem126a</t>
  </si>
  <si>
    <t>Q810S1</t>
  </si>
  <si>
    <t>Coiled-coil domain-containing protein 109B</t>
  </si>
  <si>
    <t>Ccdc109b</t>
  </si>
  <si>
    <t>Q8K124</t>
  </si>
  <si>
    <t>Pleckstrin homology domain-containing family O member 2</t>
  </si>
  <si>
    <t>Plekho2</t>
  </si>
  <si>
    <t>Q9CQF0</t>
  </si>
  <si>
    <t>39S ribosomal protein L11, mitochondrial</t>
  </si>
  <si>
    <t>Mrpl11</t>
  </si>
  <si>
    <t>Q8K1T1</t>
  </si>
  <si>
    <t>Leucine-rich repeat-containing protein 25</t>
  </si>
  <si>
    <t>Lrrc25</t>
  </si>
  <si>
    <t>Glutathione reductase, mitochondrial</t>
  </si>
  <si>
    <t>Gsr</t>
  </si>
  <si>
    <t>Q99N87</t>
  </si>
  <si>
    <t>28S ribosomal protein S5, mitochondrial</t>
  </si>
  <si>
    <t>Mrps5</t>
  </si>
  <si>
    <t>Adenosine 3-phospho 5-phosphosulfate transporter 1</t>
  </si>
  <si>
    <t>Slc35b2</t>
  </si>
  <si>
    <t>Q9D338</t>
  </si>
  <si>
    <t>39S ribosomal protein L19, mitochondrial</t>
  </si>
  <si>
    <t>Mrpl19</t>
  </si>
  <si>
    <t>P10922</t>
  </si>
  <si>
    <t>Histone H1.0</t>
  </si>
  <si>
    <t>H1f0</t>
  </si>
  <si>
    <t>Q9EQI8</t>
  </si>
  <si>
    <t>39S ribosomal protein L46, mitochondrial</t>
  </si>
  <si>
    <t>Mrpl46</t>
  </si>
  <si>
    <t>Q9CR67</t>
  </si>
  <si>
    <t>Transmembrane protein 33</t>
  </si>
  <si>
    <t>Tmem33</t>
  </si>
  <si>
    <t>Q8BK64</t>
  </si>
  <si>
    <t>Activator of 90 kDa heat shock protein ATPase homolog 1</t>
  </si>
  <si>
    <t>Ahsa1</t>
  </si>
  <si>
    <t>Q9JJI8</t>
  </si>
  <si>
    <t>60S ribosomal protein L38</t>
  </si>
  <si>
    <t>Rpl38</t>
  </si>
  <si>
    <t>Q14C51</t>
  </si>
  <si>
    <t>Pentatricopeptide repeat domain-containing protein 3, mitochondrial</t>
  </si>
  <si>
    <t>Ptcd3</t>
  </si>
  <si>
    <t>NADH dehydrogenase [ubiquinone] 1 alpha subcomplex subunit 3</t>
  </si>
  <si>
    <t>Ndufa3</t>
  </si>
  <si>
    <t>Alpha-1,3/1,6-mannosyltransferase ALG2</t>
  </si>
  <si>
    <t>Alg2</t>
  </si>
  <si>
    <t>P70280</t>
  </si>
  <si>
    <t>Vesicle-associated membrane protein 7</t>
  </si>
  <si>
    <t>Vamp7</t>
  </si>
  <si>
    <t>Calcium/calmodulin-dependent protein kinase type II subunit delta</t>
  </si>
  <si>
    <t>Camk2d</t>
  </si>
  <si>
    <t>Vacuole membrane protein 1</t>
  </si>
  <si>
    <t>Vmp1</t>
  </si>
  <si>
    <t>Q9DCL9</t>
  </si>
  <si>
    <t>Multifunctional protein ADE2;Phosphoribosylaminoimidazole-succinocarboxamide synthase;Phosphoribosylaminoimidazole carboxylase</t>
  </si>
  <si>
    <t>Paics</t>
  </si>
  <si>
    <t>Sister chromatid cohesion protein PDS5 homolog A</t>
  </si>
  <si>
    <t>Pds5a</t>
  </si>
  <si>
    <t>1-acyl-sn-glycerol-3-phosphate acyltransferase epsilon</t>
  </si>
  <si>
    <t>Agpat5</t>
  </si>
  <si>
    <t>V-type proton ATPase subunit S1</t>
  </si>
  <si>
    <t>Atp6ap1</t>
  </si>
  <si>
    <t>Q9ERN0</t>
  </si>
  <si>
    <t>Secretory carrier-associated membrane protein 2</t>
  </si>
  <si>
    <t>Scamp2</t>
  </si>
  <si>
    <t>Disintegrin and metalloproteinase domain-containing protein 9</t>
  </si>
  <si>
    <t>Adam9</t>
  </si>
  <si>
    <t>Q91W98</t>
  </si>
  <si>
    <t>Solute carrier family 15 member 4</t>
  </si>
  <si>
    <t>Slc15a4</t>
  </si>
  <si>
    <t>Ras-related protein Rab-9A</t>
  </si>
  <si>
    <t>Rab9a;Rab9</t>
  </si>
  <si>
    <t>Q9WVA4</t>
  </si>
  <si>
    <t>Transgelin-2</t>
  </si>
  <si>
    <t>Tagln2</t>
  </si>
  <si>
    <t>Q91ZE0</t>
  </si>
  <si>
    <t>Trimethyllysine dioxygenase, mitochondrial</t>
  </si>
  <si>
    <t>Tmlhe</t>
  </si>
  <si>
    <t>O88455</t>
  </si>
  <si>
    <t>7-dehydrocholesterol reductase</t>
  </si>
  <si>
    <t>Dhcr7</t>
  </si>
  <si>
    <t>O08912</t>
  </si>
  <si>
    <t>Polypeptide N-acetylgalactosaminyltransferase 1;Polypeptide N-acetylgalactosaminyltransferase 1 soluble form</t>
  </si>
  <si>
    <t>Galnt1</t>
  </si>
  <si>
    <t>Vam6/Vps39-like protein</t>
  </si>
  <si>
    <t>Vps39</t>
  </si>
  <si>
    <t>NADH dehydrogenase [ubiquinone] 1 beta subcomplex subunit 6</t>
  </si>
  <si>
    <t>Ndufb6</t>
  </si>
  <si>
    <t>39S ribosomal protein L1, mitochondrial</t>
  </si>
  <si>
    <t>Mrpl1</t>
  </si>
  <si>
    <t>Ras-related protein Rab-3D</t>
  </si>
  <si>
    <t>Rab3d</t>
  </si>
  <si>
    <t>DNA (cytosine-5)-methyltransferase 1;Cytosine-specific methyltransferase</t>
  </si>
  <si>
    <t>Dnmt1</t>
  </si>
  <si>
    <t>Protein TBRG4</t>
  </si>
  <si>
    <t>Tbrg4</t>
  </si>
  <si>
    <t>Q921H9</t>
  </si>
  <si>
    <t>Sel1 repeat-containing protein 1</t>
  </si>
  <si>
    <t>Selrc1</t>
  </si>
  <si>
    <t>Q8R404</t>
  </si>
  <si>
    <t>Protein QIL1</t>
  </si>
  <si>
    <t>Qil1</t>
  </si>
  <si>
    <t>Q3UJU9</t>
  </si>
  <si>
    <t>Regulator of microtubule dynamics protein 3</t>
  </si>
  <si>
    <t>Rmdn3</t>
  </si>
  <si>
    <t>Q8R1F1</t>
  </si>
  <si>
    <t>Niban-like protein 1</t>
  </si>
  <si>
    <t>Fam129b</t>
  </si>
  <si>
    <t>P09405</t>
  </si>
  <si>
    <t>Nucleolin</t>
  </si>
  <si>
    <t>Ncl</t>
  </si>
  <si>
    <t>Mitochondrial import inner membrane translocase subunit Tim17-A</t>
  </si>
  <si>
    <t>Timm17a</t>
  </si>
  <si>
    <t>Q9EQ20</t>
  </si>
  <si>
    <t>Methylmalonate-semialdehyde dehydrogenase [acylating], mitochondrial</t>
  </si>
  <si>
    <t>Aldh6a1</t>
  </si>
  <si>
    <t>ADP-ribosylation factor-like protein 1</t>
  </si>
  <si>
    <t>Arl1</t>
  </si>
  <si>
    <t>40S ribosomal protein S10</t>
  </si>
  <si>
    <t>Rps10;Rps10-ps1</t>
  </si>
  <si>
    <t>O35309</t>
  </si>
  <si>
    <t>N-myc-interactor</t>
  </si>
  <si>
    <t>Nmi</t>
  </si>
  <si>
    <t>2-oxoisovalerate dehydrogenase subunit alpha, mitochondrial</t>
  </si>
  <si>
    <t>Bckdha</t>
  </si>
  <si>
    <t>Staphylococcal nuclease domain-containing protein 1</t>
  </si>
  <si>
    <t>Snd1</t>
  </si>
  <si>
    <t>Xylosyltransferase 2</t>
  </si>
  <si>
    <t>Xylt2</t>
  </si>
  <si>
    <t>O08553</t>
  </si>
  <si>
    <t>Dihydropyrimidinase-related protein 2</t>
  </si>
  <si>
    <t>Dpysl2</t>
  </si>
  <si>
    <t>Protein-tyrosine kinase 2-beta</t>
  </si>
  <si>
    <t>Ptk2b</t>
  </si>
  <si>
    <t>Iron-sulfur cluster assembly enzyme ISCU, mitochondrial</t>
  </si>
  <si>
    <t>Iscu</t>
  </si>
  <si>
    <t>Lysophosphatidylcholine acyltransferase 1</t>
  </si>
  <si>
    <t>Lpcat1</t>
  </si>
  <si>
    <t>Peroxisomal acyl-coenzyme A oxidase 1</t>
  </si>
  <si>
    <t>Acox1</t>
  </si>
  <si>
    <t>Neutrophil cytosol factor 1</t>
  </si>
  <si>
    <t>Ncf1</t>
  </si>
  <si>
    <t>3-hydroxyisobutyryl-CoA hydrolase, mitochondrial</t>
  </si>
  <si>
    <t>Hibch</t>
  </si>
  <si>
    <t>Q9DB25</t>
  </si>
  <si>
    <t>Dolichyl-phosphate beta-glucosyltransferase</t>
  </si>
  <si>
    <t>Alg5</t>
  </si>
  <si>
    <t>Q9CZR8</t>
  </si>
  <si>
    <t>Elongation factor Ts, mitochondrial</t>
  </si>
  <si>
    <t>Tsfm</t>
  </si>
  <si>
    <t>P06795</t>
  </si>
  <si>
    <t>Multidrug resistance protein 1B</t>
  </si>
  <si>
    <t>Abcb1b</t>
  </si>
  <si>
    <t>Polymerase delta-interacting protein 2</t>
  </si>
  <si>
    <t>Poldip2</t>
  </si>
  <si>
    <t>Q80SU7</t>
  </si>
  <si>
    <t>Interferon-induced very large GTPase 1</t>
  </si>
  <si>
    <t>Gvin1</t>
  </si>
  <si>
    <t>Transmembrane protein 9B</t>
  </si>
  <si>
    <t>Tmem9b</t>
  </si>
  <si>
    <t>Q09200</t>
  </si>
  <si>
    <t>Beta-1,4 N-acetylgalactosaminyltransferase 1</t>
  </si>
  <si>
    <t>B4galnt1</t>
  </si>
  <si>
    <t>WASH complex subunit strumpellin</t>
  </si>
  <si>
    <t>Kiaa0196</t>
  </si>
  <si>
    <t>Q9WV98</t>
  </si>
  <si>
    <t>Mitochondrial import inner membrane translocase subunit Tim9</t>
  </si>
  <si>
    <t>Timm9</t>
  </si>
  <si>
    <t>Endoplasmic reticulum lectin 1</t>
  </si>
  <si>
    <t>Erlec1</t>
  </si>
  <si>
    <t>Q9JIK9</t>
  </si>
  <si>
    <t>28S ribosomal protein S34, mitochondrial</t>
  </si>
  <si>
    <t>Mrps34</t>
  </si>
  <si>
    <t>Q8VD58</t>
  </si>
  <si>
    <t>Protein EVI2B</t>
  </si>
  <si>
    <t>Evi2b</t>
  </si>
  <si>
    <t>Q8C6B0</t>
  </si>
  <si>
    <t>Mettl7a1</t>
  </si>
  <si>
    <t>Receptor-type tyrosine-protein phosphatase eta</t>
  </si>
  <si>
    <t>Ptprj</t>
  </si>
  <si>
    <t>P30681</t>
  </si>
  <si>
    <t>High mobility group protein B2</t>
  </si>
  <si>
    <t>Hmgb2</t>
  </si>
  <si>
    <t>ATP-binding cassette sub-family A member 3</t>
  </si>
  <si>
    <t>Abca3</t>
  </si>
  <si>
    <t>E3 ubiquitin-protein ligase DTX3L</t>
  </si>
  <si>
    <t>Dtx3l</t>
  </si>
  <si>
    <t>Piezo-type mechanosensitive ion channel component 1</t>
  </si>
  <si>
    <t>Piezo1</t>
  </si>
  <si>
    <t>Q9CYN9</t>
  </si>
  <si>
    <t>Renin receptor</t>
  </si>
  <si>
    <t>Atp6ap2</t>
  </si>
  <si>
    <t>Q5F285</t>
  </si>
  <si>
    <t>Transmembrane protein 256</t>
  </si>
  <si>
    <t>Tmem256</t>
  </si>
  <si>
    <t>Q9D023</t>
  </si>
  <si>
    <t>Mitochondrial pyruvate carrier 2</t>
  </si>
  <si>
    <t>Mpc2</t>
  </si>
  <si>
    <t>Pyruvate carboxylase, mitochondrial;Pyruvate carboxylase</t>
  </si>
  <si>
    <t>Pc;Pcx</t>
  </si>
  <si>
    <t>Q8K4Q8</t>
  </si>
  <si>
    <t>Collectin-12</t>
  </si>
  <si>
    <t>Colec12</t>
  </si>
  <si>
    <t>Q9DC29</t>
  </si>
  <si>
    <t>ATP-binding cassette sub-family B member 6, mitochondrial</t>
  </si>
  <si>
    <t>Abcb6</t>
  </si>
  <si>
    <t>Ras-related protein Rab-7b</t>
  </si>
  <si>
    <t>Rab7b;5430435G22Rik</t>
  </si>
  <si>
    <t>Sialate O-acetylesterase;Sialate O-acetylesterase small subunit;Sialate O-acetylesterase large subunit</t>
  </si>
  <si>
    <t>Siae</t>
  </si>
  <si>
    <t>40S ribosomal protein SA</t>
  </si>
  <si>
    <t>Rpsa;Rpsa-ps10</t>
  </si>
  <si>
    <t>Q9DCU6</t>
  </si>
  <si>
    <t>39S ribosomal protein L4, mitochondrial</t>
  </si>
  <si>
    <t>Mrpl4</t>
  </si>
  <si>
    <t>Q9CQW1</t>
  </si>
  <si>
    <t>Synaptobrevin homolog YKT6</t>
  </si>
  <si>
    <t>Ykt6</t>
  </si>
  <si>
    <t>Uncharacterized protein KIAA2013</t>
  </si>
  <si>
    <t>Kiaa2013</t>
  </si>
  <si>
    <t>Q5SYL3</t>
  </si>
  <si>
    <t>UPF0378 protein KIAA0100</t>
  </si>
  <si>
    <t>Kiaa0100</t>
  </si>
  <si>
    <t>DnaJ homolog subfamily B member 12</t>
  </si>
  <si>
    <t>Dnajb12</t>
  </si>
  <si>
    <t>Coiled-coil-helix-coiled-coil-helix domain-containing protein 2, mitochondrial</t>
  </si>
  <si>
    <t>Chchd2;2410018M08Rik</t>
  </si>
  <si>
    <t>Anoctamin-10</t>
  </si>
  <si>
    <t>Ano10</t>
  </si>
  <si>
    <t>Ena/VASP-like protein</t>
  </si>
  <si>
    <t>Evl</t>
  </si>
  <si>
    <t>Probable histidine--tRNA ligase, mitochondrial</t>
  </si>
  <si>
    <t>Hars2</t>
  </si>
  <si>
    <t>P10833</t>
  </si>
  <si>
    <t>Ras-related protein R-Ras</t>
  </si>
  <si>
    <t>Rras</t>
  </si>
  <si>
    <t>Q99PT1</t>
  </si>
  <si>
    <t>Rho GDP-dissociation inhibitor 1</t>
  </si>
  <si>
    <t>Arhgdia</t>
  </si>
  <si>
    <t>Q6NXK9</t>
  </si>
  <si>
    <t>Man1c1</t>
  </si>
  <si>
    <t>Eukaryotic translation initiation factor 4 gamma 1</t>
  </si>
  <si>
    <t>Eif4g1</t>
  </si>
  <si>
    <t>Q60759</t>
  </si>
  <si>
    <t>Glutaryl-CoA dehydrogenase, mitochondrial</t>
  </si>
  <si>
    <t>Gcdh</t>
  </si>
  <si>
    <t>P35762</t>
  </si>
  <si>
    <t>CD81 antigen</t>
  </si>
  <si>
    <t>Cd81</t>
  </si>
  <si>
    <t>Q9D0D3</t>
  </si>
  <si>
    <t>Poly(A) RNA polymerase, mitochondrial</t>
  </si>
  <si>
    <t>Mtpap</t>
  </si>
  <si>
    <t>P61021</t>
  </si>
  <si>
    <t>Ras-related protein Rab-5B</t>
  </si>
  <si>
    <t>Rab5b</t>
  </si>
  <si>
    <t>Q6P9J9</t>
  </si>
  <si>
    <t>Anoctamin-6</t>
  </si>
  <si>
    <t>Ano6</t>
  </si>
  <si>
    <t>Q8K2I4</t>
  </si>
  <si>
    <t>Beta-mannosidase</t>
  </si>
  <si>
    <t>Manba</t>
  </si>
  <si>
    <t>SPRY domain-containing protein 7</t>
  </si>
  <si>
    <t>Spryd7</t>
  </si>
  <si>
    <t>Q9CQN6</t>
  </si>
  <si>
    <t>Transmembrane protein 14C</t>
  </si>
  <si>
    <t>Tmem14c</t>
  </si>
  <si>
    <t>Q91XD7</t>
  </si>
  <si>
    <t>Cysteine-rich with EGF-like domain protein 1</t>
  </si>
  <si>
    <t>Creld1</t>
  </si>
  <si>
    <t>Enoyl-CoA delta isomerase 2, mitochondrial</t>
  </si>
  <si>
    <t>Eci2</t>
  </si>
  <si>
    <t>Q4VAE3</t>
  </si>
  <si>
    <t>Transmembrane protein 65</t>
  </si>
  <si>
    <t>Tmem65</t>
  </si>
  <si>
    <t>P62137</t>
  </si>
  <si>
    <t>Serine/threonine-protein phosphatase PP1-alpha catalytic subunit</t>
  </si>
  <si>
    <t>Ppp1ca</t>
  </si>
  <si>
    <t>Stimulator of interferon genes protein</t>
  </si>
  <si>
    <t>Tmem173</t>
  </si>
  <si>
    <t>Protein Niban</t>
  </si>
  <si>
    <t>Fam129a</t>
  </si>
  <si>
    <t>Q8R164</t>
  </si>
  <si>
    <t>Valacyclovir hydrolase</t>
  </si>
  <si>
    <t>Bphl</t>
  </si>
  <si>
    <t>Q9CQD1</t>
  </si>
  <si>
    <t>Ras-related protein Rab-5A</t>
  </si>
  <si>
    <t>Rab5a</t>
  </si>
  <si>
    <t>Q05144</t>
  </si>
  <si>
    <t>Ras-related C3 botulinum toxin substrate 2</t>
  </si>
  <si>
    <t>Rac2</t>
  </si>
  <si>
    <t>O89051</t>
  </si>
  <si>
    <t>Integral membrane protein 2B;BRI2, membrane form;BRI2 intracellular domain;BRI2C, soluble form;Bri23 peptide</t>
  </si>
  <si>
    <t>Itm2b</t>
  </si>
  <si>
    <t>Q8BMP6</t>
  </si>
  <si>
    <t>Golgi resident protein GCP60</t>
  </si>
  <si>
    <t>Acbd3</t>
  </si>
  <si>
    <t>Q01320</t>
  </si>
  <si>
    <t>DNA topoisomerase 2-alpha</t>
  </si>
  <si>
    <t>Top2a</t>
  </si>
  <si>
    <t>P70699</t>
  </si>
  <si>
    <t>Lysosomal alpha-glucosidase</t>
  </si>
  <si>
    <t>Gaa</t>
  </si>
  <si>
    <t>Q8VI93</t>
  </si>
  <si>
    <t>2-5-oligoadenylate synthase 3</t>
  </si>
  <si>
    <t>Oas3</t>
  </si>
  <si>
    <t>Q9CQR4</t>
  </si>
  <si>
    <t>Acyl-coenzyme A thioesterase 13</t>
  </si>
  <si>
    <t>Acot13</t>
  </si>
  <si>
    <t>Transmembrane protein 41B</t>
  </si>
  <si>
    <t>Tmem41b</t>
  </si>
  <si>
    <t>Rho guanine nucleotide exchange factor 2</t>
  </si>
  <si>
    <t>Arhgef2</t>
  </si>
  <si>
    <t>Q922H2</t>
  </si>
  <si>
    <t>[Pyruvate dehydrogenase [lipoamide]] kinase isozyme 3, mitochondrial</t>
  </si>
  <si>
    <t>Pdk3</t>
  </si>
  <si>
    <t>Q9JJL8</t>
  </si>
  <si>
    <t>Serine--tRNA ligase, mitochondrial</t>
  </si>
  <si>
    <t>Sars2</t>
  </si>
  <si>
    <t>Lymphocyte-specific protein 1</t>
  </si>
  <si>
    <t>Lsp1</t>
  </si>
  <si>
    <t>Q8R307</t>
  </si>
  <si>
    <t>Vacuolar protein sorting-associated protein 18 homolog</t>
  </si>
  <si>
    <t>Vps18</t>
  </si>
  <si>
    <t>P07901</t>
  </si>
  <si>
    <t>Heat shock protein HSP 90-alpha</t>
  </si>
  <si>
    <t>Hsp90aa1</t>
  </si>
  <si>
    <t>Q8CD10</t>
  </si>
  <si>
    <t>Calcium uptake protein 2, mitochondrial</t>
  </si>
  <si>
    <t>Micu2</t>
  </si>
  <si>
    <t>Q9CZL2</t>
  </si>
  <si>
    <t>Uncharacterized protein C4orf32 homolog</t>
  </si>
  <si>
    <t>Q61542</t>
  </si>
  <si>
    <t>StAR-related lipid transfer protein 3</t>
  </si>
  <si>
    <t>Stard3</t>
  </si>
  <si>
    <t>2,3-cyclic-nucleotide 3-phosphodiesterase</t>
  </si>
  <si>
    <t>Cnp</t>
  </si>
  <si>
    <t>Pyruvate dehydrogenase phosphatase regulatory subunit, mitochondrial</t>
  </si>
  <si>
    <t>Pdpr</t>
  </si>
  <si>
    <t>Transmembrane protein 120A</t>
  </si>
  <si>
    <t>Tmem120a</t>
  </si>
  <si>
    <t>E9PVA8</t>
  </si>
  <si>
    <t>Gcn1l1</t>
  </si>
  <si>
    <t>AFG3-like protein 1</t>
  </si>
  <si>
    <t>Afg3l1</t>
  </si>
  <si>
    <t>Q8CFD4</t>
  </si>
  <si>
    <t>Sorting nexin-8</t>
  </si>
  <si>
    <t>Snx8</t>
  </si>
  <si>
    <t>Q9CQV1</t>
  </si>
  <si>
    <t>Mitochondrial import inner membrane translocase subunit TIM16</t>
  </si>
  <si>
    <t>Pam16</t>
  </si>
  <si>
    <t>Q9ERU9</t>
  </si>
  <si>
    <t>E3 SUMO-protein ligase RanBP2;Putative peptidyl-prolyl cis-trans isomerase</t>
  </si>
  <si>
    <t>Ranbp2</t>
  </si>
  <si>
    <t>Q9D7N6</t>
  </si>
  <si>
    <t>39S ribosomal protein L30, mitochondrial</t>
  </si>
  <si>
    <t>Mrpl30</t>
  </si>
  <si>
    <t>Q8K2C9</t>
  </si>
  <si>
    <t>Very-long-chain (3R)-3-hydroxyacyl-[acyl-carrier protein] dehydratase 3</t>
  </si>
  <si>
    <t>ptplad1</t>
  </si>
  <si>
    <t>Q8VDP6</t>
  </si>
  <si>
    <t>CDP-diacylglycerol--inositol 3-phosphatidyltransferase</t>
  </si>
  <si>
    <t>Cdipt</t>
  </si>
  <si>
    <t>Ubiquinone biosynthesis protein COQ9, mitochondrial</t>
  </si>
  <si>
    <t>Coq9</t>
  </si>
  <si>
    <t>Q9D1I2</t>
  </si>
  <si>
    <t>Bcl10-interacting CARD protein</t>
  </si>
  <si>
    <t>Q8BJZ4</t>
  </si>
  <si>
    <t>28S ribosomal protein S35, mitochondrial</t>
  </si>
  <si>
    <t>Mrps35</t>
  </si>
  <si>
    <t>Q8BXA5</t>
  </si>
  <si>
    <t>Cleft lip and palate transmembrane protein 1-like protein</t>
  </si>
  <si>
    <t>Clptm1l</t>
  </si>
  <si>
    <t>Q571E4</t>
  </si>
  <si>
    <t>N-acetylgalactosamine-6-sulfatase</t>
  </si>
  <si>
    <t>Galns</t>
  </si>
  <si>
    <t>3-mercaptopyruvate sulfurtransferase;Sulfurtransferase</t>
  </si>
  <si>
    <t>Mpst</t>
  </si>
  <si>
    <t>P62073</t>
  </si>
  <si>
    <t>Mitochondrial import inner membrane translocase subunit Tim10</t>
  </si>
  <si>
    <t>Timm10</t>
  </si>
  <si>
    <t>N-acetylglucosamine-1-phosphotransferase subunits alpha/beta;N-acetylglucosamine-1-phosphotransferase subunit alpha;N-acetylglucosamine-1-phosphotransferase subunit beta</t>
  </si>
  <si>
    <t>Gnptab</t>
  </si>
  <si>
    <t>P98086</t>
  </si>
  <si>
    <t>Complement C1q subcomponent subunit A</t>
  </si>
  <si>
    <t>C1qa</t>
  </si>
  <si>
    <t>P61982</t>
  </si>
  <si>
    <t>14-3-3 protein gamma;14-3-3 protein gamma, N-terminally processed</t>
  </si>
  <si>
    <t>Ywhag</t>
  </si>
  <si>
    <t>Q8JZN7</t>
  </si>
  <si>
    <t>Mitochondrial Rho GTPase 2</t>
  </si>
  <si>
    <t>Rhot2</t>
  </si>
  <si>
    <t>T-complex protein 1 subunit alpha</t>
  </si>
  <si>
    <t>Tcp1</t>
  </si>
  <si>
    <t>Glycosylphosphatidylinositol anchor attachment 1 protein</t>
  </si>
  <si>
    <t>Gpaa1</t>
  </si>
  <si>
    <t>Signal peptidase complex catalytic subunit SEC11C</t>
  </si>
  <si>
    <t>Sec11c</t>
  </si>
  <si>
    <t>DnaJ homolog subfamily A member 1</t>
  </si>
  <si>
    <t>Dnaja1</t>
  </si>
  <si>
    <t>Calcium-transporting ATPase type 2C member 1</t>
  </si>
  <si>
    <t>Atp2c1</t>
  </si>
  <si>
    <t>Glucose-6-phosphate 1-dehydrogenase X;Glucose-6-phosphate 1-dehydrogenase</t>
  </si>
  <si>
    <t>G6pdx</t>
  </si>
  <si>
    <t>Cell cycle control protein 50A</t>
  </si>
  <si>
    <t>Tmem30a</t>
  </si>
  <si>
    <t>Tripartite motif-containing protein 14</t>
  </si>
  <si>
    <t>Trim14</t>
  </si>
  <si>
    <t>P51175</t>
  </si>
  <si>
    <t>Protoporphyrinogen oxidase</t>
  </si>
  <si>
    <t>Ppox</t>
  </si>
  <si>
    <t>Protein spinster homolog 1</t>
  </si>
  <si>
    <t>Spns1</t>
  </si>
  <si>
    <t>Transmembrane and TPR repeat-containing protein 3</t>
  </si>
  <si>
    <t>Tmtc3</t>
  </si>
  <si>
    <t>Q9D771</t>
  </si>
  <si>
    <t>Transmembrane protein 206</t>
  </si>
  <si>
    <t>Tmem206</t>
  </si>
  <si>
    <t>ATP-dependent (S)-NAD(P)H-hydrate dehydratase</t>
  </si>
  <si>
    <t>Carkd</t>
  </si>
  <si>
    <t>Protein 4.1</t>
  </si>
  <si>
    <t>Epb41;Epb4.1</t>
  </si>
  <si>
    <t>Polypyrimidine tract-binding protein 1</t>
  </si>
  <si>
    <t>Ptbp1</t>
  </si>
  <si>
    <t>Q9D1B9</t>
  </si>
  <si>
    <t>39S ribosomal protein L28, mitochondrial</t>
  </si>
  <si>
    <t>Mrpl28</t>
  </si>
  <si>
    <t>P41233</t>
  </si>
  <si>
    <t>ATP-binding cassette sub-family A member 1</t>
  </si>
  <si>
    <t>Abca1</t>
  </si>
  <si>
    <t>Toll-like receptor;Toll-like receptor 2</t>
  </si>
  <si>
    <t>Tlr2</t>
  </si>
  <si>
    <t>Leukocyte surface antigen CD47</t>
  </si>
  <si>
    <t>Cd47</t>
  </si>
  <si>
    <t>Q9D1Q4</t>
  </si>
  <si>
    <t>Dolichol-phosphate mannosyltransferase subunit 3</t>
  </si>
  <si>
    <t>Dpm3</t>
  </si>
  <si>
    <t>Guanine nucleotide-binding protein G(s) subunit alpha isoforms short;Guanine nucleotide-binding protein G(s) subunit alpha isoforms XLas</t>
  </si>
  <si>
    <t>Gnas</t>
  </si>
  <si>
    <t>Q9D6K8</t>
  </si>
  <si>
    <t>FUN14 domain-containing protein 2</t>
  </si>
  <si>
    <t>Fundc2</t>
  </si>
  <si>
    <t>Lymphoid-restricted membrane protein;Processed lymphoid-restricted membrane protein</t>
  </si>
  <si>
    <t>Lrmp</t>
  </si>
  <si>
    <t>Q9DCT5</t>
  </si>
  <si>
    <t>Stromal cell-derived factor 2</t>
  </si>
  <si>
    <t>Sdf2</t>
  </si>
  <si>
    <t>ER membrane protein complex subunit 10</t>
  </si>
  <si>
    <t>Emc10</t>
  </si>
  <si>
    <t>GRAM domain-containing protein 1B</t>
  </si>
  <si>
    <t>Gramd1b</t>
  </si>
  <si>
    <t>Syntaxin-5</t>
  </si>
  <si>
    <t>Stx5;Stx5a</t>
  </si>
  <si>
    <t>Q3U186</t>
  </si>
  <si>
    <t>Probable arginine--tRNA ligase, mitochondrial</t>
  </si>
  <si>
    <t>Rars2</t>
  </si>
  <si>
    <t>T-complex protein 1 subunit theta</t>
  </si>
  <si>
    <t>Cct8</t>
  </si>
  <si>
    <t>Mitochondrial import inner membrane translocase subunit TIM14</t>
  </si>
  <si>
    <t>Dnajc19</t>
  </si>
  <si>
    <t>Q9CQU3</t>
  </si>
  <si>
    <t>Protein RER1</t>
  </si>
  <si>
    <t>Rer1</t>
  </si>
  <si>
    <t>Battenin</t>
  </si>
  <si>
    <t>Cln3</t>
  </si>
  <si>
    <t>Monocarboxylate transporter 4</t>
  </si>
  <si>
    <t>Slc16a3</t>
  </si>
  <si>
    <t>WD repeat-containing protein 81</t>
  </si>
  <si>
    <t>Wdr81</t>
  </si>
  <si>
    <t>Syntaxin-binding protein 3</t>
  </si>
  <si>
    <t>Stxbp3</t>
  </si>
  <si>
    <t>Syntaxin-3</t>
  </si>
  <si>
    <t>Stx3</t>
  </si>
  <si>
    <t>Long-chain-fatty-acid--CoA ligase 3</t>
  </si>
  <si>
    <t>Acsl3</t>
  </si>
  <si>
    <t>Q5MJS3</t>
  </si>
  <si>
    <t>Extracellular serine/threonine protein kinase FAM20C</t>
  </si>
  <si>
    <t>Fam20c</t>
  </si>
  <si>
    <t>Q8R2E9</t>
  </si>
  <si>
    <t>ERO1-like protein beta</t>
  </si>
  <si>
    <t>Ero1lb</t>
  </si>
  <si>
    <t>P62835</t>
  </si>
  <si>
    <t>Ras-related protein Rap-1A</t>
  </si>
  <si>
    <t>Rap1a</t>
  </si>
  <si>
    <t>Calpastatin</t>
  </si>
  <si>
    <t>Cast</t>
  </si>
  <si>
    <t>Poly [ADP-ribose] polymerase 9</t>
  </si>
  <si>
    <t>Parp9</t>
  </si>
  <si>
    <t>Phospholipid hydroperoxide glutathione peroxidase, mitochondrial;Glutathione peroxidase;Phospholipid hydroperoxide glutathione peroxidase, nuclear</t>
  </si>
  <si>
    <t>Gpx4</t>
  </si>
  <si>
    <t>Q9QYR9</t>
  </si>
  <si>
    <t>Acyl-coenzyme A thioesterase 2, mitochondrial</t>
  </si>
  <si>
    <t>Acot2</t>
  </si>
  <si>
    <t>Pituitary tumor-transforming gene 1 protein-interacting protein</t>
  </si>
  <si>
    <t>Pttg1ip</t>
  </si>
  <si>
    <t>P62743</t>
  </si>
  <si>
    <t>AP-2 complex subunit sigma</t>
  </si>
  <si>
    <t>Ap2s1</t>
  </si>
  <si>
    <t>Q9ET22</t>
  </si>
  <si>
    <t>Dipeptidyl peptidase 2</t>
  </si>
  <si>
    <t>Dpp7</t>
  </si>
  <si>
    <t>Evolutionarily conserved signaling intermediate in Toll pathway, mitochondrial</t>
  </si>
  <si>
    <t>Ecsit</t>
  </si>
  <si>
    <t>G-rich sequence factor 1</t>
  </si>
  <si>
    <t>Grsf1</t>
  </si>
  <si>
    <t>Syntaxin-binding protein 2</t>
  </si>
  <si>
    <t>Stxbp2</t>
  </si>
  <si>
    <t>Gamma-glutamyl hydrolase</t>
  </si>
  <si>
    <t>Ggh</t>
  </si>
  <si>
    <t>39S ribosomal protein L9, mitochondrial</t>
  </si>
  <si>
    <t>Mrpl9</t>
  </si>
  <si>
    <t>Transmembrane 6 superfamily member 1</t>
  </si>
  <si>
    <t>Tm6sf1</t>
  </si>
  <si>
    <t>Coiled-coil domain-containing protein 93</t>
  </si>
  <si>
    <t>Ccdc93</t>
  </si>
  <si>
    <t>Q8VEB4</t>
  </si>
  <si>
    <t>Group XV phospholipase A2</t>
  </si>
  <si>
    <t>Pla2g15</t>
  </si>
  <si>
    <t>Uncharacterized aarF domain-containing protein kinase 1</t>
  </si>
  <si>
    <t>Adck1</t>
  </si>
  <si>
    <t>Transcription factor A, mitochondrial</t>
  </si>
  <si>
    <t>Tfam</t>
  </si>
  <si>
    <t>Q99P65</t>
  </si>
  <si>
    <t>Equilibrative nucleoside transporter 3</t>
  </si>
  <si>
    <t>Slc29a3</t>
  </si>
  <si>
    <t>Derlin-2</t>
  </si>
  <si>
    <t>Derl2</t>
  </si>
  <si>
    <t>Q3UMB9</t>
  </si>
  <si>
    <t>WASH complex subunit 7</t>
  </si>
  <si>
    <t>Kiaa1033</t>
  </si>
  <si>
    <t>P49710</t>
  </si>
  <si>
    <t>Hematopoietic lineage cell-specific protein</t>
  </si>
  <si>
    <t>Hcls1</t>
  </si>
  <si>
    <t>Mitochondrial calcium uniporter regulator 1</t>
  </si>
  <si>
    <t>Mcur1</t>
  </si>
  <si>
    <t>Epidermal growth factor receptor substrate 15</t>
  </si>
  <si>
    <t>Eps15</t>
  </si>
  <si>
    <t>Q66GT5</t>
  </si>
  <si>
    <t>Phosphatidylglycerophosphatase and protein-tyrosine phosphatase 1</t>
  </si>
  <si>
    <t>Ptpmt1</t>
  </si>
  <si>
    <t>Q9DCM2</t>
  </si>
  <si>
    <t>Glutathione S-transferase kappa 1</t>
  </si>
  <si>
    <t>Gstk1</t>
  </si>
  <si>
    <t>P70206</t>
  </si>
  <si>
    <t>Plexin-A1</t>
  </si>
  <si>
    <t>Plxna1</t>
  </si>
  <si>
    <t>Thioredoxin;Thioredoxin, mitochondrial</t>
  </si>
  <si>
    <t>Txn2</t>
  </si>
  <si>
    <t>Threonine--tRNA ligase, mitochondrial</t>
  </si>
  <si>
    <t>Tars2</t>
  </si>
  <si>
    <t>Mitochondrial nucleoid factor 1</t>
  </si>
  <si>
    <t>Mnf1</t>
  </si>
  <si>
    <t>Src kinase-associated phosphoprotein 2</t>
  </si>
  <si>
    <t>Skap2</t>
  </si>
  <si>
    <t>O35972</t>
  </si>
  <si>
    <t>39S ribosomal protein L23, mitochondrial</t>
  </si>
  <si>
    <t>Mrpl23</t>
  </si>
  <si>
    <t>Phosphatidylinositol 3,4,5-trisphosphate 5-phosphatase 1</t>
  </si>
  <si>
    <t>Inpp5d</t>
  </si>
  <si>
    <t>Q8BNQ3</t>
  </si>
  <si>
    <t>Integral membrane protein GPR137B</t>
  </si>
  <si>
    <t>Gpr137b</t>
  </si>
  <si>
    <t>3-keto-steroid reductase</t>
  </si>
  <si>
    <t>Hsd17b7</t>
  </si>
  <si>
    <t>Q64191</t>
  </si>
  <si>
    <t>N(4)-(beta-N-acetylglucosaminyl)-L-asparaginase;Glycosylasparaginase alpha chain;Glycosylasparaginase beta chain</t>
  </si>
  <si>
    <t>Aga</t>
  </si>
  <si>
    <t>tRNA pseudouridine synthase-like 1</t>
  </si>
  <si>
    <t>Pusl1</t>
  </si>
  <si>
    <t>Q91V01</t>
  </si>
  <si>
    <t>Lysophospholipid acyltransferase 5</t>
  </si>
  <si>
    <t>Lpcat3</t>
  </si>
  <si>
    <t>Protein YIF1B</t>
  </si>
  <si>
    <t>Yif1b</t>
  </si>
  <si>
    <t>Q91YP2</t>
  </si>
  <si>
    <t>Neurolysin, mitochondrial</t>
  </si>
  <si>
    <t>Nln</t>
  </si>
  <si>
    <t>Q9JI99</t>
  </si>
  <si>
    <t>Sphingosine-1-phosphate phosphatase 1</t>
  </si>
  <si>
    <t>Sgpp1</t>
  </si>
  <si>
    <t>Q8R361</t>
  </si>
  <si>
    <t>Rab11 family-interacting protein 5</t>
  </si>
  <si>
    <t>Rab11fip5</t>
  </si>
  <si>
    <t>Rho GTPase-activating protein 30</t>
  </si>
  <si>
    <t>Arhgap30</t>
  </si>
  <si>
    <t>Uncharacterized aarF domain-containing protein kinase 4</t>
  </si>
  <si>
    <t>Adck4</t>
  </si>
  <si>
    <t>Q8C7K6</t>
  </si>
  <si>
    <t>Prenylcysteine oxidase-like</t>
  </si>
  <si>
    <t>Pcyox1l</t>
  </si>
  <si>
    <t>Acyl-coenzyme A thioesterase 8</t>
  </si>
  <si>
    <t>Acot8</t>
  </si>
  <si>
    <t>Q9CQ06</t>
  </si>
  <si>
    <t>39S ribosomal protein L24, mitochondrial</t>
  </si>
  <si>
    <t>Mrpl24</t>
  </si>
  <si>
    <t>Q6A0D4</t>
  </si>
  <si>
    <t>Raftlin</t>
  </si>
  <si>
    <t>Rftn1</t>
  </si>
  <si>
    <t>Q8BGA9</t>
  </si>
  <si>
    <t>Mitochondrial inner membrane protein OXA1L</t>
  </si>
  <si>
    <t>Oxa1l</t>
  </si>
  <si>
    <t>Q91VC9</t>
  </si>
  <si>
    <t>Growth hormone-inducible transmembrane protein</t>
  </si>
  <si>
    <t>Ghitm</t>
  </si>
  <si>
    <t>Sn1-specific diacylglycerol lipase beta</t>
  </si>
  <si>
    <t>Daglb</t>
  </si>
  <si>
    <t>Translation initiation factor IF-2, mitochondrial</t>
  </si>
  <si>
    <t>Mtif2</t>
  </si>
  <si>
    <t>Probable cation-transporting ATPase 13A2</t>
  </si>
  <si>
    <t>Atp13a2</t>
  </si>
  <si>
    <t>[Pyruvate dehydrogenase [acetyl-transferring]]-phosphatase 1, mitochondrial</t>
  </si>
  <si>
    <t>Pdp1</t>
  </si>
  <si>
    <t>Q8C1Y8</t>
  </si>
  <si>
    <t>Vacuolar fusion protein CCZ1 homolog</t>
  </si>
  <si>
    <t>Ccz1</t>
  </si>
  <si>
    <t>Lysophospholipid acyltransferase 7</t>
  </si>
  <si>
    <t>Mboat7</t>
  </si>
  <si>
    <t>T-complex protein 1 subunit delta</t>
  </si>
  <si>
    <t>Cct4</t>
  </si>
  <si>
    <t>Q9CZX9</t>
  </si>
  <si>
    <t>ER membrane protein complex subunit 4</t>
  </si>
  <si>
    <t>Emc4</t>
  </si>
  <si>
    <t>General vesicular transport factor p115</t>
  </si>
  <si>
    <t>Uso1</t>
  </si>
  <si>
    <t>3-oxoacyl-[acyl-carrier-protein] synthase, mitochondrial</t>
  </si>
  <si>
    <t>Oxsm</t>
  </si>
  <si>
    <t>Ubiquitin-conjugating enzyme E2 G2</t>
  </si>
  <si>
    <t>Ube2g2</t>
  </si>
  <si>
    <t>Motile sperm domain-containing protein 2</t>
  </si>
  <si>
    <t>Mospd2</t>
  </si>
  <si>
    <t>Galectin-8</t>
  </si>
  <si>
    <t>Lgals8</t>
  </si>
  <si>
    <t>39S ribosomal protein L38, mitochondrial</t>
  </si>
  <si>
    <t>Mrpl38</t>
  </si>
  <si>
    <t>Q8R2Q8</t>
  </si>
  <si>
    <t>Bone marrow stromal antigen 2</t>
  </si>
  <si>
    <t>Bst2</t>
  </si>
  <si>
    <t>Rho GTPase-activating protein 1</t>
  </si>
  <si>
    <t>Arhgap1</t>
  </si>
  <si>
    <t>Q99J56</t>
  </si>
  <si>
    <t>Derlin-1</t>
  </si>
  <si>
    <t>Derl1</t>
  </si>
  <si>
    <t>Rab GDP dissociation inhibitor beta</t>
  </si>
  <si>
    <t>Gdi2</t>
  </si>
  <si>
    <t>39S ribosomal protein L2, mitochondrial</t>
  </si>
  <si>
    <t>Mrpl2</t>
  </si>
  <si>
    <t>Q9D7J4</t>
  </si>
  <si>
    <t>Cytochrome c oxidase protein 20 homolog</t>
  </si>
  <si>
    <t>Cox20</t>
  </si>
  <si>
    <t>Inverted formin-2</t>
  </si>
  <si>
    <t>Inf2</t>
  </si>
  <si>
    <t>Q9EQQ2</t>
  </si>
  <si>
    <t>Protein YIPF5</t>
  </si>
  <si>
    <t>Yipf5</t>
  </si>
  <si>
    <t>Gbf1</t>
  </si>
  <si>
    <t>Hexokinase-3</t>
  </si>
  <si>
    <t>Hk3</t>
  </si>
  <si>
    <t>Q9D1I6</t>
  </si>
  <si>
    <t>39S ribosomal protein L14, mitochondrial</t>
  </si>
  <si>
    <t>Mrpl14</t>
  </si>
  <si>
    <t>Q80X85</t>
  </si>
  <si>
    <t>28S ribosomal protein S7, mitochondrial</t>
  </si>
  <si>
    <t>Mrps7</t>
  </si>
  <si>
    <t>Q8CIM5</t>
  </si>
  <si>
    <t>G-protein coupled receptor 84</t>
  </si>
  <si>
    <t>Gpr84</t>
  </si>
  <si>
    <t>Q9D1H8</t>
  </si>
  <si>
    <t>39S ribosomal protein L53, mitochondrial</t>
  </si>
  <si>
    <t>Mrpl53</t>
  </si>
  <si>
    <t>Macrophage metalloelastase</t>
  </si>
  <si>
    <t>Mmp12</t>
  </si>
  <si>
    <t>Rho GTPase-activating protein 17</t>
  </si>
  <si>
    <t>Arhgap17</t>
  </si>
  <si>
    <t>EF-hand domain-containing protein D2</t>
  </si>
  <si>
    <t>Efhd2</t>
  </si>
  <si>
    <t>S-formylglutathione hydrolase</t>
  </si>
  <si>
    <t>Esd</t>
  </si>
  <si>
    <t>Q924T2</t>
  </si>
  <si>
    <t>28S ribosomal protein S2, mitochondrial</t>
  </si>
  <si>
    <t>Mrps2</t>
  </si>
  <si>
    <t>Transmembrane protein 11, mitochondrial</t>
  </si>
  <si>
    <t>Tmem11</t>
  </si>
  <si>
    <t>E9PVX6</t>
  </si>
  <si>
    <t>Mki67</t>
  </si>
  <si>
    <t>Septin-11</t>
  </si>
  <si>
    <t>Guanine nucleotide-binding protein subunit alpha-13</t>
  </si>
  <si>
    <t>Gna13</t>
  </si>
  <si>
    <t>Protein YIPF4</t>
  </si>
  <si>
    <t>Yipf4</t>
  </si>
  <si>
    <t>O09126</t>
  </si>
  <si>
    <t>Semaphorin-4D</t>
  </si>
  <si>
    <t>Sema4d</t>
  </si>
  <si>
    <t>Sulfatase-modifying factor 1</t>
  </si>
  <si>
    <t>Sumf1</t>
  </si>
  <si>
    <t>Gamma-soluble NSF attachment protein</t>
  </si>
  <si>
    <t>Napg</t>
  </si>
  <si>
    <t>45 kDa calcium-binding protein</t>
  </si>
  <si>
    <t>Sdf4</t>
  </si>
  <si>
    <t>P49935</t>
  </si>
  <si>
    <t>Pro-cathepsin H;Cathepsin H mini chain;Cathepsin H;Cathepsin H heavy chain;Cathepsin H light chain</t>
  </si>
  <si>
    <t>Ctsh</t>
  </si>
  <si>
    <t>O55222</t>
  </si>
  <si>
    <t>Integrin-linked protein kinase</t>
  </si>
  <si>
    <t>Ilk</t>
  </si>
  <si>
    <t>Q9D517</t>
  </si>
  <si>
    <t>1-acyl-sn-glycerol-3-phosphate acyltransferase gamma</t>
  </si>
  <si>
    <t>Agpat3</t>
  </si>
  <si>
    <t>Q8BK30</t>
  </si>
  <si>
    <t>NADH dehydrogenase [ubiquinone] flavoprotein 3, mitochondrial</t>
  </si>
  <si>
    <t>Q6A0A9</t>
  </si>
  <si>
    <t>Constitutive coactivator of PPAR-gamma-like protein 1</t>
  </si>
  <si>
    <t>FAM120A</t>
  </si>
  <si>
    <t>P97315</t>
  </si>
  <si>
    <t>Cysteine and glycine-rich protein 1</t>
  </si>
  <si>
    <t>Csrp1</t>
  </si>
  <si>
    <t>Dnm1l</t>
  </si>
  <si>
    <t>Q61733</t>
  </si>
  <si>
    <t>28S ribosomal protein S31, mitochondrial</t>
  </si>
  <si>
    <t>Mrps31</t>
  </si>
  <si>
    <t>Protein tweety homolog 3</t>
  </si>
  <si>
    <t>Ttyh3</t>
  </si>
  <si>
    <t>Q8BGD6</t>
  </si>
  <si>
    <t>Putative sodium-coupled neutral amino acid transporter 9</t>
  </si>
  <si>
    <t>Slc38a9</t>
  </si>
  <si>
    <t>Q8K273</t>
  </si>
  <si>
    <t>Membrane magnesium transporter 1</t>
  </si>
  <si>
    <t>Mmgt1</t>
  </si>
  <si>
    <t>Serine protease HTRA2, mitochondrial</t>
  </si>
  <si>
    <t>Htra2</t>
  </si>
  <si>
    <t>Ubiquinone biosynthesis protein COQ7 homolog</t>
  </si>
  <si>
    <t>Coq7</t>
  </si>
  <si>
    <t>FYN-binding protein</t>
  </si>
  <si>
    <t>Fyb</t>
  </si>
  <si>
    <t>Urokinase plasminogen activator surface receptor</t>
  </si>
  <si>
    <t>Plaur</t>
  </si>
  <si>
    <t>P62259</t>
  </si>
  <si>
    <t>14-3-3 protein epsilon</t>
  </si>
  <si>
    <t>Ywhae</t>
  </si>
  <si>
    <t>Q99P88</t>
  </si>
  <si>
    <t>Nuclear pore complex protein Nup155</t>
  </si>
  <si>
    <t>Nup155</t>
  </si>
  <si>
    <t>P35290</t>
  </si>
  <si>
    <t>Ras-related protein Rab-24</t>
  </si>
  <si>
    <t>Rab24</t>
  </si>
  <si>
    <t>Q9Z1Q2</t>
  </si>
  <si>
    <t>Abhydrolase domain-containing protein 16A</t>
  </si>
  <si>
    <t>Abhd16a</t>
  </si>
  <si>
    <t>Titin</t>
  </si>
  <si>
    <t>Ttn</t>
  </si>
  <si>
    <t>Q9EQU3</t>
  </si>
  <si>
    <t>Toll-like receptor 9</t>
  </si>
  <si>
    <t>Tlr9</t>
  </si>
  <si>
    <t>Q91ZR1</t>
  </si>
  <si>
    <t>Ras-related protein Rab-4B</t>
  </si>
  <si>
    <t>Rab4b</t>
  </si>
  <si>
    <t>Heterochromatin protein 1-binding protein 3</t>
  </si>
  <si>
    <t>Hp1bp3</t>
  </si>
  <si>
    <t>Heterogeneous nuclear ribonucleoprotein M</t>
  </si>
  <si>
    <t>Hnrnpm</t>
  </si>
  <si>
    <t>Nucleoporin NDC1</t>
  </si>
  <si>
    <t>Tmem48</t>
  </si>
  <si>
    <t>CDP-diacylglycerol--glycerol-3-phosphate 3-phosphatidyltransferase, mitochondrial</t>
  </si>
  <si>
    <t>Pgs1</t>
  </si>
  <si>
    <t>Dut</t>
  </si>
  <si>
    <t>P21981</t>
  </si>
  <si>
    <t>Protein-glutamine gamma-glutamyltransferase 2</t>
  </si>
  <si>
    <t>Tgm2</t>
  </si>
  <si>
    <t>Pira2</t>
  </si>
  <si>
    <t>GTPase KRas;GTPase KRas, N-terminally processed</t>
  </si>
  <si>
    <t>Kras</t>
  </si>
  <si>
    <t>DnaJ homolog subfamily C member 1</t>
  </si>
  <si>
    <t>Dnajc1</t>
  </si>
  <si>
    <t>Q9DAV9</t>
  </si>
  <si>
    <t>Trimeric intracellular cation channel type B</t>
  </si>
  <si>
    <t>Tmem38b</t>
  </si>
  <si>
    <t>Q9WV84</t>
  </si>
  <si>
    <t>Nucleoside diphosphate kinase, mitochondrial</t>
  </si>
  <si>
    <t>Nme4</t>
  </si>
  <si>
    <t>Q810B6</t>
  </si>
  <si>
    <t>Ankyrin repeat and FYVE domain-containing protein 1</t>
  </si>
  <si>
    <t>Ankfy1</t>
  </si>
  <si>
    <t>Q9Z1T1</t>
  </si>
  <si>
    <t>AP-3 complex subunit beta-1</t>
  </si>
  <si>
    <t>Ap3b1</t>
  </si>
  <si>
    <t>Heterogeneous nuclear ribonucleoprotein Q</t>
  </si>
  <si>
    <t>Syncrip</t>
  </si>
  <si>
    <t>Endoplasmic reticulum-Golgi intermediate compartment protein 2</t>
  </si>
  <si>
    <t>Ergic2</t>
  </si>
  <si>
    <t>Q9WV68</t>
  </si>
  <si>
    <t>Peroxisomal 2,4-dienoyl-CoA reductase</t>
  </si>
  <si>
    <t>Decr2</t>
  </si>
  <si>
    <t>ADP-ribosylation factor 4</t>
  </si>
  <si>
    <t>Arf4</t>
  </si>
  <si>
    <t>Estradiol 17-beta-dehydrogenase 8</t>
  </si>
  <si>
    <t>Hsd17b8;H2-Ke6</t>
  </si>
  <si>
    <t>28S ribosomal protein S18b, mitochondrial</t>
  </si>
  <si>
    <t>Mrps18b</t>
  </si>
  <si>
    <t>Mitofusin-2</t>
  </si>
  <si>
    <t>Mfn2</t>
  </si>
  <si>
    <t>Apolipoprotein E</t>
  </si>
  <si>
    <t>Apoe</t>
  </si>
  <si>
    <t>Dedicator of cytokinesis protein 11</t>
  </si>
  <si>
    <t>Dock11</t>
  </si>
  <si>
    <t>Q6P8H8</t>
  </si>
  <si>
    <t>Probable dolichyl pyrophosphate Glc1Man9GlcNAc2 alpha-1,3-glucosyltransferase</t>
  </si>
  <si>
    <t>Alg8</t>
  </si>
  <si>
    <t>Major facilitator superfamily domain-containing protein 10</t>
  </si>
  <si>
    <t>Mfsd10</t>
  </si>
  <si>
    <t>Vesicle transport protein USE1</t>
  </si>
  <si>
    <t>Use1</t>
  </si>
  <si>
    <t>N-acetylglucosamine-1-phosphotransferase subunit gamma</t>
  </si>
  <si>
    <t>Gnptg</t>
  </si>
  <si>
    <t>ATP-dependent RNA helicase DDX19A</t>
  </si>
  <si>
    <t>Ddx19a;Ddx19b</t>
  </si>
  <si>
    <t>Protein XRP2</t>
  </si>
  <si>
    <t>Rp2</t>
  </si>
  <si>
    <t>Q3U2S8</t>
  </si>
  <si>
    <t>Voltage-gated hydrogen channel 1</t>
  </si>
  <si>
    <t>Hvcn1</t>
  </si>
  <si>
    <t>Q8VDC0</t>
  </si>
  <si>
    <t>Probable leucine--tRNA ligase, mitochondrial</t>
  </si>
  <si>
    <t>Lars2</t>
  </si>
  <si>
    <t>Polypyrimidine tract-binding protein 3</t>
  </si>
  <si>
    <t>Ptbp3</t>
  </si>
  <si>
    <t>P80316</t>
  </si>
  <si>
    <t>T-complex protein 1 subunit epsilon</t>
  </si>
  <si>
    <t>Cct5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Atlastin-2</t>
  </si>
  <si>
    <t>Atl2</t>
  </si>
  <si>
    <t>Q8BHS6</t>
  </si>
  <si>
    <t>Armadillo repeat-containing X-linked protein 3</t>
  </si>
  <si>
    <t>Armcx3</t>
  </si>
  <si>
    <t>39S ribosomal protein L44, mitochondrial</t>
  </si>
  <si>
    <t>Mrpl44</t>
  </si>
  <si>
    <t>Golgi reassembly-stacking protein 2</t>
  </si>
  <si>
    <t>Gorasp2</t>
  </si>
  <si>
    <t>Endoplasmic reticulum-Golgi intermediate compartment protein 3</t>
  </si>
  <si>
    <t>Ergic3</t>
  </si>
  <si>
    <t>Sorting nexin-1</t>
  </si>
  <si>
    <t>Snx1</t>
  </si>
  <si>
    <t>D3Z286</t>
  </si>
  <si>
    <t>Tmppe</t>
  </si>
  <si>
    <t>GTP-binding nuclear protein Ran;GTP-binding nuclear protein Ran, testis-specific isoform</t>
  </si>
  <si>
    <t>Ran;1700009N14Rik;Rasl2-9</t>
  </si>
  <si>
    <t>Protein canopy homolog 4</t>
  </si>
  <si>
    <t>Cnpy4</t>
  </si>
  <si>
    <t>UPF0505 protein C16orf62 homolog</t>
  </si>
  <si>
    <t>9030624J02Rik</t>
  </si>
  <si>
    <t>P80314</t>
  </si>
  <si>
    <t>T-complex protein 1 subunit beta</t>
  </si>
  <si>
    <t>Cct2</t>
  </si>
  <si>
    <t>Fragile X mental retardation syndrome-related protein 1</t>
  </si>
  <si>
    <t>Fxr1</t>
  </si>
  <si>
    <t>Q7TMQ7</t>
  </si>
  <si>
    <t>WD repeat-containing protein 91</t>
  </si>
  <si>
    <t>Wdr91</t>
  </si>
  <si>
    <t>39S ribosomal protein L43, mitochondrial</t>
  </si>
  <si>
    <t>Mrpl43</t>
  </si>
  <si>
    <t>Q5SSZ5</t>
  </si>
  <si>
    <t>Tensin-3</t>
  </si>
  <si>
    <t>Tns3</t>
  </si>
  <si>
    <t>Q8R3F5</t>
  </si>
  <si>
    <t>Malonyl-CoA-acyl carrier protein transacylase, mitochondrial</t>
  </si>
  <si>
    <t>Mcat</t>
  </si>
  <si>
    <t>Q99N93</t>
  </si>
  <si>
    <t>39S ribosomal protein L16, mitochondrial</t>
  </si>
  <si>
    <t>Mrpl16</t>
  </si>
  <si>
    <t>RNA binding motif protein, X-linked-like-1;RNA-binding motif protein, X chromosome;RNA-binding motif protein, X chromosome, N-terminally processed</t>
  </si>
  <si>
    <t>Rbmxl1;Rbmx</t>
  </si>
  <si>
    <t>O70251</t>
  </si>
  <si>
    <t>Elongation factor 1-beta</t>
  </si>
  <si>
    <t>Eef1b</t>
  </si>
  <si>
    <t>Q3UN02</t>
  </si>
  <si>
    <t>Lysocardiolipin acyltransferase 1</t>
  </si>
  <si>
    <t>Lclat1</t>
  </si>
  <si>
    <t>Q61753</t>
  </si>
  <si>
    <t>D-3-phosphoglycerate dehydrogenase</t>
  </si>
  <si>
    <t>Phgdh</t>
  </si>
  <si>
    <t>28S ribosomal protein S11, mitochondrial</t>
  </si>
  <si>
    <t>Mrps11</t>
  </si>
  <si>
    <t>Q9CZL5</t>
  </si>
  <si>
    <t>Pterin-4-alpha-carbinolamine dehydratase 2</t>
  </si>
  <si>
    <t>Pcbd2</t>
  </si>
  <si>
    <t>Q8VCS3</t>
  </si>
  <si>
    <t>Glycosaminoglycan xylosylkinase</t>
  </si>
  <si>
    <t>Fam20b</t>
  </si>
  <si>
    <t>ORM1-like protein 2</t>
  </si>
  <si>
    <t>Ormdl2</t>
  </si>
  <si>
    <t>O35744</t>
  </si>
  <si>
    <t>Chitinase-3-like protein 3</t>
  </si>
  <si>
    <t>Chi3l3</t>
  </si>
  <si>
    <t>Q922B2</t>
  </si>
  <si>
    <t>Aspartate--tRNA ligase, cytoplasmic</t>
  </si>
  <si>
    <t>Dars</t>
  </si>
  <si>
    <t>Canalicular multispecific organic anion transporter 2</t>
  </si>
  <si>
    <t>Abcc3</t>
  </si>
  <si>
    <t>Q8BMS4</t>
  </si>
  <si>
    <t>Hexaprenyldihydroxybenzoate methyltransferase, mitochondrial</t>
  </si>
  <si>
    <t>Coq3</t>
  </si>
  <si>
    <t>Solute carrier family 12 member 7</t>
  </si>
  <si>
    <t>Slc12a7</t>
  </si>
  <si>
    <t>Q9CQ40</t>
  </si>
  <si>
    <t>39S ribosomal protein L49, mitochondrial</t>
  </si>
  <si>
    <t>Mrpl49</t>
  </si>
  <si>
    <t>Q9D1A2</t>
  </si>
  <si>
    <t>Cytosolic non-specific dipeptidase</t>
  </si>
  <si>
    <t>Cndp2</t>
  </si>
  <si>
    <t>Rho guanine nucleotide exchange factor 7</t>
  </si>
  <si>
    <t>Arhgef7</t>
  </si>
  <si>
    <t>Q8K2Y7</t>
  </si>
  <si>
    <t>39S ribosomal protein L47, mitochondrial</t>
  </si>
  <si>
    <t>Mrpl47</t>
  </si>
  <si>
    <t>Q91VT4</t>
  </si>
  <si>
    <t>Carbonyl reductase family member 4</t>
  </si>
  <si>
    <t>Cbr4</t>
  </si>
  <si>
    <t>Q8BLI4</t>
  </si>
  <si>
    <t>Dermatan-sulfate epimerase</t>
  </si>
  <si>
    <t>Dse</t>
  </si>
  <si>
    <t>Ras-related GTP-binding protein A;Ras-related GTP-binding protein B</t>
  </si>
  <si>
    <t>Rraga;Rragb</t>
  </si>
  <si>
    <t>Q9D8B3</t>
  </si>
  <si>
    <t>Charged multivesicular body protein 4b</t>
  </si>
  <si>
    <t>Chmp4b</t>
  </si>
  <si>
    <t>Q8R3H7</t>
  </si>
  <si>
    <t>Heparan sulfate 2-O-sulfotransferase 1</t>
  </si>
  <si>
    <t>Hs2st1</t>
  </si>
  <si>
    <t>Class II histocompatibility antigen, M beta 1 chain</t>
  </si>
  <si>
    <t>H2-DMb1;H2-DMb2</t>
  </si>
  <si>
    <t>Q8BWM0</t>
  </si>
  <si>
    <t>Prostaglandin E synthase 2;Prostaglandin E synthase 2 truncated form</t>
  </si>
  <si>
    <t>Ptges2</t>
  </si>
  <si>
    <t>Serpin B6</t>
  </si>
  <si>
    <t>Serpinb6a;Serpinb6</t>
  </si>
  <si>
    <t>Presenilin-2;Presenilin-2 NTF subunit;Presenilin-2 CTF subunit</t>
  </si>
  <si>
    <t>Psen2</t>
  </si>
  <si>
    <t>P68040</t>
  </si>
  <si>
    <t>Guanine nucleotide-binding protein subunit beta-2-like 1</t>
  </si>
  <si>
    <t>Gnb2l1</t>
  </si>
  <si>
    <t>Q3KNM2</t>
  </si>
  <si>
    <t>E3 ubiquitin-protein ligase MARCH5</t>
  </si>
  <si>
    <t>Coiled-coil domain-containing protein 127</t>
  </si>
  <si>
    <t>Ccdc127</t>
  </si>
  <si>
    <t>P70227</t>
  </si>
  <si>
    <t>Inositol 1,4,5-trisphosphate receptor type 3</t>
  </si>
  <si>
    <t>Itpr3</t>
  </si>
  <si>
    <t>E3 ubiquitin-protein ligase synoviolin</t>
  </si>
  <si>
    <t>Syvn1</t>
  </si>
  <si>
    <t>Transmembrane protein 106B</t>
  </si>
  <si>
    <t>Tmem106b</t>
  </si>
  <si>
    <t>Q91XA2</t>
  </si>
  <si>
    <t>Golgi membrane protein 1</t>
  </si>
  <si>
    <t>Golm1</t>
  </si>
  <si>
    <t>MOB kinase activator 1A;MOB kinase activator 1B</t>
  </si>
  <si>
    <t>Mob1a;Mob1b</t>
  </si>
  <si>
    <t>Q99M08</t>
  </si>
  <si>
    <t>Uncharacterized protein C4orf3 homolog</t>
  </si>
  <si>
    <t>Golgi SNAP receptor complex member 2</t>
  </si>
  <si>
    <t>Gosr2</t>
  </si>
  <si>
    <t>Q9D8C4</t>
  </si>
  <si>
    <t>Interferon-induced 35 kDa protein homolog</t>
  </si>
  <si>
    <t>Ifi35</t>
  </si>
  <si>
    <t>T-complex protein 1 subunit gamma</t>
  </si>
  <si>
    <t>Cct3</t>
  </si>
  <si>
    <t>O35943</t>
  </si>
  <si>
    <t>Frataxin, mitochondrial;Frataxin intermediate form;Frataxin mature form</t>
  </si>
  <si>
    <t>Fxn</t>
  </si>
  <si>
    <t>Calcineurin B homologous protein 1</t>
  </si>
  <si>
    <t>Chp1</t>
  </si>
  <si>
    <t>Pleckstrin</t>
  </si>
  <si>
    <t>Plek</t>
  </si>
  <si>
    <t>Eukaryotic translation initiation factor 2 subunit 3, X-linked;Eukaryotic translation initiation factor 2 subunit 3, Y-linked</t>
  </si>
  <si>
    <t>Eif2s3x;Eif2s3y</t>
  </si>
  <si>
    <t>Q3TAA7</t>
  </si>
  <si>
    <t>Serine/threonine-protein kinase 11-interacting protein</t>
  </si>
  <si>
    <t>Stk11ip</t>
  </si>
  <si>
    <t>Q8BGY7</t>
  </si>
  <si>
    <t>Protein FAM210A</t>
  </si>
  <si>
    <t>Fam210a</t>
  </si>
  <si>
    <t>Q9JJ28</t>
  </si>
  <si>
    <t>Protein flightless-1 homolog</t>
  </si>
  <si>
    <t>Flii</t>
  </si>
  <si>
    <t>Ataxin-2-like protein</t>
  </si>
  <si>
    <t>Atxn2l</t>
  </si>
  <si>
    <t>Mannose-P-dolichol utilization defect 1 protein</t>
  </si>
  <si>
    <t>Mpdu1</t>
  </si>
  <si>
    <t>Dynein light chain 1, cytoplasmic</t>
  </si>
  <si>
    <t>Dynll1;BC048507</t>
  </si>
  <si>
    <t>Q9WVA2</t>
  </si>
  <si>
    <t>Mitochondrial import inner membrane translocase subunit Tim8 A</t>
  </si>
  <si>
    <t>Timm8a1</t>
  </si>
  <si>
    <t>Exocyst complex component 4</t>
  </si>
  <si>
    <t>Exoc4</t>
  </si>
  <si>
    <t>P31938</t>
  </si>
  <si>
    <t>Dual specificity mitogen-activated protein kinase kinase 1</t>
  </si>
  <si>
    <t>Map2k1</t>
  </si>
  <si>
    <t>Cytochrome c oxidase assembly protein 3 homolog, mitochondrial</t>
  </si>
  <si>
    <t>Coa3</t>
  </si>
  <si>
    <t>HIG1 domain family member 1A, mitochondrial</t>
  </si>
  <si>
    <t>Higd1a;Gm9790</t>
  </si>
  <si>
    <t>Q02053</t>
  </si>
  <si>
    <t>Ubiquitin-like modifier-activating enzyme 1</t>
  </si>
  <si>
    <t>Uba1</t>
  </si>
  <si>
    <t>Methylglutaconyl-CoA hydratase, mitochondrial</t>
  </si>
  <si>
    <t>Auh</t>
  </si>
  <si>
    <t>P63242</t>
  </si>
  <si>
    <t>Eukaryotic translation initiation factor 5A-1</t>
  </si>
  <si>
    <t>Eif5a</t>
  </si>
  <si>
    <t>Q9WUN2</t>
  </si>
  <si>
    <t>Serine/threonine-protein kinase TBK1</t>
  </si>
  <si>
    <t>Tbk1</t>
  </si>
  <si>
    <t>Complement component receptor 1-like protein</t>
  </si>
  <si>
    <t>Cr1l</t>
  </si>
  <si>
    <t>Patatin-like phospholipase domain-containing protein 7</t>
  </si>
  <si>
    <t>Pnpla7</t>
  </si>
  <si>
    <t>Vesicle transport protein SEC20</t>
  </si>
  <si>
    <t>Bnip1</t>
  </si>
  <si>
    <t>AP-1 complex subunit beta-1</t>
  </si>
  <si>
    <t>Ap1b1</t>
  </si>
  <si>
    <t>Q8R4N0</t>
  </si>
  <si>
    <t>Citrate lyase subunit beta-like protein, mitochondrial</t>
  </si>
  <si>
    <t>Clybl</t>
  </si>
  <si>
    <t>Protein YIPF3</t>
  </si>
  <si>
    <t>Yipf3</t>
  </si>
  <si>
    <t>Q5XJY5</t>
  </si>
  <si>
    <t>Coatomer subunit delta</t>
  </si>
  <si>
    <t>Arcn1</t>
  </si>
  <si>
    <t>P70333</t>
  </si>
  <si>
    <t>Heterogeneous nuclear ribonucleoprotein H2</t>
  </si>
  <si>
    <t>Hnrnph2</t>
  </si>
  <si>
    <t>Serine/threonine-protein kinase TAO3</t>
  </si>
  <si>
    <t>Taok3</t>
  </si>
  <si>
    <t>Q80TN4</t>
  </si>
  <si>
    <t>DnaJ homolog subfamily C member 16</t>
  </si>
  <si>
    <t>Dnajc16</t>
  </si>
  <si>
    <t>DnaJ homolog subfamily B member 14</t>
  </si>
  <si>
    <t>Dnajb14</t>
  </si>
  <si>
    <t>Q9Z126</t>
  </si>
  <si>
    <t>Platelet factor 4</t>
  </si>
  <si>
    <t>Pf4</t>
  </si>
  <si>
    <t>Q8BL66</t>
  </si>
  <si>
    <t>Early endosome antigen 1</t>
  </si>
  <si>
    <t>Eea1</t>
  </si>
  <si>
    <t>Neuropilin-2</t>
  </si>
  <si>
    <t>Nrp2</t>
  </si>
  <si>
    <t>Q8VC42</t>
  </si>
  <si>
    <t>Uncharacterized protein C18orf8 homolog</t>
  </si>
  <si>
    <t>Mic1</t>
  </si>
  <si>
    <t>P70460</t>
  </si>
  <si>
    <t>Vasodilator-stimulated phosphoprotein</t>
  </si>
  <si>
    <t>Vasp</t>
  </si>
  <si>
    <t>O54984</t>
  </si>
  <si>
    <t>ATPase Asna1</t>
  </si>
  <si>
    <t>Asna1</t>
  </si>
  <si>
    <t>Q922F4</t>
  </si>
  <si>
    <t>Tubulin beta-6 chain</t>
  </si>
  <si>
    <t>Tubb6</t>
  </si>
  <si>
    <t>Q9CR59</t>
  </si>
  <si>
    <t>Growth arrest and DNA damage-inducible proteins-interacting protein 1</t>
  </si>
  <si>
    <t>Gadd45gip1</t>
  </si>
  <si>
    <t>Sarcolemmal membrane-associated protein</t>
  </si>
  <si>
    <t>Slmap</t>
  </si>
  <si>
    <t>Thioredoxin-related transmembrane protein 4</t>
  </si>
  <si>
    <t>Tmx4</t>
  </si>
  <si>
    <t>WASH complex subunit FAM21</t>
  </si>
  <si>
    <t>Fam21</t>
  </si>
  <si>
    <t>Q9D8W7</t>
  </si>
  <si>
    <t>OCIA domain-containing protein 2</t>
  </si>
  <si>
    <t>Ociad2</t>
  </si>
  <si>
    <t>Tyrosine--tRNA ligase, mitochondrial</t>
  </si>
  <si>
    <t>Yars2</t>
  </si>
  <si>
    <t>Serine/arginine-rich splicing factor 3</t>
  </si>
  <si>
    <t>Srsf3;Gm12355</t>
  </si>
  <si>
    <t>Choline transporter-like protein 2</t>
  </si>
  <si>
    <t>Slc44a2</t>
  </si>
  <si>
    <t>Q9JKN1</t>
  </si>
  <si>
    <t>Zinc transporter 7</t>
  </si>
  <si>
    <t>Slc30a7</t>
  </si>
  <si>
    <t>Leucine-rich repeat flightless-interacting protein 1</t>
  </si>
  <si>
    <t>Lrrfip1</t>
  </si>
  <si>
    <t>Chitinase domain-containing protein 1</t>
  </si>
  <si>
    <t>Chid1</t>
  </si>
  <si>
    <t>Q3UN04</t>
  </si>
  <si>
    <t>Ubiquitin carboxyl-terminal hydrolase 30</t>
  </si>
  <si>
    <t>Usp30</t>
  </si>
  <si>
    <t>Q7TMR0</t>
  </si>
  <si>
    <t>Lysosomal Pro-X carboxypeptidase</t>
  </si>
  <si>
    <t>Prcp</t>
  </si>
  <si>
    <t>Q8CI51</t>
  </si>
  <si>
    <t>PDZ and LIM domain protein 5</t>
  </si>
  <si>
    <t>Pdlim5</t>
  </si>
  <si>
    <t>G5E897</t>
  </si>
  <si>
    <t>Kdelc2</t>
  </si>
  <si>
    <t>Translation factor Guf1, mitochondrial</t>
  </si>
  <si>
    <t>Guf1</t>
  </si>
  <si>
    <t>Q9WV85</t>
  </si>
  <si>
    <t>Nucleoside diphosphate kinase 3</t>
  </si>
  <si>
    <t>Nme3</t>
  </si>
  <si>
    <t>Glycosyltransferase 8 domain-containing protein 1</t>
  </si>
  <si>
    <t>Glt8d1</t>
  </si>
  <si>
    <t>Q9EQH3</t>
  </si>
  <si>
    <t>Vacuolar protein sorting-associated protein 35</t>
  </si>
  <si>
    <t>Vps35</t>
  </si>
  <si>
    <t>Q8BRV5</t>
  </si>
  <si>
    <t>Uncharacterized protein KIAA1671</t>
  </si>
  <si>
    <t>Kiaa1671</t>
  </si>
  <si>
    <t>Glutamate--cysteine ligase regulatory subunit</t>
  </si>
  <si>
    <t>Gclm</t>
  </si>
  <si>
    <t>Q8BPX9</t>
  </si>
  <si>
    <t>Solute carrier family 15 member 3</t>
  </si>
  <si>
    <t>Slc15a3</t>
  </si>
  <si>
    <t>Protein diaphanous homolog 1</t>
  </si>
  <si>
    <t>Diaph1;Diap1</t>
  </si>
  <si>
    <t>P58682</t>
  </si>
  <si>
    <t>Toll-like receptor 8</t>
  </si>
  <si>
    <t>Tlr8</t>
  </si>
  <si>
    <t>Q99J27</t>
  </si>
  <si>
    <t>Acetyl-coenzyme A transporter 1</t>
  </si>
  <si>
    <t>Slc33a1</t>
  </si>
  <si>
    <t>Q8BGC4</t>
  </si>
  <si>
    <t>Zinc-binding alcohol dehydrogenase domain-containing protein 2</t>
  </si>
  <si>
    <t>Zadh2</t>
  </si>
  <si>
    <t>Q8CCH2</t>
  </si>
  <si>
    <t>NHL repeat-containing protein 3</t>
  </si>
  <si>
    <t>Nhlrc3</t>
  </si>
  <si>
    <t>Q8CAK1</t>
  </si>
  <si>
    <t>Putative transferase CAF17 homolog, mitochondrial</t>
  </si>
  <si>
    <t>Iba57</t>
  </si>
  <si>
    <t>Dynactin subunit 1</t>
  </si>
  <si>
    <t>Dctn1</t>
  </si>
  <si>
    <t>GDP-fucose protein O-fucosyltransferase 1</t>
  </si>
  <si>
    <t>Pofut1</t>
  </si>
  <si>
    <t>Scavenger receptor class B member 1</t>
  </si>
  <si>
    <t>Scarb1</t>
  </si>
  <si>
    <t>Q9JIG7</t>
  </si>
  <si>
    <t>Coiled-coil domain-containing protein 22</t>
  </si>
  <si>
    <t>Ccdc22</t>
  </si>
  <si>
    <t>Q3UFY8</t>
  </si>
  <si>
    <t>Mitochondrial ribonuclease P protein 1</t>
  </si>
  <si>
    <t>Trmt10c</t>
  </si>
  <si>
    <t>Q91ZW3</t>
  </si>
  <si>
    <t>SWI/SNF-related matrix-associated actin-dependent regulator of chromatin subfamily A member 5</t>
  </si>
  <si>
    <t>Smarca5</t>
  </si>
  <si>
    <t>Q8VHI3</t>
  </si>
  <si>
    <t>GDP-fucose protein O-fucosyltransferase 2</t>
  </si>
  <si>
    <t>Pofut2</t>
  </si>
  <si>
    <t>Q91XB7</t>
  </si>
  <si>
    <t>Protein YIF1A</t>
  </si>
  <si>
    <t>Yif1a</t>
  </si>
  <si>
    <t>Catenin delta-1</t>
  </si>
  <si>
    <t>Ctnnd1</t>
  </si>
  <si>
    <t>A2AJ15</t>
  </si>
  <si>
    <t>Endoplasmic reticulum mannosyl-oligosaccharide 1,2-alpha-mannosidase</t>
  </si>
  <si>
    <t>Man1b1</t>
  </si>
  <si>
    <t>P09581</t>
  </si>
  <si>
    <t>Macrophage colony-stimulating factor 1 receptor</t>
  </si>
  <si>
    <t>Csf1r</t>
  </si>
  <si>
    <t>Solute carrier family 25 member 45</t>
  </si>
  <si>
    <t>Slc25a45</t>
  </si>
  <si>
    <t>Cytoplasmic dynein 1 intermediate chain 2</t>
  </si>
  <si>
    <t>Dync1i2</t>
  </si>
  <si>
    <t>Q9DCD0</t>
  </si>
  <si>
    <t>6-phosphogluconate dehydrogenase, decarboxylating</t>
  </si>
  <si>
    <t>Pgd</t>
  </si>
  <si>
    <t>Q80VL1</t>
  </si>
  <si>
    <t>Tudor and KH domain-containing protein</t>
  </si>
  <si>
    <t>Tdrkh</t>
  </si>
  <si>
    <t>Q9JJQ0</t>
  </si>
  <si>
    <t>GPI mannosyltransferase 3</t>
  </si>
  <si>
    <t>Pigb</t>
  </si>
  <si>
    <t>Dual specificity mitogen-activated protein kinase kinase 2</t>
  </si>
  <si>
    <t>Map2k2</t>
  </si>
  <si>
    <t>Q99MB1</t>
  </si>
  <si>
    <t>Toll-like receptor 3</t>
  </si>
  <si>
    <t>Tlr3</t>
  </si>
  <si>
    <t>28S ribosomal protein S18a, mitochondrial</t>
  </si>
  <si>
    <t>Mrps18a</t>
  </si>
  <si>
    <t>D-beta-hydroxybutyrate dehydrogenase, mitochondrial</t>
  </si>
  <si>
    <t>Bdh1</t>
  </si>
  <si>
    <t>Protein CLN8</t>
  </si>
  <si>
    <t>Cln8</t>
  </si>
  <si>
    <t>Rho guanine nucleotide exchange factor 1</t>
  </si>
  <si>
    <t>Arhgef1</t>
  </si>
  <si>
    <t>FXYD domain-containing ion transport regulator 5</t>
  </si>
  <si>
    <t>Fxyd5</t>
  </si>
  <si>
    <t>Q9JHJ0</t>
  </si>
  <si>
    <t>Tropomodulin-3</t>
  </si>
  <si>
    <t>Tmod3</t>
  </si>
  <si>
    <t>Ankyrin repeat and LEM domain-containing protein 2</t>
  </si>
  <si>
    <t>Ankle2</t>
  </si>
  <si>
    <t>AI607873</t>
  </si>
  <si>
    <t>2-5-oligoadenylate synthase 2</t>
  </si>
  <si>
    <t>Oas2</t>
  </si>
  <si>
    <t>O89116</t>
  </si>
  <si>
    <t>Vesicle transport through interaction with t-SNAREs homolog 1A</t>
  </si>
  <si>
    <t>Vti1a</t>
  </si>
  <si>
    <t>E3 ubiquitin-protein ligase AMFR</t>
  </si>
  <si>
    <t>Amfr</t>
  </si>
  <si>
    <t>Q9DCI3</t>
  </si>
  <si>
    <t>MLN64 N-terminal domain homolog</t>
  </si>
  <si>
    <t>Stard3nl</t>
  </si>
  <si>
    <t>Q91VR5</t>
  </si>
  <si>
    <t>ATP-dependent RNA helicase DDX1</t>
  </si>
  <si>
    <t>Ddx1</t>
  </si>
  <si>
    <t>Heterogeneous nuclear ribonucleoprotein L</t>
  </si>
  <si>
    <t>Hnrnpl</t>
  </si>
  <si>
    <t>Q9CPU2</t>
  </si>
  <si>
    <t>NADH dehydrogenase [ubiquinone] 1 beta subcomplex subunit 2, mitochondrial</t>
  </si>
  <si>
    <t>Ndufb2</t>
  </si>
  <si>
    <t>Ras-related protein Rab-12</t>
  </si>
  <si>
    <t>Rab12</t>
  </si>
  <si>
    <t>Q99NB1</t>
  </si>
  <si>
    <t>Acetyl-coenzyme A synthetase 2-like, mitochondrial</t>
  </si>
  <si>
    <t>Acss1</t>
  </si>
  <si>
    <t>Zinc transporter ZIP11</t>
  </si>
  <si>
    <t>Slc39a11</t>
  </si>
  <si>
    <t>28S ribosomal protein S21, mitochondrial</t>
  </si>
  <si>
    <t>Mrps21</t>
  </si>
  <si>
    <t>Paraplegin</t>
  </si>
  <si>
    <t>Spg7</t>
  </si>
  <si>
    <t>Presenilins-associated rhomboid-like protein, mitochondrial;P-beta</t>
  </si>
  <si>
    <t>Parl</t>
  </si>
  <si>
    <t>LIM and SH3 domain protein 1</t>
  </si>
  <si>
    <t>Lasp1</t>
  </si>
  <si>
    <t>Metastasis suppressor protein 1</t>
  </si>
  <si>
    <t>Mtss1</t>
  </si>
  <si>
    <t>O35075</t>
  </si>
  <si>
    <t>Down syndrome critical region protein 3 homolog</t>
  </si>
  <si>
    <t>Dscr3</t>
  </si>
  <si>
    <t>Q9D2N9</t>
  </si>
  <si>
    <t>Vacuolar protein sorting-associated protein 33A</t>
  </si>
  <si>
    <t>Vps33a</t>
  </si>
  <si>
    <t>Ras-related protein Rap-2c</t>
  </si>
  <si>
    <t>Rap2c</t>
  </si>
  <si>
    <t>O55029</t>
  </si>
  <si>
    <t>Copb2</t>
  </si>
  <si>
    <t>Deoxyribonuclease-2-alpha</t>
  </si>
  <si>
    <t>Dnase2a;Dnase2</t>
  </si>
  <si>
    <t>Q9D0Q7</t>
  </si>
  <si>
    <t>39S ribosomal protein L45, mitochondrial</t>
  </si>
  <si>
    <t>Mrpl45</t>
  </si>
  <si>
    <t>Q8BXV2</t>
  </si>
  <si>
    <t>BRI3-binding protein</t>
  </si>
  <si>
    <t>Bri3bp</t>
  </si>
  <si>
    <t>Wdfy4</t>
  </si>
  <si>
    <t>28S ribosomal protein S10, mitochondrial</t>
  </si>
  <si>
    <t>Mrps10</t>
  </si>
  <si>
    <t>O89103</t>
  </si>
  <si>
    <t>Complement component C1q receptor</t>
  </si>
  <si>
    <t>Cd93</t>
  </si>
  <si>
    <t>Abl interactor 1</t>
  </si>
  <si>
    <t>Abi1</t>
  </si>
  <si>
    <t>Q9CQ45</t>
  </si>
  <si>
    <t>Neudesin</t>
  </si>
  <si>
    <t>Nenf</t>
  </si>
  <si>
    <t>Q05685</t>
  </si>
  <si>
    <t>Folate receptor beta</t>
  </si>
  <si>
    <t>Folr2</t>
  </si>
  <si>
    <t>Q9CZP5</t>
  </si>
  <si>
    <t>Mitochondrial chaperone BCS1</t>
  </si>
  <si>
    <t>Bcs1l</t>
  </si>
  <si>
    <t>Q6DVA0</t>
  </si>
  <si>
    <t>LEM domain-containing protein 2</t>
  </si>
  <si>
    <t>Lemd2</t>
  </si>
  <si>
    <t>40S ribosomal protein S27-like;40S ribosomal protein S27</t>
  </si>
  <si>
    <t>Rps27l</t>
  </si>
  <si>
    <t>Lamin-B2</t>
  </si>
  <si>
    <t>Lmnb2</t>
  </si>
  <si>
    <t>Q60714</t>
  </si>
  <si>
    <t>Long-chain fatty acid transport protein 1</t>
  </si>
  <si>
    <t>Slc27a1</t>
  </si>
  <si>
    <t>Q9DCB8</t>
  </si>
  <si>
    <t>Iron-sulfur cluster assembly 2 homolog, mitochondrial</t>
  </si>
  <si>
    <t>Isca2</t>
  </si>
  <si>
    <t>P11352</t>
  </si>
  <si>
    <t>Glutathione peroxidase 1</t>
  </si>
  <si>
    <t>Gpx1</t>
  </si>
  <si>
    <t>Q9WUH1</t>
  </si>
  <si>
    <t>Transmembrane protein 115</t>
  </si>
  <si>
    <t>Tmem115</t>
  </si>
  <si>
    <t>Q8BWH0</t>
  </si>
  <si>
    <t>Putative sodium-coupled neutral amino acid transporter 7</t>
  </si>
  <si>
    <t>Slc38a7</t>
  </si>
  <si>
    <t>39S ribosomal protein L55, mitochondrial</t>
  </si>
  <si>
    <t>Mrpl55</t>
  </si>
  <si>
    <t>Q80YD1</t>
  </si>
  <si>
    <t>ATP-dependent RNA helicase SUPV3L1, mitochondrial</t>
  </si>
  <si>
    <t>Supv3l1</t>
  </si>
  <si>
    <t>Q7TPV4</t>
  </si>
  <si>
    <t>Myb-binding protein 1A</t>
  </si>
  <si>
    <t>Mybbp1a</t>
  </si>
  <si>
    <t>AP-3 complex subunit mu-1</t>
  </si>
  <si>
    <t>Ap3m1</t>
  </si>
  <si>
    <t>39S ribosomal protein L3, mitochondrial</t>
  </si>
  <si>
    <t>Mrpl3</t>
  </si>
  <si>
    <t>Q08619</t>
  </si>
  <si>
    <t>Interferon-activable protein 205-B</t>
  </si>
  <si>
    <t>Ifi205b</t>
  </si>
  <si>
    <t>Protein kinase C delta type;Protein kinase C delta type regulatory subunit;Protein kinase C delta type catalytic subunit</t>
  </si>
  <si>
    <t>Prkcd</t>
  </si>
  <si>
    <t>A6H611</t>
  </si>
  <si>
    <t>Mitochondrial intermediate peptidase</t>
  </si>
  <si>
    <t>Mipep</t>
  </si>
  <si>
    <t>N-acetylglucosamine-1-phosphodiester alpha-N-acetylglucosaminidase</t>
  </si>
  <si>
    <t>Nagpa</t>
  </si>
  <si>
    <t>Histone-binding protein RBBP7</t>
  </si>
  <si>
    <t>Rbbp7</t>
  </si>
  <si>
    <t>Q9CWD8</t>
  </si>
  <si>
    <t>Iron-sulfur protein NUBPL</t>
  </si>
  <si>
    <t>Nubpl</t>
  </si>
  <si>
    <t>Q9JL56</t>
  </si>
  <si>
    <t>Glycerophosphodiester phosphodiesterase 1</t>
  </si>
  <si>
    <t>Gde1</t>
  </si>
  <si>
    <t>Q9Z1M2</t>
  </si>
  <si>
    <t>Irgm2</t>
  </si>
  <si>
    <t>Beta-arrestin-2</t>
  </si>
  <si>
    <t>Arrb2</t>
  </si>
  <si>
    <t>SH3 domain-containing kinase-binding protein 1</t>
  </si>
  <si>
    <t>Sh3kbp1</t>
  </si>
  <si>
    <t>Syntaxin-18</t>
  </si>
  <si>
    <t>Stx18</t>
  </si>
  <si>
    <t>Q9CQV4</t>
  </si>
  <si>
    <t>Protein FAM134C</t>
  </si>
  <si>
    <t>Fam134c</t>
  </si>
  <si>
    <t>Q62426</t>
  </si>
  <si>
    <t>Cystatin-B</t>
  </si>
  <si>
    <t>Cstb</t>
  </si>
  <si>
    <t>Q8BIP0</t>
  </si>
  <si>
    <t>Aspartate--tRNA ligase, mitochondrial</t>
  </si>
  <si>
    <t>Dars2</t>
  </si>
  <si>
    <t>Q8BGT0</t>
  </si>
  <si>
    <t>Osteopetrosis-associated transmembrane protein 1</t>
  </si>
  <si>
    <t>Ostm1</t>
  </si>
  <si>
    <t>40S ribosomal protein S30</t>
  </si>
  <si>
    <t>Fau</t>
  </si>
  <si>
    <t>Q9CQV5</t>
  </si>
  <si>
    <t>28S ribosomal protein S24, mitochondrial</t>
  </si>
  <si>
    <t>Mrps24</t>
  </si>
  <si>
    <t>P53986</t>
  </si>
  <si>
    <t>Monocarboxylate transporter 1</t>
  </si>
  <si>
    <t>Slc16a1</t>
  </si>
  <si>
    <t>Transmembrane protein 19</t>
  </si>
  <si>
    <t>Tmem19</t>
  </si>
  <si>
    <t>Chromodomain-helicase-DNA-binding protein 4</t>
  </si>
  <si>
    <t>Chd4</t>
  </si>
  <si>
    <t>Protein FAM134A</t>
  </si>
  <si>
    <t>Fam134a</t>
  </si>
  <si>
    <t>Q8BH43</t>
  </si>
  <si>
    <t>Wiskott-Aldrich syndrome protein family member 2</t>
  </si>
  <si>
    <t>Wasf2</t>
  </si>
  <si>
    <t>Q8CGC7</t>
  </si>
  <si>
    <t>Bifunctional glutamate/proline--tRNA ligase;Glutamate--tRNA ligase;Proline--tRNA ligase</t>
  </si>
  <si>
    <t>Eprs</t>
  </si>
  <si>
    <t>P70168</t>
  </si>
  <si>
    <t>Importin subunit beta-1</t>
  </si>
  <si>
    <t>Kpnb1</t>
  </si>
  <si>
    <t>P51829</t>
  </si>
  <si>
    <t>Adenylate cyclase type 7</t>
  </si>
  <si>
    <t>Adcy7</t>
  </si>
  <si>
    <t>5-formyltetrahydrofolate cyclo-ligase</t>
  </si>
  <si>
    <t>Gm2382;Mthfs</t>
  </si>
  <si>
    <t>Mitochondrial translocator assembly and maintenance protein 41 homolog</t>
  </si>
  <si>
    <t>Tamm41</t>
  </si>
  <si>
    <t>P04202</t>
  </si>
  <si>
    <t>Transforming growth factor beta-1;Latency-associated peptide</t>
  </si>
  <si>
    <t>Tgfb1</t>
  </si>
  <si>
    <t>O35623</t>
  </si>
  <si>
    <t>BET1 homolog</t>
  </si>
  <si>
    <t>Bet1</t>
  </si>
  <si>
    <t>Nuclease EXOG, mitochondrial</t>
  </si>
  <si>
    <t>Exog</t>
  </si>
  <si>
    <t>Probable ergosterol biosynthetic protein 28</t>
  </si>
  <si>
    <t>ORF11;0610007P14Rik</t>
  </si>
  <si>
    <t>Short-chain dehydrogenase/reductase 3</t>
  </si>
  <si>
    <t>Dhrs3</t>
  </si>
  <si>
    <t>P12382</t>
  </si>
  <si>
    <t>6-phosphofructokinase, liver type</t>
  </si>
  <si>
    <t>Pfkl</t>
  </si>
  <si>
    <t>P41251</t>
  </si>
  <si>
    <t>Natural resistance-associated macrophage protein 1</t>
  </si>
  <si>
    <t>Slc11a1</t>
  </si>
  <si>
    <t>Solute carrier family 12 member 4</t>
  </si>
  <si>
    <t>Slc12a4</t>
  </si>
  <si>
    <t>LIM and senescent cell antigen-like-containing domain protein 1;LIM and senescent cell antigen-like-containing domain protein 2</t>
  </si>
  <si>
    <t>Lims1;Lims2</t>
  </si>
  <si>
    <t>P46467</t>
  </si>
  <si>
    <t>Vacuolar protein sorting-associated protein 4B</t>
  </si>
  <si>
    <t>Vps4b</t>
  </si>
  <si>
    <t>Solute carrier family 25 member 51</t>
  </si>
  <si>
    <t>Slc25a51</t>
  </si>
  <si>
    <t>THO complex subunit 4</t>
  </si>
  <si>
    <t>Alyref;Alyref2</t>
  </si>
  <si>
    <t>Q8VDD8</t>
  </si>
  <si>
    <t>WAS protein family homolog 1</t>
  </si>
  <si>
    <t>Wash1</t>
  </si>
  <si>
    <t>O70145</t>
  </si>
  <si>
    <t>Neutrophil cytosol factor 2</t>
  </si>
  <si>
    <t>Ncf2</t>
  </si>
  <si>
    <t>Nucleophosmin</t>
  </si>
  <si>
    <t>Npm1;Gm5611</t>
  </si>
  <si>
    <t>Dihydroxyacetone phosphate acyltransferase</t>
  </si>
  <si>
    <t>Gnpat</t>
  </si>
  <si>
    <t>Mannosyl-oligosaccharide 1,2-alpha-mannosidase IB</t>
  </si>
  <si>
    <t>Man1a2</t>
  </si>
  <si>
    <t>Probable Xaa-Pro aminopeptidase 3</t>
  </si>
  <si>
    <t>Xpnpep3</t>
  </si>
  <si>
    <t>P61164</t>
  </si>
  <si>
    <t>Alpha-centractin</t>
  </si>
  <si>
    <t>Actr1a</t>
  </si>
  <si>
    <t>Q9D1I5</t>
  </si>
  <si>
    <t>Methylmalonyl-CoA epimerase, mitochondrial</t>
  </si>
  <si>
    <t>Mcee</t>
  </si>
  <si>
    <t>Q91VX9</t>
  </si>
  <si>
    <t>Transmembrane protein 168</t>
  </si>
  <si>
    <t>Tmem168</t>
  </si>
  <si>
    <t>Glyoxalase domain-containing protein 4</t>
  </si>
  <si>
    <t>Glod4</t>
  </si>
  <si>
    <t>Integrin alpha-4</t>
  </si>
  <si>
    <t>Itga4</t>
  </si>
  <si>
    <t>Malonyl-CoA decarboxylase, mitochondrial</t>
  </si>
  <si>
    <t>Mlycd</t>
  </si>
  <si>
    <t>Q3U4G3</t>
  </si>
  <si>
    <t>Xyloside xylosyltransferase 1</t>
  </si>
  <si>
    <t>Xxylt1</t>
  </si>
  <si>
    <t>Nesprin-3</t>
  </si>
  <si>
    <t>Syne3</t>
  </si>
  <si>
    <t>Q8VDT9</t>
  </si>
  <si>
    <t>39S ribosomal protein L50, mitochondrial</t>
  </si>
  <si>
    <t>Mrpl50</t>
  </si>
  <si>
    <t>Putative ATP-dependent RNA helicase DHX30</t>
  </si>
  <si>
    <t>Dhx30</t>
  </si>
  <si>
    <t>Q61578</t>
  </si>
  <si>
    <t>NADPH:adrenodoxin oxidoreductase, mitochondrial</t>
  </si>
  <si>
    <t>Fdxr</t>
  </si>
  <si>
    <t>Bcl-2-like protein 1</t>
  </si>
  <si>
    <t>Bcl2l1</t>
  </si>
  <si>
    <t>Allergin-1</t>
  </si>
  <si>
    <t>Milr1</t>
  </si>
  <si>
    <t>Surfeit locus protein 1</t>
  </si>
  <si>
    <t>Surf1</t>
  </si>
  <si>
    <t>P61222</t>
  </si>
  <si>
    <t>ATP-binding cassette sub-family E member 1</t>
  </si>
  <si>
    <t>Abce1</t>
  </si>
  <si>
    <t>Heterogeneous nuclear ribonucleoprotein A1</t>
  </si>
  <si>
    <t>Hnrnpa1;Gm7729</t>
  </si>
  <si>
    <t>Neutrophil cytosol factor 4</t>
  </si>
  <si>
    <t>Ncf4</t>
  </si>
  <si>
    <t>Q62419</t>
  </si>
  <si>
    <t>Endophilin-A2</t>
  </si>
  <si>
    <t>Sh3gl1</t>
  </si>
  <si>
    <t>P54818</t>
  </si>
  <si>
    <t>Galactocerebrosidase</t>
  </si>
  <si>
    <t>Galc</t>
  </si>
  <si>
    <t>Q91Z67</t>
  </si>
  <si>
    <t>SLIT-ROBO Rho GTPase-activating protein 2</t>
  </si>
  <si>
    <t>Srgap2</t>
  </si>
  <si>
    <t>Soluble calcium-activated nucleotidase 1</t>
  </si>
  <si>
    <t>Cant1</t>
  </si>
  <si>
    <t>Nuclear pore complex protein Nup93</t>
  </si>
  <si>
    <t>Nup93</t>
  </si>
  <si>
    <t>Trappc8</t>
  </si>
  <si>
    <t>Q8K5B2</t>
  </si>
  <si>
    <t>Multiple coagulation factor deficiency protein 2 homolog</t>
  </si>
  <si>
    <t>Mcfd2</t>
  </si>
  <si>
    <t>Q8R4H9</t>
  </si>
  <si>
    <t>Zinc transporter 5</t>
  </si>
  <si>
    <t>Slc30a5</t>
  </si>
  <si>
    <t>Q69Z38</t>
  </si>
  <si>
    <t>Pseudopodium-enriched atypical kinase 1</t>
  </si>
  <si>
    <t>Peak1</t>
  </si>
  <si>
    <t>P58158</t>
  </si>
  <si>
    <t>Galactosylgalactosylxylosylprotein 3-beta-glucuronosyltransferase 3</t>
  </si>
  <si>
    <t>B3gat3</t>
  </si>
  <si>
    <t>Protein tweety homolog 2</t>
  </si>
  <si>
    <t>Ttyh2</t>
  </si>
  <si>
    <t>Q8BUV8</t>
  </si>
  <si>
    <t>Protein GPR107</t>
  </si>
  <si>
    <t>Gpr107</t>
  </si>
  <si>
    <t>Q9QZE5</t>
  </si>
  <si>
    <t>Coatomer subunit gamma-1</t>
  </si>
  <si>
    <t>Copg1</t>
  </si>
  <si>
    <t>Q8BYB9</t>
  </si>
  <si>
    <t>Protein O-glucosyltransferase 1</t>
  </si>
  <si>
    <t>Poglut1</t>
  </si>
  <si>
    <t>Probable phospholipid-transporting ATPase IIB</t>
  </si>
  <si>
    <t>Atp9b</t>
  </si>
  <si>
    <t>Q8CEE7</t>
  </si>
  <si>
    <t>Retinol dehydrogenase 13</t>
  </si>
  <si>
    <t>Rdh13</t>
  </si>
  <si>
    <t>Q8R3Q0</t>
  </si>
  <si>
    <t>Store-operated calcium entry-associated regulatory factor</t>
  </si>
  <si>
    <t>Tmem66</t>
  </si>
  <si>
    <t>Q9DCI9</t>
  </si>
  <si>
    <t>39S ribosomal protein L32, mitochondrial</t>
  </si>
  <si>
    <t>Mrpl32</t>
  </si>
  <si>
    <t>Q8K215</t>
  </si>
  <si>
    <t>LYR motif-containing protein 4</t>
  </si>
  <si>
    <t>Lyrm4</t>
  </si>
  <si>
    <t>Q9Z1R4</t>
  </si>
  <si>
    <t>Uncharacterized protein C6orf47 homolog</t>
  </si>
  <si>
    <t>D17h6s53e</t>
  </si>
  <si>
    <t>Q99LF4</t>
  </si>
  <si>
    <t>tRNA-splicing ligase RtcB homolog</t>
  </si>
  <si>
    <t>D10Wsu52e</t>
  </si>
  <si>
    <t>High mobility group protein HMGI-C</t>
  </si>
  <si>
    <t>Hmga2</t>
  </si>
  <si>
    <t>Choline/ethanolaminephosphotransferase 1</t>
  </si>
  <si>
    <t>Cept1</t>
  </si>
  <si>
    <t>Q9BCZ4</t>
  </si>
  <si>
    <t>Selenoprotein S</t>
  </si>
  <si>
    <t>Vimp</t>
  </si>
  <si>
    <t>Q9DBW0</t>
  </si>
  <si>
    <t>Cytochrome P450 4V2</t>
  </si>
  <si>
    <t>Cyp4v2</t>
  </si>
  <si>
    <t>E3 ubiquitin/ISG15 ligase TRIM25</t>
  </si>
  <si>
    <t>Trim25</t>
  </si>
  <si>
    <t>P46061</t>
  </si>
  <si>
    <t>Ran GTPase-activating protein 1</t>
  </si>
  <si>
    <t>Rangap1</t>
  </si>
  <si>
    <t>Q8CF66</t>
  </si>
  <si>
    <t>Ragulator complex protein LAMTOR4</t>
  </si>
  <si>
    <t>Lamtor4</t>
  </si>
  <si>
    <t>Q3URE1</t>
  </si>
  <si>
    <t>Acyl-CoA synthetase family member 3, mitochondrial</t>
  </si>
  <si>
    <t>Acsf3</t>
  </si>
  <si>
    <t>Q8R4G6</t>
  </si>
  <si>
    <t>Alpha-1,6-mannosylglycoprotein 6-beta-N-acetylglucosaminyltransferase A</t>
  </si>
  <si>
    <t>Mgat5</t>
  </si>
  <si>
    <t>Q9EQJ0</t>
  </si>
  <si>
    <t>Two pore calcium channel protein 1</t>
  </si>
  <si>
    <t>Tpcn1</t>
  </si>
  <si>
    <t>Ras-related protein Rab-43</t>
  </si>
  <si>
    <t>Rab43</t>
  </si>
  <si>
    <t>P06869</t>
  </si>
  <si>
    <t>Urokinase-type plasminogen activator;Urokinase-type plasminogen activator long chain A;Urokinase-type plasminogen activator short chain A;Urokinase-type plasminogen activator chain B</t>
  </si>
  <si>
    <t>Plau</t>
  </si>
  <si>
    <t>Mitochondrial import inner membrane translocase subunit Tim17-B</t>
  </si>
  <si>
    <t>Timm17b</t>
  </si>
  <si>
    <t>Q9EQY5</t>
  </si>
  <si>
    <t>Fcrls</t>
  </si>
  <si>
    <t>F6SPK0</t>
  </si>
  <si>
    <t>Ube2j1</t>
  </si>
  <si>
    <t>Protein wntless homolog</t>
  </si>
  <si>
    <t>Wls</t>
  </si>
  <si>
    <t>Sulfhydryl oxidase 2</t>
  </si>
  <si>
    <t>Qsox2</t>
  </si>
  <si>
    <t>Regulator of nonsense transcripts 1</t>
  </si>
  <si>
    <t>Upf1</t>
  </si>
  <si>
    <t>Q3U481</t>
  </si>
  <si>
    <t>Major facilitator superfamily domain-containing protein 12</t>
  </si>
  <si>
    <t>Mfsd12</t>
  </si>
  <si>
    <t>Band 4.1-like protein 1</t>
  </si>
  <si>
    <t>Epb4.1l1;Epb41l1</t>
  </si>
  <si>
    <t>Transcription intermediary factor 1-beta</t>
  </si>
  <si>
    <t>Trim28</t>
  </si>
  <si>
    <t>Q9CZN8</t>
  </si>
  <si>
    <t>Glutamyl-tRNA(Gln) amidotransferase subunit A, mitochondrial</t>
  </si>
  <si>
    <t>Qrsl1</t>
  </si>
  <si>
    <t>P22437</t>
  </si>
  <si>
    <t>Prostaglandin G/H synthase 1</t>
  </si>
  <si>
    <t>Ptgs1</t>
  </si>
  <si>
    <t>Deoxyguanosine kinase, mitochondrial</t>
  </si>
  <si>
    <t>Dguok</t>
  </si>
  <si>
    <t>Protein FAM105A</t>
  </si>
  <si>
    <t>Fam105a</t>
  </si>
  <si>
    <t>Q9WUM3</t>
  </si>
  <si>
    <t>Coronin-1B</t>
  </si>
  <si>
    <t>Coro1b</t>
  </si>
  <si>
    <t>Transmembrane protein 87A</t>
  </si>
  <si>
    <t>Tmem87a</t>
  </si>
  <si>
    <t>Q8CG76</t>
  </si>
  <si>
    <t>Aflatoxin B1 aldehyde reductase member 2</t>
  </si>
  <si>
    <t>Akr7a2</t>
  </si>
  <si>
    <t>O09047</t>
  </si>
  <si>
    <t>C3a anaphylatoxin chemotactic receptor</t>
  </si>
  <si>
    <t>C3ar1</t>
  </si>
  <si>
    <t>Q6ZWX6</t>
  </si>
  <si>
    <t>Eukaryotic translation initiation factor 2 subunit 1</t>
  </si>
  <si>
    <t>Eif2s1</t>
  </si>
  <si>
    <t>Q9CPX7</t>
  </si>
  <si>
    <t>28S ribosomal protein S16, mitochondrial</t>
  </si>
  <si>
    <t>Mrps16</t>
  </si>
  <si>
    <t>Q9Z1Q5</t>
  </si>
  <si>
    <t>Chloride intracellular channel protein 1</t>
  </si>
  <si>
    <t>Clic1</t>
  </si>
  <si>
    <t>Q91YT8</t>
  </si>
  <si>
    <t>Transmembrane protein 63A</t>
  </si>
  <si>
    <t>Tmem63a</t>
  </si>
  <si>
    <t>Mitochondrial fission regulator 1-like</t>
  </si>
  <si>
    <t>Mtfr1l</t>
  </si>
  <si>
    <t>B9EJ80</t>
  </si>
  <si>
    <t>Pdzd8</t>
  </si>
  <si>
    <t>Syntaxin-2</t>
  </si>
  <si>
    <t>Stx2</t>
  </si>
  <si>
    <t>Complex I intermediate-associated protein 30, mitochondrial</t>
  </si>
  <si>
    <t>Ndufaf1</t>
  </si>
  <si>
    <t>Q9JIK5</t>
  </si>
  <si>
    <t>Nucleolar RNA helicase 2</t>
  </si>
  <si>
    <t>Ddx21</t>
  </si>
  <si>
    <t>TAR DNA-binding protein 43</t>
  </si>
  <si>
    <t>Tardbp</t>
  </si>
  <si>
    <t>Cell adhesion molecule 1</t>
  </si>
  <si>
    <t>Cadm1</t>
  </si>
  <si>
    <t>Q8BWC0</t>
  </si>
  <si>
    <t>Two pore calcium channel protein 2</t>
  </si>
  <si>
    <t>Tpcn2</t>
  </si>
  <si>
    <t>Q80ZJ1</t>
  </si>
  <si>
    <t>Ras-related protein Rap-2a</t>
  </si>
  <si>
    <t>Rap2a</t>
  </si>
  <si>
    <t>Anion exchange protein 2</t>
  </si>
  <si>
    <t>Slc4a2</t>
  </si>
  <si>
    <t>Q9CXJ4</t>
  </si>
  <si>
    <t>ATP-binding cassette sub-family B member 8, mitochondrial</t>
  </si>
  <si>
    <t>Abcb8</t>
  </si>
  <si>
    <t>26S protease regulatory subunit 8</t>
  </si>
  <si>
    <t>Psmc5</t>
  </si>
  <si>
    <t>Tyrosine-protein kinase JAK1;Tyrosine-protein kinase</t>
  </si>
  <si>
    <t>Jak1</t>
  </si>
  <si>
    <t>Minor histocompatibility protein HA-1</t>
  </si>
  <si>
    <t>Hmha1</t>
  </si>
  <si>
    <t>Ubiquitin-associated protein 2-like</t>
  </si>
  <si>
    <t>Ubap2l</t>
  </si>
  <si>
    <t>Methionine--tRNA ligase, cytoplasmic</t>
  </si>
  <si>
    <t>Mars</t>
  </si>
  <si>
    <t>NAD kinase domain-containing protein 1, mitochondrial</t>
  </si>
  <si>
    <t>Nadkd1</t>
  </si>
  <si>
    <t>Q9WTX5</t>
  </si>
  <si>
    <t>S-phase kinase-associated protein 1</t>
  </si>
  <si>
    <t>Skp1</t>
  </si>
  <si>
    <t>P58242</t>
  </si>
  <si>
    <t>Acid sphingomyelinase-like phosphodiesterase 3b</t>
  </si>
  <si>
    <t>Smpdl3b</t>
  </si>
  <si>
    <t>Lipase maturation factor 1</t>
  </si>
  <si>
    <t>Lmf1</t>
  </si>
  <si>
    <t>Q811U4</t>
  </si>
  <si>
    <t>Mitofusin-1</t>
  </si>
  <si>
    <t>Mfn1</t>
  </si>
  <si>
    <t>Q925N2</t>
  </si>
  <si>
    <t>Sideroflexin-2</t>
  </si>
  <si>
    <t>Sfxn2</t>
  </si>
  <si>
    <t>P35550</t>
  </si>
  <si>
    <t>rRNA 2-O-methyltransferase fibrillarin</t>
  </si>
  <si>
    <t>Fbl</t>
  </si>
  <si>
    <t>Alpha-1,2-mannosyltransferase ALG9</t>
  </si>
  <si>
    <t>Alg9</t>
  </si>
  <si>
    <t>Q9CQL5</t>
  </si>
  <si>
    <t>39S ribosomal protein L18, mitochondrial</t>
  </si>
  <si>
    <t>Mrpl18</t>
  </si>
  <si>
    <t>ER lumen protein retaining receptor 1;ER lumen protein retaining receptor</t>
  </si>
  <si>
    <t>Kdelr1</t>
  </si>
  <si>
    <t>P35585</t>
  </si>
  <si>
    <t>AP-1 complex subunit mu-1</t>
  </si>
  <si>
    <t>Ap1m1</t>
  </si>
  <si>
    <t>Thioredoxin reductase 2, mitochondrial</t>
  </si>
  <si>
    <t>Txnrd2</t>
  </si>
  <si>
    <t>Probable phospholipid-transporting ATPase IH</t>
  </si>
  <si>
    <t>Atp11a</t>
  </si>
  <si>
    <t>O54774</t>
  </si>
  <si>
    <t>AP-3 complex subunit delta-1</t>
  </si>
  <si>
    <t>Ap3d1</t>
  </si>
  <si>
    <t>P80313</t>
  </si>
  <si>
    <t>T-complex protein 1 subunit eta</t>
  </si>
  <si>
    <t>Cct7</t>
  </si>
  <si>
    <t>Mitochondrial peptide methionine sulfoxide reductase</t>
  </si>
  <si>
    <t>Msra</t>
  </si>
  <si>
    <t>Q04750</t>
  </si>
  <si>
    <t>DNA topoisomerase 1</t>
  </si>
  <si>
    <t>Top1</t>
  </si>
  <si>
    <t>Protein PRRC2C</t>
  </si>
  <si>
    <t>Prrc2c</t>
  </si>
  <si>
    <t>Q921M7</t>
  </si>
  <si>
    <t>Protein FAM49B</t>
  </si>
  <si>
    <t>Fam49b</t>
  </si>
  <si>
    <t>Q9CRG1</t>
  </si>
  <si>
    <t>Transmembrane 7 superfamily member 3</t>
  </si>
  <si>
    <t>Tm7sf3</t>
  </si>
  <si>
    <t>Protein lifeguard 3</t>
  </si>
  <si>
    <t>Tmbim1</t>
  </si>
  <si>
    <t>Q99LE6</t>
  </si>
  <si>
    <t>ATP-binding cassette sub-family F member 2</t>
  </si>
  <si>
    <t>Abcf2</t>
  </si>
  <si>
    <t>P2X purinoceptor 7;P2X purinoceptor</t>
  </si>
  <si>
    <t>P2rx7</t>
  </si>
  <si>
    <t>Q8BIJ7</t>
  </si>
  <si>
    <t>RUN and FYVE domain-containing protein 1</t>
  </si>
  <si>
    <t>Rufy1</t>
  </si>
  <si>
    <t>KDEL motif-containing protein 1</t>
  </si>
  <si>
    <t>Kdelc1</t>
  </si>
  <si>
    <t>B2RY56</t>
  </si>
  <si>
    <t>RNA-binding protein 25</t>
  </si>
  <si>
    <t>Rbm25</t>
  </si>
  <si>
    <t>Q9D8S9</t>
  </si>
  <si>
    <t>BolA-like protein 1</t>
  </si>
  <si>
    <t>Bola1</t>
  </si>
  <si>
    <t>Q8QZY1</t>
  </si>
  <si>
    <t>Eukaryotic translation initiation factor 3 subunit L</t>
  </si>
  <si>
    <t>Eif3l</t>
  </si>
  <si>
    <t>Q9CZD3</t>
  </si>
  <si>
    <t>Glycine--tRNA ligase</t>
  </si>
  <si>
    <t>Gars</t>
  </si>
  <si>
    <t>Striatin</t>
  </si>
  <si>
    <t>Strn</t>
  </si>
  <si>
    <t>Q9CW03</t>
  </si>
  <si>
    <t>Structural maintenance of chromosomes protein 3</t>
  </si>
  <si>
    <t>Smc3</t>
  </si>
  <si>
    <t>Q9D125</t>
  </si>
  <si>
    <t>28S ribosomal protein S25, mitochondrial</t>
  </si>
  <si>
    <t>Mrps25</t>
  </si>
  <si>
    <t>P23116</t>
  </si>
  <si>
    <t>Eukaryotic translation initiation factor 3 subunit A</t>
  </si>
  <si>
    <t>Eif3a</t>
  </si>
  <si>
    <t>Probable phospholipid-transporting ATPase 11C</t>
  </si>
  <si>
    <t>Atp11c</t>
  </si>
  <si>
    <t>Q8BGT9</t>
  </si>
  <si>
    <t>Polypeptide N-acetylgalactosaminyltransferase 12</t>
  </si>
  <si>
    <t>Galnt12</t>
  </si>
  <si>
    <t>B9EJ54</t>
  </si>
  <si>
    <t>Nup205</t>
  </si>
  <si>
    <t>Q3TC72</t>
  </si>
  <si>
    <t>Fumarylacetoacetate hydrolase domain-containing protein 2A</t>
  </si>
  <si>
    <t>Fahd2</t>
  </si>
  <si>
    <t>Q3UQ44</t>
  </si>
  <si>
    <t>Ras GTPase-activating-like protein IQGAP2</t>
  </si>
  <si>
    <t>Iqgap2</t>
  </si>
  <si>
    <t>Active breakpoint cluster region-related protein</t>
  </si>
  <si>
    <t>Abr</t>
  </si>
  <si>
    <t>Q922B1</t>
  </si>
  <si>
    <t>O-acetyl-ADP-ribose deacetylase MACROD1</t>
  </si>
  <si>
    <t>Macrod1</t>
  </si>
  <si>
    <t>TATA element modulatory factor</t>
  </si>
  <si>
    <t>Tmf1</t>
  </si>
  <si>
    <t>Protein transport protein Sec31A</t>
  </si>
  <si>
    <t>Sec31a</t>
  </si>
  <si>
    <t>Q05816</t>
  </si>
  <si>
    <t>Fatty acid-binding protein, epidermal</t>
  </si>
  <si>
    <t>Fabp5</t>
  </si>
  <si>
    <t>14-3-3 protein beta/alpha;14-3-3 protein beta/alpha, N-terminally processed</t>
  </si>
  <si>
    <t>Ywhab</t>
  </si>
  <si>
    <t>Q80UJ7</t>
  </si>
  <si>
    <t>Rab3 GTPase-activating protein catalytic subunit</t>
  </si>
  <si>
    <t>Rab3gap1</t>
  </si>
  <si>
    <t>Q8K0Z7</t>
  </si>
  <si>
    <t>Translational activator of cytochrome c oxidase 1</t>
  </si>
  <si>
    <t>Taco1</t>
  </si>
  <si>
    <t>Rho-associated protein kinase 2</t>
  </si>
  <si>
    <t>Rock2</t>
  </si>
  <si>
    <t>Alpha-actinin-1</t>
  </si>
  <si>
    <t>Actn1</t>
  </si>
  <si>
    <t>Cyclin-G-associated kinase</t>
  </si>
  <si>
    <t>Gak</t>
  </si>
  <si>
    <t>Heterogeneous nuclear ribonucleoprotein F;Heterogeneous nuclear ribonucleoprotein F, N-terminally processed</t>
  </si>
  <si>
    <t>Hnrnpf;Gm6430</t>
  </si>
  <si>
    <t>Q99K48</t>
  </si>
  <si>
    <t>Non-POU domain-containing octamer-binding protein</t>
  </si>
  <si>
    <t>Nono</t>
  </si>
  <si>
    <t>Q9WTS2</t>
  </si>
  <si>
    <t>Alpha-(1,6)-fucosyltransferase</t>
  </si>
  <si>
    <t>Fut8</t>
  </si>
  <si>
    <t>Bcl-2-like protein 11</t>
  </si>
  <si>
    <t>Bcl2l11</t>
  </si>
  <si>
    <t>Unconventional myosin-XVIIIa</t>
  </si>
  <si>
    <t>Myo18a</t>
  </si>
  <si>
    <t>Epidermal growth factor receptor substrate 15-like 1</t>
  </si>
  <si>
    <t>Eps15l1</t>
  </si>
  <si>
    <t>Vacuolar protein sorting-associated protein 26A</t>
  </si>
  <si>
    <t>Vps26a</t>
  </si>
  <si>
    <t>Vacuolar protein sorting-associated protein 29</t>
  </si>
  <si>
    <t>Vps29</t>
  </si>
  <si>
    <t>Q9CWG1</t>
  </si>
  <si>
    <t>Glioma pathogenesis-related protein 1</t>
  </si>
  <si>
    <t>Glipr1</t>
  </si>
  <si>
    <t>O08832</t>
  </si>
  <si>
    <t>Polypeptide N-acetylgalactosaminyltransferase 4</t>
  </si>
  <si>
    <t>Galnt4</t>
  </si>
  <si>
    <t>Q9DBL7</t>
  </si>
  <si>
    <t>Bifunctional coenzyme A synthase;Phosphopantetheine adenylyltransferase;Dephospho-CoA kinase</t>
  </si>
  <si>
    <t>Coasy</t>
  </si>
  <si>
    <t>Endophilin-B1</t>
  </si>
  <si>
    <t>Sh3glb1</t>
  </si>
  <si>
    <t>Q9ER39</t>
  </si>
  <si>
    <t>Torsin-1A</t>
  </si>
  <si>
    <t>Tor1a</t>
  </si>
  <si>
    <t>Q8VE99</t>
  </si>
  <si>
    <t>Coiled-coil domain-containing protein 115</t>
  </si>
  <si>
    <t>Ccdc115</t>
  </si>
  <si>
    <t>Q9JJU8</t>
  </si>
  <si>
    <t>SH3 domain-binding glutamic acid-rich-like protein</t>
  </si>
  <si>
    <t>Sh3bgrl</t>
  </si>
  <si>
    <t>Insulin-degrading enzyme</t>
  </si>
  <si>
    <t>Ide</t>
  </si>
  <si>
    <t>Q9CPV3</t>
  </si>
  <si>
    <t>39S ribosomal protein L42, mitochondrial</t>
  </si>
  <si>
    <t>Mrpl42</t>
  </si>
  <si>
    <t>Q99L45</t>
  </si>
  <si>
    <t>Eukaryotic translation initiation factor 2 subunit 2</t>
  </si>
  <si>
    <t>Eif2s2</t>
  </si>
  <si>
    <t>Signal recognition particle subunit SRP72</t>
  </si>
  <si>
    <t>Srp72</t>
  </si>
  <si>
    <t>Sphingomyelin phosphodiesterase 4</t>
  </si>
  <si>
    <t>Smpd4</t>
  </si>
  <si>
    <t>SLAM family member 5</t>
  </si>
  <si>
    <t>Q8K2Q0</t>
  </si>
  <si>
    <t>COMM domain-containing protein 9</t>
  </si>
  <si>
    <t>Commd9</t>
  </si>
  <si>
    <t>Q91VW3</t>
  </si>
  <si>
    <t>SH3 domain-binding glutamic acid-rich-like protein 3</t>
  </si>
  <si>
    <t>Sh3bgrl3</t>
  </si>
  <si>
    <t>Q9EPK6</t>
  </si>
  <si>
    <t>Nucleotide exchange factor SIL1</t>
  </si>
  <si>
    <t>Sil1</t>
  </si>
  <si>
    <t>Q8BGF6</t>
  </si>
  <si>
    <t>ELMO domain-containing protein 2</t>
  </si>
  <si>
    <t>Elmod2</t>
  </si>
  <si>
    <t>Mroh1</t>
  </si>
  <si>
    <t>Q8R1Q8</t>
  </si>
  <si>
    <t>Cytoplasmic dynein 1 light intermediate chain 1</t>
  </si>
  <si>
    <t>Dync1li1</t>
  </si>
  <si>
    <t>Q80X80</t>
  </si>
  <si>
    <t>C2 domain-containing protein 2-like</t>
  </si>
  <si>
    <t>C2cd2l</t>
  </si>
  <si>
    <t>Stromal interaction molecule 2</t>
  </si>
  <si>
    <t>Stim2</t>
  </si>
  <si>
    <t>Intersectin-1</t>
  </si>
  <si>
    <t>Itsn1</t>
  </si>
  <si>
    <t>Q9CX00</t>
  </si>
  <si>
    <t>IST1 homolog</t>
  </si>
  <si>
    <t>Ist1</t>
  </si>
  <si>
    <t>P14152</t>
  </si>
  <si>
    <t>Malate dehydrogenase, cytoplasmic</t>
  </si>
  <si>
    <t>Mdh1</t>
  </si>
  <si>
    <t>Q8VIJ6</t>
  </si>
  <si>
    <t>Splicing factor, proline- and glutamine-rich</t>
  </si>
  <si>
    <t>Sfpq</t>
  </si>
  <si>
    <t>Q8R1B4</t>
  </si>
  <si>
    <t>Eukaryotic translation initiation factor 3 subunit C</t>
  </si>
  <si>
    <t>Eif3c</t>
  </si>
  <si>
    <t>Q8K370</t>
  </si>
  <si>
    <t>Acyl-CoA dehydrogenase family member 10</t>
  </si>
  <si>
    <t>Acad10</t>
  </si>
  <si>
    <t>GTP-binding protein SAR1a</t>
  </si>
  <si>
    <t>Sar1a</t>
  </si>
  <si>
    <t>Q9CY24</t>
  </si>
  <si>
    <t>Transmembrane protein 179B</t>
  </si>
  <si>
    <t>Tmem179b</t>
  </si>
  <si>
    <t>Q6NVE9</t>
  </si>
  <si>
    <t>Protein phosphatase PTC7 homolog</t>
  </si>
  <si>
    <t>Pptc7</t>
  </si>
  <si>
    <t>Q9ESY9</t>
  </si>
  <si>
    <t>Gamma-interferon-inducible lysosomal thiol reductase</t>
  </si>
  <si>
    <t>Ifi30</t>
  </si>
  <si>
    <t>RNA-binding protein 39</t>
  </si>
  <si>
    <t>Rbm39</t>
  </si>
  <si>
    <t>CMRF35-like molecule 3</t>
  </si>
  <si>
    <t>Cd300lh;Gm11709</t>
  </si>
  <si>
    <t>Drebrin-like protein</t>
  </si>
  <si>
    <t>Dbnl</t>
  </si>
  <si>
    <t>Q9D6S7</t>
  </si>
  <si>
    <t>Ribosome-recycling factor, mitochondrial</t>
  </si>
  <si>
    <t>Mrrf</t>
  </si>
  <si>
    <t>SWI/SNF complex subunit SMARCC2</t>
  </si>
  <si>
    <t>Smarcc2</t>
  </si>
  <si>
    <t>Q6P9Q4</t>
  </si>
  <si>
    <t>FH1/FH2 domain-containing protein 1</t>
  </si>
  <si>
    <t>Fhod1</t>
  </si>
  <si>
    <t>Proto-oncogene vav</t>
  </si>
  <si>
    <t>Vav1</t>
  </si>
  <si>
    <t>Q9JII6</t>
  </si>
  <si>
    <t>Alcohol dehydrogenase [NADP(+)]</t>
  </si>
  <si>
    <t>Akr1a1</t>
  </si>
  <si>
    <t>Cytospin-B</t>
  </si>
  <si>
    <t>Specc1</t>
  </si>
  <si>
    <t>2-methoxy-6-polyprenyl-1,4-benzoquinol methylase, mitochondrial</t>
  </si>
  <si>
    <t>Coq5</t>
  </si>
  <si>
    <t>Q9D0B5</t>
  </si>
  <si>
    <t>Thiosulfate sulfurtransferase/rhodanese-like domain-containing protein 3</t>
  </si>
  <si>
    <t>Tstd3</t>
  </si>
  <si>
    <t>P68368</t>
  </si>
  <si>
    <t>Tubulin alpha-4A chain</t>
  </si>
  <si>
    <t>Tuba4a</t>
  </si>
  <si>
    <t>P40142</t>
  </si>
  <si>
    <t>Transketolase</t>
  </si>
  <si>
    <t>Tkt</t>
  </si>
  <si>
    <t>Q8BYW9</t>
  </si>
  <si>
    <t>EGF domain-specific O-linked N-acetylglucosamine transferase</t>
  </si>
  <si>
    <t>Eogt</t>
  </si>
  <si>
    <t>Q9CPW3</t>
  </si>
  <si>
    <t>39S ribosomal protein L54, mitochondrial</t>
  </si>
  <si>
    <t>Mrpl54</t>
  </si>
  <si>
    <t>Q8R1K1</t>
  </si>
  <si>
    <t>Ubiquitin-associated domain-containing protein 2</t>
  </si>
  <si>
    <t>Ubac2</t>
  </si>
  <si>
    <t>Q9JI39</t>
  </si>
  <si>
    <t>ATP-binding cassette sub-family B member 10, mitochondrial</t>
  </si>
  <si>
    <t>Abcb10</t>
  </si>
  <si>
    <t>P06339</t>
  </si>
  <si>
    <t>H-2 class I histocompatibility antigen, D-37 alpha chain</t>
  </si>
  <si>
    <t>H2-T23</t>
  </si>
  <si>
    <t>Q8BGX2</t>
  </si>
  <si>
    <t>Uncharacterized protein C19orf52 homolog</t>
  </si>
  <si>
    <t>Transmembrane protein 189</t>
  </si>
  <si>
    <t>Gm20431;Tmem189</t>
  </si>
  <si>
    <t>Atp2b4</t>
  </si>
  <si>
    <t>Peptidyl-tRNA hydrolase ICT1, mitochondrial</t>
  </si>
  <si>
    <t>Ict1</t>
  </si>
  <si>
    <t>Q8K0C4</t>
  </si>
  <si>
    <t>Lanosterol 14-alpha demethylase</t>
  </si>
  <si>
    <t>Cyp51a1</t>
  </si>
  <si>
    <t>Q8BH31</t>
  </si>
  <si>
    <t>Major facilitator superfamily domain-containing protein 8</t>
  </si>
  <si>
    <t>Mfsd8</t>
  </si>
  <si>
    <t>Q8BZ00</t>
  </si>
  <si>
    <t>Sodium/hydrogen exchanger 9</t>
  </si>
  <si>
    <t>Slc9a9</t>
  </si>
  <si>
    <t>Ras suppressor protein 1</t>
  </si>
  <si>
    <t>Rsu1</t>
  </si>
  <si>
    <t>E9Q411</t>
  </si>
  <si>
    <t>Nbas</t>
  </si>
  <si>
    <t>Q6WVG3</t>
  </si>
  <si>
    <t>BTB/POZ domain-containing protein KCTD12</t>
  </si>
  <si>
    <t>Kctd12</t>
  </si>
  <si>
    <t>Probable C-mannosyltransferase DPY19L1</t>
  </si>
  <si>
    <t>Dpy19l1</t>
  </si>
  <si>
    <t>28S ribosomal protein S14, mitochondrial</t>
  </si>
  <si>
    <t>Mrps14</t>
  </si>
  <si>
    <t>Annexin A11;Annexin</t>
  </si>
  <si>
    <t>Anxa11</t>
  </si>
  <si>
    <t>Signal recognition particle subunit SRP68</t>
  </si>
  <si>
    <t>Srp68</t>
  </si>
  <si>
    <t>Pyrin and HIN domain-containing protein 1;Pyrin and HIN domain-containing protein 1-like</t>
  </si>
  <si>
    <t>Pyhin1;BC094916</t>
  </si>
  <si>
    <t>Q9WUA2</t>
  </si>
  <si>
    <t>Phenylalanine--tRNA ligase beta subunit</t>
  </si>
  <si>
    <t>Farsb</t>
  </si>
  <si>
    <t>Hereditary hemochromatosis protein homolog</t>
  </si>
  <si>
    <t>Hfe</t>
  </si>
  <si>
    <t>Seipin</t>
  </si>
  <si>
    <t>Bscl2</t>
  </si>
  <si>
    <t>Receptor-interacting serine/threonine-protein kinase 3</t>
  </si>
  <si>
    <t>Ripk3</t>
  </si>
  <si>
    <t>Q8C7H1</t>
  </si>
  <si>
    <t>Methylmalonic aciduria type A homolog, mitochondrial</t>
  </si>
  <si>
    <t>Mmaa</t>
  </si>
  <si>
    <t>Apoptosis-inducing factor 2</t>
  </si>
  <si>
    <t>Aifm2</t>
  </si>
  <si>
    <t>Proliferating cell nuclear antigen</t>
  </si>
  <si>
    <t>Pcna;Pcna-ps2</t>
  </si>
  <si>
    <t>Putative RNA-binding protein Luc7-like 2</t>
  </si>
  <si>
    <t>Luc7l2</t>
  </si>
  <si>
    <t>Sodium-independent sulfate anion transporter</t>
  </si>
  <si>
    <t>Slc26a11</t>
  </si>
  <si>
    <t>Q91WN1</t>
  </si>
  <si>
    <t>DnaJ homolog subfamily C member 9</t>
  </si>
  <si>
    <t>Dnajc9</t>
  </si>
  <si>
    <t>2-oxoisovalerate dehydrogenase subunit beta, mitochondrial</t>
  </si>
  <si>
    <t>Bckdhb</t>
  </si>
  <si>
    <t>Septin-8</t>
  </si>
  <si>
    <t>9930111J21Rik1;9930111J21Rik2</t>
  </si>
  <si>
    <t>26S proteasome non-ATPase regulatory subunit 2</t>
  </si>
  <si>
    <t>Psmd2;Gm5422</t>
  </si>
  <si>
    <t>P60122</t>
  </si>
  <si>
    <t>RuvB-like 1</t>
  </si>
  <si>
    <t>Ruvbl1</t>
  </si>
  <si>
    <t>Q9ER41</t>
  </si>
  <si>
    <t>Torsin-1B</t>
  </si>
  <si>
    <t>Tor1b</t>
  </si>
  <si>
    <t>G3X972</t>
  </si>
  <si>
    <t>Sec24c</t>
  </si>
  <si>
    <t>Q9EPR4</t>
  </si>
  <si>
    <t>Solute carrier family 23 member 2</t>
  </si>
  <si>
    <t>Slc23a2</t>
  </si>
  <si>
    <t>Ubiquinol-cytochrome c reductase complex chaperone CBP3 homolog</t>
  </si>
  <si>
    <t>Uqcc</t>
  </si>
  <si>
    <t>Regulator of microtubule dynamics protein 1</t>
  </si>
  <si>
    <t>Rmdn1</t>
  </si>
  <si>
    <t>Sterile alpha motif domain-containing protein 9-like</t>
  </si>
  <si>
    <t>Samd9l</t>
  </si>
  <si>
    <t>Q91YY4</t>
  </si>
  <si>
    <t>ATP synthase mitochondrial F1 complex assembly factor 2</t>
  </si>
  <si>
    <t>Atpaf2</t>
  </si>
  <si>
    <t>Tyrosine-protein kinase BAZ1B</t>
  </si>
  <si>
    <t>Baz1b</t>
  </si>
  <si>
    <t>Transportin-1</t>
  </si>
  <si>
    <t>Tnpo1</t>
  </si>
  <si>
    <t>Protein-tyrosine sulfotransferase 2</t>
  </si>
  <si>
    <t>Tpst2</t>
  </si>
  <si>
    <t>D3Z285</t>
  </si>
  <si>
    <t>Peroxiredoxin-2</t>
  </si>
  <si>
    <t>Prdx2</t>
  </si>
  <si>
    <t>Q9D136</t>
  </si>
  <si>
    <t>2-oxoglutarate and iron-dependent oxygenase domain-containing protein 3</t>
  </si>
  <si>
    <t>Ogfod3</t>
  </si>
  <si>
    <t>O54692</t>
  </si>
  <si>
    <t>Centromere/kinetochore protein zw10 homolog</t>
  </si>
  <si>
    <t>Zw10</t>
  </si>
  <si>
    <t>Solute carrier family 12 member 6</t>
  </si>
  <si>
    <t>Gm21985;Slc12a6</t>
  </si>
  <si>
    <t>Mitochondrial import receptor subunit TOM40B</t>
  </si>
  <si>
    <t>Tomm40l</t>
  </si>
  <si>
    <t>Cytosolic phospholipase A2;Phospholipase A2;Lysophospholipase</t>
  </si>
  <si>
    <t>Pla2g4a</t>
  </si>
  <si>
    <t>Q9CPZ8</t>
  </si>
  <si>
    <t>COX assembly mitochondrial protein homolog</t>
  </si>
  <si>
    <t>Cmc1</t>
  </si>
  <si>
    <t>O35083</t>
  </si>
  <si>
    <t>1-acyl-sn-glycerol-3-phosphate acyltransferase alpha</t>
  </si>
  <si>
    <t>Agpat1</t>
  </si>
  <si>
    <t>Glycerol kinase</t>
  </si>
  <si>
    <t>Gyk;Gk</t>
  </si>
  <si>
    <t>Q8C7U7</t>
  </si>
  <si>
    <t>Polypeptide N-acetylgalactosaminyltransferase 6</t>
  </si>
  <si>
    <t>Galnt6</t>
  </si>
  <si>
    <t>Q8VDW0</t>
  </si>
  <si>
    <t>ATP-dependent RNA helicase DDX39A</t>
  </si>
  <si>
    <t>Ddx39a</t>
  </si>
  <si>
    <t>Q9QZI8</t>
  </si>
  <si>
    <t>Serine incorporator 1</t>
  </si>
  <si>
    <t>Serinc1</t>
  </si>
  <si>
    <t>Zinc phosphodiesterase ELAC protein 2</t>
  </si>
  <si>
    <t>Elac2</t>
  </si>
  <si>
    <t>26S proteasome non-ATPase regulatory subunit 11</t>
  </si>
  <si>
    <t>Psmd11</t>
  </si>
  <si>
    <t>Coatomer subunit epsilon</t>
  </si>
  <si>
    <t>Cope</t>
  </si>
  <si>
    <t>Q6P6J9</t>
  </si>
  <si>
    <t>Thioredoxin domain-containing protein 15</t>
  </si>
  <si>
    <t>Txndc15</t>
  </si>
  <si>
    <t>Growth factor receptor-bound protein 2</t>
  </si>
  <si>
    <t>Grb2</t>
  </si>
  <si>
    <t>Sulfatase-modifying factor 2</t>
  </si>
  <si>
    <t>Sumf2</t>
  </si>
  <si>
    <t>Q9DBP5</t>
  </si>
  <si>
    <t>UMP-CMP kinase</t>
  </si>
  <si>
    <t>Cmpk1</t>
  </si>
  <si>
    <t>Q8JZQ9</t>
  </si>
  <si>
    <t>Eukaryotic translation initiation factor 3 subunit B</t>
  </si>
  <si>
    <t>Eif3b</t>
  </si>
  <si>
    <t>P0C6B7</t>
  </si>
  <si>
    <t>Immunoglobulin superfamily member 6</t>
  </si>
  <si>
    <t>Igsf6</t>
  </si>
  <si>
    <t>Q8VD31</t>
  </si>
  <si>
    <t>Tapasin-related protein</t>
  </si>
  <si>
    <t>Tapbpl</t>
  </si>
  <si>
    <t>Nucleolar transcription factor 1</t>
  </si>
  <si>
    <t>Ubtf</t>
  </si>
  <si>
    <t>Ubiquitin carboxyl-terminal hydrolase;Ubiquitin carboxyl-terminal hydrolase 19</t>
  </si>
  <si>
    <t>Usp19</t>
  </si>
  <si>
    <t>P70372</t>
  </si>
  <si>
    <t>ELAV-like protein 1</t>
  </si>
  <si>
    <t>Elavl1</t>
  </si>
  <si>
    <t>Rho GDP-dissociation inhibitor 2</t>
  </si>
  <si>
    <t>Arhgdib</t>
  </si>
  <si>
    <t>Q64343</t>
  </si>
  <si>
    <t>ATP-binding cassette sub-family G member 1</t>
  </si>
  <si>
    <t>Abcg1</t>
  </si>
  <si>
    <t>Target of Myb protein 1</t>
  </si>
  <si>
    <t>Tom1</t>
  </si>
  <si>
    <t>Q9Z2A7</t>
  </si>
  <si>
    <t>Diacylglycerol O-acyltransferase 1</t>
  </si>
  <si>
    <t>Dgat1</t>
  </si>
  <si>
    <t>Q9QYB1</t>
  </si>
  <si>
    <t>Chloride intracellular channel protein 4</t>
  </si>
  <si>
    <t>Clic4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99J87</t>
  </si>
  <si>
    <t>Probable ATP-dependent RNA helicase DHX58</t>
  </si>
  <si>
    <t>Dhx58</t>
  </si>
  <si>
    <t>P54823</t>
  </si>
  <si>
    <t>Probable ATP-dependent RNA helicase DDX6</t>
  </si>
  <si>
    <t>Ddx6</t>
  </si>
  <si>
    <t>Q03963</t>
  </si>
  <si>
    <t>Interferon-induced, double-stranded RNA-activated protein kinase</t>
  </si>
  <si>
    <t>Eif2ak2</t>
  </si>
  <si>
    <t>Q99N92</t>
  </si>
  <si>
    <t>39S ribosomal protein L27, mitochondrial</t>
  </si>
  <si>
    <t>Mrpl27</t>
  </si>
  <si>
    <t>Q8BP40</t>
  </si>
  <si>
    <t>Lysophosphatidic acid phosphatase type 6</t>
  </si>
  <si>
    <t>Acp6</t>
  </si>
  <si>
    <t>Membralin</t>
  </si>
  <si>
    <t>Tmem259</t>
  </si>
  <si>
    <t>Oxysterol-binding protein-related protein 1;Oxysterol-binding protein</t>
  </si>
  <si>
    <t>Osbpl1a</t>
  </si>
  <si>
    <t>Phosphatidylinositol glycan anchor biosynthesis class U protein</t>
  </si>
  <si>
    <t>Pigu</t>
  </si>
  <si>
    <t>Q99N69</t>
  </si>
  <si>
    <t>Leupaxin</t>
  </si>
  <si>
    <t>Lpxn</t>
  </si>
  <si>
    <t>O70572</t>
  </si>
  <si>
    <t>Sphingomyelin phosphodiesterase 2</t>
  </si>
  <si>
    <t>Smpd2</t>
  </si>
  <si>
    <t>26S proteasome non-ATPase regulatory subunit 13</t>
  </si>
  <si>
    <t>Psmd13</t>
  </si>
  <si>
    <t>Eukaryotic initiation factor 4A-III</t>
  </si>
  <si>
    <t>Eif4a3;Gm8994</t>
  </si>
  <si>
    <t>Transmembrane emp24 domain-containing protein 1</t>
  </si>
  <si>
    <t>Tmed1</t>
  </si>
  <si>
    <t>Q9D8T2</t>
  </si>
  <si>
    <t>Gasdermin-D</t>
  </si>
  <si>
    <t>Gsdmdc1</t>
  </si>
  <si>
    <t>Q920L1</t>
  </si>
  <si>
    <t>Fatty acid desaturase 1</t>
  </si>
  <si>
    <t>Fads1</t>
  </si>
  <si>
    <t>Protein RCC2</t>
  </si>
  <si>
    <t>Rcc2</t>
  </si>
  <si>
    <t>Phosphatidylinositol 5-phosphate 4-kinase type-2 alpha</t>
  </si>
  <si>
    <t>Pip4k2a</t>
  </si>
  <si>
    <t>Q61559</t>
  </si>
  <si>
    <t>IgG receptor FcRn large subunit p51</t>
  </si>
  <si>
    <t>Fcgrt</t>
  </si>
  <si>
    <t>Glutathione S-transferase Mu 1</t>
  </si>
  <si>
    <t>Gstm1</t>
  </si>
  <si>
    <t>P15702</t>
  </si>
  <si>
    <t>Leukosialin</t>
  </si>
  <si>
    <t>Spn</t>
  </si>
  <si>
    <t>Q5SSJ1</t>
  </si>
  <si>
    <t>Wfdc17</t>
  </si>
  <si>
    <t>Transforming acidic coiled-coil-containing protein 1</t>
  </si>
  <si>
    <t>Tacc1</t>
  </si>
  <si>
    <t>Purine nucleoside phosphorylase</t>
  </si>
  <si>
    <t>Pnp</t>
  </si>
  <si>
    <t>Rab3 GTPase-activating protein non-catalytic subunit</t>
  </si>
  <si>
    <t>Rab3gap2</t>
  </si>
  <si>
    <t>Pre-mRNA-processing factor 19</t>
  </si>
  <si>
    <t>Prpf19</t>
  </si>
  <si>
    <t>Sigma non-opioid intracellular receptor 1</t>
  </si>
  <si>
    <t>Sigmar1</t>
  </si>
  <si>
    <t>Q9EQC5</t>
  </si>
  <si>
    <t>N-terminal kinase-like protein</t>
  </si>
  <si>
    <t>Scyl1</t>
  </si>
  <si>
    <t>STE20-like serine/threonine-protein kinase</t>
  </si>
  <si>
    <t>Slk</t>
  </si>
  <si>
    <t>Nucleosome assembly protein 1-like 1</t>
  </si>
  <si>
    <t>Gm4204;Nap1l1</t>
  </si>
  <si>
    <t>26S protease regulatory subunit 7</t>
  </si>
  <si>
    <t>Psmc2</t>
  </si>
  <si>
    <t>Protein NDRG1</t>
  </si>
  <si>
    <t>Ndrg1</t>
  </si>
  <si>
    <t>Peroxisomal biogenesis factor 3</t>
  </si>
  <si>
    <t>Pex3</t>
  </si>
  <si>
    <t>Glucose-6-phosphate isomerase</t>
  </si>
  <si>
    <t>Gpi;Gm1840</t>
  </si>
  <si>
    <t>O35387</t>
  </si>
  <si>
    <t>HCLS1-associated protein X-1</t>
  </si>
  <si>
    <t>Hax1</t>
  </si>
  <si>
    <t>Heat shock 70 kDa protein 4</t>
  </si>
  <si>
    <t>Hspa4</t>
  </si>
  <si>
    <t>Q9DCR2</t>
  </si>
  <si>
    <t>AP-3 complex subunit sigma-1</t>
  </si>
  <si>
    <t>Ap3s1</t>
  </si>
  <si>
    <t>Q9CR58</t>
  </si>
  <si>
    <t>Kidney mitochondrial carrier protein 1</t>
  </si>
  <si>
    <t>Slc25a30</t>
  </si>
  <si>
    <t>Q9D270</t>
  </si>
  <si>
    <t>Probable palmitoyltransferase ZDHHC21</t>
  </si>
  <si>
    <t>Zdhhc21</t>
  </si>
  <si>
    <t>Q9CQI6</t>
  </si>
  <si>
    <t>Coactosin-like protein</t>
  </si>
  <si>
    <t>Cotl1</t>
  </si>
  <si>
    <t>Q8CIN4</t>
  </si>
  <si>
    <t>Serine/threonine-protein kinase PAK 2;PAK-2p27;PAK-2p34</t>
  </si>
  <si>
    <t>Pak2</t>
  </si>
  <si>
    <t>O55013</t>
  </si>
  <si>
    <t>Trafficking protein particle complex subunit 3</t>
  </si>
  <si>
    <t>Trappc3</t>
  </si>
  <si>
    <t>Phosphatidylserine decarboxylase proenzyme;Phosphatidylserine decarboxylase alpha chain;Phosphatidylserine decarboxylase beta chain</t>
  </si>
  <si>
    <t>Pisd;Gm20671</t>
  </si>
  <si>
    <t>Protein FAM3A</t>
  </si>
  <si>
    <t>Fam3a</t>
  </si>
  <si>
    <t>Glutamyl-tRNA(Gln) amidotransferase subunit B, mitochondrial</t>
  </si>
  <si>
    <t>Pet112</t>
  </si>
  <si>
    <t>Q80SY3</t>
  </si>
  <si>
    <t>V-type proton ATPase subunit d 2</t>
  </si>
  <si>
    <t>Atp6v0d2</t>
  </si>
  <si>
    <t>Q8R5A3</t>
  </si>
  <si>
    <t>Amyloid beta A4 precursor protein-binding family B member 1-interacting protein</t>
  </si>
  <si>
    <t>Apbb1ip</t>
  </si>
  <si>
    <t>Q6IRU2</t>
  </si>
  <si>
    <t>Tropomyosin alpha-4 chain</t>
  </si>
  <si>
    <t>Tpm4</t>
  </si>
  <si>
    <t>Q9JIQ3</t>
  </si>
  <si>
    <t>Diablo homolog, mitochondrial</t>
  </si>
  <si>
    <t>Diablo</t>
  </si>
  <si>
    <t>Ras-related protein Rab-22A</t>
  </si>
  <si>
    <t>Rab22a</t>
  </si>
  <si>
    <t>Ribosomal protein S6 kinase alpha-3</t>
  </si>
  <si>
    <t>Rps6ka3</t>
  </si>
  <si>
    <t>Acyl-protein thioesterase 1</t>
  </si>
  <si>
    <t>Lypla1</t>
  </si>
  <si>
    <t>Q8BP47</t>
  </si>
  <si>
    <t>Asparagine--tRNA ligase, cytoplasmic</t>
  </si>
  <si>
    <t>Nars</t>
  </si>
  <si>
    <t>O35153</t>
  </si>
  <si>
    <t>BET1-like protein</t>
  </si>
  <si>
    <t>Bet1l</t>
  </si>
  <si>
    <t>Q9D4H1</t>
  </si>
  <si>
    <t>Exocyst complex component 2</t>
  </si>
  <si>
    <t>Exoc2</t>
  </si>
  <si>
    <t>P34884</t>
  </si>
  <si>
    <t>Macrophage migration inhibitory factor</t>
  </si>
  <si>
    <t>Mif</t>
  </si>
  <si>
    <t>mRNA export factor</t>
  </si>
  <si>
    <t>Rae1</t>
  </si>
  <si>
    <t>Q14CH7</t>
  </si>
  <si>
    <t>Alanine--tRNA ligase, mitochondrial</t>
  </si>
  <si>
    <t>Aars2</t>
  </si>
  <si>
    <t>GEM-interacting protein</t>
  </si>
  <si>
    <t>Gmip</t>
  </si>
  <si>
    <t>Copper-transporting ATPase 1</t>
  </si>
  <si>
    <t>Atp7a</t>
  </si>
  <si>
    <t>Q9QYY8</t>
  </si>
  <si>
    <t>Spastin</t>
  </si>
  <si>
    <t>Spast</t>
  </si>
  <si>
    <t>Q5EG47</t>
  </si>
  <si>
    <t>5-AMP-activated protein kinase catalytic subunit alpha-1</t>
  </si>
  <si>
    <t>Prkaa1</t>
  </si>
  <si>
    <t>P97872</t>
  </si>
  <si>
    <t>Dimethylaniline monooxygenase [N-oxide-forming] 5</t>
  </si>
  <si>
    <t>Fmo5</t>
  </si>
  <si>
    <t>Q9D8S4</t>
  </si>
  <si>
    <t>Oligoribonuclease, mitochondrial</t>
  </si>
  <si>
    <t>Rexo2</t>
  </si>
  <si>
    <t>Q99J23</t>
  </si>
  <si>
    <t>GH3 domain-containing protein</t>
  </si>
  <si>
    <t>Ghdc</t>
  </si>
  <si>
    <t>Q3UKC1</t>
  </si>
  <si>
    <t>Tax1-binding protein 1 homolog</t>
  </si>
  <si>
    <t>Tax1bp1</t>
  </si>
  <si>
    <t>Q8C052</t>
  </si>
  <si>
    <t>Microtubule-associated protein 1S;MAP1S heavy chain;MAP1S light chain</t>
  </si>
  <si>
    <t>Map1s</t>
  </si>
  <si>
    <t>Q3TXS7</t>
  </si>
  <si>
    <t>26S proteasome non-ATPase regulatory subunit 1</t>
  </si>
  <si>
    <t>Psmd1</t>
  </si>
  <si>
    <t>LMBR1 domain-containing protein 2</t>
  </si>
  <si>
    <t>Lmbrd2</t>
  </si>
  <si>
    <t>Dedicator of cytokinesis protein 7</t>
  </si>
  <si>
    <t>Dock7</t>
  </si>
  <si>
    <t>Q9JIF3</t>
  </si>
  <si>
    <t>Solute carrier family 2, facilitated glucose transporter member 8</t>
  </si>
  <si>
    <t>Slc2a8</t>
  </si>
  <si>
    <t>Q9CQA6</t>
  </si>
  <si>
    <t>Coiled-coil-helix-coiled-coil-helix domain-containing protein 1</t>
  </si>
  <si>
    <t>Chchd1</t>
  </si>
  <si>
    <t>Acyl-CoA dehydrogenase family member 11</t>
  </si>
  <si>
    <t>Acad11</t>
  </si>
  <si>
    <t>Q9CR98</t>
  </si>
  <si>
    <t>Protein FAM136A</t>
  </si>
  <si>
    <t>Fam136a</t>
  </si>
  <si>
    <t>14-3-3 protein theta</t>
  </si>
  <si>
    <t>Ywhaq</t>
  </si>
  <si>
    <t>Q60737</t>
  </si>
  <si>
    <t>Casein kinase II subunit alpha</t>
  </si>
  <si>
    <t>Csnk2a1</t>
  </si>
  <si>
    <t>Protein Mpv17</t>
  </si>
  <si>
    <t>Mpv17</t>
  </si>
  <si>
    <t>P97855</t>
  </si>
  <si>
    <t>Ras GTPase-activating protein-binding protein 1</t>
  </si>
  <si>
    <t>G3bp1</t>
  </si>
  <si>
    <t>Q3UMW8</t>
  </si>
  <si>
    <t>Ceroid-lipofuscinosis neuronal protein 5 homolog</t>
  </si>
  <si>
    <t>Cln5</t>
  </si>
  <si>
    <t>ADP-ribosylation factor-related protein 1</t>
  </si>
  <si>
    <t>Arfrp1</t>
  </si>
  <si>
    <t>Protein FAM45A</t>
  </si>
  <si>
    <t>Fam45a</t>
  </si>
  <si>
    <t>Probable ATP-dependent RNA helicase DDX17</t>
  </si>
  <si>
    <t>Ddx17</t>
  </si>
  <si>
    <t>Recombining binding protein suppressor of hairless</t>
  </si>
  <si>
    <t>Rbpj;Rbpsuh-rs3</t>
  </si>
  <si>
    <t>Basigin</t>
  </si>
  <si>
    <t>Bsg</t>
  </si>
  <si>
    <t>Q99N91</t>
  </si>
  <si>
    <t>39S ribosomal protein L34, mitochondrial</t>
  </si>
  <si>
    <t>Mrpl34</t>
  </si>
  <si>
    <t>RuvB-like 2</t>
  </si>
  <si>
    <t>Ruvbl2</t>
  </si>
  <si>
    <t>Q9Z0S9</t>
  </si>
  <si>
    <t>Prenylated Rab acceptor protein 1</t>
  </si>
  <si>
    <t>Rabac1</t>
  </si>
  <si>
    <t>Q9QZI9</t>
  </si>
  <si>
    <t>Serine incorporator 3</t>
  </si>
  <si>
    <t>Serinc3</t>
  </si>
  <si>
    <t>Q6P5D8</t>
  </si>
  <si>
    <t>Structural maintenance of chromosomes flexible hinge domain-containing protein 1</t>
  </si>
  <si>
    <t>Smchd1</t>
  </si>
  <si>
    <t>Isopentenyl-diphosphate Delta-isomerase 1</t>
  </si>
  <si>
    <t>Idi1</t>
  </si>
  <si>
    <t>Q3U5Q7</t>
  </si>
  <si>
    <t>UMP-CMP kinase 2, mitochondrial</t>
  </si>
  <si>
    <t>Cmpk2</t>
  </si>
  <si>
    <t>Ras-related protein Rab-7L1</t>
  </si>
  <si>
    <t>Rab7l1</t>
  </si>
  <si>
    <t>P97814</t>
  </si>
  <si>
    <t>Proline-serine-threonine phosphatase-interacting protein 1</t>
  </si>
  <si>
    <t>Pstpip1</t>
  </si>
  <si>
    <t>Voltage-gated potassium channel subunit beta-2</t>
  </si>
  <si>
    <t>Kcnab2</t>
  </si>
  <si>
    <t>H(+)/Cl(-) exchange transporter 5</t>
  </si>
  <si>
    <t>Clcn5</t>
  </si>
  <si>
    <t>Q63829</t>
  </si>
  <si>
    <t>COMM domain-containing protein 3</t>
  </si>
  <si>
    <t>Commd3</t>
  </si>
  <si>
    <t>Deleted in autism protein 1 homolog</t>
  </si>
  <si>
    <t>1190002N15Rik</t>
  </si>
  <si>
    <t>Serine/threonine-protein phosphatase 2A catalytic subunit alpha isoform;Serine/threonine-protein phosphatase 2A catalytic subunit beta isoform</t>
  </si>
  <si>
    <t>Ppp2ca;Ppp2cb</t>
  </si>
  <si>
    <t>CCR4-NOT transcription complex subunit 1</t>
  </si>
  <si>
    <t>Cnot1</t>
  </si>
  <si>
    <t>N-acylneuraminate cytidylyltransferase</t>
  </si>
  <si>
    <t>Cmas</t>
  </si>
  <si>
    <t>Q8BWY3</t>
  </si>
  <si>
    <t>Eukaryotic peptide chain release factor subunit 1</t>
  </si>
  <si>
    <t>Etf1</t>
  </si>
  <si>
    <t>Q9CQR2</t>
  </si>
  <si>
    <t>40S ribosomal protein S21</t>
  </si>
  <si>
    <t>Rps21</t>
  </si>
  <si>
    <t>Phospholipase D1</t>
  </si>
  <si>
    <t>Pld1</t>
  </si>
  <si>
    <t>P29452</t>
  </si>
  <si>
    <t>Caspase-1;Caspase-1 subunit p20;Caspase-1 subunit p10</t>
  </si>
  <si>
    <t>Casp1</t>
  </si>
  <si>
    <t>Protein DJ-1</t>
  </si>
  <si>
    <t>Park7</t>
  </si>
  <si>
    <t>Vitamin K epoxide reductase complex subunit 1-like protein 1</t>
  </si>
  <si>
    <t>Vkorc1l1</t>
  </si>
  <si>
    <t>Eukaryotic translation initiation factor 3 subunit I</t>
  </si>
  <si>
    <t>Eif3i</t>
  </si>
  <si>
    <t>Q8K310</t>
  </si>
  <si>
    <t>Matrin-3</t>
  </si>
  <si>
    <t>Matr3</t>
  </si>
  <si>
    <t>Mitochondrial import inner membrane translocase subunit Tim10 B</t>
  </si>
  <si>
    <t>Timm10b</t>
  </si>
  <si>
    <t>Q05D44</t>
  </si>
  <si>
    <t>Eukaryotic translation initiation factor 5B</t>
  </si>
  <si>
    <t>Eif5b</t>
  </si>
  <si>
    <t>Phosphatidylinositol 3-kinase catalytic subunit type 3</t>
  </si>
  <si>
    <t>Pik3c3</t>
  </si>
  <si>
    <t>Eukaryotic translation initiation factor 4 gamma 2</t>
  </si>
  <si>
    <t>Eif4g2</t>
  </si>
  <si>
    <t>Neutral amino acid transporter B(0)</t>
  </si>
  <si>
    <t>Slc1a5</t>
  </si>
  <si>
    <t>Tyrosine-protein phosphatase non-receptor type;Tyrosine-protein phosphatase non-receptor type 2</t>
  </si>
  <si>
    <t>Ptpn2</t>
  </si>
  <si>
    <t>Q3UMC0</t>
  </si>
  <si>
    <t>Spermatogenesis-associated protein 5</t>
  </si>
  <si>
    <t>Spata5</t>
  </si>
  <si>
    <t>Q9D0I9</t>
  </si>
  <si>
    <t>Arginine--tRNA ligase, cytoplasmic</t>
  </si>
  <si>
    <t>Rars</t>
  </si>
  <si>
    <t>Q8K072</t>
  </si>
  <si>
    <t>Receptor expression-enhancing protein 4</t>
  </si>
  <si>
    <t>Reep4</t>
  </si>
  <si>
    <t>Beta-1,4-galactosyltransferase 7;Xylosylprotein 4-beta-galactosyltransferase</t>
  </si>
  <si>
    <t>B4galt7</t>
  </si>
  <si>
    <t>Arfip1</t>
  </si>
  <si>
    <t>Q8BUY5</t>
  </si>
  <si>
    <t>Translocase of inner mitochondrial membrane domain-containing protein 1</t>
  </si>
  <si>
    <t>Timmdc1</t>
  </si>
  <si>
    <t>Q8K3K7</t>
  </si>
  <si>
    <t>1-acyl-sn-glycerol-3-phosphate acyltransferase beta</t>
  </si>
  <si>
    <t>Agpat2</t>
  </si>
  <si>
    <t>COMM domain-containing protein 6</t>
  </si>
  <si>
    <t>Commd6</t>
  </si>
  <si>
    <t>Q6NXH2</t>
  </si>
  <si>
    <t>Glycoprotein endo-alpha-1,2-mannosidase</t>
  </si>
  <si>
    <t>Manea</t>
  </si>
  <si>
    <t>Ras GTPase-activating protein 4</t>
  </si>
  <si>
    <t>Rasa4</t>
  </si>
  <si>
    <t>UDP-N-acetylhexosamine pyrophosphorylase-like protein 1</t>
  </si>
  <si>
    <t>Uap1l1</t>
  </si>
  <si>
    <t>Lysine--tRNA ligase</t>
  </si>
  <si>
    <t>Kars</t>
  </si>
  <si>
    <t>NFAT activation molecule 1</t>
  </si>
  <si>
    <t>Nfam1</t>
  </si>
  <si>
    <t>Phosphoinositide 3-kinase adapter protein 1</t>
  </si>
  <si>
    <t>Pik3ap1</t>
  </si>
  <si>
    <t>P54751</t>
  </si>
  <si>
    <t>CMP-N-acetylneuraminate-beta-galactosamide-alpha-2,3-sialyltransferase 1</t>
  </si>
  <si>
    <t>St3gal1</t>
  </si>
  <si>
    <t>Q58NB6</t>
  </si>
  <si>
    <t>Dehydrogenase/reductase SDR family member 9</t>
  </si>
  <si>
    <t>Dhrs9</t>
  </si>
  <si>
    <t>Q6P9R2</t>
  </si>
  <si>
    <t>Serine/threonine-protein kinase OSR1</t>
  </si>
  <si>
    <t>Oxsr1</t>
  </si>
  <si>
    <t>Q8VBZ0</t>
  </si>
  <si>
    <t>Dehydrogenase/reductase SDR family member on chromosome X homolog</t>
  </si>
  <si>
    <t>Dhrsx</t>
  </si>
  <si>
    <t>Carbohydrate sulfotransferase 14</t>
  </si>
  <si>
    <t>Chst14</t>
  </si>
  <si>
    <t>P62192</t>
  </si>
  <si>
    <t>26S protease regulatory subunit 4</t>
  </si>
  <si>
    <t>Psmc1</t>
  </si>
  <si>
    <t>P50580</t>
  </si>
  <si>
    <t>Proliferation-associated protein 2G4</t>
  </si>
  <si>
    <t>Pa2g4</t>
  </si>
  <si>
    <t>Redox-regulatory protein FAM213A</t>
  </si>
  <si>
    <t>Fam213a</t>
  </si>
  <si>
    <t>P83940</t>
  </si>
  <si>
    <t>Transcription elongation factor B polypeptide 1</t>
  </si>
  <si>
    <t>Tceb1</t>
  </si>
  <si>
    <t>FAD-dependent oxidoreductase domain-containing protein 1</t>
  </si>
  <si>
    <t>Foxred1</t>
  </si>
  <si>
    <t>O35639</t>
  </si>
  <si>
    <t>Annexin A3</t>
  </si>
  <si>
    <t>Anxa3</t>
  </si>
  <si>
    <t>Q9JJ06</t>
  </si>
  <si>
    <t>Glycoprotein-N-acetylgalactosamine 3-beta-galactosyltransferase 1</t>
  </si>
  <si>
    <t>C1galt1</t>
  </si>
  <si>
    <t>Structural maintenance of chromosomes protein;Structural maintenance of chromosomes protein 4</t>
  </si>
  <si>
    <t>Smc4</t>
  </si>
  <si>
    <t>GTPase HRas;GTPase HRas, N-terminally processed</t>
  </si>
  <si>
    <t>Hras1</t>
  </si>
  <si>
    <t>Coiled-coil domain-containing protein 58</t>
  </si>
  <si>
    <t>Ccdc58</t>
  </si>
  <si>
    <t>P14685</t>
  </si>
  <si>
    <t>26S proteasome non-ATPase regulatory subunit 3</t>
  </si>
  <si>
    <t>Psmd3</t>
  </si>
  <si>
    <t>Q6PFD9</t>
  </si>
  <si>
    <t>Nuclear pore complex protein Nup98-Nup96;Nuclear pore complex protein Nup98;Nuclear pore complex protein Nup96</t>
  </si>
  <si>
    <t>Nup98</t>
  </si>
  <si>
    <t>Q3UHB1</t>
  </si>
  <si>
    <t>5-nucleotidase domain-containing protein 3</t>
  </si>
  <si>
    <t>Nt5dc3</t>
  </si>
  <si>
    <t>P62342</t>
  </si>
  <si>
    <t>Selenoprotein T</t>
  </si>
  <si>
    <t>Selt</t>
  </si>
  <si>
    <t>Q2HXL6</t>
  </si>
  <si>
    <t>ER degradation-enhancing alpha-mannosidase-like protein 3</t>
  </si>
  <si>
    <t>Edem3</t>
  </si>
  <si>
    <t>Q9D7A8</t>
  </si>
  <si>
    <t>Armadillo repeat-containing protein 1</t>
  </si>
  <si>
    <t>Armc1</t>
  </si>
  <si>
    <t>Q9D8P4</t>
  </si>
  <si>
    <t>39S ribosomal protein L17, mitochondrial</t>
  </si>
  <si>
    <t>Mrpl17</t>
  </si>
  <si>
    <t>Nitrilase homolog 1</t>
  </si>
  <si>
    <t>Nit1</t>
  </si>
  <si>
    <t>UPF0554 protein C2orf43 homolog</t>
  </si>
  <si>
    <t>Ribosomal protein S6 kinase;Ribosomal protein S6 kinase alpha-1</t>
  </si>
  <si>
    <t>Rps6ka1</t>
  </si>
  <si>
    <t>Q9CXF4</t>
  </si>
  <si>
    <t>TBC1 domain family member 15</t>
  </si>
  <si>
    <t>Tbc1d15</t>
  </si>
  <si>
    <t>Q921X9</t>
  </si>
  <si>
    <t>Protein disulfide-isomerase A5</t>
  </si>
  <si>
    <t>Pdia5</t>
  </si>
  <si>
    <t>Toll-interacting protein</t>
  </si>
  <si>
    <t>Tollip</t>
  </si>
  <si>
    <t>Q8BHC7</t>
  </si>
  <si>
    <t>Rhomboid-related protein 4</t>
  </si>
  <si>
    <t>Rhbdd1</t>
  </si>
  <si>
    <t>Sodium/hydrogen exchanger</t>
  </si>
  <si>
    <t>Slc9a6</t>
  </si>
  <si>
    <t>Graves disease carrier protein homolog</t>
  </si>
  <si>
    <t>Slc25a16</t>
  </si>
  <si>
    <t>Nucleolar protein 56</t>
  </si>
  <si>
    <t>Nop56</t>
  </si>
  <si>
    <t>Choline transporter-like protein 1</t>
  </si>
  <si>
    <t>Slc44a1</t>
  </si>
  <si>
    <t>Q6DFX2</t>
  </si>
  <si>
    <t>Anthrax toxin receptor 2</t>
  </si>
  <si>
    <t>Antxr2</t>
  </si>
  <si>
    <t>Probable proline--tRNA ligase, mitochondrial</t>
  </si>
  <si>
    <t>Pars2</t>
  </si>
  <si>
    <t>RNA-binding protein FUS</t>
  </si>
  <si>
    <t>Fus</t>
  </si>
  <si>
    <t>Q78J03</t>
  </si>
  <si>
    <t>Methionine-R-sulfoxide reductase B2, mitochondrial</t>
  </si>
  <si>
    <t>Msrb2</t>
  </si>
  <si>
    <t>Q60972</t>
  </si>
  <si>
    <t>Histone-binding protein RBBP4</t>
  </si>
  <si>
    <t>Rbbp4</t>
  </si>
  <si>
    <t>P11031</t>
  </si>
  <si>
    <t>Activated RNA polymerase II transcriptional coactivator p15</t>
  </si>
  <si>
    <t>Sub1</t>
  </si>
  <si>
    <t>P56213</t>
  </si>
  <si>
    <t>FAD-linked sulfhydryl oxidase ALR</t>
  </si>
  <si>
    <t>Gfer</t>
  </si>
  <si>
    <t>Q9ES56</t>
  </si>
  <si>
    <t>Trafficking protein particle complex subunit 4</t>
  </si>
  <si>
    <t>Trappc4</t>
  </si>
  <si>
    <t>P62077</t>
  </si>
  <si>
    <t>Mitochondrial import inner membrane translocase subunit Tim8 B</t>
  </si>
  <si>
    <t>Timm8b</t>
  </si>
  <si>
    <t>Q9ERI6</t>
  </si>
  <si>
    <t>Retinol dehydrogenase 14</t>
  </si>
  <si>
    <t>Rdh14</t>
  </si>
  <si>
    <t>D0QMC3</t>
  </si>
  <si>
    <t>Myeloid cell nuclear differentiation antigen-like protein</t>
  </si>
  <si>
    <t>Mndal</t>
  </si>
  <si>
    <t>Q9CU62</t>
  </si>
  <si>
    <t>Structural maintenance of chromosomes protein 1A</t>
  </si>
  <si>
    <t>Smc1a</t>
  </si>
  <si>
    <t>Serine/threonine-protein kinase MARK2</t>
  </si>
  <si>
    <t>Mark2</t>
  </si>
  <si>
    <t>Q9QXB9</t>
  </si>
  <si>
    <t>Developmentally-regulated GTP-binding protein 2</t>
  </si>
  <si>
    <t>Drg2</t>
  </si>
  <si>
    <t>Cln6</t>
  </si>
  <si>
    <t>Pericentrin</t>
  </si>
  <si>
    <t>Pcnt</t>
  </si>
  <si>
    <t>Rho guanine nucleotide exchange factor 10-like protein</t>
  </si>
  <si>
    <t>Arhgef10l</t>
  </si>
  <si>
    <t>Q9QZC2</t>
  </si>
  <si>
    <t>Plexin-C1</t>
  </si>
  <si>
    <t>Plxnc1</t>
  </si>
  <si>
    <t>39S ribosomal protein L10, mitochondrial</t>
  </si>
  <si>
    <t>Mrpl10</t>
  </si>
  <si>
    <t>Iron-sulfur cluster co-chaperone protein HscB, mitochondrial</t>
  </si>
  <si>
    <t>Hscb</t>
  </si>
  <si>
    <t>O70579</t>
  </si>
  <si>
    <t>Peroxisomal membrane protein PMP34</t>
  </si>
  <si>
    <t>Slc25a17</t>
  </si>
  <si>
    <t>Q99J93</t>
  </si>
  <si>
    <t>Interferon-induced transmembrane protein 2</t>
  </si>
  <si>
    <t>Ifitm2</t>
  </si>
  <si>
    <t>NAD-dependent protein deacetylase sirtuin-2</t>
  </si>
  <si>
    <t>Sirt2</t>
  </si>
  <si>
    <t>Q8BGR2</t>
  </si>
  <si>
    <t>Leucine-rich repeat-containing protein 8D</t>
  </si>
  <si>
    <t>Lrrc8d</t>
  </si>
  <si>
    <t>Q99LL3</t>
  </si>
  <si>
    <t>Carbohydrate sulfotransferase 12</t>
  </si>
  <si>
    <t>Chst12</t>
  </si>
  <si>
    <t>Histone deacetylase 1;Histone deacetylase</t>
  </si>
  <si>
    <t>Hdac1;Gm1009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26S protease regulatory subunit 6A</t>
  </si>
  <si>
    <t>Psmc3</t>
  </si>
  <si>
    <t>Q6RUT7</t>
  </si>
  <si>
    <t>Protein CCSMST1</t>
  </si>
  <si>
    <t>Ccsmst1</t>
  </si>
  <si>
    <t>Q8R502</t>
  </si>
  <si>
    <t>Leucine-rich repeat-containing protein 8C</t>
  </si>
  <si>
    <t>Lrrc8c</t>
  </si>
  <si>
    <t>Exocyst complex component 7</t>
  </si>
  <si>
    <t>Exoc7</t>
  </si>
  <si>
    <t>ATP-dependent RNA helicase A</t>
  </si>
  <si>
    <t>Dhx9</t>
  </si>
  <si>
    <t>B2RXC1</t>
  </si>
  <si>
    <t>Trafficking protein particle complex subunit 11</t>
  </si>
  <si>
    <t>Trappc11</t>
  </si>
  <si>
    <t>O70194</t>
  </si>
  <si>
    <t>Eukaryotic translation initiation factor 3 subunit D</t>
  </si>
  <si>
    <t>Eif3d</t>
  </si>
  <si>
    <t>Disintegrin and metalloproteinase domain-containing protein 15</t>
  </si>
  <si>
    <t>Adam15</t>
  </si>
  <si>
    <t>Golgin subfamily A member 7</t>
  </si>
  <si>
    <t>Golga7</t>
  </si>
  <si>
    <t>Inositol 1,4,5-trisphosphate receptor type 2</t>
  </si>
  <si>
    <t>Itpr2</t>
  </si>
  <si>
    <t>Q9JHF7</t>
  </si>
  <si>
    <t>Hematopoietic prostaglandin D synthase</t>
  </si>
  <si>
    <t>Hpgds</t>
  </si>
  <si>
    <t>Q8BU30</t>
  </si>
  <si>
    <t>Isoleucine--tRNA ligase, cytoplasmic</t>
  </si>
  <si>
    <t>Iars</t>
  </si>
  <si>
    <t>Transcription elongation factor, mitochondrial</t>
  </si>
  <si>
    <t>Tefm</t>
  </si>
  <si>
    <t>Serine/arginine-rich splicing factor 7</t>
  </si>
  <si>
    <t>Srsf7</t>
  </si>
  <si>
    <t>Q80YW0</t>
  </si>
  <si>
    <t>Cytohesin-4</t>
  </si>
  <si>
    <t>Cyth4</t>
  </si>
  <si>
    <t>Ttc17</t>
  </si>
  <si>
    <t>Q9DC50</t>
  </si>
  <si>
    <t>Peroxisomal carnitine O-octanoyltransferase</t>
  </si>
  <si>
    <t>Crot</t>
  </si>
  <si>
    <t>P58466</t>
  </si>
  <si>
    <t>Carboxy-terminal domain RNA polymerase II polypeptide A small phosphatase 1</t>
  </si>
  <si>
    <t>Ctdsp1</t>
  </si>
  <si>
    <t>Leucine-rich repeat and calponin homology domain-containing protein 3</t>
  </si>
  <si>
    <t>Lrch3</t>
  </si>
  <si>
    <t>Heterogeneous nuclear ribonucleoprotein H;Heterogeneous nuclear ribonucleoprotein H, N-terminally processed</t>
  </si>
  <si>
    <t>Hnrnph1</t>
  </si>
  <si>
    <t>Q8BMQ8</t>
  </si>
  <si>
    <t>Vacuolar fusion protein MON1 homolog B</t>
  </si>
  <si>
    <t>Mon1b</t>
  </si>
  <si>
    <t>Q9DCH6</t>
  </si>
  <si>
    <t>AN1-type zinc finger protein 6</t>
  </si>
  <si>
    <t>Zfand6</t>
  </si>
  <si>
    <t>Q8CIH5</t>
  </si>
  <si>
    <t>1-phosphatidylinositol 4,5-bisphosphate phosphodiesterase gamma-2</t>
  </si>
  <si>
    <t>Plcg2</t>
  </si>
  <si>
    <t>P49070</t>
  </si>
  <si>
    <t>Calcium signal-modulating cyclophilin ligand</t>
  </si>
  <si>
    <t>Camlg</t>
  </si>
  <si>
    <t>Signal recognition particle 54 kDa protein</t>
  </si>
  <si>
    <t>Srp54;Srp54c</t>
  </si>
  <si>
    <t>Nuclear fragile X mental retardation-interacting protein 2</t>
  </si>
  <si>
    <t>Nufip2</t>
  </si>
  <si>
    <t>Q6P542</t>
  </si>
  <si>
    <t>ATP-binding cassette sub-family F member 1</t>
  </si>
  <si>
    <t>Abcf1</t>
  </si>
  <si>
    <t>Tmem181b-ps;Tmem181a</t>
  </si>
  <si>
    <t>NADH dehydrogenase [ubiquinone] complex I, assembly factor 7</t>
  </si>
  <si>
    <t>Ndufaf7</t>
  </si>
  <si>
    <t>Q91VH2</t>
  </si>
  <si>
    <t>Sorting nexin-9</t>
  </si>
  <si>
    <t>Snx9</t>
  </si>
  <si>
    <t>Ankyrin repeat domain-containing protein 17</t>
  </si>
  <si>
    <t>Ankrd17</t>
  </si>
  <si>
    <t>Q9WVA3</t>
  </si>
  <si>
    <t>Mitotic checkpoint protein BUB3</t>
  </si>
  <si>
    <t>Bub3</t>
  </si>
  <si>
    <t>Exostosin-like 2</t>
  </si>
  <si>
    <t>Extl2</t>
  </si>
  <si>
    <t>Vezatin</t>
  </si>
  <si>
    <t>Vezt</t>
  </si>
  <si>
    <t>COMM domain-containing protein 7</t>
  </si>
  <si>
    <t>Commd7</t>
  </si>
  <si>
    <t>Sec24b</t>
  </si>
  <si>
    <t>ADP-ribose pyrophosphatase, mitochondrial</t>
  </si>
  <si>
    <t>Nudt9</t>
  </si>
  <si>
    <t>Q8R3I9</t>
  </si>
  <si>
    <t>UDP-GlcNAc:betaGal beta-1,3-N-acetylglucosaminyltransferase 8</t>
  </si>
  <si>
    <t>B3gnt8</t>
  </si>
  <si>
    <t>B2RXV4</t>
  </si>
  <si>
    <t>Mfsd7b</t>
  </si>
  <si>
    <t>Q80WQ2</t>
  </si>
  <si>
    <t>Protein VAC14 homolog</t>
  </si>
  <si>
    <t>Vac14</t>
  </si>
  <si>
    <t>Q9CR60</t>
  </si>
  <si>
    <t>Vesicle transport protein GOT1B</t>
  </si>
  <si>
    <t>Golt1b</t>
  </si>
  <si>
    <t>RING finger protein 121</t>
  </si>
  <si>
    <t>Rnf121</t>
  </si>
  <si>
    <t>Q6DFW4</t>
  </si>
  <si>
    <t>Nucleolar protein 58</t>
  </si>
  <si>
    <t>Nop58</t>
  </si>
  <si>
    <t>Q91WK2</t>
  </si>
  <si>
    <t>Eukaryotic translation initiation factor 3 subunit H</t>
  </si>
  <si>
    <t>Eif3h</t>
  </si>
  <si>
    <t>Q9D1M0</t>
  </si>
  <si>
    <t>Protein SEC13 homolog</t>
  </si>
  <si>
    <t>Sec13</t>
  </si>
  <si>
    <t>Thymidylate kinase</t>
  </si>
  <si>
    <t>Dtymk</t>
  </si>
  <si>
    <t>Syntaxin-binding protein 5</t>
  </si>
  <si>
    <t>Stxbp5</t>
  </si>
  <si>
    <t>Stat2</t>
  </si>
  <si>
    <t>O35286</t>
  </si>
  <si>
    <t>Putative pre-mRNA-splicing factor ATP-dependent RNA helicase DHX15</t>
  </si>
  <si>
    <t>Dhx15</t>
  </si>
  <si>
    <t>P70315</t>
  </si>
  <si>
    <t>Wiskott-Aldrich syndrome protein homolog</t>
  </si>
  <si>
    <t>Was</t>
  </si>
  <si>
    <t>Ectonucleoside triphosphate diphosphohydrolase 5</t>
  </si>
  <si>
    <t>Entpd5</t>
  </si>
  <si>
    <t>Ubiquinone biosynthesis monooxygenase COQ6</t>
  </si>
  <si>
    <t>Coq6</t>
  </si>
  <si>
    <t>O88188</t>
  </si>
  <si>
    <t>Lymphocyte antigen 86</t>
  </si>
  <si>
    <t>Ly86</t>
  </si>
  <si>
    <t>Q9JKL4</t>
  </si>
  <si>
    <t>NADH dehydrogenase [ubiquinone] 1 alpha subcomplex assembly factor 3</t>
  </si>
  <si>
    <t>Ndufaf3</t>
  </si>
  <si>
    <t>Q9R1P4</t>
  </si>
  <si>
    <t>Proteasome subunit alpha type-1</t>
  </si>
  <si>
    <t>Psma1</t>
  </si>
  <si>
    <t>Solute carrier family 41 member 3</t>
  </si>
  <si>
    <t>Slc41a3</t>
  </si>
  <si>
    <t>Q9CZD5</t>
  </si>
  <si>
    <t>Translation initiation factor IF-3, mitochondrial</t>
  </si>
  <si>
    <t>Mtif3</t>
  </si>
  <si>
    <t>Ras GTPase-activating protein-binding protein 2</t>
  </si>
  <si>
    <t>G3bp2</t>
  </si>
  <si>
    <t>Di-N-acetylchitobiase</t>
  </si>
  <si>
    <t>Ctbs</t>
  </si>
  <si>
    <t>Q61166</t>
  </si>
  <si>
    <t>Microtubule-associated protein RP/EB family member 1</t>
  </si>
  <si>
    <t>Mapre1</t>
  </si>
  <si>
    <t>Mitogen-activated protein kinase 3</t>
  </si>
  <si>
    <t>Mapk3</t>
  </si>
  <si>
    <t>Calpain small subunit 1</t>
  </si>
  <si>
    <t>Capns1</t>
  </si>
  <si>
    <t>Linker for activation of T-cells family member 2</t>
  </si>
  <si>
    <t>Lat2</t>
  </si>
  <si>
    <t>P15920</t>
  </si>
  <si>
    <t>V-type proton ATPase 116 kDa subunit a isoform 2</t>
  </si>
  <si>
    <t>Atp6v0a2</t>
  </si>
  <si>
    <t>Q8R127</t>
  </si>
  <si>
    <t>Saccharopine dehydrogenase-like oxidoreductase</t>
  </si>
  <si>
    <t>Sccpdh</t>
  </si>
  <si>
    <t>D3Z2R5</t>
  </si>
  <si>
    <t>Sepn1</t>
  </si>
  <si>
    <t>Q91WK1</t>
  </si>
  <si>
    <t>SPRY domain-containing protein 4</t>
  </si>
  <si>
    <t>Spryd4</t>
  </si>
  <si>
    <t>E9Q9B7</t>
  </si>
  <si>
    <t>Kidins220</t>
  </si>
  <si>
    <t>Q3TDD9</t>
  </si>
  <si>
    <t>Protein phosphatase 1 regulatory subunit 21</t>
  </si>
  <si>
    <t>Ppp1r21</t>
  </si>
  <si>
    <t>Q91WM2</t>
  </si>
  <si>
    <t>Cat eye syndrome critical region protein 5 homolog</t>
  </si>
  <si>
    <t>Cecr5</t>
  </si>
  <si>
    <t>Q3UGP8</t>
  </si>
  <si>
    <t>Putative Dol-P-Glc:Glc(2)Man(9)GlcNAc(2)-PP-Dol alpha-1,2-glucosyltransferase</t>
  </si>
  <si>
    <t>Alg10b</t>
  </si>
  <si>
    <t>Lactosylceramide alpha-2,3-sialyltransferase</t>
  </si>
  <si>
    <t>St3gal5</t>
  </si>
  <si>
    <t>Q8BJU9</t>
  </si>
  <si>
    <t>Peptide chain release factor 1-like, mitochondrial</t>
  </si>
  <si>
    <t>Mtrf1l</t>
  </si>
  <si>
    <t>Collagen alpha-1(XVIII) chain;Endostatin</t>
  </si>
  <si>
    <t>Col18a1</t>
  </si>
  <si>
    <t>Q91W50</t>
  </si>
  <si>
    <t>Cold shock domain-containing protein E1</t>
  </si>
  <si>
    <t>Csde1</t>
  </si>
  <si>
    <t>Splicing factor U2AF 65 kDa subunit</t>
  </si>
  <si>
    <t>U2af2</t>
  </si>
  <si>
    <t>E3 ubiquitin-protein ligase RNF149</t>
  </si>
  <si>
    <t>Rnf149</t>
  </si>
  <si>
    <t>E9Q3L2</t>
  </si>
  <si>
    <t>Pi4ka</t>
  </si>
  <si>
    <t>Tubulin gamma-1 chain;Tubulin gamma-2 chain</t>
  </si>
  <si>
    <t>Tubg1;Tubg2</t>
  </si>
  <si>
    <t>Dehydrogenase/reductase SDR family member 13</t>
  </si>
  <si>
    <t>Dhrs13</t>
  </si>
  <si>
    <t>Syntaxin-6</t>
  </si>
  <si>
    <t>Stx6</t>
  </si>
  <si>
    <t>Q501J2</t>
  </si>
  <si>
    <t>Protein FAM173A</t>
  </si>
  <si>
    <t>Fam173a</t>
  </si>
  <si>
    <t>Schlafen family member 5</t>
  </si>
  <si>
    <t>Slfn5</t>
  </si>
  <si>
    <t>P16879</t>
  </si>
  <si>
    <t>Tyrosine-protein kinase Fes/Fps</t>
  </si>
  <si>
    <t>Fes</t>
  </si>
  <si>
    <t>Ran-specific GTPase-activating protein</t>
  </si>
  <si>
    <t>Ranbp1</t>
  </si>
  <si>
    <t>Q9CYL5</t>
  </si>
  <si>
    <t>Golgi-associated plant pathogenesis-related protein 1</t>
  </si>
  <si>
    <t>Glipr2</t>
  </si>
  <si>
    <t>Q3UDP0</t>
  </si>
  <si>
    <t>WD repeat-containing protein 41</t>
  </si>
  <si>
    <t>Wdr41</t>
  </si>
  <si>
    <t>Q9CX86</t>
  </si>
  <si>
    <t>Heterogeneous nuclear ribonucleoprotein A0</t>
  </si>
  <si>
    <t>Hnrnpa0</t>
  </si>
  <si>
    <t>Q3TIU4</t>
  </si>
  <si>
    <t>2,5-phosphodiesterase 12</t>
  </si>
  <si>
    <t>Pde12</t>
  </si>
  <si>
    <t>Q8BGD8</t>
  </si>
  <si>
    <t>Cytochrome c oxidase assembly factor 6 homolog</t>
  </si>
  <si>
    <t>Coa6</t>
  </si>
  <si>
    <t>P62307</t>
  </si>
  <si>
    <t>Small nuclear ribonucleoprotein F</t>
  </si>
  <si>
    <t>Snrpf</t>
  </si>
  <si>
    <t>Serine/arginine-rich splicing factor 1</t>
  </si>
  <si>
    <t>Srsf1</t>
  </si>
  <si>
    <t>Signal-transducing adaptor protein 1</t>
  </si>
  <si>
    <t>Stap1</t>
  </si>
  <si>
    <t>P97425</t>
  </si>
  <si>
    <t>Eosinophil cationic protein 2</t>
  </si>
  <si>
    <t>Ear2</t>
  </si>
  <si>
    <t>Arf-GAP domain and FG repeat-containing protein 1</t>
  </si>
  <si>
    <t>Agfg1</t>
  </si>
  <si>
    <t>SNARE-associated protein Snapin</t>
  </si>
  <si>
    <t>Snapin</t>
  </si>
  <si>
    <t>Probable palmitoyltransferase ZDHHC20</t>
  </si>
  <si>
    <t>Zdhhc20</t>
  </si>
  <si>
    <t>Ubiquitin carboxyl-terminal hydrolase;Ubiquitin carboxyl-terminal hydrolase 5</t>
  </si>
  <si>
    <t>Usp5</t>
  </si>
  <si>
    <t>Ras association domain-containing protein 2</t>
  </si>
  <si>
    <t>Rassf2</t>
  </si>
  <si>
    <t>Myo9b</t>
  </si>
  <si>
    <t>SID1 transmembrane family member 2</t>
  </si>
  <si>
    <t>Sidt2</t>
  </si>
  <si>
    <t>Flap endonuclease 1</t>
  </si>
  <si>
    <t>Fen1</t>
  </si>
  <si>
    <t>Myeloid differentiation primary response protein MyD88</t>
  </si>
  <si>
    <t>Myd88</t>
  </si>
  <si>
    <t>O35657</t>
  </si>
  <si>
    <t>Sialidase-1</t>
  </si>
  <si>
    <t>Neu1</t>
  </si>
  <si>
    <t>Small nuclear ribonucleoprotein Sm D2</t>
  </si>
  <si>
    <t>Snrpd2;Gm5449</t>
  </si>
  <si>
    <t>Q9R1W5</t>
  </si>
  <si>
    <t>Calcitonin gene-related peptide type 1 receptor</t>
  </si>
  <si>
    <t>Calcrl</t>
  </si>
  <si>
    <t>Valine--tRNA ligase, mitochondrial</t>
  </si>
  <si>
    <t>Vars2</t>
  </si>
  <si>
    <t>Hydroxyacylglutathione hydrolase, mitochondrial</t>
  </si>
  <si>
    <t>Hagh</t>
  </si>
  <si>
    <t>Q8BVL3</t>
  </si>
  <si>
    <t>Sorting nexin-17</t>
  </si>
  <si>
    <t>Snx17</t>
  </si>
  <si>
    <t>P62315</t>
  </si>
  <si>
    <t>Small nuclear ribonucleoprotein Sm D1</t>
  </si>
  <si>
    <t>Snrpd1</t>
  </si>
  <si>
    <t>O88844</t>
  </si>
  <si>
    <t>Isocitrate dehydrogenase [NADP] cytoplasmic</t>
  </si>
  <si>
    <t>Idh1</t>
  </si>
  <si>
    <t>Q60738</t>
  </si>
  <si>
    <t>Zinc transporter 1</t>
  </si>
  <si>
    <t>Slc30a1</t>
  </si>
  <si>
    <t>Tyrosine-protein kinase BTK</t>
  </si>
  <si>
    <t>Btk</t>
  </si>
  <si>
    <t>Q9DBG5</t>
  </si>
  <si>
    <t>Perilipin-3</t>
  </si>
  <si>
    <t>Plin3</t>
  </si>
  <si>
    <t>Q8BMJ2</t>
  </si>
  <si>
    <t>Leucine--tRNA ligase, cytoplasmic</t>
  </si>
  <si>
    <t>Lars</t>
  </si>
  <si>
    <t>Q9DCH4</t>
  </si>
  <si>
    <t>Eukaryotic translation initiation factor 3 subunit F</t>
  </si>
  <si>
    <t>Eif3f</t>
  </si>
  <si>
    <t>Q6P8X1</t>
  </si>
  <si>
    <t>Sorting nexin-6</t>
  </si>
  <si>
    <t>Snx6</t>
  </si>
  <si>
    <t>Q9CPX6</t>
  </si>
  <si>
    <t>Ubiquitin-like-conjugating enzyme ATG3</t>
  </si>
  <si>
    <t>Atg3</t>
  </si>
  <si>
    <t>ADP-ribosylation factor GTPase-activating protein 1</t>
  </si>
  <si>
    <t>Arfgap1</t>
  </si>
  <si>
    <t>Platelet-activating factor acetylhydrolase IB subunit alpha</t>
  </si>
  <si>
    <t>Pafah1b1</t>
  </si>
  <si>
    <t>26S proteasome non-ATPase regulatory subunit 12</t>
  </si>
  <si>
    <t>Psmd12</t>
  </si>
  <si>
    <t>Q9ERI2</t>
  </si>
  <si>
    <t>Ras-related protein Rab-27A</t>
  </si>
  <si>
    <t>Rab27a</t>
  </si>
  <si>
    <t>Q9JME7</t>
  </si>
  <si>
    <t>Trafficking protein particle complex subunit 2-like protein</t>
  </si>
  <si>
    <t>Trappc2l</t>
  </si>
  <si>
    <t>Q9WTX2</t>
  </si>
  <si>
    <t>Interferon-inducible double stranded RNA-dependent protein kinase activator A</t>
  </si>
  <si>
    <t>Prkra</t>
  </si>
  <si>
    <t>Cyclin-dependent kinase 1</t>
  </si>
  <si>
    <t>Cdk1</t>
  </si>
  <si>
    <t>Q9JHW2</t>
  </si>
  <si>
    <t>Omega-amidase NIT2</t>
  </si>
  <si>
    <t>Nit2</t>
  </si>
  <si>
    <t>P70441</t>
  </si>
  <si>
    <t>Na(+)/H(+) exchange regulatory cofactor NHE-RF1</t>
  </si>
  <si>
    <t>Slc9a3r1</t>
  </si>
  <si>
    <t>Ubiquitin carboxyl-terminal hydrolase;Ubiquitin carboxyl-terminal hydrolase 14</t>
  </si>
  <si>
    <t>Usp14</t>
  </si>
  <si>
    <t>Q504M2</t>
  </si>
  <si>
    <t>Pdp2</t>
  </si>
  <si>
    <t>Q00PI9</t>
  </si>
  <si>
    <t>Heterogeneous nuclear ribonucleoprotein U-like protein 2</t>
  </si>
  <si>
    <t>Hnrnpul2</t>
  </si>
  <si>
    <t>Puromycin-sensitive aminopeptidase</t>
  </si>
  <si>
    <t>Npepps</t>
  </si>
  <si>
    <t>P31041</t>
  </si>
  <si>
    <t>T-cell-specific surface glycoprotein CD28</t>
  </si>
  <si>
    <t>Cd28</t>
  </si>
  <si>
    <t>P00493</t>
  </si>
  <si>
    <t>Hypoxanthine-guanine phosphoribosyltransferase</t>
  </si>
  <si>
    <t>Hprt1</t>
  </si>
  <si>
    <t>Q61592</t>
  </si>
  <si>
    <t>Growth arrest-specific protein 6</t>
  </si>
  <si>
    <t>Gas6</t>
  </si>
  <si>
    <t>CLIP-associating protein 2</t>
  </si>
  <si>
    <t>Clasp2</t>
  </si>
  <si>
    <t>Heterogeneous nuclear ribonucleoproteins C1/C2</t>
  </si>
  <si>
    <t>Hnrnpc</t>
  </si>
  <si>
    <t>Q99KJ8</t>
  </si>
  <si>
    <t>Dynactin subunit 2</t>
  </si>
  <si>
    <t>Dctn2</t>
  </si>
  <si>
    <t>Q9Z127</t>
  </si>
  <si>
    <t>Large neutral amino acids transporter small subunit 1</t>
  </si>
  <si>
    <t>Slc7a5</t>
  </si>
  <si>
    <t>Q61081</t>
  </si>
  <si>
    <t>Hsp90 co-chaperone Cdc37</t>
  </si>
  <si>
    <t>Cdc37</t>
  </si>
  <si>
    <t>Valine--tRNA ligase</t>
  </si>
  <si>
    <t>Vars</t>
  </si>
  <si>
    <t>P11930</t>
  </si>
  <si>
    <t>Nucleoside diphosphate-linked moiety X motif 19, mitochondrial</t>
  </si>
  <si>
    <t>Nudt19</t>
  </si>
  <si>
    <t>Q9D4V7</t>
  </si>
  <si>
    <t>Rab-like protein 3</t>
  </si>
  <si>
    <t>Rabl3</t>
  </si>
  <si>
    <t>Mycophenolic acid acyl-glucuronide esterase, mitochondrial</t>
  </si>
  <si>
    <t>Abhd10</t>
  </si>
  <si>
    <t>Q3UNZ8</t>
  </si>
  <si>
    <t>Quinone oxidoreductase-like protein 2</t>
  </si>
  <si>
    <t>Q5SYH2</t>
  </si>
  <si>
    <t>Transmembrane protein 199</t>
  </si>
  <si>
    <t>Tmem199</t>
  </si>
  <si>
    <t>Vesicle-associated membrane protein 4</t>
  </si>
  <si>
    <t>Vamp4</t>
  </si>
  <si>
    <t>Q91Z92</t>
  </si>
  <si>
    <t>Beta-1,3-galactosyltransferase 6</t>
  </si>
  <si>
    <t>B3galt6</t>
  </si>
  <si>
    <t>Hsc70-interacting protein</t>
  </si>
  <si>
    <t>St13</t>
  </si>
  <si>
    <t>Guanine nucleotide exchange factor for Rab-3A</t>
  </si>
  <si>
    <t>Rab3il1</t>
  </si>
  <si>
    <t>SHC-transforming protein 1</t>
  </si>
  <si>
    <t>Shc1</t>
  </si>
  <si>
    <t>DNA replication licensing factor MCM5</t>
  </si>
  <si>
    <t>Mcm5</t>
  </si>
  <si>
    <t>Q6PDL0</t>
  </si>
  <si>
    <t>Cytoplasmic dynein 1 light intermediate chain 2</t>
  </si>
  <si>
    <t>Dync1li2</t>
  </si>
  <si>
    <t>Q99KH8</t>
  </si>
  <si>
    <t>Serine/threonine-protein kinase 24;Serine/threonine-protein kinase 24 35 kDa subunit;Serine/threonine-protein kinase 24 12 kDa subunit</t>
  </si>
  <si>
    <t>Stk24</t>
  </si>
  <si>
    <t>Q9WVD5</t>
  </si>
  <si>
    <t>Mitochondrial ornithine transporter 1</t>
  </si>
  <si>
    <t>Slc25a15</t>
  </si>
  <si>
    <t>O54890</t>
  </si>
  <si>
    <t>Integrin beta-3</t>
  </si>
  <si>
    <t>Itgb3</t>
  </si>
  <si>
    <t>Q9DBC7</t>
  </si>
  <si>
    <t>cAMP-dependent protein kinase type I-alpha regulatory subunit;cAMP-dependent protein kinase type I-alpha regulatory subunit, N-terminally processed</t>
  </si>
  <si>
    <t>Prkar1a</t>
  </si>
  <si>
    <t>P52850</t>
  </si>
  <si>
    <t>Bifunctional heparan sulfate N-deacetylase/N-sulfotransferase 2;Heparan sulfate N-deacetylase 2;Heparan sulfate N-sulfotransferase 2</t>
  </si>
  <si>
    <t>Ndst2</t>
  </si>
  <si>
    <t>Twinfilin-2</t>
  </si>
  <si>
    <t>Twf2</t>
  </si>
  <si>
    <t>Treacle protein</t>
  </si>
  <si>
    <t>Tcof1</t>
  </si>
  <si>
    <t>Threonylcarbamoyladenosine tRNA methylthiotransferase</t>
  </si>
  <si>
    <t>Cdkal1</t>
  </si>
  <si>
    <t>Maspardin</t>
  </si>
  <si>
    <t>Spg21</t>
  </si>
  <si>
    <t>Coiled-coil domain-containing protein 134</t>
  </si>
  <si>
    <t>Ccdc134</t>
  </si>
  <si>
    <t>Kinesin light chain 1</t>
  </si>
  <si>
    <t>Klc1</t>
  </si>
  <si>
    <t>Phospholipid transfer protein</t>
  </si>
  <si>
    <t>Pltp</t>
  </si>
  <si>
    <t>Q9R0P5</t>
  </si>
  <si>
    <t>Destrin</t>
  </si>
  <si>
    <t>Dstn</t>
  </si>
  <si>
    <t>E9PYB0</t>
  </si>
  <si>
    <t>P50428</t>
  </si>
  <si>
    <t>Arylsulfatase A</t>
  </si>
  <si>
    <t>Arsa</t>
  </si>
  <si>
    <t>Aldose reductase</t>
  </si>
  <si>
    <t>Akr1b1;Akr1b3</t>
  </si>
  <si>
    <t>P62320</t>
  </si>
  <si>
    <t>Small nuclear ribonucleoprotein Sm D3</t>
  </si>
  <si>
    <t>Snrpd3</t>
  </si>
  <si>
    <t>Dual specificity protein phosphatase 3</t>
  </si>
  <si>
    <t>Dusp3</t>
  </si>
  <si>
    <t>Q61586</t>
  </si>
  <si>
    <t>Glycerol-3-phosphate acyltransferase 1, mitochondrial</t>
  </si>
  <si>
    <t>Gpam</t>
  </si>
  <si>
    <t>Q80U93</t>
  </si>
  <si>
    <t>Nuclear pore complex protein Nup214</t>
  </si>
  <si>
    <t>Nup214</t>
  </si>
  <si>
    <t>Q6PGF7</t>
  </si>
  <si>
    <t>Exocyst complex component 8</t>
  </si>
  <si>
    <t>Exoc8</t>
  </si>
  <si>
    <t>Syntaxin-16</t>
  </si>
  <si>
    <t>Stx16</t>
  </si>
  <si>
    <t>Dual specificity mitogen-activated protein kinase kinase 3</t>
  </si>
  <si>
    <t>Map2k3</t>
  </si>
  <si>
    <t>Sodium bicarbonate cotransporter 3</t>
  </si>
  <si>
    <t>Slc4a7</t>
  </si>
  <si>
    <t>Q9D8H7</t>
  </si>
  <si>
    <t>Metalloendopeptidase OMA1, mitochondrial</t>
  </si>
  <si>
    <t>Oma1</t>
  </si>
  <si>
    <t>O08997</t>
  </si>
  <si>
    <t>Copper transport protein ATOX1</t>
  </si>
  <si>
    <t>Atox1</t>
  </si>
  <si>
    <t>Syntaxin-17</t>
  </si>
  <si>
    <t>Stx17</t>
  </si>
  <si>
    <t>Q8VCH7</t>
  </si>
  <si>
    <t>Retinol dehydrogenase 10</t>
  </si>
  <si>
    <t>Rdh10</t>
  </si>
  <si>
    <t>Peroxisomal trans-2-enoyl-CoA reductase</t>
  </si>
  <si>
    <t>Pecr</t>
  </si>
  <si>
    <t>Q8BH47</t>
  </si>
  <si>
    <t>Vesicle-trafficking protein SEC22a</t>
  </si>
  <si>
    <t>Sec22a</t>
  </si>
  <si>
    <t>Q9WUE3</t>
  </si>
  <si>
    <t>Cytochrome b561 domain-containing protein 2</t>
  </si>
  <si>
    <t>Cyb561d2</t>
  </si>
  <si>
    <t>Q9CPW2</t>
  </si>
  <si>
    <t>Adrenodoxin-like protein, mitochondrial</t>
  </si>
  <si>
    <t>Fdx1l</t>
  </si>
  <si>
    <t>Cytokine receptor common subunit gamma</t>
  </si>
  <si>
    <t>Il2rg;Gm20489</t>
  </si>
  <si>
    <t>RING finger and CHY zinc finger domain-containing protein 1</t>
  </si>
  <si>
    <t>Rchy1</t>
  </si>
  <si>
    <t>Nuclear envelope phosphatase-regulatory subunit 1</t>
  </si>
  <si>
    <t>Cnep1r1</t>
  </si>
  <si>
    <t>Q9D0R8</t>
  </si>
  <si>
    <t>Protein LSM12 homolog</t>
  </si>
  <si>
    <t>Lsm12</t>
  </si>
  <si>
    <t>Q9CR27</t>
  </si>
  <si>
    <t>WASH complex subunit CCDC53</t>
  </si>
  <si>
    <t>Ccdc53</t>
  </si>
  <si>
    <t>Mucolipin-1</t>
  </si>
  <si>
    <t>Mcoln1</t>
  </si>
  <si>
    <t>Loss of heterozygosity 12 chromosomal region 1 protein homolog</t>
  </si>
  <si>
    <t>Loh12cr1</t>
  </si>
  <si>
    <t>Phosphatidylinositol 4-phosphate 5-kinase type-1 gamma</t>
  </si>
  <si>
    <t>Pip5k1c</t>
  </si>
  <si>
    <t>Cyclin-Y</t>
  </si>
  <si>
    <t>Ccny</t>
  </si>
  <si>
    <t>Serine/threonine-protein phosphatase PP1-gamma catalytic subunit</t>
  </si>
  <si>
    <t>Ppp1cc</t>
  </si>
  <si>
    <t>GTP:AMP phosphotransferase AK4, mitochondrial</t>
  </si>
  <si>
    <t>Ak4</t>
  </si>
  <si>
    <t>Q61070</t>
  </si>
  <si>
    <t>Etoposide-induced protein 2.4</t>
  </si>
  <si>
    <t>Ei24</t>
  </si>
  <si>
    <t>ADP-ribosylation factor GTPase-activating protein 2</t>
  </si>
  <si>
    <t>Arfgap2</t>
  </si>
  <si>
    <t>TBC1 domain family member 20</t>
  </si>
  <si>
    <t>Tbc1d20</t>
  </si>
  <si>
    <t>Q8VD65</t>
  </si>
  <si>
    <t>Phosphoinositide 3-kinase regulatory subunit 4</t>
  </si>
  <si>
    <t>Pik3r4</t>
  </si>
  <si>
    <t>Q9Z2F2</t>
  </si>
  <si>
    <t>2-5-oligoadenylate synthase-like protein 2</t>
  </si>
  <si>
    <t>Oasl2</t>
  </si>
  <si>
    <t>NADH dehydrogenase [ubiquinone] 1 alpha subcomplex assembly factor 5</t>
  </si>
  <si>
    <t>Ndufaf5</t>
  </si>
  <si>
    <t>Pleckstrin homology domain-containing family O member 1</t>
  </si>
  <si>
    <t>Plekho1</t>
  </si>
  <si>
    <t>RNA-binding protein Raly</t>
  </si>
  <si>
    <t>Raly</t>
  </si>
  <si>
    <t>Q3U1F9</t>
  </si>
  <si>
    <t>Phosphoprotein associated with glycosphingolipid-enriched microdomains 1</t>
  </si>
  <si>
    <t>Pag1</t>
  </si>
  <si>
    <t>A-kinase anchor protein 1, mitochondrial</t>
  </si>
  <si>
    <t>Akap1</t>
  </si>
  <si>
    <t>Q9CWJ9</t>
  </si>
  <si>
    <t>Bifunctional purine biosynthesis protein PURH;Phosphoribosylaminoimidazolecarboxamide formyltransferase;IMP cyclohydrolase</t>
  </si>
  <si>
    <t>Atic</t>
  </si>
  <si>
    <t>Q9Z1Z2</t>
  </si>
  <si>
    <t>Serine-threonine kinase receptor-associated protein</t>
  </si>
  <si>
    <t>Strap</t>
  </si>
  <si>
    <t>Trafficking protein particle complex subunit 1</t>
  </si>
  <si>
    <t>Trappc1</t>
  </si>
  <si>
    <t>Iron-sulfur cluster assembly 1 homolog, mitochondrial</t>
  </si>
  <si>
    <t>Isca1;AK157302</t>
  </si>
  <si>
    <t>Proteasome subunit alpha type-6</t>
  </si>
  <si>
    <t>Psma6</t>
  </si>
  <si>
    <t>Q922D8</t>
  </si>
  <si>
    <t>C-1-tetrahydrofolate synthase, cytoplasmic;Methylenetetrahydrofolate dehydrogenase;Methenyltetrahydrofolate cyclohydrolase;Formyltetrahydrofolate synthetase</t>
  </si>
  <si>
    <t>Mthfd1</t>
  </si>
  <si>
    <t>Q8BZZ3</t>
  </si>
  <si>
    <t>NEDD4-like E3 ubiquitin-protein ligase WWP1</t>
  </si>
  <si>
    <t>Wwp1</t>
  </si>
  <si>
    <t>Q6A028</t>
  </si>
  <si>
    <t>Switch-associated protein 70</t>
  </si>
  <si>
    <t>Swap70</t>
  </si>
  <si>
    <t>Regulator of chromosome condensation</t>
  </si>
  <si>
    <t>Rcc1</t>
  </si>
  <si>
    <t>Q9D6W8</t>
  </si>
  <si>
    <t>Uncharacterized protein C17orf59 homolog</t>
  </si>
  <si>
    <t>Putative oxidoreductase GLYR1</t>
  </si>
  <si>
    <t>Glyr1</t>
  </si>
  <si>
    <t>CUGBP Elav-like family member 2</t>
  </si>
  <si>
    <t>Celf2</t>
  </si>
  <si>
    <t>H-2 class II histocompatibility antigen, A beta chain;H-2 class II histocompatibility antigen, A-F beta chain;H-2 class II histocompatibility antigen, A-U beta chain;H-2 class II histocompatibility antigen, A-S beta chain;H-2 class II histocompatibility antigen, A-K beta chain</t>
  </si>
  <si>
    <t>H2-Ab1</t>
  </si>
  <si>
    <t>RNA-binding motif, single-stranded-interacting protein 1</t>
  </si>
  <si>
    <t>Rbms1</t>
  </si>
  <si>
    <t>P49962</t>
  </si>
  <si>
    <t>Signal recognition particle 9 kDa protein</t>
  </si>
  <si>
    <t>Srp9</t>
  </si>
  <si>
    <t>Q9D0K1</t>
  </si>
  <si>
    <t>Peroxisomal membrane protein PEX13</t>
  </si>
  <si>
    <t>Pex13</t>
  </si>
  <si>
    <t>Q9D8S3</t>
  </si>
  <si>
    <t>ADP-ribosylation factor GTPase-activating protein 3</t>
  </si>
  <si>
    <t>Arfgap3</t>
  </si>
  <si>
    <t>Interleukin-10 receptor subunit beta</t>
  </si>
  <si>
    <t>Il10rb</t>
  </si>
  <si>
    <t>DNA replication licensing factor MCM7</t>
  </si>
  <si>
    <t>Mcm7</t>
  </si>
  <si>
    <t>A-kinase anchor protein 10, mitochondrial</t>
  </si>
  <si>
    <t>Akap10</t>
  </si>
  <si>
    <t>Q8R323</t>
  </si>
  <si>
    <t>Replication factor C subunit 3</t>
  </si>
  <si>
    <t>Rfc3</t>
  </si>
  <si>
    <t>Q8K0D7</t>
  </si>
  <si>
    <t>Tail-anchored protein insertion receptor WRB</t>
  </si>
  <si>
    <t>Wrb</t>
  </si>
  <si>
    <t>Signal recognition particle 14 kDa protein;Signal recognition particle 14 kDa protein, N-terminally processed</t>
  </si>
  <si>
    <t>Srp14</t>
  </si>
  <si>
    <t>BMP-2-inducible protein kinase</t>
  </si>
  <si>
    <t>Bmp2k</t>
  </si>
  <si>
    <t>Gamma-parvin</t>
  </si>
  <si>
    <t>Parvg</t>
  </si>
  <si>
    <t>Brain-specific angiogenesis inhibitor 1-associated protein 2</t>
  </si>
  <si>
    <t>Baiap2</t>
  </si>
  <si>
    <t>Q8VE11</t>
  </si>
  <si>
    <t>Myotubularin-related protein 6</t>
  </si>
  <si>
    <t>Mtmr6</t>
  </si>
  <si>
    <t>Q8R105</t>
  </si>
  <si>
    <t>Vacuolar protein sorting-associated protein 37C</t>
  </si>
  <si>
    <t>Vps37c</t>
  </si>
  <si>
    <t>tRNA modification GTPase GTPBP3, mitochondrial</t>
  </si>
  <si>
    <t>Gtpbp3</t>
  </si>
  <si>
    <t>CD302 antigen</t>
  </si>
  <si>
    <t>Cd302</t>
  </si>
  <si>
    <t>Mitochondrial thiamine pyrophosphate carrier</t>
  </si>
  <si>
    <t>Slc25a19</t>
  </si>
  <si>
    <t>Q9Z2M6</t>
  </si>
  <si>
    <t>Ubiquitin-like protein 3</t>
  </si>
  <si>
    <t>Ubl3</t>
  </si>
  <si>
    <t>116 kDa U5 small nuclear ribonucleoprotein component</t>
  </si>
  <si>
    <t>Eftud2</t>
  </si>
  <si>
    <t>Protein-methionine sulfoxide oxidase MICAL2</t>
  </si>
  <si>
    <t>Mical2</t>
  </si>
  <si>
    <t>Q91YP0</t>
  </si>
  <si>
    <t>L-2-hydroxyglutarate dehydrogenase, mitochondrial</t>
  </si>
  <si>
    <t>L2hgdh</t>
  </si>
  <si>
    <t>Flavin reductase (NADPH)</t>
  </si>
  <si>
    <t>Blvrb</t>
  </si>
  <si>
    <t>Dihydropteridine reductase</t>
  </si>
  <si>
    <t>Qdpr</t>
  </si>
  <si>
    <t>SAM domain and HD domain-containing protein 1</t>
  </si>
  <si>
    <t>Samhd1</t>
  </si>
  <si>
    <t>Q8BWF0</t>
  </si>
  <si>
    <t>Succinate-semialdehyde dehydrogenase, mitochondrial</t>
  </si>
  <si>
    <t>Aldh5a1</t>
  </si>
  <si>
    <t>Luc7-like protein 3</t>
  </si>
  <si>
    <t>Luc7l3</t>
  </si>
  <si>
    <t>EGF-like repeat and discoidin I-like domain-containing protein 3</t>
  </si>
  <si>
    <t>Edil3</t>
  </si>
  <si>
    <t>Q64282</t>
  </si>
  <si>
    <t>Interferon-induced protein with tetratricopeptide repeats 1</t>
  </si>
  <si>
    <t>Ifit1</t>
  </si>
  <si>
    <t>La-related protein 4</t>
  </si>
  <si>
    <t>Larp4</t>
  </si>
  <si>
    <t>Cyp4f16;Cyp4f17;Gm9705</t>
  </si>
  <si>
    <t>Q78HU3</t>
  </si>
  <si>
    <t>Multivesicular body subunit 12A</t>
  </si>
  <si>
    <t>Mvb12a</t>
  </si>
  <si>
    <t>Arf-GAP with SH3 domain, ANK repeat and PH domain-containing protein 1</t>
  </si>
  <si>
    <t>Asap1</t>
  </si>
  <si>
    <t>Fasta headers</t>
  </si>
  <si>
    <t>Q5ZXP3</t>
  </si>
  <si>
    <t>&gt;sp|Q5ZXP3|CH60_LEGPH 60 kDa chaperonin OS=Legionella pneumophila subsp. pneumophila (strain Philadelphia 1 / ATCC 33152 / DSM 7513) GN=groL PE=3 SV=2</t>
  </si>
  <si>
    <t>Q5ZYP5</t>
  </si>
  <si>
    <t>&gt;sp|Q5ZYP5|EFTU_LEGPH Elongation factor Tu OS=Legionella pneumophila subsp. pneumophila (strain Philadelphia 1 / ATCC 33152 / DSM 7513) GN=tuf1 PE=3 SV=1</t>
  </si>
  <si>
    <t>Q5ZY12</t>
  </si>
  <si>
    <t>&gt;tr|Q5ZY12|Q5ZY12_LEGPH Putative uncharacterized protein OS=Legionella pneumophila subsp. pneumophila (strain Philadelphia 1 / ATCC 33152 / DSM 7513) GN=lpg0563 PE=4 SV=1</t>
  </si>
  <si>
    <t>Q5ZYQ1</t>
  </si>
  <si>
    <t>&gt;sp|Q5ZYQ1|RL7_LEGPH 50S ribosomal protein L7/L12 OS=Legionella pneumophila subsp. pneumophila (strain Philadelphia 1 / ATCC 33152 / DSM 7513) GN=rplL PE=3 SV=1</t>
  </si>
  <si>
    <t>Q5ZTW5</t>
  </si>
  <si>
    <t>&gt;tr|Q5ZTW5|Q5ZTW5_LEGPH Peptidoglycan associated lipoprotein OS=Legionella pneumophila subsp. pneumophila (strain Philadelphia 1 / ATCC 33152 / DSM 7513) GN=lpg2043 PE=3 SV=1</t>
  </si>
  <si>
    <t>Q5ZUE2</t>
  </si>
  <si>
    <t>&gt;tr|Q5ZUE2|Q5ZUE2_LEGPH HupB DNA binding protein HU-beta OS=Legionella pneumophila subsp. pneumophila (strain Philadelphia 1 / ATCC 33152 / DSM 7513) GN=hupB PE=3 SV=1</t>
  </si>
  <si>
    <t>Q5ZRA1</t>
  </si>
  <si>
    <t>&gt;sp|Q5ZRA1|ATPB_LEGPH ATP synthase subunit beta OS=Legionella pneumophila subsp. pneumophila (strain Philadelphia 1 / ATCC 33152 / DSM 7513) GN=atpD PE=3 SV=1</t>
  </si>
  <si>
    <t>Q5ZXP4</t>
  </si>
  <si>
    <t>&gt;sp|Q5ZXP4|CH10_LEGPH 10 kDa chaperonin OS=Legionella pneumophila subsp. pneumophila (strain Philadelphia 1 / ATCC 33152 / DSM 7513) GN=groS PE=3 SV=1</t>
  </si>
  <si>
    <t>Q5ZR99</t>
  </si>
  <si>
    <t>&gt;sp|Q5ZR99|ATPA2_LEGPH ATP synthase subunit alpha 2 OS=Legionella pneumophila subsp. pneumophila (strain Philadelphia 1 / ATCC 33152 / DSM 7513) GN=atpA2 PE=3 SV=1</t>
  </si>
  <si>
    <t>Q5ZYQ3</t>
  </si>
  <si>
    <t>&gt;sp|Q5ZYQ3|RL1_LEGPH 50S ribosomal protein L1 OS=Legionella pneumophila subsp. pneumophila (strain Philadelphia 1 / ATCC 33152 / DSM 7513) GN=rplA PE=3 SV=1</t>
  </si>
  <si>
    <t>Q5ZYP6</t>
  </si>
  <si>
    <t>&gt;sp|Q5ZYP6|EFG_LEGPH Elongation factor G OS=Legionella pneumophila subsp. pneumophila (strain Philadelphia 1 / ATCC 33152 / DSM 7513) GN=fusA PE=3 SV=1</t>
  </si>
  <si>
    <t>Q5ZVL9</t>
  </si>
  <si>
    <t>&gt;tr|Q5ZVL9|Q5ZVL9_LEGPH 30S ribosomal protein S1 OS=Legionella pneumophila subsp. pneumophila (strain Philadelphia 1 / ATCC 33152 / DSM 7513) GN=rpsA PE=3 SV=1</t>
  </si>
  <si>
    <t>Q5ZYQ0</t>
  </si>
  <si>
    <t>&gt;sp|Q5ZYQ0|RPOB_LEGPH DNA-directed RNA polymerase subunit beta OS=Legionella pneumophila subsp. pneumophila (strain Philadelphia 1 / ATCC 33152 / DSM 7513) GN=rpoB PE=3 SV=1</t>
  </si>
  <si>
    <t>Q5ZYP9</t>
  </si>
  <si>
    <t>&gt;sp|Q5ZYP9|RPOC_LEGPH DNA-directed RNA polymerase subunit beta OS=Legionella pneumophila subsp. pneumophila (strain Philadelphia 1 / ATCC 33152 / DSM 7513) GN=rpoC PE=3 SV=2</t>
  </si>
  <si>
    <t>Q5ZYP0</t>
  </si>
  <si>
    <t>&gt;sp|Q5ZYP0|RL2_LEGPH 50S ribosomal protein L2 OS=Legionella pneumophila subsp. pneumophila (strain Philadelphia 1 / ATCC 33152 / DSM 7513) GN=rplB PE=3 SV=1</t>
  </si>
  <si>
    <t>Q5ZXE0</t>
  </si>
  <si>
    <t>&gt;sp|Q5ZXE0|MIP_LEGPH Outer membrane protein MIP OS=Legionella pneumophila subsp. pneumophila (strain Philadelphia 1 / ATCC 33152 / DSM 7513) GN=mip PE=1 SV=2</t>
  </si>
  <si>
    <t>Q5ZTY3</t>
  </si>
  <si>
    <t>&gt;sp|Q5ZTY3|DNAK_LEGPH Chaperone protein DnaK OS=Legionella pneumophila subsp. pneumophila (strain Philadelphia 1 / ATCC 33152 / DSM 7513) GN=dnaK PE=3 SV=2</t>
  </si>
  <si>
    <t>Q5ZYL8</t>
  </si>
  <si>
    <t>&gt;sp|Q5ZYL8|RPOA_LEGPH DNA-directed RNA polymerase subunit alpha OS=Legionella pneumophila subsp. pneumophila (strain Philadelphia 1 / ATCC 33152 / DSM 7513) GN=rpoA PE=3 SV=1</t>
  </si>
  <si>
    <t>Q5ZYP3</t>
  </si>
  <si>
    <t>&gt;sp|Q5ZYP3|RL3_LEGPH 50S ribosomal protein L3 OS=Legionella pneumophila subsp. pneumophila (strain Philadelphia 1 / ATCC 33152 / DSM 7513) GN=rplC PE=3 SV=1</t>
  </si>
  <si>
    <t>Q5ZS12</t>
  </si>
  <si>
    <t>&gt;sp|Q5ZS12|RL13_LEGPH 50S ribosomal protein L13 OS=Legionella pneumophila subsp. pneumophila (strain Philadelphia 1 / ATCC 33152 / DSM 7513) GN=rplM PE=3 SV=2</t>
  </si>
  <si>
    <t>Q5ZVS6</t>
  </si>
  <si>
    <t>&gt;tr|Q5ZVS6|Q5ZVS6_LEGPH Glutamine synthetase, type I OS=Legionella pneumophila subsp. pneumophila (strain Philadelphia 1 / ATCC 33152 / DSM 7513) GN=glnA PE=3 SV=1</t>
  </si>
  <si>
    <t>Q5ZS67</t>
  </si>
  <si>
    <t>&gt;sp|Q5ZS67|RL25_LEGPH 50S ribosomal protein L25 OS=Legionella pneumophila subsp. pneumophila (strain Philadelphia 1 / ATCC 33152 / DSM 7513) GN=rplY PE=3 SV=1</t>
  </si>
  <si>
    <t>Q5ZY65</t>
  </si>
  <si>
    <t>&gt;tr|Q5ZY65|Q5ZY65_LEGPH Outer membrane protein OmpH OS=Legionella pneumophila subsp. pneumophila (strain Philadelphia 1 / ATCC 33152 / DSM 7513) GN=lpg0507 PE=3 SV=1</t>
  </si>
  <si>
    <t>Q5ZV92</t>
  </si>
  <si>
    <t>&gt;sp|Q5ZV92|NDK_LEGPH Nucleoside diphosphate kinase OS=Legionella pneumophila subsp. pneumophila (strain Philadelphia 1 / ATCC 33152 / DSM 7513) GN=ndk PE=3 SV=2</t>
  </si>
  <si>
    <t>Q5ZYN2</t>
  </si>
  <si>
    <t>&gt;sp|Q5ZYN2|RL24_LEGPH 50S ribosomal protein L24 OS=Legionella pneumophila subsp. pneumophila (strain Philadelphia 1 / ATCC 33152 / DSM 7513) GN=rplX PE=3 SV=1</t>
  </si>
  <si>
    <t>Q5ZRB7</t>
  </si>
  <si>
    <t>&gt;tr|Q5ZRB7|Q5ZRB7_LEGPH Peroxynitrite reductase, AhpC/Tsa family OS=Legionella pneumophila subsp. pneumophila (strain Philadelphia 1 / ATCC 33152 / DSM 7513) GN=lpg2965 PE=4 SV=1</t>
  </si>
  <si>
    <t>Q5ZUS9</t>
  </si>
  <si>
    <t>&gt;sp|Q5ZUS9|EFTS_LEGPH Elongation factor Ts OS=Legionella pneumophila subsp. pneumophila (strain Philadelphia 1 / ATCC 33152 / DSM 7513) GN=tsf PE=3 SV=2</t>
  </si>
  <si>
    <t>Q5ZYQ4</t>
  </si>
  <si>
    <t>&gt;sp|Q5ZYQ4|RL11_LEGPH 50S ribosomal protein L11 OS=Legionella pneumophila subsp. pneumophila (strain Philadelphia 1 / ATCC 33152 / DSM 7513) GN=rplK PE=3 SV=1</t>
  </si>
  <si>
    <t>Q5ZYH7</t>
  </si>
  <si>
    <t>&gt;sp|Q5ZYH7|RL19_LEGPH 50S ribosomal protein L19 OS=Legionella pneumophila subsp. pneumophila (strain Philadelphia 1 / ATCC 33152 / DSM 7513) GN=rplS PE=3 SV=1</t>
  </si>
  <si>
    <t>Q5ZUD8</t>
  </si>
  <si>
    <t>&gt;sp|Q5ZUD8|TIG_LEGPH Trigger factor OS=Legionella pneumophila subsp. pneumophila (strain Philadelphia 1 / ATCC 33152 / DSM 7513) GN=tig PE=3 SV=1</t>
  </si>
  <si>
    <t>Q5ZYP7</t>
  </si>
  <si>
    <t>&gt;sp|Q5ZYP7|RS7_LEGPH 30S ribosomal protein S7 OS=Legionella pneumophila subsp. pneumophila (strain Philadelphia 1 / ATCC 33152 / DSM 7513) GN=rpsG PE=3 SV=1</t>
  </si>
  <si>
    <t>Q5ZV44</t>
  </si>
  <si>
    <t>&gt;tr|Q5ZV44|Q5ZV44_LEGPH Enoyl CoA hydratase OS=Legionella pneumophila subsp. pneumophila (strain Philadelphia 1 / ATCC 33152 / DSM 7513) GN=yfcX PE=4 SV=1</t>
  </si>
  <si>
    <t>P37032</t>
  </si>
  <si>
    <t>&gt;sp|P37032|ACON_LEGPH Aconitate hydratase OS=Legionella pneumophila subsp. pneumophila (strain Philadelphia 1 / ATCC 33152 / DSM 7513) GN=acn PE=3 SV=1</t>
  </si>
  <si>
    <t>Q5ZYL9</t>
  </si>
  <si>
    <t>&gt;sp|Q5ZYL9|RS4_LEGPH 30S ribosomal protein S4 OS=Legionella pneumophila subsp. pneumophila (strain Philadelphia 1 / ATCC 33152 / DSM 7513) GN=rpsD PE=3 SV=1</t>
  </si>
  <si>
    <t>Q5ZYN7</t>
  </si>
  <si>
    <t>&gt;sp|Q5ZYN7|RS3_LEGPH 30S ribosomal protein S3 OS=Legionella pneumophila subsp. pneumophila (strain Philadelphia 1 / ATCC 33152 / DSM 7513) GN=rpsC PE=3 SV=1</t>
  </si>
  <si>
    <t>Q5ZRW5</t>
  </si>
  <si>
    <t>&gt;tr|Q5ZRW5|Q5ZRW5_LEGPH Putative uncharacterized protein OS=Legionella pneumophila subsp. pneumophila (strain Philadelphia 1 / ATCC 33152 / DSM 7513) GN=lpg2761 PE=4 SV=1</t>
  </si>
  <si>
    <t>Q5ZUS8</t>
  </si>
  <si>
    <t>&gt;sp|Q5ZUS8|RS2_LEGPH 30S ribosomal protein S2 OS=Legionella pneumophila subsp. pneumophila (strain Philadelphia 1 / ATCC 33152 / DSM 7513) GN=rpsB PE=3 SV=2</t>
  </si>
  <si>
    <t>Q5ZYA2</t>
  </si>
  <si>
    <t>&gt;tr|Q5ZYA2|Q5ZYA2_LEGPH Fructose bisphosphate aldolase OS=Legionella pneumophila subsp. pneumophila (strain Philadelphia 1 / ATCC 33152 / DSM 7513) GN=lpg0470 PE=4 SV=1</t>
  </si>
  <si>
    <t>Q5ZY40</t>
  </si>
  <si>
    <t>&gt;tr|Q5ZY40|Q5ZY40_LEGPH Dihydrolipoamide succinyltransferase OS=Legionella pneumophila subsp. pneumophila (strain Philadelphia 1 / ATCC 33152 / DSM 7513) GN=sucB PE=3 SV=1</t>
  </si>
  <si>
    <t>Q5ZV51</t>
  </si>
  <si>
    <t>&gt;sp|Q5ZV51|RL9_LEGPH 50S ribosomal protein L9 OS=Legionella pneumophila subsp. pneumophila (strain Philadelphia 1 / ATCC 33152 / DSM 7513) GN=rplI PE=3 SV=1</t>
  </si>
  <si>
    <t>Q5ZYN1</t>
  </si>
  <si>
    <t>&gt;sp|Q5ZYN1|RL5_LEGPH 50S ribosomal protein L5 OS=Legionella pneumophila subsp. pneumophila (strain Philadelphia 1 / ATCC 33152 / DSM 7513) GN=rplE PE=3 SV=1</t>
  </si>
  <si>
    <t>Q5ZS68</t>
  </si>
  <si>
    <t>&gt;sp|Q5ZS68|RL21_LEGPH 50S ribosomal protein L21 OS=Legionella pneumophila subsp. pneumophila (strain Philadelphia 1 / ATCC 33152 / DSM 7513) GN=rplU PE=3 SV=1</t>
  </si>
  <si>
    <t>Q5ZYM7</t>
  </si>
  <si>
    <t>&gt;sp|Q5ZYM7|RL18_LEGPH 50S ribosomal protein L18 OS=Legionella pneumophila subsp. pneumophila (strain Philadelphia 1 / ATCC 33152 / DSM 7513) GN=rplR PE=3 SV=2</t>
  </si>
  <si>
    <t>Q5ZT13</t>
  </si>
  <si>
    <t>&gt;sp|Q5ZT13|MDH_LEGPH Malate dehydrogenase OS=Legionella pneumophila subsp. pneumophila (strain Philadelphia 1 / ATCC 33152 / DSM 7513) GN=mdh PE=3 SV=1</t>
  </si>
  <si>
    <t>Q5ZT86</t>
  </si>
  <si>
    <t>&gt;tr|Q5ZT86|Q5ZT86_LEGPH Glu/Leu/Phe/Val dehydrogenase OS=Legionella pneumophila subsp. pneumophila (strain Philadelphia 1 / ATCC 33152 / DSM 7513) GN=lpg2276 PE=3 SV=1</t>
  </si>
  <si>
    <t>Q5ZUH3</t>
  </si>
  <si>
    <t>&gt;tr|Q5ZUH3|Q5ZUH3_LEGPH Acyl CoA C-acetyltransferase OS=Legionella pneumophila subsp. pneumophila (strain Philadelphia 1 / ATCC 33152 / DSM 7513) GN=atoB PE=3 SV=1</t>
  </si>
  <si>
    <t>Q5ZYM8</t>
  </si>
  <si>
    <t>&gt;sp|Q5ZYM8|RL6_LEGPH 50S ribosomal protein L6 OS=Legionella pneumophila subsp. pneumophila (strain Philadelphia 1 / ATCC 33152 / DSM 7513) GN=rplF PE=3 SV=1</t>
  </si>
  <si>
    <t>Q5ZUR7</t>
  </si>
  <si>
    <t>&gt;tr|Q5ZUR7|Q5ZUR7_LEGPH Oxidoreductase, acyl CoA dehydrogenase family OS=Legionella pneumophila subsp. pneumophila (strain Philadelphia 1 / ATCC 33152 / DSM 7513) GN=yafH PE=4 SV=1</t>
  </si>
  <si>
    <t>Q5ZYQ2</t>
  </si>
  <si>
    <t>&gt;sp|Q5ZYQ2|RL10_LEGPH 50S ribosomal protein L10 OS=Legionella pneumophila subsp. pneumophila (strain Philadelphia 1 / ATCC 33152 / DSM 7513) GN=rplJ PE=3 SV=1</t>
  </si>
  <si>
    <t>Q5ZR97</t>
  </si>
  <si>
    <t>&gt;sp|Q5ZR97|ATPF_LEGPH ATP synthase subunit b OS=Legionella pneumophila subsp. pneumophila (strain Philadelphia 1 / ATCC 33152 / DSM 7513) GN=atpF PE=3 SV=1</t>
  </si>
  <si>
    <t>Q5ZYM4</t>
  </si>
  <si>
    <t>&gt;sp|Q5ZYM4|RL15_LEGPH 50S ribosomal protein L15 OS=Legionella pneumophila subsp. pneumophila (strain Philadelphia 1 / ATCC 33152 / DSM 7513) GN=rplO PE=3 SV=1</t>
  </si>
  <si>
    <t>Q5ZZ73</t>
  </si>
  <si>
    <t>&gt;tr|Q5ZZ73|Q5ZZ73_LEGPH Glyceraldehyde 3-phosphate dehydrogenase OS=Legionella pneumophila subsp. pneumophila (strain Philadelphia 1 / ATCC 33152 / DSM 7513) GN=gap PE=3 SV=1</t>
  </si>
  <si>
    <t>Q5ZYM6</t>
  </si>
  <si>
    <t>&gt;sp|Q5ZYM6|RS5_LEGPH 30S ribosomal protein S5 OS=Legionella pneumophila subsp. pneumophila (strain Philadelphia 1 / ATCC 33152 / DSM 7513) GN=rpsE PE=3 SV=1</t>
  </si>
  <si>
    <t>Q5ZT57</t>
  </si>
  <si>
    <t>&gt;sp|Q5ZT57|SECB_LEGPH Protein-export protein SecB OS=Legionella pneumophila subsp. pneumophila (strain Philadelphia 1 / ATCC 33152 / DSM 7513) GN=secB PE=3 SV=1</t>
  </si>
  <si>
    <t>Q5ZV43</t>
  </si>
  <si>
    <t>&gt;tr|Q5ZV43|Q5ZV43_LEGPH Thiolase OS=Legionella pneumophila subsp. pneumophila (strain Philadelphia 1 / ATCC 33152 / DSM 7513) GN=lpg1597 PE=3 SV=1</t>
  </si>
  <si>
    <t>Q5ZYN4</t>
  </si>
  <si>
    <t>&gt;sp|Q5ZYN4|RS17_LEGPH 30S ribosomal protein S17 OS=Legionella pneumophila subsp. pneumophila (strain Philadelphia 1 / ATCC 33152 / DSM 7513) GN=rpsQ PE=3 SV=1</t>
  </si>
  <si>
    <t>Q5ZRX1</t>
  </si>
  <si>
    <t>&gt;sp|Q5ZRX1|Y2755_LEGPH Nucleoid-associated protein lpg2755 OS=Legionella pneumophila subsp. pneumophila (strain Philadelphia 1 / ATCC 33152 / DSM 7513) GN=lpg2755 PE=3 SV=1</t>
  </si>
  <si>
    <t>Q5ZYM9</t>
  </si>
  <si>
    <t>&gt;sp|Q5ZYM9|RS8_LEGPH 30S ribosomal protein S8 OS=Legionella pneumophila subsp. pneumophila (strain Philadelphia 1 / ATCC 33152 / DSM 7513) GN=rpsH PE=3 SV=2</t>
  </si>
  <si>
    <t>Q5ZXB6</t>
  </si>
  <si>
    <t>&gt;tr|Q5ZXB6|Q5ZXB6_LEGPH Isocitrate dehydrogenase [NADP] OS=Legionella pneumophila subsp. pneumophila (strain Philadelphia 1 / ATCC 33152 / DSM 7513) GN=icd PE=3 SV=1</t>
  </si>
  <si>
    <t>Q5ZUF7</t>
  </si>
  <si>
    <t>&gt;tr|Q5ZUF7|Q5ZUF7_LEGPH 27 kDa outer membrane protein OS=Legionella pneumophila subsp. pneumophila (strain Philadelphia 1 / ATCC 33152 / DSM 7513) GN=com1 PE=4 SV=1</t>
  </si>
  <si>
    <t>Q5ZRP4</t>
  </si>
  <si>
    <t>&gt;sp|Q5ZRP4|GLMS_LEGPH Glutamine--fructose-6-phosphate aminotransferase [isomerizing] OS=Legionella pneumophila subsp. pneumophila (strain Philadelphia 1 / ATCC 33152 / DSM 7513) GN=glmS PE=3 SV=3</t>
  </si>
  <si>
    <t>Q5ZY39</t>
  </si>
  <si>
    <t>&gt;tr|Q5ZY39|Q5ZY39_LEGPH Succinyl-CoA ligase [ADP-forming] subunit beta OS=Legionella pneumophila subsp. pneumophila (strain Philadelphia 1 / ATCC 33152 / DSM 7513) GN=sucC PE=3 SV=1</t>
  </si>
  <si>
    <t>Q5ZY43</t>
  </si>
  <si>
    <t>&gt;tr|Q5ZY43|Q5ZY43_LEGPH Succinate dehydrogenase flavoprotein subunit A OS=Legionella pneumophila subsp. pneumophila (strain Philadelphia 1 / ATCC 33152 / DSM 7513) GN=sdhA PE=4 SV=1</t>
  </si>
  <si>
    <t>Q5ZY38</t>
  </si>
  <si>
    <t>&gt;tr|Q5ZY38|Q5ZY38_LEGPH Succinyl-CoA ligase [ADP-forming] subunit alpha OS=Legionella pneumophila subsp. pneumophila (strain Philadelphia 1 / ATCC 33152 / DSM 7513) GN=sucD PE=3 SV=1</t>
  </si>
  <si>
    <t>Q5ZYL7</t>
  </si>
  <si>
    <t>&gt;sp|Q5ZYL7|RL17_LEGPH 50S ribosomal protein L17 OS=Legionella pneumophila subsp. pneumophila (strain Philadelphia 1 / ATCC 33152 / DSM 7513) GN=rplQ PE=3 SV=1</t>
  </si>
  <si>
    <t>Q5ZYP2</t>
  </si>
  <si>
    <t>&gt;sp|Q5ZYP2|RL4_LEGPH 50S ribosomal protein L4 OS=Legionella pneumophila subsp. pneumophila (strain Philadelphia 1 / ATCC 33152 / DSM 7513) GN=rplD PE=3 SV=1</t>
  </si>
  <si>
    <t>Q5ZY41</t>
  </si>
  <si>
    <t>&gt;tr|Q5ZY41|Q5ZY41_LEGPH 2-oxoglutarate dehydrogenase E1 component OS=Legionella pneumophila subsp. pneumophila (strain Philadelphia 1 / ATCC 33152 / DSM 7513) GN=sucA PE=4 SV=1</t>
  </si>
  <si>
    <t>Q5ZVD8</t>
  </si>
  <si>
    <t>&gt;tr|Q5ZVD8|Q5ZVD8_LEGPH Dihydrolipoyl dehydrogenase OS=Legionella pneumophila subsp. pneumophila (strain Philadelphia 1 / ATCC 33152 / DSM 7513) GN=lpdA PE=3 SV=1</t>
  </si>
  <si>
    <t>Q5ZUL9</t>
  </si>
  <si>
    <t>&gt;tr|Q5ZUL9|Q5ZUL9_LEGPH Ribonucleoside-diphosphate reductase OS=Legionella pneumophila subsp. pneumophila (strain Philadelphia 1 / ATCC 33152 / DSM 7513) GN=nrdA PE=3 SV=1</t>
  </si>
  <si>
    <t>Q5ZXI3</t>
  </si>
  <si>
    <t>&gt;tr|Q5ZXI3|Q5ZXI3_LEGPH LPS biosynthesis protein, PseA-like OS=Legionella pneumophila subsp. pneumophila (strain Philadelphia 1 / ATCC 33152 / DSM 7513) GN=lpg0748 PE=4 SV=1</t>
  </si>
  <si>
    <t>Q5ZYN8</t>
  </si>
  <si>
    <t>&gt;sp|Q5ZYN8|RL22_LEGPH 50S ribosomal protein L22 OS=Legionella pneumophila subsp. pneumophila (strain Philadelphia 1 / ATCC 33152 / DSM 7513) GN=rplV PE=3 SV=1</t>
  </si>
  <si>
    <t>Q5ZYN0</t>
  </si>
  <si>
    <t>&gt;sp|Q5ZYN0|RS14_LEGPH 30S ribosomal protein S14 OS=Legionella pneumophila subsp. pneumophila (strain Philadelphia 1 / ATCC 33152 / DSM 7513) GN=rpsN PE=3 SV=2</t>
  </si>
  <si>
    <t>Q5ZRV8</t>
  </si>
  <si>
    <t>&gt;sp|Q5ZRV8|PNP_LEGPH Polyribonucleotide nucleotidyltransferase OS=Legionella pneumophila subsp. pneumophila (strain Philadelphia 1 / ATCC 33152 / DSM 7513) GN=pnp PE=3 SV=1</t>
  </si>
  <si>
    <t>Q5ZT38</t>
  </si>
  <si>
    <t>&gt;tr|Q5ZT38|Q5ZT38_LEGPH CG18304 gene product OS=Legionella pneumophila subsp. pneumophila (strain Philadelphia 1 / ATCC 33152 / DSM 7513) GN=lpg2327 PE=4 SV=1</t>
  </si>
  <si>
    <t>Q5ZX09</t>
  </si>
  <si>
    <t>&gt;tr|Q5ZX09|Q5ZX09_LEGPH Alanine dehydrogenase OS=Legionella pneumophila subsp. pneumophila (strain Philadelphia 1 / ATCC 33152 / DSM 7513) GN=ald PE=3 SV=1</t>
  </si>
  <si>
    <t>Q5ZVP4</t>
  </si>
  <si>
    <t>&gt;tr|Q5ZVP4|Q5ZVP4_LEGPH Acyl carrier protein OS=Legionella pneumophila subsp. pneumophila (strain Philadelphia 1 / ATCC 33152 / DSM 7513) GN=acpP PE=3 SV=1</t>
  </si>
  <si>
    <t>Q5ZVT8</t>
  </si>
  <si>
    <t>&gt;tr|Q5ZVT8|Q5ZVT8_LEGPH 3-hydroxyacyl CoA dehydrogenase oxidoreductase protein/ OS=Legionella pneumophila subsp. pneumophila (strain Philadelphia 1 / ATCC 33152 / DSM 7513) GN=fadB PE=4 SV=1</t>
  </si>
  <si>
    <t>Q5ZRE8</t>
  </si>
  <si>
    <t>&gt;tr|Q5ZRE8|Q5ZRE8_LEGPH Transcription termination factor Rho OS=Legionella pneumophila subsp. pneumophila (strain Philadelphia 1 / ATCC 33152 / DSM 7513) GN=rho PE=3 SV=1</t>
  </si>
  <si>
    <t>Q5ZRJ7</t>
  </si>
  <si>
    <t>&gt;tr|Q5ZRJ7|Q5ZRJ7_LEGPH Putative uncharacterized protein OS=Legionella pneumophila subsp. pneumophila (strain Philadelphia 1 / ATCC 33152 / DSM 7513) GN=lpg2884 PE=4 SV=1</t>
  </si>
  <si>
    <t>Q5ZUR9</t>
  </si>
  <si>
    <t>&gt;tr|Q5ZUR9|Q5ZUR9_LEGPH Inosine-5-monophosphate dehydrogenase OS=Legionella pneumophila subsp. pneumophila (strain Philadelphia 1 / ATCC 33152 / DSM 7513) GN=guaB PE=3 SV=1</t>
  </si>
  <si>
    <t>Q5ZRV7</t>
  </si>
  <si>
    <t>&gt;sp|Q5ZRV7|RS15_LEGPH 30S ribosomal protein S15 OS=Legionella pneumophila subsp. pneumophila (strain Philadelphia 1 / ATCC 33152 / DSM 7513) GN=rpsO PE=3 SV=1</t>
  </si>
  <si>
    <t>Q5ZRU4</t>
  </si>
  <si>
    <t>&gt;tr|Q5ZRU4|Q5ZRU4_LEGPH NADH dehydrogenase I, G subunit OS=Legionella pneumophila subsp. pneumophila (strain Philadelphia 1 / ATCC 33152 / DSM 7513) GN=nuoG PE=4 SV=1</t>
  </si>
  <si>
    <t>Q5ZYP8</t>
  </si>
  <si>
    <t>&gt;sp|Q5ZYP8|RS12_LEGPH 30S ribosomal protein S12 OS=Legionella pneumophila subsp. pneumophila (strain Philadelphia 1 / ATCC 33152 / DSM 7513) GN=rpsL PE=3 SV=1</t>
  </si>
  <si>
    <t>Q5ZXT1</t>
  </si>
  <si>
    <t>&gt;sp|Q5ZXT1|RL31_LEGPH 50S ribosomal protein L31 OS=Legionella pneumophila subsp. pneumophila (strain Philadelphia 1 / ATCC 33152 / DSM 7513) GN=rpmE PE=3 SV=1</t>
  </si>
  <si>
    <t>Q5ZY32</t>
  </si>
  <si>
    <t>&gt;tr|Q5ZY32|Q5ZY32_LEGPH Probable membrane protein YdgA-like OS=Legionella pneumophila subsp. pneumophila (strain Philadelphia 1 / ATCC 33152 / DSM 7513) GN=lpg0541 PE=4 SV=1</t>
  </si>
  <si>
    <t>Q5ZT15</t>
  </si>
  <si>
    <t>&gt;tr|Q5ZT15|Q5ZT15_LEGPH Alkylhydroperoxide reductase, AhpC/TSA family OS=Legionella pneumophila subsp. pneumophila (strain Philadelphia 1 / ATCC 33152 / DSM 7513) GN=lpg2350 PE=4 SV=1</t>
  </si>
  <si>
    <t>Q5ZXC1</t>
  </si>
  <si>
    <t>&gt;tr|Q5ZXC1|Q5ZXC1_LEGPH Rod shape determining protein MreB OS=Legionella pneumophila subsp. pneumophila (strain Philadelphia 1 / ATCC 33152 / DSM 7513) GN=mreB PE=4 SV=1</t>
  </si>
  <si>
    <t>Q5ZS07</t>
  </si>
  <si>
    <t>&gt;sp|Q5ZS07|RL20_LEGPH 50S ribosomal protein L20 OS=Legionella pneumophila subsp. pneumophila (strain Philadelphia 1 / ATCC 33152 / DSM 7513) GN=rplT PE=3 SV=1</t>
  </si>
  <si>
    <t>Q5ZUD9</t>
  </si>
  <si>
    <t>&gt;sp|Q5ZUD9|CLPP_LEGPH ATP-dependent Clp protease proteolytic subunit OS=Legionella pneumophila subsp. pneumophila (strain Philadelphia 1 / ATCC 33152 / DSM 7513) GN=clpP PE=3 SV=1</t>
  </si>
  <si>
    <t>Q5ZUE1</t>
  </si>
  <si>
    <t>&gt;tr|Q5ZUE1|Q5ZUE1_LEGPH Lon protease OS=Legionella pneumophila subsp. pneumophila (strain Philadelphia 1 / ATCC 33152 / DSM 7513) GN=lon PE=3 SV=1</t>
  </si>
  <si>
    <t>Q5ZRV3</t>
  </si>
  <si>
    <t>&gt;tr|Q5ZRV3|Q5ZRV3_LEGPH N utilization substance protein A OS=Legionella pneumophila subsp. pneumophila (strain Philadelphia 1 / ATCC 33152 / DSM 7513) GN=nusA PE=4 SV=1</t>
  </si>
  <si>
    <t>Q5ZV48</t>
  </si>
  <si>
    <t>&gt;sp|Q5ZV48|RS6_LEGPH 30S ribosomal protein S6 OS=Legionella pneumophila subsp. pneumophila (strain Philadelphia 1 / ATCC 33152 / DSM 7513) GN=rpsF PE=3 SV=1</t>
  </si>
  <si>
    <t>Q5ZUE0</t>
  </si>
  <si>
    <t>&gt;sp|Q5ZUE0|CLPX_LEGPH ATP-dependent Clp protease ATP-binding subunit ClpX OS=Legionella pneumophila subsp. pneumophila (strain Philadelphia 1 / ATCC 33152 / DSM 7513) GN=clpX PE=3 SV=2</t>
  </si>
  <si>
    <t>Q5ZRV4</t>
  </si>
  <si>
    <t>&gt;sp|Q5ZRV4|IF2_LEGPH Translation initiation factor IF-2 OS=Legionella pneumophila subsp. pneumophila (strain Philadelphia 1 / ATCC 33152 / DSM 7513) GN=infB PE=3 SV=1</t>
  </si>
  <si>
    <t>Q5ZRS0</t>
  </si>
  <si>
    <t>&gt;tr|Q5ZRS0|Q5ZRS0_LEGPH Serine protein kinase OS=Legionella pneumophila subsp. pneumophila (strain Philadelphia 1 / ATCC 33152 / DSM 7513) GN=prkA PE=4 SV=1</t>
  </si>
  <si>
    <t>Q5ZVU0</t>
  </si>
  <si>
    <t>&gt;tr|Q5ZVU0|Q5ZVU0_LEGPH L-lysine dehydrogenase OS=Legionella pneumophila subsp. pneumophila (strain Philadelphia 1 / ATCC 33152 / DSM 7513) GN=lpg1350 PE=4 SV=1</t>
  </si>
  <si>
    <t>Q5ZS30</t>
  </si>
  <si>
    <t>&gt;tr|Q5ZS30|Q5ZS30_LEGPH IcmX (IcmY) OS=Legionella pneumophila subsp. pneumophila (strain Philadelphia 1 / ATCC 33152 / DSM 7513) GN=icmX PE=4 SV=1</t>
  </si>
  <si>
    <t>Q5ZRT2</t>
  </si>
  <si>
    <t>&gt;tr|Q5ZRT2|Q5ZRT2_LEGPH ATP-dependent zinc metalloprotease FtsH OS=Legionella pneumophila subsp. pneumophila (strain Philadelphia 1 / ATCC 33152 / DSM 7513) GN=ftsH PE=3 SV=1</t>
  </si>
  <si>
    <t>Q5ZT68</t>
  </si>
  <si>
    <t>&gt;tr|Q5ZT68|Q5ZT68_LEGPH Ribonuclease E OS=Legionella pneumophila subsp. pneumophila (strain Philadelphia 1 / ATCC 33152 / DSM 7513) GN=rne PE=4 SV=1</t>
  </si>
  <si>
    <t>Q5ZYM0</t>
  </si>
  <si>
    <t>&gt;sp|Q5ZYM0|RS11_LEGPH 30S ribosomal protein S11 OS=Legionella pneumophila subsp. pneumophila (strain Philadelphia 1 / ATCC 33152 / DSM 7513) GN=rpsK PE=3 SV=1</t>
  </si>
  <si>
    <t>Q5ZYR8</t>
  </si>
  <si>
    <t>&gt;tr|Q5ZYR8|Q5ZYR8_LEGPH Long chain acyl-CoA dehydrogenase OS=Legionella pneumophila subsp. pneumophila (strain Philadelphia 1 / ATCC 33152 / DSM 7513) GN=lpg0293 PE=4 SV=1</t>
  </si>
  <si>
    <t>Q5ZVS1</t>
  </si>
  <si>
    <t>&gt;sp|Q5ZVS1|HTPG_LEGPH Chaperone protein HtpG OS=Legionella pneumophila subsp. pneumophila (strain Philadelphia 1 / ATCC 33152 / DSM 7513) GN=htpG PE=3 SV=1</t>
  </si>
  <si>
    <t>Q5ZYP4</t>
  </si>
  <si>
    <t>&gt;sp|Q5ZYP4|RS10_LEGPH 30S ribosomal protein S10 OS=Legionella pneumophila subsp. pneumophila (strain Philadelphia 1 / ATCC 33152 / DSM 7513) GN=rpsJ PE=3 SV=1</t>
  </si>
  <si>
    <t>Q5ZRE7</t>
  </si>
  <si>
    <t>&gt;tr|Q5ZRE7|Q5ZRE7_LEGPH Thioredoxin OS=Legionella pneumophila subsp. pneumophila (strain Philadelphia 1 / ATCC 33152 / DSM 7513) GN=trxA PE=3 SV=1</t>
  </si>
  <si>
    <t>Q5ZW82</t>
  </si>
  <si>
    <t>&gt;tr|Q5ZW82|Q5ZW82_LEGPH Cold shock domain family protein CspA OS=Legionella pneumophila subsp. pneumophila (strain Philadelphia 1 / ATCC 33152 / DSM 7513) GN=lpg1205 PE=3 SV=1</t>
  </si>
  <si>
    <t>Q5ZVH7</t>
  </si>
  <si>
    <t>&gt;sp|Q5ZVH7|SECA_LEGPH Protein translocase subunit SecA OS=Legionella pneumophila subsp. pneumophila (strain Philadelphia 1 / ATCC 33152 / DSM 7513) GN=secA PE=3 SV=2</t>
  </si>
  <si>
    <t>Q5ZVD1</t>
  </si>
  <si>
    <t>&gt;tr|Q5ZVD1|Q5ZVD1_LEGPH D-alanyl-D-alanine carboxypeptidase OS=Legionella pneumophila subsp. pneumophila (strain Philadelphia 1 / ATCC 33152 / DSM 7513) GN=lpg1509 PE=3 SV=1</t>
  </si>
  <si>
    <t>Q5ZUE3</t>
  </si>
  <si>
    <t>&gt;tr|Q5ZUE3|Q5ZUE3_LEGPH Peptidyl prolyl cis-trans isomerase D OS=Legionella pneumophila subsp. pneumophila (strain Philadelphia 1 / ATCC 33152 / DSM 7513) GN=ppiD PE=4 SV=1</t>
  </si>
  <si>
    <t>Q5ZS69</t>
  </si>
  <si>
    <t>&gt;sp|Q5ZS69|RL27_LEGPH 50S ribosomal protein L27 OS=Legionella pneumophila subsp. pneumophila (strain Philadelphia 1 / ATCC 33152 / DSM 7513) GN=rpmA PE=3 SV=1</t>
  </si>
  <si>
    <t>Q5ZYC1</t>
  </si>
  <si>
    <t>&gt;tr|Q5ZYC1|Q5ZYC1_LEGPH IcmE (DotG) OS=Legionella pneumophila subsp. pneumophila (strain Philadelphia 1 / ATCC 33152 / DSM 7513) GN=icmE PE=4 SV=1</t>
  </si>
  <si>
    <t>Q5ZTY6</t>
  </si>
  <si>
    <t>&gt;sp|Q5ZTY6|METK_LEGPH S-adenosylmethionine synthase OS=Legionella pneumophila subsp. pneumophila (strain Philadelphia 1 / ATCC 33152 / DSM 7513) GN=metK PE=3 SV=1</t>
  </si>
  <si>
    <t>Q5ZRQ5</t>
  </si>
  <si>
    <t>&gt;tr|Q5ZRQ5|Q5ZRQ5_LEGPH Cold shock protein CspE OS=Legionella pneumophila subsp. pneumophila (strain Philadelphia 1 / ATCC 33152 / DSM 7513) GN=lpg2825 PE=3 SV=1</t>
  </si>
  <si>
    <t>Q5ZXM8</t>
  </si>
  <si>
    <t>&gt;tr|Q5ZXM8|Q5ZXM8_LEGPH ABC transporter, ABC binding protein OS=Legionella pneumophila subsp. pneumophila (strain Philadelphia 1 / ATCC 33152 / DSM 7513) GN=lpg0703 PE=3 SV=1</t>
  </si>
  <si>
    <t>Q5ZVB1</t>
  </si>
  <si>
    <t>&gt;tr|Q5ZVB1|Q5ZVB1_LEGPH 2-methylcitrate dehydratase PrpD OS=Legionella pneumophila subsp. pneumophila (strain Philadelphia 1 / ATCC 33152 / DSM 7513) GN=prpD PE=4 SV=1</t>
  </si>
  <si>
    <t>Q5ZUP3</t>
  </si>
  <si>
    <t>&gt;tr|Q5ZUP3|Q5ZUP3_LEGPH ClpB protein OS=Legionella pneumophila subsp. pneumophila (strain Philadelphia 1 / ATCC 33152 / DSM 7513) GN=clpB PE=3 SV=1</t>
  </si>
  <si>
    <t>Q5ZXB4</t>
  </si>
  <si>
    <t>&gt;tr|Q5ZXB4|Q5ZXB4_LEGPH ATP binding protease component ClpA OS=Legionella pneumophila subsp. pneumophila (strain Philadelphia 1 / ATCC 33152 / DSM 7513) GN=cl PE=3 SV=1</t>
  </si>
  <si>
    <t>Q5ZY42</t>
  </si>
  <si>
    <t>&gt;tr|Q5ZY42|Q5ZY42_LEGPH Succinate dehydrogenase iron-sulfur protein subunit B OS=Legionella pneumophila subsp. pneumophila (strain Philadelphia 1 / ATCC 33152 / DSM 7513) GN=sdhB PE=4 SV=1</t>
  </si>
  <si>
    <t>Q5ZV49</t>
  </si>
  <si>
    <t>&gt;sp|Q5ZV49|RS18_LEGPH 30S ribosomal protein S18 OS=Legionella pneumophila subsp. pneumophila (strain Philadelphia 1 / ATCC 33152 / DSM 7513) GN=rpsR PE=3 SV=1</t>
  </si>
  <si>
    <t>Q5ZV82</t>
  </si>
  <si>
    <t>&gt;tr|Q5ZV82|Q5ZV82_LEGPH Pyruvate dehydrogenase E1 alpha subunit OS=Legionella pneumophila subsp. pneumophila (strain Philadelphia 1 / ATCC 33152 / DSM 7513) GN=lpg1558 PE=4 SV=1</t>
  </si>
  <si>
    <t>Q5ZXF0</t>
  </si>
  <si>
    <t>&gt;tr|Q5ZXF0|Q5ZXF0_LEGPH Carbon storage regulator homolog OS=Legionella pneumophila subsp. pneumophila (strain Philadelphia 1 / ATCC 33152 / DSM 7513) GN=csrA-2 PE=3 SV=1</t>
  </si>
  <si>
    <t>Q5ZY88</t>
  </si>
  <si>
    <t>&gt;tr|Q5ZY88|Q5ZY88_LEGPH HflK protein OS=Legionella pneumophila subsp. pneumophila (strain Philadelphia 1 / ATCC 33152 / DSM 7513) GN=hflK PE=4 SV=1</t>
  </si>
  <si>
    <t>Q5ZY96</t>
  </si>
  <si>
    <t>&gt;tr|Q5ZY96|Q5ZY96_LEGPH Sigma-54 modulation protein OS=Legionella pneumophila subsp. pneumophila (strain Philadelphia 1 / ATCC 33152 / DSM 7513) GN=lpg0476 PE=4 SV=1</t>
  </si>
  <si>
    <t>Q5ZT07</t>
  </si>
  <si>
    <t>&gt;sp|Q5ZT07|RS21_LEGPH 30S ribosomal protein S21 OS=Legionella pneumophila subsp. pneumophila (strain Philadelphia 1 / ATCC 33152 / DSM 7513) GN=rpsU PE=3 SV=1</t>
  </si>
  <si>
    <t>Q5ZUJ7</t>
  </si>
  <si>
    <t>&gt;sp|Q5ZUJ7|RECA_LEGPH Protein RecA OS=Legionella pneumophila subsp. pneumophila (strain Philadelphia 1 / ATCC 33152 / DSM 7513) GN=recA PE=3 SV=1</t>
  </si>
  <si>
    <t>Q5ZUB8</t>
  </si>
  <si>
    <t>&gt;tr|Q5ZUB8|Q5ZUB8_LEGPH Lipase OS=Legionella pneumophila subsp. pneumophila (strain Philadelphia 1 / ATCC 33152 / DSM 7513) GN=lpg1889 PE=4 SV=1</t>
  </si>
  <si>
    <t>Q5ZU06</t>
  </si>
  <si>
    <t>&gt;tr|Q5ZU06|Q5ZU06_LEGPH Transmembrane protein YajC, preprotein translocase subunit OS=Legionella pneumophila subsp. pneumophila (strain Philadelphia 1 / ATCC 33152 / DSM 7513) GN=yajC PE=4 SV=1</t>
  </si>
  <si>
    <t>Q5ZVV9</t>
  </si>
  <si>
    <t>&gt;tr|Q5ZVV9|Q5ZVV9_LEGPH Protease DO OS=Legionella pneumophila subsp. pneumophila (strain Philadelphia 1 / ATCC 33152 / DSM 7513) GN=htrA PE=4 SV=1</t>
  </si>
  <si>
    <t>Q5ZV59</t>
  </si>
  <si>
    <t>&gt;tr|Q5ZV59|Q5ZV59_LEGPH NAD-glutamate dehydrogenase OS=Legionella pneumophila subsp. pneumophila (strain Philadelphia 1 / ATCC 33152 / DSM 7513) GN=lpg1581 PE=4 SV=1</t>
  </si>
  <si>
    <t>Q5ZVD6</t>
  </si>
  <si>
    <t>&gt;tr|Q5ZVD6|Q5ZVD6_LEGPH Pyruvate dehydrogenase E1 component OS=Legionella pneumophila subsp. pneumophila (strain Philadelphia 1 / ATCC 33152 / DSM 7513) GN=aceE PE=3 SV=1</t>
  </si>
  <si>
    <t>Q5ZY87</t>
  </si>
  <si>
    <t>&gt;tr|Q5ZY87|Q5ZY87_LEGPH Protein HflC OS=Legionella pneumophila subsp. pneumophila (strain Philadelphia 1 / ATCC 33152 / DSM 7513) GN=hflC PE=3 SV=1</t>
  </si>
  <si>
    <t>Q5ZY15</t>
  </si>
  <si>
    <t>&gt;tr|Q5ZY15|Q5ZY15_LEGPH Acetyoacetyl CoA reductase OS=Legionella pneumophila subsp. pneumophila (strain Philadelphia 1 / ATCC 33152 / DSM 7513) GN=phaB PE=3 SV=1</t>
  </si>
  <si>
    <t>Q5ZVB0</t>
  </si>
  <si>
    <t>&gt;tr|Q5ZVB0|Q5ZVB0_LEGPH Citrate synthase OS=Legionella pneumophila subsp. pneumophila (strain Philadelphia 1 / ATCC 33152 / DSM 7513) GN=lpg1530 PE=3 SV=1</t>
  </si>
  <si>
    <t>Q5ZXK6</t>
  </si>
  <si>
    <t>&gt;sp|Q5ZXK6|GLYA_LEGPH Serine hydroxymethyltransferase OS=Legionella pneumophila subsp. pneumophila (strain Philadelphia 1 / ATCC 33152 / DSM 7513) GN=glyA PE=3 SV=1</t>
  </si>
  <si>
    <t>Q5ZWZ8</t>
  </si>
  <si>
    <t>&gt;tr|Q5ZWZ8|Q5ZWZ8_LEGPH Universal stress protein OS=Legionella pneumophila subsp. pneumophila (strain Philadelphia 1 / ATCC 33152 / DSM 7513) GN=lpg0935 PE=3 SV=1</t>
  </si>
  <si>
    <t>Q5ZS13</t>
  </si>
  <si>
    <t>&gt;tr|Q5ZS13|Q5ZS13_LEGPH 30S ribosomal protein S9 OS=Legionella pneumophila subsp. pneumophila (strain Philadelphia 1 / ATCC 33152 / DSM 7513) GN=rpsI PE=3 SV=1</t>
  </si>
  <si>
    <t>Q5ZVT9</t>
  </si>
  <si>
    <t>&gt;tr|Q5ZVT9|Q5ZVT9_LEGPH Piperidine-6-carboxylate dehydrogenase OS=Legionella pneumophila subsp. pneumophila (strain Philadelphia 1 / ATCC 33152 / DSM 7513) GN=lpg1351 PE=4 SV=1</t>
  </si>
  <si>
    <t>Q5ZVF2</t>
  </si>
  <si>
    <t>&gt;tr|Q5ZVF2|Q5ZVF2_LEGPH Coiled-coil-containing protein OS=Legionella pneumophila subsp. pneumophila (strain Philadelphia 1 / ATCC 33152 / DSM 7513) GN=legC5 PE=4 SV=1</t>
  </si>
  <si>
    <t>Q5ZYM1</t>
  </si>
  <si>
    <t>&gt;sp|Q5ZYM1|RS13_LEGPH 30S ribosomal protein S13 OS=Legionella pneumophila subsp. pneumophila (strain Philadelphia 1 / ATCC 33152 / DSM 7513) GN=rpsM PE=3 SV=1</t>
  </si>
  <si>
    <t>Q5ZTF4</t>
  </si>
  <si>
    <t>&gt;tr|Q5ZTF4|Q5ZTF4_LEGPH Zinc binding dehydrogenase OS=Legionella pneumophila subsp. pneumophila (strain Philadelphia 1 / ATCC 33152 / DSM 7513) GN=lpg2208 PE=4 SV=1</t>
  </si>
  <si>
    <t>Q5ZSB0</t>
  </si>
  <si>
    <t>&gt;tr|Q5ZSB0|Q5ZSB0_LEGPH Cell division protein FtsZ OS=Legionella pneumophila subsp. pneumophila (strain Philadelphia 1 / ATCC 33152 / DSM 7513) GN=ftsZ PE=3 SV=1</t>
  </si>
  <si>
    <t>Q5ZR98</t>
  </si>
  <si>
    <t>&gt;sp|Q5ZR98|ATPD_LEGPH ATP synthase subunit delta OS=Legionella pneumophila subsp. pneumophila (strain Philadelphia 1 / ATCC 33152 / DSM 7513) GN=atpH PE=3 SV=2</t>
  </si>
  <si>
    <t>Q5ZUU6</t>
  </si>
  <si>
    <t>&gt;tr|Q5ZUU6|Q5ZUU6_LEGPH Proline dehydrogenase/delta-1-pyrroline-5-carboxylate dehydrogenase = bifunctional PutA protein OS=Legionella pneumophila subsp. pneumophila (strain Philadelphia 1 / ATCC 33152 / DSM 7513) GN=putA PE=3 SV=1</t>
  </si>
  <si>
    <t>Q5ZT04</t>
  </si>
  <si>
    <t>&gt;tr|Q5ZT04|Q5ZT04_LEGPH RNA polymerase sigma factor OS=Legionella pneumophila subsp. pneumophila (strain Philadelphia 1 / ATCC 33152 / DSM 7513) GN=rpoD PE=3 SV=1</t>
  </si>
  <si>
    <t>Q5ZUG3</t>
  </si>
  <si>
    <t>&gt;tr|Q5ZUG3|Q5ZUG3_LEGPH 29 kDa immunogenic protein OS=Legionella pneumophila subsp. pneumophila (strain Philadelphia 1 / ATCC 33152 / DSM 7513) GN=lpg1835 PE=4 SV=1</t>
  </si>
  <si>
    <t>Q5ZUM6</t>
  </si>
  <si>
    <t>&gt;tr|Q5ZUM6|Q5ZUM6_LEGPH Thioredoxin reductase OS=Legionella pneumophila subsp. pneumophila (strain Philadelphia 1 / ATCC 33152 / DSM 7513) GN=trxB1 PE=3 SV=1</t>
  </si>
  <si>
    <t>Q5ZUQ0</t>
  </si>
  <si>
    <t>&gt;tr|Q5ZUQ0|Q5ZUQ0_LEGPH Fis transcriptional activator OS=Legionella pneumophila subsp. pneumophila (strain Philadelphia 1 / ATCC 33152 / DSM 7513) GN=fis PE=4 SV=1</t>
  </si>
  <si>
    <t>Q5ZU07</t>
  </si>
  <si>
    <t>&gt;tr|Q5ZU07|Q5ZU07_LEGPH Protein translocase subunit SecD OS=Legionella pneumophila subsp. pneumophila (strain Philadelphia 1 / ATCC 33152 / DSM 7513) GN=secD PE=3 SV=1</t>
  </si>
  <si>
    <t>Q5ZY86</t>
  </si>
  <si>
    <t>&gt;sp|Q5ZY86|PURA_LEGPH Adenylosuccinate synthetase OS=Legionella pneumophila subsp. pneumophila (strain Philadelphia 1 / ATCC 33152 / DSM 7513) GN=purA PE=3 SV=1</t>
  </si>
  <si>
    <t>Q5ZXJ1</t>
  </si>
  <si>
    <t>&gt;tr|Q5ZXJ1|Q5ZXJ1_LEGPH 17kDa common antigen OS=Legionella pneumophila subsp. pneumophila (strain Philadelphia 1 / ATCC 33152 / DSM 7513) GN=omp PE=4 SV=1</t>
  </si>
  <si>
    <t>Q5ZV80</t>
  </si>
  <si>
    <t>&gt;tr|Q5ZV80|Q5ZV80_LEGPH Dihydrolipoamide acetyltransferase OS=Legionella pneumophila subsp. pneumophila (strain Philadelphia 1 / ATCC 33152 / DSM 7513) GN=lpg1560 PE=3 SV=1</t>
  </si>
  <si>
    <t>Q5ZT80</t>
  </si>
  <si>
    <t>&gt;tr|Q5ZT80|Q5ZT80_LEGPH Asparagine--tRNA ligase OS=Legionella pneumophila subsp. pneumophila (strain Philadelphia 1 / ATCC 33152 / DSM 7513) GN=asnS PE=3 SV=1</t>
  </si>
  <si>
    <t>Q5ZZ82</t>
  </si>
  <si>
    <t>&gt;tr|Q5ZZ82|Q5ZZ82_LEGPH Methylmalonate-semialdehyde dehydrogenase OS=Legionella pneumophila subsp. pneumophila (strain Philadelphia 1 / ATCC 33152 / DSM 7513) GN=mmsA PE=3 SV=1</t>
  </si>
  <si>
    <t>Q5ZVP9</t>
  </si>
  <si>
    <t>&gt;sp|Q5ZVP9|RL32_LEGPH 50S ribosomal protein L32 OS=Legionella pneumophila subsp. pneumophila (strain Philadelphia 1 / ATCC 33152 / DSM 7513) GN=rpmF PE=3 SV=1</t>
  </si>
  <si>
    <t>Q5ZYN6</t>
  </si>
  <si>
    <t>&gt;sp|Q5ZYN6|RL16_LEGPH 50S ribosomal protein L16 OS=Legionella pneumophila subsp. pneumophila (strain Philadelphia 1 / ATCC 33152 / DSM 7513) GN=rplP PE=3 SV=1</t>
  </si>
  <si>
    <t>Q5ZYH3</t>
  </si>
  <si>
    <t>&gt;sp|Q5ZYH3|RS16_LEGPH 30S ribosomal protein S16 OS=Legionella pneumophila subsp. pneumophila (strain Philadelphia 1 / ATCC 33152 / DSM 7513) GN=rpsP PE=3 SV=1</t>
  </si>
  <si>
    <t>Q5ZYQ5</t>
  </si>
  <si>
    <t>&gt;tr|Q5ZYQ5|Q5ZYQ5_LEGPH Transcription termination/antitermination protein nusG OS=Legionella pneumophila subsp. pneumophila (strain Philadelphia 1 / ATCC 33152 / DSM 7513) GN=nusG PE=3 SV=1</t>
  </si>
  <si>
    <t>Q5ZRA2</t>
  </si>
  <si>
    <t>&gt;sp|Q5ZRA2|ATPE_LEGPH ATP synthase epsilon chain OS=Legionella pneumophila subsp. pneumophila (strain Philadelphia 1 / ATCC 33152 / DSM 7513) GN=atpC PE=3 SV=1</t>
  </si>
  <si>
    <t>Q5ZYR7</t>
  </si>
  <si>
    <t>&gt;tr|Q5ZYR7|Q5ZYR7_LEGPH Putative uncharacterized protein OS=Legionella pneumophila subsp. pneumophila (strain Philadelphia 1 / ATCC 33152 / DSM 7513) GN=lpg0294 PE=4 SV=1</t>
  </si>
  <si>
    <t>Q5ZXN1</t>
  </si>
  <si>
    <t>&gt;tr|Q5ZXN1|Q5ZXN1_LEGPH Protein-L-isoaspartate-O-methyltransferase OS=Legionella pneumophila subsp. pneumophila (strain Philadelphia 1 / ATCC 33152 / DSM 7513) GN=pcm PE=4 SV=1</t>
  </si>
  <si>
    <t>Q5ZRN7</t>
  </si>
  <si>
    <t>&gt;tr|Q5ZRN7|Q5ZRN7_LEGPH Inosine 5-monophosphate dehydrogenase OS=Legionella pneumophila subsp. pneumophila (strain Philadelphia 1 / ATCC 33152 / DSM 7513) GN=lpg2843 PE=1 SV=1</t>
  </si>
  <si>
    <t>Q5ZYN3</t>
  </si>
  <si>
    <t>&gt;sp|Q5ZYN3|RL14_LEGPH 50S ribosomal protein L14 OS=Legionella pneumophila subsp. pneumophila (strain Philadelphia 1 / ATCC 33152 / DSM 7513) GN=rplN PE=3 SV=1</t>
  </si>
  <si>
    <t>Q5ZVK9</t>
  </si>
  <si>
    <t>&gt;tr|Q5ZVK9|Q5ZVK9_LEGPH Putative uncharacterized protein OS=Legionella pneumophila subsp. pneumophila (strain Philadelphia 1 / ATCC 33152 / DSM 7513) GN=lpg1431 PE=4 SV=1</t>
  </si>
  <si>
    <t>Q5ZT63</t>
  </si>
  <si>
    <t>&gt;tr|Q5ZT63|Q5ZT63_LEGPH Aspartate-semialdehyde dehydrogenase OS=Legionella pneumophila subsp. pneumophila (strain Philadelphia 1 / ATCC 33152 / DSM 7513) GN=asd PE=3 SV=1</t>
  </si>
  <si>
    <t>Q5ZYA5</t>
  </si>
  <si>
    <t>&gt;tr|Q5ZYA5|Q5ZYA5_LEGPH Zinc metalloprotease OS=Legionella pneumophila subsp. pneumophila (strain Philadelphia 1 / ATCC 33152 / DSM 7513) GN=lpg0467 PE=4 SV=1</t>
  </si>
  <si>
    <t>Q5ZUT1</t>
  </si>
  <si>
    <t>&gt;sp|Q5ZUT1|RRF_LEGPH Ribosome-recycling factor OS=Legionella pneumophila subsp. pneumophila (strain Philadelphia 1 / ATCC 33152 / DSM 7513) GN=frr PE=3 SV=1</t>
  </si>
  <si>
    <t>Q5ZRU0</t>
  </si>
  <si>
    <t>&gt;sp|Q5ZRU0|NUOC_LEGPH NADH-quinone oxidoreductase subunit C OS=Legionella pneumophila subsp. pneumophila (strain Philadelphia 1 / ATCC 33152 / DSM 7513) GN=nuoC PE=3 SV=1</t>
  </si>
  <si>
    <t>Q5ZYL6</t>
  </si>
  <si>
    <t>&gt;tr|Q5ZYL6|Q5ZYL6_LEGPH Single-stranded DNA-binding protein OS=Legionella pneumophila subsp. pneumophila (strain Philadelphia 1 / ATCC 33152 / DSM 7513) GN=ssb PE=4 SV=1</t>
  </si>
  <si>
    <t>Q5ZXL0</t>
  </si>
  <si>
    <t>&gt;tr|Q5ZXL0|Q5ZXL0_LEGPH RND efflux membrane fusion protein, acriflavin resistance protein E OS=Legionella pneumophila subsp. pneumophila (strain Philadelphia 1 / ATCC 33152 / DSM 7513) GN=lpg0721 PE=4 SV=1</t>
  </si>
  <si>
    <t>Q5ZW85</t>
  </si>
  <si>
    <t>&gt;tr|Q5ZW85|Q5ZW85_LEGPH Cytochrome D ubiquinol oxidase, subunit I OS=Legionella pneumophila subsp. pneumophila (strain Philadelphia 1 / ATCC 33152 / DSM 7513) GN=cydA-2 PE=4 SV=1</t>
  </si>
  <si>
    <t>Q5ZX11</t>
  </si>
  <si>
    <t>&gt;tr|Q5ZX11|Q5ZX11_LEGPH Electron transfer flavoprotein, beta subunit OS=Legionella pneumophila subsp. pneumophila (strain Philadelphia 1 / ATCC 33152 / DSM 7513) GN=etfB PE=4 SV=1</t>
  </si>
  <si>
    <t>Q5ZRU3</t>
  </si>
  <si>
    <t>&gt;tr|Q5ZRU3|Q5ZRU3_LEGPH NADH dehydrogenase I, F subunit OS=Legionella pneumophila subsp. pneumophila (strain Philadelphia 1 / ATCC 33152 / DSM 7513) GN=nuoF PE=4 SV=1</t>
  </si>
  <si>
    <t>Q5ZXU0</t>
  </si>
  <si>
    <t>&gt;sp|Q5ZXU0|HSLU_LEGPH ATP-dependent protease ATPase subunit HslU OS=Legionella pneumophila subsp. pneumophila (strain Philadelphia 1 / ATCC 33152 / DSM 7513) GN=hslU PE=3 SV=2</t>
  </si>
  <si>
    <t>Q5ZUL6</t>
  </si>
  <si>
    <t>&gt;sp|Q5ZUL6|SYK_LEGPH Lysine--tRNA ligase OS=Legionella pneumophila subsp. pneumophila (strain Philadelphia 1 / ATCC 33152 / DSM 7513) GN=lysS PE=3 SV=1</t>
  </si>
  <si>
    <t>Q5ZXP2</t>
  </si>
  <si>
    <t>&gt;tr|Q5ZXP2|Q5ZXP2_LEGPH DNA binding stress protein OS=Legionella pneumophila subsp. pneumophila (strain Philadelphia 1 / ATCC 33152 / DSM 7513) GN=lpg0689 PE=3 SV=1</t>
  </si>
  <si>
    <t>P31108</t>
  </si>
  <si>
    <t>&gt;sp|P31108|SODF_LEGPH Superoxide dismutase [Fe] OS=Legionella pneumophila subsp. pneumophila (strain Philadelphia 1 / ATCC 33152 / DSM 7513) GN=sodB PE=3 SV=1</t>
  </si>
  <si>
    <t>Q5ZV52</t>
  </si>
  <si>
    <t>&gt;tr|Q5ZV52|Q5ZV52_LEGPH Coiled-coil-containing protein OS=Legionella pneumophila subsp. pneumophila (strain Philadelphia 1 / ATCC 33152 / DSM 7513) GN=legC6 PE=4 SV=1</t>
  </si>
  <si>
    <t>Q5ZRU1</t>
  </si>
  <si>
    <t>&gt;sp|Q5ZRU1|NUOD_LEGPH NADH-quinone oxidoreductase subunit D OS=Legionella pneumophila subsp. pneumophila (strain Philadelphia 1 / ATCC 33152 / DSM 7513) GN=nuoD PE=3 SV=2</t>
  </si>
  <si>
    <t>Q5ZZ17</t>
  </si>
  <si>
    <t>&gt;sp|Q5ZZ17|KATG2_LEGPH Catalase-peroxidase 2 OS=Legionella pneumophila subsp. pneumophila (strain Philadelphia 1 / ATCC 33152 / DSM 7513) GN=katG2 PE=3 SV=1</t>
  </si>
  <si>
    <t>Q5ZX10</t>
  </si>
  <si>
    <t>&gt;tr|Q5ZX10|Q5ZX10_LEGPH Electron transfer flavoprotein, alpha subunit OS=Legionella pneumophila subsp. pneumophila (strain Philadelphia 1 / ATCC 33152 / DSM 7513) GN=etfA-2 PE=4 SV=1</t>
  </si>
  <si>
    <t>Q5ZXW9</t>
  </si>
  <si>
    <t>&gt;tr|Q5ZXW9|Q5ZXW9_LEGPH Alcohol dehydrogenase (NADP-dependent, zinc-type) OS=Legionella pneumophila subsp. pneumophila (strain Philadelphia 1 / ATCC 33152 / DSM 7513) GN=lpg0612 PE=3 SV=1</t>
  </si>
  <si>
    <t>Q5ZTG8</t>
  </si>
  <si>
    <t>&gt;tr|Q5ZTG8|Q5ZTG8_LEGPH (Beta)-carbonic anhydrase OS=Legionella pneumophila subsp. pneumophila (strain Philadelphia 1 / ATCC 33152 / DSM 7513) GN=lpg2194 PE=4 SV=1</t>
  </si>
  <si>
    <t>Q5ZX85</t>
  </si>
  <si>
    <t>&gt;sp|Q5ZX85|MURA_LEGPH UDP-N-acetylglucosamine 1-carboxyvinyltransferase OS=Legionella pneumophila subsp. pneumophila (strain Philadelphia 1 / ATCC 33152 / DSM 7513) GN=murA PE=3 SV=1</t>
  </si>
  <si>
    <t>Q5ZXN4</t>
  </si>
  <si>
    <t>&gt;tr|Q5ZXN4|Q5ZXN4_LEGPH Sulfate transporter OS=Legionella pneumophila subsp. pneumophila (strain Philadelphia 1 / ATCC 33152 / DSM 7513) GN=sul1 PE=4 SV=1</t>
  </si>
  <si>
    <t>Q5ZXJ4</t>
  </si>
  <si>
    <t>&gt;tr|Q5ZXJ4|Q5ZXJ4_LEGPH Hypothetical signal peptide protein OS=Legionella pneumophila subsp. pneumophila (strain Philadelphia 1 / ATCC 33152 / DSM 7513) GN=lpg0737 PE=4 SV=1</t>
  </si>
  <si>
    <t>Q5ZX67</t>
  </si>
  <si>
    <t>&gt;tr|Q5ZX67|Q5ZX67_LEGPH Cytochrome c type biogenesis protein CycH OS=Legionella pneumophila subsp. pneumophila (strain Philadelphia 1 / ATCC 33152 / DSM 7513) GN=lpg0865 PE=4 SV=1</t>
  </si>
  <si>
    <t>Q5ZUX7</t>
  </si>
  <si>
    <t>&gt;tr|Q5ZUX7|Q5ZUX7_LEGPH Putative uncharacterized protein OS=Legionella pneumophila subsp. pneumophila (strain Philadelphia 1 / ATCC 33152 / DSM 7513) GN=lpg1665 PE=4 SV=1</t>
  </si>
  <si>
    <t>Q48833</t>
  </si>
  <si>
    <t>&gt;sp|Q48833|GLRXA_LEGPH Probable monothiol glutaredoxin GrlA OS=Legionella pneumophila subsp. pneumophila (strain Philadelphia 1 / ATCC 33152 / DSM 7513) GN=grlA PE=3 SV=1</t>
  </si>
  <si>
    <t>Q5ZV81</t>
  </si>
  <si>
    <t>&gt;tr|Q5ZV81|Q5ZV81_LEGPH Pyruvate dehydrogenase E1 beta subunit OS=Legionella pneumophila subsp. pneumophila (strain Philadelphia 1 / ATCC 33152 / DSM 7513) GN=lpg1559 PE=4 SV=1</t>
  </si>
  <si>
    <t>Q5ZS80</t>
  </si>
  <si>
    <t>&gt;tr|Q5ZS80|Q5ZS80_LEGPH Enhanced entry protein EnhC OS=Legionella pneumophila subsp. pneumophila (strain Philadelphia 1 / ATCC 33152 / DSM 7513) GN=enhC PE=4 SV=1</t>
  </si>
  <si>
    <t>Q5ZRA0</t>
  </si>
  <si>
    <t>&gt;sp|Q5ZRA0|ATPG_LEGPH ATP synthase gamma chain OS=Legionella pneumophila subsp. pneumophila (strain Philadelphia 1 / ATCC 33152 / DSM 7513) GN=atpG PE=3 SV=1</t>
  </si>
  <si>
    <t>Q5ZV66</t>
  </si>
  <si>
    <t>&gt;tr|Q5ZV66|Q5ZV66_LEGPH Biopolymer transport protein TolQ OS=Legionella pneumophila subsp. pneumophila (strain Philadelphia 1 / ATCC 33152 / DSM 7513) GN=tolQ PE=3 SV=1</t>
  </si>
  <si>
    <t>Q5ZYN5</t>
  </si>
  <si>
    <t>&gt;sp|Q5ZYN5|RL29_LEGPH 50S ribosomal protein L29 OS=Legionella pneumophila subsp. pneumophila (strain Philadelphia 1 / ATCC 33152 / DSM 7513) GN=rpmC PE=3 SV=1</t>
  </si>
  <si>
    <t>Q5ZZ97</t>
  </si>
  <si>
    <t>&gt;sp|Q5ZZ97|GCSPB_LEGPH Probable glycine dehydrogenase [decarboxylating] subunit 2 OS=Legionella pneumophila subsp. pneumophila (strain Philadelphia 1 / ATCC 33152 / DSM 7513) GN=gcvPB PE=3 SV=1</t>
  </si>
  <si>
    <t>Q5ZXU7</t>
  </si>
  <si>
    <t>&gt;tr|Q5ZXU7|Q5ZXU7_LEGPH Putative uncharacterized protein OS=Legionella pneumophila subsp. pneumophila (strain Philadelphia 1 / ATCC 33152 / DSM 7513) GN=lpg0634 PE=4 SV=1</t>
  </si>
  <si>
    <t>Q5ZUU0</t>
  </si>
  <si>
    <t>&gt;tr|Q5ZUU0|Q5ZUU0_LEGPH Tpr OS=Legionella pneumophila subsp. pneumophila (strain Philadelphia 1 / ATCC 33152 / DSM 7513) GN=lpg1702 PE=4 SV=1</t>
  </si>
  <si>
    <t>Q5ZUS7</t>
  </si>
  <si>
    <t>&gt;tr|Q5ZUS7|Q5ZUS7_LEGPH 16 kD immunogenic protein OS=Legionella pneumophila subsp. pneumophila (strain Philadelphia 1 / ATCC 33152 / DSM 7513) GN=lpg1715 PE=4 SV=1</t>
  </si>
  <si>
    <t>Q5ZTK8</t>
  </si>
  <si>
    <t>&gt;tr|Q5ZTK8|Q5ZTK8_LEGPH Sid related protein-like OS=Legionella pneumophila subsp. pneumophila (strain Philadelphia 1 / ATCC 33152 / DSM 7513) GN=lpg2153 PE=4 SV=1</t>
  </si>
  <si>
    <t>Q5ZR81</t>
  </si>
  <si>
    <t>&gt;sp|Q5ZR81|YIDC_LEGPH Membrane protein insertase YidC OS=Legionella pneumophila subsp. pneumophila (strain Philadelphia 1 / ATCC 33152 / DSM 7513) GN=yidC PE=3 SV=1</t>
  </si>
  <si>
    <t>Q5ZVU2</t>
  </si>
  <si>
    <t>&gt;sp|Q5ZVU2|SYL_LEGPH Leucine--tRNA ligase OS=Legionella pneumophila subsp. pneumophila (strain Philadelphia 1 / ATCC 33152 / DSM 7513) GN=leuS PE=3 SV=1</t>
  </si>
  <si>
    <t>Q5ZYL3</t>
  </si>
  <si>
    <t>&gt;tr|Q5ZYL3|Q5ZYL3_LEGPH Acyl carrier protein OS=Legionella pneumophila subsp. pneumophila (strain Philadelphia 1 / ATCC 33152 / DSM 7513) GN=acpP PE=3 SV=1</t>
  </si>
  <si>
    <t>Q5ZUE4</t>
  </si>
  <si>
    <t>&gt;tr|Q5ZUE4|Q5ZUE4_LEGPH Enoyl-[acyl-carrier-protein] reductase [NADH] OS=Legionella pneumophila subsp. pneumophila (strain Philadelphia 1 / ATCC 33152 / DSM 7513) GN=fabI PE=3 SV=1</t>
  </si>
  <si>
    <t>Q5ZRZ4</t>
  </si>
  <si>
    <t>&gt;tr|Q5ZRZ4|Q5ZRZ4_LEGPH Peptidyl-prolyl cis-trans isomerase OS=Legionella pneumophila subsp. pneumophila (strain Philadelphia 1 / ATCC 33152 / DSM 7513) GN=ppiB PE=3 SV=1</t>
  </si>
  <si>
    <t>Q5ZUI7</t>
  </si>
  <si>
    <t>&gt;tr|Q5ZUI7|Q5ZUI7_LEGPH Aspartokinase OS=Legionella pneumophila subsp. pneumophila (strain Philadelphia 1 / ATCC 33152 / DSM 7513) GN=lysC PE=3 SV=1</t>
  </si>
  <si>
    <t>Q5ZVG2</t>
  </si>
  <si>
    <t>&gt;sp|Q5ZVG2|SYD_LEGPH Aspartate--tRNA ligase OS=Legionella pneumophila subsp. pneumophila (strain Philadelphia 1 / ATCC 33152 / DSM 7513) GN=aspS PE=3 SV=1</t>
  </si>
  <si>
    <t>Q5ZRP6</t>
  </si>
  <si>
    <t>&gt;tr|Q5ZRP6|Q5ZRP6_LEGPH Transcription accessory protein OS=Legionella pneumophila subsp. pneumophila (strain Philadelphia 1 / ATCC 33152 / DSM 7513) GN=lpg2834 PE=4 SV=1</t>
  </si>
  <si>
    <t>Q5ZXC7</t>
  </si>
  <si>
    <t>&gt;tr|Q5ZXC7|Q5ZXC7_LEGPH Phosphoenolpyruvate synthase OS=Legionella pneumophila subsp. pneumophila (strain Philadelphia 1 / ATCC 33152 / DSM 7513) GN=lpg0805 PE=3 SV=1</t>
  </si>
  <si>
    <t>Q5ZXN0</t>
  </si>
  <si>
    <t>&gt;tr|Q5ZXN0|Q5ZXN0_LEGPH 2-amino-3-ketobutyrate coenzyme A ligase OS=Legionella pneumophila subsp. pneumophila (strain Philadelphia 1 / ATCC 33152 / DSM 7513) GN=kbl PE=3 SV=1</t>
  </si>
  <si>
    <t>Q5ZXL2</t>
  </si>
  <si>
    <t>&gt;sp|Q5ZXL2|SYV_LEGPH Valine--tRNA ligase OS=Legionella pneumophila subsp. pneumophila (strain Philadelphia 1 / ATCC 33152 / DSM 7513) GN=valS PE=3 SV=1</t>
  </si>
  <si>
    <t>Q5ZRN8</t>
  </si>
  <si>
    <t>&gt;tr|Q5ZRN8|Q5ZRN8_LEGPH PhoH protein (Phosphate starvation inducible protein) OS=Legionella pneumophila subsp. pneumophila (strain Philadelphia 1 / ATCC 33152 / DSM 7513) GN=lpg2842 PE=4 SV=1</t>
  </si>
  <si>
    <t>Q5ZTY4</t>
  </si>
  <si>
    <t>&gt;sp|Q5ZTY4|DNAJ_LEGPH Chaperone protein DnaJ OS=Legionella pneumophila subsp. pneumophila (strain Philadelphia 1 / ATCC 33152 / DSM 7513) GN=dnaJ PE=3 SV=1</t>
  </si>
  <si>
    <t>Q5ZVD7</t>
  </si>
  <si>
    <t>&gt;tr|Q5ZVD7|Q5ZVD7_LEGPH Pyruvate dehydrogenase E2 component OS=Legionella pneumophila subsp. pneumophila (strain Philadelphia 1 / ATCC 33152 / DSM 7513) GN=aceF PE=3 SV=1</t>
  </si>
  <si>
    <t>Q5ZU39</t>
  </si>
  <si>
    <t>&gt;tr|Q5ZU39|Q5ZU39_LEGPH Putative uncharacterized protein OS=Legionella pneumophila subsp. pneumophila (strain Philadelphia 1 / ATCC 33152 / DSM 7513) GN=lpg1969 PE=4 SV=1</t>
  </si>
  <si>
    <t>Q5ZYM5</t>
  </si>
  <si>
    <t>&gt;sp|Q5ZYM5|RL30_LEGPH 50S ribosomal protein L30 OS=Legionella pneumophila subsp. pneumophila (strain Philadelphia 1 / ATCC 33152 / DSM 7513) GN=rpmD PE=3 SV=1</t>
  </si>
  <si>
    <t>Q5ZRD1</t>
  </si>
  <si>
    <t>&gt;tr|Q5ZRD1|Q5ZRD1_LEGPH Cysteine synthase OS=Legionella pneumophila subsp. pneumophila (strain Philadelphia 1 / ATCC 33152 / DSM 7513) GN=lpg2951 PE=3 SV=1</t>
  </si>
  <si>
    <t>Q5ZVP5</t>
  </si>
  <si>
    <t>&gt;tr|Q5ZVP5|Q5ZVP5_LEGPH 3-oxoacyl-(Acyl carrier protein) reductase OS=Legionella pneumophila subsp. pneumophila (strain Philadelphia 1 / ATCC 33152 / DSM 7513) GN=fabG PE=3 SV=1</t>
  </si>
  <si>
    <t>Q5ZYK0</t>
  </si>
  <si>
    <t>&gt;tr|Q5ZYK0|Q5ZYK0_LEGPH Small protein A, tmRNA-binding OS=Legionella pneumophila subsp. pneumophila (strain Philadelphia 1 / ATCC 33152 / DSM 7513) GN=smpA PE=4 SV=1</t>
  </si>
  <si>
    <t>Q5ZZ94</t>
  </si>
  <si>
    <t>&gt;sp|Q5ZZ94|GCSH_LEGPH Glycine cleavage system H protein OS=Legionella pneumophila subsp. pneumophila (strain Philadelphia 1 / ATCC 33152 / DSM 7513) GN=gcvH PE=3 SV=1</t>
  </si>
  <si>
    <t>Q5ZZE1</t>
  </si>
  <si>
    <t>&gt;tr|Q5ZZE1|Q5ZZE1_LEGPH Aspartate aminotransferase A OS=Legionella pneumophila subsp. pneumophila (strain Philadelphia 1 / ATCC 33152 / DSM 7513) GN=aatA PE=3 SV=1</t>
  </si>
  <si>
    <t>Q5ZT84</t>
  </si>
  <si>
    <t>&gt;sp|Q5ZT84|LLY_LEGPH 4-hydroxyphenylpyruvate dioxygenase OS=Legionella pneumophila subsp. pneumophila (strain Philadelphia 1 / ATCC 33152 / DSM 7513) GN=lly PE=1 SV=2</t>
  </si>
  <si>
    <t>Q5ZRI4</t>
  </si>
  <si>
    <t>&gt;tr|Q5ZRI4|Q5ZRI4_LEGPH Cytochrome c oxidase subunit 2 OS=Legionella pneumophila subsp. pneumophila (strain Philadelphia 1 / ATCC 33152 / DSM 7513) GN=lpg2897 PE=3 SV=1</t>
  </si>
  <si>
    <t>Q5ZRB4</t>
  </si>
  <si>
    <t>&gt;tr|Q5ZRB4|Q5ZRB4_LEGPH Acetylornithine aminotransferase OS=Legionella pneumophila subsp. pneumophila (strain Philadelphia 1 / ATCC 33152 / DSM 7513) GN=argD PE=3 SV=1</t>
  </si>
  <si>
    <t>Q5ZXM3</t>
  </si>
  <si>
    <t>&gt;tr|Q5ZXM3|Q5ZXM3_LEGPH IcmL-like OS=Legionella pneumophila subsp. pneumophila (strain Philadelphia 1 / ATCC 33152 / DSM 7513) GN=lpg0708 PE=4 SV=1</t>
  </si>
  <si>
    <t>Q5ZRU6</t>
  </si>
  <si>
    <t>&gt;sp|Q5ZRU6|NUOI_LEGPH NADH-quinone oxidoreductase subunit I OS=Legionella pneumophila subsp. pneumophila (strain Philadelphia 1 / ATCC 33152 / DSM 7513) GN=nuoI PE=3 SV=1</t>
  </si>
  <si>
    <t>Q5ZRE5</t>
  </si>
  <si>
    <t>&gt;tr|Q5ZRE5|Q5ZRE5_LEGPH Fumarate hydratase class II OS=Legionella pneumophila subsp. pneumophila (strain Philadelphia 1 / ATCC 33152 / DSM 7513) GN=fum PE=3 SV=1</t>
  </si>
  <si>
    <t>Q5ZYB6</t>
  </si>
  <si>
    <t>&gt;tr|Q5ZYB6|Q5ZYB6_LEGPH IcmB (DotO) OS=Legionella pneumophila subsp. pneumophila (strain Philadelphia 1 / ATCC 33152 / DSM 7513) GN=icmB PE=4 SV=1</t>
  </si>
  <si>
    <t>Q5ZWZ9</t>
  </si>
  <si>
    <t>&gt;tr|Q5ZWZ9|Q5ZWZ9_LEGPH DamX-related protein OS=Legionella pneumophila subsp. pneumophila (strain Philadelphia 1 / ATCC 33152 / DSM 7513) GN=lpg0934 PE=4 SV=1</t>
  </si>
  <si>
    <t>Q5ZY27</t>
  </si>
  <si>
    <t>&gt;tr|Q5ZY27|Q5ZY27_LEGPH Outer membrane lipoprotein LolB OS=Legionella pneumophila subsp. pneumophila (strain Philadelphia 1 / ATCC 33152 / DSM 7513) GN=lpg0547 PE=4 SV=1</t>
  </si>
  <si>
    <t>Q5ZRU2</t>
  </si>
  <si>
    <t>&gt;tr|Q5ZRU2|Q5ZRU2_LEGPH NADH dehydrogenase I, E subunit OS=Legionella pneumophila subsp. pneumophila (strain Philadelphia 1 / ATCC 33152 / DSM 7513) GN=lpg2785 PE=3 SV=1</t>
  </si>
  <si>
    <t>Q5ZRM2</t>
  </si>
  <si>
    <t>&gt;tr|Q5ZRM2|Q5ZRM2_LEGPH MoxR protein (ATPase) methanol dehydrogenase regulatory protein OS=Legionella pneumophila subsp. pneumophila (strain Philadelphia 1 / ATCC 33152 / DSM 7513) GN=lpg2859 PE=4 SV=1</t>
  </si>
  <si>
    <t>Q5ZZK2</t>
  </si>
  <si>
    <t>&gt;tr|Q5ZZK2|Q5ZZK2_LEGPH Putative uncharacterized protein OS=Legionella pneumophila subsp. pneumophila (strain Philadelphia 1 / ATCC 33152 / DSM 7513) GN=lpg0008 PE=4 SV=1</t>
  </si>
  <si>
    <t>Q5ZS95</t>
  </si>
  <si>
    <t>&gt;sp|Q5ZS95|GREA_LEGPH Transcription elongation factor GreA OS=Legionella pneumophila subsp. pneumophila (strain Philadelphia 1 / ATCC 33152 / DSM 7513) GN=greA PE=3 SV=1</t>
  </si>
  <si>
    <t>Q5ZY66</t>
  </si>
  <si>
    <t>&gt;tr|Q5ZY66|Q5ZY66_LEGPH Outer membrane protein assembly factor BamA OS=Legionella pneumophila subsp. pneumophila (strain Philadelphia 1 / ATCC 33152 / DSM 7513) GN=bamA PE=3 SV=1</t>
  </si>
  <si>
    <t>Q5ZVP3</t>
  </si>
  <si>
    <t>&gt;tr|Q5ZVP3|Q5ZVP3_LEGPH 3-oxoacyl-[acyl-carrier-protein] synthase 2 OS=Legionella pneumophila subsp. pneumophila (strain Philadelphia 1 / ATCC 33152 / DSM 7513) GN=fabF1 PE=3 SV=1</t>
  </si>
  <si>
    <t>Q5ZYB0</t>
  </si>
  <si>
    <t>&gt;tr|Q5ZYB0|Q5ZYB0_LEGPH Acetyl CoA carboxylase, biotin carboxylase subunit OS=Legionella pneumophila subsp. pneumophila (strain Philadelphia 1 / ATCC 33152 / DSM 7513) GN=accC PE=4 SV=1</t>
  </si>
  <si>
    <t>Q5ZXI2</t>
  </si>
  <si>
    <t>&gt;tr|Q5ZXI2|Q5ZXI2_LEGPH Imidazole glycerol phosphate synthase subunit hisF OS=Legionella pneumophila subsp. pneumophila (strain Philadelphia 1 / ATCC 33152 / DSM 7513) GN=hisF PE=3 SV=1</t>
  </si>
  <si>
    <t>Q5ZVT7</t>
  </si>
  <si>
    <t>&gt;tr|Q5ZVT7|Q5ZVT7_LEGPH 3-ketoacyl CoA thiolase OS=Legionella pneumophila subsp. pneumophila (strain Philadelphia 1 / ATCC 33152 / DSM 7513) GN=fadA PE=3 SV=1</t>
  </si>
  <si>
    <t>Q5ZRW2</t>
  </si>
  <si>
    <t>&gt;tr|Q5ZRW2|Q5ZRW2_LEGPH Inorganic pyrophosphatase OS=Legionella pneumophila subsp. pneumophila (strain Philadelphia 1 / ATCC 33152 / DSM 7513) GN=ppa PE=3 SV=1</t>
  </si>
  <si>
    <t>Q5ZVM5</t>
  </si>
  <si>
    <t>&gt;tr|Q5ZVM5|Q5ZVM5_LEGPH Citrate synthase OS=Legionella pneumophila subsp. pneumophila (strain Philadelphia 1 / ATCC 33152 / DSM 7513) GN=gltA PE=3 SV=1</t>
  </si>
  <si>
    <t>Q5ZV98</t>
  </si>
  <si>
    <t>&gt;tr|Q5ZV98|Q5ZV98_LEGPH Outer membrane protein assembly factor BamB OS=Legionella pneumophila subsp. pneumophila (strain Philadelphia 1 / ATCC 33152 / DSM 7513) GN=bamB PE=3 SV=1</t>
  </si>
  <si>
    <t>Q5ZYH2</t>
  </si>
  <si>
    <t>&gt;tr|Q5ZYH2|Q5ZYH2_LEGPH Signal recognition particle protein OS=Legionella pneumophila subsp. pneumophila (strain Philadelphia 1 / ATCC 33152 / DSM 7513) GN=ffh PE=3 SV=1</t>
  </si>
  <si>
    <t>Q5ZRN0</t>
  </si>
  <si>
    <t>&gt;tr|Q5ZRN0|Q5ZRN0_LEGPH Cold shock transcriptional regulator CspA OS=Legionella pneumophila subsp. pneumophila (strain Philadelphia 1 / ATCC 33152 / DSM 7513) GN=lpg2850 PE=3 SV=1</t>
  </si>
  <si>
    <t>Q5ZS05</t>
  </si>
  <si>
    <t>&gt;sp|Q5ZS05|SYT_LEGPH Threonine--tRNA ligase OS=Legionella pneumophila subsp. pneumophila (strain Philadelphia 1 / ATCC 33152 / DSM 7513) GN=thrS PE=3 SV=2</t>
  </si>
  <si>
    <t>Q5ZRS1</t>
  </si>
  <si>
    <t>&gt;tr|Q5ZRS1|Q5ZRS1_LEGPH Aminopeptidase N OS=Legionella pneumophila subsp. pneumophila (strain Philadelphia 1 / ATCC 33152 / DSM 7513) GN=pepN PE=4 SV=1</t>
  </si>
  <si>
    <t>Q5ZX08</t>
  </si>
  <si>
    <t>&gt;tr|Q5ZX08|Q5ZX08_LEGPH Penicillin binding protein 1A OS=Legionella pneumophila subsp. pneumophila (strain Philadelphia 1 / ATCC 33152 / DSM 7513) GN=ponA PE=4 SV=1</t>
  </si>
  <si>
    <t>Q5ZSD9</t>
  </si>
  <si>
    <t>&gt;tr|Q5ZSD9|Q5ZSD9_LEGPH Glutaryl CoA dehydrogenase OS=Legionella pneumophila subsp. pneumophila (strain Philadelphia 1 / ATCC 33152 / DSM 7513) GN=gcdH PE=3 SV=1</t>
  </si>
  <si>
    <t>Q5ZY94</t>
  </si>
  <si>
    <t>&gt;sp|Q5ZY94|RL33_LEGPH 50S ribosomal protein L33 OS=Legionella pneumophila subsp. pneumophila (strain Philadelphia 1 / ATCC 33152 / DSM 7513) GN=rpmG PE=3 SV=1</t>
  </si>
  <si>
    <t>Q5ZS17</t>
  </si>
  <si>
    <t>&gt;tr|Q5ZS17|Q5ZS17_LEGPH Stringent starvation protein A OS=Legionella pneumophila subsp. pneumophila (strain Philadelphia 1 / ATCC 33152 / DSM 7513) GN=sspA PE=4 SV=1</t>
  </si>
  <si>
    <t>Q5ZY07</t>
  </si>
  <si>
    <t>&gt;sp|Q5ZY07|SYY_LEGPH Tyrosine--tRNA ligase OS=Legionella pneumophila subsp. pneumophila (strain Philadelphia 1 / ATCC 33152 / DSM 7513) GN=tyrS PE=3 SV=2</t>
  </si>
  <si>
    <t>Q5ZS94</t>
  </si>
  <si>
    <t>&gt;tr|Q5ZS94|Q5ZS94_LEGPH Carbamoyl-phosphate synthase large chain OS=Legionella pneumophila subsp. pneumophila (strain Philadelphia 1 / ATCC 33152 / DSM 7513) GN=carB PE=3 SV=1</t>
  </si>
  <si>
    <t>Q5ZTY2</t>
  </si>
  <si>
    <t>&gt;sp|Q5ZTY2|GRPE_LEGPH Protein GrpE OS=Legionella pneumophila subsp. pneumophila (strain Philadelphia 1 / ATCC 33152 / DSM 7513) GN=grpE PE=3 SV=1</t>
  </si>
  <si>
    <t>Q5ZS88</t>
  </si>
  <si>
    <t>&gt;tr|Q5ZS88|Q5ZS88_LEGPH Probable cytosol aminopeptidase OS=Legionella pneumophila subsp. pneumophila (strain Philadelphia 1 / ATCC 33152 / DSM 7513) GN=pepA PE=3 SV=1</t>
  </si>
  <si>
    <t>Q5ZU99</t>
  </si>
  <si>
    <t>&gt;tr|Q5ZU99|Q5ZU99_LEGPH Glutathione S-transferase OS=Legionella pneumophila subsp. pneumophila (strain Philadelphia 1 / ATCC 33152 / DSM 7513) GN=gst PE=3 SV=1</t>
  </si>
  <si>
    <t>Q5ZT27</t>
  </si>
  <si>
    <t>&gt;tr|Q5ZT27|Q5ZT27_LEGPH RNA polymerase-binding transcription factor DksA OS=Legionella pneumophila subsp. pneumophila (strain Philadelphia 1 / ATCC 33152 / DSM 7513) GN=dksA PE=3 SV=1</t>
  </si>
  <si>
    <t>Q5ZVM3</t>
  </si>
  <si>
    <t>&gt;tr|Q5ZVM3|Q5ZVM3_LEGPH DNA gyrase subunit A OS=Legionella pneumophila subsp. pneumophila (strain Philadelphia 1 / ATCC 33152 / DSM 7513) GN=gyrA PE=3 SV=1</t>
  </si>
  <si>
    <t>Q5ZT87</t>
  </si>
  <si>
    <t>&gt;tr|Q5ZT87|Q5ZT87_LEGPH Putative uncharacterized protein OS=Legionella pneumophila subsp. pneumophila (strain Philadelphia 1 / ATCC 33152 / DSM 7513) GN=lpg2275 PE=4 SV=1</t>
  </si>
  <si>
    <t>Q5ZX43</t>
  </si>
  <si>
    <t>&gt;tr|Q5ZX43|Q5ZX43_LEGPH Cystathionine beta-lyase OS=Legionella pneumophila subsp. pneumophila (strain Philadelphia 1 / ATCC 33152 / DSM 7513) GN=metC PE=3 SV=1</t>
  </si>
  <si>
    <t>Q5ZV95</t>
  </si>
  <si>
    <t>&gt;tr|Q5ZV95|Q5ZV95_LEGPH DNA-binding protein, putative OS=Legionella pneumophila subsp. pneumophila (strain Philadelphia 1 / ATCC 33152 / DSM 7513) GN=lpg1545 PE=4 SV=1</t>
  </si>
  <si>
    <t>Q5ZUR8</t>
  </si>
  <si>
    <t>&gt;tr|Q5ZUR8|Q5ZUR8_LEGPH Site-determining protein OS=Legionella pneumophila subsp. pneumophila (strain Philadelphia 1 / ATCC 33152 / DSM 7513) GN=minD PE=3 SV=1</t>
  </si>
  <si>
    <t>Q5ZTY7</t>
  </si>
  <si>
    <t>&gt;tr|Q5ZTY7|Q5ZTY7_LEGPH Adenosylhomocysteinase OS=Legionella pneumophila subsp. pneumophila (strain Philadelphia 1 / ATCC 33152 / DSM 7513) GN=ahcY PE=3 SV=1</t>
  </si>
  <si>
    <t>Q5ZRC3</t>
  </si>
  <si>
    <t>&gt;sp|Q5ZRC3|Y2959_LEGPH UPF0422 protein lpg2959 OS=Legionella pneumophila subsp. pneumophila (strain Philadelphia 1 / ATCC 33152 / DSM 7513) GN=lpg2959 PE=3 SV=1</t>
  </si>
  <si>
    <t>Q5ZXM7</t>
  </si>
  <si>
    <t>&gt;tr|Q5ZXM7|Q5ZXM7_LEGPH Enhanced entry protein EnhA OS=Legionella pneumophila subsp. pneumophila (strain Philadelphia 1 / ATCC 33152 / DSM 7513) GN=enhA PE=4 SV=1</t>
  </si>
  <si>
    <t>Q5ZYC0</t>
  </si>
  <si>
    <t>&gt;tr|Q5ZYC0|Q5ZYC0_LEGPH IcmG (DotF) OS=Legionella pneumophila subsp. pneumophila (strain Philadelphia 1 / ATCC 33152 / DSM 7513) GN=icmG PE=4 SV=1</t>
  </si>
  <si>
    <t>Q5ZT49</t>
  </si>
  <si>
    <t>&gt;tr|Q5ZT49|Q5ZT49_LEGPH 3-hydroxybutyrate dehydrogenase OS=Legionella pneumophila subsp. pneumophila (strain Philadelphia 1 / ATCC 33152 / DSM 7513) GN=bdhA PE=3 SV=1</t>
  </si>
  <si>
    <t>Q5ZYL4</t>
  </si>
  <si>
    <t>&gt;tr|Q5ZYL4|Q5ZYL4_LEGPH Glucose-1-dehydrogenase OS=Legionella pneumophila subsp. pneumophila (strain Philadelphia 1 / ATCC 33152 / DSM 7513) GN=lpg0358 PE=4 SV=1</t>
  </si>
  <si>
    <t>Q5ZY59</t>
  </si>
  <si>
    <t>&gt;sp|Q5ZY59|SYS_LEGPH Serine--tRNA ligase OS=Legionella pneumophila subsp. pneumophila (strain Philadelphia 1 / ATCC 33152 / DSM 7513) GN=serS PE=3 SV=1</t>
  </si>
  <si>
    <t>Q5ZZK5</t>
  </si>
  <si>
    <t>&gt;tr|Q5ZZK5|Q5ZZK5_LEGPH DNA gyrase subunit B OS=Legionella pneumophila subsp. pneumophila (strain Philadelphia 1 / ATCC 33152 / DSM 7513) GN=gyrB PE=3 SV=1</t>
  </si>
  <si>
    <t>Q5ZTZ6</t>
  </si>
  <si>
    <t>&gt;sp|Q5ZTZ6|RNPH_LEGPH Ribonuclease PH OS=Legionella pneumophila subsp. pneumophila (strain Philadelphia 1 / ATCC 33152 / DSM 7513) GN=rph PE=3 SV=1</t>
  </si>
  <si>
    <t>Q5ZU94</t>
  </si>
  <si>
    <t>&gt;tr|Q5ZU94|Q5ZU94_LEGPH 6-phosphofructokinase OS=Legionella pneumophila subsp. pneumophila (strain Philadelphia 1 / ATCC 33152 / DSM 7513) GN=lpg1913 PE=4 SV=1</t>
  </si>
  <si>
    <t>Q5ZXI1</t>
  </si>
  <si>
    <t>&gt;sp|Q5ZXI1|HIS51_LEGPH Imidazole glycerol phosphate synthase subunit HisH 1 OS=Legionella pneumophila subsp. pneumophila (strain Philadelphia 1 / ATCC 33152 / DSM 7513) GN=hisH1 PE=3 SV=1</t>
  </si>
  <si>
    <t>Q5ZYS4</t>
  </si>
  <si>
    <t>&gt;sp|Q5ZYS4|EFP_LEGPH Elongation factor P OS=Legionella pneumophila subsp. pneumophila (strain Philadelphia 1 / ATCC 33152 / DSM 7513) GN=efp PE=3 SV=2</t>
  </si>
  <si>
    <t>Q5ZZ93</t>
  </si>
  <si>
    <t>&gt;sp|Q5ZZ93|GCST_LEGPH Aminomethyltransferase OS=Legionella pneumophila subsp. pneumophila (strain Philadelphia 1 / ATCC 33152 / DSM 7513) GN=gcvT PE=3 SV=2</t>
  </si>
  <si>
    <t>Q5ZX88</t>
  </si>
  <si>
    <t>&gt;tr|Q5ZX88|Q5ZX88_LEGPH Signal peptide protein, toluene tolerance protein Ttg2D OS=Legionella pneumophila subsp. pneumophila (strain Philadelphia 1 / ATCC 33152 / DSM 7513) GN=lpg0844 PE=4 SV=1</t>
  </si>
  <si>
    <t>Q5ZVR1</t>
  </si>
  <si>
    <t>&gt;tr|Q5ZVR1|Q5ZVR1_LEGPH Urocanate hydratase OS=Legionella pneumophila subsp. pneumophila (strain Philadelphia 1 / ATCC 33152 / DSM 7513) GN=hutU PE=3 SV=1</t>
  </si>
  <si>
    <t>Q5ZUJ9</t>
  </si>
  <si>
    <t>&gt;sp|Q5ZUJ9|SYA_LEGPH Alanine--tRNA ligase OS=Legionella pneumophila subsp. pneumophila (strain Philadelphia 1 / ATCC 33152 / DSM 7513) GN=alaS PE=3 SV=1</t>
  </si>
  <si>
    <t>Q5ZU96</t>
  </si>
  <si>
    <t>&gt;sp|Q5ZU96|SYE_LEGPH Glutamate--tRNA ligase OS=Legionella pneumophila subsp. pneumophila (strain Philadelphia 1 / ATCC 33152 / DSM 7513) GN=gltX PE=3 SV=2</t>
  </si>
  <si>
    <t>Q5ZUH4</t>
  </si>
  <si>
    <t>&gt;tr|Q5ZUH4|Q5ZUH4_LEGPH Acyl CoA dehydrogenase OS=Legionella pneumophila subsp. pneumophila (strain Philadelphia 1 / ATCC 33152 / DSM 7513) GN=lpg1824 PE=3 SV=1</t>
  </si>
  <si>
    <t>Q5ZXG3</t>
  </si>
  <si>
    <t>&gt;tr|Q5ZXG3|Q5ZXG3_LEGPH Spore coat polysaccharide biosynthesis protein E (NeuB) OS=Legionella pneumophila subsp. pneumophila (strain Philadelphia 1 / ATCC 33152 / DSM 7513) GN=lpg0768 PE=4 SV=1</t>
  </si>
  <si>
    <t>Q5ZXE6</t>
  </si>
  <si>
    <t>&gt;sp|Q5ZXE6|ACCA_LEGPH Acetyl-coenzyme A carboxylase carboxyl transferase subunit alpha OS=Legionella pneumophila subsp. pneumophila (strain Philadelphia 1 / ATCC 33152 / DSM 7513) GN=accA PE=3 SV=1</t>
  </si>
  <si>
    <t>Q5ZSK8</t>
  </si>
  <si>
    <t>&gt;tr|Q5ZSK8|Q5ZSK8_LEGPH SdeD OS=Legionella pneumophila subsp. pneumophila (strain Philadelphia 1 / ATCC 33152 / DSM 7513) GN=lpg2509 PE=4 SV=1</t>
  </si>
  <si>
    <t>Q5ZS48</t>
  </si>
  <si>
    <t>&gt;tr|Q5ZS48|Q5ZS48_LEGPH Zinc protease (Peptidase, M16 family) OS=Legionella pneumophila subsp. pneumophila (strain Philadelphia 1 / ATCC 33152 / DSM 7513) GN=lpg2671 PE=3 SV=1</t>
  </si>
  <si>
    <t>Q5ZW07</t>
  </si>
  <si>
    <t>&gt;tr|Q5ZW07|Q5ZW07_LEGPH Putative uncharacterized protein OS=Legionella pneumophila subsp. pneumophila (strain Philadelphia 1 / ATCC 33152 / DSM 7513) GN=lpg1281 PE=4 SV=1</t>
  </si>
  <si>
    <t>Q5ZT54</t>
  </si>
  <si>
    <t>&gt;tr|Q5ZT54|Q5ZT54_LEGPH Interaptin OS=Legionella pneumophila subsp. pneumophila (strain Philadelphia 1 / ATCC 33152 / DSM 7513) GN=lpg2311 PE=4 SV=1</t>
  </si>
  <si>
    <t>Q5ZYP1</t>
  </si>
  <si>
    <t>&gt;sp|Q5ZYP1|RL23_LEGPH 50S ribosomal protein L23 OS=Legionella pneumophila subsp. pneumophila (strain Philadelphia 1 / ATCC 33152 / DSM 7513) GN=rplW PE=3 SV=2</t>
  </si>
  <si>
    <t>Q5ZS65</t>
  </si>
  <si>
    <t>&gt;tr|Q5ZS65|Q5ZS65_LEGPH GTP binding protein OS=Legionella pneumophila subsp. pneumophila (strain Philadelphia 1 / ATCC 33152 / DSM 7513) GN=lpg2654 PE=4 SV=1</t>
  </si>
  <si>
    <t>Q5ZRB1</t>
  </si>
  <si>
    <t>&gt;tr|Q5ZRB1|Q5ZRB1_LEGPH Malate dehydrogenase (NAD-linked), malic enzyme OS=Legionella pneumophila subsp. pneumophila (strain Philadelphia 1 / ATCC 33152 / DSM 7513) GN=maeA PE=3 SV=1</t>
  </si>
  <si>
    <t>Q5ZS06</t>
  </si>
  <si>
    <t>&gt;tr|Q5ZS06|Q5ZS06_LEGPH Translation initiation factor IF-3 OS=Legionella pneumophila subsp. pneumophila (strain Philadelphia 1 / ATCC 33152 / DSM 7513) GN=infC PE=3 SV=1</t>
  </si>
  <si>
    <t>Q5ZV86</t>
  </si>
  <si>
    <t>&gt;tr|Q5ZV86|Q5ZV86_LEGPH Long chain fatty acid-CoA ligase OS=Legionella pneumophila subsp. pneumophila (strain Philadelphia 1 / ATCC 33152 / DSM 7513) GN=fadD-1 PE=4 SV=1</t>
  </si>
  <si>
    <t>Q5ZTX1</t>
  </si>
  <si>
    <t>&gt;sp|Q5ZTX1|ENO_LEGPH Enolase OS=Legionella pneumophila subsp. pneumophila (strain Philadelphia 1 / ATCC 33152 / DSM 7513) GN=eno PE=3 SV=1</t>
  </si>
  <si>
    <t>Q5ZWZ6</t>
  </si>
  <si>
    <t>&gt;sp|Q5ZWZ6|SYI_LEGPH Isoleucine--tRNA ligase OS=Legionella pneumophila subsp. pneumophila (strain Philadelphia 1 / ATCC 33152 / DSM 7513) GN=ileS PE=3 SV=1</t>
  </si>
  <si>
    <t>Q5ZY30</t>
  </si>
  <si>
    <t>&gt;tr|Q5ZY30|Q5ZY30_LEGPH Ribose-phosphate pyrophosphokinase OS=Legionella pneumophila subsp. pneumophila (strain Philadelphia 1 / ATCC 33152 / DSM 7513) GN=prsA PE=3 SV=1</t>
  </si>
  <si>
    <t>Q5ZRI3</t>
  </si>
  <si>
    <t>&gt;tr|Q5ZRI3|Q5ZRI3_LEGPH Cytochrome c OS=Legionella pneumophila subsp. pneumophila (strain Philadelphia 1 / ATCC 33152 / DSM 7513) GN=lpg2898 PE=4 SV=1</t>
  </si>
  <si>
    <t>Q5ZWZ3</t>
  </si>
  <si>
    <t>&gt;tr|Q5ZWZ3|Q5ZWZ3_LEGPH LidA OS=Legionella pneumophila subsp. pneumophila (strain Philadelphia 1 / ATCC 33152 / DSM 7513) GN=lpg0940 PE=1 SV=1</t>
  </si>
  <si>
    <t>Q5ZX30</t>
  </si>
  <si>
    <t>&gt;tr|Q5ZX30|Q5ZX30_LEGPH DegP protease (Do-like, S2-serine-like) OS=Legionella pneumophila subsp. pneumophila (strain Philadelphia 1 / ATCC 33152 / DSM 7513) GN=lpg0903 PE=4 SV=1</t>
  </si>
  <si>
    <t>Q5ZYG6</t>
  </si>
  <si>
    <t>&gt;tr|Q5ZYG6|Q5ZYG6_LEGPH Putative uncharacterized protein OS=Legionella pneumophila subsp. pneumophila (strain Philadelphia 1 / ATCC 33152 / DSM 7513) GN=lpg0406 PE=3 SV=1</t>
  </si>
  <si>
    <t>Q5ZTC1</t>
  </si>
  <si>
    <t>&gt;tr|Q5ZTC1|Q5ZTC1_LEGPH GTP cyclohydrolase II; riboflavin biosynthesis OS=Legionella pneumophila subsp. pneumophila (strain Philadelphia 1 / ATCC 33152 / DSM 7513) GN=lpg2241 PE=4 SV=1</t>
  </si>
  <si>
    <t>Q5ZSA9</t>
  </si>
  <si>
    <t>&gt;tr|Q5ZSA9|Q5ZSA9_LEGPH Cell division protein ftsA OS=Legionella pneumophila subsp. pneumophila (strain Philadelphia 1 / ATCC 33152 / DSM 7513) GN=ftsA PE=3 SV=1</t>
  </si>
  <si>
    <t>Q5ZXE1</t>
  </si>
  <si>
    <t>&gt;tr|Q5ZXE1|Q5ZXE1_LEGPH L-serine dehydratase (Iron, sulfur-dependent) OS=Legionella pneumophila subsp. pneumophila (strain Philadelphia 1 / ATCC 33152 / DSM 7513) GN=sda-2 PE=1 SV=1</t>
  </si>
  <si>
    <t>Q5ZUE5</t>
  </si>
  <si>
    <t>&gt;tr|Q5ZUE5|Q5ZUE5_LEGPH Uridine kinase OS=Legionella pneumophila subsp. pneumophila (strain Philadelphia 1 / ATCC 33152 / DSM 7513) GN=udk PE=3 SV=1</t>
  </si>
  <si>
    <t>Q5ZYF9</t>
  </si>
  <si>
    <t>&gt;tr|Q5ZYF9|Q5ZYF9_LEGPH Hypothetical, SCO1/SenC family protein OS=Legionella pneumophila subsp. pneumophila (strain Philadelphia 1 / ATCC 33152 / DSM 7513) GN=lpg0413 PE=4 SV=1</t>
  </si>
  <si>
    <t>Q5ZRQ8</t>
  </si>
  <si>
    <t>&gt;tr|Q5ZRQ8|Q5ZRQ8_LEGPH Virulence regulator BipA OS=Legionella pneumophila subsp. pneumophila (strain Philadelphia 1 / ATCC 33152 / DSM 7513) GN=bipA PE=4 SV=1</t>
  </si>
  <si>
    <t>Q5ZVI1</t>
  </si>
  <si>
    <t>&gt;tr|Q5ZVI1|Q5ZVI1_LEGPH Aspartate aminotransferase OS=Legionella pneumophila subsp. pneumophila (strain Philadelphia 1 / ATCC 33152 / DSM 7513) GN=yfdZ PE=3 SV=1</t>
  </si>
  <si>
    <t>Q5ZY00</t>
  </si>
  <si>
    <t>&gt;tr|Q5ZY00|Q5ZY00_LEGPH Adenosine deaminase OS=Legionella pneumophila subsp. pneumophila (strain Philadelphia 1 / ATCC 33152 / DSM 7513) GN=add PE=3 SV=1</t>
  </si>
  <si>
    <t>Q5ZXD1</t>
  </si>
  <si>
    <t>&gt;sp|Q5ZXD1|PUR8_LEGPH Adenylosuccinate lyase OS=Legionella pneumophila subsp. pneumophila (strain Philadelphia 1 / ATCC 33152 / DSM 7513) GN=purB PE=1 SV=1</t>
  </si>
  <si>
    <t>Q5ZUH1</t>
  </si>
  <si>
    <t>&gt;tr|Q5ZUH1|Q5ZUH1_LEGPH Propionyl CoA carboxylase beta subunit OS=Legionella pneumophila subsp. pneumophila (strain Philadelphia 1 / ATCC 33152 / DSM 7513) GN=lpg1827 PE=4 SV=1</t>
  </si>
  <si>
    <t>Q5ZUH5</t>
  </si>
  <si>
    <t>&gt;tr|Q5ZUH5|Q5ZUH5_LEGPH Putative uncharacterized protein OS=Legionella pneumophila subsp. pneumophila (strain Philadelphia 1 / ATCC 33152 / DSM 7513) GN=lpg1823 PE=4 SV=1</t>
  </si>
  <si>
    <t>Q5ZX56</t>
  </si>
  <si>
    <t>&gt;tr|Q5ZX56|Q5ZX56_LEGPH NAD(P) transhydrogenase subunit alpha OS=Legionella pneumophila subsp. pneumophila (strain Philadelphia 1 / ATCC 33152 / DSM 7513) GN=pntAa PE=3 SV=1</t>
  </si>
  <si>
    <t>Q5ZUS0</t>
  </si>
  <si>
    <t>&gt;sp|Q5ZUS0|GUAA_LEGPH GMP synthase [glutamine-hydrolyzing] OS=Legionella pneumophila subsp. pneumophila (strain Philadelphia 1 / ATCC 33152 / DSM 7513) GN=guaA PE=3 SV=1</t>
  </si>
  <si>
    <t>Q5ZU09</t>
  </si>
  <si>
    <t>&gt;sp|Q5ZU09|PHS_LEGPH Putative pterin-4-alpha-carbinolamine dehydratase OS=Legionella pneumophila subsp. pneumophila (strain Philadelphia 1 / ATCC 33152 / DSM 7513) GN=lpg1999 PE=3 SV=1</t>
  </si>
  <si>
    <t>Q5ZRK7</t>
  </si>
  <si>
    <t>&gt;tr|Q5ZRK7|Q5ZRK7_LEGPH Putative uncharacterized protein OS=Legionella pneumophila subsp. pneumophila (strain Philadelphia 1 / ATCC 33152 / DSM 7513) GN=lpg2874 PE=4 SV=1</t>
  </si>
  <si>
    <t>Q5ZVB4</t>
  </si>
  <si>
    <t>&gt;tr|Q5ZVB4|Q5ZVB4_LEGPH Putative uncharacterized protein OS=Legionella pneumophila subsp. pneumophila (strain Philadelphia 1 / ATCC 33152 / DSM 7513) GN=lpg1526 PE=4 SV=1</t>
  </si>
  <si>
    <t>Q5ZS08</t>
  </si>
  <si>
    <t>&gt;sp|Q5ZS08|SYFA_LEGPH Phenylalanine--tRNA ligase alpha subunit OS=Legionella pneumophila subsp. pneumophila (strain Philadelphia 1 / ATCC 33152 / DSM 7513) GN=pheS PE=3 SV=1</t>
  </si>
  <si>
    <t>Q5ZVS8</t>
  </si>
  <si>
    <t>&gt;tr|Q5ZVS8|Q5ZVS8_LEGPH Type II protein secretion LspG OS=Legionella pneumophila subsp. pneumophila (strain Philadelphia 1 / ATCC 33152 / DSM 7513) GN=gspG PE=4 SV=1</t>
  </si>
  <si>
    <t>Q5ZVP7</t>
  </si>
  <si>
    <t>&gt;tr|Q5ZVP7|Q5ZVP7_LEGPH 3-oxoacyl-[acyl-carrier-protein] synthase 3 OS=Legionella pneumophila subsp. pneumophila (strain Philadelphia 1 / ATCC 33152 / DSM 7513) GN=fabH PE=3 SV=1</t>
  </si>
  <si>
    <t>Q5ZXL1</t>
  </si>
  <si>
    <t>&gt;tr|Q5ZXL1|Q5ZXL1_LEGPH Multidrug resistance protein OS=Legionella pneumophila subsp. pneumophila (strain Philadelphia 1 / ATCC 33152 / DSM 7513) GN=lpg0720 PE=4 SV=1</t>
  </si>
  <si>
    <t>Q5ZV97</t>
  </si>
  <si>
    <t>&gt;tr|Q5ZV97|Q5ZV97_LEGPH Transmembrane protein OS=Legionella pneumophila subsp. pneumophila (strain Philadelphia 1 / ATCC 33152 / DSM 7513) GN=lpg1543 PE=4 SV=1</t>
  </si>
  <si>
    <t>Q5ZT83</t>
  </si>
  <si>
    <t>&gt;tr|Q5ZT83|Q5ZT83_LEGPH Fumarylacetoacetate hydrolase OS=Legionella pneumophila subsp. pneumophila (strain Philadelphia 1 / ATCC 33152 / DSM 7513) GN=lpg2279 PE=4 SV=1</t>
  </si>
  <si>
    <t>Q5ZSA7</t>
  </si>
  <si>
    <t>&gt;sp|Q5ZSA7|DDL_LEGPH D-alanine--D-alanine ligase OS=Legionella pneumophila subsp. pneumophila (strain Philadelphia 1 / ATCC 33152 / DSM 7513) GN=ddl PE=3 SV=2</t>
  </si>
  <si>
    <t>Q5ZW11</t>
  </si>
  <si>
    <t>&gt;tr|Q5ZW11|Q5ZW11_LEGPH ABC transporter ATP binding protein OS=Legionella pneumophila subsp. pneumophila (strain Philadelphia 1 / ATCC 33152 / DSM 7513) GN=abcT3 PE=3 SV=1</t>
  </si>
  <si>
    <t>Q5ZU08</t>
  </si>
  <si>
    <t>&gt;tr|Q5ZU08|Q5ZU08_LEGPH Protein-export membrane protein SecF OS=Legionella pneumophila subsp. pneumophila (strain Philadelphia 1 / ATCC 33152 / DSM 7513) GN=secF PE=3 SV=1</t>
  </si>
  <si>
    <t>Q5ZY31</t>
  </si>
  <si>
    <t>&gt;tr|Q5ZY31|Q5ZY31_LEGPH DNA binding protein Fis OS=Legionella pneumophila subsp. pneumophila (strain Philadelphia 1 / ATCC 33152 / DSM 7513) GN=fis PE=4 SV=1</t>
  </si>
  <si>
    <t>Q5ZYL1</t>
  </si>
  <si>
    <t>&gt;tr|Q5ZYL1|Q5ZYL1_LEGPH 3-oxoacyl-[acyl-carrier-protein] synthase 2 OS=Legionella pneumophila subsp. pneumophila (strain Philadelphia 1 / ATCC 33152 / DSM 7513) GN=fabF PE=3 SV=1</t>
  </si>
  <si>
    <t>Q5ZTE0</t>
  </si>
  <si>
    <t>&gt;tr|Q5ZTE0|Q5ZTE0_LEGPH TPR repeat protein, protein-protein interaction OS=Legionella pneumophila subsp. pneumophila (strain Philadelphia 1 / ATCC 33152 / DSM 7513) GN=lpg2222 PE=4 SV=1</t>
  </si>
  <si>
    <t>Q5ZTA3</t>
  </si>
  <si>
    <t>&gt;tr|Q5ZTA3|Q5ZTA3_LEGPH Periplasmic, osmotically inducible protein Y-like OS=Legionella pneumophila subsp. pneumophila (strain Philadelphia 1 / ATCC 33152 / DSM 7513) GN=osmY PE=4 SV=1</t>
  </si>
  <si>
    <t>Q5ZXZ6</t>
  </si>
  <si>
    <t>&gt;tr|Q5ZXZ6|Q5ZXZ6_LEGPH Hypothetical phosphate transport regulator OS=Legionella pneumophila subsp. pneumophila (strain Philadelphia 1 / ATCC 33152 / DSM 7513) GN=lpg0584 PE=4 SV=1</t>
  </si>
  <si>
    <t>Q5ZZ88</t>
  </si>
  <si>
    <t>&gt;tr|Q5ZZ88|Q5ZZ88_LEGPH Thiol:disulfide interchange protein OS=Legionella pneumophila subsp. pneumophila (strain Philadelphia 1 / ATCC 33152 / DSM 7513) GN=dsbA PE=1 SV=1</t>
  </si>
  <si>
    <t>Q5ZYR3</t>
  </si>
  <si>
    <t>&gt;sp|Q5ZYR3|SURA_LEGPH Chaperone SurA OS=Legionella pneumophila subsp. pneumophila (strain Philadelphia 1 / ATCC 33152 / DSM 7513) GN=surA PE=3 SV=2</t>
  </si>
  <si>
    <t>Q5ZUL8</t>
  </si>
  <si>
    <t>&gt;tr|Q5ZUL8|Q5ZUL8_LEGPH Ribonucleoside-diphosphate reductase subunit beta OS=Legionella pneumophila subsp. pneumophila (strain Philadelphia 1 / ATCC 33152 / DSM 7513) GN=nrdB PE=3 SV=1</t>
  </si>
  <si>
    <t>Q5ZRC6</t>
  </si>
  <si>
    <t>&gt;sp|Q5ZRC6|DCD_LEGPH Deoxycytidine triphosphate deaminase OS=Legionella pneumophila subsp. pneumophila (strain Philadelphia 1 / ATCC 33152 / DSM 7513) GN=dcd PE=3 SV=1</t>
  </si>
  <si>
    <t>Q5ZW12</t>
  </si>
  <si>
    <t>&gt;tr|Q5ZW12|Q5ZW12_LEGPH Electron transferring flavoprotein dehydrogenase OS=Legionella pneumophila subsp. pneumophila (strain Philadelphia 1 / ATCC 33152 / DSM 7513) GN=lpg1276 PE=4 SV=1</t>
  </si>
  <si>
    <t>Q5ZX89</t>
  </si>
  <si>
    <t>&gt;tr|Q5ZX89|Q5ZX89_LEGPH Toluene tolerance protein Ttg2C OS=Legionella pneumophila subsp. pneumophila (strain Philadelphia 1 / ATCC 33152 / DSM 7513) GN=lpg0843 PE=4 SV=1</t>
  </si>
  <si>
    <t>Q5ZUG9</t>
  </si>
  <si>
    <t>&gt;tr|Q5ZUG9|Q5ZUG9_LEGPH Acyl CoA carboxylase subunit alpha subunit OS=Legionella pneumophila subsp. pneumophila (strain Philadelphia 1 / ATCC 33152 / DSM 7513) GN=lpg1829 PE=4 SV=1</t>
  </si>
  <si>
    <t>Q5ZZ72</t>
  </si>
  <si>
    <t>&gt;tr|Q5ZZ72|Q5ZZ72_LEGPH Transketolase I OS=Legionella pneumophila subsp. pneumophila (strain Philadelphia 1 / ATCC 33152 / DSM 7513) GN=tktA PE=4 SV=1</t>
  </si>
  <si>
    <t>Q5ZS96</t>
  </si>
  <si>
    <t>&gt;tr|Q5ZS96|Q5ZS96_LEGPH Transmembrane protein OS=Legionella pneumophila subsp. pneumophila (strain Philadelphia 1 / ATCC 33152 / DSM 7513) GN=lpg2623 PE=4 SV=1</t>
  </si>
  <si>
    <t>Q5ZTH1</t>
  </si>
  <si>
    <t>&gt;tr|Q5ZTH1|Q5ZTH1_LEGPH Global stress protein GspA OS=Legionella pneumophila subsp. pneumophila (strain Philadelphia 1 / ATCC 33152 / DSM 7513) GN=ibpA PE=3 SV=1</t>
  </si>
  <si>
    <t>Q5ZT18</t>
  </si>
  <si>
    <t>&gt;tr|Q5ZT18|Q5ZT18_LEGPH 2,4-dienoyl-CoA reductase FadH1 OS=Legionella pneumophila subsp. pneumophila (strain Philadelphia 1 / ATCC 33152 / DSM 7513) GN=fadH PE=4 SV=1</t>
  </si>
  <si>
    <t>Q5ZV69</t>
  </si>
  <si>
    <t>&gt;sp|Q5ZV69|TOLB_LEGPH Protein TolB OS=Legionella pneumophila subsp. pneumophila (strain Philadelphia 1 / ATCC 33152 / DSM 7513) GN=tolB PE=3 SV=1</t>
  </si>
  <si>
    <t>Q5ZV96</t>
  </si>
  <si>
    <t>&gt;sp|Q5ZV96|SYH_LEGPH Histidine--tRNA ligase OS=Legionella pneumophila subsp. pneumophila (strain Philadelphia 1 / ATCC 33152 / DSM 7513) GN=hisS PE=3 SV=1</t>
  </si>
  <si>
    <t>Q5ZW04</t>
  </si>
  <si>
    <t>&gt;tr|Q5ZW04|Q5ZW04_LEGPH RNA polymerase sigma factor OS=Legionella pneumophila subsp. pneumophila (strain Philadelphia 1 / ATCC 33152 / DSM 7513) GN=rpoS PE=3 SV=1</t>
  </si>
  <si>
    <t>Q5ZUE7</t>
  </si>
  <si>
    <t>&gt;tr|Q5ZUE7|Q5ZUE7_LEGPH Putative uncharacterized protein OS=Legionella pneumophila subsp. pneumophila (strain Philadelphia 1 / ATCC 33152 / DSM 7513) GN=lpg1851 PE=1 SV=1</t>
  </si>
  <si>
    <t>Q5ZY54</t>
  </si>
  <si>
    <t>&gt;tr|Q5ZY54|Q5ZY54_LEGPH Putative uncharacterized protein OS=Legionella pneumophila subsp. pneumophila (strain Philadelphia 1 / ATCC 33152 / DSM 7513) GN=lpg0518 PE=4 SV=1</t>
  </si>
  <si>
    <t>Q5ZVM9</t>
  </si>
  <si>
    <t>&gt;tr|Q5ZVM9|Q5ZVM9_LEGPH Adenylate kinase OS=Legionella pneumophila subsp. pneumophila (strain Philadelphia 1 / ATCC 33152 / DSM 7513) GN=adk PE=3 SV=1</t>
  </si>
  <si>
    <t>Q5ZTY5</t>
  </si>
  <si>
    <t>&gt;tr|Q5ZTY5|Q5ZTY5_LEGPH Carbamoyl-phosphate synthase small chain OS=Legionella pneumophila subsp. pneumophila (strain Philadelphia 1 / ATCC 33152 / DSM 7513) GN=carA PE=3 SV=1</t>
  </si>
  <si>
    <t>Q5ZSK6</t>
  </si>
  <si>
    <t>&gt;tr|Q5ZSK6|Q5ZSK6_LEGPH SidC, interaptin OS=Legionella pneumophila subsp. pneumophila (strain Philadelphia 1 / ATCC 33152 / DSM 7513) GN=sidC PE=4 SV=1</t>
  </si>
  <si>
    <t>Q5ZWA0</t>
  </si>
  <si>
    <t>&gt;tr|Q5ZWA0|Q5ZWA0_LEGPH Outer membrane protein assembly factor BamD OS=Legionella pneumophila subsp. pneumophila (strain Philadelphia 1 / ATCC 33152 / DSM 7513) GN=bamD PE=3 SV=1</t>
  </si>
  <si>
    <t>Q5ZXN7</t>
  </si>
  <si>
    <t>&gt;sp|Q5ZXN7|SYP_LEGPH Proline--tRNA ligase OS=Legionella pneumophila subsp. pneumophila (strain Philadelphia 1 / ATCC 33152 / DSM 7513) GN=proS PE=3 SV=2</t>
  </si>
  <si>
    <t>Q5ZRT4</t>
  </si>
  <si>
    <t>&gt;sp|Q5ZRT4|GLMM_LEGPH Phosphoglucosamine mutase OS=Legionella pneumophila subsp. pneumophila (strain Philadelphia 1 / ATCC 33152 / DSM 7513) GN=glmM PE=3 SV=1</t>
  </si>
  <si>
    <t>Q5ZTB9</t>
  </si>
  <si>
    <t>&gt;sp|Q5ZTB9|UPP_LEGPH Uracil phosphoribosyltransferase OS=Legionella pneumophila subsp. pneumophila (strain Philadelphia 1 / ATCC 33152 / DSM 7513) GN=upp PE=3 SV=1</t>
  </si>
  <si>
    <t>Q5ZZ74</t>
  </si>
  <si>
    <t>&gt;sp|Q5ZZ74|PGK_LEGPH Phosphoglycerate kinase OS=Legionella pneumophila subsp. pneumophila (strain Philadelphia 1 / ATCC 33152 / DSM 7513) GN=pgk PE=3 SV=1</t>
  </si>
  <si>
    <t>Q5ZXG6</t>
  </si>
  <si>
    <t>&gt;tr|Q5ZXG6|Q5ZXG6_LEGPH Tetratricopeptide repeat domain 8 OS=Legionella pneumophila subsp. pneumophila (strain Philadelphia 1 / ATCC 33152 / DSM 7513) GN=lpg0765 PE=4 SV=1</t>
  </si>
  <si>
    <t>Q5ZUJ5</t>
  </si>
  <si>
    <t>&gt;tr|Q5ZUJ5|Q5ZUJ5_LEGPH Putative uncharacterized protein OS=Legionella pneumophila subsp. pneumophila (strain Philadelphia 1 / ATCC 33152 / DSM 7513) GN=lpg1803 PE=4 SV=1</t>
  </si>
  <si>
    <t>Q5ZRA3</t>
  </si>
  <si>
    <t>&gt;tr|Q5ZRA3|Q5ZRA3_LEGPH DNA topoisomerase IV subunit A OS=Legionella pneumophila subsp. pneumophila (strain Philadelphia 1 / ATCC 33152 / DSM 7513) GN=parC PE=4 SV=1</t>
  </si>
  <si>
    <t>Q5ZSL7</t>
  </si>
  <si>
    <t>&gt;tr|Q5ZSL7|Q5ZSL7_LEGPH Carbonic anhydrase Mig5 OS=Legionella pneumophila subsp. pneumophila (strain Philadelphia 1 / ATCC 33152 / DSM 7513) GN=lpg2500 PE=4 SV=1</t>
  </si>
  <si>
    <t>Q5ZT09</t>
  </si>
  <si>
    <t>&gt;sp|Q5ZT09|PLSY_LEGPH Glycerol-3-phosphate acyltransferase OS=Legionella pneumophila subsp. pneumophila (strain Philadelphia 1 / ATCC 33152 / DSM 7513) GN=plsY PE=3 SV=1</t>
  </si>
  <si>
    <t>Q5ZR91</t>
  </si>
  <si>
    <t>&gt;tr|Q5ZR91|Q5ZR91_LEGPH Periplasmic protein OS=Legionella pneumophila subsp. pneumophila (strain Philadelphia 1 / ATCC 33152 / DSM 7513) GN=lpg2992 PE=4 SV=1</t>
  </si>
  <si>
    <t>Q5ZS33</t>
  </si>
  <si>
    <t>&gt;tr|Q5ZS33|Q5ZS33_LEGPH DotA OS=Legionella pneumophila subsp. pneumophila (strain Philadelphia 1 / ATCC 33152 / DSM 7513) GN=dotA PE=4 SV=1</t>
  </si>
  <si>
    <t>Q5ZVY4</t>
  </si>
  <si>
    <t>&gt;sp|Q5ZVY4|TRPB_LEGPH Tryptophan synthase beta chain OS=Legionella pneumophila subsp. pneumophila (strain Philadelphia 1 / ATCC 33152 / DSM 7513) GN=trpB PE=3 SV=1</t>
  </si>
  <si>
    <t>Q5ZUT5</t>
  </si>
  <si>
    <t>&gt;sp|Q5ZUT5|ASTD_LEGPH N-succinylglutamate 5-semialdehyde dehydrogenase OS=Legionella pneumophila subsp. pneumophila (strain Philadelphia 1 / ATCC 33152 / DSM 7513) GN=astD PE=3 SV=1</t>
  </si>
  <si>
    <t>Q5ZZ95</t>
  </si>
  <si>
    <t>&gt;sp|Q5ZZ95|GCSPA_LEGPH Probable glycine dehydrogenase [decarboxylating] subunit 1 OS=Legionella pneumophila subsp. pneumophila (strain Philadelphia 1 / ATCC 33152 / DSM 7513) GN=gcvPA PE=3 SV=1</t>
  </si>
  <si>
    <t>Q5ZRT5</t>
  </si>
  <si>
    <t>&gt;tr|Q5ZRT5|Q5ZRT5_LEGPH Interaptin OS=Legionella pneumophila subsp. pneumophila (strain Philadelphia 1 / ATCC 33152 / DSM 7513) GN=lepA PE=4 SV=1</t>
  </si>
  <si>
    <t>Q5ZT59</t>
  </si>
  <si>
    <t>&gt;tr|Q5ZT59|Q5ZT59_LEGPH Rhodanese domain protein OS=Legionella pneumophila subsp. pneumophila (strain Philadelphia 1 / ATCC 33152 / DSM 7513) GN=lpg2306 PE=4 SV=1</t>
  </si>
  <si>
    <t>Q5ZRY4</t>
  </si>
  <si>
    <t>&gt;tr|Q5ZRY4|Q5ZRY4_LEGPH Uroporphyrinogen III methylase OS=Legionella pneumophila subsp. pneumophila (strain Philadelphia 1 / ATCC 33152 / DSM 7513) GN=lpg2737 PE=4 SV=1</t>
  </si>
  <si>
    <t>Q5ZW02</t>
  </si>
  <si>
    <t>&gt;sp|Q5ZW02|Y1286_LEGPH Probable transcriptional regulatory protein lpg1286 OS=Legionella pneumophila subsp. pneumophila (strain Philadelphia 1 / ATCC 33152 / DSM 7513) GN=lpg1286 PE=3 SV=1</t>
  </si>
  <si>
    <t>Q5ZZK3</t>
  </si>
  <si>
    <t>&gt;tr|Q5ZZK3|Q5ZZK3_LEGPH Probable hydrolase OS=Legionella pneumophila subsp. pneumophila (strain Philadelphia 1 / ATCC 33152 / DSM 7513) GN=lpg0007 PE=4 SV=1</t>
  </si>
  <si>
    <t>Q5ZUD1</t>
  </si>
  <si>
    <t>&gt;tr|Q5ZUD1|Q5ZUD1_LEGPH Membrane bound lytic murein transglycosylase OS=Legionella pneumophila subsp. pneumophila (strain Philadelphia 1 / ATCC 33152 / DSM 7513) GN=lpg1873 PE=4 SV=1</t>
  </si>
  <si>
    <t>Q5ZS09</t>
  </si>
  <si>
    <t>&gt;sp|Q5ZS09|SYFB_LEGPH Phenylalanine--tRNA ligase beta subunit OS=Legionella pneumophila subsp. pneumophila (strain Philadelphia 1 / ATCC 33152 / DSM 7513) GN=pheT PE=3 SV=1</t>
  </si>
  <si>
    <t>Q5ZX58</t>
  </si>
  <si>
    <t>&gt;tr|Q5ZX58|Q5ZX58_LEGPH NAD(P) transhydrogenase subunit beta OS=Legionella pneumophila subsp. pneumophila (strain Philadelphia 1 / ATCC 33152 / DSM 7513) GN=pntB PE=3 SV=1</t>
  </si>
  <si>
    <t>Q5ZXK9</t>
  </si>
  <si>
    <t>&gt;tr|Q5ZXK9|Q5ZXK9_LEGPH Putative uncharacterized protein OS=Legionella pneumophila subsp. pneumophila (strain Philadelphia 1 / ATCC 33152 / DSM 7513) GN=lpg0722 PE=4 SV=1</t>
  </si>
  <si>
    <t>Q5ZXX0</t>
  </si>
  <si>
    <t>&gt;tr|Q5ZXX0|Q5ZXX0_LEGPH Metal ion transporter OS=Legionella pneumophila subsp. pneumophila (strain Philadelphia 1 / ATCC 33152 / DSM 7513) GN=lpg0611 PE=4 SV=1</t>
  </si>
  <si>
    <t>Q5ZSD0</t>
  </si>
  <si>
    <t>&gt;tr|Q5ZSD0|Q5ZSD0_LEGPH D-alanyl-D-alanine carboxypeptidase, fraction B; penicillin binding protein 4 OS=Legionella pneumophila subsp. pneumophila (strain Philadelphia 1 / ATCC 33152 / DSM 7513) GN=dacB PE=4 SV=1</t>
  </si>
  <si>
    <t>Q5ZT20</t>
  </si>
  <si>
    <t>&gt;tr|Q5ZT20|Q5ZT20_LEGPH ATP-dependent RNA helicase OS=Legionella pneumophila subsp. pneumophila (strain Philadelphia 1 / ATCC 33152 / DSM 7513) GN=deaD PE=4 SV=1</t>
  </si>
  <si>
    <t>Q5ZXX8</t>
  </si>
  <si>
    <t>&gt;tr|Q5ZXX8|Q5ZXX8_LEGPH ATP transporter, ABC binding component, ATP-binding protein OS=Legionella pneumophila subsp. pneumophila (strain Philadelphia 1 / ATCC 33152 / DSM 7513) GN=lpg0602 PE=3 SV=1</t>
  </si>
  <si>
    <t>Q5ZX33</t>
  </si>
  <si>
    <t>&gt;tr|Q5ZX33|Q5ZX33_LEGPH Putative uncharacterized protein OS=Legionella pneumophila subsp. pneumophila (strain Philadelphia 1 / ATCC 33152 / DSM 7513) GN=lpg0900 PE=4 SV=1</t>
  </si>
  <si>
    <t>Q5ZZC7</t>
  </si>
  <si>
    <t>&gt;tr|Q5ZZC7|Q5ZZC7_LEGPH Putative uncharacterized protein OS=Legionella pneumophila subsp. pneumophila (strain Philadelphia 1 / ATCC 33152 / DSM 7513) GN=lpg0084 PE=4 SV=1</t>
  </si>
  <si>
    <t>Q5ZX01</t>
  </si>
  <si>
    <t>&gt;sp|Q5ZX01|AROK_LEGPH Shikimate kinase OS=Legionella pneumophila subsp. pneumophila (strain Philadelphia 1 / ATCC 33152 / DSM 7513) GN=aroK PE=3 SV=1</t>
  </si>
  <si>
    <t>Q5ZX28</t>
  </si>
  <si>
    <t>&gt;tr|Q5ZX28|Q5ZX28_LEGPH 3-oxoacyl-(Acyl carrier protein) reductase OS=Legionella pneumophila subsp. pneumophila (strain Philadelphia 1 / ATCC 33152 / DSM 7513) GN=lpg0905 PE=3 SV=1</t>
  </si>
  <si>
    <t>Q5ZTW6</t>
  </si>
  <si>
    <t>&gt;tr|Q5ZTW6|Q5ZTW6_LEGPH Outer membrane protein OS=Legionella pneumophila subsp. pneumophila (strain Philadelphia 1 / ATCC 33152 / DSM 7513) GN=lpg2042 PE=4 SV=1</t>
  </si>
  <si>
    <t>Q5ZZ80</t>
  </si>
  <si>
    <t>&gt;sp|Q5ZZ80|DAPB_LEGPH 4-hydroxy-tetrahydrodipicolinate reductase OS=Legionella pneumophila subsp. pneumophila (strain Philadelphia 1 / ATCC 33152 / DSM 7513) GN=dapB PE=3 SV=1</t>
  </si>
  <si>
    <t>Q5ZWW6</t>
  </si>
  <si>
    <t>&gt;tr|Q5ZWW6|Q5ZWW6_LEGPH Putative uncharacterized protein OS=Legionella pneumophila subsp. pneumophila (strain Philadelphia 1 / ATCC 33152 / DSM 7513) GN=lpg0968 PE=4 SV=1</t>
  </si>
  <si>
    <t>Q5ZS41</t>
  </si>
  <si>
    <t>&gt;tr|Q5ZS41|Q5ZS41_LEGPH Putative uncharacterized protein OS=Legionella pneumophila subsp. pneumophila (strain Philadelphia 1 / ATCC 33152 / DSM 7513) GN=lpg2678 PE=4 SV=1</t>
  </si>
  <si>
    <t>Q5ZUF3</t>
  </si>
  <si>
    <t>&gt;tr|Q5ZUF3|Q5ZUF3_LEGPH Lipoprotein VacJ-like OS=Legionella pneumophila subsp. pneumophila (strain Philadelphia 1 / ATCC 33152 / DSM 7513) GN=vacJ PE=4 SV=1</t>
  </si>
  <si>
    <t>Q5ZSN0</t>
  </si>
  <si>
    <t>&gt;sp|Q5ZSN0|DUT_LEGPH Deoxyuridine 5-triphosphate nucleotidohydrolase OS=Legionella pneumophila subsp. pneumophila (strain Philadelphia 1 / ATCC 33152 / DSM 7513) GN=dut PE=3 SV=2</t>
  </si>
  <si>
    <t>Q5ZYC2</t>
  </si>
  <si>
    <t>&gt;tr|Q5ZYC2|Q5ZYC2_LEGPH IcmK (DotH) OS=Legionella pneumophila subsp. pneumophila (strain Philadelphia 1 / ATCC 33152 / DSM 7513) GN=icmK PE=4 SV=1</t>
  </si>
  <si>
    <t>Q5ZUF1</t>
  </si>
  <si>
    <t>&gt;tr|Q5ZUF1|Q5ZUF1_LEGPH Glutamate-cysteine ligase OS=Legionella pneumophila subsp. pneumophila (strain Philadelphia 1 / ATCC 33152 / DSM 7513) GN=lpg1847 PE=4 SV=1</t>
  </si>
  <si>
    <t>Q5ZVM8</t>
  </si>
  <si>
    <t>&gt;tr|Q5ZVM8|Q5ZVM8_LEGPH Thioredoxin OS=Legionella pneumophila subsp. pneumophila (strain Philadelphia 1 / ATCC 33152 / DSM 7513) GN=trxA3 PE=3 SV=1</t>
  </si>
  <si>
    <t>Q5ZTH0</t>
  </si>
  <si>
    <t>&gt;tr|Q5ZTH0|Q5ZTH0_LEGPH Small HspC2 heat shock protein OS=Legionella pneumophila subsp. pneumophila (strain Philadelphia 1 / ATCC 33152 / DSM 7513) GN=lpg2192 PE=3 SV=1</t>
  </si>
  <si>
    <t>Q5ZT16</t>
  </si>
  <si>
    <t>&gt;tr|Q5ZT16|Q5ZT16_LEGPH Alkyl hydroperoxide reductase AhpD OS=Legionella pneumophila subsp. pneumophila (strain Philadelphia 1 / ATCC 33152 / DSM 7513) GN=ahpD PE=3 SV=1</t>
  </si>
  <si>
    <t>Q5ZX64</t>
  </si>
  <si>
    <t>&gt;tr|Q5ZX64|Q5ZX64_LEGPH Acyl CoA dehydrogenase, short chain specific OS=Legionella pneumophila subsp. pneumophila (strain Philadelphia 1 / ATCC 33152 / DSM 7513) GN=lpg0868 PE=3 SV=1</t>
  </si>
  <si>
    <t>Q5ZTY1</t>
  </si>
  <si>
    <t>&gt;tr|Q5ZTY1|Q5ZTY1_LEGPH 2-keto-3-deoxy-D-arabino-heptulosonate 7-phosphate synthase OS=Legionella pneumophila subsp. pneumophila (strain Philadelphia 1 / ATCC 33152 / DSM 7513) GN=dhs1 PE=4 SV=1</t>
  </si>
  <si>
    <t>Q5ZVQ8</t>
  </si>
  <si>
    <t>&gt;tr|Q5ZVQ8|Q5ZVQ8_LEGPH Dehydrogenase, short chain (Dhs-6C) OS=Legionella pneumophila subsp. pneumophila (strain Philadelphia 1 / ATCC 33152 / DSM 7513) GN=lpg1382 PE=4 SV=1</t>
  </si>
  <si>
    <t>Q5ZVY2</t>
  </si>
  <si>
    <t>&gt;tr|Q5ZVY2|Q5ZVY2_LEGPH Glutamine--tRNA ligase OS=Legionella pneumophila subsp. pneumophila (strain Philadelphia 1 / ATCC 33152 / DSM 7513) GN=glnS PE=3 SV=1</t>
  </si>
  <si>
    <t>Q5ZUM2</t>
  </si>
  <si>
    <t>&gt;tr|Q5ZUM2|Q5ZUM2_LEGPH Peptide maturation protein PmbA OS=Legionella pneumophila subsp. pneumophila (strain Philadelphia 1 / ATCC 33152 / DSM 7513) GN=pmbA PE=4 SV=1</t>
  </si>
  <si>
    <t>Q5ZUW5</t>
  </si>
  <si>
    <t>&gt;tr|Q5ZUW5|Q5ZUW5_LEGPH Phosphoribosylformylglycinamidine cyclo-ligase OS=Legionella pneumophila subsp. pneumophila (strain Philadelphia 1 / ATCC 33152 / DSM 7513) GN=purM PE=3 SV=1</t>
  </si>
  <si>
    <t>Q5ZS18</t>
  </si>
  <si>
    <t>&gt;tr|Q5ZS18|Q5ZS18_LEGPH Stringent starvation protein B OS=Legionella pneumophila subsp. pneumophila (strain Philadelphia 1 / ATCC 33152 / DSM 7513) GN=sspB PE=4 SV=1</t>
  </si>
  <si>
    <t>Q5ZSC4</t>
  </si>
  <si>
    <t>&gt;tr|Q5ZSC4|Q5ZSC4_LEGPH Peptide deformylase OS=Legionella pneumophila subsp. pneumophila (strain Philadelphia 1 / ATCC 33152 / DSM 7513) GN=def PE=3 SV=1</t>
  </si>
  <si>
    <t>Q5ZS54</t>
  </si>
  <si>
    <t>&gt;tr|Q5ZS54|Q5ZS54_LEGPH Dienelactone hydrolase family protein OS=Legionella pneumophila subsp. pneumophila (strain Philadelphia 1 / ATCC 33152 / DSM 7513) GN=lpg2665 PE=4 SV=1</t>
  </si>
  <si>
    <t>Q5ZSA5</t>
  </si>
  <si>
    <t>&gt;sp|Q5ZSA5|MURC_LEGPH UDP-N-acetylmuramate--L-alanine ligase OS=Legionella pneumophila subsp. pneumophila (strain Philadelphia 1 / ATCC 33152 / DSM 7513) GN=murC PE=3 SV=1</t>
  </si>
  <si>
    <t>Q5ZVU7</t>
  </si>
  <si>
    <t>&gt;tr|Q5ZVU7|Q5ZVU7_LEGPH Putative uncharacterized protein OS=Legionella pneumophila subsp. pneumophila (strain Philadelphia 1 / ATCC 33152 / DSM 7513) GN=lpg1343 PE=4 SV=1</t>
  </si>
  <si>
    <t>Q5ZRJ9</t>
  </si>
  <si>
    <t>&gt;sp|Q5ZRJ9|SYM_LEGPH Methionine--tRNA ligase OS=Legionella pneumophila subsp. pneumophila (strain Philadelphia 1 / ATCC 33152 / DSM 7513) GN=metG PE=3 SV=2</t>
  </si>
  <si>
    <t>Q5ZVP6</t>
  </si>
  <si>
    <t>&gt;tr|Q5ZVP6|Q5ZVP6_LEGPH Malonyl CoA-acyl carrier protein transacylase OS=Legionella pneumophila subsp. pneumophila (strain Philadelphia 1 / ATCC 33152 / DSM 7513) GN=lpg1394 PE=3 SV=1</t>
  </si>
  <si>
    <t>Q5ZS45</t>
  </si>
  <si>
    <t>&gt;tr|Q5ZS45|Q5ZS45_LEGPH DotD OS=Legionella pneumophila subsp. pneumophila (strain Philadelphia 1 / ATCC 33152 / DSM 7513) GN=dotD PE=1 SV=1</t>
  </si>
  <si>
    <t>Q5ZVP8</t>
  </si>
  <si>
    <t>&gt;sp|Q5ZVP8|PLSX_LEGPH Phosphate acyltransferase OS=Legionella pneumophila subsp. pneumophila (strain Philadelphia 1 / ATCC 33152 / DSM 7513) GN=plsX PE=3 SV=1</t>
  </si>
  <si>
    <t>Q5ZUF9</t>
  </si>
  <si>
    <t>&gt;tr|Q5ZUF9|Q5ZUF9_LEGPH Glycine--tRNA ligase beta subunit OS=Legionella pneumophila subsp. pneumophila (strain Philadelphia 1 / ATCC 33152 / DSM 7513) GN=glyS PE=3 SV=1</t>
  </si>
  <si>
    <t>Q5ZVA6</t>
  </si>
  <si>
    <t>&gt;sp|Q5ZVA6|GSA_LEGPH Glutamate-1-semialdehyde 2,1-aminomutase OS=Legionella pneumophila subsp. pneumophila (strain Philadelphia 1 / ATCC 33152 / DSM 7513) GN=hemL PE=3 SV=2</t>
  </si>
  <si>
    <t>Q5ZTK4</t>
  </si>
  <si>
    <t>&gt;tr|Q5ZTK4|Q5ZTK4_LEGPH Sid related protein-like OS=Legionella pneumophila subsp. pneumophila (strain Philadelphia 1 / ATCC 33152 / DSM 7513) GN=lpg2157 PE=4 SV=1</t>
  </si>
  <si>
    <t>Q5ZUZ0</t>
  </si>
  <si>
    <t>&gt;tr|Q5ZUZ0|Q5ZUZ0_LEGPH Myo-inositol-2-dehydrogenase OS=Legionella pneumophila subsp. pneumophila (strain Philadelphia 1 / ATCC 33152 / DSM 7513) GN=lpg1652 PE=4 SV=1</t>
  </si>
  <si>
    <t>Q5ZUF8</t>
  </si>
  <si>
    <t>&gt;tr|Q5ZUF8|Q5ZUF8_LEGPH Glycine--tRNA ligase alpha subunit OS=Legionella pneumophila subsp. pneumophila (strain Philadelphia 1 / ATCC 33152 / DSM 7513) GN=glyQ PE=3 SV=1</t>
  </si>
  <si>
    <t>Q5ZUU4</t>
  </si>
  <si>
    <t>&gt;tr|Q5ZUU4|Q5ZUU4_LEGPH ProQ-like, activator of ProP osmoprotectant transporter OS=Legionella pneumophila subsp. pneumophila (strain Philadelphia 1 / ATCC 33152 / DSM 7513) GN=lpg1698 PE=4 SV=1</t>
  </si>
  <si>
    <t>Q5ZUG2</t>
  </si>
  <si>
    <t>&gt;tr|Q5ZUG2|Q5ZUG2_LEGPH Coiled coil domain protein OS=Legionella pneumophila subsp. pneumophila (strain Philadelphia 1 / ATCC 33152 / DSM 7513) GN=lpg1836 PE=4 SV=1</t>
  </si>
  <si>
    <t>Q5ZUP5</t>
  </si>
  <si>
    <t>&gt;tr|Q5ZUP5|Q5ZUP5_LEGPH Inositol-1-monophosphatase OS=Legionella pneumophila subsp. pneumophila (strain Philadelphia 1 / ATCC 33152 / DSM 7513) GN=suhB PE=4 SV=1</t>
  </si>
  <si>
    <t>Q5ZUH0</t>
  </si>
  <si>
    <t>&gt;tr|Q5ZUH0|Q5ZUH0_LEGPH Enoyl CoA hydratase/isomerase (Crotonase) OS=Legionella pneumophila subsp. pneumophila (strain Philadelphia 1 / ATCC 33152 / DSM 7513) GN=lpg1828 PE=1 SV=1</t>
  </si>
  <si>
    <t>Q5ZUT0</t>
  </si>
  <si>
    <t>&gt;sp|Q5ZUT0|PYRH_LEGPH Uridylate kinase OS=Legionella pneumophila subsp. pneumophila (strain Philadelphia 1 / ATCC 33152 / DSM 7513) GN=pyrH PE=3 SV=1</t>
  </si>
  <si>
    <t>Q5ZV89</t>
  </si>
  <si>
    <t>&gt;tr|Q5ZV89|Q5ZV89_LEGPH Putative uncharacterized protein OS=Legionella pneumophila subsp. pneumophila (strain Philadelphia 1 / ATCC 33152 / DSM 7513) GN=lpg1551 PE=4 SV=1</t>
  </si>
  <si>
    <t>Q5ZXK7</t>
  </si>
  <si>
    <t>&gt;tr|Q5ZXK7|Q5ZXK7_LEGPH Hypothetical periplasmic or secreted lipoprotein OS=Legionella pneumophila subsp. pneumophila (strain Philadelphia 1 / ATCC 33152 / DSM 7513) GN=lpg0724 PE=4 SV=1</t>
  </si>
  <si>
    <t>Q5ZRU7</t>
  </si>
  <si>
    <t>&gt;tr|Q5ZRU7|Q5ZRU7_LEGPH NADH dehydrogenase I, J subunit OS=Legionella pneumophila subsp. pneumophila (strain Philadelphia 1 / ATCC 33152 / DSM 7513) GN=nuoJ PE=3 SV=1</t>
  </si>
  <si>
    <t>Q5ZX77</t>
  </si>
  <si>
    <t>&gt;tr|Q5ZX77|Q5ZX77_LEGPH Signal peptide peptidase SppA (Protease IV) OS=Legionella pneumophila subsp. pneumophila (strain Philadelphia 1 / ATCC 33152 / DSM 7513) GN=lpg0855 PE=4 SV=1</t>
  </si>
  <si>
    <t>Q5ZWB8</t>
  </si>
  <si>
    <t>&gt;sp|Q5ZWB8|Y1167_LEGPH UPF0234 protein lpg1167 OS=Legionella pneumophila subsp. pneumophila (strain Philadelphia 1 / ATCC 33152 / DSM 7513) GN=lpg1167 PE=3 SV=2</t>
  </si>
  <si>
    <t>Q5ZXZ9</t>
  </si>
  <si>
    <t>&gt;tr|Q5ZXZ9|Q5ZXZ9_LEGPH Putative uncharacterized protein OS=Legionella pneumophila subsp. pneumophila (strain Philadelphia 1 / ATCC 33152 / DSM 7513) GN=lpg0581 PE=4 SV=1</t>
  </si>
  <si>
    <t>Q5ZSN1</t>
  </si>
  <si>
    <t>&gt;tr|Q5ZSN1|Q5ZSN1_LEGPH Phosphomannomutase OS=Legionella pneumophila subsp. pneumophila (strain Philadelphia 1 / ATCC 33152 / DSM 7513) GN=lpg2486 PE=3 SV=1</t>
  </si>
  <si>
    <t>Q5ZSD8</t>
  </si>
  <si>
    <t>&gt;tr|Q5ZSD8|Q5ZSD8_LEGPH 2-oxoisovalerate dehydrogenase, E1 component, alpha and beta fusion OS=Legionella pneumophila subsp. pneumophila (strain Philadelphia 1 / ATCC 33152 / DSM 7513) GN=lpg2581 PE=4 SV=1</t>
  </si>
  <si>
    <t>Q5ZW78</t>
  </si>
  <si>
    <t>&gt;tr|Q5ZW78|Q5ZW78_LEGPH Putative uncharacterized protein OS=Legionella pneumophila subsp. pneumophila (strain Philadelphia 1 / ATCC 33152 / DSM 7513) GN=lpg1209 PE=4 SV=1</t>
  </si>
  <si>
    <t>Q5ZXK4</t>
  </si>
  <si>
    <t>&gt;tr|Q5ZXK4|Q5ZXK4_LEGPH Transcription termination factor NusB OS=Legionella pneumophila subsp. pneumophila (strain Philadelphia 1 / ATCC 33152 / DSM 7513) GN=nusB PE=3 SV=1</t>
  </si>
  <si>
    <t>Q5ZWG9</t>
  </si>
  <si>
    <t>&gt;tr|Q5ZWG9|Q5ZWG9_LEGPH Chitinase OS=Legionella pneumophila subsp. pneumophila (strain Philadelphia 1 / ATCC 33152 / DSM 7513) GN=lpg1116 PE=3 SV=1</t>
  </si>
  <si>
    <t>Q5ZRN3</t>
  </si>
  <si>
    <t>&gt;tr|Q5ZRN3|Q5ZRN3_LEGPH Putative uncharacterized protein OS=Legionella pneumophila subsp. pneumophila (strain Philadelphia 1 / ATCC 33152 / DSM 7513) GN=lpg2847 PE=4 SV=1</t>
  </si>
  <si>
    <t>Q5ZX35</t>
  </si>
  <si>
    <t>&gt;tr|Q5ZX35|Q5ZX35_LEGPH Putative uncharacterized protein OS=Legionella pneumophila subsp. pneumophila (strain Philadelphia 1 / ATCC 33152 / DSM 7513) GN=lpg0898 PE=4 SV=1</t>
  </si>
  <si>
    <t>Q5ZY75</t>
  </si>
  <si>
    <t>&gt;tr|Q5ZY75|Q5ZY75_LEGPH Adenosine deaminase OS=Legionella pneumophila subsp. pneumophila (strain Philadelphia 1 / ATCC 33152 / DSM 7513) GN=lpg0497 PE=4 SV=1</t>
  </si>
  <si>
    <t>Q5ZTC2</t>
  </si>
  <si>
    <t>&gt;tr|Q5ZTC2|Q5ZTC2_LEGPH Dipeptidyl aminopeptidase/acylaminoacyl peptidase OS=Legionella pneumophila subsp. pneumophila (strain Philadelphia 1 / ATCC 33152 / DSM 7513) GN=lpg2240 PE=4 SV=1</t>
  </si>
  <si>
    <t>Q5ZRP0</t>
  </si>
  <si>
    <t>&gt;tr|Q5ZRP0|Q5ZRP0_LEGPH Peroxiredoxin, AhpC/TSA family protein OS=Legionella pneumophila subsp. pneumophila (strain Philadelphia 1 / ATCC 33152 / DSM 7513) GN=lpg2840 PE=4 SV=1</t>
  </si>
  <si>
    <t>Q5ZT67</t>
  </si>
  <si>
    <t>&gt;tr|Q5ZT67|Q5ZT67_LEGPH Inclusion membrane protein A OS=Legionella pneumophila subsp. pneumophila (strain Philadelphia 1 / ATCC 33152 / DSM 7513) GN=legC7 PE=4 SV=1</t>
  </si>
  <si>
    <t>Q5ZRP3</t>
  </si>
  <si>
    <t>&gt;tr|Q5ZRP3|Q5ZRP3_LEGPH Phospholipase/lecithinase/hemolysin, lysophospholipase A, glycerophospholipid-cholesterol acyltransferase OS=Legionella pneumophila subsp. pneumophila (strain Philadelphia 1 / ATCC 33152 / DSM 7513) GN=lpg2837 PE=4 SV=1</t>
  </si>
  <si>
    <t>Q5ZY90</t>
  </si>
  <si>
    <t>&gt;tr|Q5ZY90|Q5ZY90_LEGPH Endo-1,4 beta-glucanase OS=Legionella pneumophila subsp. pneumophila (strain Philadelphia 1 / ATCC 33152 / DSM 7513) GN=lpg0482 PE=4 SV=1</t>
  </si>
  <si>
    <t>Q5ZUF6</t>
  </si>
  <si>
    <t>&gt;tr|Q5ZUF6|Q5ZUF6_LEGPH DNA dependent ATPase I and helicase II OS=Legionella pneumophila subsp. pneumophila (strain Philadelphia 1 / ATCC 33152 / DSM 7513) GN=uvrD PE=4 SV=1</t>
  </si>
  <si>
    <t>Q5ZZA9</t>
  </si>
  <si>
    <t>&gt;tr|Q5ZZA9|Q5ZZA9_LEGPH 3-oxoacyl-(Acyl carrier protein) synthase OS=Legionella pneumophila subsp. pneumophila (strain Philadelphia 1 / ATCC 33152 / DSM 7513) GN=fabF PE=3 SV=1</t>
  </si>
  <si>
    <t>Q5ZUD2</t>
  </si>
  <si>
    <t>&gt;sp|Q5ZUD2|LEPA_LEGPH Elongation factor 4 OS=Legionella pneumophila subsp. pneumophila (strain Philadelphia 1 / ATCC 33152 / DSM 7513) GN=lepA PE=3 SV=1</t>
  </si>
  <si>
    <t>Q5ZS47</t>
  </si>
  <si>
    <t>&gt;tr|Q5ZS47|Q5ZS47_LEGPH Zinc protease (Peptidase, M16 family) OS=Legionella pneumophila subsp. pneumophila (strain Philadelphia 1 / ATCC 33152 / DSM 7513) GN=lpg2672 PE=3 SV=1</t>
  </si>
  <si>
    <t>Q5ZVQ2</t>
  </si>
  <si>
    <t>&gt;sp|Q5ZVQ2|ERPA_LEGPH Iron-sulfur cluster insertion protein ErpA OS=Legionella pneumophila subsp. pneumophila (strain Philadelphia 1 / ATCC 33152 / DSM 7513) GN=erpA PE=3 SV=1</t>
  </si>
  <si>
    <t>Q5ZSA0</t>
  </si>
  <si>
    <t>&gt;tr|Q5ZSA0|Q5ZSA0_LEGPH Cell division protein ZipA OS=Legionella pneumophila subsp. pneumophila (strain Philadelphia 1 / ATCC 33152 / DSM 7513) GN=lpg2619 PE=3 SV=1</t>
  </si>
  <si>
    <t>Q5ZUC0</t>
  </si>
  <si>
    <t>&gt;tr|Q5ZUC0|Q5ZUC0_LEGPH Putative uncharacterized protein OS=Legionella pneumophila subsp. pneumophila (strain Philadelphia 1 / ATCC 33152 / DSM 7513) GN=lpg1887 PE=4 SV=1</t>
  </si>
  <si>
    <t>Q5ZSA1</t>
  </si>
  <si>
    <t>&gt;tr|Q5ZSA1|Q5ZSA1_LEGPH UDP-N-acetylmuramoyl-tripeptide--D-alanyl-D-alanine ligase OS=Legionella pneumophila subsp. pneumophila (strain Philadelphia 1 / ATCC 33152 / DSM 7513) GN=murF PE=3 SV=1</t>
  </si>
  <si>
    <t>Q5ZZD4</t>
  </si>
  <si>
    <t>&gt;tr|Q5ZZD4|Q5ZZD4_LEGPH Xaa-Pro aminopeptidase OS=Legionella pneumophila subsp. pneumophila (strain Philadelphia 1 / ATCC 33152 / DSM 7513) GN=pepP PE=4 SV=1</t>
  </si>
  <si>
    <t>Q5ZT91</t>
  </si>
  <si>
    <t>&gt;tr|Q5ZT91|Q5ZT91_LEGPH Putative uncharacterized protein OS=Legionella pneumophila subsp. pneumophila (strain Philadelphia 1 / ATCC 33152 / DSM 7513) GN=lpg2271 PE=4 SV=1</t>
  </si>
  <si>
    <t>Q5ZWA3</t>
  </si>
  <si>
    <t>&gt;sp|Q5ZWA3|KDSA_LEGPH 2-dehydro-3-deoxyphosphooctonate aldolase OS=Legionella pneumophila subsp. pneumophila (strain Philadelphia 1 / ATCC 33152 / DSM 7513) GN=kdsA PE=3 SV=1</t>
  </si>
  <si>
    <t>Q5ZYC6</t>
  </si>
  <si>
    <t>&gt;tr|Q5ZYC6|Q5ZYC6_LEGPH IcmO (DotL) OS=Legionella pneumophila subsp. pneumophila (strain Philadelphia 1 / ATCC 33152 / DSM 7513) GN=icmO PE=4 SV=1</t>
  </si>
  <si>
    <t>Q5ZU37</t>
  </si>
  <si>
    <t>&gt;tr|Q5ZU37|Q5ZU37_LEGPH Organic hydroperoxide resistance protein OsmC, predicted redox protein, regulator of sulfide bond formation OS=Legionella pneumophila subsp. pneumophila (strain Philadelphia 1 / ATCC 33152 / DSM 7513) GN=lpg1971 PE=4 SV=1</t>
  </si>
  <si>
    <t>Q5ZYS5</t>
  </si>
  <si>
    <t>&gt;tr|Q5ZYS5|Q5ZYS5_LEGPH Oxidoreductase, short chain dehydrogenase/reductase family OS=Legionella pneumophila subsp. pneumophila (strain Philadelphia 1 / ATCC 33152 / DSM 7513) GN=lpg0286 PE=3 SV=1</t>
  </si>
  <si>
    <t>Q5ZZB9</t>
  </si>
  <si>
    <t>&gt;tr|Q5ZZB9|Q5ZZB9_LEGPH Ribonuclease R OS=Legionella pneumophila subsp. pneumophila (strain Philadelphia 1 / ATCC 33152 / DSM 7513) GN=vacB PE=3 SV=1</t>
  </si>
  <si>
    <t>Q5ZRM7</t>
  </si>
  <si>
    <t>&gt;tr|Q5ZRM7|Q5ZRM7_LEGPH Putative uncharacterized protein OS=Legionella pneumophila subsp. pneumophila (strain Philadelphia 1 / ATCC 33152 / DSM 7513) GN=lpg2853 PE=4 SV=1</t>
  </si>
  <si>
    <t>Q5ZXA5</t>
  </si>
  <si>
    <t>&gt;tr|Q5ZXA5|Q5ZXA5_LEGPH Agglutination protein OS=Legionella pneumophila subsp. pneumophila (strain Philadelphia 1 / ATCC 33152 / DSM 7513) GN=tolC PE=4 SV=1</t>
  </si>
  <si>
    <t>Q5ZXH6</t>
  </si>
  <si>
    <t>&gt;tr|Q5ZXH6|Q5ZXH6_LEGPH Pyridoxal phosphate-dependent enzyme apparently involved in regulation of cell wall biosynthesis OS=Legionella pneumophila subsp. pneumophila (strain Philadelphia 1 / ATCC 33152 / DSM 7513) GN=yvfE PE=4 SV=1</t>
  </si>
  <si>
    <t>Q5ZUF5</t>
  </si>
  <si>
    <t>&gt;tr|Q5ZUF5|Q5ZUF5_LEGPH Proline iminopeptidase OS=Legionella pneumophila subsp. pneumophila (strain Philadelphia 1 / ATCC 33152 / DSM 7513) GN=pip PE=3 SV=1</t>
  </si>
  <si>
    <t>Q5ZVI3</t>
  </si>
  <si>
    <t>&gt;tr|Q5ZVI3|Q5ZVI3_LEGPH GTP pyrophosphokinase ((P)ppGpp synthetase I) stringent stress response RelA OS=Legionella pneumophila subsp. pneumophila (strain Philadelphia 1 / ATCC 33152 / DSM 7513) GN=relA PE=3 SV=1</t>
  </si>
  <si>
    <t>Q5ZVJ6</t>
  </si>
  <si>
    <t>&gt;tr|Q5ZVJ6|Q5ZVJ6_LEGPH Tryptophanyl tRNA synthetase OS=Legionella pneumophila subsp. pneumophila (strain Philadelphia 1 / ATCC 33152 / DSM 7513) GN=trpS PE=4 SV=1</t>
  </si>
  <si>
    <t>Q5ZXC3</t>
  </si>
  <si>
    <t>&gt;tr|Q5ZXC3|Q5ZXC3_LEGPH Succinyl-diaminopimelate desuccinylase OS=Legionella pneumophila subsp. pneumophila (strain Philadelphia 1 / ATCC 33152 / DSM 7513) GN=dapE PE=1 SV=1</t>
  </si>
  <si>
    <t>Q5ZZK8</t>
  </si>
  <si>
    <t>&gt;sp|Q5ZZK8|DNAA_LEGPH Chromosomal replication initiator protein DnaA OS=Legionella pneumophila subsp. pneumophila (strain Philadelphia 1 / ATCC 33152 / DSM 7513) GN=dnaA PE=3 SV=1</t>
  </si>
  <si>
    <t>Q5ZRC1</t>
  </si>
  <si>
    <t>&gt;tr|Q5ZRC1|Q5ZRC1_LEGPH Major outer membrane protein OS=Legionella pneumophila subsp. pneumophila (strain Philadelphia 1 / ATCC 33152 / DSM 7513) GN=lpg2961 PE=4 SV=1</t>
  </si>
  <si>
    <t>Q5ZT29</t>
  </si>
  <si>
    <t>&gt;sp|Q5ZT29|RF1_LEGPH Peptide chain release factor 1 OS=Legionella pneumophila subsp. pneumophila (strain Philadelphia 1 / ATCC 33152 / DSM 7513) GN=prfA PE=3 SV=1</t>
  </si>
  <si>
    <t>Q5ZUP4</t>
  </si>
  <si>
    <t>&gt;tr|Q5ZUP4|Q5ZUP4_LEGPH Signal peptide peptidase OS=Legionella pneumophila subsp. pneumophila (strain Philadelphia 1 / ATCC 33152 / DSM 7513) GN=sppA PE=4 SV=1</t>
  </si>
  <si>
    <t>Q5ZSS7</t>
  </si>
  <si>
    <t>&gt;tr|Q5ZSS7|Q5ZSS7_LEGPH NADPH-dependent FMN reductase domain protein OS=Legionella pneumophila subsp. pneumophila (strain Philadelphia 1 / ATCC 33152 / DSM 7513) GN=lpg2439 PE=4 SV=1</t>
  </si>
  <si>
    <t>Q5ZXX9</t>
  </si>
  <si>
    <t>&gt;tr|Q5ZXX9|Q5ZXX9_LEGPH ABC transporter, permease OS=Legionella pneumophila subsp. pneumophila (strain Philadelphia 1 / ATCC 33152 / DSM 7513) GN=ycf24 PE=4 SV=1</t>
  </si>
  <si>
    <t>Q5ZYS1</t>
  </si>
  <si>
    <t>&gt;tr|Q5ZYS1|Q5ZYS1_LEGPH Lipoprotein OS=Legionella pneumophila subsp. pneumophila (strain Philadelphia 1 / ATCC 33152 / DSM 7513) GN=lpg0290 PE=4 SV=1</t>
  </si>
  <si>
    <t>Q5ZTZ7</t>
  </si>
  <si>
    <t>&gt;tr|Q5ZTZ7|Q5ZTZ7_LEGPH Stress-induced protein OS=Legionella pneumophila subsp. pneumophila (strain Philadelphia 1 / ATCC 33152 / DSM 7513) GN=lpg2011 PE=4 SV=1</t>
  </si>
  <si>
    <t>Q5ZS49</t>
  </si>
  <si>
    <t>&gt;tr|Q5ZS49|Q5ZS49_LEGPH Signal recognition particle receptor FtsY OS=Legionella pneumophila subsp. pneumophila (strain Philadelphia 1 / ATCC 33152 / DSM 7513) GN=ftsY PE=3 SV=1</t>
  </si>
  <si>
    <t>Q5ZXG2</t>
  </si>
  <si>
    <t>&gt;tr|Q5ZXG2|Q5ZXG2_LEGPH Putative uncharacterized protein OS=Legionella pneumophila subsp. pneumophila (strain Philadelphia 1 / ATCC 33152 / DSM 7513) GN=lpg0769 PE=4 SV=1</t>
  </si>
  <si>
    <t>Q5ZY14</t>
  </si>
  <si>
    <t>&gt;tr|Q5ZY14|Q5ZY14_LEGPH Acetyoacetyl CoA reductase OS=Legionella pneumophila subsp. pneumophila (strain Philadelphia 1 / ATCC 33152 / DSM 7513) GN=phaB PE=3 SV=1</t>
  </si>
  <si>
    <t>Q5ZVU9</t>
  </si>
  <si>
    <t>&gt;tr|Q5ZVU9|Q5ZVU9_LEGPH Acetyl-coenzyme A carboxylase carboxyl transferase subunit beta OS=Legionella pneumophila subsp. pneumophila (strain Philadelphia 1 / ATCC 33152 / DSM 7513) GN=accD PE=3 SV=1</t>
  </si>
  <si>
    <t>Q5ZY08</t>
  </si>
  <si>
    <t>&gt;tr|Q5ZY08|Q5ZY08_LEGPH Peptidase, M23/M37 family OS=Legionella pneumophila subsp. pneumophila (strain Philadelphia 1 / ATCC 33152 / DSM 7513) GN=lpg0567 PE=4 SV=1</t>
  </si>
  <si>
    <t>Q5ZWM6</t>
  </si>
  <si>
    <t>&gt;tr|Q5ZWM6|Q5ZWM6_LEGPH Acetoacetyl CoA reductase OS=Legionella pneumophila subsp. pneumophila (strain Philadelphia 1 / ATCC 33152 / DSM 7513) GN=phaB PE=3 SV=1</t>
  </si>
  <si>
    <t>Q5ZWX8</t>
  </si>
  <si>
    <t>&gt;tr|Q5ZWX8|Q5ZWX8_LEGPH Putative uncharacterized protein OS=Legionella pneumophila subsp. pneumophila (strain Philadelphia 1 / ATCC 33152 / DSM 7513) GN=lpg0956 PE=1 SV=1</t>
  </si>
  <si>
    <t>Q5ZW99</t>
  </si>
  <si>
    <t>&gt;tr|Q5ZW99|Q5ZW99_LEGPH Exonuclease involved in removal of stalled replication fork OS=Legionella pneumophila subsp. pneumophila (strain Philadelphia 1 / ATCC 33152 / DSM 7513) GN=rdgC PE=4 SV=1</t>
  </si>
  <si>
    <t>Q5ZS34</t>
  </si>
  <si>
    <t>&gt;tr|Q5ZS34|Q5ZS34_LEGPH Dienelactone hydrolase family protein OS=Legionella pneumophila subsp. pneumophila (strain Philadelphia 1 / ATCC 33152 / DSM 7513) GN=lpg2685 PE=4 SV=1</t>
  </si>
  <si>
    <t>Q5ZRX2</t>
  </si>
  <si>
    <t>&gt;tr|Q5ZRX2|Q5ZRX2_LEGPH DNA polymerase III subunits gamma and tau OS=Legionella pneumophila subsp. pneumophila (strain Philadelphia 1 / ATCC 33152 / DSM 7513) GN=dnaZX PE=4 SV=1</t>
  </si>
  <si>
    <t>Q5ZTB2</t>
  </si>
  <si>
    <t>&gt;tr|Q5ZTB2|Q5ZTB2_LEGPH Alcohol dehydrogenase, iron containing OS=Legionella pneumophila subsp. pneumophila (strain Philadelphia 1 / ATCC 33152 / DSM 7513) GN=lpg2250 PE=4 SV=1</t>
  </si>
  <si>
    <t>Q5ZUW6</t>
  </si>
  <si>
    <t>&gt;tr|Q5ZUW6|Q5ZUW6_LEGPH Phosphoribosylformylglycinamidine synthase I OS=Legionella pneumophila subsp. pneumophila (strain Philadelphia 1 / ATCC 33152 / DSM 7513) GN=purQ PE=3 SV=1</t>
  </si>
  <si>
    <t>Q5ZSA3</t>
  </si>
  <si>
    <t>&gt;sp|Q5ZSA3|MURD_LEGPH UDP-N-acetylmuramoylalanine--D-glutamate ligase OS=Legionella pneumophila subsp. pneumophila (strain Philadelphia 1 / ATCC 33152 / DSM 7513) GN=murD PE=3 SV=1</t>
  </si>
  <si>
    <t>Q5ZUQ9</t>
  </si>
  <si>
    <t>&gt;tr|Q5ZUQ9|Q5ZUQ9_LEGPH Anthranilate synthase (Glutamine amidotransferase) component I OS=Legionella pneumophila subsp. pneumophila (strain Philadelphia 1 / ATCC 33152 / DSM 7513) GN=lpg1734 PE=4 SV=1</t>
  </si>
  <si>
    <t>Q5ZSV2</t>
  </si>
  <si>
    <t>&gt;tr|Q5ZSV2|Q5ZSV2_LEGPH Putative uncharacterized protein OS=Legionella pneumophila subsp. pneumophila (strain Philadelphia 1 / ATCC 33152 / DSM 7513) GN=lpg2414 PE=4 SV=1</t>
  </si>
  <si>
    <t>Q5ZY73</t>
  </si>
  <si>
    <t>&gt;tr|Q5ZY73|Q5ZY73_LEGPH Carboxy-terminal protease OS=Legionella pneumophila subsp. pneumophila (strain Philadelphia 1 / ATCC 33152 / DSM 7513) GN=lpg0499 PE=3 SV=1</t>
  </si>
  <si>
    <t>Q5ZZB1</t>
  </si>
  <si>
    <t>&gt;sp|Q5ZZB1|LPXD1_LEGPH UDP-3-O-acylglucosamine N-acyltransferase 1 OS=Legionella pneumophila subsp. pneumophila (strain Philadelphia 1 / ATCC 33152 / DSM 7513) GN=lpxD1 PE=3 SV=2</t>
  </si>
  <si>
    <t>Q5ZRV2</t>
  </si>
  <si>
    <t>&gt;sp|Q5ZRV2|RIMP_LEGPH Ribosome maturation factor RimP OS=Legionella pneumophila subsp. pneumophila (strain Philadelphia 1 / ATCC 33152 / DSM 7513) GN=rimP PE=3 SV=1</t>
  </si>
  <si>
    <t>Q5ZX62</t>
  </si>
  <si>
    <t>&gt;tr|Q5ZX62|Q5ZX62_LEGPH 3-hydroxyisobutyryl Coenzyme A hydrolase OS=Legionella pneumophila subsp. pneumophila (strain Philadelphia 1 / ATCC 33152 / DSM 7513) GN=lpg0870 PE=4 SV=1</t>
  </si>
  <si>
    <t>Q5ZRZ8</t>
  </si>
  <si>
    <t>&gt;tr|Q5ZRZ8|Q5ZRZ8_LEGPH NADH-dependent flavin oxidoreductase, Oye family OS=Legionella pneumophila subsp. pneumophila (strain Philadelphia 1 / ATCC 33152 / DSM 7513) GN=lpg2722 PE=4 SV=1</t>
  </si>
  <si>
    <t>Q5ZXL9</t>
  </si>
  <si>
    <t>&gt;tr|Q5ZXL9|Q5ZXL9_LEGPH Endo-1,4-beta-xylanase-like OS=Legionella pneumophila subsp. pneumophila (strain Philadelphia 1 / ATCC 33152 / DSM 7513) GN=yjeA PE=4 SV=1</t>
  </si>
  <si>
    <t>Q5ZZB7</t>
  </si>
  <si>
    <t>&gt;sp|Q5ZZB7|RPIA_LEGPH Ribose-5-phosphate isomerase A OS=Legionella pneumophila subsp. pneumophila (strain Philadelphia 1 / ATCC 33152 / DSM 7513) GN=rpiA PE=3 SV=1</t>
  </si>
  <si>
    <t>Q5ZWY3</t>
  </si>
  <si>
    <t>&gt;tr|Q5ZWY3|Q5ZWY3_LEGPH TldD protein OS=Legionella pneumophila subsp. pneumophila (strain Philadelphia 1 / ATCC 33152 / DSM 7513) GN=tldD PE=4 SV=1</t>
  </si>
  <si>
    <t>Q5ZYL2</t>
  </si>
  <si>
    <t>&gt;tr|Q5ZYL2|Q5ZYL2_LEGPH 3-hydroxymyristoyl/3-hydroxydecanoyl-(Acyl carrier protein) dehydratases OS=Legionella pneumophila subsp. pneumophila (strain Philadelphia 1 / ATCC 33152 / DSM 7513) GN=fabA PE=4 SV=1</t>
  </si>
  <si>
    <t>Q5ZRT9</t>
  </si>
  <si>
    <t>&gt;sp|Q5ZRT9|NUOB_LEGPH NADH-quinone oxidoreductase subunit B OS=Legionella pneumophila subsp. pneumophila (strain Philadelphia 1 / ATCC 33152 / DSM 7513) GN=nuoB PE=3 SV=1</t>
  </si>
  <si>
    <t>Q5ZTB4</t>
  </si>
  <si>
    <t>&gt;tr|Q5ZTB4|Q5ZTB4_LEGPH Putative uncharacterized protein OS=Legionella pneumophila subsp. pneumophila (strain Philadelphia 1 / ATCC 33152 / DSM 7513) GN=lpg2248 PE=4 SV=1</t>
  </si>
  <si>
    <t>Q5ZZ46</t>
  </si>
  <si>
    <t>&gt;tr|Q5ZZ46|Q5ZZ46_LEGPH Putative uncharacterized protein OS=Legionella pneumophila subsp. pneumophila (strain Philadelphia 1 / ATCC 33152 / DSM 7513) GN=lpg0165 PE=4 SV=1</t>
  </si>
  <si>
    <t>Q5ZUP7</t>
  </si>
  <si>
    <t>&gt;tr|Q5ZUP7|Q5ZUP7_LEGPH Cysteine desulfurase NifS OS=Legionella pneumophila subsp. pneumophila (strain Philadelphia 1 / ATCC 33152 / DSM 7513) GN=iscS PE=3 SV=1</t>
  </si>
  <si>
    <t>Q5ZUG7</t>
  </si>
  <si>
    <t>&gt;tr|Q5ZUG7|Q5ZUG7_LEGPH Acetoacetyl CoA synthetase OS=Legionella pneumophila subsp. pneumophila (strain Philadelphia 1 / ATCC 33152 / DSM 7513) GN=lpg1831 PE=4 SV=1</t>
  </si>
  <si>
    <t>Q5ZSK4</t>
  </si>
  <si>
    <t>&gt;tr|Q5ZSK4|Q5ZSK4_LEGPH RND multidrug efflux membrane fusion protein OS=Legionella pneumophila subsp. pneumophila (strain Philadelphia 1 / ATCC 33152 / DSM 7513) GN=lpg2513 PE=4 SV=1</t>
  </si>
  <si>
    <t>Q5ZV68</t>
  </si>
  <si>
    <t>&gt;tr|Q5ZV68|Q5ZV68_LEGPH TolA colicin import membrane protein OS=Legionella pneumophila subsp. pneumophila (strain Philadelphia 1 / ATCC 33152 / DSM 7513) GN=tolA PE=4 SV=1</t>
  </si>
  <si>
    <t>Q5ZVD5</t>
  </si>
  <si>
    <t>&gt;tr|Q5ZVD5|Q5ZVD5_LEGPH Putative uncharacterized protein OS=Legionella pneumophila subsp. pneumophila (strain Philadelphia 1 / ATCC 33152 / DSM 7513) GN=lpg1505 PE=4 SV=1</t>
  </si>
  <si>
    <t>Q5ZYB4</t>
  </si>
  <si>
    <t>&gt;tr|Q5ZYB4|Q5ZYB4_LEGPH IcmF OS=Legionella pneumophila subsp. pneumophila (strain Philadelphia 1 / ATCC 33152 / DSM 7513) GN=icmF PE=4 SV=1</t>
  </si>
  <si>
    <t>Q5ZTG6</t>
  </si>
  <si>
    <t>&gt;tr|Q5ZTG6|Q5ZTG6_LEGPH Ornithine cyclodeaminase OS=Legionella pneumophila subsp. pneumophila (strain Philadelphia 1 / ATCC 33152 / DSM 7513) GN=lpg2196 PE=4 SV=1</t>
  </si>
  <si>
    <t>Q5ZX07</t>
  </si>
  <si>
    <t>&gt;tr|Q5ZX07|Q5ZX07_LEGPH Putative uncharacterized protein OS=Legionella pneumophila subsp. pneumophila (strain Philadelphia 1 / ATCC 33152 / DSM 7513) GN=lpg0926 PE=4 SV=1</t>
  </si>
  <si>
    <t>Q5ZRC5</t>
  </si>
  <si>
    <t>&gt;tr|Q5ZRC5|Q5ZRC5_LEGPH Stomatin like transmembrane protein OS=Legionella pneumophila subsp. pneumophila (strain Philadelphia 1 / ATCC 33152 / DSM 7513) GN=lpg2957 PE=4 SV=1</t>
  </si>
  <si>
    <t>Q5ZXQ9</t>
  </si>
  <si>
    <t>&gt;tr|Q5ZXQ9|Q5ZXQ9_LEGPH Acetoacetate decarboxylase ADC OS=Legionella pneumophila subsp. pneumophila (strain Philadelphia 1 / ATCC 33152 / DSM 7513) GN=lpg0672 PE=1 SV=1</t>
  </si>
  <si>
    <t>Q5ZSL0</t>
  </si>
  <si>
    <t>&gt;tr|Q5ZSL0|Q5ZSL0_LEGPH Putative uncharacterized protein OS=Legionella pneumophila subsp. pneumophila (strain Philadelphia 1 / ATCC 33152 / DSM 7513) GN=lpg2507 PE=4 SV=1</t>
  </si>
  <si>
    <t>Q9S4T3</t>
  </si>
  <si>
    <t>&gt;sp|Q9S4T3|SURE_LEGPH 5-nucleotidase SurE OS=Legionella pneumophila subsp. pneumophila (strain Philadelphia 1 / ATCC 33152 / DSM 7513) GN=surE PE=3 SV=1</t>
  </si>
  <si>
    <t>Q5ZUU3</t>
  </si>
  <si>
    <t>&gt;tr|Q5ZUU3|Q5ZUU3_LEGPH 3-demethylubiquinone-9 3-methyltransferase UbiG OS=Legionella pneumophila subsp. pneumophila (strain Philadelphia 1 / ATCC 33152 / DSM 7513) GN=ubiG PE=3 SV=1</t>
  </si>
  <si>
    <t>Q5ZTE4</t>
  </si>
  <si>
    <t>&gt;tr|Q5ZTE4|Q5ZTE4_LEGPH Choline monooxygenase OS=Legionella pneumophila subsp. pneumophila (strain Philadelphia 1 / ATCC 33152 / DSM 7513) GN=lpg2218 PE=4 SV=1</t>
  </si>
  <si>
    <t>Q5ZUD3</t>
  </si>
  <si>
    <t>&gt;tr|Q5ZUD3|Q5ZUD3_LEGPH Signal peptidase I (LepB-1) OS=Legionella pneumophila subsp. pneumophila (strain Philadelphia 1 / ATCC 33152 / DSM 7513) GN=lepB-1 PE=3 SV=1</t>
  </si>
  <si>
    <t>Q5ZR88</t>
  </si>
  <si>
    <t>&gt;tr|Q5ZR88|Q5ZR88_LEGPH Lipoprotein OS=Legionella pneumophila subsp. pneumophila (strain Philadelphia 1 / ATCC 33152 / DSM 7513) GN=lpg2995 PE=4 SV=1</t>
  </si>
  <si>
    <t>Q5ZRK6</t>
  </si>
  <si>
    <t>&gt;sp|Q5ZRK6|GLMU_LEGPH Bifunctional protein GlmU OS=Legionella pneumophila subsp. pneumophila (strain Philadelphia 1 / ATCC 33152 / DSM 7513) GN=glmU PE=3 SV=1</t>
  </si>
  <si>
    <t>Q5ZRK9</t>
  </si>
  <si>
    <t>&gt;sp|Q5ZRK9|RPPH_LEGPH RNA pyrophosphohydrolase OS=Legionella pneumophila subsp. pneumophila (strain Philadelphia 1 / ATCC 33152 / DSM 7513) GN=rppH PE=3 SV=1</t>
  </si>
  <si>
    <t>Q5ZWQ9</t>
  </si>
  <si>
    <t>&gt;tr|Q5ZWQ9|Q5ZWQ9_LEGPH Putative outer membrane lipoprotein OS=Legionella pneumophila subsp. pneumophila (strain Philadelphia 1 / ATCC 33152 / DSM 7513) GN=lpg1026 PE=4 SV=1</t>
  </si>
  <si>
    <t>Q5ZXS3</t>
  </si>
  <si>
    <t>&gt;tr|Q5ZXS3|Q5ZXS3_LEGPH HlyD family secretion protein OS=Legionella pneumophila subsp. pneumophila (strain Philadelphia 1 / ATCC 33152 / DSM 7513) GN=lpg0658 PE=4 SV=1</t>
  </si>
  <si>
    <t>Q5ZX45</t>
  </si>
  <si>
    <t>&gt;sp|Q5ZX45|DAPD_LEGPH 2,3,4,5-tetrahydropyridine-2,6-dicarboxylate N-succinyltransferase OS=Legionella pneumophila subsp. pneumophila (strain Philadelphia 1 / ATCC 33152 / DSM 7513) GN=dapD PE=3 SV=1</t>
  </si>
  <si>
    <t>Q5ZUT6</t>
  </si>
  <si>
    <t>&gt;tr|Q5ZUT6|Q5ZUT6_LEGPH Arginine/ornithine succinyltransferase OS=Legionella pneumophila subsp. pneumophila (strain Philadelphia 1 / ATCC 33152 / DSM 7513) GN=lpg1706 PE=4 SV=1</t>
  </si>
  <si>
    <t>Q5ZXD3</t>
  </si>
  <si>
    <t>&gt;tr|Q5ZXD3|Q5ZXD3_LEGPH Quinolinate synthetase A (NadA) OS=Legionella pneumophila subsp. pneumophila (strain Philadelphia 1 / ATCC 33152 / DSM 7513) GN=nadA PE=4 SV=1</t>
  </si>
  <si>
    <t>Q5ZXG1</t>
  </si>
  <si>
    <t>&gt;tr|Q5ZXG1|Q5ZXG1_LEGPH Putative uncharacterized protein OS=Legionella pneumophila subsp. pneumophila (strain Philadelphia 1 / ATCC 33152 / DSM 7513) GN=lpg0770 PE=4 SV=1</t>
  </si>
  <si>
    <t>Q5ZVV6</t>
  </si>
  <si>
    <t>&gt;sp|Q5ZVV6|MIAB_LEGPH (Dimethylallyl)adenosine tRNA methylthiotransferase MiaB OS=Legionella pneumophila subsp. pneumophila (strain Philadelphia 1 / ATCC 33152 / DSM 7513) GN=miaB PE=3 SV=1</t>
  </si>
  <si>
    <t>Q5ZS44</t>
  </si>
  <si>
    <t>&gt;tr|Q5ZS44|Q5ZS44_LEGPH DotC OS=Legionella pneumophila subsp. pneumophila (strain Philadelphia 1 / ATCC 33152 / DSM 7513) GN=dotC PE=4 SV=1</t>
  </si>
  <si>
    <t>Q5ZWP9</t>
  </si>
  <si>
    <t>&gt;tr|Q5ZWP9|Q5ZWP9_LEGPH Outer membrane lipoprotein OS=Legionella pneumophila subsp. pneumophila (strain Philadelphia 1 / ATCC 33152 / DSM 7513) GN=lpg1036 PE=4 SV=1</t>
  </si>
  <si>
    <t>Q5ZRG4</t>
  </si>
  <si>
    <t>&gt;tr|Q5ZRG4|Q5ZRG4_LEGPH Lytic murein transglycosylase OS=Legionella pneumophila subsp. pneumophila (strain Philadelphia 1 / ATCC 33152 / DSM 7513) GN=lpg2918 PE=4 SV=1</t>
  </si>
  <si>
    <t>Q5ZX19</t>
  </si>
  <si>
    <t>&gt;sp|Q5ZX19|RSMH_LEGPH Ribosomal RNA small subunit methyltransferase H OS=Legionella pneumophila subsp. pneumophila (strain Philadelphia 1 / ATCC 33152 / DSM 7513) GN=rsmH PE=3 SV=2</t>
  </si>
  <si>
    <t>Q5ZTZ8</t>
  </si>
  <si>
    <t>&gt;sp|Q5ZTZ8|KGUA_LEGPH Guanylate kinase OS=Legionella pneumophila subsp. pneumophila (strain Philadelphia 1 / ATCC 33152 / DSM 7513) GN=gmk PE=3 SV=1</t>
  </si>
  <si>
    <t>Q5ZUC3</t>
  </si>
  <si>
    <t>&gt;tr|Q5ZUC3|Q5ZUC3_LEGPH Microtubule binding protein, putative OS=Legionella pneumophila subsp. pneumophila (strain Philadelphia 1 / ATCC 33152 / DSM 7513) GN=legC2 PE=4 SV=1</t>
  </si>
  <si>
    <t>Q5ZXT0</t>
  </si>
  <si>
    <t>&gt;tr|Q5ZXT0|Q5ZXT0_LEGPH Malate oxidoreductase OS=Legionella pneumophila subsp. pneumophila (strain Philadelphia 1 / ATCC 33152 / DSM 7513) GN=lpg0651 PE=3 SV=1</t>
  </si>
  <si>
    <t>Q5ZSD5</t>
  </si>
  <si>
    <t>&gt;tr|Q5ZSD5|Q5ZSD5_LEGPH SidF, inhibitor of growth family, member 3 OS=Legionella pneumophila subsp. pneumophila (strain Philadelphia 1 / ATCC 33152 / DSM 7513) GN=sidF PE=1 SV=1</t>
  </si>
  <si>
    <t>Q5ZUP9</t>
  </si>
  <si>
    <t>&gt;tr|Q5ZUP9|Q5ZUP9_LEGPH HesB family protein OS=Legionella pneumophila subsp. pneumophila (strain Philadelphia 1 / ATCC 33152 / DSM 7513) GN=ydiC PE=4 SV=1</t>
  </si>
  <si>
    <t>Q5ZSQ3</t>
  </si>
  <si>
    <t>&gt;sp|Q5ZSQ3|DRRA_LEGPH Multifunctional virulence effector protein DrrA OS=Legionella pneumophila subsp. pneumophila (strain Philadelphia 1 / ATCC 33152 / DSM 7513) GN=drrA PE=1 SV=1</t>
  </si>
  <si>
    <t>Q5ZYG2</t>
  </si>
  <si>
    <t>&gt;tr|Q5ZYG2|Q5ZYG2_LEGPH Putative uncharacterized protein OS=Legionella pneumophila subsp. pneumophila (strain Philadelphia 1 / ATCC 33152 / DSM 7513) GN=lpg0410 PE=4 SV=1</t>
  </si>
  <si>
    <t>Q5ZZA8</t>
  </si>
  <si>
    <t>&gt;tr|Q5ZZA8|Q5ZZA8_LEGPH N-terminal acetyltransferase, GNAT family OS=Legionella pneumophila subsp. pneumophila (strain Philadelphia 1 / ATCC 33152 / DSM 7513) GN=vipF PE=4 SV=1</t>
  </si>
  <si>
    <t>Q5ZSJ1</t>
  </si>
  <si>
    <t>&gt;tr|Q5ZSJ1|Q5ZSJ1_LEGPH Putative uncharacterized protein OS=Legionella pneumophila subsp. pneumophila (strain Philadelphia 1 / ATCC 33152 / DSM 7513) GN=lpg2526 PE=4 SV=1</t>
  </si>
  <si>
    <t>Q5ZRM4</t>
  </si>
  <si>
    <t>&gt;tr|Q5ZRM4|Q5ZRM4_LEGPH Putative uncharacterized protein OS=Legionella pneumophila subsp. pneumophila (strain Philadelphia 1 / ATCC 33152 / DSM 7513) GN=lpg2856 PE=4 SV=1</t>
  </si>
  <si>
    <t>Q5ZXH1</t>
  </si>
  <si>
    <t>&gt;tr|Q5ZXH1|Q5ZXH1_LEGPH Glucose-1-phosphate thymidylyltransferase OS=Legionella pneumophila subsp. pneumophila (strain Philadelphia 1 / ATCC 33152 / DSM 7513) GN=rfbA PE=3 SV=1</t>
  </si>
  <si>
    <t>Q5ZRR9</t>
  </si>
  <si>
    <t>&gt;tr|Q5ZRR9|Q5ZRR9_LEGPH UPF0229 protein lpg2811 OS=Legionella pneumophila subsp. pneumophila (strain Philadelphia 1 / ATCC 33152 / DSM 7513) GN=lpg2811 PE=3 SV=1</t>
  </si>
  <si>
    <t>Q5ZYS9</t>
  </si>
  <si>
    <t>&gt;tr|Q5ZYS9|Q5ZYS9_LEGPH Putative uncharacterized protein OS=Legionella pneumophila subsp. pneumophila (strain Philadelphia 1 / ATCC 33152 / DSM 7513) GN=lpg0282 PE=4 SV=1</t>
  </si>
  <si>
    <t>Q5ZSI8</t>
  </si>
  <si>
    <t>&gt;tr|Q5ZSI8|Q5ZSI8_LEGPH Putative uncharacterized protein OS=Legionella pneumophila subsp. pneumophila (strain Philadelphia 1 / ATCC 33152 / DSM 7513) GN=lpg2529 PE=4 SV=1</t>
  </si>
  <si>
    <t>Q5ZVK2</t>
  </si>
  <si>
    <t>&gt;tr|Q5ZVK2|Q5ZVK2_LEGPH Transcriptional regulatory protein CpxR OS=Legionella pneumophila subsp. pneumophila (strain Philadelphia 1 / ATCC 33152 / DSM 7513) GN=cpxR PE=4 SV=1</t>
  </si>
  <si>
    <t>Q5ZVM0</t>
  </si>
  <si>
    <t>&gt;tr|Q5ZVM0|Q5ZVM0_LEGPH Cytidylate kinase OS=Legionella pneumophila subsp. pneumophila (strain Philadelphia 1 / ATCC 33152 / DSM 7513) GN=cmk PE=3 SV=1</t>
  </si>
  <si>
    <t>Q5ZRL3</t>
  </si>
  <si>
    <t>&gt;sp|Q5ZRL3|TYSY_LEGPH Thymidylate synthase OS=Legionella pneumophila subsp. pneumophila (strain Philadelphia 1 / ATCC 33152 / DSM 7513) GN=thyA PE=3 SV=1</t>
  </si>
  <si>
    <t>Q5ZUM4</t>
  </si>
  <si>
    <t>&gt;tr|Q5ZUM4|Q5ZUM4_LEGPH Rhodanese domain protein OS=Legionella pneumophila subsp. pneumophila (strain Philadelphia 1 / ATCC 33152 / DSM 7513) GN=lpg1769 PE=4 SV=1</t>
  </si>
  <si>
    <t>Q5ZVF8</t>
  </si>
  <si>
    <t>&gt;tr|Q5ZVF8|Q5ZVF8_LEGPH Putative uncharacterized protein OS=Legionella pneumophila subsp. pneumophila (strain Philadelphia 1 / ATCC 33152 / DSM 7513) GN=lpg1482 PE=4 SV=1</t>
  </si>
  <si>
    <t>Q5ZYJ3</t>
  </si>
  <si>
    <t>&gt;tr|Q5ZYJ3|Q5ZYJ3_LEGPH Ribosomal protein S6 modification protein OS=Legionella pneumophila subsp. pneumophila (strain Philadelphia 1 / ATCC 33152 / DSM 7513) GN=lpg0379 PE=4 SV=1</t>
  </si>
  <si>
    <t>Q5ZV94</t>
  </si>
  <si>
    <t>&gt;tr|Q5ZV94|Q5ZV94_LEGPH Fimbrial biogenesis and twitching motility protein PilF OS=Legionella pneumophila subsp. pneumophila (strain Philadelphia 1 / ATCC 33152 / DSM 7513) GN=lpg1546 PE=4 SV=1</t>
  </si>
  <si>
    <t>Q5ZUP6</t>
  </si>
  <si>
    <t>&gt;tr|Q5ZUP6|Q5ZUP6_LEGPH RNA methyltransferase OS=Legionella pneumophila subsp. pneumophila (strain Philadelphia 1 / ATCC 33152 / DSM 7513) GN=lpg1747 PE=4 SV=1</t>
  </si>
  <si>
    <t>Q5ZZD0</t>
  </si>
  <si>
    <t>&gt;tr|Q5ZZD0|Q5ZZD0_LEGPH Putative uncharacterized protein OS=Legionella pneumophila subsp. pneumophila (strain Philadelphia 1 / ATCC 33152 / DSM 7513) GN=lpg0081 PE=4 SV=1</t>
  </si>
  <si>
    <t>Q5ZYI7</t>
  </si>
  <si>
    <t>&gt;tr|Q5ZYI7|Q5ZYI7_LEGPH LemA protein OS=Legionella pneumophila subsp. pneumophila (strain Philadelphia 1 / ATCC 33152 / DSM 7513) GN=lpg0385 PE=4 SV=1</t>
  </si>
  <si>
    <t>Q5ZT99</t>
  </si>
  <si>
    <t>&gt;tr|Q5ZT99|Q5ZT99_LEGPH Curved DNA binding protein DnaJ OS=Legionella pneumophila subsp. pneumophila (strain Philadelphia 1 / ATCC 33152 / DSM 7513) GN=cbpA PE=4 SV=1</t>
  </si>
  <si>
    <t>Q5ZY97</t>
  </si>
  <si>
    <t>&gt;tr|Q5ZY97|Q5ZY97_LEGPH Sugar transport PTS system phosphocarrier HPr protein OS=Legionella pneumophila subsp. pneumophila (strain Philadelphia 1 / ATCC 33152 / DSM 7513) GN=ptsH PE=3 SV=1</t>
  </si>
  <si>
    <t>Q5ZUC7</t>
  </si>
  <si>
    <t>&gt;tr|Q5ZUC7|Q5ZUC7_LEGPH Deoxyguanosinetriphosphate triphosphohydrolase-like protein OS=Legionella pneumophila subsp. pneumophila (strain Philadelphia 1 / ATCC 33152 / DSM 7513) GN=lpg1877 PE=3 SV=1</t>
  </si>
  <si>
    <t>Q5ZRS3</t>
  </si>
  <si>
    <t>&gt;tr|Q5ZRS3|Q5ZRS3_LEGPH Patatin family protein OS=Legionella pneumophila subsp. pneumophila (strain Philadelphia 1 / ATCC 33152 / DSM 7513) GN=lpg2807 PE=4 SV=1</t>
  </si>
  <si>
    <t>Q5ZRP1</t>
  </si>
  <si>
    <t>&gt;sp|Q5ZRP1|SSRP_LEGPH SsrA-binding protein OS=Legionella pneumophila subsp. pneumophila (strain Philadelphia 1 / ATCC 33152 / DSM 7513) GN=smpB PE=3 SV=1</t>
  </si>
  <si>
    <t>Q5ZY67</t>
  </si>
  <si>
    <t>&gt;tr|Q5ZY67|Q5ZY67_LEGPH Membrane associated zinc metalloprotease OS=Legionella pneumophila subsp. pneumophila (strain Philadelphia 1 / ATCC 33152 / DSM 7513) GN=yaeL PE=3 SV=1</t>
  </si>
  <si>
    <t>Q5ZZ91</t>
  </si>
  <si>
    <t>&gt;tr|Q5ZZ91|Q5ZZ91_LEGPH IcmL-like OS=Legionella pneumophila subsp. pneumophila (strain Philadelphia 1 / ATCC 33152 / DSM 7513) GN=lpg0120 PE=4 SV=1</t>
  </si>
  <si>
    <t>P60710</t>
  </si>
  <si>
    <t>Q8CGP2</t>
  </si>
  <si>
    <t>P08113</t>
  </si>
  <si>
    <t>P18242</t>
  </si>
  <si>
    <t>Q9QXS1</t>
  </si>
  <si>
    <t>Q3U7R1</t>
  </si>
  <si>
    <t>Q60930</t>
  </si>
  <si>
    <t>Q3TML0</t>
  </si>
  <si>
    <t>Q8VEM8</t>
  </si>
  <si>
    <t>P28798</t>
  </si>
  <si>
    <t>Q60932</t>
  </si>
  <si>
    <t>E9QN37</t>
  </si>
  <si>
    <t>Q99P72</t>
  </si>
  <si>
    <t>A2AVJ7</t>
  </si>
  <si>
    <t>Q8C2Q8</t>
  </si>
  <si>
    <t>Q8R0X7</t>
  </si>
  <si>
    <t>O35129</t>
  </si>
  <si>
    <t>Q8CAQ8</t>
  </si>
  <si>
    <t>Q542I8</t>
  </si>
  <si>
    <t>Q9DBG6</t>
  </si>
  <si>
    <t>P37040</t>
  </si>
  <si>
    <t>Q9DCN2</t>
  </si>
  <si>
    <t>B7FAU9</t>
  </si>
  <si>
    <t>Q61543</t>
  </si>
  <si>
    <t>Q9DCX2</t>
  </si>
  <si>
    <t>P31996</t>
  </si>
  <si>
    <t>P68372</t>
  </si>
  <si>
    <t>F8WIX8</t>
  </si>
  <si>
    <t>P67778</t>
  </si>
  <si>
    <t>O70370</t>
  </si>
  <si>
    <t>Q60597</t>
  </si>
  <si>
    <t>E9Q555</t>
  </si>
  <si>
    <t>P10126</t>
  </si>
  <si>
    <t>P50516</t>
  </si>
  <si>
    <t>Q8BFR5</t>
  </si>
  <si>
    <t>P35700</t>
  </si>
  <si>
    <t>P16858</t>
  </si>
  <si>
    <t>O55143</t>
  </si>
  <si>
    <t>Q99LR1</t>
  </si>
  <si>
    <t>Q8BHN3</t>
  </si>
  <si>
    <t>P05213</t>
  </si>
  <si>
    <t>P62874</t>
  </si>
  <si>
    <t>P01899</t>
  </si>
  <si>
    <t>E9PV44</t>
  </si>
  <si>
    <t>Q8CBM2</t>
  </si>
  <si>
    <t>Q60931</t>
  </si>
  <si>
    <t>E9PZ00</t>
  </si>
  <si>
    <t>Q9D0K2</t>
  </si>
  <si>
    <t>Q62186</t>
  </si>
  <si>
    <t>Q9CR62</t>
  </si>
  <si>
    <t>Q68FD5</t>
  </si>
  <si>
    <t>P17047</t>
  </si>
  <si>
    <t>P63017</t>
  </si>
  <si>
    <t>B9EJ86</t>
  </si>
  <si>
    <t>Q7JCZ1</t>
  </si>
  <si>
    <t>P19536</t>
  </si>
  <si>
    <t>P30204</t>
  </si>
  <si>
    <t>Q9CPQ1</t>
  </si>
  <si>
    <t>Q91V61</t>
  </si>
  <si>
    <t>P16675</t>
  </si>
  <si>
    <t>Q91V41</t>
  </si>
  <si>
    <t>Q9R233</t>
  </si>
  <si>
    <t>O70503</t>
  </si>
  <si>
    <t>Q8C253</t>
  </si>
  <si>
    <t>O70252</t>
  </si>
  <si>
    <t>B1AU25</t>
  </si>
  <si>
    <t>P48678</t>
  </si>
  <si>
    <t>P47911</t>
  </si>
  <si>
    <t>Q9D0M3</t>
  </si>
  <si>
    <t>Q9Z110</t>
  </si>
  <si>
    <t>P97807</t>
  </si>
  <si>
    <t>Q921H8</t>
  </si>
  <si>
    <t>Q3THW5</t>
  </si>
  <si>
    <t>P14901</t>
  </si>
  <si>
    <t>Q8VEH3</t>
  </si>
  <si>
    <t>P07356</t>
  </si>
  <si>
    <t>Q9CPX4</t>
  </si>
  <si>
    <t>Q9Z1G4</t>
  </si>
  <si>
    <t>P06800</t>
  </si>
  <si>
    <t>P35278</t>
  </si>
  <si>
    <t>Q9D6R2</t>
  </si>
  <si>
    <t>Q9D1D4</t>
  </si>
  <si>
    <t>O35887</t>
  </si>
  <si>
    <t>Q9CZM2</t>
  </si>
  <si>
    <t>Q9D2G2</t>
  </si>
  <si>
    <t>P14148</t>
  </si>
  <si>
    <t>P43024</t>
  </si>
  <si>
    <t>P61255</t>
  </si>
  <si>
    <t>P50544</t>
  </si>
  <si>
    <t>Q64521</t>
  </si>
  <si>
    <t>Q9R112</t>
  </si>
  <si>
    <t>P12970</t>
  </si>
  <si>
    <t>P35980</t>
  </si>
  <si>
    <t>Q62230</t>
  </si>
  <si>
    <t>Q9CY27</t>
  </si>
  <si>
    <t>Q5XJF6</t>
  </si>
  <si>
    <t>P15379</t>
  </si>
  <si>
    <t>O08528</t>
  </si>
  <si>
    <t>Q06185</t>
  </si>
  <si>
    <t>Q9CRB9</t>
  </si>
  <si>
    <t>P97450</t>
  </si>
  <si>
    <t>E9Q7G1</t>
  </si>
  <si>
    <t>Q8BH40</t>
  </si>
  <si>
    <t>Q91YH5</t>
  </si>
  <si>
    <t>P14869</t>
  </si>
  <si>
    <t>Q9WU81</t>
  </si>
  <si>
    <t>G5E850</t>
  </si>
  <si>
    <t>Q99N15</t>
  </si>
  <si>
    <t>P32020</t>
  </si>
  <si>
    <t>P19253</t>
  </si>
  <si>
    <t>Q9QUI0</t>
  </si>
  <si>
    <t>Q8BG07</t>
  </si>
  <si>
    <t>Q80WJ7</t>
  </si>
  <si>
    <t>O08795</t>
  </si>
  <si>
    <t>Q9R0X4</t>
  </si>
  <si>
    <t>P07091</t>
  </si>
  <si>
    <t>F6V6T4</t>
  </si>
  <si>
    <t>P62880</t>
  </si>
  <si>
    <t>Q9JLJ5</t>
  </si>
  <si>
    <t>H3BLL3</t>
  </si>
  <si>
    <t>Q8R5L1</t>
  </si>
  <si>
    <t>Q9ES97</t>
  </si>
  <si>
    <t>Q9QY76</t>
  </si>
  <si>
    <t>Q6ZQI3</t>
  </si>
  <si>
    <t>Q6P6I8</t>
  </si>
  <si>
    <t>Q8C7X2</t>
  </si>
  <si>
    <t>P46638</t>
  </si>
  <si>
    <t>O08547</t>
  </si>
  <si>
    <t>O08807</t>
  </si>
  <si>
    <t>Q02819</t>
  </si>
  <si>
    <t>Q07417</t>
  </si>
  <si>
    <t>Q9D855</t>
  </si>
  <si>
    <t>B1ARU4</t>
  </si>
  <si>
    <t>Q8C0I1</t>
  </si>
  <si>
    <t>P63001</t>
  </si>
  <si>
    <t>D3YUM1</t>
  </si>
  <si>
    <t>P99029</t>
  </si>
  <si>
    <t>P68134</t>
  </si>
  <si>
    <t>Q791V5</t>
  </si>
  <si>
    <t>Q9EQ06</t>
  </si>
  <si>
    <t>Q99JB2</t>
  </si>
  <si>
    <t>P58281</t>
  </si>
  <si>
    <t>Q60605</t>
  </si>
  <si>
    <t>P62751</t>
  </si>
  <si>
    <t>Q9DB73</t>
  </si>
  <si>
    <t>Q2EMV9</t>
  </si>
  <si>
    <t>Q922Q1</t>
  </si>
  <si>
    <t>P47757</t>
  </si>
  <si>
    <t>Q8BIJ6</t>
  </si>
  <si>
    <t>Q921G7</t>
  </si>
  <si>
    <t>Q8K411</t>
  </si>
  <si>
    <t>Q8VCW4</t>
  </si>
  <si>
    <t>Q8BH95</t>
  </si>
  <si>
    <t>Q9D6M3</t>
  </si>
  <si>
    <t>Q9CQE1</t>
  </si>
  <si>
    <t>Q80VA0</t>
  </si>
  <si>
    <t>Q9CVB6</t>
  </si>
  <si>
    <t>Q9CQS8</t>
  </si>
  <si>
    <t>Q8CG29</t>
  </si>
  <si>
    <t>P61358</t>
  </si>
  <si>
    <t>P17710</t>
  </si>
  <si>
    <t>Q9MD82</t>
  </si>
  <si>
    <t>P18760</t>
  </si>
  <si>
    <t>Q9D1L9</t>
  </si>
  <si>
    <t>Q3TBA3</t>
  </si>
  <si>
    <t>Q9D024</t>
  </si>
  <si>
    <t>Q9DBG3</t>
  </si>
  <si>
    <t>Q9EPL9</t>
  </si>
  <si>
    <t>P62908</t>
  </si>
  <si>
    <t>Q91WD5</t>
  </si>
  <si>
    <t>Q80ZP8</t>
  </si>
  <si>
    <t>Q9D1K2</t>
  </si>
  <si>
    <t>Q7TMG8</t>
  </si>
  <si>
    <t>G3X973</t>
  </si>
  <si>
    <t>Q9CQ69</t>
  </si>
  <si>
    <t>P25444</t>
  </si>
  <si>
    <t>P97351</t>
  </si>
  <si>
    <t>Q3TWV4</t>
  </si>
  <si>
    <t>A2A547</t>
  </si>
  <si>
    <t>Q8VC04</t>
  </si>
  <si>
    <t>P56135</t>
  </si>
  <si>
    <t>Q7JCZ0</t>
  </si>
  <si>
    <t>Q9DC61</t>
  </si>
  <si>
    <t>P62702</t>
  </si>
  <si>
    <t>Q6PB93</t>
  </si>
  <si>
    <t>Q60634</t>
  </si>
  <si>
    <t>E9Q132</t>
  </si>
  <si>
    <t>G3X8R0</t>
  </si>
  <si>
    <t>O35465</t>
  </si>
  <si>
    <t>P41216</t>
  </si>
  <si>
    <t>Q9WTP6</t>
  </si>
  <si>
    <t>Q9CPR4</t>
  </si>
  <si>
    <t>P05064</t>
  </si>
  <si>
    <t>Q8CC88</t>
  </si>
  <si>
    <t>Q9CQM8</t>
  </si>
  <si>
    <t>D3Z7P3</t>
  </si>
  <si>
    <t>E9PXX7</t>
  </si>
  <si>
    <t>I7HLV2</t>
  </si>
  <si>
    <t>Q8BIG7</t>
  </si>
  <si>
    <t>Q921T2</t>
  </si>
  <si>
    <t>Q78IK4</t>
  </si>
  <si>
    <t>P98078</t>
  </si>
  <si>
    <t>P43406</t>
  </si>
  <si>
    <t>P21956</t>
  </si>
  <si>
    <t>Q99MN9</t>
  </si>
  <si>
    <t>Q9JLJ2</t>
  </si>
  <si>
    <t>Q7JCY6</t>
  </si>
  <si>
    <t>Q9Z257</t>
  </si>
  <si>
    <t>O08917</t>
  </si>
  <si>
    <t>Q9ERK4</t>
  </si>
  <si>
    <t>Q9JM76</t>
  </si>
  <si>
    <t>Q8BM55</t>
  </si>
  <si>
    <t>E9Q035</t>
  </si>
  <si>
    <t>Q61029</t>
  </si>
  <si>
    <t>Q9CXW4</t>
  </si>
  <si>
    <t>Q925I1</t>
  </si>
  <si>
    <t>Q60715</t>
  </si>
  <si>
    <t>Q9CPW4</t>
  </si>
  <si>
    <t>D3Z7C8</t>
  </si>
  <si>
    <t>Q791T5</t>
  </si>
  <si>
    <t>P29351</t>
  </si>
  <si>
    <t>Q9DCS9</t>
  </si>
  <si>
    <t>D3YU17</t>
  </si>
  <si>
    <t>Q9Z2G6</t>
  </si>
  <si>
    <t>Q5U458</t>
  </si>
  <si>
    <t>Q9CQF9</t>
  </si>
  <si>
    <t>P24638</t>
  </si>
  <si>
    <t>Q9WTI7</t>
  </si>
  <si>
    <t>Q9CQH3</t>
  </si>
  <si>
    <t>P17426</t>
  </si>
  <si>
    <t>Q8K1R3</t>
  </si>
  <si>
    <t>Q9CRD0</t>
  </si>
  <si>
    <t>F6TLV3</t>
  </si>
  <si>
    <t>P70290</t>
  </si>
  <si>
    <t>Q9D6J6</t>
  </si>
  <si>
    <t>O70378</t>
  </si>
  <si>
    <t>Q91XB0</t>
  </si>
  <si>
    <t>O89053</t>
  </si>
  <si>
    <t>P62270</t>
  </si>
  <si>
    <t>P47754</t>
  </si>
  <si>
    <t>E9Q3Q6</t>
  </si>
  <si>
    <t>P97821</t>
  </si>
  <si>
    <t>O70496</t>
  </si>
  <si>
    <t>Q6ZWN5</t>
  </si>
  <si>
    <t>B1ATS5</t>
  </si>
  <si>
    <t>P52503</t>
  </si>
  <si>
    <t>Q61739</t>
  </si>
  <si>
    <t>P17182</t>
  </si>
  <si>
    <t>Q62351</t>
  </si>
  <si>
    <t>O88668</t>
  </si>
  <si>
    <t>P47740</t>
  </si>
  <si>
    <t>Q91XH6</t>
  </si>
  <si>
    <t>Q61462</t>
  </si>
  <si>
    <t>Q9D8T7</t>
  </si>
  <si>
    <t>H3BKT0</t>
  </si>
  <si>
    <t>O70152</t>
  </si>
  <si>
    <t>B1AWE0</t>
  </si>
  <si>
    <t>Q9DBL1</t>
  </si>
  <si>
    <t>Q8K2C7</t>
  </si>
  <si>
    <t>P16546</t>
  </si>
  <si>
    <t>Q9Z2I8</t>
  </si>
  <si>
    <t>P51410</t>
  </si>
  <si>
    <t>P13020</t>
  </si>
  <si>
    <t>Q9JHJ3</t>
  </si>
  <si>
    <t>Q9D0L7</t>
  </si>
  <si>
    <t>Q8BH78</t>
  </si>
  <si>
    <t>Q6P9Q6</t>
  </si>
  <si>
    <t>Q9DAU1</t>
  </si>
  <si>
    <t>Q8K0D5</t>
  </si>
  <si>
    <t>E9Q855</t>
  </si>
  <si>
    <t>Q9CXZ1</t>
  </si>
  <si>
    <t>D3Z3R1</t>
  </si>
  <si>
    <t>E9Q137</t>
  </si>
  <si>
    <t>O08579</t>
  </si>
  <si>
    <t>O70309</t>
  </si>
  <si>
    <t>Q91VN4</t>
  </si>
  <si>
    <t>Q8R1V4</t>
  </si>
  <si>
    <t>Q8BKE6</t>
  </si>
  <si>
    <t>Q9CZX8</t>
  </si>
  <si>
    <t>Q60766</t>
  </si>
  <si>
    <t>E9QM21</t>
  </si>
  <si>
    <t>O08573</t>
  </si>
  <si>
    <t>Q8BYI6</t>
  </si>
  <si>
    <t>Q8BI84</t>
  </si>
  <si>
    <t>P08103</t>
  </si>
  <si>
    <t>Q8BX10</t>
  </si>
  <si>
    <t>P84078</t>
  </si>
  <si>
    <t>Q3TDN2</t>
  </si>
  <si>
    <t>Q9Z0F8</t>
  </si>
  <si>
    <t>G3XA66</t>
  </si>
  <si>
    <t>Q8BH86</t>
  </si>
  <si>
    <t>H3BKH2</t>
  </si>
  <si>
    <t>P00397</t>
  </si>
  <si>
    <t>Q62167</t>
  </si>
  <si>
    <t>Q9JHS3</t>
  </si>
  <si>
    <t>Q6ZWR6</t>
  </si>
  <si>
    <t>E9QNG1</t>
  </si>
  <si>
    <t>E9Q8I7</t>
  </si>
  <si>
    <t>P97300</t>
  </si>
  <si>
    <t>Q6YGZ1</t>
  </si>
  <si>
    <t>P62962</t>
  </si>
  <si>
    <t>Q6ZWV7</t>
  </si>
  <si>
    <t>D3YTQ9</t>
  </si>
  <si>
    <t>E9Q421</t>
  </si>
  <si>
    <t>Q9R1R8</t>
  </si>
  <si>
    <t>Q9D8V0</t>
  </si>
  <si>
    <t>Q921E2</t>
  </si>
  <si>
    <t>Q921M4</t>
  </si>
  <si>
    <t>P60766</t>
  </si>
  <si>
    <t>Q64310</t>
  </si>
  <si>
    <t>Q9CQY5</t>
  </si>
  <si>
    <t>P60904</t>
  </si>
  <si>
    <t>Q9D6J5</t>
  </si>
  <si>
    <t>P21107</t>
  </si>
  <si>
    <t>Q9JL26</t>
  </si>
  <si>
    <t>O09117</t>
  </si>
  <si>
    <t>Q3UDW8</t>
  </si>
  <si>
    <t>D3Z2J6</t>
  </si>
  <si>
    <t>O08992</t>
  </si>
  <si>
    <t>Q8CFX1</t>
  </si>
  <si>
    <t>P22315</t>
  </si>
  <si>
    <t>Q8C6I5</t>
  </si>
  <si>
    <t>G3X9I1</t>
  </si>
  <si>
    <t>O55028</t>
  </si>
  <si>
    <t>Q8BXQ2</t>
  </si>
  <si>
    <t>P62897</t>
  </si>
  <si>
    <t>P51569</t>
  </si>
  <si>
    <t>O88531</t>
  </si>
  <si>
    <t>O54965</t>
  </si>
  <si>
    <t>Q99LY9</t>
  </si>
  <si>
    <t>Q78ZM0</t>
  </si>
  <si>
    <t>Q922J9</t>
  </si>
  <si>
    <t>Q99L43</t>
  </si>
  <si>
    <t>Q9WU78</t>
  </si>
  <si>
    <t>Q8VEK3</t>
  </si>
  <si>
    <t>P18181</t>
  </si>
  <si>
    <t>P61979</t>
  </si>
  <si>
    <t>P06151</t>
  </si>
  <si>
    <t>Q9JIW9</t>
  </si>
  <si>
    <t>E9Q9C5</t>
  </si>
  <si>
    <t>E9Q7H5</t>
  </si>
  <si>
    <t>Q99LI2</t>
  </si>
  <si>
    <t>P62264</t>
  </si>
  <si>
    <t>Q7TMB8</t>
  </si>
  <si>
    <t>Q9CQB5</t>
  </si>
  <si>
    <t>O54782</t>
  </si>
  <si>
    <t>Q99M87</t>
  </si>
  <si>
    <t>P70295</t>
  </si>
  <si>
    <t>Q9CXE7</t>
  </si>
  <si>
    <t>Q8CI59</t>
  </si>
  <si>
    <t>Q9CPY7</t>
  </si>
  <si>
    <t>Q61656</t>
  </si>
  <si>
    <t>Q7TQ95</t>
  </si>
  <si>
    <t>Q8VCX5</t>
  </si>
  <si>
    <t>D3YWT0</t>
  </si>
  <si>
    <t>O88569</t>
  </si>
  <si>
    <t>A2AGT5</t>
  </si>
  <si>
    <t>Q3TZ86</t>
  </si>
  <si>
    <t>Q9D6K9</t>
  </si>
  <si>
    <t>Q99J47</t>
  </si>
  <si>
    <t>Q9WUQ2</t>
  </si>
  <si>
    <t>E9Q1G8</t>
  </si>
  <si>
    <t>Q01768</t>
  </si>
  <si>
    <t>Q9CQN7</t>
  </si>
  <si>
    <t>Q9Z2G9</t>
  </si>
  <si>
    <t>O35459</t>
  </si>
  <si>
    <t>P42208</t>
  </si>
  <si>
    <t>Q9D7B6</t>
  </si>
  <si>
    <t>Q9CY58</t>
  </si>
  <si>
    <t>D3YVW2</t>
  </si>
  <si>
    <t>P97287</t>
  </si>
  <si>
    <t>Q91V55</t>
  </si>
  <si>
    <t>Q921K2</t>
  </si>
  <si>
    <t>Q5RKN9</t>
  </si>
  <si>
    <t>Q3UMR5</t>
  </si>
  <si>
    <t>A2A6S1</t>
  </si>
  <si>
    <t>Q9CZB0</t>
  </si>
  <si>
    <t>Q8CCJ3</t>
  </si>
  <si>
    <t>Q9QZQ8</t>
  </si>
  <si>
    <t>Q9CQ92</t>
  </si>
  <si>
    <t>Q924Z4</t>
  </si>
  <si>
    <t>Q7M6Y3</t>
  </si>
  <si>
    <t>D3Z5I1</t>
  </si>
  <si>
    <t>Q64281</t>
  </si>
  <si>
    <t>P17751</t>
  </si>
  <si>
    <t>Q8BZN6</t>
  </si>
  <si>
    <t>P70245</t>
  </si>
  <si>
    <t>O09044</t>
  </si>
  <si>
    <t>Q3TWL2</t>
  </si>
  <si>
    <t>Q8C3J5</t>
  </si>
  <si>
    <t>Q8C172</t>
  </si>
  <si>
    <t>Q8VDL4</t>
  </si>
  <si>
    <t>O55125</t>
  </si>
  <si>
    <t>Q8BJS4</t>
  </si>
  <si>
    <t>Q6PCP5</t>
  </si>
  <si>
    <t>Q8BU33</t>
  </si>
  <si>
    <t>Q9WUA3</t>
  </si>
  <si>
    <t>D3YWY6</t>
  </si>
  <si>
    <t>Q4PJX1</t>
  </si>
  <si>
    <t>Q3U7G2</t>
  </si>
  <si>
    <t>H7BX88</t>
  </si>
  <si>
    <t>F6SVV1</t>
  </si>
  <si>
    <t>Q80UG5</t>
  </si>
  <si>
    <t>Q9Z210</t>
  </si>
  <si>
    <t>Q924L1</t>
  </si>
  <si>
    <t>Q8CIE6</t>
  </si>
  <si>
    <t>P97429</t>
  </si>
  <si>
    <t>Q9QUJ7</t>
  </si>
  <si>
    <t>Q91VS7</t>
  </si>
  <si>
    <t>Q8BG51</t>
  </si>
  <si>
    <t>E9QNL8</t>
  </si>
  <si>
    <t>Q6PIC6</t>
  </si>
  <si>
    <t>O35435</t>
  </si>
  <si>
    <t>E9Q7N5</t>
  </si>
  <si>
    <t>D6RGM8</t>
  </si>
  <si>
    <t>Q9ERE7</t>
  </si>
  <si>
    <t>Q5I012</t>
  </si>
  <si>
    <t>P47962</t>
  </si>
  <si>
    <t>P50429</t>
  </si>
  <si>
    <t>P57780</t>
  </si>
  <si>
    <t>A2AR26</t>
  </si>
  <si>
    <t>Q2TPA8</t>
  </si>
  <si>
    <t>P20065</t>
  </si>
  <si>
    <t>Q8R2K3</t>
  </si>
  <si>
    <t>O88986</t>
  </si>
  <si>
    <t>Q9D379</t>
  </si>
  <si>
    <t>Q9CWU2</t>
  </si>
  <si>
    <t>P62960</t>
  </si>
  <si>
    <t>G5E814</t>
  </si>
  <si>
    <t>Q9EQK5</t>
  </si>
  <si>
    <t>Q01965</t>
  </si>
  <si>
    <t>Q80T06</t>
  </si>
  <si>
    <t>Q8BRF7</t>
  </si>
  <si>
    <t>Q8K021</t>
  </si>
  <si>
    <t>O35598</t>
  </si>
  <si>
    <t>Q61768</t>
  </si>
  <si>
    <t>Q3T9X3</t>
  </si>
  <si>
    <t>Q5XG73</t>
  </si>
  <si>
    <t>Q8BHC4</t>
  </si>
  <si>
    <t>P62849</t>
  </si>
  <si>
    <t>Q9CPR5</t>
  </si>
  <si>
    <t>G3X8X7</t>
  </si>
  <si>
    <t>Q8BJ03</t>
  </si>
  <si>
    <t>Q60649</t>
  </si>
  <si>
    <t>Q9D1N9</t>
  </si>
  <si>
    <t>E0CXM9</t>
  </si>
  <si>
    <t>Q8VE22</t>
  </si>
  <si>
    <t>P21855</t>
  </si>
  <si>
    <t>Q3URS9</t>
  </si>
  <si>
    <t>Q99LB4</t>
  </si>
  <si>
    <t>P70704</t>
  </si>
  <si>
    <t>F6ZFT1</t>
  </si>
  <si>
    <t>P08101</t>
  </si>
  <si>
    <t>Q8BKC5</t>
  </si>
  <si>
    <t>Q91V35</t>
  </si>
  <si>
    <t>P27546</t>
  </si>
  <si>
    <t>Q8C3X2</t>
  </si>
  <si>
    <t>Q8BX70</t>
  </si>
  <si>
    <t>P63158</t>
  </si>
  <si>
    <t>P13597</t>
  </si>
  <si>
    <t>P48025</t>
  </si>
  <si>
    <t>Q8BN21</t>
  </si>
  <si>
    <t>Q9D1P0</t>
  </si>
  <si>
    <t>Q91VM9</t>
  </si>
  <si>
    <t>Q8C3V4</t>
  </si>
  <si>
    <t>E9QPQ8</t>
  </si>
  <si>
    <t>O88587</t>
  </si>
  <si>
    <t>Q9CR20</t>
  </si>
  <si>
    <t>Q6ZWZ6</t>
  </si>
  <si>
    <t>D3Z7C0</t>
  </si>
  <si>
    <t>P62245</t>
  </si>
  <si>
    <t>E9QP99</t>
  </si>
  <si>
    <t>Q9ER88</t>
  </si>
  <si>
    <t>Q9CXU4</t>
  </si>
  <si>
    <t>Q3TCN2</t>
  </si>
  <si>
    <t>P55772</t>
  </si>
  <si>
    <t>O55100</t>
  </si>
  <si>
    <t>Q64337</t>
  </si>
  <si>
    <t>P80317</t>
  </si>
  <si>
    <t>P47791</t>
  </si>
  <si>
    <t>Q91ZN5</t>
  </si>
  <si>
    <t>Q9CQ91</t>
  </si>
  <si>
    <t>Q9DBE8</t>
  </si>
  <si>
    <t>Q6PHZ2</t>
  </si>
  <si>
    <t>Q99KU0</t>
  </si>
  <si>
    <t>Q6A026</t>
  </si>
  <si>
    <t>Q9D1E8</t>
  </si>
  <si>
    <t>Q9R1Q9</t>
  </si>
  <si>
    <t>Q61072</t>
  </si>
  <si>
    <t>Q9R0M6</t>
  </si>
  <si>
    <t>Q8R5L3</t>
  </si>
  <si>
    <t>Q3UIU2</t>
  </si>
  <si>
    <t>Q99N96</t>
  </si>
  <si>
    <t>P35276</t>
  </si>
  <si>
    <t>P13864</t>
  </si>
  <si>
    <t>Q91YM4</t>
  </si>
  <si>
    <t>Q9Z0V8</t>
  </si>
  <si>
    <t>P61211</t>
  </si>
  <si>
    <t>P63325</t>
  </si>
  <si>
    <t>Q3U3J1</t>
  </si>
  <si>
    <t>Q78PY7</t>
  </si>
  <si>
    <t>Q9EPL0</t>
  </si>
  <si>
    <t>E9Q2A6</t>
  </si>
  <si>
    <t>Q9D7P6</t>
  </si>
  <si>
    <t>Q3TFD2</t>
  </si>
  <si>
    <t>Q9R0H0</t>
  </si>
  <si>
    <t>Q09014</t>
  </si>
  <si>
    <t>Q8QZS1</t>
  </si>
  <si>
    <t>Q91VA6</t>
  </si>
  <si>
    <t>Q9JJR8</t>
  </si>
  <si>
    <t>Q8C2E7</t>
  </si>
  <si>
    <t>Q8VEH8</t>
  </si>
  <si>
    <t>A2AWF8</t>
  </si>
  <si>
    <t>Q8R420</t>
  </si>
  <si>
    <t>Q3UIR3</t>
  </si>
  <si>
    <t>E9PUQ9</t>
  </si>
  <si>
    <t>Q05920</t>
  </si>
  <si>
    <t>Q8VEA8</t>
  </si>
  <si>
    <t>P70665</t>
  </si>
  <si>
    <t>P14206</t>
  </si>
  <si>
    <t>Q91X21</t>
  </si>
  <si>
    <t>Q9QYI4</t>
  </si>
  <si>
    <t>Q9D1L0</t>
  </si>
  <si>
    <t>Q8BH79</t>
  </si>
  <si>
    <t>P70429</t>
  </si>
  <si>
    <t>Q99KK9</t>
  </si>
  <si>
    <t>E9PVC6</t>
  </si>
  <si>
    <t>Q3TFQ1</t>
  </si>
  <si>
    <t>Q9WUR2</t>
  </si>
  <si>
    <t>Q3TBT3</t>
  </si>
  <si>
    <t>Q3UW53</t>
  </si>
  <si>
    <t>Q8K1A5</t>
  </si>
  <si>
    <t>Q60875</t>
  </si>
  <si>
    <t>P19973</t>
  </si>
  <si>
    <t>P16330</t>
  </si>
  <si>
    <t>Q7TSQ8</t>
  </si>
  <si>
    <t>Q8C1E7</t>
  </si>
  <si>
    <t>Q920A7</t>
  </si>
  <si>
    <t>Q8K1Z0</t>
  </si>
  <si>
    <t>Q99J99</t>
  </si>
  <si>
    <t>Q69ZN6</t>
  </si>
  <si>
    <t>P11983</t>
  </si>
  <si>
    <t>Q9WTK3</t>
  </si>
  <si>
    <t>Q9D8V7</t>
  </si>
  <si>
    <t>P63037</t>
  </si>
  <si>
    <t>Q8BMS7</t>
  </si>
  <si>
    <t>Q00612</t>
  </si>
  <si>
    <t>Q8VEK0</t>
  </si>
  <si>
    <t>Q8BVW3</t>
  </si>
  <si>
    <t>D3YTR6</t>
  </si>
  <si>
    <t>Q8BRH0</t>
  </si>
  <si>
    <t>Q9CZ42</t>
  </si>
  <si>
    <t>P48193</t>
  </si>
  <si>
    <t>Q8BGJ5</t>
  </si>
  <si>
    <t>G3X8Y8</t>
  </si>
  <si>
    <t>Q61735</t>
  </si>
  <si>
    <t>P63094</t>
  </si>
  <si>
    <t>G5E880</t>
  </si>
  <si>
    <t>Q3TAS6</t>
  </si>
  <si>
    <t>Q80TI0</t>
  </si>
  <si>
    <t>Q8K1E0</t>
  </si>
  <si>
    <t>P42932</t>
  </si>
  <si>
    <t>D3Z5K6</t>
  </si>
  <si>
    <t>Q6PAH4</t>
  </si>
  <si>
    <t>P57787</t>
  </si>
  <si>
    <t>Q5ND34</t>
  </si>
  <si>
    <t>Q60770</t>
  </si>
  <si>
    <t>Q64704</t>
  </si>
  <si>
    <t>Q9CZW4</t>
  </si>
  <si>
    <t>Q8CE80</t>
  </si>
  <si>
    <t>Q8CAS9</t>
  </si>
  <si>
    <t>O70325</t>
  </si>
  <si>
    <t>F6TFF2</t>
  </si>
  <si>
    <t>Q9QZH6</t>
  </si>
  <si>
    <t>E9Q179</t>
  </si>
  <si>
    <t>Q64324</t>
  </si>
  <si>
    <t>Q9Z0L8</t>
  </si>
  <si>
    <t>Q99N94</t>
  </si>
  <si>
    <t>D3YX52</t>
  </si>
  <si>
    <t>Q7TQK5</t>
  </si>
  <si>
    <t>Q9D0L4</t>
  </si>
  <si>
    <t>P40630</t>
  </si>
  <si>
    <t>Q8BNI4</t>
  </si>
  <si>
    <t>Q9CXD6</t>
  </si>
  <si>
    <t>H3BK65</t>
  </si>
  <si>
    <t>G3UZY2</t>
  </si>
  <si>
    <t>Q3UQ84</t>
  </si>
  <si>
    <t>D3Z4C9</t>
  </si>
  <si>
    <t>Q3UND0</t>
  </si>
  <si>
    <t>Q9ES52</t>
  </si>
  <si>
    <t>O88736</t>
  </si>
  <si>
    <t>A2ADA5</t>
  </si>
  <si>
    <t>Q9CX30</t>
  </si>
  <si>
    <t>E9QMX7</t>
  </si>
  <si>
    <t>Q566J8</t>
  </si>
  <si>
    <t>P58137</t>
  </si>
  <si>
    <t>Q91WC9</t>
  </si>
  <si>
    <t>Q91YJ5</t>
  </si>
  <si>
    <t>Q9CTG6</t>
  </si>
  <si>
    <t>Q3UV70</t>
  </si>
  <si>
    <t>Q8CHK3</t>
  </si>
  <si>
    <t>P80315</t>
  </si>
  <si>
    <t>Q9Z1Z0</t>
  </si>
  <si>
    <t>Q9D404</t>
  </si>
  <si>
    <t>P60605</t>
  </si>
  <si>
    <t>Q9CWP6</t>
  </si>
  <si>
    <t>Q9JL15</t>
  </si>
  <si>
    <t>Q8K2M0</t>
  </si>
  <si>
    <t>Q5FWK3</t>
  </si>
  <si>
    <t>Q61598</t>
  </si>
  <si>
    <t>B1B1D8</t>
  </si>
  <si>
    <t>E9QLA5</t>
  </si>
  <si>
    <t>Q6A099</t>
  </si>
  <si>
    <t>Q3TRM8</t>
  </si>
  <si>
    <t>Q3TCW6</t>
  </si>
  <si>
    <t>Q3UIA2</t>
  </si>
  <si>
    <t>Q8C845</t>
  </si>
  <si>
    <t>Q9R0P3</t>
  </si>
  <si>
    <t>Q8BK08</t>
  </si>
  <si>
    <t>Q8C1B7</t>
  </si>
  <si>
    <t>P27601</t>
  </si>
  <si>
    <t>Q8C407</t>
  </si>
  <si>
    <t>Q8R0F3</t>
  </si>
  <si>
    <t>Q9CWZ7</t>
  </si>
  <si>
    <t>Q61112</t>
  </si>
  <si>
    <t>Q8K1M6</t>
  </si>
  <si>
    <t>Q6P5F7</t>
  </si>
  <si>
    <t>Q9JIY5</t>
  </si>
  <si>
    <t>P97478</t>
  </si>
  <si>
    <t>O35601</t>
  </si>
  <si>
    <t>P35456</t>
  </si>
  <si>
    <t>E9Q8N1</t>
  </si>
  <si>
    <t>Q3TEA8</t>
  </si>
  <si>
    <t>Q9D0E1</t>
  </si>
  <si>
    <t>Q8VCB1</t>
  </si>
  <si>
    <t>Q8BHF7</t>
  </si>
  <si>
    <t>Q9CQ43</t>
  </si>
  <si>
    <t>D3Z3W9</t>
  </si>
  <si>
    <t>P32883</t>
  </si>
  <si>
    <t>Q61712</t>
  </si>
  <si>
    <t>Q7TMK9</t>
  </si>
  <si>
    <t>Q9CR89</t>
  </si>
  <si>
    <t>P61750</t>
  </si>
  <si>
    <t>P50171</t>
  </si>
  <si>
    <t>Q99N84</t>
  </si>
  <si>
    <t>Q80U63</t>
  </si>
  <si>
    <t>P08226</t>
  </si>
  <si>
    <t>A2AF47</t>
  </si>
  <si>
    <t>D3YWD5</t>
  </si>
  <si>
    <t>Q9CQ56</t>
  </si>
  <si>
    <t>Q6S5C2</t>
  </si>
  <si>
    <t>Q61655</t>
  </si>
  <si>
    <t>Q9EPK2</t>
  </si>
  <si>
    <t>Q8BHD7</t>
  </si>
  <si>
    <t>P15535</t>
  </si>
  <si>
    <t>Q6PA06</t>
  </si>
  <si>
    <t>Q9CY73</t>
  </si>
  <si>
    <t>A2ATI9</t>
  </si>
  <si>
    <t>Q9CQE7</t>
  </si>
  <si>
    <t>Q6NZD2</t>
  </si>
  <si>
    <t>P62827</t>
  </si>
  <si>
    <t>Q8BQ47</t>
  </si>
  <si>
    <t>Q8BWQ6</t>
  </si>
  <si>
    <t>Q61584</t>
  </si>
  <si>
    <t>Q5RL20</t>
  </si>
  <si>
    <t>Q69ZP3</t>
  </si>
  <si>
    <t>Q91VM5</t>
  </si>
  <si>
    <t>Q9DCA2</t>
  </si>
  <si>
    <t>Q9CQZ0</t>
  </si>
  <si>
    <t>B2RX12</t>
  </si>
  <si>
    <t>Q9WVL3</t>
  </si>
  <si>
    <t>Q9ES28</t>
  </si>
  <si>
    <t>Q80X95</t>
  </si>
  <si>
    <t>Q31094</t>
  </si>
  <si>
    <t>F8WIV2</t>
  </si>
  <si>
    <t>Q61144</t>
  </si>
  <si>
    <t>E0CYX9</t>
  </si>
  <si>
    <t>D3Z1Y1</t>
  </si>
  <si>
    <t>D3Z191</t>
  </si>
  <si>
    <t>Q921Y0</t>
  </si>
  <si>
    <t>A2A9I0</t>
  </si>
  <si>
    <t>Q3U0I3</t>
  </si>
  <si>
    <t>B0R091</t>
  </si>
  <si>
    <t>Q8CAG6</t>
  </si>
  <si>
    <t>Q9Z0N1</t>
  </si>
  <si>
    <t>Q3TGG2</t>
  </si>
  <si>
    <t>Q9R0Q9</t>
  </si>
  <si>
    <t>P63168</t>
  </si>
  <si>
    <t>O35382</t>
  </si>
  <si>
    <t>Q9D2R6</t>
  </si>
  <si>
    <t>Q9JLR9</t>
  </si>
  <si>
    <t>Q9JLZ3</t>
  </si>
  <si>
    <t>Q64735</t>
  </si>
  <si>
    <t>A2AJ88</t>
  </si>
  <si>
    <t>Q6QD59</t>
  </si>
  <si>
    <t>Q5SVG5</t>
  </si>
  <si>
    <t>Q3UDR8</t>
  </si>
  <si>
    <t>Q8BYC6</t>
  </si>
  <si>
    <t>Q149L6</t>
  </si>
  <si>
    <t>O35375</t>
  </si>
  <si>
    <t>D3Z7V3</t>
  </si>
  <si>
    <t>Q8C0L0</t>
  </si>
  <si>
    <t>Q6PGL7</t>
  </si>
  <si>
    <t>Q8BYL4</t>
  </si>
  <si>
    <t>P84104</t>
  </si>
  <si>
    <t>Q8BY89</t>
  </si>
  <si>
    <t>Q3UZ39</t>
  </si>
  <si>
    <t>Q922Q9</t>
  </si>
  <si>
    <t>Q8C3X4</t>
  </si>
  <si>
    <t>Q6NSU3</t>
  </si>
  <si>
    <t>O09172</t>
  </si>
  <si>
    <t>O08808</t>
  </si>
  <si>
    <t>D3YX34</t>
  </si>
  <si>
    <t>Q3UXG7</t>
  </si>
  <si>
    <t>Q61009</t>
  </si>
  <si>
    <t>G3X9V2</t>
  </si>
  <si>
    <t>Q8CFJ7</t>
  </si>
  <si>
    <t>O88487</t>
  </si>
  <si>
    <t>Q91YS7</t>
  </si>
  <si>
    <t>Q99N85</t>
  </si>
  <si>
    <t>Q80XN0</t>
  </si>
  <si>
    <t>Q9QUK3</t>
  </si>
  <si>
    <t>E9PUF7</t>
  </si>
  <si>
    <t>P97808</t>
  </si>
  <si>
    <t>Q6P1H6</t>
  </si>
  <si>
    <t>D3Z2E7</t>
  </si>
  <si>
    <t>E9Q9A9</t>
  </si>
  <si>
    <t>Q9R049</t>
  </si>
  <si>
    <t>Q8R081</t>
  </si>
  <si>
    <t>P35283</t>
  </si>
  <si>
    <t>Q8BWY7</t>
  </si>
  <si>
    <t>P58059</t>
  </si>
  <si>
    <t>D3YZN4</t>
  </si>
  <si>
    <t>D6RJ50</t>
  </si>
  <si>
    <t>Q61792</t>
  </si>
  <si>
    <t>Q8R1S4</t>
  </si>
  <si>
    <t>Q8BU31</t>
  </si>
  <si>
    <t>D3Z512</t>
  </si>
  <si>
    <t>E9PV60</t>
  </si>
  <si>
    <t>Q80ZK0</t>
  </si>
  <si>
    <t>Q8CBW3</t>
  </si>
  <si>
    <t>Q6ZWY3</t>
  </si>
  <si>
    <t>P21619</t>
  </si>
  <si>
    <t>Q9CZ83</t>
  </si>
  <si>
    <t>Q9JKC8</t>
  </si>
  <si>
    <t>D3Z456</t>
  </si>
  <si>
    <t>P28867</t>
  </si>
  <si>
    <t>Q8BJ48</t>
  </si>
  <si>
    <t>A2AFJ1</t>
  </si>
  <si>
    <t>Q91YI4</t>
  </si>
  <si>
    <t>Q8R550</t>
  </si>
  <si>
    <t>Q8VDS8</t>
  </si>
  <si>
    <t>P62862</t>
  </si>
  <si>
    <t>Q91W52</t>
  </si>
  <si>
    <t>E9QAS4</t>
  </si>
  <si>
    <t>Q6NS82</t>
  </si>
  <si>
    <t>L7N466</t>
  </si>
  <si>
    <t>Q3TUH1</t>
  </si>
  <si>
    <t>Q8C163</t>
  </si>
  <si>
    <t>Q9ERY9</t>
  </si>
  <si>
    <t>G5E8W9</t>
  </si>
  <si>
    <t>Q9JIS8</t>
  </si>
  <si>
    <t>Q99JW4</t>
  </si>
  <si>
    <t>Q5HZI9</t>
  </si>
  <si>
    <t>O08583</t>
  </si>
  <si>
    <t>Q61937</t>
  </si>
  <si>
    <t>P98192</t>
  </si>
  <si>
    <t>P39098</t>
  </si>
  <si>
    <t>B7ZMP1</t>
  </si>
  <si>
    <t>Q9CPV4</t>
  </si>
  <si>
    <t>Q792F9</t>
  </si>
  <si>
    <t>P04441</t>
  </si>
  <si>
    <t>Q99J39</t>
  </si>
  <si>
    <t>Q4FZC9</t>
  </si>
  <si>
    <t>D3Z2J3</t>
  </si>
  <si>
    <t>A2AHX9</t>
  </si>
  <si>
    <t>Q3TB92</t>
  </si>
  <si>
    <t>P09925</t>
  </si>
  <si>
    <t>P49312</t>
  </si>
  <si>
    <t>P97369</t>
  </si>
  <si>
    <t>Q8VCF1</t>
  </si>
  <si>
    <t>Q8BJ71</t>
  </si>
  <si>
    <t>E9PWG2</t>
  </si>
  <si>
    <t>Q3TH73</t>
  </si>
  <si>
    <t>P98195</t>
  </si>
  <si>
    <t>P52927</t>
  </si>
  <si>
    <t>Q8BGS7</t>
  </si>
  <si>
    <t>Q61510</t>
  </si>
  <si>
    <t>Q8CG50</t>
  </si>
  <si>
    <t>Q9Z0V7</t>
  </si>
  <si>
    <t>Q6DID7</t>
  </si>
  <si>
    <t>Q3TMX7</t>
  </si>
  <si>
    <t>Q9EPU0</t>
  </si>
  <si>
    <t>A2AUK8</t>
  </si>
  <si>
    <t>Q62318</t>
  </si>
  <si>
    <t>Q9QX60</t>
  </si>
  <si>
    <t>Q3TVP5</t>
  </si>
  <si>
    <t>Q8BXN9</t>
  </si>
  <si>
    <t>Q9CWE0</t>
  </si>
  <si>
    <t>Q3TJ55</t>
  </si>
  <si>
    <t>Q9CWX2</t>
  </si>
  <si>
    <t>Q921F2</t>
  </si>
  <si>
    <t>Q8R5M8</t>
  </si>
  <si>
    <t>P13808</t>
  </si>
  <si>
    <t>P62196</t>
  </si>
  <si>
    <t>P52332</t>
  </si>
  <si>
    <t>Q3TBD2</t>
  </si>
  <si>
    <t>Q80X50</t>
  </si>
  <si>
    <t>Q68FL6</t>
  </si>
  <si>
    <t>Q8C5H8</t>
  </si>
  <si>
    <t>Q3U3R4</t>
  </si>
  <si>
    <t>Q8VDI9</t>
  </si>
  <si>
    <t>Q99JH8</t>
  </si>
  <si>
    <t>Q9JLT4</t>
  </si>
  <si>
    <t>E9Q3G7</t>
  </si>
  <si>
    <t>Q9D6Y7</t>
  </si>
  <si>
    <t>Q3TLH4</t>
  </si>
  <si>
    <t>D3Z0A5</t>
  </si>
  <si>
    <t>Q9Z1M0</t>
  </si>
  <si>
    <t>Q9JHP7</t>
  </si>
  <si>
    <t>O55106</t>
  </si>
  <si>
    <t>Q9QZW0</t>
  </si>
  <si>
    <t>E9PUE7</t>
  </si>
  <si>
    <t>B9EKI3</t>
  </si>
  <si>
    <t>Q3UPL0</t>
  </si>
  <si>
    <t>Q9CQV8</t>
  </si>
  <si>
    <t>P70336</t>
  </si>
  <si>
    <t>A1BN54</t>
  </si>
  <si>
    <t>Q99KY4</t>
  </si>
  <si>
    <t>Q9Z2X1</t>
  </si>
  <si>
    <t>O54918</t>
  </si>
  <si>
    <t>E9Q405</t>
  </si>
  <si>
    <t>Q60902</t>
  </si>
  <si>
    <t>P40336</t>
  </si>
  <si>
    <t>D3Z645</t>
  </si>
  <si>
    <t>Q9JK48</t>
  </si>
  <si>
    <t>F6RPJ9</t>
  </si>
  <si>
    <t>F8VQC1</t>
  </si>
  <si>
    <t>E9Q914</t>
  </si>
  <si>
    <t>Q18PI6</t>
  </si>
  <si>
    <t>G3XA21</t>
  </si>
  <si>
    <t>P83093</t>
  </si>
  <si>
    <t>Q9Z0R4</t>
  </si>
  <si>
    <t>Q99JZ4</t>
  </si>
  <si>
    <t>Q8VH51</t>
  </si>
  <si>
    <t>Q6SJQ5</t>
  </si>
  <si>
    <t>Q62418</t>
  </si>
  <si>
    <t>Q3UID0</t>
  </si>
  <si>
    <t>E9PXI0</t>
  </si>
  <si>
    <t>Q5SXY1</t>
  </si>
  <si>
    <t>Q9CXI0</t>
  </si>
  <si>
    <t>E9PY39</t>
  </si>
  <si>
    <t>Q32ME1</t>
  </si>
  <si>
    <t>Q8R035</t>
  </si>
  <si>
    <t>A2AUR7</t>
  </si>
  <si>
    <t>A6X919</t>
  </si>
  <si>
    <t>D3Z2K2</t>
  </si>
  <si>
    <t>P97384</t>
  </si>
  <si>
    <t>A2AAN2</t>
  </si>
  <si>
    <t>Q8BV49</t>
  </si>
  <si>
    <t>P70387</t>
  </si>
  <si>
    <t>Q9Z2E9</t>
  </si>
  <si>
    <t>Q9QZL0</t>
  </si>
  <si>
    <t>Q8BUE4</t>
  </si>
  <si>
    <t>P17918</t>
  </si>
  <si>
    <t>Q7TNC4</t>
  </si>
  <si>
    <t>Q80ZD3</t>
  </si>
  <si>
    <t>Q6P3A8</t>
  </si>
  <si>
    <t>B1AQZ0</t>
  </si>
  <si>
    <t>Q5SVP0</t>
  </si>
  <si>
    <t>Q8VDM4</t>
  </si>
  <si>
    <t>Q9CWU6</t>
  </si>
  <si>
    <t>Q9DCV4</t>
  </si>
  <si>
    <t>E9PX59</t>
  </si>
  <si>
    <t>Q9Z277</t>
  </si>
  <si>
    <t>Q3TKD0</t>
  </si>
  <si>
    <t>O88856</t>
  </si>
  <si>
    <t>Q61171</t>
  </si>
  <si>
    <t>Q6P6P5</t>
  </si>
  <si>
    <t>Q9CZR3</t>
  </si>
  <si>
    <t>Q9DBX5</t>
  </si>
  <si>
    <t>Q64516</t>
  </si>
  <si>
    <t>B1ATP7</t>
  </si>
  <si>
    <t>Q8BG32</t>
  </si>
  <si>
    <t>O89079</t>
  </si>
  <si>
    <t>B1AT92</t>
  </si>
  <si>
    <t>Q8BPG6</t>
  </si>
  <si>
    <t>A2AWT6</t>
  </si>
  <si>
    <t>E9Q9M5</t>
  </si>
  <si>
    <t>Q61599</t>
  </si>
  <si>
    <t>O88746</t>
  </si>
  <si>
    <t>P12023</t>
  </si>
  <si>
    <t>Q8CIV2</t>
  </si>
  <si>
    <t>Q91XL9</t>
  </si>
  <si>
    <t>Q8K358</t>
  </si>
  <si>
    <t>E9Q5I9</t>
  </si>
  <si>
    <t>Q91VC3</t>
  </si>
  <si>
    <t>Q3V009</t>
  </si>
  <si>
    <t>Q8BK67</t>
  </si>
  <si>
    <t>O70172</t>
  </si>
  <si>
    <t>A2AE89</t>
  </si>
  <si>
    <t>Q6Y685</t>
  </si>
  <si>
    <t>Q543K9</t>
  </si>
  <si>
    <t>Q8BMG7</t>
  </si>
  <si>
    <t>Q99KP6</t>
  </si>
  <si>
    <t>O55242</t>
  </si>
  <si>
    <t>O54988</t>
  </si>
  <si>
    <t>J3QP68</t>
  </si>
  <si>
    <t>P46471</t>
  </si>
  <si>
    <t>Q62433</t>
  </si>
  <si>
    <t>E9QA46</t>
  </si>
  <si>
    <t>P06745</t>
  </si>
  <si>
    <t>Q3U2G2</t>
  </si>
  <si>
    <t>Q8BSF4</t>
  </si>
  <si>
    <t>I7HPY1</t>
  </si>
  <si>
    <t>Q99JT1</t>
  </si>
  <si>
    <t>A2ARZ7</t>
  </si>
  <si>
    <t>B1AXN9</t>
  </si>
  <si>
    <t>P97823</t>
  </si>
  <si>
    <t>Q8C570</t>
  </si>
  <si>
    <t>Q6PGG2</t>
  </si>
  <si>
    <t>Q64430</t>
  </si>
  <si>
    <t>Q8C561</t>
  </si>
  <si>
    <t>E9PX48</t>
  </si>
  <si>
    <t>Q80XL6</t>
  </si>
  <si>
    <t>P68254</t>
  </si>
  <si>
    <t>F6T1N2</t>
  </si>
  <si>
    <t>E9PZK7</t>
  </si>
  <si>
    <t>Q9D8N2</t>
  </si>
  <si>
    <t>Q501J6</t>
  </si>
  <si>
    <t>E9Q7W0</t>
  </si>
  <si>
    <t>K3W4Q8</t>
  </si>
  <si>
    <t>Q9WTM5</t>
  </si>
  <si>
    <t>P58044</t>
  </si>
  <si>
    <t>Q91YQ1</t>
  </si>
  <si>
    <t>Q3UPV6</t>
  </si>
  <si>
    <t>B1ATV0</t>
  </si>
  <si>
    <t>E9Q9E9</t>
  </si>
  <si>
    <t>P63330</t>
  </si>
  <si>
    <t>Q6ZQ08</t>
  </si>
  <si>
    <t>Q99KK2</t>
  </si>
  <si>
    <t>Q9Z280</t>
  </si>
  <si>
    <t>A2A815</t>
  </si>
  <si>
    <t>Q6TEK5</t>
  </si>
  <si>
    <t>Q9QZD9</t>
  </si>
  <si>
    <t>Q9WV96</t>
  </si>
  <si>
    <t>D3YZ98</t>
  </si>
  <si>
    <t>F7CBP1</t>
  </si>
  <si>
    <t>Q9ESU7</t>
  </si>
  <si>
    <t>D3Z6W2</t>
  </si>
  <si>
    <t>Q8R087</t>
  </si>
  <si>
    <t>G5E8V9</t>
  </si>
  <si>
    <t>Q3V4B5</t>
  </si>
  <si>
    <t>Q6PFQ7</t>
  </si>
  <si>
    <t>Q3TW96</t>
  </si>
  <si>
    <t>Q99MN1</t>
  </si>
  <si>
    <t>Q8R4V1</t>
  </si>
  <si>
    <t>Q9EQ32</t>
  </si>
  <si>
    <t>Q80V53</t>
  </si>
  <si>
    <t>Q9CYH2</t>
  </si>
  <si>
    <t>Q3TQB2</t>
  </si>
  <si>
    <t>E9Q2X6</t>
  </si>
  <si>
    <t>Q61411</t>
  </si>
  <si>
    <t>F8WJI3</t>
  </si>
  <si>
    <t>F7ACR9</t>
  </si>
  <si>
    <t>Q8VDK1</t>
  </si>
  <si>
    <t>Q8BVA5</t>
  </si>
  <si>
    <t>G3UZI3</t>
  </si>
  <si>
    <t>Q9QZ06</t>
  </si>
  <si>
    <t>A1L3P4</t>
  </si>
  <si>
    <t>Q8C0K5</t>
  </si>
  <si>
    <t>Q9D6Z1</t>
  </si>
  <si>
    <t>A2AMH5</t>
  </si>
  <si>
    <t>Q8CFI5</t>
  </si>
  <si>
    <t>Q8CFQ9</t>
  </si>
  <si>
    <t>E9Q9N6</t>
  </si>
  <si>
    <t>Q3U466</t>
  </si>
  <si>
    <t>P48725</t>
  </si>
  <si>
    <t>A2AWP6</t>
  </si>
  <si>
    <t>Q3TBW2</t>
  </si>
  <si>
    <t>Q8K3A0</t>
  </si>
  <si>
    <t>Q8VDQ8</t>
  </si>
  <si>
    <t>O09106</t>
  </si>
  <si>
    <t>Q61191</t>
  </si>
  <si>
    <t>O88685</t>
  </si>
  <si>
    <t>O35250</t>
  </si>
  <si>
    <t>O70133</t>
  </si>
  <si>
    <t>O88839</t>
  </si>
  <si>
    <t>Q91W53</t>
  </si>
  <si>
    <t>Q9Z329</t>
  </si>
  <si>
    <t>Q5SSK3</t>
  </si>
  <si>
    <t>Q8BL97</t>
  </si>
  <si>
    <t>A2AFY6</t>
  </si>
  <si>
    <t>B2RXP1</t>
  </si>
  <si>
    <t>O35737</t>
  </si>
  <si>
    <t>P14576</t>
  </si>
  <si>
    <t>Q5F2E7</t>
  </si>
  <si>
    <t>E9Q6H7</t>
  </si>
  <si>
    <t>Q9CWG8</t>
  </si>
  <si>
    <t>Q99NH0</t>
  </si>
  <si>
    <t>Q3TSR0</t>
  </si>
  <si>
    <t>Q3ZK22</t>
  </si>
  <si>
    <t>A2AU52</t>
  </si>
  <si>
    <t>Q80ZX0</t>
  </si>
  <si>
    <t>Q8BVU5</t>
  </si>
  <si>
    <t>Q8R1Z9</t>
  </si>
  <si>
    <t>P97930</t>
  </si>
  <si>
    <t>D3Z079</t>
  </si>
  <si>
    <t>Q9QXJ2</t>
  </si>
  <si>
    <t>Q9WUZ9</t>
  </si>
  <si>
    <t>Q8R1S0</t>
  </si>
  <si>
    <t>Q921R8</t>
  </si>
  <si>
    <t>P97379</t>
  </si>
  <si>
    <t>Q8R242</t>
  </si>
  <si>
    <t>Q63844</t>
  </si>
  <si>
    <t>D3YW48</t>
  </si>
  <si>
    <t>Q9JHL0</t>
  </si>
  <si>
    <t>O88829</t>
  </si>
  <si>
    <t>P39061</t>
  </si>
  <si>
    <t>Q3KQM4</t>
  </si>
  <si>
    <t>Q3U2C5</t>
  </si>
  <si>
    <t>P83887</t>
  </si>
  <si>
    <t>Q5SS80</t>
  </si>
  <si>
    <t>Q9JKK1</t>
  </si>
  <si>
    <t>Q8CBA2</t>
  </si>
  <si>
    <t>P34022</t>
  </si>
  <si>
    <t>Q6PDM2</t>
  </si>
  <si>
    <t>Q9JM90</t>
  </si>
  <si>
    <t>Q8K2K6</t>
  </si>
  <si>
    <t>Q9Z266</t>
  </si>
  <si>
    <t>Q5Y5T1</t>
  </si>
  <si>
    <t>Q3U4W8</t>
  </si>
  <si>
    <t>Q8BMS9</t>
  </si>
  <si>
    <t>E9QKV6</t>
  </si>
  <si>
    <t>E0CXC7</t>
  </si>
  <si>
    <t>Q91Z50</t>
  </si>
  <si>
    <t>P22366</t>
  </si>
  <si>
    <t>P62317</t>
  </si>
  <si>
    <t>Q3U2A8</t>
  </si>
  <si>
    <t>E9PYA3</t>
  </si>
  <si>
    <t>P35991</t>
  </si>
  <si>
    <t>Q9EPJ9</t>
  </si>
  <si>
    <t>P63005</t>
  </si>
  <si>
    <t>Q3TRH2</t>
  </si>
  <si>
    <t>P11440</t>
  </si>
  <si>
    <t>E9PYI8</t>
  </si>
  <si>
    <t>Q11011</t>
  </si>
  <si>
    <t>Q8BRT1</t>
  </si>
  <si>
    <t>Q9Z204</t>
  </si>
  <si>
    <t>Q9Z1Q9</t>
  </si>
  <si>
    <t>F6X5P5</t>
  </si>
  <si>
    <t>Q8BSN6</t>
  </si>
  <si>
    <t>F8WJK8</t>
  </si>
  <si>
    <t>Q8VDV3</t>
  </si>
  <si>
    <t>P98083</t>
  </si>
  <si>
    <t>Q52KC3</t>
  </si>
  <si>
    <t>Q9Z0P5</t>
  </si>
  <si>
    <t>O08784</t>
  </si>
  <si>
    <t>Q91WE6</t>
  </si>
  <si>
    <t>Q9CQC8</t>
  </si>
  <si>
    <t>Q8C7V8</t>
  </si>
  <si>
    <t>Q5UE59</t>
  </si>
  <si>
    <t>P55065</t>
  </si>
  <si>
    <t>P45376</t>
  </si>
  <si>
    <t>Q9D7X3</t>
  </si>
  <si>
    <t>Q8BVI5</t>
  </si>
  <si>
    <t>O09110</t>
  </si>
  <si>
    <t>F8VQC9</t>
  </si>
  <si>
    <t>Q9D0I4</t>
  </si>
  <si>
    <t>Q3UXD9</t>
  </si>
  <si>
    <t>P34902</t>
  </si>
  <si>
    <t>Q9CR50</t>
  </si>
  <si>
    <t>Q3UJ81</t>
  </si>
  <si>
    <t>Q99J21</t>
  </si>
  <si>
    <t>Q9D920</t>
  </si>
  <si>
    <t>O70161</t>
  </si>
  <si>
    <t>Q8BGU5</t>
  </si>
  <si>
    <t>P63087</t>
  </si>
  <si>
    <t>Q9WUR9</t>
  </si>
  <si>
    <t>Q99K28</t>
  </si>
  <si>
    <t>Q9D9I4</t>
  </si>
  <si>
    <t>A2APY7</t>
  </si>
  <si>
    <t>Q9JIY0</t>
  </si>
  <si>
    <t>Q64012</t>
  </si>
  <si>
    <t>O08715</t>
  </si>
  <si>
    <t>Q5NCF2</t>
  </si>
  <si>
    <t>Q9D924</t>
  </si>
  <si>
    <t>E0CXB1</t>
  </si>
  <si>
    <t>Q8VE37</t>
  </si>
  <si>
    <t>Q922P9</t>
  </si>
  <si>
    <t>Q9Z0H4</t>
  </si>
  <si>
    <t>P14483</t>
  </si>
  <si>
    <t>E9PZ21</t>
  </si>
  <si>
    <t>Q61190</t>
  </si>
  <si>
    <t>Q61881</t>
  </si>
  <si>
    <t>O88845</t>
  </si>
  <si>
    <t>A2AUM6</t>
  </si>
  <si>
    <t>Q91Z96</t>
  </si>
  <si>
    <t>Q9ERD8</t>
  </si>
  <si>
    <t>Q8BKX1</t>
  </si>
  <si>
    <t>Q923K4</t>
  </si>
  <si>
    <t>Q9DCG2</t>
  </si>
  <si>
    <t>Q9DAM5</t>
  </si>
  <si>
    <t>G3UZ34</t>
  </si>
  <si>
    <t>Q8BML1</t>
  </si>
  <si>
    <t>Q923D2</t>
  </si>
  <si>
    <t>D3YWR7</t>
  </si>
  <si>
    <t>Q60710</t>
  </si>
  <si>
    <t>Q5SUF2</t>
  </si>
  <si>
    <t>Q8C4U8</t>
  </si>
  <si>
    <t>E9Q066</t>
  </si>
  <si>
    <t>Q99N17</t>
  </si>
  <si>
    <t>H3BKD4</t>
  </si>
  <si>
    <t>ACOX1|BCKDK|BCAT2|ACOT2|ECHS1|HADHA|ACOX3|AUH|HADHB|GOT2|MTHFD1|AKR1A1|IVD|HARS2|GCSH|PEX13|ACAD8|HSD17B4|HADH|IRG1|ACAA2|ALDH6A1|ACADM|ACADS|BCKDHB|ACADL|ACADVL|HIBCH|SLC27A4</t>
  </si>
  <si>
    <t>carboxylic acid catabolic process</t>
  </si>
  <si>
    <t>organic acid catabolic process</t>
  </si>
  <si>
    <t>COASY|G6PDX|NFS1|PPOX|GCLM|PDHB|MTHFD1L|MTHFD1|MTHFD2|ACSS1|FXN|PDHA1|TMEM14C|DCAKD|GCDH|FECH|COQ9|DLAT|COQ7|COQ5|COQ6|HAGH|ISCU|DBT|NFU1|COQ3|ISCA2|MLYCD|DLD</t>
  </si>
  <si>
    <t>cofactor biosynthetic process</t>
  </si>
  <si>
    <t>C3AR1|CADM1|TBK1|UNC93B1|TLR2|H2-D1|TLR3|TLR7|PNP|C1QC|TLR9|MIF|B2M|CFP|SLC11A1|MYD88|TAP2|FCER1G|SYK|CD28|H2-K1|PTPN6|PTPRC|C5AR1|LYN|COLEC12|NFAM1|FCGR1|C1QA|C1QB|LAT2|P2RX7|CD36|PSEN1|PLCG2|PSEN2|H2-T23|CR1L</t>
  </si>
  <si>
    <t>positive regulation of immune response</t>
  </si>
  <si>
    <t>MTSS1|NUP98|AP1B1|DIAPH1|HP1BP3|ARPC4|RPS2|MTIF3|RPS25|HIST1H2BP|EIF3D|TFAM|EIF3A|AP2B1|LONP1|H2AFV|PTK2B|GSN|ICT1|TUBB5|H2AFY|TUBB6|H2AFX|PEX13|TUBG1|HIP1|H1F0|ATPAF2|HIST1H1E|HIST1H1C|HIST1H1B|HIST1H1A|EVL|MTRF1L|RPL24|RPS6|ETF1|WAS|RPS14|RPS15|CELF2|TUBA4A|RPS10</t>
  </si>
  <si>
    <t>cellular macromolecular complex subunit organization</t>
  </si>
  <si>
    <t>GPD2|DLST|LDHA|NCF2|NCF1|G6PDX|PGD|IDH3B|TKT|OGDH|HIBADH|IDH3A|TPI1|CBR2|IDH3G|H6PD|GLYR1|MDH2|MDH1</t>
  </si>
  <si>
    <t>nicotinamide nucleotide metabolic process</t>
  </si>
  <si>
    <t>SLC27A1|HDLBP|MSR1|GM2A|HEXA|HEXB|ABCA1|STARD3|GOT2|ACSL1|APOE|OSBPL1A|VPS4B|SCARB1|ACSL4|PLTP|B4GALNT1|ACSL5|OSBPL8|ANXA1|ATP11A|ATP11C|SIGMAR1|ABCG1|NPC1|P2RX7|CD36|NPC2|ATP9B|ABCC1|SPNS1|SCP2|CROT|ATP8A1|SLC27A4</t>
  </si>
  <si>
    <t>lipid localization</t>
  </si>
  <si>
    <t>DTYMK|TLR2|TLR3|TGFB1|B2M|BTK|TLR9|CD48|SLC2A8|MYD88|APOE|DNAJC3|HADH|PAG1|ADAM9|PLD1|C5AR1|NCF2|GATM|CD36|MAPK3|EIF2AK2|HMGB1|DERL2|HMGB2|DERL1|ME2|SYVN1|MCL1|ACP2|BCL2L1|ABCA1|MANF|CMPK2|SLC11A1|IDH1|ERO1L|SDF4|MAP2K1|PTPN2|GGH|EPHX1|FCGR2|GAS6|ABCG1|P2RX7|PLA2G4A|CORO1A|ATP2A2|PLCG2|PCNA|PTPN1|HSPD1|ARSB|SLC27A1|G6PDX|CYC1|PRDX2|PRDX3|ASAH1|LNPEP|HMOX1|SHC1|CASP1|CDK1|STS|HSP90AA1|PFKL|LYN|STXBP3|M6PR|CFL1|CTSC|GPAM|HPRT1|ANXA7|ACSL1|TAP2|OXCT1|PRKAA1|HSPA5|ACAA1A|IRG1|HCLS1|PTPRA|CS|SOD1|ANXA5|STAT1|CYBA|ERP44|IFIT1|HSP90B1|AKR1B1|ARSA|FAF2|GYK|MGST1|CD14|UBXN4</t>
  </si>
  <si>
    <t>response to organic substance</t>
  </si>
  <si>
    <t>LDHA|TSPO|MPV17|EIF5A|ITSN1|PNP|TGFB1|BAK1|APP|CD44|HTRA2|ILK|DNAJC5|SPN|RAB27A|C5AR1|ACTN4|NCF2|BCL2L13|BCL2L11|HRAS1|RIPK3|PDCD6IP|EIF2AK2|HMGB1|SYVN1|MCL1|BCL2L1|GCLM|SERINC3|KRAS|PRKRA|DHODH|FCER1G|DIABLO|FN1|HIP1|B4GALT1|COL18A1|PTPN6|PHB|RPS6|FCGR1|TAX1BP1|ATP7A|EI24|P2RX7|PLA2G4A|HDAC1|VCP|HSPD1|DAP3|PC|STEAP3|HTATIP2|PDIA3|ALG2|PRDX2|PRDX3|PRDX1|YBX1|GPX1|HMOX1|RHOA|CASP1|CLN3|AIFM2|CYCS|PRKCD|GNAQ|PSEN1|IGF2R|PSEN2|ADAM17|CLN8|GPAM|HK1|ITM2B|MIF|DDX19A|SH3GLB1|DAD1|LARS|TGM2|INPP5D|CD28|PTPRC|ANXA1|SOD1|ANXA5|STAT1|SOD2|GPI|YWHAH|BAX|ABCC1|IFI204</t>
  </si>
  <si>
    <t>regulation of apoptosis</t>
  </si>
  <si>
    <t>LDHA|TSPO|MPV17|EIF5A|ITSN1|PNP|TGFB1|BAK1|APP|CD44|HTRA2|ILK|DNAJC5|SPN|RAB27A|C5AR1|ACTN4|NCF2|BCL2L13|BCL2L11|HRAS1|RIPK3|PDCD6IP|EIF2AK2|HMGB1|SYVN1|MCL1|BCL2L1|GCLM|SERINC3|KRAS|PRKRA|DHODH|FCER1G|DIABLO|FN1|HIP1|B4GALT1|COL18A1|PTPN6|PHB|RPS6|FCGR1|TAX1BP1|ATP7A|EI24|P2RX7|PLA2G4A|HDAC1|VCP|PLCG2|HSPD1|DAP3|PC|STEAP3|HTATIP2|PDIA3|ALG2|PRDX2|PRDX3|PRDX1|YBX1|GPX1|HMOX1|RHOA|CASP1|CLN3|AIFM2|CYCS|PRKCD|GNAQ|PSEN1|IGF2R|PSEN2|ADAM17|CLN8|GPAM|HK1|ITM2B|MIF|DDX19A|SH3GLB1|DAD1|LARS|TGM2|INPP5D|CD28|PTPRC|ANXA1|SOD1|ANXA5|STAT1|SOD2|GPI|YWHAH|BAX|ABCC1|IFI204</t>
  </si>
  <si>
    <t>regulation of programmed cell death</t>
  </si>
  <si>
    <t>PLEK|CAPZA2|CAPZA1|EVL|ARPC5|CAPZB|DSTN|ACTR3|ARPC1B|PFN1|CORO1A|ARPC3|ARPC2|GSN|CAPG|RAC1|CFL1|RHOA|SPTBN1|TMOD3|TMSB4X|SPTAN1</t>
  </si>
  <si>
    <t>regulation of actin filament length</t>
  </si>
  <si>
    <t>CAST|STEAP3|MYO5A|YWHAZ|RAB3D|EXOC7|EXOC8|LMF1|USE1|ARHGAP17|PPT1|VPS33A|BTK|MIA3|GNPTAB|EXOC4|TMED10|RALA|SNAP23|SDF4|EXOC2|RAB27A|SYK|SCAMP1|STX4|STX3|STX2|PLEK|LYN|ERP29|ANXA1|GARS|STXBP2|MYO1F|STXBP3|SNAPIN|SCFD1|P2RX7|LAT2|DGAT1|PSEN1|STXBP5|VAMP7|PI4K2A|VAMP3|GPAM|YKT6</t>
  </si>
  <si>
    <t>secretion by cell</t>
  </si>
  <si>
    <t>MYO5A|RAB3D|RAB5B|RAB5C|ITGB1|TGFB1|SLC11A1|CD47|HMOX1|RALB|FCER1G|RALA|PRKAA1|SCARB1|SNAP23|NSF|EXOC2|SYK|EHD4|HIP1|B4GALT1|ACTN4|RUFY1|STXBP2|MFGE8|SYNJ2BP|CD63|SIRPA|FCGR1|FCGR2|SCFD1|SYNE1|PLA2G4A|CD36</t>
  </si>
  <si>
    <t>regulation of vesicle-mediated transport</t>
  </si>
  <si>
    <t>TLR2|TLR3|PRDX2|SKAP2|TLR7|TGFB1|BTK|TLR9|CD48|BAK1|WWP1|CASP1|SPN|RAB27A|SYK|LYN|NFAM1|MYH9|WAS|PRKCD|LAT2|PSEN1|LILRB3|VAMP7|PI4K2A|PSEN2|ADAM17|ITGAL|YWHAZ|ME2|ITGB2|HPRT1|ITGAM|SLC11A1|DOCK2|FCER1G|NDRG1|DNAJA3|CD28|PTPRC|SWAP70|MYO1F|RPS6|VAV1|ATP7A|P2RX7|RPL22|BAX|PLCG2|HSPD1|RBPJ</t>
  </si>
  <si>
    <t>leukocyte activation</t>
  </si>
  <si>
    <t>RPL18|RPL19|TARS2|B3GALT6|RPLP2|IARS2|HS2ST1|NONO|APOE|RPLP0|RPLP1|MRPL37|RPL10|RPL11|MRPL39|MRPL32|MRPL34|MTPAP|SARS2|MGAT1|MGAT2|RFC3|RPS18|RPS19|BAZ1B|RPS17|RARS|PARP14|EIF2S1|RPS14|EIF2S2|RPS15|MRPL49|RPS12|FLII|MRPL47|MRPL48|RPS11|MGAT5|EIF2AK2|MYBBP1A|MRPL43|MTIF2|MTIF3|QRSL1|EMB|RPS20|RPS21|TRAM1|HIP1|RPS24|RPSA|RARS2|SUB1|GARS|EPRS|RPS9|MPC2|RPS5|RPL18A|PCNA|PARP1|NARS|TCOF1|SLIRP|YBX1|EAR2|DYNLL1|CHST14|MRPL2|MRPL1|MRPL4|EIF2S3X|MRPL3|RBBP4|LYN|PGAP1|MRPL9|DARS2|RBBP7|EEF1B|PSEN1|EIF4A1|FARSB|EEF1G|RUVBL2|RBM39|RUVBL1|EEF1D|AARS2|TUFM|GANAB|FUT8|RPL27A|GPAA1|MRPL11|STT3B|MRPL13|MRPL12|STT3A|MRPL15|RPL32|MRPL14|PARS2|MRPL17|MRPL16|MRPL19|MRPL18|FEN1|C1GALT1|MARS|TRIM28|RPL26|RPL24|MRPL30|STAT1|ETF1|STAT2|MRPL24|PREB|MRPL23|MRPL22|MRPL21|MRPL28|RPL23|UBTF|MRPL27|RPL22|SFPQ|DPM1|TCEB1|CAST|GNPTG|EIF5B|EIF5A|CNOT1|RPS27L|PRKCSH|MRPS30|ST3GAL1|TOP1|ST3GAL5|TARDBP|SND1|RPN1|RPN2|DDOST|RBMS1|DARS|CMAS|EEF2|PA2G4|MRPS18B|MRPS18A|YARS2|UGGT1|LRPPRC|MRPS16|MRPS15|ME2|MRPS14|MRPS11|MRPS10|ABCA1|PTRH2|KARS|EIF3C|GFM2|EIF3D|EIF3A|EIF3B|RPL7|RPL6|EIF3H|RPL9|GFM1|HARS2|RPL8|EIF3F|EIF3L|EIF3I|RPL7A|RPL4|DNAJA3|B4GALT1|EEF1A1|MRPS21|MTRF1L|MRRF|ATP7A|HDAC1|SMARCC2|DNMT1|PC|VARS2|NDST2|RPS2|ALG9|RPS3|TMF1|PIGK|MCM7|RPS3A|PIGB|LRRFIP1|SSBP1|PIGU|MRPS5|PIGT|PIGS|MRPS7|HMGA2|RPS4X|MCM5|MRPS2|EIF4G1|EIF4G2|MAN2A1|MRPS9|CUX1|GALNT2|GALNT1|GALNT7|RPS15A|CTNND1|VARS|IARS|TFAM|ICT1|LARS|CHD4|LARS2|MAN1C1|TSFM|BAX|PHB2</t>
  </si>
  <si>
    <t>cellular macromolecule biosynthetic process</t>
  </si>
  <si>
    <t>CADM1|TBK1|H2-D1|TLR2|TLR3|PNP|C1QC|TLR7|TGFB1|TLR9|B2M|CFP|MYD88|SPN|AP3B1|SYK|H2-K1|C5AR1|HSP90AA1|LYN|COLEC12|NFAM1|C1QA|C1QB|LAT2|CD36|PSEN1|CD81|PSEN2|GPAM|CR1L|C3AR1|ITGAL|UNC93B1|ITGB3|MIF|SLC11A1|TAP2|AP3D1|FCER1G|IL2RG|INPP5D|DNAJA3|CD28|PTPN6|PTPRC|FCGR1|P2RX7|CORO1A|PLCG2|H2-T23|HSPD1</t>
  </si>
  <si>
    <t>positive regulation of immune system process</t>
  </si>
  <si>
    <t>regulation of actin polymerization or depolymerization</t>
  </si>
  <si>
    <t>NCF2|NCF1|CYCS|MPV17|PRDX5|PRDX2|PRDX3|SOD1|PRDX1|PARK7|SOD2|ATP7A|GPX1|CYBA|CYBB|P2RX7|PTK2B|EPX|GPX4|MPO|CAT</t>
  </si>
  <si>
    <t>oxygen and reactive oxygen species metabolic process</t>
  </si>
  <si>
    <t>MAVS|HMGB1|TBK1|TOLLIP|LY86|UNC93B1|TLR2|TLR3|NLRX1|TLR7|PRDX1|C1QC|TLR8|TGFB1|TLR9|MIF|CFP|SLC11A1|TMEM173|MYD88|DHX58|RAB27A|PTPN6|IRGM1|TLR13|CNPY3|SAMHD1|TRIM25|ECSIT|FCGR1|CD180|C1QA|C1QB|CD14|CR1L</t>
  </si>
  <si>
    <t>innate immune response</t>
  </si>
  <si>
    <t>ALDOA|LDHA|ADPGK|PGD|G6PDX|HK2|PGAM1|HK1|OGDH|PDHB|HIBADH|SLC2A8|TPI1|HK3|PRKAA1|PDHA1|GPD2|PDK1|PFKL|ALDH5A1|PDK3|PFKP|TKT|DLAT|PPP1CC|PCK2|M6PR|CPT1A|GPI|PPP1CA|H6PD|GAA|PGK1|GLYR1|MDH2|FABP5|PC|MDH1</t>
  </si>
  <si>
    <t>glucose metabolic process</t>
  </si>
  <si>
    <t>RPL18|RPL19|TARS2|B3GALT6|RPLP2|IARS2|HS2ST1|NONO|APOE|RPLP0|RPLP1|MRPL37|RPL10|RPL11|MRPL39|MRPL32|MRPL34|MTPAP|SARS2|MGAT1|MGAT2|RFC3|RPS18|RPS19|BAZ1B|RPS17|RARS|PARP14|EIF2S1|RPS14|EIF2S2|RPS15|MRPL49|RPS12|FLII|TRAPPC4|MRPL47|MRPL48|RPS11|MGAT5|EIF2AK2|MYBBP1A|MRPL43|MTIF2|MTIF3|QRSL1|SLC11A1|EMB|RPS20|RPS21|TRAM1|HIP1|RPS24|RPSA|RARS2|SUB1|GARS|EPRS|RPS9|MPC2|RPS5|RPL18A|PCNA|PARP1|NARS|TCOF1|SLIRP|YBX1|EAR2|DYNLL1|CHST14|MRPL2|MRPL1|MRPL4|EIF2S3X|MRPL3|RBBP4|LYN|PGAP1|MRPL9|DARS2|RBBP7|EEF1B|PSEN1|EIF4A1|FARSB|EEF1G|RUVBL2|RBM39|RUVBL1|EEF1D|AARS2|TUFM|GANAB|FUT8|RPL27A|GPAA1|MRPL11|STT3B|MRPL13|MRPL12|STT3A|MRPL15|RPL32|MRPL14|PARS2|MRPL17|MRPL16|MRPL19|MRPL18|FEN1|C1GALT1|MARS|TRIM28|RPL26|RPL24|MRPL30|STAT1|ETF1|STAT2|MRPL24|PREB|MRPL23|MRPL22|MRPL21|MRPL28|RPL23|UBTF|MRPL27|RPL22|SFPQ|DPM1|TCEB1|CAST|GNPTG|EIF5B|EIF5A|CNOT1|RPS27L|PRKCSH|MRPS30|ST3GAL1|TOP1|ST3GAL5|TARDBP|SND1|RPN1|RPN2|DDOST|RBMS1|DARS|CMAS|EEF2|PA2G4|MRPS18B|MRPS18A|YARS2|UGGT1|LRPPRC|MRPS16|MRPS15|ME2|MRPS14|MRPS11|MRPS10|ABCA1|PTRH2|KARS|EIF3C|GFM2|EIF3D|EIF3A|EIF3B|RPL7|RPL6|EIF3H|RPL9|GFM1|HARS2|RPL8|EIF3F|EIF3L|EIF3I|RPL7A|RPL4|DNAJA3|B4GALT1|EEF1A1|MRPS21|MTRF1L|MRRF|ATP7A|HDAC1|SMARCC2|DNMT1|PC|VARS2|NDST2|RPS2|ALG9|RPS3|TMF1|PIGK|MCM7|RPS3A|PIGB|LRRFIP1|SSBP1|PIGU|MRPS5|PIGT|PIGS|MRPS7|HMGA2|RPS4X|MCM5|MRPS2|EIF4G1|EIF4G2|MAN2A1|MRPS9|CUX1|GALNT2|GALNT1|GALNT7|RPS15A|CTNND1|VARS|IARS|TFAM|ICT1|LARS|CHD4|LARS2|MAN1C1|TSFM|BAX|PHB2</t>
  </si>
  <si>
    <t>macromolecule biosynthetic process</t>
  </si>
  <si>
    <t>LDHA|TSPO|MPV17|EIF5A|ITSN1|PNP|TGFB1|BAK1|APP|CD44|HTRA2|ILK|DNAJC5|SPN|RAB27A|C5AR1|ACTN4|NCF2|BCL2L13|BCL2L11|HRAS1|RIPK3|PDCD6IP|EIF2AK2|HMGB1|SYVN1|MCL1|RRAGA|BCL2L1|GCLM|FTH1|SERINC3|KRAS|PRKRA|DHODH|FCER1G|DIABLO|FN1|HIP1|B4GALT1|COL18A1|PTPN6|PHB|RPS6|FCGR1|TAX1BP1|ATP7A|EI24|P2RX7|PLA2G4A|HDAC1|VCP|PLCG2|HSPD1|DAP3|PC|STEAP3|HTATIP2|PDIA3|ALG2|PRDX2|PRDX3|PRDX1|YBX1|GPX1|HMOX1|RHOA|CASP1|CLN3|AIFM2|CYCS|PRKCD|GNAQ|PSEN1|IGF2R|PSEN2|ADAM17|CTSB|CLN8|GPAM|HK1|ITM2B|MIF|DDX19A|SH3GLB1|DAD1|LARS|TGM2|INPP5D|CD28|PTPRC|ANXA1|SOD1|ANXA5|STAT1|SOD2|GPI|YWHAH|BAX|ABCC1|IFI204</t>
  </si>
  <si>
    <t>regulation of cell death</t>
  </si>
  <si>
    <t>ZC3HAV1|CADM1|TBK1|H2-D1|TLR2|TLR3|PNP|C1QC|TLR7|TGFB1|B2M|TLR9|CFP|GPX1|MYD88|HMOX1|SPN|SYK|H2-K1|C5AR1|LYN|STXBP2|COLEC12|NFAM1|C1QA|C1QB|PSMA1|LAT2|CD36|CLEC12A|PSEN1|PSEN2|CR1L|C3AR1|UNC93B1|MIF|SLC11A1|TAP2|TAP1|FCER1G|INPP5D|CD28|PTPN6|PTPRC|MYO1F|FCGR1|FCGR2|P2RX7|PLCG2|H2-T23</t>
  </si>
  <si>
    <t>regulation of immune response</t>
  </si>
  <si>
    <t>DLST|ME2|ALDH5A1|SUCLG2|SUCLG1|CS|IDH3B|PCK2|OGDH|IDH3A|GOT2|SDHA|SDHB|IDH3G|DLD|SUCLA2|MDH2|MDH1|FH|PC</t>
  </si>
  <si>
    <t>dicarboxylic acid metabolic process</t>
  </si>
  <si>
    <t>ACOX1|GM2A|HEXA|HEXB|ACOT2|ECHS1|HADHA|HADHB|PLBD2|ACOX3|UGT1A7C|SMPDL3B|APOE|SMPDL3A|GALC|PAFAH1B1|PEX13|SCARB1|HSD17B4|HADH|PLD3|ACAA2|LPL|PLD1|NCEH1|ACADM|LIPA|ACADS|PLD4|ACADL|DAGLB|PNPLA7|ACADVL|PLA2G4A|CD36|GLA|PLCG2|SMPD4|SLC27A4</t>
  </si>
  <si>
    <t>lipid catabolic process</t>
  </si>
  <si>
    <t>CDIPT|GPAA1|PIP5K1C|PTPMT1|ALG9|CKB|GPX1|PIGK|AGPAT5|ACSL1|SH3GLB1|SERINC1|PIK3C3|PIGB|GNPAT|CAT|ACSL4|AGPAT1|LPL|PLD1|PLA2G15|ALDH5A1|PGAP1|PIGU|PI4KA|PIGT|PIGS|LPCAT2|CPT1A|SACM1L|MGAT1|MGAT2|DGAT1|CD36|PI4K2A|DPM1|PIP4K2A|GPAM|FABP5</t>
  </si>
  <si>
    <t>glycerolipid metabolic process</t>
  </si>
  <si>
    <t>NCF1|CYCS|PRDX5|PRDX2|PRDX3|SOD1|PRDX1|PARK7|SOD2|CYBA|GPX1|CYBB|EPX|GPX4|MPO|CAT</t>
  </si>
  <si>
    <t>hydrogen peroxide metabolic process</t>
  </si>
  <si>
    <t>LDHA|TARS2|ADCY7|ATP1B3|U2AF2|RP2|PGD|SYNCRIP|IARS2|OGDH|HIBADH|GOT2|NONO|APP|ATP2B4|DNAJB11|VPS4B|H2AFX|GNG2|TMEM14C|LUC7L3|RAB27A|GTPBP3|OPA1|NCF2|PCBD2|NCF1|PTBP1|MTPAP|LPCAT2|MYH9|SARS2|NME4|RFC3|NME2|NME3|BAZ1B|ATP2C1|RARS|PARP14|DLD|ATP5C1|FLII|MYBBP1A|MDH2|MRPL44|MDH1|COASY|HSD17B10|GNAI3|GNAI2|MYO9B|OAS2|ATP6V0C|SLC11A1|TPI1|KRAS|RAC2|RAC1|ALDH4A1|GCSH|EMB|PABPC1|TRAM1|DCAKD|HIP1|GPD2|RARS2|SUB1|MAOA|GARS|GGH|TREX1|EPRS|ATP11A|MPC2|TKT|ATP11C|DDX5|RPS6|ATP13A2|HNRNPA1|SRSF3|ATP13A1|ATP2A2|SRSF7|ATP2A3|PCNA|PARP1|ATP5D|SRSF1|ATP5E|BCKDK|HTATIP2|NARS|RAB5B|RAB5C|ATP5B|TCOF1|SLIRP|YBX1|CANT1|AUH|CKB|MTHFD1|MCCC2|LONP1|EAR2|DYNLL1|ATP5L|ATP5O|ATP5I|ATP6V0D1|TOP2A|ATP6V0D2|ATP5J|CLN3|MRPL1|RBBP4|AIFM1|DARS2|DGUOK|NDUFA10|RBBP7|ATP6V1C1|GNB2|GNAQ|GNB1|H6PD|RAB5A|FARSB|RUVBL2|GNAS|RBM39|RUVBL1|AARS2|NMI|ALDH18A1|BCAT2|NFS1|ATP6V1G1|HPRT1|PRPF19|CBR2|IGTP|PARS2|REXO2|DHX15|RBM25|FEN1|MARS|SHMT2|IRGM2|PLA2G15|UPF1|SWAP70|BCKDHB|TRIM28|ATP1A3|ELAVL1|ATP1A1|STAT1|SOD1|STAT2|PREB|UBTF|ATP6V1E1|SFPQ|RAB22A|ABCC3|DPM1|PHGDH|ATP6V0A1|ABCC1|ATP5A1|TCEB1|PAICS|ATP6V0A2|CAST|GNA13|ATP6AP1|SNRPD3|DTYMK|IDE|SNRPD1|SNRPD2|CNOT1|CNP|PNP|MTHFD1L|TOP1|IDH3G|TARDBP|SND1|RBMS1|ALDH6A1|SPTLC1|FECH|SPTLC2|DARS|CMAS|EFTUD2|HNRNPA2B1|QDPR|HNRNPU|CLPX|POR|PYCR2|PA2G4|ATP9B|SMARCA5|CELF2|YARS2|SNRPF|LRPPRC|ELAC2|ME2|STRAP|GLUD1|ARFRP1|PNPT1|ATP6V1B2|ABCA1|GCLM|CMPK1|KARS|CMPK2|RRAGC|HNRNPL|HNRNPM|HNRNPK|IVD|HNRNPF|HARS2|DHODH|HNRNPC|ENTPD1|DNAJA3|ATP5J2|MYO1C|MYO1E|AK3|AK2|IDH3B|IDH3A|ATP7A|P2RX4|VCP|HDAC1|TMLHE|SMARCC2|RAP1A|DNMT1|SMC1A|HNRNPH1|GLYR1|FABP5|PC|VARS2|G6PDX|PPOX|TMF1|HMOX2|CDC42|MCM7|SLK|HMOX1|PCBP1|RHOA|ACAD8|LRRFIP1|NSF|RHOG|ACADM|HSP90AA1|SSBP1|ALDH5A1|ATP6V1H|ACADL|HMGA2|ATP6V1D|MCM5|DNASE2A|ATP6V1F|MFN2|EIF4G1|ATP6V1A|EIF4G2|PCYOX1|CUX1|ALDH9A1|PUSL1|CTNND1|COMT|CDKAL1|VARS|IARS|TFAM|NUDT9|ATIC|TAP1|LARS|HSPA8|CHD4|DLST|ATP5F1|LARS2|FBL|SMC3|PHB2|BAX|HIBCH|ATP8A1</t>
  </si>
  <si>
    <t>cellular nitrogen compound metabolic process</t>
  </si>
  <si>
    <t>ALDOA|LDHA|ADPGK|PGD|G6PDX|HK2|PGAM1|HK1|OGDH|HIBADH|PDHB|GLB1|TPI1|HK3|PDHA1|PFKL|PFKP|TKT|DLAT|GPI|H6PD|GAA|PGK1|GLYR1|MDH2|MDH1</t>
  </si>
  <si>
    <t>cellular carbohydrate catabolic process</t>
  </si>
  <si>
    <t>ZC3HAV1|TBK1|TLR2|TLR3|PRDX2|PRDX3|TLR7|TGFB1|TLR9|BTK|B2M|BAK1|CD47|GPX1|MYD88|DNAJC3|CASP1|SPN|H2-K1|PLD1|C5AR1|HSP90AA1|NCF2|NCF1|PRG2|CCDC47|CD36|MAPK3|EIF2AK2|GPAM|MAVS|HMGB1|DERL2|SYVN1|DERL1|ME2|UNC93B1|ABCA1|MANF|CMPK2|SLC11A1|TAP2|FCER1G|ERO1L|HSPA5|IRG1|PTPRC|LYZ2|HCK|MYO1F|TRIM25|STAT1|FCGR1|FCGR2|ERP44|P2RX7|PLCG2|MPO|FAF2|HSPD1|RBPJ|MGST1|UBXN4|CD14</t>
  </si>
  <si>
    <t>response to biotic stimulus</t>
  </si>
  <si>
    <t>STEAP3|CAST|COPA|PTGES2|USE1|MPV17|ARHGAP17|VPS33A|BTK|LNPEP|DAB2|GBF1|RALA|SYK|RAB27A|SCAMP1|STX4|STX3|STX2|LYN|ERP29|STXBP2|STXBP3|LAT2|DGAT1|PSEN1|STXBP5|VAMP7|PI4K2A|RAB14|VAMP3|GPAM|MYO5A|YWHAZ|EXOC7|RAB3D|EXOC8|LMF1|PPT1|ABCA1|MIA3|GNPTAB|EXOC4|TMED10|SNAP23|SDF4|EXOC2|PLEK|ANXA1|GARS|MYO1F|SNAPIN|ANXA2|SCFD1|P2RX7|YKT6</t>
  </si>
  <si>
    <t>secretion</t>
  </si>
  <si>
    <t>SLC9A9|LDHA|PGD|PTGS1|MPV17|RANGAP1|ITSN2|ITSN1|B2M|BTK|HMHA1|APP|PIK3C3|ILK|GNG2|ADAM9|SYK|RAB27A|NCF2|ROCK2|NCF1|UBE2J1|COLEC12|BCL2L13|MYH9|SIRPA|BCL2L11|PLAUR|ST13|NME2|PPP1CA|NPC1|NPC2|EIF2S1|MAPK3|FLII|ATPIF1|ARL8A|ARL8B|EIF2AK2|MYBBP1A|GNAI3|GNAI2|HSD17B12|HFE|PPT1|ARF6|BCL2L1|RCC1|MTIF3|ATP6V0C|PFN1|RAC2|RAC1|DIABLO|ARHGEF10L|FH|MAP2K1|MAP2K2|PHB|MAOA|MAP2K3|MPC2|RAB7L1|RPS6|GAS6|FXR1|VDAC1|SYNE1|EI24|ARF1|MLYCD|ARF4|PCNA|MAP4|PARP1|RTN4|GPR84|BCKDK|MSR1|HTATIP2|PDIA3|UBE2G2|H2-D1|PDIA6|PDIA5|PDIA4|YBX1|LNPEP|USP19|EAR2|DYNLL1|UGT1A7C|CREG1|PIK3AP1|KDELR1|RAP2B|CLN3|RAP2A|STX4|ARHGEF2|STS|ARHGEF1|RAP2C|AIFM2|LYN|ARHGEF7|AIFM1|DGUOK|ELMO1|EPB41L2|GNAQ|GNB2|GNB1|RUVBL2|GNAS|TMSB4X|RUVBL1|CLN8|SRP9|CLN6|SRGAP2|HK1|ABI1|GNG12|ITM2B|APBB1IP|TACO1|NUP214|PTK2B|DDX19A|PPP2CA|DHCR7|RAB11B|CSDE1|EXOC4|SNAP23|ACSL4|RASA4|HSD17B7|BUB3|EXOC2|HSD17B8|ACSL5|PDK1|SHMT2|PDK3|TRIM28|CS|ELAVL1|RPL24|ETF1|SELT|CPT1A|LSP1|RPS6KA3|LRP1|RPS6KA1|TFRC|SFPQ|RASSF2|RAB22A|TCEB1|GNA13|MTSS1|SRP14|RAB9A|ATOX1|CAPZA2|CAPZA1|IDE|IQGAP2|CNOT1|TGFB1|IQGAP1|DAB2|IDH3G|CSNK2A1|SND1|RALB|RRAS|RALA|DNAJC5|ASPH|TUBG1|HADH|DNAJC3|FNDC3B|DNAJC1|ACTN4|STAP1|STK24|BAIAP2|TACC1|ARPC1B|PA2G4|ARRB2|SMARCA5|BMP2K|PDCD6IP|OAS1A|LRPPRC|ARFGAP1|HMGB1|ARFGAP2|C3AR1|RAB7A|HMGB2|ARFGAP3|RAB7B|ME2|GLUD1|IFITM3|CERS5|CNPY4|ABCA1|ARPC5|DOCK2|ARPC3|ARPC2|PRKRA|DHODH|DNAJA3|ARHGDIA|MRC1|B4GALT1|RAB8A|SMCHD1|RAB8B|VAC14|EPB41|TLR13|MYO1F|SNAPIN|ABCB7|VAV1|ATP7A|P2RX4|P2RX7|VCP|HDAC1|PRKAR1A|SMARCC2|H2-T23|HSPD1|PC|PTGES2|HEXA|ALG2|G6PDX|HEXB|PRDX4|PRDX5|PRDX2|PRDX3|SKAP2|SYNGR1|PRDX1|TMF1|CDC42|NDUFS4|HMOX1|RHOA|LRRFIP1|CAT|CASP1|RHOG|H2-K1|ARL1|CDK1|CYCS|RAB3IL1|STXBP2|STXBP3|SLC9A3R1|ACADL|KIDINS220|HMGA2|M6PR|ACADVL|IGF2R|GAA|TXNRD2|GPAM|OSTC|SNX17|ANXA6|ANXA7|TFAM|DAD1|PAFAH1B1|HSPA5|INPP5D|HSPA8|CHD4|EHD4|PSAP|ANXA1|DPYSL2|ANXA5|GDPD1|ANXA3|ANXA2|CLPTM1|CYBA|SCFD1|HSP90B1|RDH10|BAX|AKR1B1|JAK1|SH3BGRL3|IFI204|SMPD2|DYNC1LI1|CADM1|ADCY7|RAB3GAP1|PDLIM5|RAB1B|EDIL3|C1QC|VPS33A|RAB1A|ATP2B1|CD48|NONO|CFP|BAK1|CD47|MYD88|HTRA2|CD44|GBF1|APOE|WWP1|H2AFY|RAB24|ERAP1|RAB21|DBNL|SGPL1|SLC12A7|PLD1|C5AR1|RAN|SYNJ2BP|HRAS1|C1QA|C1QB|CD36|RAB18|BAZ1B|ATP2C1|SERBP1|PARP14|TXNDC5|LILRB3|DLD|RAB14|NPTN|RAB12|LRCH4|RAB10|FUS|TMX1|TXN2|PTPLAD1|TMX4|TMX3|IFI30|ASAP1|MYO9B|SFXN1|CALR|CAPZB|CDC37|SERINC3|SLC11A1|LGALS3BP|KRAS|MACF1|SERINC1|FCER1G|EMB|TRAM1|HIP1|COL18A1|ABR|VIMP|SUB1|LGALS1|TKT|ARFIP1|CD63|AFG3L2|DDX5|FCGR1|ABCG1|TAX1BP1|FCGR2|PLA2G4A|ATP2A2|TMOD3|RBPJ|AHSA1|GNB2L1|PLAU|CLCN5|NRP2|STEAP3|SLC27A1|SPG7|NRP1|RAB5B|RAB5C|FERMT3|ATP5B|WASF2|DNAJC10|HVCN1|SLIRP|CKB|ACTR3|GPX1|DNAJC16|FXN|GPX4|GNPAT|CAP1|RAB6A|GOLGA5|DOCK10|FAM129A|TOP2A|COX17|DOCK11|AP3B1|ICAM1|RBBP4|CYB5B|NFAM1|ECSIT|RBBP7|SIGMAR1|PSEN1|PSEN2|RAB5A|ADAM17|RBM39|SEMA4D|CR1L|MYO5A|YWHAZ|BCAT2|RAB3D|HPRT1|MIF|PRPF19|RAB43|IL10RB|SQSTM1|MFSD7B|AP3D1|PRKAA1|QSOX2|NENF|AGK|CD28|RAB2A|GDI2|TBXAS1|PLEK|HCLS1|YWHAB|ATP1A1|STAT1|SOD1|ITPR3|YWHAE|STAT2|SOD2|ITPR2|PREB|ERP44|RAB32|RAB31|YWHAH|MRPL28|UBTF|RAB35|CAPG|PHGDH|YWHAQ|ARSA|ABCC1|CD14|CAST|TSPO|PLXNA1|ZC3HAV1|TBK1|LGMN|TLR2|TLR3|EIF5A|CNP|TLR7|PNP|TLR8|TLR9|TBC1D15|CISD1|TARDBP|PAG1|SPN|FECH|LNP|PLXNB2|MFGE8|BASP1|PPP1CC|POR|PSMA1|TNS3|LAT2|CLEC12A|CSTB|RIPK3|SDCBP|AKAP1|ZFAND6|ITGAL|PLXNC1|SYVN1|MCL1|AGFG1|GRB2|STRAP|ARFRP1|UNC93B1|RRAGA|ITGB2|ITGB3|GCLM|ITGB1|FTH1|EIF3C|GMIP|SLC30A1|NPM1|SCARB1|CLASP2|ENTPD1|ARL6IP5|CSF1R|FN1|SLC30A7|P4HB|LPL|PTPN6|MNDAL|EVL|TXNDC12|CORO1A|PSMC5|ITGA6|EMR1|ITGA5|TXNDC15|PLCG2|RHOT1|RAP1A|DNMT1|CYFIP1|SPTBN1|RHOT2|RAP1B|TMPO|PTPN1|ASNA1|TBC1D20|DAP3|COPA|TLN1|GM2A|ARHGAP17|PPOX|DSTN|GSR|MCM7|TPP1|GSN|PCBP1|PSMD1|ARHGAP1|PSMD2|PSMD3|RANBP1|SHC1|CALCRL|NSF|RSU1|RABL3|HSP90AA1|MPP1|PFKL|ALDH5A1|G3BP2|CCDC47|PRKCD|MCM5|DNASE2A|MFN2|ARHGAP30|EIF4G1|EIF4G2|MAGT1|DGAT1|GRN|NUCB2|CD81|CFL1|CTSB|CUX1|CTSH|GLRX5|CYTH4|HCFC1|CTNND1|COMT|SH3GLB1|OXCT1|TAP2|TAP1|TGM2|CAMK2D|LARS|IL2RG|PTPRC|LIPA|ARMC10|PTPRA|RUFY1|SIRT2|PARK7|GPI|PHB2|MPO|SPTAN1</t>
  </si>
  <si>
    <t>biological regulation</t>
  </si>
  <si>
    <t>ALDOA|LDHA|PFKL|ADPGK|G6PDX|PGD|PGAM1|PFKP|HK2|HK1|TKT|DLAT|OGDH|PDHB|HIBADH|GPI|TPI1|H6PD|HK3|PDHA1|PGK1|GLYR1|MDH2|MDH1</t>
  </si>
  <si>
    <t>glucose catabolic process</t>
  </si>
  <si>
    <t>MYO5A|YWHAZ|RAB3D|EXOC7|EXOC8|ARHGAP17|VPS33A|BTK|MIA3|EXOC4|TMED10|RALA|SNAP23|SDF4|EXOC2|RAB27A|SCAMP1|STX4|STX3|STX2|PLEK|LYN|GARS|STXBP2|MYO1F|STXBP3|SNAPIN|SCFD1|P2RX7|LAT2|PSEN1|STXBP5|VAMP7|PI4K2A|VAMP3|YKT6</t>
  </si>
  <si>
    <t>exocytosis</t>
  </si>
  <si>
    <t>GNA13|GNAI3|GNAI2|RAB5B|RAB5C|ARFRP1|RRAGC|CDC42|KRAS|IGTP|RAC2|RAC1|RHOA|GNG2|RHOG|RAB27A|IRGM2|OPA1|MFN2|GNAQ|GNB2|GNB1|RAB22A|RAB5A|RAP1A|GNAS</t>
  </si>
  <si>
    <t>GTP catabolic process</t>
  </si>
  <si>
    <t>RTN4|CADM1|ZC3HAV1|TBK1|TLR2|H2-D1|TLR3|PRDX2|TLR7|PRDX1|PNP|C1QC|YBX1|TGFB1|TLR9|B2M|CFP|CDC42|CD47|GPX1|MYD88|CD44|HMOX1|GPX4|CALCRL|CASP1|SPN|SYK|H2-K1|CLN3|FECH|C5AR1|MPP1|LYN|STK24|STXBP2|COLEC12|NFAM1|PRKCD|C1QA|PSMA1|C1QB|LAT2|NPC1|CD36|PSEN1|CLEC12A|PSEN2|CR1L|HMGB1|C3AR1|UNC93B1|MIF|SLC11A1|PTK2B|TAP2|NPM1|TAP1|TGM2|LARS|FCER1G|INPP5D|CD28|PTPN6|PTPRC|PLEK|ANXA1|MYO1F|FCGR1|FCGR2|ANXA2|P2RX7|PLA2G4A|PLCG2|H2-T23|HSPD1|PTPN1|PC</t>
  </si>
  <si>
    <t>regulation of response to stimulus</t>
  </si>
  <si>
    <t>BET1|TRAPPC2L|LMAN1|RAB1A|VCP|VAMP7|SEC22A|SEC22B|TRAPPC4|SEC13|GOSR1|TRAPPC1|YKT6|TRAPPC3|SEC23B</t>
  </si>
  <si>
    <t>ER to Golgi vesicle-mediated transport</t>
  </si>
  <si>
    <t>ALDOA|LDHA|ADPGK|PGD|G6PDX|HK2|PGAM1|HK1|COMT|OGDH|HIBADH|PDHB|GLB1|TPI1|HK3|PDHA1|PFKL|MAOA|PFKP|TKT|DLAT|GPI|H6PD|PGK1|GLYR1|MDH2|MDH1</t>
  </si>
  <si>
    <t>alcohol catabolic process</t>
  </si>
  <si>
    <t>GNA13|FERMT3|TLR2|TLR3|PRDX2|SKAP2|TLR7|TGFB1|TLR9|BTK|CD48|BAK1|WWP1|CASP1|SPN|SYK|RAB27A|LYN|NFAM1|MYH9|WAS|PRKCD|LAT2|PSEN1|LILRB3|VAMP7|PI4K2A|PSEN2|ADAM17|ITGAL|YWHAZ|ME2|ITGB2|ITGB3|HPRT1|ITGAM|SLC11A1|DOCK2|FCER1G|NDRG1|ENTPD1|DNAJA3|CD28|PTPRC|PLEK|SWAP70|MYO1F|EVL|RPS6|VAV1|ATP7A|P2RX7|RPL22|BAX|PLCG2|HSPD1|RBPJ</t>
  </si>
  <si>
    <t>cell activation</t>
  </si>
  <si>
    <t>MTSS1|AP1B1|KCNAB2|FERMT3|IDE|PRKCSH|AP2B1|LONP1|ILK|TUBB5|TUBB6|TUBG1|COX15|CDK1|STX4|ATPAF2|ACADM|PFKL|PCBD2|ACADS|PFKP|STXBP3|ACADL|WAS|HRAS1|ST13|UQCRH|VAMP8|CLPP|MAPK3|TUBA4A|VAMP3|HSD17B10|NUP98|LIMS1|DIAPH1|GRB2|PF4|ARPC4|ACAT1|TFAM|CBR2|PTK2B|SQSTM1|ALOX5AP|TAP2|NPM1|TGM2|PEX13|PRKAA1|SNAP23|HIP1|SHMT2|MAP2K1|YWHAB|ANXA5|ITPR3|CPT1A|SOD2|P2RX4|P2RX7|VCP|BAX</t>
  </si>
  <si>
    <t>protein complex assembly</t>
  </si>
  <si>
    <t>protein complex biogenesis</t>
  </si>
  <si>
    <t>ACOX1|GM2A|HEXA|HEXB|ACOT2|ECHS1|HADHA|ACOX3|HADHB|SMPDL3B|SMPDL3A|GALC|PEX13|HSD17B4|HADH|ACAA2|LPL|PLD1|ACADM|ACADS|ACADL|ACADVL|PLA2G4A|GLA|PLCG2|SMPD4|SLC27A4</t>
  </si>
  <si>
    <t>cellular lipid catabolic process</t>
  </si>
  <si>
    <t>GPD2|DLST|LDHA|NCF2|NCF1|G6PDX|PGD|IDH3B|TKT|COQ9|OGDH|COQ7|IDH3A|HIBADH|COQ5|COQ6|COQ3|TPI1|CBR2|IDH3G|H6PD|GLYR1|MDH2|MDH1</t>
  </si>
  <si>
    <t>oxidoreduction coenzyme metabolic process</t>
  </si>
  <si>
    <t>ALDOA|LDHA|ADPGK|PGD|G6PDX|HK2|PGAM1|HK1|OGDH|HIBADH|PDHB|GLB1|TPI1|HK3|PDHA1|PFKL|PFKP|TKT|DLAT|GPI|H6PD|PGK1|GLYR1|MDH2|MDH1</t>
  </si>
  <si>
    <t>monosaccharide catabolic process</t>
  </si>
  <si>
    <t>CADM1|ZC3HAV1|TBK1|TLR2|H2-D1|TLR3|PRDX2|TLR7|PNP|C1QC|TGFB1|TLR9|B2M|CFP|GPX1|MYD88|CD44|HMOX1|PAG1|SPN|SYK|AP3B1|H2-K1|C5AR1|HSP90AA1|MPP1|LYN|STXBP2|COLEC12|NFAM1|C1QA|PSMA1|C1QB|NME2|LAT2|CD36|PSEN1|CLEC12A|ARRB2|PSEN2|CD81|ADAM17|GNAS|GPAM|CR1L|ITGAL|HMGB1|C3AR1|UNC93B1|ITGB3|MIF|SLC11A1|TAP2|TAP1|FCER1G|AP3D1|IL2RG|INPP5D|DNAJA3|CSF1R|CD28|PTPN6|PTPRC|MYO1F|FCGR1|FCGR2|CLPTM1|CORO1A|P2RX7|PLCG2|H2-T23|HSPD1</t>
  </si>
  <si>
    <t>regulation of immune system process</t>
  </si>
  <si>
    <t>TBK1|ATP6AP1|DTYMK|TGFB1|BTK|UQCR10|APP|CSNK2A1|PIK3C3|ILK|SYK|STK24|ROCK2|MARK2|NME2|SCYL1|EIF2S1|PI4K2A|MAPK3|DLD|ATP5C1|BMP2K|RIPK3|EIF2AK2|COASY|GNAI2|ATP6V1B2|CMPK2|VRK2|PRKRA|CSF1R|MAP2K1|MAP2K2|MAP2K3|TAOK3|AK3|OXSR1|P2RX7|PRKAR1A|SPTBN1|ATP5D|ATP5E|BCKDK|HTATIP2|NRP1|UQCRC1|ATP5B|PIP5K1C|PRDX2|FES|CKB|ADCK1|FXN|PAK2|SLK|ATP5L|SHC1|ATP5O|ATP5I|ATP6V0D1|ATP6V0D2|NDUFS1|ATP5J|CDK1|ADAM10|PFKL|LYN|CYCS|NDUFC2|PFKP|PI4KA|ATP6V1H|DGUOK|COQ7|ATP6V1D|PRKCD|GAK|ATP6V1F|MT-ND4|ATP6V1C1|MT-ND5|ATP6V1A|PSEN1|UQCRH|CFL1|UQCRB|ALDH18A1|NDUFB8|HK2|HK1|ABI1|GNPTAB|PTK2B|HK3|CAMK2D|PRKAA1|AGK|PIK3R4|PDK1|PTPRC|HCK|PDK3|NDUFA7|TRIM28|PTPRA|CS|ATP5F1|SOD1|RPS6KA3|RPS6KA1|ATP6V1E1|JAK1|ATP6V0A1|ATP5A1|GYK|PGK1|ATP6V0A2</t>
  </si>
  <si>
    <t>phosphorylation</t>
  </si>
  <si>
    <t>hexose catabolic process</t>
  </si>
  <si>
    <t>BCKDK|TARS2|VARS2|ALDH18A1|HTATIP2|BCAT2|NARS|GLUD1|PGD|NFS1|IARS2|VARS|GCLM|HIBADH|KARS|AUH|GOT2|MTHFD1|IARS|IVD|PARS2|HARS2|LARS|GCSH|ALDH4A1|ACAD8|MARS|CLN3|ALDH6A1|SHMT2|RARS2|DARS|ALDH5A1|BCKDHB|GGH|GARS|EPRS|DARS2|LARS2|SARS2|ATP7A|PYCR2|RARS|PHGDH|FARSB|HIBCH|YARS2|AARS2</t>
  </si>
  <si>
    <t>cellular amino acid metabolic process</t>
  </si>
  <si>
    <t>TARS2|VARS2|NARS|RARS2|DARS|GARS|EPRS|DARS2|IARS2|LARS2|VARS|SARS2|KARS|IARS|PARS2|RARS|HARS2|FARSB|LARS|YARS2|AARS2|MARS</t>
  </si>
  <si>
    <t>tRNA aminoacylation for protein translation</t>
  </si>
  <si>
    <t>amino acid activation</t>
  </si>
  <si>
    <t>tRNA aminoacylation</t>
  </si>
  <si>
    <t>LDHA|HEXB|G6PDX|PGD|PGAM1|OGDH|HIBADH|PDHB|GLB1|SLC2A8|MAN2B2|PDHA1|MAN2B1|PFKL|ALDH5A1|CMAS|PFKP|PPP1CC|M6PR|MAN2A1|PPP1CA|H6PD|GAA|MDH2|MDH1|ALDOA|ADPGK|HK2|HK1|TPI1|AKR1A1|HK3|PRKAA1|B4GALT1|PDK1|GPD2|PDK3|TKT|DLAT|PCK2|MAN1C1|CPT1A|GPI|DPM1|POFUT2|PGK1|GLYR1|POFUT1|FABP5|PC</t>
  </si>
  <si>
    <t>monosaccharide metabolic process</t>
  </si>
  <si>
    <t>ATP5D|STEAP3|SLC9A9|ATP5E|SLC44A1|SLC9A6|KCNAB2|ATP1B3|ATOX1|ATP6AP1|ATP5B|TRPV2|HVCN1|COX5A|ATP2B1|ATP2B4|FXN|SLC23A2|VPS4B|ATP5L|ATP5O|MCOLN1|CAT|ATP5I|ATP6V0D1|COX17|ATP6V0D2|NSF|ATP5J|AP3B1|SLC12A7|STIM2|STIM1|ATP6V1H|ATP6V1D|TMEM38B|ATP6V1F|ATP6V1C1|ATP6V1A|PSEN1|ATP2C1|ZDHHC13|PSEN2|ATP5C1|SURF1|MMGT1|SLC39A11|SLC38A9|SLC38A7|SFXN3|SLC38A10|SFXN1|ATP6V1B2|ATP6V1G1|SFXN2|TPCN1|FTH1|TPCN2|ANXA6|ATP6V0C|SLC11A1|SLC30A1|CAMK2D|SLC39A7|SLC30A5|AP3D1|SLC4A7|SLC31A1|SLC30A7|PTPRC|ATP5J2|SLC12A4|ATP1A3|ATP5F1|ATP1A1|ITPR3|ATP13A2|ARMC1|VDAC1|ITPR2|ATP7A|P2RX4|CORO1A|P2RX7|ATP13A1|ATP2A2|TFRC|ATP2A3|ATP6V1E1|SLC6A6|ATP6V0A1|ATP5A1|ATP6V0A2|KCTD12</t>
  </si>
  <si>
    <t>cation transport</t>
  </si>
  <si>
    <t>BCKDK|HTATIP2|VARS2|TARS2|NARS|PGD|IARS2|HIBADH|AUH|CKB|GOT2|MTHFD1|ACAD8|ALDH6A1|CLN3|ACADM|DARS|ALDH5A1|DARS2|ACADL|LPCAT2|SARS2|PYCR2|RARS|FARSB|YARS2|AARS2|ALDH9A1|ALDH18A1|BCAT2|GLUD1|NFS1|COMT|VARS|HPRT1|GCLM|KARS|IARS|IVD|PARS2|HARS2|LARS|ALDH4A1|GCSH|MARS|SHMT2|PLA2G15|RARS2|MAOA|BCKDHB|GARS|GGH|EPRS|LARS2|ATP7A|TMLHE|PHGDH|HIBCH|FABP5</t>
  </si>
  <si>
    <t>cellular amine metabolic process</t>
  </si>
  <si>
    <t>GNA13|TSPO|PTGS1|TLR2|TGFB1|BAK1|CD47|ILK|PIK3C3|RALB|RRAS|RALA|HADH|SYK|PLD1|C5AR1|ACTN4|MFGE8|SYNJ2BP|PPP1CC|SIRPA|CD36|RAB14|AKAP1|HMGB1|C3AR1|GNAI2|GLUD1|ABCA1|CNPY4|ITGB3|ITGB1|SLC11A1|SLC30A1|RAC1|NPM1|FCER1G|SCARB1|ARL6IP5|ARHGDIA|HIP1|B4GALT1|COL18A1|RAB8B|MAP2K1|MYO1F|ARFIP1|CD63|FCGR1|ABCG1|FCGR2|VDAC1|P2RX4|P2RX7|PLA2G4A|CORO1A|SYNE1|ITGA5|PLCG2|TMOD3|CLCN5|RTN4|NRP1|MSR1|RAB5B|RAB5C|PPOX|HVCN1|PRDX1|HMOX1|RHOA|CAP1|CASP1|NSF|RAP2B|CDK1|RAP2A|RAP2C|MPP1|PFKL|LYN|STXBP2|PRKCD|GNAQ|ADAM17|TMSB4X|CTSH|GPAM|MYO5A|RAB3D|HK1|MIF|PTK2B|OXCT1|EXOC4|AP3D1|PRKAA1|SNAP23|EXOC2|EHD4|ACSL5|PTPRC|CS|ANXA1|RUFY1|DPYSL2|CPT1A|SCFD1|BAX|ABCC1</t>
  </si>
  <si>
    <t>regulation of localization</t>
  </si>
  <si>
    <t>PGS1|CDIPT|HEXB|GPAA1|ALG9|CKB|CDS2|PIGK|CEPT1|AGPAT5|LPCAT1|SH3GLB1|SERINC1|PIGB|AGPAT4|AGPAT3|AGPAT2|ACSL5|AGPAT1|PLD1|SPTLC1|SPTLC2|PGAP1|PIGU|PIGT|PIGS|PISD|LPCAT2|LPCAT3|MBOAT7|DPM1|LCLAT1|GPAM|FABP5</t>
  </si>
  <si>
    <t>phospholipid biosynthetic process</t>
  </si>
  <si>
    <t>ATP5D|ATP5E|ATP6AP1|ATP5B|ATP6V1B2|ATP6V1G1|HVCN1|COX5A|ATP6V0C|ATP5L|ATP5O|ATP5I|ATP6V0D1|ATP6V0D2|ATP5J|ATP5J2|ATP5F1|ATP6V1H|ATP6V1D|ATP6V1F|ATP6V1C1|ATP6V1A|ATP6V1E1|ATP5C1|ATP6V0A1|ATP5A1|SURF1|ATP6V0A2</t>
  </si>
  <si>
    <t>proton transport</t>
  </si>
  <si>
    <t>hydrogen transport</t>
  </si>
  <si>
    <t>ATOX1|PTGS1|G6PDX|MPV17|PRDX5|PRDX2|PRDX3|GCLM|PRDX1|ALDH3A2|BTK|HMOX2|GPX1|PTK2B|APOE|EPX|HMOX1|GPX4|ETFDH|IDH1|CAT|MAP2K1|CYCS|ANXA1|OXSR1|COQ7|SOD1|PRKCD|PARK7|SOD2|ATP7A|PSEN1|HDAC1|MPO|TXNRD2|ABCC1|CLN8</t>
  </si>
  <si>
    <t>response to oxidative stress</t>
  </si>
  <si>
    <t>ALDOA|LDHA|ADPGK|PGD|G6PDX|HK2|PGAM1|HK1|OGDH|PDHB|HIBADH|GLB1|SLC2A8|TPI1|MAN2B2|HK3|PRKAA1|PDHA1|MAN2B1|GPD2|B4GALT1|PDK1|PFKL|ALDH5A1|PDK3|PFKP|TKT|DLAT|PPP1CC|PCK2|M6PR|MAN1C1|CPT1A|MAN2A1|GPI|PPP1CA|H6PD|DPM1|GAA|POFUT2|PGK1|POFUT1|GLYR1|FABP5|MDH2|PC|MDH1</t>
  </si>
  <si>
    <t>hexose metabolic process</t>
  </si>
  <si>
    <t>GNPTG|SRP14|GRPEL1|YWHAZ|NUP98|MTX2|MTX1|TIMM10|TIMM13|SYNGR1|TGFB1|SLC11A1|NUP214|MACF1|FOLR2|SRPR|TIMM9|EXOC4|PEX13|KPNB1|HSPA9|RAB27A|AP3B1|SRP54|RAN|YWHAB|LMNA|TOMM40|SYNJ2BP|YWHAE|TIMM8B|YWHAG|TIMM8A1|CFL1|MAPK3|YWHAQ|SPTBN1|NOP58|SRP72|SRP9</t>
  </si>
  <si>
    <t>protein targeting</t>
  </si>
  <si>
    <t>LDHA|ADCY7|MPV17|EDIL3|ITSN1|BAK1|CD47|APP|MYD88|HTRA2|GBF1|CD44|APOE|ILK|SYK|RAB27A|ADAM9|PLD1|C5AR1|NCF2|ROCK2|SIRPA|BCL2L11|HRAS1|NME2|CD36|BAZ1B|MAPK3|NPTN|EIF2AK2|FUS|GNAI2|HSD17B12|BCL2L1|SERINC3|PFN1|SLC11A1|KRAS|RAC2|RAC1|FCER1G|DIABLO|TRAM1|HIP1|COL18A1|MAP2K1|LGALS1|CD63|DDX5|FCGR1|FCGR2|EI24|PLA2G4A|SYNE1|RBPJ|STEAP3|RTN4|HTATIP2|MSR1|PDIA3|YBX1|ACTR3|GPX1|FXN|FAM129A|TOP2A|AP3B1|RAP2B|RAP2A|ICAM1|STS|RAP2C|AIFM2|LYN|NFAM1|PSEN1|GNAQ|PSEN2|ADAM17|GNAS|RBM39|SEMA4D|CLN6|ABI1|HPRT1|ITM2B|MIF|PRPF19|SQSTM1|DDX19A|PTK2B|EXOC4|AP3D1|PRKAA1|NENF|EXOC2|CD28|ACSL5|SHMT2|PLEK|HCLS1|TRIM28|STAT1|ETF1|CPT1A|SOD2|PREB|RPS6KA1|UBTF|ABCC1|TSPO|TBK1|TLR2|TLR3|EIF5A|CNP|PNP|TGFB1|TLR9|SPN|FNDC3B|LNP|ACTN4|STK24|PLXNB2|MFGE8|TNS3|ARRB2|SMARCA5|RIPK3|PDCD6IP|HMGB1|C3AR1|ITGAL|HMGB2|ME2|GLUD1|ITGB2|ITGB3|ITGB1|EIF3C|DOCK2|ARPC2|PRKRA|NPM1|DHODH|DNAJA3|CSF1R|B4GALT1|LPL|PTPN6|VAC14|RAB8B|MYO1F|VAV1|P2RX7|CORO1A|ITGA6|ITGA5|HSPD1|PTGES2|PPOX|PRDX1|DSTN|CDC42|PCBP1|HMOX1|RHOA|SHC1|RANBP1|CALCRL|CAT|CASP1|RHOG|CDK1|HSP90AA1|CYCS|PRKCD|M6PR|EIF4G2|GRN|IGF2R|CD81|CFL1|CTSH|GPAM|HCFC1|COMT|SH3GLB1|OXCT1|CAMK2D|LARS|TGM2|IL2RG|PAFAH1B1|INPP5D|HSPA5|PTPRC|PTPRA|ANXA1|DPYSL2|ANXA5|ANXA3|CYBA|BAX|AKR1B1|IFI204</t>
  </si>
  <si>
    <t>positive regulation of cellular process</t>
  </si>
  <si>
    <t>LDHA|TARS2|B3GALT6|ADCY7|ATP1B3|U2AF2|RP2|PGD|SYNCRIP|IARS2|OGDH|HIBADH|HS2ST1|GOT2|NONO|APP|ATP2B4|DNAJB11|VPS4B|H2AFX|GNG2|TMEM14C|LUC7L3|RAB27A|SGPL1|GTPBP3|OPA1|GATM|PCBD2|NCF2|NCF1|PTBP1|MTPAP|LPCAT2|MYH9|SARS2|NME4|RFC3|NME2|NME3|BAZ1B|ATP2C1|RARS|PARP14|DLD|ATP5C1|FLII|MYBBP1A|MDH2|MRPL44|MDH1|COASY|HSD17B10|GNAI3|GNAI2|MYO9B|OAS2|ATP6V0C|SLC11A1|TPI1|KRAS|RAC2|RAC1|ALDH4A1|GCSH|EMB|PABPC1|TRAM1|DCAKD|HIP1|GPD2|RARS2|SUB1|MAOA|GARS|GGH|TREX1|EPRS|ATP11A|MPC2|CHI3L3|TKT|ATP11C|DDX5|RPS6|ATP13A2|HNRNPA1|SRSF3|ATP13A1|ATP2A2|SRSF7|ATP2A3|PCNA|PARP1|ATP5D|SRSF1|ATP5E|BCKDK|HTATIP2|NARS|RAB5B|RAB5C|ATP5B|TCOF1|SLIRP|YBX1|CANT1|AUH|CKB|MTHFD1|MCCC2|LONP1|EAR2|DYNLL1|P4HA1|CHST14|ATP5L|ATP5O|ATP5I|ATP6V0D1|TOP2A|ATP6V0D2|ATP5J|CLN3|MRPL1|RBBP4|AIFM1|DARS2|DGUOK|NDUFA10|RBBP7|ATP6V1C1|GNB2|GNAQ|GNB1|H6PD|RAB5A|FARSB|RUVBL2|GNAS|RBM39|RUVBL1|AARS2|CLN6|NMI|ALDH18A1|BCAT2|NFS1|ATP6V1G1|HPRT1|PRPF19|CBR2|IGTP|PARS2|REXO2|DHX15|RBM25|FEN1|MARS|SHMT2|IRGM2|PLA2G15|UPF1|SWAP70|BCKDHB|TRIM28|ATP1A3|ELAVL1|ATP1A1|STAT1|SOD1|STAT2|PREB|UBTF|SFPQ|ATP6V1E1|RAB22A|ABCC3|DPM1|PHGDH|ATP6V0A1|ABCC1|ATP5A1|TCEB1|PAICS|ATP6V0A2|CAST|GNA13|IMPAD1|NIT1|NIT2|ATP6AP1|SNRPD3|DTYMK|IDE|SNRPD1|SNRPD2|CNOT1|CNP|PNP|MTHFD1L|TOP1|IDH3G|SND1|TARDBP|RBMS1|ALDH6A1|SPTLC1|FECH|SPTLC2|DARS|CMAS|EFTUD2|HNRNPA2B1|QDPR|HNRNPU|CLPX|POR|GNS|PYCR2|PA2G4|CHID1|ATP9B|SMARCA5|CELF2|YARS2|SNRPF|LRPPRC|ME2|ELAC2|STRAP|GLUD1|ARFRP1|PNPT1|ABCA1|ATP6V1B2|GCLM|CMPK1|KARS|CMPK2|RRAGC|HNRNPL|HNRNPM|HNRNPK|IVD|HNRNPF|HARS2|DHODH|HNRNPC|ENTPD1|DNAJA3|P4HB|ATP5J2|MYO1C|MYO1E|AK3|AK2|IDH3B|IDH3A|ATP7A|P2RX4|VCP|HDAC1|TMLHE|SMARCC2|RAP1A|DNMT1|SMC1A|HNRNPH1|GLYR1|FABP5|PC|VARS2|SGPP1|NDST2|HEXA|G6PDX|HEXB|PPOX|TMF1|HMOX2|CDC42|MCM7|SLK|HMOX1|PCBP1|RHOA|LRRFIP1|ACAD8|CTBS|NSF|RHOG|ACADM|HSP90AA1|SSBP1|ALDH5A1|ATP6V1H|ACADL|HMGA2|ATP6V1D|MCM5|DNASE2A|ATP6V1F|MFN2|EIF4G1|ATP6V1A|EIF4G2|PCYOX1|CUX1|ALDH9A1|PUSL1|CTNND1|COMT|CDKAL1|VARS|IARS|TFAM|NUDT9|ATIC|TAP1|LARS|HSPA8|CHD4|DLST|ATP5F1|LARS2|FBL|SMC3|PHB2|BAX|HIBCH|ATP8A1</t>
  </si>
  <si>
    <t>nitrogen compound metabolic process</t>
  </si>
  <si>
    <t>ALDOA|LDHA|GM2A|ADPGK|PGD|G6PDX|HEXB|HK2|PGAM1|HK1|OGDH|PDHB|HIBADH|GLB1|TPI1|AKR1A1|HK3|PDHA1|CTBS|PFKL|PFKP|CHI3L3|TKT|DLAT|GNS|GPI|CHID1|H6PD|GAA|PGK1|GLYR1|MDH2|MDH1</t>
  </si>
  <si>
    <t>carbohydrate catabolic process</t>
  </si>
  <si>
    <t>GNA13|GNAI3|GNAI2|RAB5B|RAB5C|RP2|ARFRP1|PNP|RRAGC|CDC42|KRAS|IGTP|RAC2|RAC1|RHOA|GNG2|RHOG|RAB27A|IRGM2|OPA1|NME4|MFN2|NME2|NME3|GNAQ|GNB2|GNB1|RAB22A|RAB5A|RAP1A|GNAS</t>
  </si>
  <si>
    <t>GTP metabolic process</t>
  </si>
  <si>
    <t>PDP1|IMPAD1|PDP2|TBK1|ATP6AP1|DTYMK|TGFB1|BTK|UQCR10|APP|CSNK2A1|PIK3C3|ILK|SYK|PTPRJ|STK24|ROCK2|PPP1CC|MARK2|NME2|PPP1CA|SCYL1|EIF2S1|DLD|SLC37A2|PI4K2A|MAPK3|ATP5C1|BMP2K|RIPK3|EIF2AK2|COASY|GNAI2|ACP2|ATP6V1B2|CMPK2|VRK2|PRKRA|CSF1R|GPD2|PTPN6|MAP2K1|MAP2K2|PTPN2|MAP2K3|TAOK3|AK3|OXSR1|PPA2|P2RX7|PRKAR1A|SPTBN1|PTPN1|PON3|ATP5D|ATP5E|BCKDK|UQCRC1|HTATIP2|NRP1|SGPP1|ATP5B|PIP5K1C|TIMM50|PRDX2|FES|CKB|ADCK1|FXN|PAK2|SLK|ATP5L|SHC1|ATP5O|ATP5I|ATP6V0D1|ATP6V0D2|NDUFS1|ATP5J|CDK1|ADAM10|PFKL|LYN|CYCS|NDUFC2|PI4KA|PFKP|ATP6V1H|DGUOK|COQ7|PRKCD|ATP6V1D|GAK|ATP6V1F|SACM1L|MT-ND4|ATP6V1C1|MT-ND5|ATP6V1A|PSEN1|UQCRH|CFL1|UQCRB|ALDH18A1|NDUFB8|HK2|HK1|ABI1|PTPMT1|GNPTAB|PTK2B|PPP2CA|HK3|CAMK2D|LARS|PRKAA1|INPP5D|MTMR6|PIK3R4|AGK|PDK1|PTPRC|NCEH1|PDK3|HCK|NDUFA7|CS|TRIM28|PTPRA|ATP5F1|ATP1A1|SOD1|DUSP3|RPS6KA3|RPS6KA1|ATP6V1E1|JAK1|ATP6V0A1|ATP5A1|GYK|PGK1|ATP6V0A2</t>
  </si>
  <si>
    <t>phosphorus metabolic process</t>
  </si>
  <si>
    <t>phosphate metabolic process</t>
  </si>
  <si>
    <t>RTN4|GNA13|DYNC1LI1|NRP1|RAB5B|RAB5C|CAPZA2|PDLIM5|CAPZA1|EIF5A|TGFB1|DSTN|ACTR3|BAK1|CDC42|CD47|FXN|GSN|ILK|RHOA|RALB|RANBP1|TUBG1|LNP|HSP90AA1|ACTN4|STK24|ROCK2|PLXNB2|MFGE8|SYNJ2BP|DGUOK|MYH9|SIRPA|EPB41L2|ARPC1B|CD36|PSEN1|CFL1|NPTN|TMSB4X|SEMA4D|HMGB1|ARPC5|ITGB1|CAPZB|MIF|ANXA7|PFN1|SLC11A1|ARPC3|ARPC2|NPM1|RAC1|DHODH|LARS|FCER1G|PAFAH1B1|SCARB1|CLASP2|HIP1|FN1|EHD4|PLEK|EPB41|LGALS1|RUFY1|MYO1F|EVL|CD63|ETF1|FCGR1|FCGR2|SYNE1|CORO1A|PLA2G4A|P2RX7|YWHAH|CAPG|CYFIP1|MAP4|SPTBN1|TMOD3|PC|SPTAN1</t>
  </si>
  <si>
    <t>regulation of cellular component organization</t>
  </si>
  <si>
    <t>GNA13|RAB9A|ADCY7|IQGAP2|RAB1B|ITSN1|IQGAP1|RAB1A|BTK|HMHA1|MYD88|PIK3C3|RALB|RRAS|RALA|RAB24|DNAJC3|PAG1|RAB21|RAB27A|SYK|DBNL|TWF2|ROCK2|BAIAP2|SYNJ2BP|HRAS1|RAB18|MAPK3|RIPK3|RAB14|SDCBP|ARL8A|RAB12|ARL8B|PDCD6IP|EIF2AK2|RAB10|RAB7A|RAB7B|GNAI2|GRB2|PTPLAD1|ARFRP1|MYO9B|ARF6|SLC11A1|KRAS|GMIP|RAC2|RAC1|DNAJA1|ERO1L|ARHGDIA|DNAJA3|PTPN6|RAB8A|ABR|RAB8B|MAP2K1|MAP2K2|MAP2K3|RAB7L1|VAV1|P2RX7|ARF1|ATP2A2|PLCG2|ARF4|RHOT1|RAP1A|RHOT2|RAP1B|GNB2L1|RAB5B|RAB5C|WASF2|PRDX2|PPOX|CDC42|GSN|HMOX1|ARHGAP1|RHOA|SHC1|CALCRL|RAB6A|RHOG|RAP2B|CDK1|RAP2A|ARL1|RSU1|ARHGEF2|RABL3|RAP2C|LYN|ARHGEF7|G3BP2|CCDC47|NFAM1|SLC9A3R1|PRKCD|ELMO1|PSEN1|GNAQ|GNB1|PSEN2|RAB5A|GNAS|RAB3D|MIF|RAB43|PTK2B|TGM2|RAB11B|HSPA5|INPP5D|RASA4|RAB2A|PDK1|PTPRC|GDI2|PLEK|LMNA|STAT1|SOD1|RAB32|RAB31|RPS6KA3|RPS6KA1|RAB35|AKR1B1|RAB22A|YWHAQ|JAK1|IFI204|SMPD2</t>
  </si>
  <si>
    <t>intracellular signaling pathway</t>
  </si>
  <si>
    <t>CDIPT|SGPP1|HEXB|PIP5K1C|ALG9|CKB|CDS2|PIGK|AGPAT5|SMPDL3B|SMPDL3A|PIK3C3|PIGB|AGPAT4|AGPAT3|AGPAT2|AGPAT1|PLD1|SPTLC1|SPTLC2|ALDH5A1|PGAP1|PIGU|PI4KA|PIGT|PIGS|PISD|LPCAT2|LPCAT3|SACM1L|PI4K2A|LCLAT1|CLN8|GPAM|PGS1|GPAA1|PTPMT1|CEPT1|LPCAT1|SH3GLB1|SERINC1|ACSL5|PLA2G15|PLA2G4A|MBOAT7|PLCG2|DPM1|PIP4K2A|SMPD4|FABP5</t>
  </si>
  <si>
    <t>phospholipid metabolic process</t>
  </si>
  <si>
    <t>DLST|NCF2|ACO2|SUCLG2|NCF1|SUCLG1|CS|IDH3B|OGDH|IDH3A|SDHA|SDHB|IDH3G|SDHC|SDHD|IDH2|IDH1|SUCLA2|MDH2|FH|MDH1</t>
  </si>
  <si>
    <t>coenzyme catabolic process</t>
  </si>
  <si>
    <t>MSR1|AP1B1|ATP5B|WASF2|EPS15L1|ITSN2|ITSN1|CLTC|CD47|DAB2|APP|CAP1|AP3B1|SCAMP1|DBNL|COLEC12|MFGE8|SIRPA|ELMO1|HRAS1|NPC1|CD36|ARRB2|VAMP7|SH3KBP1|RAB5A|FKBP15|ANKFY1|SH3GL1|SNX17|PPT1|ABCA1|SLC11A1|ITGAV|RAC1|FCER1G|SCARB1|EHD1|ELMOD2|EHD4|HIP1|MRC1|HCK|RUFY1|FCGR1|VAV1|FCGR2|CORO1C|AP2A2|P2RX7|LRP1|TFRC|AP2A1|DNM2|CLCN5</t>
  </si>
  <si>
    <t>endocytosis</t>
  </si>
  <si>
    <t>membrane invagination</t>
  </si>
  <si>
    <t>GNA13|RAB9A|IQGAP2|RAB1B|ITSN1|IQGAP1|RAB1A|BTK|MYD88|PIK3C3|RALB|RRAS|RALA|RAB24|RAB21|RAB27A|SYK|DBNL|ROCK2|BAIAP2|SYNJ2BP|HRAS1|RAB18|MAPK3|RIPK3|RAB14|SDCBP|ARL8A|RAB12|ARL8B|RAB10|RAB7A|RAB7B|GNAI2|GRB2|PTPLAD1|ARFRP1|ARF6|MYO9B|SLC11A1|KRAS|RAC2|RAC1|ARHGDIA|DNAJA3|RAB8A|RAB8B|MAP2K1|MAP2K2|MAP2K3|RAB7L1|P2RX7|ARF1|ARF4|RHOT1|RHOT2|RAP1A|RAP1B|RAB5B|RAB5C|WASF2|PRDX2|PPOX|CDC42|GSN|HMOX1|ARHGAP1|RHOA|SHC1|CALCRL|RAB6A|RHOG|RAP2B|RAP2A|ARL1|RSU1|RABL3|RAP2C|ARHGEF7|G3BP2|SLC9A3R1|ELMO1|PSEN1|GNAQ|GNB1|RAB5A|GNAS|RAB3D|RAB43|PTK2B|RAB11B|TGM2|RAB2A|PTPRC|GDI2|PLEK|STAT1|SOD1|RAB32|RPS6KA3|RAB31|RPS6KA1|RAB35|AKR1B1|RAB22A|YWHAQ|JAK1|SMPD2</t>
  </si>
  <si>
    <t>intracellular signal transduction</t>
  </si>
  <si>
    <t>ATP5D|ATP5E|ATP6AP1|ATP5B|ATP5F1|ATP6V1H|ATP6V1B2|ATP6V1D|ATP6V1F|ATP6V1C1|ATP6V1A|ATP6V1E1|ATP5C1|ATP5L|ATP6V0A1|ATP5O|ATP5A1|ATP6V0D1|ATP5I|ATP6V0D2|ATP6V0A2|ATP5J</t>
  </si>
  <si>
    <t>ATP synthesis coupled proton transport</t>
  </si>
  <si>
    <t>energy coupled proton transport, down electrochemical gradient</t>
  </si>
  <si>
    <t>TBK1|TOLLIP|LY86|TLR2|H2-D1|TLR3|PRDX2|TLR7|PRDX1|C1QC|TLR8|TGFB1|TLR9|BTK|B2M|CFP|CD47|TMEM173|MYD88|OASL2|RAB27A|H2-K1|ICAM1|LYN|NCF1|PRG2|CNPY3|H2-DMB1|COLEC12|ECSIT|PRKCD|BCAP31|C1QA|C1QB|LAT2|PSEN1|LILRB3|VAMP7|PSEN2|PI4K2A|ADAM17|OAS1A|GPAM|CR1L|MAVS|HMGB1|YWHAZ|ME2|UNC93B1|NLRX1|HFE|PF4|FCGRT|MIF|SLC11A1|FCER1G|INPP5D|DHX58|CD28|PTPN6|PTPRC|IRGM1|SWAP70|TLR13|MYO1F|SAMHD1|H2-AB1|TRIM25|RPS6|VAV1|FCGR1|CD180|FCGR2|ATP7A|PLCG2|MPO|CD14</t>
  </si>
  <si>
    <t>immune response</t>
  </si>
  <si>
    <t>LDHA|ADCY7|CADM1|PGD|PTGS1|MPV17|EDIL3|ITSN1|C1QC|B2M|CFP|BAK1|CD47|APP|MYD88|HTRA2|CD44|GBF1|APOE|ILK|ERAP1|SYK|RAB27A|ADAM9|PLD1|C5AR1|NCF2|ROCK2|COLEC12|SIRPA|BCL2L11|HRAS1|C1QA|C1QB|NME2|CD36|BAZ1B|MAPK3|NPTN|EIF2AK2|FUS|GNAI2|HSD17B12|BCL2L1|SERINC3|PFN1|SLC11A1|KRAS|RAC2|RAC1|DIABLO|FCER1G|TRAM1|HIP1|COL18A1|MAP2K1|LGALS1|CD63|DDX5|FCGR1|ABCG1|FCGR2|SYNE1|EI24|PLA2G4A|RBPJ|RTN4|STEAP3|SLC27A1|MSR1|HTATIP2|PDIA3|H2-D1|YBX1|ACTR3|GPX1|FXN|CAP1|FAM129A|TOP2A|AP3B1|RAP2B|RAP2A|ICAM1|STS|RAP2C|AIFM2|LYN|NFAM1|PSEN1|GNAQ|PSEN2|ADAM17|GNAS|RBM39|SEMA4D|CR1L|CLN6|ABI1|ITM2B|HPRT1|MIF|PRPF19|PTK2B|DDX19A|SQSTM1|EXOC4|AP3D1|PRKAA1|NENF|EXOC2|CD28|ACSL5|SHMT2|TBXAS1|PLEK|HCLS1|TRIM28|CS|ATP1A1|STAT1|ETF1|CPT1A|SOD2|PREB|LRP1|RPS6KA1|UBTF|ABCC1|CD14|TSPO|TBK1|TLR2|TLR3|EIF5A|CNP|TLR7|PNP|TGFB1|TLR9|SPN|FNDC3B|LNP|ACTN4|STK24|PLXNB2|MFGE8|TNS3|LAT2|ARRB2|SMARCA5|RIPK3|PDCD6IP|HMGB1|C3AR1|ITGAL|HMGB2|ME2|GLUD1|UNC93B1|ITGB2|ABCA1|ITGB3|ITGB1|EIF3C|DOCK2|ARPC2|PRKRA|NPM1|DHODH|SCARB1|DNAJA3|CSF1R|B4GALT1|LPL|PTPN6|VAC14|RAB8B|MYO1F|VAV1|P2RX7|CORO1A|ITGA6|ITGA5|PLCG2|H2-T23|HSPD1|PTGES2|PPOX|PRDX1|DSTN|CDC42|HMOX1|PCBP1|RHOA|SHC1|RANBP1|CALCRL|CAT|CASP1|RHOG|H2-K1|CDK1|HSP90AA1|CYCS|M6PR|PRKCD|EIF4G2|IGF2R|GRN|CD81|CFL1|CTSH|GPAM|HCFC1|COMT|SH3GLB1|TAP2|OXCT1|CAMK2D|LARS|TGM2|PAFAH1B1|IL2RG|HSPA5|INPP5D|PTPRC|PTPRA|ANXA1|DPYSL2|ANXA5|ANXA3|CYBA|BAX|AKR1B1|IFI204</t>
  </si>
  <si>
    <t>positive regulation of biological process</t>
  </si>
  <si>
    <t>DLST|ACO2|SUCLG2|SUCLG1|CS|IDH3B|OGDH|IDH3A|SDHA|SDHB|IDH3G|SDHC|SDHD|IDH2|IDH1|SUCLA2|MDH2|FH|MDH1</t>
  </si>
  <si>
    <t>acetyl-CoA catabolic process</t>
  </si>
  <si>
    <t>SLC9A9|SLC44A1|SLC9A6|ATP1B3|ATOX1|ATP6AP1|COX5A|SLC26A11|ATP2B1|SLC16A1|ATP2B4|VPS4B|MCOLN1|SLC4A2|SLC12A7|STIM2|STIM1|ATP2C1|ATP5C1|SURF1|MPST|SLC38A9|SLC38A7|SFXN3|SLC38A10|SFXN1|SFXN2|ATP6V1B2|ABCA1|FXYD5|FTH1|ATP6V0C|SLC11A1|TTYH3|SLC30A1|TTYH2|SLC30A5|ARL6IP5|SLC31A1|SLC30A7|ATP5J2|CLCC1|TOMM40|VDAC2|ATP13A2|VDAC3|ARMC1|VDAC1|ATP7A|P2RX4|CORO1A|P2RX7|ATP13A1|SLC25A13|ATP2A2|LASP1|ATP2A3|SLC25A10|TOMM40L|CLCN7|KCTD12|CLCN5|STEAP3|ATP5D|ATP5E|KCNAB2|TRPV2|ATP5B|HVCN1|FXN|SLC23A2|ATP5L|ATP5O|CAT|ATP6V0D1|ATP5I|ANO6|ATP6V0D2|COX17|NSF|ANO10|ATP5J|AP3B1|ATP6V1H|CLIC1|PRKCD|ATP6V1D|ATP6V1F|TMEM38B|ATP6V1C1|ATP6V1A|PSEN1|CLIC4|ZDHHC13|PSEN2|PCYOX1|CLN8|MMGT1|SLC39A11|ATP6V1G1|TPCN1|TPCN2|ANXA6|CAMK2D|SLC39A7|SLC4A7|AP3D1|PTPRC|SLC12A4|ATP5F1|ATP1A3|ATP1A1|ITPR3|ITPR2|SLC16A3|CYBB|TFRC|ATP6V1E1|SLC6A6|ATP6V0A1|ATP5A1|ATP6V0A2</t>
  </si>
  <si>
    <t>ion transport</t>
  </si>
  <si>
    <t>GRPEL1|SPG7|YWHAZ|MTX2|MTX1|TIMM10|TIMM50|TIMM13|BCL2L1|BAK1|TFAM|MRPL15|HTRA2|FXN|SH3GLB1|MRPL17|TIMM9|MRPL39|HMGCL|DNAJA3|OPA1|SSBP1|AIFM1|TOMM40|SYNJ2BP|COQ7|TIMM8B|SOD2|MFN2|ATP7A|MFN1|MAN2A1|P2RX7|TIMM8A1|BAX|POLDIP2|CLN8|DAP3</t>
  </si>
  <si>
    <t>mitochondrion organization</t>
  </si>
  <si>
    <t>NDUFA5|UQCRC1|NDUFB8|ALDH5A1|NDUFA7|CYCS|NDUFC2|COQ7|SOD2|MT-ND4|SDHA|SLC25A12|MT-ND5|SDHB|UQCR10|SLC25A13|UQCRH|MT-CO2|SLC37A2|DLD|MYBBP1A|NDUFS1|UQCRB</t>
  </si>
  <si>
    <t>respiratory electron transport chain</t>
  </si>
  <si>
    <t>DLST|NCF2|ACO2|SUCLG2|NCF1|SUCLG1|CS|IDH3B|OGDH|IDH3A|SDHA|HMOX2|SDHB|IDH3G|HMOX1|SDHC|SDHD|IDH2|IDH1|SUCLA2|MDH2|FH|MDH1</t>
  </si>
  <si>
    <t>cofactor catabolic process</t>
  </si>
  <si>
    <t>DLST|ACO2|SUCLG2|SUCLG1|CS|IDH3B|OGDH|IDH3A|SDHA|SDHB|IDH3G|FXN|SDHC|SDHD|IDH2|IDH1|CAT|SUCLA2|MDH2|FH|MDH1</t>
  </si>
  <si>
    <t>aerobic respiration</t>
  </si>
  <si>
    <t>MTSS1|TLN1|CAPZA2|WASF2|CAPZA1|ARHGAP17|CNP|TTN|CDC42|GSN|RHOA|TUBB5|RANBP1|SHC1|TUBG1|CAP1|RHOG|SPN|FMNL1|ARHGEF2|LNP|ACTN4|ROCK2|ACTN1|MYH9|SIRPA|WAS|TACC1|VASP|ELMO1|DCTN2|EPB41L2|CFL1|FLII|TMSB4X|NEU1|CLN8|LCP1|FHOD1|HMGB1|PGS1|WASH1|AGFG1|DIAPH1|MYO9B|ARPC4|CALR|ITGB1|CAPZB|PFN1|DOCK2|KRAS|RAC2|PTK2B|RAC1|PAFAH1B1|INF2|EPB41|CKAP5|PCNT|EVL|CSRP1|SOD1|CORO1C|LSP1|CORO1A|HSP90B1|EPB4.1L1|YWHAH|MAP1S|SPTAN1</t>
  </si>
  <si>
    <t>cytoskeleton organization</t>
  </si>
  <si>
    <t>OGDH|PDHB|ACSS1|IDH3G|IDH2|IDH1|PDHA1|SUCLA2|FH|DLST|ACAA2|ACO2|SUCLG2|SUCLG1|CS|IDH3B|DLAT|IDH3A|SDHA|SDHB|MLYCD|SDHC|SDHD|DLD|MDH2|MDH1</t>
  </si>
  <si>
    <t>acetyl-CoA metabolic process</t>
  </si>
  <si>
    <t>GNA13|PTGES2|PDIA3|ATOX1|HEXA|PGD|HEXB|DNAJC10|PRDX4|PDIA6|MPV17|PRDX5|PDIA5|PPOX|PRDX2|PDIA4|PRDX3|PRDX1|TGFB1|CKB|BAK1|GSR|APP|DNAJC16|FXN|GBF1|APOE|ILK|GNPAT|CLN3|SLC12A7|C5AR1|AIFM1|SLC9A3R1|MAGT1|PSEN1|GNAQ|ATP2C1|GNB1|TXNDC5|NUCB2|DLD|NPTN|GAA|TXNRD2|CLN6|MYO5A|C3AR1|TMX1|GLRX5|TXN2|TMX4|TMX3|ITGB3|ITGB1|FTH1|ATP6V0C|ANXA7|SLC11A1|PTK2B|SLC30A1|NPM1|TGM2|CAMK2D|QSOX2|SLC30A7|PTPRC|P4HB|TBXAS1|SOD1|ABCB7|AFG3L2|ITPR3|SELT|PARK7|SOD2|ATP7A|ERP44|P2RX4|TXNDC12|P2RX7|ATP2A2|TFRC|BAX|TXNDC15|PLCG2|ARSA|SH3BGRL3|ASNA1</t>
  </si>
  <si>
    <t>cellular homeostasis</t>
  </si>
  <si>
    <t>tricarboxylic acid cycle</t>
  </si>
  <si>
    <t>TMX1|GLRX5|PTGES2|PDIA3|TXN2|TMX4|TMX3|DNAJC10|PRDX4|PRDX5|PDIA6|PDIA5|PRDX2|PDIA4|PRDX3|PRDX1|GSR|DNAJC16|GBF1|QSOX2|P4HB|AIFM1|SELT|TXNDC12|ERP44|MAGT1|TXNDC5|TXNDC15|DLD|TXNRD2|SH3BGRL3</t>
  </si>
  <si>
    <t>cell redox homeostasis</t>
  </si>
  <si>
    <t>SLC9A9|GNA13|ATOX1|PGD|MPV17|TGFB1|TLR9|BAK1|APP|GBF1|APOE|ILK|SLC12A7|FECH|C5AR1|BCL2L11|CD36|NPC2|ATP2C1|TXNDC5|LILRB3|DLD|NPTN|TMX1|C3AR1|RAB7A|TXN2|TMX4|TMX3|HFE|SFXN1|ITGB3|ITGB1|FTH1|ATP6V0C|SLC11A1|RAC2|SLC30A1|RAC1|NPM1|SCARB1|DNAJA3|SLC30A7|FH|P4HB|RPS6|AFG3L2|ABCB7|ATP7A|TXNDC12|P2RX4|P2RX7|PLA2G4A|CORO1A|ATP2A2|TXNDC15|PLCG2|ASNA1|PARP1|PTGES2|PDIA3|HEXA|HEXB|G6PDX|DNAJC10|PRDX4|PDIA6|PRDX5|PDIA5|PRDX2|PPOX|PDIA4|PRDX3|PRDX1|CKB|LNPEP|GSR|GPX1|DNAJC16|FXN|TPP1|GNPAT|CLN3|LYN|AIFM1|CCDC47|SLC9A3R1|ACADL|DNASE2A|ACADVL|MAGT1|PSEN1|GNAQ|GNB1|NUCB2|GAA|TXNRD2|GPAM|CLN6|MYO5A|GLRX5|ANXA7|PTK2B|MFSD7B|TGM2|CAMK2D|QSOX2|PTPRC|TBXAS1|LIPA|HCLS1|ITPR3|SOD1|SELT|PARK7|SOD2|ERP44|TFRC|BAX|ARSA|SH3BGRL3</t>
  </si>
  <si>
    <t>homeostatic process</t>
  </si>
  <si>
    <t>MTSS1|AP1B1|KCNAB2|HP1BP3|FERMT3|IDE|PRKCSH|RPS2|HIST1H2BP|LONP1|AP2B1|H2AFV|ILK|TUBB5|H2AFY|TUBB6|H2AFX|TUBG1|COX15|H1F0|CDK1|STX4|ATPAF2|HIST1H1E|FECH|ACADM|PFKL|PCBD2|HIST1H1C|ACADS|HIST1H1B|HIST1H1A|PFKP|STXBP3|ACADL|WAS|HRAS1|ST13|UQCRH|VAMP8|RPS14|RPS15|CLPP|MAPK3|CELF2|TUBA4A|RPS10|VAMP3|HSD17B10|LIMS1|NUP98|DIAPH1|GRB2|PF4|ARPC4|ACAT1|RPS25|EIF3D|TFAM|EIF3A|CBR2|PTK2B|SQSTM1|ALOX5AP|TAP2|NPM1|TGM2|PRKAA1|PEX13|SNAP23|HIP1|SHMT2|MAP2K1|YWHAB|RPL24|ANXA5|RPS6|ITPR3|CPT1A|SOD2|P2RX4|P2RX7|VCP|BAX</t>
  </si>
  <si>
    <t>macromolecular complex assembly</t>
  </si>
  <si>
    <t>MTSS1|TLN1|CAPZA2|CAPZA1|WASF2|ARHGAP17|TTN|CDC42|GSN|RHOA|SHC1|CAP1|SPN|RHOG|FMNL1|ARHGEF2|ACTN4|ROCK2|ACTN1|WAS|SIRPA|VASP|ELMO1|EPB41L2|CFL1|FLII|TMSB4X|FHOD1|LCP1|HMGB1|WASH1|DIAPH1|MYO9B|ARPC4|CALR|CAPZB|ITGB1|PFN1|KRAS|RAC2|PTK2B|RAC1|PAFAH1B1|INF2|EPB41|EVL|CSRP1|CORO1C|HSP90B1|CORO1A|EPB4.1L1|SPTAN1</t>
  </si>
  <si>
    <t>actin cytoskeleton organization</t>
  </si>
  <si>
    <t>ATP5D|ATP5E|ADCY7|ATP1B3|ATP5B|RP2|ATP6AP1|G6PDX|DTYMK|CNP|PNP|MTHFD1|ATP5L|ATP5O|ATP5I|ATP6V0D1|ATP6V0D2|ATP5J|ATP6V1H|ATP6V1D|ATP6V1F|ATP6V1C1|NME4|ATP6V1A|NME2|NME3|ATP9B|ATP2C1|ATP5C1|ATP6V1B2|CMPK1|CMPK2|ATIC|DHODH|ATP5J2|AK3|ATP5F1|ATP1A3|ATP11A|ATP1A1|ATP11C|ATP13A2|ATP7A|ATP13A1|ATP2A2|ATP2A3|ATP6V1E1|ATP6V0A1|ATP5A1|PAICS|ATP6V0A2|ATP8A1</t>
  </si>
  <si>
    <t>nucleotide biosynthetic process</t>
  </si>
  <si>
    <t>HSP90AB1|GRPEL1|DNAJC10|DNAJB14|CCT2|DNAJB12|CCT3|CALR|CANX|HSCB|SEC63|TOR3A|ERO1LB|DNAJC16|DNAJB11|SH3GLB1|TOR1A|TOR1B|DNAJA1|HSPE1|DNAJC5|ERO1L|RANBP2|HSPA8|DNAJA3|DNAJC1|HSPA9|DNAJA2|TCP1|HSP90AA1|H2-DMB1|CCT6A|CLPX|ST13|CCT7|TRAP1|CCT5|HSP90B1|CCT4|PPIB|CCT8|FKBP15|HSPD1|FKBP2</t>
  </si>
  <si>
    <t>protein folding</t>
  </si>
  <si>
    <t>IMPAD1|BCKDK|TARS2|VARS2|HTATIP2|NARS|B3GALT6|SGPP1|NDST2|HEXA|PGD|HEXB|IARS2|HIBADH|HS2ST1|AUH|CKB|GOT2|MTHFD1|P4HA1|CHST14|ACAD8|CTBS|CLN3|ALDH6A1|SPTLC1|ACADM|SPTLC2|GATM|DARS|ALDH5A1|DARS2|ACADL|LPCAT2|SARS2|GNS|PYCR2|CHID1|RARS|FARSB|YARS2|AARS2|ALDH9A1|CLN6|ALDH18A1|BCAT2|GLUD1|NFS1|COMT|VARS|HPRT1|GCLM|KARS|IARS|IVD|PARS2|HARS2|LARS|ALDH4A1|GCSH|MARS|P4HB|SHMT2|PLA2G15|RARS2|MAOA|BCKDHB|GARS|GGH|EPRS|CHI3L3|LARS2|ATP7A|TMLHE|PHGDH|DNMT1|HIBCH|FABP5</t>
  </si>
  <si>
    <t>amine metabolic process</t>
  </si>
  <si>
    <t>MTSS1|TLN1|CAPZA2|WASF2|CAPZA1|ARHGAP17|TTN|CDC42|GSN|RHOA|SHC1|CAP1|RHOG|SPN|FMNL1|ARHGEF2|ACTN4|ROCK2|ACTN1|MYH9|WAS|SIRPA|VASP|ELMO1|EPB41L2|CFL1|FLII|TMSB4X|FHOD1|LCP1|MYO5A|HMGB1|WASH1|DIAPH1|MYO9B|ARPC4|CALR|CAPZB|ITGB1|PFN1|KRAS|RAC2|PTK2B|RAC1|PAFAH1B1|INF2|EPB41|EVL|CSRP1|CORO1C|HSP90B1|CORO1A|EPB4.1L1|SPTAN1</t>
  </si>
  <si>
    <t>actin filament-based process</t>
  </si>
  <si>
    <t>CDIPT|SGPP1|HEXB|PIP5K1C|ALG9|CKB|CDS2|PIGK|AGPAT5|SMPDL3B|SMPDL3A|PIK3C3|PIGB|AGPAT4|AGPAT3|AGPAT2|AGPAT1|PLD1|SPTLC1|NCF2|SPTLC2|ALDH5A1|NCF1|PGAP1|PIGU|PI4KA|PIGT|PIGS|PISD|LPCAT2|LPCAT3|SACM1L|PI4K2A|SLC37A2|LCLAT1|CLN8|GPAM|PGS1|GPAA1|PTPMT1|CEPT1|TPI1|LPCAT1|SH3GLB1|SERINC1|ACSL5|GPD2|PLA2G15|PLA2G4A|MBOAT7|PLCG2|DPM1|GYK|PIP4K2A|SMPD4|FABP5</t>
  </si>
  <si>
    <t>organophosphate metabolic process</t>
  </si>
  <si>
    <t>ATP5D|ATP5E|NMI|ATP1B3|ATP5B|IDE|MYO9B|ATP6V1G1|ABCA1|ATP6V0C|LONP1|ATP2B4|TAP1|VPS4B|ATP5L|ENTPD1|ATP6V0D1|NSF|HSPA8|MYO1C|MYO1E|ATP1A1|MYH9|CLPX|ATP6V1F|ATP7A|ATP6V1C1|VCP|ATP2A2|ATP2A3|ATP2C1|ATP6V1E1|ABCC3|ATP5C1|ABCC1|PCYOX1|ATP5A1</t>
  </si>
  <si>
    <t>ATP catabolic process</t>
  </si>
  <si>
    <t>ATP5D|ATP5E|ADCY7|ATP1B3|ATP5B|RP2|ATP6AP1|DTYMK|G6PDX|CNP|PNP|MTHFD1|ATP5L|ATP5O|ATP5I|ATP6V0D1|ATP6V0D2|ATP5J|ATP6V1H|ATP6V1D|ATP6V1F|ATP6V1C1|NME4|ATP6V1A|NME2|NME3|ATP9B|ATP2C1|ATP5C1|ATP6V1B2|HPRT1|CMPK1|KARS|CMPK2|ATIC|DHODH|ATP5J2|AK3|ATP5F1|ATP1A3|ATP11A|ATP1A1|ATP11C|ATP13A2|ATP7A|ATP13A1|ATP2A2|ATP2A3|ATP6V1E1|ATP6V0A1|ATP5A1|PAICS|ATP6V0A2|ATP8A1</t>
  </si>
  <si>
    <t>nucleobase, nucleoside and nucleotide biosynthetic process</t>
  </si>
  <si>
    <t>nucleobase, nucleoside, nucleotide and nucleic acid biosynthetic process</t>
  </si>
  <si>
    <t>ATP5D|ATP5E|ATP1B3|ADCY7|ATP6AP1|RP2|ATP5B|CNP|ATP6V1B2|PNP|MTHFD1|ATIC|ATP5L|ATP5O|ATP5I|ATP6V0D1|ATP6V0D2|ATP5J|ATP5J2|ATP1A3|AK3|ATP5F1|ATP11A|ATP6V1H|ATP1A1|ATP11C|ATP13A2|ATP6V1D|ATP6V1F|NME4|ATP6V1C1|ATP7A|ATP6V1A|NME2|ATP13A1|NME3|ATP2A2|ATP2A3|ATP2C1|ATP9B|ATP6V1E1|ATP5C1|ATP6V0A1|ATP5A1|PAICS|ATP6V0A2|ATP8A1</t>
  </si>
  <si>
    <t>purine nucleotide biosynthetic process</t>
  </si>
  <si>
    <t>VPS29|BET1|TRAPPC2L|LMAN1|RAB1A|COPB2|GOLGA7|COPB1|SEC22A|EXOC4|SEC22B|TMED10|GOLGA5|STX6|ARL1|SCFD1|RAB31|VCP|VAMP7|USO1|TRAPPC4|SEC13|GOSR1|TRAPPC1|CUX1|YKT6|SEC23B|TRAPPC3|COPE</t>
  </si>
  <si>
    <t>Golgi vesicle transport</t>
  </si>
  <si>
    <t>ATP5D|ATP5E|ADCY7|ATP1B3|ATP6AP1|RP2|ATP5B|DTYMK|G6PDX|PGD|PPOX|CNP|PNP|MTHFD1L|GOT2|MTHFD1|ATP5L|ATP5O|ATP5I|ATP6V0D1|TMEM14C|ATP6V0D2|ATP5J|SPTLC1|HSP90AA1|FECH|SPTLC2|PCBD2|ALDH5A1|QDPR|ATP6V1H|ATP6V1D|ATP6V1F|NME4|ATP6V1C1|ATP6V1A|NME2|PYCR2|NME3|ATP2C1|ATP9B|ATP5C1|ALDH18A1|BCAT2|NFS1|ATP6V1B2|HPRT1|CMPK1|KARS|CMPK2|ATIC|DHODH|ALDH4A1|SHMT2|ATP5J2|AK3|ATP5F1|ATP1A3|ATP11A|ATP1A1|ATP11C|ATP13A2|ATP7A|P2RX4|ATP13A1|ATP2A2|ATP2A3|ATP6V1E1|TMLHE|PHGDH|ATP6V0A1|ATP5A1|PAICS|ATP6V0A2|ATP8A1</t>
  </si>
  <si>
    <t>cellular nitrogen compound biosynthetic process</t>
  </si>
  <si>
    <t>RPL36A|ATOX1|DTYMK|PTGS1|TLR2|TLR3|MPV17|TLR7|TGFB1|TLR9|B2M|BTK|SLC2A8|CD48|BAK1|MYD88|APOE|HADH|DNAJC3|PAG1|ADAM9|PLD1|SCAMP3|C5AR1|NCF2|GATM|CD36|ABCB1B|MAPK3|EIF2AK2|CROT|C3AR1|HMGB1|HMGB2|DERL2|SYVN1|ME2|DERL1|MCL1|ITGB2|ACP2|ABCA1|BCL2L1|GCLM|HADHA|ITGAM|MANF|CMPK2|SLC11A1|DOCK2|RAC2|SLC30A1|RAC1|IDH1|FCER1G|ERO1L|SDF4|MAP2K1|PTPN2|GGH|EPHX1|OXSR1|ABCG1|GAS6|FCGR2|ATP7A|HYOU1|CORO1A|PLA2G4A|P2RX7|EI24|ATP2A2|HDAC1|PLCG2|PCNA|HSPD1|PTPN1|PLAU|ARSB|NRP2|SLC27A1|ALG2|CYC1|G6PDX|ACOT2|PRDX5|PRDX2|PRDX3|HVCN1|PRDX1|ASAH1|LNPEP|HMOX2|GPX1|GSN|HMOX1|GPX4|RHOA|SHC1|CAT|CASP1|CDK1|STS|HSP90AA1|PFKL|LYN|CYCS|STXBP3|COQ7|M6PR|PRKCD|VAT1|PSEN1|IGF2R|CFL1|TXNRD2|ADAM17|CTSC|GNAS|CTSH|GPAM|CLN8|YWHAZ|PF4|HPRT1|ALDH3A2|ANXA7|ACSL1|PTK2B|EPX|OXCT1|TAP2|CAMK2D|ETFDH|PRKAA1|HSPA5|ACAA1A|IRG1|PLEC|NCEH1|HCLS1|PTPRA|CS|ANXA1|ATP1A3|ATP1A1|STAT1|ANXA5|SOD1|PARK7|SOD2|LSP1|ERP44|CYBA|CYBB|HSP90B1|IFIT1|BAX|AKR1B1|ABCC3|ARSA|JAK1|MPO|ABCC1|FAF2|GYK|MGST1|UBXN4|CD14</t>
  </si>
  <si>
    <t>response to chemical stimulus</t>
  </si>
  <si>
    <t>SLC27A1|ACOX1|CPT2|PTGES2|PTGS1|NDUFAB1|ACOT2|ACSF3|ACSF2|ACOX3|FAR1|ELOVL1|PECR|GBF1|HADH|SYK|ACAA2|ACADM|ALDH5A1|ACADS|NCF1|CBR4|LYPLA1|ACADL|ACADVL|CD36|GPAM|MECR|CROT|SLC27A4|DEGS1|MYO5A|ACADSB|ECH1|ECHS1|HADHA|HADHB|TPI1|ACSL1|ALOX5AP|PEX13|PRKAA1|HSD17B4|ACAA1A|ACSL4|ACSL3|HPGDS|ACSL5|HSD17B8|GCDH|TBXAS1|LIPA|PLA2G15|FADS1|MCAT|CRAT|CYB5|CPT1A|OXSM|PLA2G4A|MLYCD</t>
  </si>
  <si>
    <t>fatty acid metabolic process</t>
  </si>
  <si>
    <t>ATP5D|ATP5E|ATP1B3|ATP6AP1|ATP5B|ATP6V1B2|ATP5L|ATP5O|ATP5I|ATP6V0D1|ATP6V0D2|ATP5J|ATP5J2|ATP1A3|AK3|ATP5F1|ATP11A|ATP6V1H|ATP1A1|ATP11C|ATP13A2|ATP6V1D|ATP6V1F|ATP6V1C1|ATP7A|ATP6V1A|ATP13A1|ATP2A2|ATP2A3|ATP2C1|ATP9B|ATP6V1E1|ATP5C1|ATP6V0A1|ATP5A1|ATP6V0A2|ATP8A1</t>
  </si>
  <si>
    <t>ATP biosynthetic process</t>
  </si>
  <si>
    <t>BCKDK|HTATIP2|VARS2|TARS2|NARS|G6PDX|PGD|EIF5A|IARS2|HIBADH|AUH|CKB|GOT2|MTHFD1|GSTM1|GPX1|GSR|UGT1A7C|P4HA1|GPX4|ACAD8|CLN3|ALDH6A1|PCYOX1L|ACADM|GATM|DARS|ALDH5A1|DARS2|ACADL|LPCAT2|SARS2|HAGH|PYCR2|RARS|FARSB|PCYOX1|YARS2|AARS2|ALDH9A1|ALDH18A1|BCAT2|GLUD1|NFS1|COMT|VARS|HPRT1|GCLM|KARS|IARS|IVD|PARS2|GSTK1|HARS2|LARS|IDH1|ALDH4A1|GCSH|MARS|P4HB|SHMT2|PLA2G15|RARS2|MAOA|BCKDHB|GARS|GGH|EPRS|LARS2|SOD1|SOD2|ATP7A|TMLHE|PHGDH|DNMT1|HIBCH|MGST1|FABP5</t>
  </si>
  <si>
    <t>cellular amino acid and derivative metabolic process</t>
  </si>
  <si>
    <t>MTSS1|AP1B1|KCNAB2|HP1BP3|FERMT3|IDE|PRKCSH|RPS2|HIST1H2BP|LONP1|AP2B1|H2AFV|APOE|GSN|ILK|TUBB5|H2AFY|TUBB6|H2AFX|TUBG1|COX15|H1F0|CDK1|STX4|ATPAF2|HIST1H1E|FECH|ACADM|PFKL|PCBD2|HIST1H1C|ACADS|HIST1H1B|HIST1H1A|PFKP|STXBP3|ACADL|WAS|HRAS1|ST13|CD36|VAMP8|UQCRH|RPS14|RPS15|CLPP|MAPK3|CELF2|TUBA4A|RPS10|VAMP3|HSD17B10|LIMS1|NUP98|DIAPH1|GRB2|ARPC4|PF4|ACAT1|MTIF3|RPS25|EIF3D|TFAM|EIF3A|CBR2|PTK2B|SQSTM1|ALOX5AP|ICT1|TAP2|NPM1|TGM2|PRKAA1|PEX13|SCARB1|SNAP23|HIP1|SHMT2|MAP2K1|YWHAB|EVL|RPL24|MTRF1L|ANXA5|RPS6|ITPR3|ETF1|ABCG1|CPT1A|SOD2|P2RX4|P2RX7|VCP|BAX</t>
  </si>
  <si>
    <t>macromolecular complex subunit organization</t>
  </si>
  <si>
    <t>TBK1|TLR2|TLR3|TLR7|VPS33A|C1QC|TLR8|TGFB1|TLR9|TAPBP|B2M|BTK|CD48|CFP|BAK1|CD47|MYD88|OASL2|WWP1|SPN|SYK|RAB27A|SGPL1|FECH|C5AR1|STAP1|NCF1|H2-DMB1|COLEC12|MYH9|BCL2L11|BCAP31|C1QA|C1QB|LAT2|CD36|LILRB3|VAMP7|PI4K2A|OAS1A|MAVS|ITGAL|HMGB1|C3AR1|ME2|UNC93B1|HFE|IFI30|ITGB2|SFXN1|FCGRT|ITGAM|SLC11A1|DOCK2|FCER1G|NDRG1|DHX58|DNAJA3|B4GALT1|PTPN6|MYO1E|TLR13|MYO1F|RPS6|VAV1|FCGR1|FCGR2|ATP7A|CORO1A|P2RX7|ITGA6|PLCG2|H2-T23|HSPD1|RBPJ|PC|TOLLIP|LY86|G6PDX|H2-D1|PRDX2|PRDX3|SKAP2|PRDX1|TMEM173|CASP1|AP3B1|H2-K1|ICAM1|LYN|PRG2|CNPY3|NFAM1|OSTM1|ECSIT|PRKCD|WAS|DNASE2A|PSEN1|PSEN2|ADAM17|TXNRD2|GPAM|CR1L|YWHAZ|NLRX1|PF4|HPRT1|MIF|TAP2|MFSD7B|AP3D1|INPP5D|CD28|PTPRC|EBP|IRGM1|SWAP70|HCLS1|SAMHD1|TRIM25|H2-AB1|SOD1|CD180|SOD2|RPL22|BAX|MPO|TAPBPL|CD14</t>
  </si>
  <si>
    <t>immune system process</t>
  </si>
  <si>
    <t>GNPTG|LDHA|B3GALT6|PGD|G6PDX|HEXB|PGAM1|PRKCSH|OGDH|PDHB|HIBADH|GLB1|HS2ST1|SLC2A8|ST3GAL1|MAN2B2|ST3GAL5|RPN1|PDHA1|RPN2|MAN2B1|DDOST|PFKL|ALDH5A1|CMAS|PFKP|PPP1CC|M6PR|MGAT1|MGAT2|MAN2A1|PPP1CA|PSEN1|H6PD|SLC37A2|GAA|MGAT5|UGGT1|MDH2|MDH1|ALDOA|GALNT2|GALNT1|GANAB|GALNT7|FUT8|ADPGK|HK2|HK1|STT3B|TPI1|STT3A|GNPTAB|AKR1A1|HK3|IDH2|IDH1|PRKAA1|C1GALT1|GPD2|B4GALT1|PDK1|GDE1|PDK3|CS|TKT|DLAT|PCK2|MAN1C1|GDPD1|CPT1A|GPI|PLCG2|AKR1B1|DPM1|POFUT2|GYK|PGK1|POFUT1|GLYR1|FABP5|PC</t>
  </si>
  <si>
    <t>cellular carbohydrate metabolic process</t>
  </si>
  <si>
    <t>ATP5D|ATP5E|ATP1B3|ATP6AP1|RP2|ATP5B|ATP6V1B2|PNP|ATIC|ATP5L|ATP5O|ATP5I|ATP6V0D1|ATP6V0D2|ATP5J|ATP5J2|ATP1A3|AK3|ATP5F1|ATP11A|ATP6V1H|ATP1A1|ATP11C|ATP13A2|ATP6V1D|ATP6V1F|NME4|ATP6V1C1|ATP7A|ATP6V1A|NME2|ATP13A1|NME3|ATP2A2|ATP2A3|ATP2C1|ATP9B|ATP6V1E1|ATP5C1|ATP6V0A1|ATP5A1|PAICS|ATP6V0A2|ATP8A1</t>
  </si>
  <si>
    <t>purine ribonucleotide biosynthetic process</t>
  </si>
  <si>
    <t>ATP5D|ATP5E|ATP1B3|ATP6AP1|RP2|ATP5B|ATP6V1B2|PNP|ATIC|DHODH|ATP5L|ATP5O|ATP5I|ATP6V0D1|ATP6V0D2|ATP5J|ATP5J2|ATP1A3|ATP5F1|AK3|ATP11A|ATP6V1H|ATP1A1|ATP11C|ATP13A2|ATP6V1D|ATP6V1F|NME4|ATP6V1C1|ATP7A|ATP6V1A|NME2|ATP13A1|NME3|ATP2A2|ATP2A3|ATP2C1|ATP9B|ATP6V1E1|ATP5C1|ATP6V0A1|ATP5A1|PAICS|ATP6V0A2|ATP8A1</t>
  </si>
  <si>
    <t>ribonucleotide biosynthetic process</t>
  </si>
  <si>
    <t>CYB5R3|CYB5R1|LDHA|ORF11|SGPP1|G6PDX|PGD|HEXB|PGAM1|LSS|OGDH|PDHB|HIBADH|GLB1|CKB|SLC2A8|MAN2B2|APOE|PDHA1|CAT|MAN2B1|SPTLC1|FECH|SPTLC2|PFKL|ALDH5A1|CMAS|PFKP|PPP1CC|SIGMAR1|LPCAT2|M6PR|MGAT1|MGAT2|MAN2A1|PPP1CA|CD36|H6PD|SLC37A2|GAA|MDH2|CLN6|MDH1|ALDOA|HDLBP|CYP51A1|ADPGK|HK2|HK1|ABCA1|COMT|HPRT1|TPI1|AKR1A1|DHCR7|HK3|PRKAA1|SCARB1|HSD17B7|NSDHL|SOAT1|GPD2|B4GALT1|PDK1|EBP|PLA2G15|LIPA|GDE1|PDK3|MAOA|FDXR|TKT|DLAT|PCK2|MAN1C1|GDPD1|CPT1A|ATP7A|GPI|PLCG2|AKR1B1|DPM1|POFUT2|GYK|PGK1|IDI1|POFUT1|GLYR1|FABP5|PC</t>
  </si>
  <si>
    <t>alcohol metabolic process</t>
  </si>
  <si>
    <t>PTGS1|MPV17|C1QC|BTK|B2M|CFP|NONO|MYD88|CD44|APOE|PIK3C3|H2AFX|HIGD1A|SYK|RAB27A|PLD1|C5AR1|NCF1|C1QA|C1QB|CD36|BAZ1B|EIF2S1|MAPK3|EIF2AK2|PTPLAD1|MANF|SLC11A1|RAC1|IDH2|FCER1G|IDH1|DHX58|DHX9|MAP2K1|VIMP|MAP2K3|TREX1|CHI3L3|OXSR1|FCGR1|VDAC3|FCGR2|GAS6|VDAC1|HYOU1|PCNA|PARP1|RBPJ|AHSA1|PLAU|SLC27A1|TOLLIP|TRPV2|LY86|FERMT3|PDIA5|GPX1|GPX4|FAM129A|AP3B1|CLN3|LYN|PRG2|CNPY3|ECSIT|TRAP1|PSEN1|RUVBL2|CLN8|CR1L|YWHAZ|NLRX1|MIF|PRPF19|PTK2B|ALOX5AP|ETFDH|FEN1|PDK1|IRGM1|LYZ2|PLEK|TRIM25|SOD1|CD180|SOD2|LSP1|ERP44|STAB1|SFPQ|ABCC1|CD14|UBXN4|GNA13|TSPO|ATOX1|TBK1|TLR2|TLR3|TLR7|TGFB1|TLR8|TAPBP|TLR9|SLC2A8|DNAJC3|SPN|LNP|DTX3L|SMARCA5|PDCD6IP|MAVS|HMGB1|DERL2|DERL1|SYVN1|UNC93B1|ITGB2|ITGB3|GCLM|PRKRA|NPM1|DNAJA1|HSPE1|ERO1L|ENTPD1|DNAJA3|FN1|DNAJA2|B4GALT1|PTPN6|VAC14|TLR13|MYO1F|EVL|ATP7A|P2RX7|HDAC1|HSPD1|SMC1A|PC|HSP90AB1|G6PDX|ACOT2|PRDX5|PRDX2|PRDX3|PRDX1|HMOX2|TMEM173|SLK|HMOX1|RHOA|CAT|CASP1|H2-K1|CDK1|HSP90AA1|ACADM|CYCS|CCDC47|COQ7|PRKCD|TXNRD2|CTSD|GPAM|LCP1|COMT|ALDH3A2|ANXA7|EPX|TAP1|CAMK2D|HSPA4|HSPA5|MYOF|HSPA8|HSPA9|PTPRC|LIPA|HCK|ANXA1|SAMHD1|ANXA5|SMC3|PARK7|HSP90B1|BAX|AKR1B1|MPO|FAF2|IFI204</t>
  </si>
  <si>
    <t>response to stress</t>
  </si>
  <si>
    <t>ATP5D|ATP5E|ATP1B3|ATP6AP1|RP2|ATP5B|ATP6V1B2|PNP|ATP5L|ATP5O|ATP5I|ATP6V0D1|ATP6V0D2|ATP5J|ATP5J2|ATP1A3|AK3|ATP5F1|ATP11A|ATP6V1H|ATP1A1|ATP11C|ATP13A2|ATP6V1D|ATP6V1F|NME4|ATP6V1C1|ATP7A|ATP6V1A|NME2|ATP13A1|NME3|ATP2A2|ATP2A3|ATP2C1|ATP9B|ATP6V1E1|ATP5C1|ATP6V0A1|ATP5A1|ATP6V0A2|ATP8A1</t>
  </si>
  <si>
    <t>nucleoside triphosphate biosynthetic process</t>
  </si>
  <si>
    <t>purine nucleoside triphosphate biosynthetic process</t>
  </si>
  <si>
    <t>purine ribonucleoside triphosphate biosynthetic process</t>
  </si>
  <si>
    <t>ribonucleoside triphosphate biosynthetic process</t>
  </si>
  <si>
    <t>MTSS1|CADM1|IDE|TTN|PRKCSH|HIST1H2BP|APP|H2AFV|RPLP0|PIK3C3|ILK|H2AFY|H2AFX|TUBG1|H1F0|FECH|GTPBP3|ACTN4|PCBD2|BAIAP2|ACTN1|HRAS1|ST13|PA2G4|VAMP8|RPS14|RPS15|MAPK3|CLPP|CELF2|TUBA4A|RPS10|NEU1|VAMP3|HSD17B10|AGFG1|GRB2|DIAPH1|ARPC4|ITGB3|ACAT1|CAPZB|ITGB1|RPS25|EIF3D|EIF3A|RAC2|RAC1|NPM1|FN1|HIP1|MAP2K1|PCNT|RPS6|ATP7A|CORO1C|P2RX4|P2RX7|VCP|ITGA6|ITGA5|CYFIP1|TLN1|AP1B1|KCNAB2|HP1BP3|FERMT3|WASF2|PRDX5|PEX3|RPS2|CDC42|AP2B1|LONP1|RHOA|TUBB5|GNPAT|TUBB6|COX15|CDK1|STX4|ATPAF2|HIST1H1E|ACADM|STX2|PFKL|HIST1H1C|ACADS|HIST1H1B|HIST1H1A|PFKP|STXBP3|ACADL|WAS|PSEN1|UQCRH|CTSD|LCP1|PGS1|NUP98|LIMS1|PF4|MRPL10|TFAM|CBR2|PTK2B|SQSTM1|ALOX5AP|TAP2|TGM2|EXOC4|PAFAH1B1|PEX13|PRKAA1|SNAP23|PDK1|SHMT2|YWHAB|RPL24|ANXA5|ITPR3|FBL|CPT1A|SOD2|HSP90B1|BAX|CAPG|NOP58|NOP56</t>
  </si>
  <si>
    <t>cellular component biogenesis</t>
  </si>
  <si>
    <t>UQCRC1|NDUFB8|OGDH|UQCR10|IDH3G|FXN|IDH2|IDH1|CAT|SUCLA2|NDUFS1|FH|NDUFA5|DLST|ACO2|ALDH5A1|SUCLG2|SUCLG1|NDUFA7|CYCS|CS|NDUFC2|IDH3B|PPP1CC|COQ7|IDH3A|SOD2|MT-ND4|SDHA|SLC25A12|MT-ND5|SDHB|PPP1CA|SLC25A13|UQCRH|MT-CO2|BAX|SDHC|DLD|SDHD|SLC37A2|GAA|GNAS|MYBBP1A|MDH2|MDH1|UQCRB</t>
  </si>
  <si>
    <t>energy derivation by oxidation of organic compounds</t>
  </si>
  <si>
    <t>SLC9A9|PDLIM5|PGD|PTGS1|MPV17|BTK|BAK1|APP|GBF1|APOE|ILK|RAB27A|SLC12A7|SGPL1|C5AR1|NCF2|NCF1|MYH9|BCL2L11|HRAS1|CD36|NPC2|ATP2C1|LILRB3|TXNDC5|DLD|NPTN|RAB14|TMX1|TXN2|TMX4|TMX3|HFE|IFI30|PPT1|SFXN1|CAPZB|ATP6V0C|PFN1|SLC11A1|KRAS|RAC2|RAC1|FH|MAOA|RPS6|AFG3L2|EI24|PLA2G4A|ATP2A2|TMOD3|PARP1|RTN4|NRP1|PDIA3|FERMT3|DNAJC10|PDIA6|PDIA5|PDIA4|CKB|ACTR3|LNPEP|GPX1|DNAJC16|FXN|UGT1A7C|GNPAT|KDELR1|AP3B1|CLN3|STX4|LYN|AIFM1|EPB41L2|GNAQ|PSEN1|GNB1|PSEN2|RAB5A|TMSB4X|CLN8|CLN6|MYO5A|YWHAZ|BCAT2|MIF|PTK2B|MFSD7B|QSOX2|HSD17B8|TBXAS1|PLEK|HCLS1|ATP1A1|ITPR3|SOD1|SELT|SOD2|ERP44|TFRC|CAPG|ARSA|GNA13|CAST|ATOX1|CAPZA2|CAPZA1|IDE|TLR2|TLR3|CNP|TLR7|TGFB1|TLR9|DAB2|LNP|FECH|ARPC1B|C3AR1|RAB7A|ME2|ARPC5|ITGB3|ITGB1|FTH1|ARPC3|SLC30A1|ARPC2|NPM1|SCARB1|ENTPD1|DNAJA3|FN1|SLC30A7|P4HB|EPB41|MNDAL|EVL|SNAPIN|ABCB7|ATP7A|TXNDC12|P2RX4|P2RX7|CORO1A|TXNDC15|PLCG2|SPTBN1|CYFIP1|ASNA1|PC|COPA|TLN1|PTGES2|HEXA|HEXB|G6PDX|PRDX4|PRDX5|PRDX2|PPOX|PRDX3|SYNGR1|PRDX1|DSTN|GSR|CDC42|TPP1|GSN|HMOX1|RHOA|ALDH5A1|CCDC47|STXBP3|ACADL|SLC9A3R1|DNASE2A|ACADVL|MAGT1|DGAT1|CFL1|CD81|NUCB2|GAA|TXNRD2|CTSH|GPAM|GLRX5|COMT|ANXA7|CAMK2D|LARS|TGM2|PAFAH1B1|PTPRC|LIPA|ANXA1|ANXA5|PARK7|ANXA2|CYBA|RDH10|BAX|SH3BGRL3|SPTAN1</t>
  </si>
  <si>
    <t>regulation of biological quality</t>
  </si>
  <si>
    <t>RPL18|PDP1|RPL19|PDP2|SYNCRIP|RPLP2|BTK|ERO1LB|APP|RPLP0|RPLP1|PIK3C3|ILK|RPL10|RPL11|LUC7L3|SYK|PTPRJ|ROCK2|PTBP1|UBE2J1|MTPAP|SKP1|SARS2|MARK2|ST13|PPP1CA|RPS18|RPS19|SCYL1|RPS17|EIF2S1|RPS14|MAPK3|EIF2S2|RPS15|RPS12|FLII|TRAPPC4|RPS11|EIF2AK2|MYBBP1A|HSD17B10|GNAI2|PPT1|MTIF2|MTIF3|PABPC1|RPS20|RPS21|RPS24|RPSA|MAP2K1|MAP2K2|MAP2K3|TAOK3|GARS|RPS9|MPC2|RPS6|RPS5|SRSF3|SRSF7|UBA1|PCNA|PARP1|SRSF1|BCKDK|HTATIP2|UBE2G2|TCOF1|YBX1|AUH|USP19|ADCK1|EAR2|DYNLL1|P4HA1|USP14|MRPL2|MRPL1|MRPL4|MRPL3|LYN|AIFM1|PGAP1|MRPL9|CCT6A|DGUOK|DARS2|EEF1B|GNAQ|EIF4A1|EEF1G|RUVBL2|RUVBL1|EEF1D|AARS2|CLN8|CLN6|TUFM|USP30|GANAB|GPAA1|HK1|ABI1|HSCB|RPL32|PARS2|PTK2B|PPP2CA|DHX15|FEN1|C1GALT1|MARS|PDK1|UPF1|SWAP70|PDK3|TRIM28|CS|RPL26|ELAVL1|RPL24|ETF1|MANBA|RPS6KA3|DUSP3|RPL23|RPS6KA1|RPL22|SFPQ|DPM1|TCEB1|GNPTG|IMPAD1|SNRPD3|IDE|SNRPD1|SNRPD2|CNOT1|RPS27L|PRKCSH|TGFB1|ST3GAL1|CSNK2A1|ST3GAL5|SND1|RPN1|DNAJC5|RPN2|ASPH|DNAJC3|DDOST|DNAJC1|CMAS|STK24|HNRNPA2B1|EEF2|HNRNPU|PA2G4|BMP2K|SMARCA5|YARS2|UGGT1|LRPPRC|ELAC2|ME2|ABCA1|PTRH2|HNRNPL|HNRNPM|HNRNPK|RPL7|RPL6|RPL9|HNRNPF|RPL8|PRKRA|DNAJA1|HSPE1|RPL7A|RPL4|HNRNPC|DNAJA3|DNAJA2|B4GALT1|SEC11C|SEC11A|ATG3|ATP7A|P2RX7|HDAC1|VCP|SMARCC2|PRKAR1A|HSPD1|HNRNPH1|PC|VARS2|NDST2|HEXB|MAN1B1|PRDX2|RPS2|FES|ALG9|RPS3|TMF1|TOR3A|RPS3A|CAT|LRRFIP1|CDK1|MAN1A2|SSBP1|HMGA2|RPS4X|GAK|MAN2A1|GAA|FKBP2|GALNT2|GALNT1|GALNT7|PUSL1|RPS15A|VARS|CDKAL1|SEC63|IARS|TFAM|ICT1|TOR1A|TOR1B|HSPA5|CHD4|HSPA8|HSPA9|HCK|MAN1C1|FBL|SMC3|HSP90B1|TSFM|BAX|JAK1|TARS2|B3GALT6|U2AF2|DNAJB14|DNAJB12|CCT2|CCT3|IARS2|HS2ST1|NONO|PLOD1|DNAJB11|APOE|WWP1|MRPL37|H2AFX|MRPL39|MRPL32|MRPL34|GTPBP3|MGAT1|MGAT2|RFC3|BAZ1B|RARS|PARP14|MRPL49|MRPL47|MRPL48|MGAT5|MRPL43|MRPL44|OAS2|CALR|QRSL1|SLC11A1|VRK2|ZMPSTE24|EMB|TRAM1|HIP1|CAMLG|RARS2|SUB1|TREX1|EPRS|OXSR1|DDX5|HNRNPA1|CCT7|CCT5|CCT4|RPL18A|CCT8|NARS|DNAJC10|SLIRP|CANX|GPX1|DNAJC16|CHST14|RAB6A|TOP2A|EIF2S3X|ADAM10|RBBP4|RBBP7|TRAP1|PSEN1|PSEN2|FARSB|ADAM17|FKBP15|RBM39|FUT8|RAB3D|USP5|NFS1|RPL27A|EDEM3|MRPL11|STT3B|PRPF19|MRPL13|MRPL12|STT3A|MRPL15|MRPL14|MRPL17|MRPL16|MRPL19|MRPL18|PRKAA1|RBM25|MRPL30|STAT1|SOD1|MSRB2|STAT2|MRPL24|PREB|MRPL23|MRPL22|MRPL21|MRPL28|UBTF|MRPL27|CAST|GRPEL1|TBK1|EIF5B|EIF5A|CNP|MRPS30|TOP1|TARDBP|RBMS1|DARS|EFTUD2|H2-DMB1|PPP1CC|CLPX|PSMA1|PSMA6|MRPS18B|MRPS18A|CLPP|RIPK3|CELF2|SNRPF|MRPS16|SYVN1|MRPS15|MRPS14|STRAP|MRPS11|PNPT1|MRPS10|KARS|EIF3C|GFM2|EIF3D|EIF3A|EIF3B|EIF3H|GFM1|HARS2|EIF3F|EIF3L|EIF3I|ERO1L|CSF1R|RNF13|EEF1A1|P4HB|PTPN6|PTPN2|MRPS21|MTRF1L|MRRF|PPIB|SPTBN1|DNMT1|SPCS2|PTPN1|SMC1A|HSP90AB1|PIGK|MCM7|PAK2|SLK|PCBP1|PIGB|SHC1|RANBP2|HSP90AA1|PIGU|MRPS5|PIGT|PIGS|MRPS7|PRKCD|MCM5|MRPS2|DNASE2A|EIF4G1|EIF4G2|MRPS9|CFL1|CUX1|CTNND1|PTPMT1|SH3GLB1|CAMK2D|LARS|TGM2|PIK3R4|PTPRC|TCP1|NCEH1|PTPRA|LARS2|SIRT2|PHB2</t>
  </si>
  <si>
    <t>cellular macromolecule metabolic process</t>
  </si>
  <si>
    <t>GNPTG|LDHA|IMPAD1|B3GALT6|PGD|PGAM1|OGDH|PRKCSH|HIBADH|PDHB|HS2ST1|ST3GAL1|SLC2A8|ST3GAL5|RPN1|RPN2|PDHA1|DDOST|CMAS|MOGS|PPP1CC|GNS|MGAT1|MGAT2|PPP1CA|CHID1|MLEC|SLC37A2|MGAT5|UGGT1|MDH2|MDH1|ALDOA|TPI1|NAGA|GALC|IDH2|IDH1|B4GALT7|B4GALT1|GPD2|GDE1|GUSB|TKT|CHI3L3|DLAT|PLCG2|GLYR1|FABP5|PC|GM2A|NDST2|HEXA|HEXB|G6PDX|GLB1|MAN2B2|CHST14|MAN2B1|CTBS|PFKL|ALDH5A1|SLC3A2|PFKP|M6PR|HAGH|MAN2A1|PSEN1|H6PD|GAA|CLN6|GALNT2|GALNT1|GANAB|FUT8|GALNT7|ADPGK|HK2|HK1|STT3B|STT3A|GNPTAB|AKR1A1|HK3|PRKAA1|C1GALT1|GBA|PDK1|PDK3|CS|PCK2|MAN1C1|MANBA|CPT1A|GDPD1|GPI|GLA|AKR1B1|DPM1|POFUT2|GYK|PGK1|POFUT1</t>
  </si>
  <si>
    <t>carbohydrate metabolic process</t>
  </si>
  <si>
    <t>MTSS1|CADM1|IDE|TTN|PRKCSH|HIST1H2BP|APP|H2AFV|ILK|PIK3C3|H2AFY|H2AFX|TUBG1|H1F0|FECH|ACTN4|PCBD2|BAIAP2|ACTN1|HRAS1|ST13|VAMP8|RPS14|MAPK3|CLPP|RPS15|CELF2|TUBA4A|NEU1|VAMP3|RPS10|HSD17B10|AGFG1|GRB2|DIAPH1|ARPC4|ITGB3|CAPZB|ACAT1|ITGB1|RPS25|EIF3D|EIF3A|RAC2|RAC1|NPM1|FN1|HIP1|MAP2K1|PCNT|RPS6|ATP7A|CORO1C|P2RX4|P2RX7|VCP|ITGA6|ITGA5|CYFIP1|TLN1|AP1B1|KCNAB2|HP1BP3|FERMT3|WASF2|PRDX5|RPS2|CDC42|AP2B1|LONP1|RHOA|TUBB5|GNPAT|TUBB6|COX15|CDK1|STX4|ATPAF2|HIST1H1E|ACADM|STX2|PFKL|HIST1H1C|ACADS|HIST1H1B|HIST1H1A|PFKP|STXBP3|ACADL|WAS|PSEN1|UQCRH|CTSD|LCP1|PGS1|NUP98|LIMS1|PF4|TFAM|CBR2|PTK2B|SQSTM1|ALOX5AP|TAP2|TGM2|PAFAH1B1|PEX13|PRKAA1|SNAP23|PDK1|SHMT2|YWHAB|RPL24|ANXA5|ITPR3|CPT1A|SOD2|HSP90B1|BAX|CAPG</t>
  </si>
  <si>
    <t>cellular component assembly</t>
  </si>
  <si>
    <t>GNA13|RAB9A|RAB5B|RAB5C|WASF2|IQGAP2|RAB1B|ITSN1|IQGAP1|RAB1A|CDC42|HMOX1|ARHGAP1|RHOA|RALB|RRAS|RALA|RAB24|RAB6A|RHOG|RAB21|RAB27A|RAP2B|RAP2A|ARL1|DBNL|RSU1|RABL3|RAP2C|ROCK2|ARHGEF7|BAIAP2|G3BP2|SYNJ2BP|ELMO1|HRAS1|RAB18|RAB5A|RAB14|SDCBP|RAB12|ARL8A|ARL8B|RAB10|RAB7A|RAB7B|RAB3D|GRB2|PTPLAD1|ARFRP1|ARF6|MYO9B|RAB43|KRAS|RAC2|RAC1|RAB11B|ARHGDIA|DNAJA3|RAB2A|GDI2|RAB8A|RAB8B|RAB7L1|RAB32|RAB31|ARF1|RAB35|RAB22A|ARF4|YWHAQ|RHOT1|RAP1A|RHOT2|RAP1B</t>
  </si>
  <si>
    <t>small GTPase mediated signal transduction</t>
  </si>
  <si>
    <t>ACOX1|SLC27A1|LDHA|CPT2|PTGES2|PGD|PTGS1|NDUFAB1|ACOT2|ACSF3|MTHFD1L|PDHB|ACSF2|ACOX3|FAR1|ELOVL1|MTHFD1|MTHFD2|PECR|ACSS1|GBF1|P4HA1|PDHA1|HADH|SYK|ACAA2|ACADM|ALDH5A1|NCF1|ACADS|CBR4|LYPLA1|ACADL|ACADVL|CD36|DLD|GPAM|MECR|ALDH9A1|CROT|SLC27A4|DEGS1|MYO5A|ACADSB|ECH1|ECHS1|HADHA|HADHB|TPI1|ACSL1|AKR1A1|ALOX5AP|IDH2|IDH1|PRKAA1|PEX13|HSD17B4|ACAA1A|ACSL4|IRG1|ACSL3|HPGDS|HSD17B8|ACSL5|GPD2|GCDH|P4HB|TBXAS1|PLA2G15|LIPA|FADS1|MCAT|DLAT|CRAT|PCK2|CYB5|CPT1A|OXSM|GPI|PLA2G4A|RDH10|MLYCD|TMLHE|PGK1|PC</t>
  </si>
  <si>
    <t>monocarboxylic acid metabolic process</t>
  </si>
  <si>
    <t>ATP5D|ATP5E|UQCRC1|NDUFB8|ATP6AP1|ATP5B|ATP6V1B2|UQCR10|FXN|ATP5L|ATP5O|ATP5I|ATP6V0D1|ATP6V0D2|NDUFS1|ATP5J|NDUFA7|CYCS|NDUFC2|ATP5F1|ATP6V1H|COQ7|ATP6V1D|ATP6V1F|MT-ND4|ATP6V1C1|MT-ND5|ATP6V1A|UQCRH|ATP6V1E1|DLD|ATP5C1|ATP6V0A1|ATP5A1|ATP6V0A2|UQCRB</t>
  </si>
  <si>
    <t>oxidative phosphorylation</t>
  </si>
  <si>
    <t>LDHA|CADM1|PTGS1|STRN|MPV17|C1QC|BTK|B2M|CD48|NONO|CFP|BAK1|CD47|APP|MYD88|HTRA2|CD44|APOE|OASL2|PIK3C3|H2AFX|HIGD1A|ADAM9|SYK|RAB27A|PLD1|OPA1|C5AR1|NCF2|GATM|NCF1|COLEC12|C1QA|C1QB|AAAS|CD36|BAZ1B|ABCB1B|EIF2S1|LILRB3|MAPK3|EIF2AK2|PTPLAD1|HFE|ACP2|PPT1|FCGRT|BCL2L1|HADHA|MANF|SLC11A1|KRAS|RAC2|RAC1|IDH2|IDH1|FCER1G|DHX58|DHX9|MAP2K1|VIMP|MAP2K3|GGH|TREX1|CHI3L3|OXSR1|AFG3L2|RPS6|FCGR1|VDAC3|ABCG1|GAS6|FCGR2|VDAC1|HYOU1|PLA2G4A|EI24|ATP2A2|PCNA|RBPJ|PARP1|AHSA1|CLCN7|PLAU|ARSB|NRP2|SLC27A1|TOLLIP|FERMT3|LY86|TRPV2|H2-D1|PDIA5|HVCN1|ASAH1|LNPEP|GPX1|EAR2|FXN|GPX4|FAM129A|AP3B1|CLN3|ICAM1|STS|LYN|PRG2|CNPY3|ECSIT|TRAP1|PSEN1|GNAQ|GNB1|PSEN2|ADAM17|RUVBL2|GNAS|CLN8|CR1L|CLN6|MYO5A|YWHAZ|NLRX1|HPRT1|MIF|PRPF19|ACSL1|PTK2B|ALOX5AP|ETFDH|PRKAA1|PEX13|ACAA1A|FEN1|PLEC|CD28|PDK1|LYZ2|IRGM1|PLEK|SWAP70|GSDMDC1|HCLS1|CS|ATP1A3|TRIM25|H2-AB1|ATP1A1|STAT1|SOD1|CPT1A|CD180|SOD2|LSP1|ERP44|STAB1|SFPQ|ABCC3|ARSA|ABCC1|GYK|UBXN4|CD14|GNA13|TSPO|RPL36A|ZC3HAV1|TBK1|ATOX1|DTYMK|TLR2|TLR3|CNP|TLR7|PNP|TLR8|TGFB1|TLR9|TAPBP|SLC2A8|HADH|DNAJC3|PAG1|SPN|SCAMP3|FECH|LNP|DTX3L|H2-DMB1|BCAP31|LAT2|ARRB2|VAMP7|PI4K2A|CSTB|SMARCA5|NEU1|OAS1A|PDCD6IP|CROT|MAVS|C3AR1|HMGB1|HMGB2|DERL2|SYVN1|ME2|DERL1|MCL1|UNC93B1|ITGB2|ITGB3|ABCA1|GCLM|ITGAM|CMPK2|DOCK2|SLC30A1|NPM1|PRKRA|DNAJA1|HSPE1|ERO1L|ENTPD1|SDF4|DNAJA3|DNAJA2|FN1|B4GALT1|PTPN6|VAC14|PTPN2|TLR13|EPHX1|MYO1F|EVL|VAV1|ATP7A|CORO1A|P2RX7|ITGA6|HDAC1|ITGA5|PLCG2|HSPD1|PTPN1|SMC1A|PC|HSP90AB1|GM2A|HEXA|ALG2|CYC1|G6PDX|HEXB|ACOT2|PRDX5|PPOX|PRDX2|PRDX3|PRDX1|HMOX2|TMEM173|SLK|GSN|HMOX1|RHOA|SHC1|CAT|MAN2B1|CASP1|H2-K1|CDK1|ACADM|HSP90AA1|PFKL|CYCS|CCDC47|STXBP3|COQ7|M6PR|PRKCD|VAT1|IGF2R|CFL1|GAA|CTSD|TXNRD2|CTSC|CTSH|GPAM|LCP1|PGS1|PF4|COMT|ALDH3A2|ANXA7|EPX|OXCT1|TAP2|TAP1|CAMK2D|HSPA4|PAFAH1B1|HSPA5|INPP5D|IRG1|MYOF|HSPA8|HSPA9|PTPRC|LIPA|NCEH1|HCK|PTPRA|ANXA1|SAMHD1|ANXA5|PARK7|SMC3|CYBA|CYBB|HSP90B1|IFIT1|BAX|AKR1B1|JAK1|MPO|FAF2|MGST1|IFI204|SMPD2</t>
  </si>
  <si>
    <t>response to stimulus</t>
  </si>
  <si>
    <t>GNA13|ATP5D|ATP5E|ATP1B3|RAB5B|RAB5C|ATP5B|IDE|PNP|MTHFD1|HMOX2|CDC42|LONP1|ATP2B4|UGT1A7C|HMOX1|VPS4B|RHOA|ATP5L|GNG2|ATP6V0D1|NSF|RHOG|RAB27A|ALDH6A1|OPA1|MYH9|CLPX|ATP6V1F|MFN2|ATP6V1C1|GNB2|GNAQ|GNB1|ATP2C1|RAB5A|ATP5C1|GNAS|PCYOX1|NMI|GNAI3|GNAI2|ARFRP1|MYO9B|ATP6V1G1|ABCA1|RRAGC|ATP6V0C|KRAS|IGTP|RAC2|NUDT9|TAP1|RAC1|ENTPD1|HSPA8|IRGM2|MYO1C|MYO1E|ATP1A1|ATP7A|VCP|ATP2A2|ATP2A3|ATP6V1E1|RAB22A|ABCC3|RAP1A|ABCC1|ATP5A1</t>
  </si>
  <si>
    <t>heterocycle catabolic process</t>
  </si>
  <si>
    <t>GNA13|ATP5D|ATP5E|ATP1B3|RAB5B|RAB5C|ATP5B|IDE|CDC42|LONP1|ATP2B4|VPS4B|RHOA|ATP5L|GNG2|ATP6V0D1|NSF|RHOG|RAB27A|OPA1|MYH9|CLPX|ATP6V1F|MFN2|ATP6V1C1|GNB2|GNAQ|GNB1|ATP2C1|RAB5A|ATP5C1|GNAS|PCYOX1|NMI|GNAI3|GNAI2|ARFRP1|MYO9B|ATP6V1G1|ABCA1|RRAGC|ATP6V0C|KRAS|IGTP|RAC2|NUDT9|TAP1|RAC1|ENTPD1|HSPA8|IRGM2|MYO1C|MYO1E|ATP1A1|ATP7A|VCP|ATP2A2|ATP2A3|ATP6V1E1|RAB22A|ABCC3|RAP1A|ABCC1|ATP5A1</t>
  </si>
  <si>
    <t>purine nucleotide catabolic process</t>
  </si>
  <si>
    <t>OXA1L|MSR1|AP1B1|ATP5B|WASF2|EPS15L1|ITSN2|CLTC|ITSN1|BAK1|CD47|AP2B1|APP|DAB2|TIMM9|GNPAT|CAP1|AP3B1|SCAMP1|CLN3|DBNL|STX4|STX3|STX2|COLEC12|MFGE8|LPCAT2|SIRPA|TIMM8B|VTI1A|HRAS1|ELMO1|MFN2|MFN1|NPC1|CD36|ARRB2|VAMP8|VAMP7|SH3KBP1|RAB5A|USO1|FKBP15|CLN8|ANKFY1|SH3GL1|GNAI3|SNX17|TIMM10|PPT1|ABCA1|TIMM13|ITGB1|ANXA7|SLC11A1|DOCK2|SH3GLB1|ITGAV|RAC1|FCER1G|ZMPSTE24|PAFAH1B1|SCARB1|SNAP23|EHD1|MYOF|ELMOD2|HIP1|EHD4|MRC1|HCK|SUN2|LMNA|RUFY1|SOD1|VAV1|FCGR1|FCGR2|CORO1C|P2RX7|AP2A2|LRP1|TFRC|AP2A1|BAX|CLCN5|DNM2</t>
  </si>
  <si>
    <t>cellular membrane organization</t>
  </si>
  <si>
    <t>membrane organization</t>
  </si>
  <si>
    <t>GNA13|ATP5D|ATP5E|RAB5B|ATP1B3|RAB5C|ATP5B|IDE|CNP|PNP|CANT1|CDC42|LONP1|ATP2B4|VPS4B|RHOA|ATP5L|GNG2|ATP6V0D1|NSF|RHOG|RAB27A|ALDH6A1|OPA1|NCF2|NCF1|MYH9|CLPX|ATP6V1F|MFN2|ATP6V1C1|GNB2|GNAQ|GNB1|ATP2C1|RAB5A|ATP5C1|GNAS|PCYOX1|NMI|GNAI3|GNAI2|ARFRP1|MYO9B|ATP6V1G1|ABCA1|RRAGC|ATP6V0C|KRAS|IGTP|RAC2|NUDT9|TAP1|RAC1|ENTPD1|HSPA8|IRGM2|MYO1C|MYO1E|ATP1A1|ATP7A|VCP|ATP2A2|ATP2A3|ATP6V1E1|RAB22A|ABCC3|RAP1A|ABCC1|ATP5A1</t>
  </si>
  <si>
    <t>nucleobase, nucleoside, nucleotide and nucleic acid catabolic process</t>
  </si>
  <si>
    <t>nucleobase, nucleoside and nucleotide catabolic process</t>
  </si>
  <si>
    <t>GNA13|ATP5D|ATP5E|RAB5B|ATP1B3|RAB5C|ATP5B|IDE|CNP|CANT1|CDC42|LONP1|ATP2B4|VPS4B|RHOA|ATP5L|GNG2|ATP6V0D1|NSF|RHOG|RAB27A|OPA1|NCF2|NCF1|MYH9|CLPX|ATP6V1F|MFN2|ATP6V1C1|GNB2|GNAQ|GNB1|ATP2C1|RAB5A|ATP5C1|GNAS|PCYOX1|NMI|GNAI3|GNAI2|ARFRP1|MYO9B|ATP6V1G1|ABCA1|RRAGC|ATP6V0C|KRAS|IGTP|RAC2|NUDT9|TAP1|RAC1|ENTPD1|HSPA8|IRGM2|MYO1C|MYO1E|ATP1A1|ATP7A|VCP|ATP2A2|ATP2A3|ATP6V1E1|RAB22A|ABCC3|RAP1A|ABCC1|ATP5A1</t>
  </si>
  <si>
    <t>nucleotide catabolic process</t>
  </si>
  <si>
    <t>ATP1B3|ADCY7|RP2|ATP6AP1|DTYMK|PGD|PTGS1|NDUFAB1|CNP|PNP|ELOVL1|GOT2|PECR|ACSS1|GBF1|HMGCL|SYK|PLD1|SPTLC1|GATM|SPTLC2|CMAS|NME4|PYCR2|NME2|NME3|ATP9B|ATP2C1|ATP5C1|ATP6V1B2|GCLM|CMPK1|KARS|CMPK2|TPI1|DHODH|ALDH4A1|GPD2|ATP5J2|MCAT|AK3|ATP11A|TKT|ATP11C|ATP13A2|ATP7A|ATP13A1|ATP2A2|MLYCD|ATP2A3|TMLHE|PLCG2|PC|ATP5D|ATP5E|PTGES2|ATP5B|G6PDX|MTHFD1|FAR1|ATP5L|ATP5O|ATP6V0D1|ATP5I|ATP6V0D2|ATP5J|AGPAT1|ALDH5A1|ATP6V1H|CBR4|ATP6V1D|ATP6V1F|ATP6V1C1|HAGH|ATP6V1A|MECR|DEGS1|MYO5A|BCAT2|ALDH18A1|HPRT1|AKR1A1|ATIC|SH3GLB1|ALOX5AP|PRKAA1|ACSL3|HPGDS|HSD17B8|SHMT2|TBXAS1|FADS1|ATP5F1|ATP1A3|ATP1A1|PCK2|OXSM|GPI|ATP6V1E1|AKR1B1|PHGDH|ATP6V0A1|ATP5A1|PGK1|PAICS|ATP6V0A2|ATP8A1</t>
  </si>
  <si>
    <t>small molecule biosynthetic process</t>
  </si>
  <si>
    <t>ATP5D|ATP5E|ATP1B3|ATP5B|ATP6AP1|IDE|LONP1|ATP2B4|VPS4B|ATP5L|ATP5O|ATP5I|ATP6V0D1|ATP6V0D2|NSF|ATP5J|ATP6V1H|MYH9|ATP6V1D|CLPX|ATP6V1F|ATP6V1C1|ATP6V1A|ATP9B|ATP2C1|ATP5C1|PCYOX1|NMI|MYO9B|ATP6V1G1|ATP6V1B2|ABCA1|ATP6V0C|TAP1|ENTPD1|HSPA8|ATP5J2|MYO1C|MYO1E|AK3|ATP5F1|ATP1A3|ATP11A|ATP1A1|ATP11C|ATP13A2|ATP7A|ATP13A1|ATP2A2|VCP|ATP2A3|ATP6V1E1|ABCC3|ATP6V0A1|ABCC1|ATP5A1|ATP6V0A2|ATP8A1</t>
  </si>
  <si>
    <t>ATP metabolic process</t>
  </si>
  <si>
    <t>GNA13|ATP5D|ATP5E|ATP1B3|RAB5B|RAB5C|ATP5B|IDE|CDC42|LONP1|ATP2B4|VPS4B|RHOA|ATP5L|GNG2|ATP6V0D1|NSF|RHOG|RAB27A|OPA1|MYH9|CLPX|ATP6V1F|MFN2|ATP6V1C1|GNB2|GNAQ|GNB1|ATP2C1|RAB5A|ATP5C1|GNAS|PCYOX1|NMI|GNAI3|GNAI2|ARFRP1|MYO9B|ATP6V1G1|ABCA1|RRAGC|ATP6V0C|KRAS|IGTP|RAC2|TAP1|RAC1|ENTPD1|HSPA8|IRGM2|MYO1C|MYO1E|ATP1A1|ATP7A|VCP|ATP2A2|ATP2A3|ATP6V1E1|RAB22A|ABCC3|RAP1A|ABCC1|ATP5A1</t>
  </si>
  <si>
    <t>nucleoside triphosphate catabolic process</t>
  </si>
  <si>
    <t>purine nucleoside triphosphate catabolic process</t>
  </si>
  <si>
    <t>GNA13|ATP5D|ATP5E|RAB5B|ATP1B3|RAB5C|ATP5B|IDE|CNP|PNP|CANT1|HMOX2|CDC42|LONP1|ATP2B4|HMOX1|VPS4B|RHOA|ATP5L|GNG2|ATP6V0D1|NSF|RHOG|RAB27A|ALDH6A1|OPA1|NCF2|NCF1|MYH9|CLPX|POR|ATP6V1F|MFN2|ATP6V1C1|GNB2|GNAQ|GNB1|ATP2C1|RAB5A|ATP5C1|GNAS|PCYOX1|NMI|GNAI3|GNAI2|ARFRP1|MYO9B|ATP6V1G1|ABCA1|RRAGC|ATP6V0C|KRAS|IGTP|RAC2|NUDT9|TAP1|RAC1|ENTPD1|HSPA8|IRGM2|MYO1C|MYO1E|ATP1A1|ATP7A|VCP|ATP2A2|ATP2A3|ATP6V1E1|RAB22A|ABCC3|RAP1A|ABCC1|ATP5A1</t>
  </si>
  <si>
    <t>cellular nitrogen compound catabolic process</t>
  </si>
  <si>
    <t>CYB5R3|CYB5R1|TSPO|CDIPT|PTGES2|ORF11|HEXB|PTGS1|HINT2|NDUFAB1|LSS|ALG9|CKB|STARD3|FAR1|ELOVL1|CDS2|ACBD3|PECR|PIGK|AGPAT5|GBF1|AGPS|PIGB|GNPAT|AGPAT4|AGPAT3|AGPAT2|AGPAT1|SYK|PLD1|SPTLC1|SPTLC2|CMAS|PGAP1|PIGU|PIGT|CBR4|PISD|PIGS|SIGMAR1|LPCAT2|TECR|LPCAT3|MGAT1|MGAT2|DGAT1|CD36|LCLAT1|GPAM|MECR|DEGS1|MYO5A|HSD17B11|PGS1|CYP51A1|HSD17B12|GPAA1|CERS5|PRPF19|CEPT1|TPI1|LPCAT1|SH3GLB1|ALOX5AP|DHCR7|SERINC1|PRKAA1|SCARB1|AGK|ACSL3|HSD17B7|HPGDS|B4GALNT1|HSD17B8|ACSL5|NSDHL|EBP|LPL|TBXAS1|FADS1|MCAT|OXSM|P2RX7|MLYCD|MBOAT7|DPM1|IDI1|FABP5|SMPD2|PC</t>
  </si>
  <si>
    <t>lipid biosynthetic process</t>
  </si>
  <si>
    <t>ribonucleoside triphosphate catabolic process</t>
  </si>
  <si>
    <t>purine ribonucleoside triphosphate catabolic process</t>
  </si>
  <si>
    <t>purine ribonucleotide catabolic process</t>
  </si>
  <si>
    <t>GNA13|ATP5D|ATP5E|ATP1B3|RAB5B|RAB5C|ATP5B|IDE|CANT1|CDC42|LONP1|ATP2B4|VPS4B|RHOA|ATP5L|GNG2|ATP6V0D1|NSF|RHOG|RAB27A|OPA1|MYH9|CLPX|ATP6V1F|MFN2|ATP6V1C1|GNB2|GNAQ|GNB1|ATP2C1|RAB5A|ATP5C1|GNAS|PCYOX1|NMI|GNAI3|GNAI2|ARFRP1|MYO9B|ATP6V1G1|ABCA1|RRAGC|ATP6V0C|KRAS|IGTP|RAC2|NUDT9|TAP1|RAC1|ENTPD1|HSPA8|IRGM2|MYO1C|MYO1E|ATP1A1|ATP7A|VCP|ATP2A2|ATP2A3|ATP6V1E1|RAB22A|ABCC3|RAP1A|ABCC1|ATP5A1</t>
  </si>
  <si>
    <t>ribonucleotide catabolic process</t>
  </si>
  <si>
    <t>LDHA|PGD|G6PDX|ACOT2|OGDH|MTHFD1L|PDHB|HIBADH|MTHFD1|GSTM1|ACOT9|MTHFD2|GSR|GPX1|MCCC2|ACSS1|IDH3G|ACOT8|GPX4|PDHA1|SUCLA2|HMGCL|ACAA2|NCF2|ACO2|ALDH5A1|SUCLG2|NCF1|SUCLG1|COQ9|COQ7|COQ5|COQ6|HAGH|COQ3|H6PD|DLD|GPAM|MDH2|MDH1|COASY|ACADSB|NFS1|GCLM|TPI1|CBR2|GSTK1|IDH2|IDH1|DCAKD|FH|GPD2|GCDH|DLST|CS|IDH3B|TKT|DLAT|SOD1|IDH3A|SOD2|SDHA|SDHB|DBT|MLYCD|SDHC|SDHD|SCP2|GLYR1|MGST1</t>
  </si>
  <si>
    <t>coenzyme metabolic process</t>
  </si>
  <si>
    <t>UQCRC1|NDUFB8|OGDH|UQCR10|IDH3G|FXN|IDH2|IDH1|CAT|SUCLA2|NDUFS1|FH|NDUFA5|DLST|ACO2|ALDH5A1|SUCLG2|SUCLG1|NDUFA7|CYCS|CS|NDUFC2|IDH3B|COQ7|IDH3A|SOD2|MT-ND4|SDHA|SLC25A12|MT-ND5|SDHB|SLC25A13|UQCRH|MT-CO2|BAX|SDHC|DLD|SDHD|SLC37A2|MYBBP1A|MDH2|MDH1|UQCRB</t>
  </si>
  <si>
    <t>cellular respiration</t>
  </si>
  <si>
    <t>RPL18|PDP1|RPL19|PDP2|USE1|SYNCRIP|RPLP2|BTK|ERO1LB|APP|RPLP0|RPLP1|PIK3C3|ILK|RPL10|RPL11|ADAM8|LUC7L3|SYK|ADAM9|PTPRJ|ROCK2|PTBP1|UBE2J1|MTPAP|SKP1|SARS2|MARK2|ST13|PPP1CA|RPS18|RPS19|SCYL1|RPS17|EIF2S1|RPS14|MAPK3|EIF2S2|RPS15|RPS12|FLII|TRAPPC4|YME1L1|RPS11|EIF2AK2|MYBBP1A|HSD17B10|GNAI2|PPT1|MTIF2|MTIF3|PABPC1|RPS20|RPS21|RPS24|RPSA|MAP2K1|MAP2K2|MAP2K3|TAOK3|GARS|RPS9|MPC2|RPS6|RPS5|SRSF3|SRSF7|UBA1|PCNA|PARP1|SRSF1|BCKDK|HTATIP2|UBE2G2|TCOF1|YBX1|AUH|LNPEP|USP19|ADCK1|MSRA|EAR2|DYNLL1|P4HA1|DPP7|USP14|MRPL2|CLN3|MRPL1|MRPL4|MRPL3|LYN|AIFM1|PGAP1|MRPL9|DARS2|CCT6A|DGUOK|MMP12|EEF1B|GNAQ|EIF4A1|EEF1G|RUVBL2|RUVBL1|EEF1D|CLN8|AARS2|CLN6|TUFM|USP30|GANAB|GPAA1|HK1|ABI1|HSCB|RPL32|PTK2B|PARS2|PPP2CA|PITRM1|DHX15|FEN1|C1GALT1|MARS|PDK1|UPF1|SWAP70|PDK3|TRIM28|CS|RPL26|ELAVL1|RPL24|CAPN2|ETF1|MANBA|RPS6KA3|DUSP3|RPL23|RPS6KA1|TFRC|RPL22|SFPQ|DPM1|TCEB1|NCLN|GNPTG|IMPAD1|CNDP2|SNRPD3|IDE|SNRPD1|SNRPD2|CNOT1|RPS27L|MIPEP|PRKCSH|TGFB1|ST3GAL1|CSNK2A1|ST3GAL5|SND1|RPN1|DNAJC5|ASPH|RPN2|DNAJC3|DDOST|DNAJC1|STK24|CMAS|HNRNPA2B1|EEF2|HNRNPU|PA2G4|CHID1|BMP2K|SMARCA5|PRCP|YARS2|UGGT1|LRPPRC|ELAC2|ME2|ABCA1|PTRH2|HNRNPL|HNRNPM|HNRNPK|RPL7|RPL6|HNRNPF|RPL9|RPL8|PRKRA|DNAJA1|HSPE1|HNRNPC|RPL7A|RPL4|DNAJA3|DNAJA2|B4GALT1|SEC11C|SEC11A|ATG3|ATP7A|P2RX7|VCP|HDAC1|PRKAR1A|SMARCC2|HSPD1|HNRNPH1|PC|VARS2|NDST2|HEXA|HEXB|MAN1B1|PRDX2|FES|RPS2|ALG9|RPS3|TMF1|TOR3A|RPS3A|CAT|LRRFIP1|CASP1|CTBS|CDK1|MAN1A2|SSBP1|RPS4X|HMGA2|GAK|MAN2A1|GAA|FKBP2|GALNT2|GALNT1|GALNT7|PUSL1|RPS15A|CDKAL1|VARS|SEC63|IARS|TFAM|ICT1|TOR1A|TOR1B|VPS35|HSPA5|HSPA8|CHD4|HSPA9|HCK|MAN1C1|FBL|SMC3|NCSTN|HSP90B1|BAX|TSFM|JAK1|SCPEP1|TARS2|B3GALT6|U2AF2|DNAJB14|DNAJB12|CCT2|CCT3|IARS2|C1QC|HS2ST1|NONO|CFP|MYD88|HTRA2|PLOD1|DNAJB11|APOE|WWP1|MRPL37|ERAP1|H2AFX|MRPL39|MRPL32|MRPL34|CAPNS1|GTPBP3|MGAT1|C1QA|MGAT2|C1QB|RFC3|BAZ1B|RARS|PARP14|DLD|MRPL49|MRPL47|MRPL48|MGAT5|MRPL43|MRPL44|ERMP1|OAS2|CALR|CTSL1|QRSL1|SLC11A1|VRK2|ZMPSTE24|EMB|TRAM1|HIP1|CAMLG|RARS2|SUB1|TREX1|EPRS|CHI3L3|OXSR1|AFG3L2|DDX5|AFG3L1|HNRNPA1|CCT7|CCT5|CCT4|RPL18A|CCT8|PLAU|SPG7|NARS|DNAJC10|ANPEP|SLIRP|CANX|GPX1|LONP1|DNAJC16|CHST14|RAB6A|CAP1|TOP2A|EIF2S3X|ADAM10|RBBP4|RBBP7|TRAP1|PSEN1|PSEN2|FARSB|ADAM17|FKBP15|RBM39|PMPCA|PMPCB|CR1L|ADAM15|FUT8|RAB3D|USP5|NFS1|RPL27A|EDEM3|MRPL11|STT3B|PRPF19|MRPL13|MRPL12|STT3A|MRPL15|MRPL14|MRPL17|MRPL16|MRPL19|MRPL18|PRKAA1|RBM25|AGA|LYZ2|MRPL30|STAT1|SOD1|MSRB2|STAT2|MRPL24|PREB|MRPL23|MRPL22|MRPL21|MRPL28|UBTF|MRPL27|NLN|CAST|GRPEL1|TBK1|LGMN|EIF5B|EIF5A|CNP|MRPS30|TOP1|TARDBP|OMA1|RBMS1|DARS|EFTUD2|H2-DMB1|NAPSA|NPEPPS|PPP1CC|CLPX|GNS|PSMA1|PSMA6|MRPS18B|MRPS18A|CLPP|RIPK3|CELF2|CPD|SNRPF|MRPS16|SYVN1|MRPS15|MRPS14|STRAP|MRPS11|PNPT1|MRPS10|CTSA|KARS|EIF3C|GFM2|EIF3D|EIF3A|EIF3B|EIF3H|GFM1|HARS2|EIF3F|EIF3L|EIF3I|ERO1L|CSF1R|RNF13|EEF1A1|P4HB|PTPN6|PTPN2|MRPS21|MTRF1L|MRRF|PSMC5|PPIB|PSMC3|PSMC2|PSMC1|SPTBN1|DNMT1|SPCS2|PTPN1|SMC1A|HSP90AB1|UQCRC2|UQCRC1|PIGK|MCM7|PAK2|SLK|TPP1|PCBP1|PIGB|ABHD10|SHC1|RANBP2|NSF|CTSZ|HSP90AA1|PIGU|MRPS5|PIGT|PIGS|CTSS|MRPS7|COQ7|PRKCD|MCM5|MRPS2|DNASE2A|LAP3|EIF4G1|EIF4G2|MRPS9|CFL1|CTSD|CTSC|CTSB|CUX1|CTSH|CTNND1|PTPMT1|SH3GLB1|CAMK2D|LARS|TGM2|PIK3R4|PTPRC|TCP1|NCEH1|PTPRA|LARS2|SIRT2|PHB2</t>
  </si>
  <si>
    <t>macromolecule metabolic process</t>
  </si>
  <si>
    <t>SLC9A9|GRPEL1|SLC44A1|ATP1B3|ATP6AP1|SLC7A8|EIF5A|COX5A|SLC7A5|SLC26A11|SLC2A8|ATP2B1|SLC25A20|SLC16A1|ATP2B4|SLC25A24|TIMM9|SLC25A22|ABCB10|MCOLN1|SLC4A2|SLC12A7|SLC12A9|TIMM8B|SLC25A30|LAT2|SEC61B|CD36|ATP2C1|ABCB1B|SLC37A2|ATP5C1|SURF1|SFXN3|SFXN1|ABCA1|SFXN2|ATP6V1B2|CHCHD4|ATP6V0C|TTYH3|SLC11A1|SLC29A3|FOLR2|MTCH2|SLC30A1|MTCH1|NPM1|SLC30A5|SCARB1|TRAM1|SEC61A1|SLC30A7|ABCB8|MYO1C|CLCC1|MYO1E|TOMM40|ABCB7|VDAC2|ABCB6|VDAC3|VDAC1|SLC25A12|ATP7A|P2RX4|SLC25A11|P2RX7|SLC25A13|ATP2A2|ATP2A3|SLC25A10|TOMM40L|SLC25A19|SPNS1|SLC25A16|CLCN7|SLC25A15|CLCN5|SLC25A17|ATP5D|ATP5E|KCNAB2|ATP5B|TRPV2|TIMM17A|TIMM17B|TIMM50|HVCN1|SLC1A5|SLC23A2|SLC25A3|ATP5L|ATP5O|RANBP2|CAT|ATP6V0D1|ATP5I|ATP6V0D2|DNAJC19|SLC43A2|ATP5J|SLC25A4|SLC3A2|ATP6V1H|CLIC1|TIMM23|TIMM44|ATP6V1D|VAT1|ATP6V1F|ATP6V1C1|ATP6V1A|CLIC4|ZDHHC13|SIL1|MFSD10|TOMM22|PCYOX1|NMI|MFSD8|MMGT1|SLC39A11|TIMM10|NUP93|TIMM13|ATP6V1G1|SEC62|TPCN1|TPCN2|NUP214|SLC35B2|DDX19A|TAP2|TAP1|ABCD3|SLC39A7|PEX14|SLC25A45|RRBP1|PSAP|SLC12A4|ATP5F1|ATP1A1|NUP155|ITPR3|ITPR2|SLC16A3|TMEM48|TFRC|ATP6V1E1|SLC6A6|ABCC3|ATP6V0A1|ABCC1|ATP5A1|SLC15A4|ATP6V0A2</t>
  </si>
  <si>
    <t>transmembrane transport</t>
  </si>
  <si>
    <t>LDHA|VKORC1L1|PGD|G6PDX|ACOT2|PPOX|OGDH|MTHFD1L|PDHB|HIBADH|MTHFD1|ACOT9|GSTM1|HMOX2|MTHFD2|MCCC2|GPX1|GSR|ACSS1|ACOT8|IDH3G|FXN|HMOX1|GPX4|PDHA1|SUCLA2|TMEM14C|HMGCL|ACAA2|FECH|NCF2|ACO2|ALDH5A1|SUCLG2|NCF1|SUCLG1|COQ9|COQ7|COQ5|COQ6|HAGH|ISCU|COQ3|NFU1|ISCA2|H6PD|DLD|GPAM|MDH2|MDH1|COASY|ACADSB|NFS1|GCLM|TPI1|CBR2|GSTK1|IDH2|IDH1|DCAKD|FH|GPD2|GCDH|DLST|CS|IDH3B|TKT|DLAT|SOD1|IDH3A|SOD2|SDHA|SDHB|DBT|MLYCD|SDHC|SDHD|SCP2|GLYR1|MGST1</t>
  </si>
  <si>
    <t>cofactor metabolic process</t>
  </si>
  <si>
    <t>CDIPT|PTGS1|NDUFAB1|ELOVL1|PECR|GBF1|PIK3C3|HADH|SYK|ACAA2|PLD1|SPTLC1|SPTLC2|NCF1|CMAS|PISD|LYPLA1|LPCAT2|LPCAT3|MGAT1|MGAT2|CD36|PI4K2A|LCLAT1|CROT|ACADSB|CERS5|HADHA|HADHB|CEPT1|TPI1|LPCAT1|SERINC1|GALC|GCDH|LPL|MCAT|CRAT|P2RX7|PLA2G4A|MLYCD|PLCG2|IDI1|PIP4K2A|FABP5|SLC27A1|ACOX1|CPT2|PTGES2|GM2A|SGPP1|HEXA|HEXB|ACOT2|PIP5K1C|ALG9|ACSF3|ACSF2|CKB|ACOX3|FAR1|CDS2|PIGK|GPX1|AGPAT5|SMPDL3B|SMPDL3A|PIGB|GNPAT|CAT|AGPAT4|AGPAT3|AGPAT2|AGPAT1|ACADM|ALDH5A1|ACADS|PGAP1|PIGU|PI4KA|PIGT|CBR4|PIGS|ACADL|SACM1L|ACADVL|DHRS4|DGAT1|GPAM|CLN8|MECR|CLN6|SLC27A4|DEGS1|MYO5A|PGS1|ECH1|GPAA1|ECHS1|PTPMT1|ACSL1|SH3GLB1|ALOX5AP|PEX13|PRKAA1|HSD17B4|ACAA1A|ACSL4|AGK|ACSL3|HPGDS|B4GALNT1|HSD17B8|GBA|ACSL5|TBXAS1|LIPA|PLA2G15|PSAP|FADS1|CYB5|CPT1A|OXSM|RDH10|GLA|BAX|MBOAT7|DPM1|SMPD4|SMPD2</t>
  </si>
  <si>
    <t>cellular lipid metabolic process</t>
  </si>
  <si>
    <t>DYNC1LI1|HIST1H2BP|BAK1|H2AFV|HTRA2|PIK3C3|VPS4B|H2AFY|H2AFX|MRPL39|H1F0|OPA1|RAN|ROCK2|SYNJ2BP|MYH9|SIRPA|DCTN2|TIMM8A1|RCC2|BAZ1B|RPS14|RPS15|FLII|ARL8A|RPS10|ARL8B|GNAI3|MTX2|MTX1|MYO9B|PPT1|ACP2|BCL2L1|RCC1|CALR|CAPZB|ATP6V0C|RPS25|PFN1|KRAS|RAC2|GORASP2|RAC1|TMED10|ZMPSTE24|HIP1|MAP2K1|PCNT|MPC2|CSRP1|RPS6|PARP1|SPG7|RAB5B|AP1B1|RAB5C|WASF2|AP2B1|FXN|GPX4|TUBB5|CAP1|GOLGA5|TOP2A|FMNL1|STX6|CLN3|HIST1H1E|ARHGEF2|RBBP4|HIST1H1C|AIFM1|HIST1H1B|HIST1H1A|RBBP7|WAS|ELMO1|EPB41L2|PSEN1|TMSB4X|RUVBL2|RUVBL1|CLN8|CLN5|CLN6|YWHAZ|WASH1|MRPL15|PTK2B|MRPL17|PEX14|PEX13|BUB3|PDS5A|LMNA|RPL24|SOD1|SOD2|LSP1|YWHAH|POLDIP2|MTSS1|GRPEL1|CAPZA2|CAPZA1|CNP|TTN|TIMM9|TUBG1|SPN|HMGCL|LNP|ACTN4|DTX3L|ACTN1|TACC1|TIMM8B|VAMP7|USO1|SMARCA5|NEU1|HMGB1|HMGB2|ME2|AGFG1|DIAPH1|ARPC4|ITGB1|DOCK2|CLASP2|DNAJA3|SMCHD1|EPB41|CKAP5|TOMM40|EVL|ATP7A|CORO1C|P2RX7|CORO1A|HDAC1|SMARCC2|DNMT1|SMC1A|DAP3|PC|TLN1|HP1BP3|HEXA|HEXB|TIMM50|ARHGAP17|PEX3|RPS2|CLTC|CDC42|ACOT8|TPP1|GSN|RHOA|SHC1|RANBP1|RHOG|ZW10|CDK1|ARL1|SSBP1|HMGA2|COQ7|VASP|MFN2|MAN2A1|MFN1|CFL1|GAA|CTSD|MAPRE1|FHOD1|LCP1|PGS1|TIMM10|TIMM13|TFAM|SH3GLB1|PAFAH1B1|CHD4|GBA|INF2|VPS18|SUN2|SMC2|SMC3|SIRT2|SMC4|HSP90B1|EPB4.1L1|MAP1S|BAX|SCP2|SPTAN1</t>
  </si>
  <si>
    <t>organelle organization</t>
  </si>
  <si>
    <t>ATP5D|GNA13|ATP5E|RAB5B|ATP1B3|ADCY7|RAB5C|ATP6AP1|RP2|ATP5B|IDE|CNP|PNP|MTHFD1|CDC42|LONP1|ATP2B4|VPS4B|RHOA|ATP5L|ATP5O|GNG2|ATP5I|ATP6V0D1|ATP6V0D2|NSF|RHOG|ATP5J|RAB27A|OPA1|ATP6V1H|DGUOK|MYH9|ATP6V1D|CLPX|ATP6V1F|NME4|MFN2|ATP6V1C1|ATP6V1A|NME2|NME3|GNB2|GNAQ|ATP2C1|ATP9B|GNB1|RAB5A|ATP5C1|GNAS|PCYOX1|NMI|GNAI3|GNAI2|ARFRP1|MYO9B|ABCA1|ATP6V1B2|ATP6V1G1|RRAGC|ATP6V0C|IGTP|KRAS|RAC2|NUDT9|ATIC|RAC1|TAP1|ENTPD1|HSPA8|ATP5J2|IRGM2|MYO1C|MYO1E|ATP1A3|AK3|ATP5F1|ATP11A|ATP1A1|ATP11C|ATP13A2|ATP7A|ATP13A1|VCP|ATP2A2|ATP2A3|ATP6V1E1|RAB22A|ABCC3|RAP1A|ATP6V0A1|ABCC1|ATP5A1|PAICS|ATP6V0A2|ATP8A1</t>
  </si>
  <si>
    <t>purine nucleotide metabolic process</t>
  </si>
  <si>
    <t>GNA13|ADCY7|ATP1B3|ATP6AP1|RP2|DTYMK|IDE|CNP|PNP|MTHFD1L|ATP2B4|VPS4B|GNG2|TMEM14C|RAB27A|ALDH6A1|OPA1|FECH|PCBD2|QDPR|MYH9|CLPX|NME4|PYCR2|NME2|NME3|ATP9B|ATP2C1|DLD|ATP5C1|GNAI3|GNAI2|ARFRP1|MYO9B|ATP6V1B2|ABCA1|CMPK1|CMPK2|RRAGC|ATP6V0C|KRAS|RAC2|RAC1|DHODH|ALDH4A1|ENTPD1|P4HB|ATP5J2|MYO1C|MAOA|MYO1E|AK3|ATP11A|TKT|ATP11C|ATP13A2|ATP7A|ATP13A1|VCP|ATP2A2|ATP2A3|RAP1A|ATP5D|ATP5E|RAB5B|RAB5C|ATP5B|PPOX|MTHFD1|HMOX2|CDC42|MTHFD2|LONP1|UGT1A7C|P4HA1|HMOX1|RHOA|ATP5L|ATP5O|ATP5I|ATP6V0D1|ATP6V0D2|NSF|RHOG|ATP5J|ALDH5A1|ATP6V1H|DGUOK|ATP6V1D|ATP6V1F|ATP6V1C1|MFN2|ATP6V1A|GNAQ|GNB2|GNB1|RAB5A|GNAS|PCYOX1|NMI|ALDH18A1|NFS1|ATP6V1G1|HPRT1|IGTP|NUDT9|ATIC|TAP1|HSPA8|IRGM2|ATP5F1|ATP1A3|ATP1A1|ATP6V1E1|RAB22A|ABCC3|ATP6V0A1|ABCC1|ATP5A1|PAICS|ATP6V0A2|ATP8A1</t>
  </si>
  <si>
    <t>heterocycle metabolic process</t>
  </si>
  <si>
    <t>ATP5D|GNA13|ATP5E|RAB5B|ATP1B3|RAB5C|ATP6AP1|RP2|ATP5B|IDE|PNP|CDC42|LONP1|ATP2B4|VPS4B|RHOA|ATP5L|ATP5O|GNG2|ATP5I|ATP6V0D1|ATP6V0D2|NSF|RHOG|ATP5J|RAB27A|OPA1|ATP6V1H|DGUOK|MYH9|ATP6V1D|CLPX|ATP6V1F|NME4|MFN2|ATP6V1C1|ATP6V1A|NME2|NME3|GNB2|GNAQ|ATP2C1|ATP9B|GNB1|RAB5A|ATP5C1|GNAS|PCYOX1|NMI|GNAI3|GNAI2|ARFRP1|MYO9B|ABCA1|ATP6V1B2|ATP6V1G1|RRAGC|ATP6V0C|IGTP|KRAS|RAC2|RAC1|TAP1|ENTPD1|HSPA8|ATP5J2|IRGM2|MYO1C|MYO1E|ATP1A3|AK3|ATP5F1|ATP11A|ATP1A1|ATP11C|ATP13A2|ATP7A|ATP13A1|VCP|ATP2A2|ATP2A3|ATP6V1E1|RAB22A|ABCC3|RAP1A|ATP6V0A1|ABCC1|ATP5A1|ATP6V0A2|ATP8A1</t>
  </si>
  <si>
    <t>nucleoside triphosphate metabolic process</t>
  </si>
  <si>
    <t>ATP5D|GNA13|ATP5E|RAB5B|ATP1B3|RAB5C|ATP6AP1|RP2|ATP5B|IDE|PNP|CDC42|LONP1|ATP2B4|VPS4B|RHOA|ATP5L|ATP5O|GNG2|ATP5I|ATP6V0D1|ATP6V0D2|NSF|RHOG|ATP5J|RAB27A|OPA1|ATP6V1H|MYH9|ATP6V1D|CLPX|ATP6V1F|NME4|MFN2|ATP6V1C1|ATP6V1A|NME2|NME3|GNB2|GNAQ|ATP2C1|ATP9B|GNB1|RAB5A|ATP5C1|GNAS|PCYOX1|NMI|GNAI3|GNAI2|ARFRP1|MYO9B|ABCA1|ATP6V1B2|ATP6V1G1|RRAGC|ATP6V0C|IGTP|KRAS|RAC2|NUDT9|ATIC|RAC1|TAP1|ENTPD1|HSPA8|ATP5J2|IRGM2|MYO1C|MYO1E|ATP1A3|AK3|ATP5F1|ATP11A|ATP1A1|ATP11C|ATP13A2|ATP7A|ATP13A1|VCP|ATP2A2|ATP2A3|ATP6V1E1|RAB22A|ABCC3|RAP1A|ATP6V0A1|ABCC1|ATP5A1|PAICS|ATP6V0A2|ATP8A1</t>
  </si>
  <si>
    <t>purine ribonucleotide metabolic process</t>
  </si>
  <si>
    <t>purine nucleoside triphosphate metabolic process</t>
  </si>
  <si>
    <t>ATP5D|GNA13|ATP5E|RAB5B|ATP1B3|RAB5C|ATP6AP1|RP2|ATP5B|IDE|PNP|CDC42|LONP1|ATP2B4|VPS4B|RHOA|ATP5L|ATP5O|GNG2|ATP5I|ATP6V0D1|ATP6V0D2|NSF|RHOG|ATP5J|RAB27A|OPA1|ATP6V1H|MYH9|ATP6V1D|CLPX|ATP6V1F|NME4|MFN2|ATP6V1C1|ATP6V1A|NME2|NME3|GNB2|GNAQ|ATP2C1|ATP9B|GNB1|RAB5A|ATP5C1|GNAS|PCYOX1|NMI|GNAI3|GNAI2|ARFRP1|MYO9B|ABCA1|ATP6V1B2|ATP6V1G1|RRAGC|ATP6V0C|IGTP|KRAS|RAC2|RAC1|TAP1|ENTPD1|HSPA8|ATP5J2|IRGM2|MYO1C|MYO1E|ATP1A3|AK3|ATP5F1|ATP11A|ATP1A1|ATP11C|ATP13A2|ATP7A|ATP13A1|VCP|ATP2A2|ATP2A3|ATP6V1E1|RAB22A|ABCC3|RAP1A|ATP6V0A1|ABCC1|ATP5A1|ATP6V0A2|ATP8A1</t>
  </si>
  <si>
    <t>ribonucleoside triphosphate metabolic process</t>
  </si>
  <si>
    <t>ATP5D|GNA13|ATP5E|RAB5B|ATP1B3|RAB5C|ATP6AP1|RP2|ATP5B|IDE|PNP|CANT1|CDC42|LONP1|ATP2B4|VPS4B|RHOA|ATP5L|ATP5O|GNG2|ATP5I|ATP6V0D1|ATP6V0D2|NSF|RHOG|ATP5J|RAB27A|OPA1|ATP6V1H|MYH9|ATP6V1D|CLPX|ATP6V1F|NME4|MFN2|ATP6V1C1|ATP6V1A|NME2|NME3|GNB2|GNAQ|ATP2C1|ATP9B|GNB1|RAB5A|ATP5C1|GNAS|PCYOX1|NMI|GNAI3|GNAI2|ARFRP1|MYO9B|ABCA1|ATP6V1B2|ATP6V1G1|RRAGC|ATP6V0C|IGTP|KRAS|RAC2|NUDT9|ATIC|RAC1|TAP1|DHODH|ENTPD1|HSPA8|ATP5J2|IRGM2|MYO1C|MYO1E|ATP1A3|AK3|ATP5F1|ATP11A|ATP1A1|ATP11C|ATP13A2|ATP7A|ATP13A1|VCP|ATP2A2|ATP2A3|ATP6V1E1|RAB22A|ABCC3|RAP1A|ATP6V0A1|ABCC1|ATP5A1|PAICS|ATP6V0A2|ATP8A1</t>
  </si>
  <si>
    <t>ribonucleotide metabolic process</t>
  </si>
  <si>
    <t>purine ribonucleoside triphosphate metabolic process</t>
  </si>
  <si>
    <t>GNA13|LDHA|ADCY7|ATP1B3|ATP6AP1|RP2|DTYMK|PGD|IDE|CNP|OGDH|PNP|HIBADH|IDH3G|ATP2B4|VPS4B|GNG2|RAB27A|ALDH6A1|OPA1|NCF2|NCF1|MYH9|CLPX|NME4|NME2|NME3|ATP9B|ATP2C1|ATP5C1|MDH2|MDH1|COASY|GNAI3|GNAI2|ARFRP1|MYO9B|ATP6V1B2|ABCA1|CMPK1|KARS|CMPK2|RRAGC|ATP6V0C|TPI1|KRAS|RAC2|RAC1|DHODH|ENTPD1|DCAKD|GPD2|ATP5J2|MYO1C|MYO1E|AK3|ATP11A|IDH3B|TKT|ATP11C|ATP13A2|IDH3A|ATP7A|ATP13A1|VCP|ATP2A2|ATP2A3|RAP1A|DNMT1|GLYR1|ATP5D|ATP5E|RAB5B|RAB5C|ATP5B|G6PDX|CANT1|MTHFD1|CDC42|MCCC2|LONP1|RHOA|ATP5L|ATP5O|ATP5I|ATP6V0D1|ATP6V0D2|NSF|RHOG|ATP5J|ATP6V1H|DGUOK|ATP6V1D|ATP6V1F|MFN2|ATP6V1C1|ATP6V1A|GNAQ|GNB2|GNB1|H6PD|RAB5A|GNAS|PCYOX1|NMI|ATP6V1G1|HPRT1|CBR2|IGTP|NUDT9|ATIC|TAP1|HSPA8|DLST|IRGM2|ATP5F1|ATP1A3|ATP1A1|ATP6V1E1|RAB22A|ABCC3|ATP6V0A1|ABCC1|ATP5A1|PAICS|ATP6V0A2|ATP8A1</t>
  </si>
  <si>
    <t>nucleobase, nucleoside and nucleotide metabolic process</t>
  </si>
  <si>
    <t>TSPO|CDIPT|ORF11|PTGS1|NDUFAB1|STARD3|ELOVL1|ACBD3|PECR|GBF1|AGPS|APOE|PIK3C3|HADH|SYK|PLD3|ACAA2|SGPL1|PLD1|SPTLC1|FECH|SPTLC2|CMAS|NCF1|PLD4|LYPLA1|PISD|LPCAT2|TECR|LPCAT3|MGAT1|PNPLA7|MGAT2|CD36|PI4K2A|LCLAT1|CROT|HSD17B11|HDLBP|ACADSB|CYP51A1|HSD17B12|CERS5|ABCA1|HADHA|HADHB|CEPT1|TPI1|LPCAT1|OSBPL1A|SERINC1|GALC|SCARB1|GCDH|LPL|GDE1|MCAT|FDXR|CRAT|DAGLB|PLA2G4A|P2RX7|MLYCD|PLCG2|PIP4K2A|IDI1|FABP5|PC|CYB5R3|ACOX1|SLC27A1|CYB5R1|CPT2|PTGES2|GM2A|SGPP1|ATP5B|HEXA|HINT2|HEXB|ACOT2|PIP5K1C|LSS|ACSF3|ALG9|ACSF2|ASAH1|ACOX3|CKB|FAR1|CDS2|GPX1|PIGK|AGPAT5|SMPDL3B|UGT1A7C|SMPDL3A|PIGB|GNPAT|CAT|AGPAT4|AGPAT3|AGPAT2|AGPAT1|STS|ACADM|ALDH5A1|ACADS|PGAP1|PIGU|PI4KA|PIGT|CBR4|PIGS|SIGMAR1|ACADL|SACM1L|ACADVL|DGAT1|DHRS4|GPAM|CLN8|MECR|CLN6|SLC27A4|DEGS1|MYO5A|PGS1|ECH1|GPAA1|ECHS1|PTPMT1|COMT|PLBD2|PRPF19|ACSL1|SH3GLB1|ALOX5AP|DHCR7|PAFAH1B1|PRKAA1|PEX13|HSD17B4|ACSL4|ACAA1A|ACSL3|AGK|HSD17B7|HPGDS|B4GALNT1|HSD17B8|ACSL5|NSDHL|GBA|SOAT1|EBP|TBXAS1|PLA2G15|LIPA|NCEH1|PSAP|FADS1|CYB5|GDPD1|CPT1A|OXSM|RDH10|GLA|MBOAT7|BAX|DPM1|ATP5A1|SMPD4|SMPD2</t>
  </si>
  <si>
    <t>lipid metabolic process</t>
  </si>
  <si>
    <t>RPL18|CDIPT|RPL19|RP2|PGD|PTGS1|RPLP2|RPLP0|RPLP1|RPL10|RPL11|PDHA1|TMEM14C|SYK|PCBD2|GATM|NCF1|MTPAP|LPCAT2|LPCAT3|SARS2|NME4|RPS18|NME2|RPS19|NME3|RPS17|EIF2S1|RPS14|EIF2S2|RPS15|RPS12|FLII|RPS11|EIF2AK2|MYBBP1A|MTIF2|MTIF3|LPCAT1|ALDH4A1|RPS20|RPS21|RPS24|GPD2|RPSA|GARS|RPS9|ATP11A|MPC2|ATP11C|DLAT|RPS5|MLYCD|PCNA|PARP1|TCOF1|YBX1|MTHFD1|MTHFD2|EAR2|DYNLL1|MRPL2|MRPL1|MRPL4|MRPL3|LYN|PGAP1|MRPL9|DARS2|EEF1B|EIF4A1|EEF1G|RUVBL2|RUVBL1|EEF1D|AARS2|DEGS1|TUFM|GANAB|ALDH18A1|GPAA1|RPL32|PARS2|ALOX5AP|ACSL3|HPGDS|FEN1|C1GALT1|MARS|ACSL5|HSD17B8|SHMT2|FADS1|TRIM28|RPL26|RPL24|ETF1|PCK2|RPL23|RPL22|SFPQ|DPM1|TCEB1|GNPTG|ATP6AP1|NDUFAB1|CNOT1|RPS27L|PRKCSH|MTHFD1L|ST3GAL1|ELOVL1|ST3GAL5|SND1|RPN1|RPN2|DDOST|HMGCL|SPTLC1|SPTLC2|CMAS|PISD|EEF2|NFU1|PA2G4|ATP9B|LCLAT1|YARS2|UGGT1|LRPPRC|ME2|CERS5|ABCA1|PTRH2|RPL7|RPL6|RPL9|RPL8|DHODH|RPL7A|RPL4|DNAJA3|B4GALT1|ATP5J2|ATP7A|P2RX4|P2RX7|HDAC1|SMARCC2|FABP5|PC|VARS2|PTGES2|NDST2|HEXB|G6PDX|RPS2|ALG9|RPS3|TMF1|RPS3A|LRRFIP1|SSBP1|ATP6V1H|HMGA2|RPS4X|ATP6V1D|ATP6V1F|HAGH|ATP6V1A|MAN2A1|ISCA2|GPAM|GALNT2|GALNT1|PGS1|GALNT7|RPS15A|VARS|IARS|TFAM|AKR1A1|ATIC|ICT1|CHD4|B4GALNT1|ATP5F1|MAN1C1|OXSM|DBT|CYBA|RDH10|CYBB|TSFM|BAX|AKR1B1|SMPD2|TARS2|ATP1B3|ADCY7|B3GALT6|IARS2|HS2ST1|NONO|GOT2|GBF1|APOE|MRPL37|MRPL39|MRPL32|MRPL34|PLD1|MGAT1|MGAT2|RFC3|CD36|BAZ1B|ATP2C1|PARP14|RARS|DLD|ATP5C1|MRPL49|MRPL47|MRPL48|MGAT5|MRPL43|COASY|QRSL1|TPI1|SERINC1|EMB|TRAM1|HIP1|DCAKD|GCDH|RARS2|SUB1|MCAT|EPRS|TKT|ATP13A2|ATP13A1|ATP2A2|RPL18A|ATP2A3|IDI1|ATP5D|ATP5E|NARS|ATP5B|SLIRP|CKB|CDS2|FAR1|AGPAT5|FXN|CHST14|GNPAT|ATP5L|ATP5O|ATP6V0D1|ATP5I|AGPAT4|ATP6V0D2|AGPAT3|AGPAT2|ATP5J|AGPAT1|EIF2S3X|RBBP4|CBR4|RBBP7|ATP6V1C1|PSEN1|FARSB|RBM39|MECR|MYO5A|BCAT2|FUT8|RPL27A|NFS1|HPRT1|STT3B|MRPL11|MRPL13|STT3A|MRPL12|MRPL15|MRPL14|MRPL17|MRPL16|MRPL19|MRPL18|PRKAA1|AGK|TBXAS1|ATP1A3|ATP1A1|SOD1|STAT1|MRPL30|SOD2|STAT2|PREB|MRPL24|MRPL23|MRPL22|MRPL21|MRPL28|UBTF|MRPL27|ATP6V1E1|MBOAT7|PHGDH|ATP6V0A1|ATP5A1|PGK1|PAICS|ATP6V0A2|CAST|DTYMK|EIF5B|EIF5A|CNP|PNP|MRPS30|PDHB|PECR|TOP1|ACSS1|TARDBP|RBMS1|FECH|DARS|QDPR|ISCU|PYCR2|MRPS18B|MRPS18A|MRPS16|MRPS15|MRPS14|MRPS11|MRPS10|ATP6V1B2|GCLM|CMPK1|KARS|CMPK2|EIF3C|GFM2|EIF3D|CEPT1|EIF3A|EIF3B|EIF3H|GFM1|HARS2|EIF3F|EIF3L|SCARB1|EIF3I|LPL|EEF1A1|AK3|MTRF1L|MRPS21|MRRF|TMLHE|PLCG2|DNMT1|PPOX|PIGK|MCM7|PIGB|HSP90AA1|ALDH5A1|PIGU|PIGT|MRPS5|PIGS|COQ9|MRPS7|COQ7|MCM5|COQ5|MRPS2|COQ6|EIF4G1|COQ3|EIF4G2|DGAT1|MRPS9|CUX1|CTNND1|SH3GLB1|LARS|LARS2|GPI|PHB2|ATP8A1</t>
  </si>
  <si>
    <t>cellular biosynthetic process</t>
  </si>
  <si>
    <t>GNPTG|SRP14|GRPEL1|OXA1L|TGFB1|RAB1A|TIMM9|SAR1A|RAB27A|SCAMP3|RAN|ERP29|VTI1B|VPS41|SYNJ2BP|TIMM8B|VTI1A|BCAP31|COPG1|TIMM8A1|MAPK3|USO1|SRP72|MRPL45|RAB10|RAB7A|SNX9|STX7|NAPG|MTX2|MTX1|UNC93B1|SNX2|SNX1|NAPA|ITGB1|SLC11A1|STX12|MACF1|CSE1L|FOLR2|STX18|STX17|STX16|TMED10|AP2M1|SRP54|VIMP|TOMM40|ARFIP1|PCNA|SPTBN1|COPA|CLTA|AP1B1|TIMM17A|AP2S1|TIMM17B|AP3S1|SYNGR1|CLTC|COPB2|CDC42|AP2B1|SRPR|COPB1|VPS16|RAB6A|KPNB1|KDELR1|AP3B1|STX6|STX5|STX4|STX3|STX2|PGAP1|TIMM23|TIMM44|M6PR|IPO5|CFL1|ARCN1|TOMM22|SEC23B|SRP9|AP1M1|NUP98|YWHAZ|TIMM10|TIMM13|NUP214|AP3M1|SH3GLB1|BCAP29|EXOC4|AP3D1|PEX13|TNPO1|HSPA9|RAB2A|LMNA|YWHAB|YWHAE|AP2A2|YWHAG|YWHAH|AP2A1|BAX|YWHAQ|NOP58</t>
  </si>
  <si>
    <t>cellular macromolecule localization</t>
  </si>
  <si>
    <t>GNA13|LDHA|ADCY7|ATP1B3|ATP6AP1|RP2|DTYMK|PGD|IDE|CNP|OGDH|PNP|HIBADH|IDH3G|ATP2B4|VPS4B|GNG2|RAB27A|OPA1|NCF2|NCF1|MYH9|CLPX|NME4|NME2|NME3|ATP9B|ATP2C1|ATP5C1|MDH2|MDH1|COASY|GNAI3|GNAI2|ARFRP1|MYO9B|ATP6V1B2|ABCA1|CMPK1|CMPK2|RRAGC|ATP6V0C|TPI1|KRAS|RAC2|RAC1|DHODH|ENTPD1|DCAKD|GPD2|ATP5J2|MYO1C|MYO1E|AK3|ATP11A|IDH3B|TKT|ATP11C|ATP13A2|IDH3A|ATP7A|ATP13A1|VCP|ATP2A2|ATP2A3|RAP1A|GLYR1|ATP5D|ATP5E|RAB5B|RAB5C|ATP5B|G6PDX|CANT1|MTHFD1|CDC42|MCCC2|LONP1|RHOA|ATP5L|ATP5O|ATP5I|ATP6V0D1|ATP6V0D2|NSF|RHOG|ATP5J|ATP6V1H|DGUOK|ATP6V1D|ATP6V1F|ATP6V1C1|MFN2|ATP6V1A|GNAQ|GNB2|GNB1|H6PD|RAB5A|GNAS|PCYOX1|NMI|ATP6V1G1|CBR2|IGTP|NUDT9|ATIC|TAP1|HSPA8|DLST|IRGM2|ATP5F1|ATP1A3|ATP1A1|ATP6V1E1|RAB22A|ABCC3|ATP6V0A1|ABCC1|ATP5A1|PAICS|ATP6V0A2|ATP8A1</t>
  </si>
  <si>
    <t>nucleoside phosphate metabolic process</t>
  </si>
  <si>
    <t>nucleotide metabolic process</t>
  </si>
  <si>
    <t>cellular protein localization</t>
  </si>
  <si>
    <t>GNPTG|SRP14|GRPEL1|TGFB1|RAB1A|TIMM9|SAR1A|RAB27A|SCAMP3|RAN|ERP29|VTI1B|VPS41|SYNJ2BP|TIMM8B|VTI1A|BCAP31|COPG1|TIMM8A1|MAPK3|USO1|SRP72|RAB10|MRPL45|RAB7A|SNX9|STX7|NAPG|MTX2|MTX1|UNC93B1|SNX2|SNX1|NAPA|ITGB1|SLC11A1|STX12|MACF1|CSE1L|FOLR2|STX18|STX17|STX16|TMED10|AP2M1|SRP54|VIMP|TOMM40|ARFIP1|PCNA|SPTBN1|COPA|CLTA|AP1B1|TIMM17A|AP2S1|TIMM17B|AP3S1|SYNGR1|CLTC|COPB2|AP2B1|SRPR|COPB1|VPS16|RAB6A|KPNB1|AP3B1|STX6|STX5|STX4|STX3|STX2|PGAP1|TIMM23|TIMM44|M6PR|IPO5|CFL1|ARCN1|TOMM22|SRP9|SEC23B|NUP98|YWHAZ|AP1M1|TIMM10|TIMM13|NUP214|AP3M1|BCAP29|EXOC4|AP3D1|PEX13|TNPO1|HSPA9|RAB2A|LMNA|YWHAB|YWHAE|AP2A2|YWHAG|YWHAH|AP2A1|YWHAQ|NOP58</t>
  </si>
  <si>
    <t>intracellular protein transport</t>
  </si>
  <si>
    <t>UQCRC2|UQCRC1|CYC1|NDUFAB1|UQCRFS1|UQCRQ|NDUFS7|NDUFS6|ERO1LB|UQCR10|NDUFS5|NDUFS4|NDUFS8|NDUFS3|NDUFS2|NDUFS1|NDUFB11|NDUFB10|ALDH5A1|CYCS|NDUFC2|NDUFA13|CYB5B|COQ7|NDUFA10|NDUFA12|NDUFA11|MT-ND4|MT-ND5|UQCRH|MT-CO2|SLC37A2|DLD|FDX1L|MYBBP1A|UQCRB|TMX1|NDUFB5|NDUFB6|NDUFB7|NDUFB8|TXN2|NDUFB9|TMX4|NDUFB2|CYB561D2|ETFDH|ERO1L|ETFB|ETFA|NDUFA4|NDUFA5|NDUFA2|NDUFA3|NDUFA8|NDUFA9|NDUFA6|FADS1|NDUFA7|FDXR|CYB5|SOD2|SDHA|SLC25A12|NDUFV3|SDHB|CYBA|CYBB|SLC25A13|SDHC|NDUFV1|SDHD|NDUFV2</t>
  </si>
  <si>
    <t>electron transport chain</t>
  </si>
  <si>
    <t>LDHA|TARS2|PGD|PTGS1|NDUFAB1|IARS2|OGDH|MTHFD1L|PDHB|HIBADH|GOT2|ELOVL1|PECR|ACSS1|IDH3G|GBF1|PDHA1|HADH|SYK|ALDH6A1|ACAA2|SGPL1|PLD1|GATM|DARS|SUCLG2|NCF1|CMAS|SUCLG1|LYPLA1|SARS2|PYCR2|CD36|RARS|DLD|YARS2|MDH2|CROT|MDH1|ACADSB|ME2|GLUD1|GCLM|HADHA|KARS|HADHB|TPI1|IVD|HARS2|IDH2|IDH1|ALDH4A1|GCSH|FH|GPD2|GCDH|P4HB|RARS2|MCAT|GGH|GARS|EPRS|IDH3B|DLAT|CRAT|IDH3A|ATP7A|PLA2G4A|MLYCD|TMLHE|PC|ACOX1|SLC27A1|BCKDK|CPT2|HTATIP2|VARS2|PTGES2|NARS|ACOT2|ACSF3|ACSF2|AUH|ACOX3|FAR1|MTHFD1|MTHFD2|P4HA1|SLC23A2|ACAD8|SUCLA2|AGPAT1|CLN3|ACADM|ACO2|ALDH5A1|ACADS|CBR4|DARS2|ACADL|ACADVL|FARSB|GPAM|AARS2|MECR|ALDH9A1|SLC27A4|DEGS1|MYO5A|ALDH18A1|BCAT2|ECH1|NFS1|ECHS1|VARS|IARS|ACSL1|AKR1A1|PARS2|SH3GLB1|ALOX5AP|LARS|PRKAA1|PEX13|HSD17B4|ACAA1A|ACSL4|IRG1|ACSL3|HPGDS|HSD17B8|MARS|ACSL5|DLST|SHMT2|TBXAS1|PLA2G15|LIPA|FADS1|BCKDHB|CS|LARS2|PCK2|CYB5|CPT1A|OXSM|SDHA|SDHB|GPI|RDH10|MCFD2|PHGDH|HIBCH|PGK1</t>
  </si>
  <si>
    <t>carboxylic acid metabolic process</t>
  </si>
  <si>
    <t>oxoacid metabolic process</t>
  </si>
  <si>
    <t>LDHA|TARS2|PGD|PTGS1|NDUFAB1|IARS2|OGDH|PNP|MTHFD1L|PDHB|HIBADH|GOT2|ELOVL1|PECR|ACSS1|IDH3G|GBF1|PDHA1|HADH|SYK|ALDH6A1|ACAA2|SGPL1|PLD1|GATM|DARS|SUCLG2|NCF1|CMAS|SUCLG1|LYPLA1|SARS2|PYCR2|CD36|RARS|DLD|YARS2|MDH2|CROT|MDH1|ACADSB|ME2|GLUD1|GCLM|HADHA|KARS|HADHB|TPI1|IVD|HARS2|IDH2|IDH1|ALDH4A1|GCSH|FH|GPD2|GCDH|P4HB|RARS2|MCAT|GGH|GARS|EPRS|IDH3B|DLAT|CRAT|IDH3A|ATP7A|PLA2G4A|MLYCD|TMLHE|PC|ACOX1|SLC27A1|BCKDK|CPT2|HTATIP2|VARS2|PTGES2|NARS|ACOT2|ACSF3|ACSF2|AUH|ACOX3|FAR1|MTHFD1|MTHFD2|P4HA1|SLC23A2|ACAD8|SUCLA2|AGPAT1|CLN3|ACADM|ACO2|ALDH5A1|ACADS|CBR4|DARS2|ACADL|ACADVL|FARSB|GPAM|AARS2|MECR|ALDH9A1|SLC27A4|DEGS1|MYO5A|ALDH18A1|BCAT2|ECH1|NFS1|ECHS1|VARS|IARS|ACSL1|AKR1A1|PARS2|SH3GLB1|ALOX5AP|LARS|PRKAA1|PEX13|HSD17B4|ACAA1A|ACSL4|IRG1|ACSL3|HPGDS|HSD17B8|MARS|ACSL5|DLST|SHMT2|TBXAS1|PLA2G15|LIPA|FADS1|BCKDHB|CS|LARS2|PCK2|CYB5|CPT1A|OXSM|SDHA|SDHB|GPI|RDH10|MCFD2|PHGDH|HIBCH|PGK1</t>
  </si>
  <si>
    <t>organic acid metabolic process</t>
  </si>
  <si>
    <t>GNA13|LDHA|ATP1B3|PGD|IDE|PGAM1|CNP|OGDH|PNP|HIBADH|PDHB|GOT2|ATP2B4|VPS4B|GNG2|PDHA1|HADH|RAB27A|ACAA2|ALDH6A1|OPA1|NCF2|NCF1|MYH9|CLPX|ATP2C1|ATP5C1|MDH2|MDH1|ALDOA|GNAI3|GNAI2|ARFRP1|MYO9B|ABCA1|HADHA|HADHB|RRAGC|ATP6V0C|TPI1|KRAS|RAC2|IVD|HARS2|RAC1|GCSH|ENTPD1|MYO1C|MAOA|MYO1E|TKT|DLAT|ATP7A|VCP|ATP2A2|ATP2A3|RAP1A|GLYR1|ATP5D|ATP5E|ACOX1|BCKDK|RAB5B|RAB5C|ATP5B|G6PDX|ACOT2|CANT1|GLB1|AUH|ACOX3|MTHFD1|CDC42|LONP1|UGT1A7C|RHOA|ATP5L|ACAD8|ATP6V0D1|NSF|RHOG|PCYOX1L|ACADM|PFKL|ALDH5A1|ACADS|PFKP|ACADL|ATP6V1F|MFN2|ACADVL|ATP6V1C1|GNB2|GNAQ|GNB1|H6PD|RAB5A|GNAS|PCYOX1|SLC27A4|NMI|BCAT2|ADPGK|HK2|HK1|ECHS1|COMT|ATP6V1G1|IGTP|AKR1A1|NUDT9|OXCT1|HK3|TAP1|PEX13|HSD17B4|IRG1|HSPA8|IRGM2|BCKDHB|ATP1A1|GPI|ATP6V1E1|RAB22A|ABCC3|ABCC1|HIBCH|ATP5A1|PGK1</t>
  </si>
  <si>
    <t>small molecule catabolic process</t>
  </si>
  <si>
    <t>RPL18|CDIPT|RPL19|RP2|PGD|PTGS1|RPLP2|ACBD3|RPLP0|RPLP1|RPL10|RPL11|PDHA1|TMEM14C|SYK|PCBD2|GATM|NCF1|MTPAP|LPCAT2|LPCAT3|SARS2|NME4|RPS18|NME2|RPS19|NME3|RPS17|EIF2S1|RPS14|EIF2S2|RPS15|RPS12|FLII|TRAPPC4|RPS11|EIF2AK2|MYBBP1A|HSD17B11|CYP51A1|HSD17B12|HFE|MTIF2|MTIF3|LPCAT1|ALDH4A1|RPS20|RPS21|RPS24|GPD2|RPSA|GARS|RPS9|ATP11A|MPC2|ATP11C|DLAT|RPS5|MLYCD|PCNA|PARP1|TCOF1|YBX1|MTHFD1|MTHFD2|EAR2|DYNLL1|MRPL2|MRPL1|MRPL4|MRPL3|LYN|PGAP1|MRPL9|DARS2|EEF1B|EIF4A1|EEF1G|RUVBL2|RUVBL1|EEF1D|AARS2|DEGS1|TUFM|GANAB|ALDH18A1|GPAA1|RPL32|PARS2|DHCR7|ALOX5AP|ACSL3|HPGDS|FEN1|C1GALT1|HSD17B7|MARS|ACSL5|HSD17B8|SHMT2|FADS1|TRIM28|RPL26|RPL24|ETF1|PCK2|RPL23|RPL22|SFPQ|DPM1|TCEB1|GNPTG|ORF11|ATP6AP1|NDUFAB1|CNOT1|RPS27L|PRKCSH|MTHFD1L|ST3GAL1|ELOVL1|ST3GAL5|SND1|RPN1|RPN2|DDOST|HMGCL|SPTLC1|SPTLC2|CMAS|PISD|EEF2|TECR|NFU1|PA2G4|ATP9B|LCLAT1|YARS2|UGGT1|LRPPRC|ME2|CERS5|ABCA1|PTRH2|RPL7|RPL6|RPL9|RPL8|DHODH|RPL7A|RPL4|DNAJA3|B4GALT1|ATP5J2|ATP7A|P2RX4|P2RX7|HDAC1|SMARCC2|FABP5|PC|CYB5R3|CYB5R1|VARS2|PTGES2|NDST2|ALG2|HEXB|G6PDX|HINT2|RPS2|ALG9|RPS3|TMF1|RPS3A|LRRFIP1|SSBP1|ATP6V1H|HMGA2|RPS4X|ATP6V1D|ATP6V1F|HAGH|ATP6V1A|MAN2A1|ISCA2|GPAM|GALNT2|GALNT1|PGS1|GALNT7|RPS15A|VARS|IARS|TFAM|AKR1A1|ATIC|ICT1|CHD4|B4GALNT1|EBP|ATP5F1|MAN1C1|OXSM|DBT|CYBA|RDH10|CYBB|TSFM|BAX|AKR1B1|SMPD2|TARS2|ATP1B3|ADCY7|B3GALT6|GCAT|IARS2|HS2ST1|NONO|GOT2|AGPS|GBF1|APOE|MRPL37|MRPL39|MRPL32|MRPL34|PLD1|MGAT1|MGAT2|RFC3|CD36|BAZ1B|ATP2C1|PARP14|RARS|DLD|ATP5C1|MRPL49|MRPL47|MRPL48|MGAT5|MRPL43|COASY|QRSL1|SLC11A1|TPI1|SERINC1|EMB|TRAM1|HIP1|DCAKD|GCDH|RARS2|SUB1|MCAT|EPRS|TKT|ATP13A2|ATP13A1|ATP2A2|RPL18A|ATP2A3|IDI1|ATP5D|ATP5E|NARS|ATP5B|SLIRP|CKB|FAR1|CDS2|AGPAT5|FXN|CHST14|GNPAT|ATP5L|ATP5O|ATP6V0D1|ATP5I|AGPAT4|ATP6V0D2|AGPAT3|AGPAT2|ATP5J|AGPAT1|EIF2S3X|RBBP4|CBR4|SIGMAR1|RBBP7|ATP6V1C1|PSEN1|FARSB|RBM39|MECR|MYO5A|BCAT2|FUT8|RPL27A|NFS1|HPRT1|MRPL11|PRPF19|STT3B|MRPL13|MRPL12|STT3A|MRPL15|MRPL14|MRPL17|MRPL16|MRPL19|MRPL18|PRKAA1|AGK|NSDHL|TBXAS1|ATP1A3|ATP1A1|MRPL30|STAT1|SOD1|STAT2|SOD2|MRPL24|PREB|MRPL23|MRPL22|MRPL21|MRPL28|UBTF|MRPL27|ATP6V1E1|MBOAT7|PHGDH|ATP6V0A1|ATP5A1|PGK1|PAICS|ATP6V0A2|CAST|TSPO|DTYMK|EIF5B|EIF5A|CNP|PNP|MRPS30|PDHB|STARD3|PECR|TOP1|ACSS1|TARDBP|RBMS1|FECH|DARS|QDPR|ISCU|PYCR2|MRPS18B|MRPS18A|MRPS16|MRPS15|MRPS14|MRPS11|MRPS10|ATP6V1B2|GCLM|CMPK1|KARS|CMPK2|EIF3C|GFM2|EIF3D|CEPT1|EIF3A|EIF3B|EIF3H|GFM1|HARS2|EIF3F|EIF3L|SCARB1|EIF3I|EEF1A1|LPL|AK3|MRPS21|MTRF1L|MRRF|TMLHE|PLCG2|DNMT1|PPOX|LSS|PIGK|MCM7|PIGB|HSP90AA1|ALDH5A1|PIGU|MRPS5|PIGT|COQ9|PIGS|MRPS7|COQ7|MCM5|MRPS2|COQ5|COQ6|EIF4G1|COQ3|EIF4G2|DGAT1|MRPS9|CUX1|CTNND1|SH3GLB1|LARS|APMAP|LARS2|GPI|PHB2|ATP8A1</t>
  </si>
  <si>
    <t>biosynthetic process</t>
  </si>
  <si>
    <t>LDHA|TARS2|VKORC1L1|PGD|PTGS1|NDUFAB1|IARS2|OGDH|MTHFD1L|PDHB|HIBADH|GOT2|ELOVL1|PECR|ACSS1|IDH3G|GBF1|PDHA1|HADH|SYK|ALDH6A1|ACAA2|SGPL1|PLD1|GATM|DARS|SUCLG2|NCF1|CMAS|SUCLG1|LYPLA1|SARS2|PYCR2|CD36|RARS|DLD|YARS2|MDH2|CROT|MDH1|ACADSB|ME2|GLUD1|GCLM|HADHA|KARS|HADHB|TPI1|IVD|HARS2|IDH2|IDH1|ALDH4A1|GCSH|FH|GPD2|GCDH|P4HB|RARS2|MCAT|GGH|GARS|EPRS|IDH3B|DLAT|CRAT|IDH3A|ATP7A|PLA2G4A|MLYCD|TMLHE|PC|ACOX1|SLC27A1|BCKDK|CPT2|PTGES2|VARS2|HTATIP2|NARS|ACOT2|ACSF3|ACSF2|AUH|ACOX3|FAR1|MTHFD1|MTHFD2|P4HA1|SLC23A2|ACAD8|SUCLA2|AGPAT1|CLN3|ACADM|ACO2|ALDH5A1|ACADS|CBR4|COQ9|DARS2|COQ7|ACADL|COQ5|COQ6|ACADVL|COQ3|FARSB|GPAM|AARS2|MECR|ALDH9A1|SLC27A4|DEGS1|MYO5A|ALDH18A1|BCAT2|ECH1|NFS1|ECHS1|VARS|IARS|ACSL1|AKR1A1|PARS2|SH3GLB1|ALOX5AP|LARS|PRKAA1|PEX13|HSD17B4|ACAA1A|ACSL4|IRG1|ACSL3|HPGDS|HSD17B8|MARS|ACSL5|DLST|SHMT2|TBXAS1|PLA2G15|LIPA|FADS1|BCKDHB|CS|LARS2|PCK2|CYB5|CPT1A|OXSM|SDHA|SDHB|GPI|RDH10|MCFD2|PHGDH|HIBCH|PGK1</t>
  </si>
  <si>
    <t>cellular ketone metabolic process</t>
  </si>
  <si>
    <t>DYNC1LI1|OXA1L|CADM1|B3GALT6|PGD|STRN|MPV17|ITSN2|ITSN1|BAK1|HIST1H2BP|CD47|APP|HTRA2|H2AFV|CD44|APOE|PIK3C3|ILK|VPS4B|H2AFY|H2AFX|MRPL39|H1F0|DBNL|OPA1|PCBD2|KIF5B|ROCK2|RAN|COLEC12|SYNJ2BP|LPCAT2|MYH9|SIRPA|VTI1A|HRAS1|DCTN2|ST13|NPC1|CD36|TIMM8A1|BAZ1B|RCC2|RPS14|RPS15|MAPK3|TUBA4A|FLII|TRAPPC4|RPS10|ARL8A|ARL8B|SH3GL1|HSD17B10|GNAI3|MTX2|HSD17B12|MTX1|ACP2|PPT1|MYO9B|BCL2L1|CALR|RCC1|MTIF3|ACAT1|CAPZB|RPS25|ATP6V0C|ALCAM|SLC11A1|PFN1|KRAS|RAC2|GORASP2|RAC1|TMED10|FCER1G|ZMPSTE24|HIP1|COL18A1|MAP2K1|LGALS3|PCNT|MPC2|CSRP1|AFG3L2|RPS6|FCGR1|ABCG1|FCGR2|RBPJ|PARP1|CLCN5|RTN4|SPG7|MSR1|NRP1|AP1B1|RAB5B|KCNAB2|RAB5C|FERMT3|ATP5B|WASF2|LONP1|AP2B1|FXN|P4HA1|GPX4|TUBB5|TUBB6|GNPAT|CAP1|GOLGA5|TOP2A|COX15|AP3B1|STX6|FMNL1|CLN3|STX4|ARHGEF2|HIST1H1E|STX3|RBBP4|STX2|LYN|HIST1H1C|AIFM1|HIST1H1B|HIST1H1A|RBBP7|WAS|ELMO1|EPB41L2|PSEN1|SH3KBP1|RAB5A|FKBP15|RUVBL2|TMSB4X|RUVBL1|CLN8|CLN5|CLN6|ADAM15|MYO5A|YWHAZ|LIMS1|WASH1|HPRT1|CBR2|MRPL15|PTK2B|SQSTM1|MRPL17|ALOX5AP|PEX14|PRKAA1|PEX13|SNAP23|ACSL4|BUB3|ELMOD2|PDK1|SHMT2|PDS5A|TRIM28|YWHAB|LMNA|RPL24|SOD1|ETF1|ITPR3|CPT1A|SOD2|LSP1|AP2A2|YWHAH|LRP1|TFRC|AP2A1|CAPG|POLDIP2|PHGDH|DNM2|CAST|MTSS1|GRPEL1|CAPZA2|IDE|CAPZA1|CNP|TTN|PRKCSH|TGFB1|DAB2|TIMM9|TUBG1|HMGCL|SPN|SCAMP1|FECH|LNP|ACTN4|DTX3L|BAIAP2|ACTN1|MFGE8|TIMM8B|TACC1|ARRB2|VAMP8|VAMP7|CLPP|SMARCA5|USO1|CELF2|VAMP3|NEU1|ANKFY1|HMGB1|HMGB2|ME2|AGFG1|DIAPH1|GRB2|ARPC4|ITGB3|ABCA1|ITGB1|EIF3D|EIF3A|DOCK2|ITGAV|NPM1|SCARB1|CLASP2|DNAJA3|FN1|MRC1|B4GALT1|SMCHD1|EPB41|CKAP5|TOMM40|EVL|MTRF1L|VAV1|CORO1C|ATP7A|P2RX4|CORO1A|P2RX7|VCP|ITGA6|HDAC1|ITGA5|SMARCC2|DNMT1|CYFIP1|SMC1A|PC|DAP3|TLN1|HP1BP3|HEXA|HEXB|PIP5K1C|PRDX5|TIMM50|ARHGAP17|EPS15L1|PEX3|CLTC|RPS2|CDC42|ACOT8|TPP1|GSN|RHOA|RANBP1|SHC1|RHOG|ZW10|ARL1|CDK1|ATPAF2|ACADM|PFKL|SSBP1|ACADS|PFKP|STXBP3|COQ7|ACADL|HMGA2|VASP|MFN2|MFN1|MAN2A1|UQCRH|CFL1|GAA|CTSD|MAPRE1|LCP1|FHOD1|PGS1|NUP98|SNX17|TIMM10|PF4|TIMM13|ANXA7|TFAM|SH3GLB1|TAP2|ICT1|TGM2|PAFAH1B1|EHD1|MYOF|CHD4|EHD4|GBA|INF2|ACTB|VPS18|LIPA|HCK|SUN2|RUFY1|ANXA5|SMC2|SIRT2|SMC3|ANXA2|SMC4|HSP90B1|EPB4.1L1|MAP1S|BAX|SCP2|SPTAN1</t>
  </si>
  <si>
    <t>cellular component organization</t>
  </si>
  <si>
    <t>GNA13|ATP1B3|IDE|CNP|OGDH|PNP|GOT2|CISD2|ATP2B4|IDH3G|APOE|WWP1|PIK3C3|VPS4B|RAB24|GNG2|HADH|DNAJC3|RAB27A|ALDH6A1|ACAA2|PLD1|OPA1|NCF2|SUCLG2|NCF1|SUCLG1|SKP1|MYH9|CLPX|POR|GNS|PSMA1|PSMA6|ATP2C1|CLPP|ATP5C1|MDH2|MDH1|GNAI3|GNAI2|PNPT1|ARFRP1|MYO9B|PPT1|ABCA1|OAS2|HADHA|HADHB|RRAGC|ATP6V0C|KRAS|RAC2|IVD|HARS2|RAC1|GALC|IDH2|GCSH|IDH1|ZMPSTE24|ENTPD1|FH|LPL|MYO1C|MYO1E|MAOA|EPHX1|IDH3B|ATG3|IDH3A|ATP7A|PLA2G4A|P2RX7|VCP|ATP2A2|ATP2A3|PLCG2|RAP1A|ARSB|ATP5D|ATP5E|ACOX1|BCKDK|GM2A|RAB5B|RAB5C|ATP5B|HEXA|UBE2G2|HEXB|ACOT2|MAN1B1|PRDX5|PRDX2|PRDX3|PRDX1|CANT1|AUH|ACOX3|MTHFD1|LNPEP|HMOX2|CDC42|GPX1|USP19|LONP1|UGT1A7C|SMPDL3B|TPP1|SMPDL3A|HMOX1|GPX4|RHOA|ATP5L|CAT|ACAD8|SUCLA2|ATP6V0D1|NSF|USP14|RHOG|TM9SF1|CLN3|PCYOX1L|ACADM|ACO2|ALDH5A1|AIFM1|ACADS|ACADL|DNASE2A|ATP6V1F|MFN2|ACADVL|ATP6V1C1|PSEN1|GNB2|GNAQ|GNB1|RAB5A|CTSD|ADAM17|GNAS|PCYOX1|CLN8|CLN6|SLC27A4|USP30|NMI|BCAT2|USP5|ECHS1|EDEM3|COMT|ATP6V1G1|ACSL1|IGTP|AKR1A1|NUDT9|EPX|OXCT1|TAP1|PEX13|HSPA5|HSD17B4|IRG1|HSPA8|DLST|IRGM1|IRGM2|UPF1|CS|BCKDHB|ATP1A1|SOD1|SDHA|GPI|SDHB|GLA|SDHC|ATP6V1E1|RAB22A|SDHD|ABCC3|ARSA|MPO|ABCC1|ATP5A1|HIBCH|TCEB1|SMPD4</t>
  </si>
  <si>
    <t>cellular catabolic process</t>
  </si>
  <si>
    <t>RPL18|PDP1|TARS2|RPL19|PDP2|B3GALT6|DNAJB14|RPLP2|DNAJB12|CCT2|IARS2|CCT3|BTK|ERO1LB|APP|PLOD1|DNAJB11|RPLP0|WWP1|RPLP1|PIK3C3|ILK|MRPL37|RPL10|RPL11|MRPL39|MRPL32|MRPL34|SYK|PTPRJ|ROCK2|UBE2J1|SKP1|SARS2|MARK2|MGAT1|ST13|MGAT2|RPS18|PPP1CA|RPS19|SCYL1|RPS17|RARS|RPS14|EIF2S1|RPS15|EIF2S2|MAPK3|MRPL49|RPS12|MRPL47|MRPL48|RPS11|MGAT5|EIF2AK2|MRPL43|GNAI2|PPT1|CALR|MTIF2|MTIF3|QRSL1|VRK2|ZMPSTE24|RPS20|RPS21|RPS24|RPSA|RARS2|MAP2K1|MAP2K2|MAP2K3|TAOK3|GARS|EPRS|RPS9|OXSR1|RPS5|CCT7|CCT5|CCT4|RPL18A|UBA1|CCT8|PARP1|BCKDK|HTATIP2|NARS|UBE2G2|DNAJC10|CANX|GPX1|USP19|ADCK1|DNAJC16|P4HA1|RAB6A|USP14|MRPL2|MRPL1|EIF2S3X|MRPL4|MRPL3|ADAM10|LYN|PGAP1|MRPL9|DARS2|DGUOK|CCT6A|TRAP1|EEF1B|PSEN1|GNAQ|PSEN2|EIF4A1|FARSB|FKBP15|ADAM17|EEF1G|EEF1D|CLN8|AARS2|TUFM|USP30|GANAB|RAB3D|FUT8|USP5|GPAA1|NFS1|RPL27A|HK1|ABI1|EDEM3|HSCB|MRPL11|STT3B|PRPF19|MRPL13|MRPL12|STT3A|MRPL15|RPL32|MRPL14|PTK2B|PARS2|MRPL17|PPP2CA|MRPL16|MRPL19|MRPL18|PRKAA1|C1GALT1|MARS|PDK1|PDK3|TRIM28|CS|RPL26|RPL24|MRPL30|SOD1|ETF1|MSRB2|MRPL24|MRPL23|MRPL22|DUSP3|RPS6KA3|MRPL21|MRPL28|RPS6KA1|RPL23|MRPL27|RPL22|DPM1|TCEB1|GNPTG|GRPEL1|TBK1|IDE|EIF5B|EIF5A|RPS27L|PRKCSH|MRPS30|TGFB1|ST3GAL1|CSNK2A1|ST3GAL5|RPN1|DNAJC5|ASPH|RPN2|DNAJC3|DDOST|DNAJC1|DARS|STK24|H2-DMB1|EEF2|PPP1CC|CLPX|PSMA1|PSMA6|MRPS18B|MRPS18A|CLPP|BMP2K|RIPK3|YARS2|UGGT1|MRPS16|SYVN1|ME2|MRPS15|MRPS14|MRPS11|MRPS10|ABCA1|PTRH2|KARS|EIF3C|EIF3D|GFM2|EIF3A|EIF3B|RPL7|EIF3H|RPL6|GFM1|RPL9|HARS2|EIF3F|PRKRA|RPL8|DNAJA1|EIF3L|HSPE1|EIF3I|ERO1L|RPL4|RPL7A|DNAJA3|DNAJA2|CSF1R|RNF13|B4GALT1|EEF1A1|P4HB|PTPN6|SEC11C|PTPN2|SEC11A|MRPS21|MTRF1L|MRRF|ATG3|ATP7A|P2RX7|VCP|PPIB|HDAC1|PRKAR1A|SPTBN1|HSPD1|SPCS2|PTPN1|HSP90AB1|VARS2|HEXB|MAN1B1|PRDX2|FES|RPS2|ALG9|RPS3|TOR3A|PIGK|PAK2|SLK|RPS3A|PIGB|SHC1|RANBP2|CDK1|HSP90AA1|PIGU|MRPS5|PIGT|PIGS|MRPS7|RPS4X|PRKCD|MRPS2|GAK|EIF4G1|MAN2A1|EIF4G2|MRPS9|CFL1|FKBP2|GALNT2|GALNT1|GALNT7|RPS15A|PTPMT1|VARS|SEC63|IARS|SH3GLB1|ICT1|TOR1A|TGM2|CAMK2D|TOR1B|LARS|HSPA5|PIK3R4|HSPA8|HSPA9|PTPRC|TCP1|NCEH1|HCK|PTPRA|LARS2|SIRT2|HSP90B1|TSFM|JAK1</t>
  </si>
  <si>
    <t>cellular protein metabolic process</t>
  </si>
  <si>
    <t>SEC31A|TRAPPC2L|USE1|ITSN2|ITSN1|VPS33A|RAB1A|BTK|CD47|APP|DAB2|VPS4B|RALA|MCOLN1|SAR1A|RAB27A|SCAMP1|DBNL|GOLT1B|COLEC12|MFGE8|VPS41|SIRPA|ERGIC1|YIF1A|ERGIC2|ERGIC3|BCAP31|HRAS1|LAT2|NPC1|CD36|COPG1|SCYL1|ARRB2|VAMP8|VAMP7|PI4K2A|USO1|VAMP4|TRAPPC4|RAB12|VAMP3|TRAPPC1|ANKFY1|VPS26A|TRAPPC3|SH3GL1|ARFGAP1|ARFGAP2|ARFGAP3|STX7|GNAI3|NAPG|SNX1|NAPA|PPT1|ARF6|ABCA1|LMAN1|SLC11A1|MIA3|STX12|STX18|ITGAV|STX17|STX16|RAC1|TMED10|FCER1G|SCARB1|SDF4|HIP1|AP2M1|MRC1|GARS|MYO1F|SNAPIN|VAV1|FCGR1|FCGR2|CORO1C|P2RX7|VCP|ARF1|ARF4|SEC13|GOSR2|YIPF5|GOSR1|CLCN5|COPA|CLTA|MSR1|AP1B1|ATP5B|AP2S1|WASF2|AP3S1|ARHGAP17|EPS15L1|CLTC|CDC42|COPB2|GOLGA7|AP2B1|GSN|COPB1|KIAA1033|ZFPL1|CAP1|RAB6A|GOLGA5|KDELR1|NSF|ZW10|AP3B1|STX6|STX5|ARL1|STX4|STX3|STX2|LYN|STXBP2|STXBP3|WAS|FLNA|ELMO1|PSEN1|BNIP1|STXBP5|ARCN1|SH3KBP1|RAB5A|FKBP15|CUX1|SEC23B|COPE|MYO5A|VPS29|AP1M1|YWHAZ|WASH1|RAB3D|EXOC7|EXOC8|SNX17|BET1|AP3M1|SEC22A|EXOC4|BCAP29|SEC22B|AP3D1|SNAP23|EHD1|EXOC2|ELMOD2|EHD4|RAB2A|PLEK|HCK|RUFY1|DPYSL2|PREB|SCFD1|RAB31|AP2A2|LRP1|TFRC|AP2A1|MCFD2|YKT6|DNM2</t>
  </si>
  <si>
    <t>vesicle-mediated transport</t>
  </si>
  <si>
    <t>RPL18|PDP1|RPL19|PDP2|USE1|RPLP2|BTK|ERO1LB|APP|RPLP0|RPLP1|PIK3C3|ILK|RPL10|RPL11|ADAM8|SYK|ADAM9|PTPRJ|ROCK2|UBE2J1|SKP1|SARS2|MARK2|ST13|PPP1CA|RPS18|RPS19|SCYL1|RPS17|EIF2S1|RPS14|MAPK3|EIF2S2|RPS15|RPS12|YME1L1|RPS11|EIF2AK2|GNAI2|PPT1|MTIF2|MTIF3|RPS20|RPS21|RPS24|RPSA|MAP2K1|MAP2K2|MAP2K3|TAOK3|GARS|RPS9|RPS5|UBA1|PARP1|BCKDK|HTATIP2|UBE2G2|LNPEP|USP19|ADCK1|MSRA|P4HA1|DPP7|USP14|MRPL2|MRPL1|CLN3|MRPL4|MRPL3|LYN|PGAP1|MRPL9|CCT6A|DGUOK|DARS2|MMP12|EEF1B|GNAQ|EIF4A1|EEF1G|EEF1D|AARS2|CLN8|TUFM|USP30|GANAB|GPAA1|HK1|ABI1|HSCB|RPL32|PARS2|PTK2B|PPP2CA|PITRM1|C1GALT1|MARS|PDK1|PDK3|TRIM28|CS|RPL26|RPL24|CAPN2|ETF1|RPS6KA3|DUSP3|RPL23|RPS6KA1|TFRC|RPL22|DPM1|TCEB1|NCLN|GNPTG|CNDP2|IDE|RPS27L|MIPEP|PRKCSH|TGFB1|ST3GAL1|CSNK2A1|ST3GAL5|RPN1|DNAJC5|RPN2|ASPH|DNAJC3|DDOST|DNAJC1|STK24|EEF2|BMP2K|PRCP|YARS2|UGGT1|ME2|ABCA1|PTRH2|RPL7|RPL6|RPL9|RPL8|PRKRA|DNAJA1|HSPE1|RPL7A|RPL4|DNAJA3|DNAJA2|B4GALT1|SEC11C|SEC11A|ATG3|ATP7A|P2RX7|HDAC1|VCP|PRKAR1A|HSPD1|PC|VARS2|HEXB|MAN1B1|PRDX2|RPS2|FES|ALG9|RPS3|TOR3A|RPS3A|CAT|CASP1|CDK1|RPS4X|GAK|MAN2A1|FKBP2|GALNT2|GALNT1|GALNT7|RPS15A|VARS|SEC63|IARS|ICT1|TOR1A|TOR1B|VPS35|HSPA5|HSPA8|HSPA9|HCK|NCSTN|HSP90B1|TSFM|JAK1|SCPEP1|TARS2|B3GALT6|DNAJB14|DNAJB12|CCT2|CCT3|IARS2|C1QC|CFP|DNAJB11|PLOD1|HTRA2|WWP1|ERAP1|MRPL37|MRPL39|MRPL32|MRPL34|CAPNS1|C1QA|MGAT1|C1QB|MGAT2|RARS|DLD|MRPL49|MRPL47|MRPL48|MGAT5|MRPL43|ERMP1|CALR|CTSL1|QRSL1|VRK2|ZMPSTE24|RARS2|EPRS|OXSR1|AFG3L2|AFG3L1|CCT7|CCT5|CCT4|RPL18A|CCT8|PLAU|SPG7|NARS|DNAJC10|ANPEP|CANX|GPX1|LONP1|DNAJC16|RAB6A|CAP1|EIF2S3X|ADAM10|TRAP1|PSEN1|PSEN2|FARSB|ADAM17|FKBP15|PMPCA|CR1L|PMPCB|ADAM15|FUT8|RAB3D|USP5|RPL27A|NFS1|EDEM3|PRPF19|STT3B|MRPL11|MRPL13|STT3A|MRPL12|MRPL15|MRPL14|MRPL17|MRPL16|MRPL19|MRPL18|PRKAA1|AGA|SOD1|MRPL30|MSRB2|MRPL24|MRPL23|MRPL22|MRPL21|MRPL28|MRPL27|NLN|CAST|GRPEL1|TBK1|LGMN|EIF5B|EIF5A|MRPS30|OMA1|DARS|H2-DMB1|NAPSA|NPEPPS|PPP1CC|CLPX|PSMA1|MRPS18B|PSMA6|MRPS18A|CLPP|RIPK3|CPD|MRPS16|MRPS15|SYVN1|MRPS14|MRPS11|MRPS10|CTSA|KARS|EIF3C|GFM2|EIF3D|EIF3A|EIF3B|EIF3H|GFM1|HARS2|EIF3F|EIF3L|EIF3I|ERO1L|RNF13|CSF1R|PTPN6|P4HB|EEF1A1|PTPN2|MTRF1L|MRPS21|MRRF|PSMC5|PPIB|PSMC3|PSMC2|PSMC1|SPTBN1|PTPN1|SPCS2|HSP90AB1|UQCRC2|UQCRC1|PIGK|SLK|PAK2|TPP1|PIGB|ABHD10|SHC1|RANBP2|NSF|CTSZ|HSP90AA1|PIGU|PIGT|MRPS5|PIGS|CTSS|MRPS7|COQ7|PRKCD|MRPS2|EIF4G1|LAP3|EIF4G2|MRPS9|CFL1|CTSD|CTSC|CTSB|CTSH|PTPMT1|SH3GLB1|LARS|CAMK2D|TGM2|PIK3R4|PTPRC|TCP1|NCEH1|PTPRA|LARS2|SIRT2</t>
  </si>
  <si>
    <t>protein metabolic process</t>
  </si>
  <si>
    <t>OXA1L|USE1|TRAPPC2L|VPS33A|RAB1A|BTK|APP|APOE|VPS4B|SYK|RAB27A|KIF5B|RAN|VTI1B|VPS41|SYNJ2BP|MYH9|VTI1A|TIMM8A1|NPC2|AAAS|MAPK3|TRAPPC4|SRP72|MRPL45|TRAPPC1|RAB10|TRAPPC3|MTX2|MTX1|PPT1|MYO9B|SLC11A1|STX12|MACF1|STX18|STX17|STX16|TMED10|SRP54|MAP2K1|VIMP|GARS|ARFIP1|VDAC1|SYNE1|PCNA|GOSR1|STEAP3|SPG7|HTATIP2|AP1B1|TIMM17A|AP2S1|WASF2|TIMM17B|AP3S1|COPB2|AP2B1|GOLGA7|SRPR|COPB1|KIAA1033|RAB6A|GOLGA5|KDELR1|AP3B1|STX6|STX5|ARHGEF2|STX4|ADAM10|STX3|LYN|STX2|PGAP1|WAS|FLNA|PSEN1|TOMM22|SRP9|MYO5A|YWHAZ|WASH1|EXOC7|RAB3D|EXOC8|BET1|NUP214|GNPTAB|KLC1|EXOC4|AP3D1|PEX13|SNAP23|EXOC2|RAB2A|PLEK|LMNA|YWHAB|YWHAE|AP2A2|RAB31|YWHAG|YWHAH|AP2A1|YWHAQ|NOP58|YKT6|CAST|GNPTG|SRP14|GRPEL1|TGFB1|TIMM9|RALA|MCOLN1|SAR1A|SCAMP1|SCAMP3|LNP|ERP29|TIMM8B|TACC1|BCAP31|LAT2|COPG1|VAMP7|PI4K2A|SLC37A2|USO1|VAMP3|VPS26A|RAB7A|SNX9|STX7|NAPG|UNC93B1|SNX2|DSCR3|SNX1|NAPA|LMAN1|ITGB1|DOCK2|MIA3|CSE1L|FOLR2|NPM1|SDF4|AP2M1|MYO1F|TOMM40|EVL|SNAPIN|SLC25A12|ATP7A|P2RX7|SLC25A13|VCP|SLC25A10|RHOT1|SPTBN1|RHOT2|SEC13|COPA|TLN1|CLTA|ARHGAP17|SYNGR1|CLTC|CDC42|RANBP1|VPS16|RANBP2|KPNB1|ARL1|STXBP2|STXBP3|TIMM23|TIMM44|M6PR|DGAT1|STXBP5|IPO5|CFL1|ARCN1|CUX1|GPAM|COPE|SEC23B|VPS29|NUP98|AP1M1|LMF1|TIMM10|TIMM13|AP3M1|SH3GLB1|BCAP29|SEC22A|SEC22B|PAFAH1B1|EHD1|TNPO1|HSPA9|ANXA1|NUP155|SCFD1|BAX</t>
  </si>
  <si>
    <t>cellular localization</t>
  </si>
  <si>
    <t>LDHA|ATP6AP1|PGAM1|NDUFAB1|OGDH|PDHB|ERO1LB|UQCR10|IDH3G|PDHA1|SUCLG2|SUCLG1|PPP1CC|PPP1CA|SLC37A2|DLD|ATP5C1|FDX1L|MYBBP1A|MDH2|MDH1|ALDOA|TMX1|TXN2|TMX4|ATP6V1B2|TPI1|IDH2|IDH1|ERO1L|FH|FDXR|IDH3B|DLAT|IDH3A|SLC25A12|NDUFV3|SLC25A13|NDUFV1|NDUFV2|ATP5D|UQCRC2|ATP5E|UQCRC1|ATP5B|CYC1|UQCRFS1|UQCRQ|NDUFS7|NDUFS6|NDUFS5|NDUFS4|FXN|NDUFS8|ATP5L|ATP5O|CAT|NDUFS3|ATP5I|ATP6V0D1|SUCLA2|NDUFS2|ATP6V0D2|NDUFS1|ATP5J|NDUFB11|NDUFB10|ACO2|PFKL|ALDH5A1|CYCS|NDUFC2|PFKP|ATP6V1H|NDUFA13|CYB5B|COQ7|NDUFA10|ATP6V1D|NDUFA12|ATP6V1F|NDUFA11|MT-ND4|ATP6V1C1|MT-ND5|ATP6V1A|UQCRH|MT-CO2|GAA|GNAS|UQCRB|NDUFB5|NDUFB6|NDUFB7|NDUFB8|ADPGK|NDUFB9|HK2|HK1|NDUFB2|CYB561D2|HK3|ETFDH|ETFB|ETFA|NDUFA4|NDUFA5|DLST|NDUFA2|NDUFA3|NDUFA8|NDUFA9|NDUFA6|FADS1|NDUFA7|CS|ATP5F1|CYB5|SOD2|SDHA|SDHB|GPI|CYBA|CYBB|BAX|SDHC|ATP6V1E1|SDHD|ATP6V0A1|ATP5A1|PGK1|ATP6V0A2</t>
  </si>
  <si>
    <t>generation of precursor metabolites and energy</t>
  </si>
  <si>
    <t>LDHA|ATP1B3|PGD|USE1|PGAM1|OGDH|HIBADH|GOT2|ATP2B4|APOE|WWP1|PIK3C3|VPS4B|RAB24|GNG2|PDHA1|RAB27A|PLD3|ACAA2|PLD1|OPA1|NCF2|SUCLG2|NCF1|SUCLG1|PLD4|SKP1|MYH9|CD36|ATP2C1|ATP5C1|YME1L1|MDH2|MDH1|ALDOA|GNAI3|GNAI2|PPT1|MYO9B|OAS2|HADHA|HADHB|ATP6V0C|TPI1|KRAS|RAC2|RAC1|IDH2|IDH1|GCSH|ZMPSTE24|FH|MAOA|TKT|CHI3L3|DLAT|AFG3L2|AFG3L1|DAGLB|PLA2G4A|ATP2A2|ATP2A3|ATP5D|ARSB|ATP5E|SPG7|BCKDK|RAB5B|RAB5C|ATP5B|UBE2G2|CANT1|AUH|LNPEP|MTHFD1|USP19|GPX1|LONP1|SMPDL3B|UGT1A7C|SMPDL3A|GPX4|ATP5L|ATP6V0D1|USP14|CLN3|ACO2|AIFM1|ATP6V1C1|PSEN1|GNAQ|GNB2|GNB1|H6PD|RAB5A|ADAM17|GNAS|CLN8|SLC27A4|CLN6|USP30|NMI|BCAT2|USP5|HK2|HK1|ATP6V1G1|EDEM3|IGTP|ACSL1|HK3|PEX13|HSD17B4|LYZ2|IRGM1|IRGM2|UPF1|BCKDHB|CS|ATP1A1|SOD1|MANBA|SDHA|SDHB|GLA|SDHC|ATP6V1E1|SDHD|RAB22A|ABCC3|ARSA|ABCC1|TCEB1|ATP5A1|PGK1|GNA13|CAST|IDE|CNP|PNP|PDHB|CISD2|IDH3G|HADH|DNAJC3|ALDH6A1|POR|CLPX|GNS|PNPLA7|PSMA1|CHID1|PSMA6|CLPP|ARFRP1|PNPT1|ABCA1|RRAGC|IVD|HARS2|GALC|SCARB1|ENTPD1|LPL|MYO1C|MYO1E|EPHX1|IDH3B|ATG3|IDH3A|ATP7A|P2RX7|PSMC5|VCP|PSMC3|PSMC2|PSMC1|PLCG2|RAP1A|GLYR1|ACOX1|GM2A|HEXA|HEXB|G6PDX|MAN1B1|ACOT2|PRDX5|PRDX2|PRDX3|PRDX1|GLB1|ACOX3|HMOX2|CDC42|TPP1|HMOX1|RHOA|CAT|ACAD8|SUCLA2|CTBS|NSF|RHOG|TM9SF1|PCYOX1L|ACADM|PFKL|ALDH5A1|ACADS|PFKP|ACADL|DNASE2A|ATP6V1F|ACADVL|MFN2|GAA|CTSD|PCYOX1|ADPGK|ECHS1|COMT|PLBD2|AKR1A1|NUDT9|EPX|OXCT1|TAP1|PAFAH1B1|HSPA5|IRG1|HSPA8|DLST|LIPA|NCEH1|GPI|MPO|HIBCH|SMPD4</t>
  </si>
  <si>
    <t>catabolic process</t>
  </si>
  <si>
    <t>GNPTG|SRP14|GRPEL1|USE1|TRAPPC2L|RAB1A|TGFB1|APP|TIMM9|VPS4B|MCOLN1|SAR1A|RAB27A|SCAMP3|KIF5B|RAN|ERP29|VTI1B|VPS41|SYNJ2BP|MYH9|TIMM8B|VTI1A|BCAP31|AAAS|TIMM8A1|COPG1|NPC2|VAMP7|SLC37A2|MAPK3|USO1|TRAPPC4|SRP72|MRPL45|RAB10|TRAPPC1|VPS26A|TRAPPC3|SNX9|RAB7A|STX7|NAPG|MTX2|MTX1|UNC93B1|SNX2|SNX1|DSCR3|NAPA|MYO9B|LMAN1|ITGB1|SLC11A1|STX12|MACF1|FOLR2|CSE1L|STX18|STX17|NPM1|STX16|TMED10|AP2M1|SRP54|VIMP|MAP2K1|TOMM40|EVL|ARFIP1|VDAC1|SLC25A12|ATP7A|SLC25A13|VCP|SLC25A10|PCNA|RHOT1|SEC13|SPTBN1|RHOT2|GOSR1|COPA|SPG7|CLTA|HTATIP2|AP1B1|AP2S1|TIMM17A|WASF2|TIMM17B|AP3S1|CLTC|SYNGR1|CDC42|COPB2|GOLGA7|AP2B1|SRPR|COPB1|KIAA1033|RANBP1|RANBP2|RAB6A|VPS16|GOLGA5|KPNB1|AP3B1|STX6|STX5|ARL1|STX4|STX3|ADAM10|STX2|PGAP1|TIMM23|TIMM44|M6PR|WAS|FLNA|PSEN1|ARCN1|CFL1|IPO5|TOMM22|CUX1|SEC23B|COPE|SRP9|MYO5A|VPS29|AP1M1|YWHAZ|NUP98|WASH1|BET1|TIMM10|TIMM13|NUP214|KLC1|AP3M1|SEC22A|BCAP29|EXOC4|SEC22B|AP3D1|PAFAH1B1|PEX13|EHD1|TNPO1|HSPA9|RAB2A|YWHAB|LMNA|NUP155|YWHAE|SCFD1|YWHAG|RAB31|AP2A2|YWHAH|AP2A1|BAX|YWHAQ|NOP58|YKT6</t>
  </si>
  <si>
    <t>intracellular transport</t>
  </si>
  <si>
    <t>USE1|TRAPPC2L|VPS33A|RAB1A|BTK|APP|VPS4B|SYK|RAB27A|KIF5B|RAN|VTI1B|VPS41|SYNJ2BP|MYH9|VTI1A|TIMM8A1|NPC2|AAAS|MAPK3|TRAPPC4|SRP72|TRAPPC1|RAB10|MRPL45|TRAPPC3|MTX2|MTX1|PPT1|MYO9B|SLC11A1|STX12|MACF1|STX18|STX17|STX16|TMED10|SRP54|MAP2K1|VIMP|GARS|ARFIP1|VDAC1|SYNE1|PCNA|GOSR1|STEAP3|SPG7|HTATIP2|AP1B1|TIMM17A|AP2S1|TIMM17B|WASF2|AP3S1|COPB2|AP2B1|GOLGA7|SRPR|COPB1|KIAA1033|RAB6A|GOLGA5|AP3B1|STX6|STX5|ARHGEF2|STX4|ADAM10|STX3|LYN|STX2|PGAP1|WAS|FLNA|PSEN1|TOMM22|SRP9|MYO5A|YWHAZ|WASH1|EXOC7|RAB3D|EXOC8|BET1|NUP214|GNPTAB|KLC1|EXOC4|AP3D1|PEX13|SNAP23|EXOC2|RAB2A|PLEK|LMNA|YWHAB|YWHAE|AP2A2|RAB31|YWHAG|YWHAH|AP2A1|YWHAQ|NOP58|YKT6|CAST|GNPTG|SRP14|GRPEL1|TGFB1|TIMM9|RALA|MCOLN1|SAR1A|SCAMP1|SCAMP3|LNP|ERP29|TIMM8B|BCAP31|LAT2|COPG1|VAMP7|PI4K2A|SLC37A2|USO1|VAMP3|VPS26A|RAB7A|SNX9|STX7|NAPG|UNC93B1|SNX2|DSCR3|SNX1|NAPA|LMAN1|ITGB1|MIA3|CSE1L|FOLR2|NPM1|SDF4|AP2M1|TOMM40|MYO1F|EVL|SNAPIN|SLC25A12|ATP7A|P2RX7|SLC25A13|VCP|SLC25A10|RHOT1|SPTBN1|RHOT2|SEC13|COPA|CLTA|ARHGAP17|SYNGR1|CLTC|CDC42|RANBP1|VPS16|RANBP2|KPNB1|ARL1|STXBP2|STXBP3|TIMM23|TIMM44|M6PR|DGAT1|STXBP5|IPO5|CFL1|ARCN1|CUX1|GPAM|COPE|SEC23B|VPS29|NUP98|AP1M1|LMF1|TIMM10|TIMM13|AP3M1|BCAP29|SEC22A|SEC22B|PAFAH1B1|EHD1|TNPO1|HSPA9|ANXA1|NUP155|SCFD1|BAX</t>
  </si>
  <si>
    <t>establishment of localization in cell</t>
  </si>
  <si>
    <t>RPL18|RPL19|TARS2|EIF5B|RPLP2|EIF5A|RPS27L|IARS2|MRPS30|RPLP0|RPLP1|MRPL37|RPL10|RPL11|MRPL39|MRPL32|MRPL34|DARS|EEF2|SARS2|RPS18|RPS19|MRPS18B|MRPS18A|RPS17|RARS|EIF2S1|RPS14|EIF2S2|RPS15|MRPL49|RPS12|MRPL47|MRPL48|RPS11|YARS2|EIF2AK2|MRPL43|MRPS16|MRPS15|MRPS14|MRPS11|MRPS10|MTIF2|PTRH2|MTIF3|KARS|QRSL1|EIF3C|GFM2|EIF3D|EIF3A|EIF3B|RPL7|RPL6|EIF3H|GFM1|RPL9|HARS2|RPL8|EIF3F|EIF3L|EIF3I|RPS20|RPL4|RPL7A|RPS21|RPS24|RPSA|EEF1A1|RARS2|GARS|EPRS|RPS9|MRPS21|MTRF1L|MRRF|RPS5|RPL18A|VARS2|NARS|RPS2|RPS3|RPS3A|MRPL2|MRPL1|MRPL4|EIF2S3X|MRPL3|MRPS5|MRPL9|DARS2|MRPS7|RPS4X|MRPS2|EIF4G1|EIF4G2|EEF1B|MRPS9|EIF4A1|FARSB|EEF1G|EEF1D|AARS2|TUFM|RPL27A|RPS15A|VARS|MRPL11|IARS|MRPL13|MRPL12|MRPL15|RPL32|MRPL14|PARS2|MRPL17|ICT1|MRPL16|MRPL19|LARS|MRPL18|MARS|RPL26|RPL24|LARS2|MRPL30|ETF1|MRPL24|MRPL23|MRPL22|MRPL21|MRPL28|RPL23|MRPL27|RPL22|TSFM</t>
  </si>
  <si>
    <t>translation</t>
  </si>
  <si>
    <t>LDHA|PGD|PTGS1|GFER|OGDH|HIBADH|ERO1LB|ODR4|PLOD1|PLOD3|PDHA1|DHRS7B|DLD|FDX1L|MYBBP1A|MDH2|MDH1|HSD17B11|HSD17B10|TMX1|ACADSB|TXN2|CYP51A1|TMX4|HSD17B12|HADHA|IDH2|ALDH4A1|IDH1|GPD2|GCDH|MAOA|FDXR|FOXRED1|ACAD10|STEAP3|HTATIP2|KCNAB2|MTHFD1|FAR1|GPX1|MTHFD2|MSRA|P4HA1|GPX4|NDUFB11|NDUFB10|AIFM2|AIFM1|MICAL2|DECR2|NDUFA13|CBR4|DECR1|CYB5B|NDUFA10|NDUFA12|NDUFA11|H6PD|MECR|DEGS1|ALDH18A1|CYB561D2|FMO5|CBR2|DHCR7|ETFDH|HSD17B4|QSOX2|ETFB|HSD17B7|NSDHL|ETFA|HSD17B8|BCKDHA|TBXAS1|FADS1|BCKDHB|SOD1|MSRB2|SOD2|SDHA|SDHB|SDHC|CYP4F16|SDHD|BLVRB|PHGDH|NDUFAB1|PDHB|PECR|UQCR10|IDH3G|AKR7A2|ASPH|HADH|ALDH6A1|QDPR|TECR|POR|SCCPDH|PYCR2|SLC37A2|ME2|GLUD1|GCLM|FTH1|IVD|DHODH|ERO1L|IDH3B|IDH3A|SLC25A12|NDUFV3|TXNDC12|SLC25A13|NDUFV1|NDUFV2|TMLHE|ALDH2|GLYR1|UQCRC2|CYB5R3|ACOX1|CYB5R1|UQCRC1|G6PDX|CYC1|PRDX4|PRDX5|PRDX2|PPOX|PRDX3|UQCRFS1|PRDX1|UQCRQ|ACOX3|NDUFS7|GSR|NDUFS6|HMOX2|NDUFS5|NDUFS4|HMOX1|NDUFS8|ACAD8|CAT|ACAD9|NDUFS3|NDUFS2|NDUFS1|SQRDL|ACADM|PCYOX1L|ALDH5A1|ACADS|CYCS|NDUFC2|DHRS9|COQ7|ACADL|VAT1|ALDH3B1|COQ6|DHRS7|ACADVL|DHRS1|MT-ND4|MT-ND5|DHRS3|DHRS4|UQCRH|ALDH1B1|MT-CO2|TXNRD2|PCYOX1|ZADH2|ALDH9A1|UQCRB|NDUFB5|NDUFB6|NDUFB7|NDUFB8|NDUFB9|ALDH3A2|NDUFB2|AKR1A1|EPX|BDH1|NDUFA4|NDUFA5|NDUFA2|NDUFA3|NDUFA8|NDUFA9|DHRS13|NDUFA6|NDUFA7|CYP20A1|CYB5|RDH11|CYBA|RDH10|CYBB|HSDL1|L2HGDH|HSDL2|AKR1B1|SUMF1|MPO|RDH14|RDH13</t>
  </si>
  <si>
    <t>oxidation reduction</t>
  </si>
  <si>
    <t>OXA1L|SEC31A|USE1|RAB1B|VPS33A|RAB1A|VPS13C|VPS4B|RAB24|RAB21|RAB27A|RAN|VTI1B|VPS41|SYNJ2BP|YIF1A|VTI1A|TIMM8A1|CD36|RAB18|MAPK3|RAB14|RAB12|SRP72|MRPL45|RAB10|MTX2|MTX1|AKAP10|ARF6|CHCHD4|PFN1|SLC11A1|STX12|MACF1|STX18|STX17|STX16|TMED10|TRAM1|SRP54|VIMP|ARFIP1|RAB7L1|ARF1|ARF4|PCNA|BET1L|GOSR2|GOSR1|GNB2L1|STEAP3|MSR1|AP1B1|RAB5B|RAB5C|TIMM17A|AP2S1|TIMM17B|AP3S1|VPS37C|COPB2|AP2B1|SRPR|COPB1|RAB6A|KDELR1|DNAJC19|AP3B1|STX6|STX5|RAP2A|STX4|STX3|STX2|LYN|PGAP1|NDUFA11|RAB11FIP5|PSEN1|BNIP1|PSEN2|RAB5A|SIL1|TOMM22|TMSB4X|SRP9|YWHAZ|NMI|EXOC7|RAB3D|EXOC8|BET1|NUP214|RAB43|GNPTAB|DDX19A|RAB11B|EXOC4|AP3D1|PEX14|PEX13|SNAP23|EXOC2|RAB2A|GDI2|PLEK|RRBP1|LMNA|YWHAB|YWHAE|PREB|RAB32|AP2A2|RAB31|YWHAG|YWHAH|AP2A1|RAB35|MCFD2|RAB22A|YWHAQ|NOP58|SLC15A4|SLC15A3|YKT6|GNPTG|SRP14|GRPEL1|RAB9A|CHMP4B|EIF5A|TGFB1|TIMM9|SAR1A|SCAMP1|SCAMP3|SCAMP2|ACTN4|GOLT1B|ERP29|TIMM8B|BCAP31|COPG1|SEC61B|ARRB2|VAMP7|USO1|PDCD6IP|VPS26A|ARFGAP1|ARFGAP2|RAB7A|SNX9|ARFGAP3|RAB7B|STX7|DERL1|NAPG|SNX6|SNX5|SNX8|UNC93B1|SNX2|SNX1|NAPA|LMAN2|SNX3|LMAN1|ITGB1|MIA3|CSE1L|FOLR2|NPM1|SEC61A1|AP2M1|RAB8A|RAB8B|MYO1C|MYO1E|TOMM40|ATG3|EPS15|TOMM40L|SEC13|SPTBN1|YIPF5|COPA|TLN1|SEC24B|CLTA|TIMM50|SYNGR1|CLTC|CDC42|VPS16|RANBP2|SEC24C|VPS11|KPNB1|NSF|ZW10|STXBP2|STXBP3|TIMM23|TIMM44|M6PR|STXBP5|IPO5|CFL1|ARCN1|GPAM|SEC23B|COPE|VPS29|AP1M1|NUP98|SNX17|LMF1|TIMM10|NUP93|TIMM13|SEC62|SEC63|AP3M1|TMED3|SH3GLB1|TAP2|TAP1|SEC22A|BCAP29|SEC22B|VPS35|TNPO1|VPS39|HSPA9|VPS18|RUFY1|NUP155|SCFD1|TMEM48|BAX</t>
  </si>
  <si>
    <t>protein localization</t>
  </si>
  <si>
    <t>SEC31A|USE1|RAB1B|VPS33A|RAB1A|VPS4B|RAB24|RAB21|RAB27A|RAN|VTI1B|VPS41|SYNJ2BP|YIF1A|VTI1A|TIMM8A1|CD36|RAB18|MAPK3|RAB14|RAB12|SRP72|MRPL45|RAB10|MTX2|MTX1|ARF6|CHCHD4|SLC11A1|STX12|MACF1|STX18|STX17|STX16|TMED10|TRAM1|SRP54|VIMP|ARFIP1|RAB7L1|ARF1|ARF4|PCNA|BET1L|GOSR2|GOSR1|STEAP3|MSR1|AP1B1|RAB5B|RAB5C|TIMM17A|AP2S1|TIMM17B|AP3S1|VPS37C|COPB2|AP2B1|SRPR|COPB1|RAB6A|KDELR1|DNAJC19|AP3B1|STX6|RAP2A|STX5|STX4|STX3|LYN|STX2|PGAP1|NDUFA11|RAB11FIP5|PSEN1|BNIP1|PSEN2|RAB5A|SIL1|TOMM22|SRP9|YWHAZ|NMI|EXOC7|RAB3D|EXOC8|BET1|NUP214|RAB43|GNPTAB|DDX19A|RAB11B|EXOC4|AP3D1|PEX14|PEX13|SNAP23|EXOC2|RAB2A|GDI2|PLEK|RRBP1|LMNA|YWHAB|YWHAE|PREB|RAB32|AP2A2|RAB31|YWHAG|YWHAH|AP2A1|RAB35|MCFD2|RAB22A|YWHAQ|NOP58|SLC15A4|SLC15A3|YKT6|GNPTG|SRP14|GRPEL1|RAB9A|CHMP4B|EIF5A|TGFB1|TIMM9|SAR1A|SCAMP1|SCAMP3|SCAMP2|ACTN4|GOLT1B|ERP29|TIMM8B|BCAP31|COPG1|SEC61B|ARRB2|VAMP7|USO1|PDCD6IP|VPS26A|ARFGAP1|ARFGAP2|RAB7A|SNX9|ARFGAP3|RAB7B|STX7|DERL1|NAPG|SNX6|SNX5|SNX8|UNC93B1|SNX2|SNX1|NAPA|LMAN2|SNX3|LMAN1|ITGB1|MIA3|CSE1L|FOLR2|SEC61A1|AP2M1|RAB8A|RAB8B|MYO1C|MYO1E|TOMM40|ATG3|EPS15|TOMM40L|SEC13|SPTBN1|YIPF5|COPA|SEC24B|CLTA|TIMM50|SYNGR1|CLTC|VPS16|RANBP2|SEC24C|VPS11|KPNB1|NSF|ZW10|STXBP2|STXBP3|TIMM23|TIMM44|M6PR|STXBP5|IPO5|CFL1|ARCN1|GPAM|SEC23B|COPE|VPS29|AP1M1|NUP98|SNX17|LMF1|TIMM10|NUP93|TIMM13|SEC62|SEC63|AP3M1|TMED3|TAP2|TAP1|SEC22A|BCAP29|SEC22B|VPS35|TNPO1|VPS39|HSPA9|VPS18|RUFY1|NUP155|SCFD1|TMEM48</t>
  </si>
  <si>
    <t>establishment of protein localization</t>
  </si>
  <si>
    <t>SEC31A|USE1|RAB1B|VPS33A|RAB1A|VPS4B|RAB24|RAB21|RAB27A|RAN|VTI1B|VPS41|SYNJ2BP|YIF1A|VTI1A|TIMM8A1|CD36|RAB18|MAPK3|RAB14|RAB12|SRP72|MRPL45|RAB10|MTX2|MTX1|ARF6|CHCHD4|SLC11A1|STX12|MACF1|STX18|STX17|STX16|TMED10|TRAM1|SRP54|VIMP|ARFIP1|RAB7L1|ARF1|ARF4|PCNA|BET1L|GOSR2|GOSR1|STEAP3|MSR1|AP1B1|RAB5B|RAB5C|TIMM17A|AP2S1|TIMM17B|AP3S1|VPS37C|COPB2|AP2B1|SRPR|COPB1|RAB6A|KDELR1|DNAJC19|AP3B1|STX6|STX5|STX4|STX3|LYN|STX2|PGAP1|NDUFA11|RAB11FIP5|PSEN1|BNIP1|PSEN2|RAB5A|SIL1|TOMM22|SRP9|YWHAZ|NMI|EXOC7|RAB3D|EXOC8|BET1|NUP214|RAB43|GNPTAB|DDX19A|RAB11B|EXOC4|AP3D1|PEX14|PEX13|SNAP23|EXOC2|RAB2A|GDI2|PLEK|RRBP1|LMNA|YWHAB|YWHAE|PREB|RAB32|AP2A2|RAB31|YWHAG|YWHAH|AP2A1|RAB35|MCFD2|RAB22A|YWHAQ|NOP58|SLC15A4|SLC15A3|YKT6|GNPTG|SRP14|GRPEL1|RAB9A|CHMP4B|EIF5A|TGFB1|TIMM9|SAR1A|SCAMP1|SCAMP3|SCAMP2|ACTN4|GOLT1B|ERP29|TIMM8B|BCAP31|COPG1|SEC61B|ARRB2|VAMP7|USO1|PDCD6IP|VPS26A|ARFGAP1|ARFGAP2|RAB7A|SNX9|ARFGAP3|RAB7B|STX7|DERL1|NAPG|SNX6|SNX5|SNX8|UNC93B1|SNX2|SNX1|NAPA|LMAN2|SNX3|LMAN1|ITGB1|MIA3|CSE1L|FOLR2|SEC61A1|AP2M1|RAB8A|RAB8B|MYO1C|MYO1E|TOMM40|ATG3|EPS15|TOMM40L|SEC13|SPTBN1|YIPF5|COPA|SEC24B|CLTA|TIMM50|SYNGR1|CLTC|VPS16|RANBP2|SEC24C|VPS11|KPNB1|NSF|ZW10|STXBP2|STXBP3|TIMM23|TIMM44|M6PR|STXBP5|IPO5|CFL1|ARCN1|GPAM|SEC23B|COPE|VPS29|AP1M1|NUP98|SNX17|LMF1|TIMM10|NUP93|TIMM13|SEC62|SEC63|AP3M1|TMED3|TAP2|TAP1|SEC22A|BCAP29|SEC22B|VPS35|TNPO1|VPS39|HSPA9|VPS18|RUFY1|NUP155|SCFD1|TMEM48</t>
  </si>
  <si>
    <t>protein transport</t>
  </si>
  <si>
    <t>OXA1L|SEC31A|USE1|RAB1B|VPS33A|RAB1A|GOT2|VPS13C|APOE|VPS4B|RAB24|RAB21|RAB27A|RAN|VTI1B|VPS41|SYNJ2BP|YIF1A|VTI1A|NPC1|TIMM8A1|CD36|NPC2|RAB18|MAPK3|RAB14|RAB12|SRP72|MRPL45|RAB10|MTX2|MTX1|AKAP10|ARF6|CHCHD4|PFN1|SLC11A1|STX12|MACF1|STX18|STX17|STX16|TMED10|TRAM1|PLTP|SRP54|OSBPL8|VIMP|ATP11A|ARFIP1|ATP11C|RAB7L1|HNRNPA1|ABCG1|ARF1|ARF4|PCNA|BET1L|GOSR2|GOSR1|SPNS1|GNB2L1|STEAP3|SLC27A1|MSR1|AP1B1|RAB5B|RAB5C|AP2S1|TIMM17A|TIMM17B|AP3S1|VPS37C|COPB2|AP2B1|SRPR|COPB1|RAB6A|KDELR1|DNAJC19|AP3B1|STX6|STX5|RAP2A|STX4|STX3|STX2|LYN|PGAP1|SIGMAR1|NDUFA11|RAB11FIP5|PSEN1|BNIP1|PSEN2|RAB5A|SIL1|TMSB4X|TOMM22|SRP9|SLC27A4|YWHAZ|NMI|EXOC7|RAB3D|EXOC8|BET1|NUP214|ACSL1|RAB43|GNPTAB|DDX19A|RAB11B|EXOC4|AP3D1|PEX14|PEX13|SNAP23|ACSL4|EXOC2|ACSL5|RAB2A|GDI2|PLEK|RRBP1|LMNA|YWHAB|YWHAE|PREB|RAB32|YWHAG|RAB31|AP2A2|YWHAH|AP2A1|RAB35|MCFD2|RAB22A|YWHAQ|NOP58|ABCC1|SLC15A4|YKT6|SLC15A3|GNPTG|SRP14|GRPEL1|RAB9A|CHMP4B|EIF5A|TGFB1|STARD3|TIMM9|SAR1A|SCAMP1|SCAMP3|SCAMP2|ACTN4|GOLT1B|ERP29|TIMM8B|BCAP31|COPG1|SEC61B|ARRB2|ATP9B|VAMP7|USO1|PDCD6IP|VPS26A|LRPPRC|CROT|ARFGAP1|SNX9|ARFGAP2|RAB7A|ARFGAP3|HDLBP|RAB7B|STX7|DERL1|NAPG|SNX6|SNX5|SNX8|UNC93B1|SNX2|SNX1|NAPA|SNX3|LMAN2|ABCA1|LMAN1|ITGB1|MIA3|FOLR2|CSE1L|OSBPL1A|NPM1|SCARB1|SEC61A1|AP2M1|RAB8A|RAB8B|MYO1C|CKAP5|MYO1E|TOMM40|ATG3|EPS15|P2RX7|TOMM40L|SEC13|SPTBN1|YIPF5|COPA|TLN1|SEC24B|CLTA|GM2A|HEXA|HEXB|TIMM50|CLTC|SYNGR1|CDC42|RANBP2|VPS16|SEC24C|VPS11|KPNB1|NSF|ZW10|G3BP2|STXBP2|STXBP3|TIMM23|TIMM44|M6PR|STXBP5|ARCN1|IPO5|CFL1|GPAM|SEC23B|COPE|VPS29|AP1M1|NUP98|SNX17|LMF1|TIMM10|NUP93|TIMM13|SEC62|SEC63|AP3M1|TMED3|SH3GLB1|TAP2|TAP1|SEC22A|BCAP29|SEC22B|VPS35|TNPO1|VPS39|B4GALNT1|HSPA9|VPS18|ANXA1|RUFY1|NUP155|SCFD1|TMEM48|BAX|SCP2|ATP8A1</t>
  </si>
  <si>
    <t>macromolecule localization</t>
  </si>
  <si>
    <t>CDIPT|LDHA|TARS2|ADCY7|ATP1B3|VKORC1L1|RP2|PTGS1|PGD|PGAM1|IARS2|OGDH|HIBADH|GOT2|ATP2B4|GBF1|APOE|VPS4B|GNG2|PDHA1|RAB27A|SYK|ACAA2|SGPL1|PLD1|OPA1|GATM|NCF2|SUCLG2|NCF1|SUCLG1|LPCAT2|MYH9|SARS2|MGAT1|NME4|MGAT2|NME2|PPP1CA|NME3|CD36|ATP2C1|RARS|DLD|ATP5C1|MDH2|MDH1|ALDOA|COASY|ACADSB|GNAI3|GNAI2|CYP51A1|TXN2|MYO9B|HADHA|HADHB|ATP6V0C|TPI1|KRAS|RAC2|RAC1|IDH2|GCSH|IDH1|ALDH4A1|DCAKD|FH|GPD2|GCDH|RARS2|GDE1|MAOA|MCAT|FDXR|GARS|GGH|EPRS|ATP11A|TKT|DLAT|ATP11C|ATP13A2|PLA2G4A|ATP13A1|ATP2A2|ATP2A3|MLYCD|IDI1|ATP5D|ATP5E|SLC27A1|BCKDK|HTATIP2|NARS|RAB5B|RAB5C|ATP5B|CANT1|AUH|CKB|FAR1|MTHFD1|MTHFD2|MCCC2|GPX1|LONP1|AGPAT5|UGT1A7C|P4HA1|SLC23A2|GPX4|ATP5L|GNPAT|ATP5O|RAB6A|ATP5I|ATP6V0D1|ATP6V0D2|AGPAT1|ATP5J|CLN3|ACO2|CBR4|DARS2|DGUOK|SIGMAR1|ATP6V1C1|GNB2|GNAQ|GNB1|H6PD|RAB5A|FARSB|GNAS|AARS2|MECR|CLN6|DEGS1|SLC27A4|MYO5A|NMI|ALDH18A1|BCAT2|ECH1|RAB3D|HK2|NFS1|HK1|ATP6V1G1|HPRT1|CBR2|ACSL1|IGTP|PARS2|ALOX5AP|DHCR7|HK3|PRKAA1|PEX13|HSD17B4|ACSL4|ACAA1A|ACSL3|HSD17B7|HPGDS|HSD17B8|ACSL5|NSDHL|MARS|SOAT1|PDK1|SHMT2|TBXAS1|IRGM2|PLA2G15|FADS1|PDK3|CS|BCKDHB|ATP1A3|ATP1A1|PCK2|SOD1|ETF1|CPT1A|SOD2|SDHA|SDHB|ATP6V1E1|RAB22A|MCFD2|ABCC3|DPM1|PHGDH|ATP6V0A1|ABCC1|ATP5A1|GYK|PGK1|PAICS|ATP6V0A2|GNA13|ORF11|ATP6AP1|DTYMK|IDE|NDUFAB1|EIF5A|CNP|PNP|MTHFD1L|PDHB|ELOVL1|SLC2A8|GSTM1|PECR|ACSS1|IDH3G|HADH|HMGCL|ALDH6A1|SPTLC1|FECH|SPTLC2|DARS|CMAS|LYPLA1|PPP1CC|CLPX|PYCR2|ATP9B|SLC37A2|YARS2|CROT|HDLBP|ME2|GLUD1|ARFRP1|ABCA1|ATP6V1B2|GCLM|CMPK1|KARS|CMPK2|RRAGC|IVD|GSTK1|HARS2|DHODH|SCARB1|ENTPD1|B4GALT1|P4HB|LPL|ATP5J2|MYO1C|MYO1E|AK3|IDH3B|CRAT|IDH3A|ATP7A|VCP|TMLHE|PLCG2|RAP1A|DNMT1|GLYR1|FABP5|PC|CYB5R3|ACOX1|CYB5R1|CPT2|PTGES2|VARS2|SGPP1|G6PDX|HEXB|ACOT2|LSS|ACSF3|ACSF2|GLB1|ACOX3|CDC42|GSR|MAN2B2|RHOA|CAT|ACAD8|SUCLA2|MAN2B1|NSF|RHOG|PCYOX1L|ACADM|PFKL|ALDH5A1|ACADS|PFKP|ATP6V1H|COQ9|COQ7|ACADL|M6PR|ATP6V1D|COQ5|COQ6|ATP6V1F|HAGH|MFN2|ACADVL|MAN2A1|COQ3|ATP6V1A|DGAT1|DHRS4|GAA|PCYOX1|GPAM|ALDH9A1|ADPGK|ECHS1|COMT|VARS|ALDH3A2|IARS|AKR1A1|NUDT9|ATIC|SH3GLB1|OXCT1|TAP1|LARS|IRG1|HSPA8|EBP|DLST|LIPA|ATP5F1|LARS2|CYB5|MAN1C1|GDPD1|OXSM|GPI|RDH10|AKR1B1|MPO|POFUT2|HIBCH|POFUT1|MGST1|ATP8A1</t>
  </si>
  <si>
    <t>small molecule metabolic process</t>
  </si>
  <si>
    <t>PDP1|CDIPT|LDHA|PDP2|USE1|PGAM1|RPLP2|SYNCRIP|OGDH|BTK|APP|RPLP0|RPLP1|PIK3C3|ILK|VPS4B|PDHA1|RAB27A|ACAA2|GATM|PTBP1|UBE2J1|MTPAP|LPCAT2|MYH9|LPCAT3|SARS2|MARK2|PPP1CA|SCYL1|MAPK3|EIF2AK2|MYBBP1A|HSD17B11|HSD17B10|HSD17B12|LPCAT1|RAC2|RAC1|ALDH4A1|GCSH|PABPC1|TAOK3|GARS|GGH|ATP11A|ATP11C|SRSF3|SRSF7|MLYCD|PARP1|SRSF1|BCKDK|HTATIP2|UBE2G2|TCOF1|YBX1|ASAH1|AUH|LNPEP|USP19|UGT1A7C|USP14|MRPL2|MRPL1|MRPL4|MRPL3|LYN|AIFM1|PGAP1|SLC3A2|PI4KA|MRPL9|DGUOK|CCT6A|MMP12|EEF1B|EIF4A1|EEF1G|EEF1D|AARS2|DEGS1|USP30|ALDH18A1|ABI1|ACSL1|PARS2|DHCR7|DHX15|ACSL4|ACSL3|HPGDS|FEN1|C1GALT1|ACSL5|PDK1|UPF1|PDK3|TRIM28|CS|ETF1|MANBA|DUSP3|GLA|TFRC|SFPQ|RAB22A|GNA13|ORF11|CNDP2|SNRPD3|IDE|SNRPD1|NDUFAB1|SNRPD2|RPS27L|PRKCSH|TGFB1|CSNK2A1|SND1|DNAJC5|DNAJC3|DNAJC1|CMAS|PNPLA7|CHID1|ATP9B|SMARCA5|PRCP|HDLBP|ELAC2|ME2|GLUD1|CERS5|ABCA1|PTRH2|OSBPL1A|PRKRA|DNAJA1|DNAJA3|DNAJA2|SEC11C|MYO1C|SEC11A|MYO1E|ATG3|ATP7A|P2RX7|HDAC1|SMARCC2|FABP5|PC|VARS2|PTGES2|G6PDX|HINT2|ACOT2|ACSF3|ACSF2|TMF1|MAN2B2|ACAD8|CAT|LRRFIP1|CASP1|MAN2B1|ACADM|SSBP1|ACADS|ACADL|GAK|MAN2A1|DHRS4|GAA|FKBP2|IARS|TFAM|ATIC|ICT1|VPS35|GBA|EBP|CYB5|NCSTN|HSP90B1|BAX|SCPEP1|TARS2|DNAJB14|DNAJB12|CCT2|CCT3|IARS2|C1QC|HIBADH|HS2ST1|ATP2B4|DNAJB11|GBF1|APOE|WWP1|ERAP1|PLD3|SGPL1|PLD1|GTPBP3|PLD4|C1QA|C1QB|CD36|BAZ1B|ATP2C1|PARP14|DLD|ATP5C1|MDH2|MDH1|ALDOA|ERMP1|COASY|MYO9B|OAS2|CALR|QRSL1|SLC11A1|VRK2|KRAS|IDH2|IDH1|HIP1|GDE1|FDXR|TKT|CHI3L3|OXSR1|AFG3L2|DDX5|AFG3L1|HNRNPA1|CCT7|CCT5|PLA2G4A|CCT4|ATP2A2|RPL18A|ATP2A3|CCT8|IDI1|PLAU|ATP5D|ATP5E|RAB5B|RAB5C|ATP5B|ANPEP|CANX|GPX1|MCCC2|LONP1|AGPAT5|GPX4|CHST14|GNPAT|ATP5L|ATP5O|RAB6A|CAP1|ATP6V0D1|ATP5I|AGPAT4|ATP6V0D2|AGPAT3|AGPAT2|ATP5J|AGPAT1|EIF2S3X|RBBP4|SIGMAR1|RBBP7|FARSB|RAB5A|FKBP15|CR1L|MYO5A|FUT8|RAB3D|EDEM3|STT3B|STT3A|PEX13|PRKAA1|AGK|NSDHL|AGA|PLA2G15|BCKDHB|SOD1|MSRB2|SOD2|PREB|UBTF|MBOAT7|PHGDH|ATP6V0A1|ATP5A1|ATP6V0A2|CAST|TSPO|EIF5B|EIF5A|MRPS30|PDHB|TOP1|OMA1|RBMS1|ALDH6A1|FECH|H2-DMB1|LYPLA1|NAPSA|NPEPPS|MOGS|CLPX|PYCR2|MRPS18B|MRPS18A|SLC37A2|CLPP|MRPS16|MRPS15|MRPS14|ARFRP1|MRPS11|MRPS10|KARS|RRAGC|EIF3C|GFM2|EIF3D|EIF3A|EIF3B|EIF3H|GFM1|EIF3F|EIF3L|EIF3I|CSF1R|P4HB|EEF1A1|AK3|AK2|MRPS21|PPIB|SPTBN1|DNMT1|RAP1A|SPCS2|PIP4K2A|GLYR1|UQCRC2|UQCRC1|GM2A|SGPP1|PCBP1|SHC1|RANBP2|PFKL|PFKP|MRPS5|MRPS7|COQ7|PRKCD|MRPS2|MFN2|DGAT1|MRPS9|CFL1|PCYOX1|CUX1|COMT|PLBD2|TAP1|CAMK2D|TGM2|PIK3R4|DLST|TCP1|LARS2|SIRT2|PHB2|POFUT2|HIBCH|POFUT1|RPL18|RPL19|RP2|PGD|PTGS1|ACBD3|ERO1LB|RPL10|RPL11|GNG2|ADAM8|LUC7L3|SYK|ADAM9|PTPRJ|OPA1|NCF2|NCF1|ROCK2|SKP1|ST13|NME4|RPS18|NME2|RPS19|NME3|RPS17|EIF2S1|RPS14|EIF2S2|RPS15|RPS12|FLII|YME1L1|RPS11|ACADSB|GNAI3|GNAI2|CYP51A1|PPT1|MTIF2|MTIF3|HADHA|HADHB|ATP6V0C|NAGA|RPS20|RPS21|RPS24|GPD2|RPSA|MAP2K1|MAP2K2|MAOA|MAP2K3|RPS9|MPC2|DLAT|RPS6|RPS5|DAGLB|UBA1|PCNA|MTHFD1|ADCK1|MSRA|EAR2|SMPDL3B|DYNLL1|SMPDL3A|P4HA1|DPP7|CLN3|STS|DARS2|NDUFA10|GNAQ|GNB2|GNB1|GNAS|RUVBL2|RUVBL1|CLN8|CLN6|TUFM|GANAB|HK2|GPAA1|HK1|HSCB|RPL32|PTK2B|HK3|PPP2CA|ALOX5AP|REXO2|PITRM1|HSD17B4|ACAA1A|HSD17B7|MARS|HSD17B8|SOAT1|SHMT2|SWAP70|FADS1|RPL26|ELAVL1|RPL24|CAPN2|PCK2|CPT1A|RPS6KA3|RPL23|RPS6KA1|RPL22|DPM1|TCEB1|NCLN|GNPTG|IMPAD1|ATP6AP1|CNOT1|MIPEP|ST3GAL1|SLC2A8|ELOVL1|IDH3G|ST3GAL5|RPN1|RPN2|ASPH|HADH|DDOST|SPTLC1|SPTLC2|STK24|HNRNPA2B1|PISD|EEF2|TECR|HNRNPU|PA2G4|BMP2K|LCLAT1|YARS2|UGGT1|LRPPRC|HNRNPL|HNRNPM|HNRNPK|RPL7|RPL6|RPL9|HNRNPF|RPL8|DHODH|HSPE1|RPL7A|RPL4|HNRNPC|B4GALT7|B4GALT1|ATP5J2|IDH3B|CRAT|IDH3A|VCP|PRKAR1A|HSPD1|HNRNPH1|CYB5R3|ACOX1|CYB5R1|NDST2|HEXA|HEXB|MAN1B1|PIP5K1C|PRDX2|RPS2|FES|ALG9|RPS3|ACOX3|GLB1|TOR3A|CDC42|RPS3A|RHOA|CTBS|RHOG|CDK1|PCYOX1L|ATP6V1H|HMGA2|RPS4X|ATP6V1D|M6PR|ATP6V1F|ACADVL|HAGH|ATP6V1A|GPAM|ALDH9A1|GALNT2|GALNT1|PGS1|GALNT7|PUSL1|RPS15A|VARS|CDKAL1|SEC63|AKR1A1|NUDT9|TOR1A|TOR1B|PAFAH1B1|HSPA5|CHD4|HSPA8|HSPA9|B4GALNT1|PSAP|HCK|ATP5F1|MAN1C1|SMC3|FBL|GDPD1|OXSM|RDH10|TSFM|AKR1B1|JAK1|SMPD4|SMPD2|ATP1B3|ADCY7|B3GALT6|U2AF2|CFP|NONO|GOT2|AGPS|PLOD1|HTRA2|MRPL37|H2AFX|MRPL39|MRPL32|MRPL34|CAPNS1|MGAT1|MGAT2|RFC3|RARS|MLEC|MRPL49|MRPL47|MRPL48|MGAT5|MRPL43|MRPL44|CTSL1|TPI1|SERINC1|ZMPSTE24|EMB|TRAM1|DCAKD|GCDH|RARS2|SUB1|GUSB|MCAT|EPRS|TREX1|ATP13A2|ATP13A1|SLC27A1|SPG7|NARS|DNAJC10|SLIRP|CKB|CANT1|CDS2|FAR1|DNAJC16|TOP2A|ADAM10|CBR4|ATP6V1C1|TRAP1|PSEN1|H6PD|PSEN2|ADAM17|RBM39|MECR|PMPCA|PMPCB|SLC27A4|ADAM15|ECH1|BCAT2|NMI|USP5|RPL27A|NFS1|ATP6V1G1|HPRT1|PRPF19|MRPL11|MRPL13|IGTP|MRPL12|CBR2|GNPTAB|MRPL15|MRPL14|MRPL17|MRPL16|MRPL19|MRPL18|RBM25|TBXAS1|IRGM2|ATP1A3|ATP1A1|MRPL30|STAT1|STAT2|MRPL24|MRPL23|MRPL22|MRPL21|MRPL28|MRPL27|ATP6V1E1|ABCC3|NLN|ABCC1|GYK|PGK1|PAICS|GRPEL1|TBK1|LGMN|DTYMK|CNP|PNP|STARD3|GSTM1|PECR|TARDBP|DARS|EFTUD2|PPP1CC|GNS|PSMA1|PSMA6|PI4K2A|RIPK3|CELF2|CPD|SNRPF|CROT|SYVN1|STRAP|PNPT1|CTSA|ATP6V1B2|GCLM|CMPK1|CMPK2|CEPT1|IVD|GSTK1|HARS2|GALC|SCARB1|ERO1L|ENTPD1|RNF13|LPL|PTPN6|PTPN2|MTRF1L|MRRF|PSMC5|PSMC3|PSMC2|TMLHE|PSMC1|PLCG2|PTPN1|SMC1A|HSP90AB1|CPT2|LSS|PIGK|GSR|MCM7|PAK2|SLK|TPP1|PIGB|ABHD10|NSF|CTSZ|HSP90AA1|ALDH5A1|PIGU|PIGT|PIGS|CTSS|MCM5|DNASE2A|SACM1L|LAP3|EIF4G1|EIF4G2|CTSD|CTSC|CTSB|CTSH|ADPGK|ECHS1|CTNND1|PTPMT1|SH3GLB1|LARS|PTPRC|LIPA|NCEH1|PTPRA|GPI|MGST1|ATP8A1</t>
  </si>
  <si>
    <t>primary metabolic process</t>
  </si>
  <si>
    <t>PDP1|CDIPT|LDHA|PDP2|VKORC1L1|PGAM1|RPLP2|SYNCRIP|OGDH|BTK|APP|RPLP0|RPLP1|PIK3C3|ILK|VPS4B|PDHA1|TMEM14C|RAB27A|ACAA2|GATM|PCBD2|PTBP1|UBE2J1|MTPAP|LPCAT2|MYH9|LPCAT3|SARS2|MARK2|PPP1CA|SCYL1|MAPK3|EIF2AK2|MYBBP1A|HSD17B10|LPCAT1|RAC2|RAC1|ALDH4A1|GCSH|PABPC1|FH|TAOK3|GARS|GGH|ATP11A|ATP11C|SRSF3|SRSF7|MLYCD|PARP1|SRSF1|BCKDK|HTATIP2|UBE2G2|TCOF1|YBX1|AUH|LNPEP|USP19|UGT1A7C|USP14|MRPL2|MRPL1|MRPL4|NDUFB11|MRPL3|NDUFB10|LYN|AIFM1|PGAP1|PI4KA|MRPL9|DGUOK|CCT6A|EEF1B|EIF4A1|EEF1G|EEF1D|AARS2|DEGS1|USP30|ALDH18A1|ABI1|ACSL1|PARS2|DHX15|MTMR6|ACSL4|ACSL3|HPGDS|FEN1|C1GALT1|ETFB|ACSL5|ETFA|PDK1|UPF1|PDK3|TRIM28|CS|ETF1|MANBA|SDHA|SDHB|DUSP3|GLA|SDHC|SFPQ|SDHD|RAB22A|GNA13|SNRPD3|IDE|SNRPD1|NDUFAB1|SNRPD2|RPS27L|PRKCSH|TGFB1|CSNK2A1|SND1|DNAJC5|DNAJC3|DNAJC1|CMAS|ATP9B|SMARCA5|ELAC2|ME2|GLUD1|CERS5|ABCA1|PTRH2|PRKRA|DNAJA1|DNAJA3|DNAJA2|SEC11C|MYO1C|SEC11A|MYO1E|ATG3|ATP7A|P2RX4|P2RX7|HDAC1|SMARCC2|FABP5|PC|VARS2|PTGES2|G6PDX|CYC1|ACOT2|UQCRQ|ACSF3|ACSF2|TMF1|ACOT9|MAN2B2|ACOT8|ACAD8|CAT|LRRFIP1|MAN2B1|SUCLA2|ACADM|SSBP1|ACADS|CYCS|ACADL|GAK|MAN2A1|DHRS4|UQCRH|MT-CO2|GAA|UQCRB|FKBP2|IARS|TFAM|ATIC|ICT1|GBA|CYB5|CYBA|HSP90B1|CYBB|BAX|TARS2|DNAJB14|DNAJB12|CCT2|CCT3|IARS2|HIBADH|HS2ST1|ATP2B4|DNAJB11|GBF1|APOE|WWP1|RAB24|SGPL1|PLD1|GTPBP3|CD36|BAZ1B|ATP2C1|PARP14|DLD|ATP5C1|MDH2|MDH1|ALDOA|TMX1|COASY|TMX4|MYO9B|OAS2|CALR|QRSL1|SLC11A1|VRK2|KRAS|IDH2|IDH1|HIP1|CAMLG|GDE1|FDXR|TKT|OXSR1|DDX5|HNRNPA1|PPA2|CCT7|CCT5|PLA2G4A|CCT4|ATP2A2|RPL18A|ATP2A3|CCT8|IDI1|ATP5D|ARSB|ATP5E|NRP1|RAB5B|RAB5C|ATP5B|ANPEP|CANX|GPX1|MCCC2|LONP1|AGPAT5|FXN|GPX4|CHST14|GNPAT|ATP5L|ATP5O|RAB6A|ATP6V0D1|ATP5I|AGPAT4|ATP6V0D2|AGPAT3|AGPAT2|ATP5J|AGPAT1|EIF2S3X|RBBP4|RBBP7|FARSB|RAB5A|FKBP15|MYO5A|FUT8|RAB3D|EDEM3|STT3B|CYB561D2|STT3A|PEX13|PRKAA1|AGK|PLA2G15|BCKDHB|SOD1|MSRB2|SOD2|PREB|UBTF|MBOAT7|ARSA|PHGDH|ATP6V0A1|ATP5A1|ATP6V0A2|CAST|EIF5B|EIF5A|MRPS30|PDHB|TAPBP|TOP1|ACSS1|RBMS1|ALDH6A1|FECH|H2-DMB1|LYPLA1|CLPX|PYCR2|MRPS18B|MRPS18A|SLC37A2|CLPP|MRPS16|MRPS15|MRPS14|ARFRP1|MRPS11|MRPS10|KARS|RRAGC|EIF3C|GFM2|EIF3D|EIF3A|EIF3B|EIF3H|GFM1|EIF3F|EIF3L|EIF3I|CSF1R|P4HB|EEF1A1|AK3|AK2|MRPS21|SLC25A12|SLC25A13|PPIB|SPTBN1|DNMT1|RAP1A|SPCS2|PIP4K2A|GLYR1|UQCRC2|UQCRC1|GM2A|SGPP1|PPOX|UQCRFS1|PCBP1|SHC1|RANBP2|PFKL|PFKP|MRPS5|COQ9|MRPS7|COQ7|PRKCD|MRPS2|COQ5|COQ6|MFN2|COQ3|DGAT1|MRPS9|CFL1|PCYOX1|CUX1|COMT|OXCT1|TAP1|CAMK2D|TGM2|PIK3R4|IRG1|DLST|TCP1|LARS2|PARK7|SIRT2|PHB2|MPO|POFUT2|HIBCH|SCP2|POFUT1|RPL18|RPL19|RP2|PGD|PTGS1|MPV17|ERO1LB|RPL10|RPL11|GNG2|LUC7L3|SYK|PTPRJ|OPA1|NCF2|NCF1|ROCK2|SKP1|ST13|NME4|RPS18|NME2|RPS19|NME3|RPS17|EIF2S1|RPS14|EIF2S2|RPS15|RPS12|FLII|TRAPPC4|FDX1L|RPS11|ACADSB|GNAI3|GNAI2|CYP51A1|ACP2|PPT1|MTIF2|MTIF3|HADHA|HADHB|ATP6V0C|RPS20|RPS21|RPS24|GPD2|RPSA|MAP2K1|MAP2K2|MAOA|MAP2K3|RPS9|MPC2|DLAT|RPS6|RPS5|UBA1|PCNA|MTHFD1|MTHFD2|ADCK1|EAR2|SMPDL3B|DYNLL1|SMPDL3A|SLC23A2|P4HA1|CLN3|ACO2|NDUFA13|DARS2|NDUFA10|NDUFA12|NDUFA11|GNAQ|GNB2|GNB1|GNAS|RUVBL2|RUVBL1|CLN8|CLN6|TUFM|GANAB|HK2|GPAA1|HK1|HSCB|RPL32|PTK2B|HK3|PPP2CA|ALOX5AP|REXO2|HSD17B4|ACAA1A|MARS|HSD17B8|SHMT2|SWAP70|FADS1|RPL26|ELAVL1|RPL24|PCK2|CPT1A|RPS6KA3|RPL23|RPS6KA1|RPL22|MCFD2|DPM1|TCEB1|GNPTG|IMPAD1|ATP6AP1|CNOT1|MTHFD1L|ST3GAL1|SLC2A8|ELOVL1|UQCR10|IDH3G|ST3GAL5|RPN1|RPN2|ASPH|HADH|DDOST|HMGCL|SPTLC1|SPTLC2|STK24|HNRNPA2B1|PISD|EEF2|HNRNPU|NFU1|PA2G4|BMP2K|LCLAT1|YARS2|UGGT1|LRPPRC|HNRNPL|HNRNPM|HNRNPK|RPL7|RPL6|RPL9|HNRNPF|RPL8|DHODH|HSPE1|RPL7A|RPL4|HNRNPC|B4GALT1|ATP5J2|IDH3B|CRAT|IDH3A|NDUFV3|VCP|NDUFV1|PRKAR1A|NDUFV2|HSPD1|HNRNPH1|ACOX1|NDST2|HEXA|HEXB|MAN1B1|PRDX5|PIP5K1C|PRDX2|PRDX3|RPS2|FES|PRDX1|ALG9|RPS3|ACOX3|GLB1|NDUFS7|TOR3A|CDC42|NDUFS6|HMOX2|NDUFS5|NDUFS4|RPS3A|HMOX1|NDUFS8|RHOA|NDUFS3|NDUFS2|RHOG|NDUFS1|CDK1|PCYOX1L|MAN1A2|ATP6V1H|HMGA2|RPS4X|ATP6V1D|M6PR|ALDH3B1|ATP6V1F|ACADVL|HAGH|MT-ND4|ATP6V1A|MT-ND5|ISCA2|GPAM|ALDH9A1|GALNT2|GALNT1|PGS1|GALNT7|PUSL1|RPS15A|VARS|CDKAL1|ALDH3A2|SEC63|AKR1A1|NUDT9|TOR1A|TOR1B|INPP5D|HSPA5|CHD4|HSPA8|HSPA9|B4GALNT1|PSAP|HCK|ATP5F1|MAN1C1|SMC3|FBL|GDPD1|OXSM|DBT|RDH10|TSFM|AKR1B1|JAK1|SMPD4|SMPD2|ATP1B3|ADCY7|B3GALT6|U2AF2|NONO|GOT2|PLOD1|MRPL37|H2AFX|MRPL39|MRPL32|MRPL34|SUCLG2|SUCLG1|MGAT1|MGAT2|RFC3|RARS|MRPL49|MRPL47|MRPL48|MGAT5|MRPL43|MRPL44|TXN2|TPI1|SERINC1|ZMPSTE24|EMB|TRAM1|DCAKD|GCDH|RARS2|SUB1|MCAT|TREX1|EPRS|ATP13A2|ATP13A1|PON3|SLC27A1|NARS|DNAJC10|SLIRP|CANT1|CKB|FAR1|CDS2|DNAJC16|TOP2A|ADAM10|CBR4|CYB5B|ATP6V1C1|TRAP1|PSEN1|H6PD|PSEN2|ADAM17|RBM39|MECR|SLC27A4|NMI|ECH1|BCAT2|USP5|RPL27A|NFS1|ATP6V1G1|HPRT1|MRPL11|PRPF19|MRPL13|CBR2|MRPL12|IGTP|GNPTAB|MRPL15|MRPL14|MRPL17|MRPL16|MRPL19|ETFDH|MRPL18|RBM25|IRGM1|TBXAS1|IRGM2|ATP1A3|ATP1A1|MRPL30|STAT1|STAT2|MRPL24|MRPL23|MRPL22|MRPL21|MRPL28|MRPL27|ATP6V1E1|ABCC3|ABCC1|GYK|PGK1|PAICS|GRPEL1|TBK1|DTYMK|CNP|CLYBL|PNP|GSTM1|PECR|CISD2|TARDBP|DARS|EFTUD2|QDPR|PPP1CC|POR|GNS|ISCU|PSMA1|PSMA6|PI4K2A|RIPK3|CELF2|SNRPF|CROT|SYVN1|STRAP|PNPT1|ATP6V1B2|GCLM|CMPK1|CMPK2|CEPT1|IVD|GSTK1|HARS2|GALC|SCARB1|ERO1L|ENTPD1|RNF13|LPL|PTPN6|PTPN2|EPHX1|MTRF1L|MRRF|TMLHE|PLCG2|PTPN1|SMC1A|HSP90AB1|CPT2|TIMM50|PIGK|GSR|MCM7|PAK2|SLK|TPP1|PIGB|NSF|TM9SF1|HSP90AA1|ALDH5A1|NDUFC2|PIGU|PIGT|PIGS|MCM5|DNASE2A|SACM1L|EIF4G1|EIF4G2|CTSD|NDUFB5|NDUFB6|NDUFB7|NDUFB8|ADPGK|NDUFB9|ECHS1|CTNND1|PTPMT1|NDUFB2|SH3GLB1|EPX|LARS|NDUFA4|NDUFA5|PTPRC|NDUFA2|NDUFA3|LIPA|NCEH1|NDUFA8|NDUFA9|NDUFA6|NDUFA7|PTPRA|GPI|MGST1|ATP8A1</t>
  </si>
  <si>
    <t>cellular metabolic process</t>
  </si>
  <si>
    <t>PDP1|CDIPT|LDHA|PDP2|VKORC1L1|USE1|PGAM1|GFER|RPLP2|SYNCRIP|OGDH|BTK|APP|RPLP0|RPLP1|PIK3C3|ILK|VPS4B|PDHA1|TMEM14C|RAB27A|ACAA2|PCBD2|GATM|KIF5B|PTBP1|UBE2J1|MTPAP|LPCAT2|MYH9|LPCAT3|SARS2|MARK2|PPP1CA|SCYL1|MAPK3|EIF2AK2|MYBBP1A|HSD17B11|HSD17B10|HSD17B12|LPCAT1|RAC2|RAC1|ALDH4A1|GCSH|PABPC1|FH|TAOK3|GARS|GGH|ATP11A|ATP11C|SRSF3|SRSF7|MLYCD|FOXRED1|PARP1|ACAD10|SRSF1|BCKDK|HTATIP2|KCNAB2|UBE2G2|TCOF1|YBX1|ASAH1|AUH|LNPEP|USP19|UGT1A7C|USP14|MRPL2|MRPL1|MRPL4|NDUFB11|MRPL3|NDUFB10|AIFM2|LYN|AIFM1|PGAP1|SLC3A2|PI4KA|DECR2|MRPL9|CCT6A|DGUOK|DECR1|MMP12|EEF1B|EIF4A1|EEF1G|EEF1D|AARS2|DEGS1|USP30|ALDH18A1|ABI1|FMO5|ACSL1|PARS2|DHCR7|DHX15|MTMR6|ACSL4|PDHX|ACSL3|HPGDS|FEN1|C1GALT1|ETFB|ACSL5|ETFA|PDK1|UPF1|PDK3|TRIM28|CS|ETF1|MANBA|SDHA|SDHB|DUSP3|GLA|TFRC|SDHC|SFPQ|SDHD|RAB22A|YKT6|GNA13|ORF11|CNDP2|SNRPD3|IDE|SNRPD1|NDUFAB1|SNRPD2|RPS27L|PRKCSH|TGFB1|CSNK2A1|SND1|DNAJC5|DNAJC3|DNAJC1|CMAS|PNPLA7|CHID1|ATP9B|SMARCA5|PRCP|NEU1|OAS1A|HDLBP|ELAC2|ME2|GLUD1|CERS5|ABCA1|PTRH2|OSBPL1A|PRKRA|MANEA|DNAJA1|DNAJA3|DNAJA2|SEC11C|MYO1C|SEC11A|MYO1E|ATG3|ATP7A|P2RX4|P2RX7|HDAC1|SMARCC2|FABP5|PC|VARS2|PTGES2|HINT2|G6PDX|CYC1|ACOT2|UQCRQ|ACSF3|ACSF2|TMF1|ACOT9|MAN2B2|ACOT8|CAT|ACAD8|LRRFIP1|ACAD9|CASP1|MAN2B1|SUCLA2|ACADM|SSBP1|ACADS|CYCS|DHRS9|ACADL|GAK|DHRS7|DHRS1|MAN2A1|DHRS3|DHRS4|UQCRH|MT-CO2|GAA|TXNRD2|UQCRB|FKBP2|IARS|TFAM|ATIC|ICT1|VPS35|GBA|EBP|CYP20A1|CYB5|NCSTN|CYBA|HSP90B1|CYBB|BAX|SCPEP1|TARS2|DNAJB14|DNAJB12|CCT2|CCT3|IARS2|C1QC|HIBADH|HS2ST1|MYD88|ATP2B4|DNAJB11|GBF1|APOE|WWP1|ERAP1|RAB24|PLD3|SGPL1|PLD1|GTPBP3|PLD4|C1QA|C1QB|CD36|BAZ1B|ATP2C1|PARP14|DLD|ATP5C1|MDH2|MDH1|ALDOA|TMX1|ERMP1|COASY|TMX4|IFI30|MYO9B|OAS2|CALR|ACAT1|QRSL1|SLC11A1|VRK2|KRAS|IDH2|IDH1|HIP1|CAMLG|UFSP2|GDE1|FDXR|TKT|CHI3L3|OXSR1|UAP1L1|AFG3L2|DDX5|AFG3L1|HNRNPA1|PPA2|CCT7|CCT5|PLA2G4A|CCT4|ATP2A2|RPL18A|ATP2A3|CCT8|IDI1|PLAU|ATP5D|STEAP3|ARSB|ATP5E|NRP1|RAB5B|RAB5C|ATP5B|ANPEP|CANX|GPX1|MCCC2|LONP1|AGPAT5|FXN|MCCC1|GPX4|CHST14|GNPAT|ATP5L|ATP5O|RAB6A|CAP1|ATP6V0D1|ATP5I|AGPAT4|ATP6V0D2|AGPAT3|AGPAT2|ATP5J|AGPAT1|EIF2S3X|RBBP4|SIGMAR1|RBBP7|ZDHHC13|FARSB|RAB5A|FKBP15|CR1L|MYO5A|FUT8|RAB3D|EDEM3|MIF|STT3B|CYB561D2|STT3A|PEX13|PRKAA1|AGK|NSDHL|BCKDHA|AGA|PLA2G15|BCKDHB|SOD1|MSRB2|SOD2|PREB|UBTF|CYP4F16|MBOAT7|BLVRB|ARSA|PHGDH|ATP6V0A1|ATP5A1|ATP6V0A2|CAST|TSPO|NIT1|NIT2|EIF5B|EIF5A|COX5A|MRPS30|PDHB|TAPBP|TOP1|ACSS1|OMA1|RBMS1|ALDH6A1|FECH|H2-DMB1|LYPLA1|NAPSA|NPEPPS|MOGS|CLPX|PYCR2|MRPS18B|MRPS18A|SLC37A2|CLPP|MRPS16|MRPS15|MRPS14|MRPS11|ARFRP1|MRPS10|KARS|RRAGC|EIF3C|GFM2|EIF3D|EIF3A|MUT|EIF3B|EIF3H|GFM1|EIF3F|EIF3L|EIF3I|CSF1R|EEF1A1|P4HB|AK3|AK2|MRPS21|SLC25A12|SLC25A13|PPIB|ALDH2|SPTBN1|DNMT1|RAP1A|SPCS2|PIP4K2A|GLYR1|UQCRC2|UQCRC1|GM2A|SGPP1|PPOX|UQCRFS1|PCBP1|SHC1|RANBP2|PFKL|PFKP|MRPS5|COQ9|MRPS7|COQ7|PRKCD|MRPS2|COQ5|COQ6|MFN2|COQ3|DGAT1|MRPS9|CFL1|PCYOX1|ZADH2|CUX1|COMT|PLBD2|OXCT1|TAP1|CAMK2D|TGM2|APMAP|PIK3R4|IRG1|GAPDH|DLST|TCP1|LARS2|PARK7|SIRT2|PHB2|MPO|POFUT2|HIBCH|SCP2|POFUT1|RPL18|RPL19|RP2|PGD|PTGS1|MPV17|ACBD3|ERO1LB|RPL10|RPL11|GNG2|ADAM8|LUC7L3|SYK|AUP1|ADAM9|PTPRJ|OPA1|NCF2|NCF1|ROCK2|SKP1|ST13|NME4|RPS18|NME2|RPS19|NME3|RPS17|EIF2S1|RPS14|EIF2S2|RPS15|RPS12|FLII|TRAPPC4|FDX1L|YME1L1|RPS11|SURF1|ACADSB|NAGLU|GNAI3|GNAI2|CYP51A1|HFE|ACP2|PPT1|MTIF2|MTIF3|HADHA|HADHB|ATP6V0C|NAGA|RPS20|RPS21|ARHGEF10L|RPS24|GPD2|RPSA|MAP2K1|MAP2K2|MAOA|MAP2K3|RPS9|MPC2|DLAT|RPS6|RPS5|DAGLB|UBA1|PCNA|PDIA4|MTHFD1|MTHFD2|ADCK1|MSRA|EAR2|DYNLL1|SMPDL3B|P4HA1|SMPDL3A|SLC23A2|DPP7|CLN3|STS|ACO2|MICAL2|NDUFA13|DARS2|NDUFA10|NDUFA12|NDUFA11|GNAQ|GNB2|GNB1|RUVBL2|GNAS|RUVBL1|CLN8|CLN6|TUFM|GANAB|GPAA1|HK2|HK1|HSCB|RPL32|PTK2B|ALOX5AP|PPP2CA|HK3|PITRM1|REXO2|HSD17B4|ACAA1A|HSD17B7|HSD17B8|MARS|SOAT1|SHMT2|SWAP70|FADS1|RPL26|ELAVL1|RPL24|PCK2|CAPN2|CPT1A|RPS6KA3|RPL23|RPS6KA1|RPL22|MCFD2|DPM1|TCEB1|NCLN|GNPTG|IMPAD1|ATP6AP1|CNOT1|MIPEP|MTHFD1L|ELOVL1|SLC2A8|ST3GAL1|UQCR10|IDH3G|ST3GAL5|AKR7A2|RPN1|DDX21|ASPH|RPN2|HADH|DDOST|HMGCL|SPTLC1|SPTLC2|STK24|HNRNPA2B1|EEF2|PISD|CECR5|TECR|HNRNPU|NFU1|SCCPDH|PA2G4|BMP2K|LCLAT1|YARS2|UGGT1|LRPPRC|HNRNPL|HNRNPM|HNRNPK|RPL7|RPL6|HNRNPF|RPL9|RPL8|DHODH|HSPE1|HNRNPC|RPL7A|RPL4|B4GALT7|B4GALT1|ATP5J2|IDH3B|CRAT|IDH3A|NDUFV3|VCP|NDUFV1|NDUFV2|PRKAR1A|HSPD1|HNRNPH1|CYB5R3|ACOX1|CYB5R1|NDST2|ALG2|HEXA|HEXB|MAN1B1|PRDX4|PRDX5|PIP5K1C|PRDX2|PRDX3|FES|RPS2|PRDX1|ALG9|GLB1|RPS3|ACOX3|NDUFS7|HMOX2|NDUFS6|CDC42|TOR3A|NDUFS5|NDUFS4|RPS3A|HMOX1|NDUFS8|RHOA|NDUFS3|NDUFS2|CTBS|NDUFS1|RHOG|CDK1|PCYOX1L|MAN1A2|ATP6V1H|MAN1A1|RPS4X|HMGA2|M6PR|ATP6V1D|VAT1|ALDH3B1|ATP6V1F|MT-ND4|HAGH|ACADVL|MT-ND5|ATP6V1A|ISCA2|ALDH1B1|GPAM|ALDH9A1|GALNT2|PGS1|GALNT1|GALNT7|GALNT6|PUSL1|RPS15A|CDKAL1|VARS|SEC63|ALDH3A2|AKR1A1|NUDT9|TOR1A|TOR1B|PAFAH1B1|HSPA5|INPP5D|HSPA8|CHD4|B4GALNT1|HSPA9|PSAP|HCK|ATP5F1|MAN1C1|GDPD1|FBL|SMC3|OXSM|DBT|RDH11|RDH10|HSDL1|HSDL2|TSFM|AKR1B1|JAK1|SMPD4|RDH14|SMPD2|RDH13|DYNC1LI1|B3GALT6|ADCY7|ATP1B3|U2AF2|GCAT|GOT2|NONO|CFP|HTRA2|PLOD1|AGPS|ODR4|PLOD3|OASL2|MRPL37|H2AFX|MRPL39|MRPL32|MRPL34|CAPNS1|SUCLG2|SUCLG1|DHRS7B|MGAT1|MGAT2|RFC3|MLEC|RARS|MRPL49|MRPL47|MRPL48|MGAT5|MRPL43|MRPL44|TXN2|ISOC2A|CTSL1|TPI1|SERINC1|GALNS|ZMPSTE24|EMB|TRAM1|DCAKD|GCDH|RARS2|SUB1|GUSB|MCAT|TREX1|EPRS|ATP13A2|ATP13A1|PON3|SLC27A1|SPG7|NARS|DNAJC10|SLIRP|CANT1|CKB|FAR1|CDS2|DNAJC16|TOP2A|ADAM10|CBR4|CYB5B|ATP6V1C1|TRAP1|PSEN1|H6PD|PSEN2|ADAM17|RBM39|PMPCA|MECR|PMPCB|ADAM15|SLC27A4|NMI|BCAT2|ECH1|USP5|NFS1|RPL27A|ATP6V1G1|HPRT1|MRPL11|PRPF19|MRPL13|CBR2|MRPL12|IGTP|GNPTAB|MRPL15|MRPL14|MRPL17|MRPL16|MRPL19|ETFDH|MRPL18|QSOX2|RBM25|LYZ2|IRGM1|TBXAS1|IRGM2|ATP1A3|ATP1A1|MRPL30|STAT1|STAT2|MRPL24|MRPL23|MRPL22|MRPL21|PSMD13|MRPL28|MRPL27|ATP6V1E1|ABCC3|NLN|ABCC1|GYK|PGK1|PAICS|GRPEL1|TBK1|LGMN|DTYMK|CNP|CLYBL|PNP|STARD3|GSTM1|FAHD2|PECR|CISD2|TARDBP|PAG1|DARS|EFTUD2|QDPR|PPP1CC|POR|GNS|ISCU|PSMA1|PSMA6|PI4K2A|RIPK3|CELF2|CPD|SNRPF|PCCB|PCCA|CROT|SYVN1|STRAP|PNPT1|CTSA|ATP6V1B2|GCLM|CMPK1|FTH1|CMPK2|CEPT1|IVD|GSTK1|HARS2|GALC|SCARB1|ERO1L|ENTPD1|RNF13|LPL|PTPN6|PTPN2|EPHX1|MTRF1L|MRRF|TXNDC12|PSMC5|PSMC3|PSMC2|TMLHE|PSMC1|PLCG2|PTPN1|SMC1A|HSP90AB1|CPT2|ESD|TIMM50|LSS|PIGK|GSR|MCM7|PAK2|SLK|TPP1|HPSE|PIGB|ABHD10|NSF|TM9SF1|SQRDL|CTSZ|HSP90AA1|ALDH5A1|NDUFC2|PIGU|PIGT|PIGS|CTSS|MCM5|DNASE2A|SACM1L|LAP3|EIF4G1|EIF4G2|CTSD|CTSC|CTSB|CTSH|NDUFB5|NDUFB6|NDUFB7|NDUFB8|ADPGK|NDUFB9|ECHS1|CTNND1|PTPMT1|NDUFB2|SH3GLB1|EPX|LARS|BDH1|ENO1|NDUFA4|NDUFA5|PTPRC|NDUFA2|NDUFA3|LIPA|NCEH1|NDUFA8|NDUFA9|DHRS13|NDUFA6|NDUFA7|PTPRA|MGST3|GPI|L2HGDH|SUMF1|MGST1|ATP8A1</t>
  </si>
  <si>
    <t>metabolic process</t>
  </si>
  <si>
    <t>SLC9A9|OXA1L|SLC9A6|USE1|MPV17|ITSN2|ITSN1|ACBD5|BTK|ERO1LB|APP|VPS4B|SYK|RAB27A|KIF5B|COLEC12|VPS41|MYH9|SIRPA|ERGIC1|YIF1A|ERGIC2|ERGIC3|NPC1|AAAS|TIMM8A1|NPC2|SCYL1|MAPK3|TRAPPC4|FDX1L|TRAPPC1|SURF1|TRAPPC3|SH3GL1|GNAI3|MTX2|MTX1|PPT1|ARF6|CHCHD4|ATP6V0C|PFN1|SLC29A3|SYPL1|RAC1|PLTP|MAP2K1|CLCC1|GARS|ATP11A|ATP11C|RAB7L1|VDAC2|VDAC3|VDAC1|SYNE1|ARF1|LASP1|ARF4|PCNA|SPNS1|MSR1|HTATIP2|KCNAB2|TRPV2|AP2S1|TCOF1|AP3S1|LNPEP|COPB2|DYNLL1|SLC23A2|SRPR|COPB1|KIAA1033|KDELR1|STX6|FMNL1|CLN3|STX5|RAP2A|STX4|ARHGEF2|NDUFB11|STX3|NDUFB10|STX2|LYN|ARHGEF7|PGAP1|SLC3A2|NDUFA13|CLIC1|NDUFA10|WAS|NDUFA12|FLNA|NDUFA11|ELMO1|BNIP1|CLIC4|SIL1|TMSB4X|CLN8|SRP9|MFSD8|EXOC7|EXOC8|NUP214|FAM21|ACSL1|PTK2B|DDX19A|RAB11B|EXOC4|SLC4A7|SNAP23|ACSL4|EXOC2|ETFB|ACSL5|ETFA|FADS1|LMNA|CPT1A|SDHA|SDHB|LRP1|TFRC|SDHC|SDHD|RAB22A|MCFD2|YKT6|DNM2|GNPTG|SRP14|SLC44A1|SLC44A2|RAB9A|ATOX1|ATP6AP1|SLC7A8|NDUFAB1|SLC7A5|TGFB1|SLC2A8|SLC2A6|UQCR10|DAB2|TIMM9|RALA|SAR1A|ACTN4|SLC33A1|GOLT1B|STIM2|STIM1|TACC1|COPG1|ARRB2|ATP9B|VAMP8|VAMP7|VAMP4|NEU1|VAMP3|PDCD6IP|LRPPRC|ARFGAP1|ARFGAP2|RAB7A|STX8|ARFGAP3|HDLBP|RAB7B|STX7|SLC38A10|DSCR3|ABCA1|ABCA3|TTYH3|MIA3|DOCK2|OSBPL1A|TTYH2|DNAJA1|SDF4|SEC61A1|AP2M1|MRC1|B4GALT1|ATP5J2|RAB8A|ABCB8|RAB8B|MYO1C|MYO1E|GOLIM4|MYO1F|SNAPIN|CRAT|ABCB7|ATG3|VAV1|ABCB6|ARMC1|NDUFV3|EPS15|ATP7A|P2RX4|P2RX7|VCP|NDUFV1|NDUFV2|TOMM40L|SEC13|FABP5|PC|SEC24B|PTGES2|HEXA|HEXB|CYC1|SYNGR1|UQCRQ|NDUFS7|NDUFS6|CDC42|SLC1A5|NDUFS5|NDUFS4|NDUFS8|ZFPL1|VPS16|CAT|NDUFS3|SEC24C|VPS11|ANO6|NDUFS2|NDUFS1|SLC43A2|ARL1|STXBP2|ATP6V1H|STXBP3|TIMM23|M6PR|ATP6V1D|VAT1|TMEM38B|ATP6V1F|MT-ND4|MT-ND5|ATP6V1A|STXBP5|UQCRH|IGF2R|MT-CO2|IPO5|MFSD10|GPAM|SEC23B|UQCRB|VPS29|AP1M1|NUP98|MMGT1|SNX17|TIMM10|NUP93|TIMM13|SEC62|SEC63|ANXA6|TMED4|TMED5|TMED3|AP3M1|SLC35B2|TMED1|SEC22A|SEC22B|PAFAH1B1|VPS35|EHD1|VPS39|B4GALNT1|HSPA9|EHD4|VPS18|PSAP|SLC12A4|HCK|ANXA1|ATP5F1|DPYSL2|CYB5|TMED9|ANXA2|CYBA|SCFD1|CYBB|BAX|DYNC1LI1|DYNC1LI2|SEC31A|ATP1B3|TRAPPC2L|RAB1B|VPS33A|SLC26A11|RAB1A|GOT2|ATP2B1|CD47|ATP2B4|VPS13C|CD44|GBF1|APOE|RAB24|ABCB10|RAB21|DBNL|SGPL1|SLC12A7|C5AR1|SLC12A9|RAN|VTI1B|SYNJ2BP|VTI1A|HRAS1|CD36|RAB18|ATP2C1|ABCB1B|RAB14|ATP5C1|RAB12|SRP72|MRPL45|RAB10|MPST|TMX1|TXN2|TMX4|SFXN3|MYO9B|SFXN1|AKAP10|SFXN2|SLC11A1|STX12|MACF1|STX18|STX17|SERINC1|STX16|TMED10|FCER1G|SLC31A1|TRAM1|HIP1|SRP54|OSBPL8|VIMP|FDXR|ARFIP1|ATP13A2|HNRNPA1|FCGR1|ABCG1|FCGR2|ATP13A1|ATP2A2|ATP2A3|BET1L|GOSR2|GOSR1|GNB2L1|CLCN7|PLAU|CLCN5|NRP2|STEAP3|ATP5D|ATP5E|SLC27A1|SPG7|NRP1|AP1B1|RAB5B|RAB5C|ATP5B|TIMM17A|WASF2|TIMM17B|VPS37C|HVCN1|GPX1|GOLGA7|AP2B1|FXN|SLC25A3|ATP5L|SLC25A1|ATP5O|CAP1|RAB6A|DYNC1H1|GOLGA5|ATP5I|ATP6V0D1|COX17|ATP6V0D2|DNAJC19|ATP5J|AP3B1|ADAM10|SLC25A4|CYB5B|SIGMAR1|ATP6V1C1|RAB11FIP5|PSEN1|ZDHHC13|PSEN2|SH3KBP1|RAB5A|FKBP15|ADAM17|TOMM22|DYNC1I2|SLC27A4|MYO5A|YWHAZ|NMI|WASH1|SLC39A11|RAB3D|FUT8|ABCD1|BET1|ATP6V1G1|TPCN1|TPCN2|CYB561D2|RAB43|GNPTAB|KLC1|PLIN3|ETFDH|ABCD3|PEX14|AP3D1|PEX13|ELMOD2|RAB2A|GDI2|PLEK|RRBP1|YWHAB|ATP1A3|ATP1A1|ITPR3|YWHAE|ITPR2|PREB|SLC16A3|RAB32|YWHAG|RAB31|AP2A2|YWHAH|AP2A1|RAB35|ATP6V1E1|ABCC3|YWHAQ|ARSA|ATP6V0A1|NOP58|ABCC1|ATP5A1|SLC15A4|SLC15A3|ATP6V0A2|CAST|GRPEL1|TSPO|CHMP4B|TLR2|EIF5A|COX5A|STARD3|SLC25A20|SLC16A1|SLC25A24|SLC25A22|MCOLN1|SLC4A2|SCAMP1|SCAMP3|LNP|SCAMP2|ERP29|MFGE8|TIMM8B|BCAP31|SLC25A30|TNS3|LAT2|SEC61B|SLC37A2|PI4K2A|USO1|ANKFY1|VPS26A|CROT|SNX9|DERL1|NAPG|AGFG1|SNX6|SLC38A9|SNX5|SNX8|SLC38A7|UNC93B1|SNX2|SNX1|NAPA|ITGB2|SNX3|LMAN2|ATP6V1B2|FXYD5|LMAN1|ITGB1|ITGAM|FTH1|FOLR2|MTCH2|CSE1L|SLC30A1|ITGAV|MTCH1|NPM1|SLC30A5|SCARB1|ERO1L|CLASP2|ARL6IP5|SLC30A7|CKAP5|TOMM40|EVL|ITGA4|CORO1C|SLC25A12|SLC25A11|CORO1A|SLC25A13|ITGA6|SLC25A10|RHOT1|SPTBN1|SLC25A19|RHOT2|YIPF5|ASNA1|SLC25A16|SLC25A15|KCTD12|SLC25A17|UQCRC2|COPA|TLN1|CLTA|CPT2|UQCRC1|GM2A|TIMM50|ARHGAP17|EPS15L1|CLTC|UQCRFS1|GSN|RANBP1|RANBP2|KPNB1|NSF|ANO10|ZW10|HSP90AA1|G3BP1|NDUFC2|G3BP2|TIMM44|PRKCD|DGAT1|ARCN1|CFL1|PCYOX1|CUX1|COPE|NDUFB5|NDUFB6|NDUFB7|NDUFB8|NDUFB9|LMF1|NDUFB2|SH3GLB1|TAP2|TAP1|CAMK2D|BCAP29|SLC39A7|SLC25A45|TNPO1|NDUFA4|NDUFA5|PTPRC|NDUFA2|NDUFA3|NDUFA8|NDUFA9|NDUFA6|NDUFA7|RUFY1|NUP155|PARK7|TMEM48|SLC6A6|SCP2|ATP8A1</t>
  </si>
  <si>
    <t>localization</t>
  </si>
  <si>
    <t>SLC9A9|SLC9A6|USE1|MPV17|ITSN2|ITSN1|ACBD5|BTK|ERO1LB|APP|VPS4B|SYK|RAB27A|KIF5B|COLEC12|VPS41|MYH9|SIRPA|ERGIC1|YIF1A|ERGIC2|ERGIC3|NPC1|AAAS|TIMM8A1|NPC2|SCYL1|MAPK3|TRAPPC4|FDX1L|TRAPPC1|SURF1|TRAPPC3|SH3GL1|GNAI3|MTX2|MTX1|PPT1|ARF6|CHCHD4|ATP6V0C|SLC29A3|SYPL1|RAC1|PLTP|MAP2K1|CLCC1|GARS|ATP11A|ATP11C|RAB7L1|VDAC2|VDAC3|VDAC1|ARF1|LASP1|ARF4|PCNA|SPNS1|MSR1|HTATIP2|KCNAB2|TRPV2|AP2S1|TCOF1|AP3S1|LNPEP|COPB2|DYNLL1|SLC23A2|SRPR|COPB1|KIAA1033|KDELR1|STX6|CLN3|STX5|STX4|NDUFB11|STX3|NDUFB10|STX2|LYN|PGAP1|SLC3A2|NDUFA13|CLIC1|NDUFA10|WAS|NDUFA12|FLNA|NDUFA11|ELMO1|BNIP1|CLIC4|SIL1|CLN8|SRP9|MFSD8|EXOC7|EXOC8|NUP214|FAM21|ACSL1|DDX19A|RAB11B|EXOC4|SLC4A7|SNAP23|ACSL4|EXOC2|ETFB|ACSL5|ETFA|FADS1|LMNA|CPT1A|SDHA|SDHB|LRP1|TFRC|SDHC|MCFD2|RAB22A|SDHD|YKT6|DNM2|GNPTG|SRP14|SLC44A1|SLC44A2|RAB9A|ATOX1|ATP6AP1|SLC7A8|NDUFAB1|SLC7A5|TGFB1|SLC2A8|SLC2A6|UQCR10|DAB2|TIMM9|RALA|SAR1A|ACTN4|GOLT1B|SLC33A1|STIM2|STIM1|COPG1|ARRB2|ATP9B|VAMP8|VAMP7|VAMP4|VAMP3|PDCD6IP|LRPPRC|ARFGAP1|ARFGAP2|RAB7A|STX8|ARFGAP3|HDLBP|RAB7B|STX7|DSCR3|SLC38A10|ABCA1|ABCA3|TTYH3|MIA3|OSBPL1A|TTYH2|SDF4|SEC61A1|AP2M1|MRC1|ATP5J2|RAB8A|ABCB8|RAB8B|MYO1C|MYO1E|GOLIM4|MYO1F|SNAPIN|CRAT|ABCB7|ATG3|VAV1|ABCB6|ARMC1|NDUFV3|EPS15|ATP7A|P2RX4|P2RX7|VCP|NDUFV1|NDUFV2|TOMM40L|SEC13|FABP5|SEC24B|PTGES2|CYC1|SYNGR1|UQCRQ|NDUFS7|NDUFS6|CDC42|SLC1A5|NDUFS5|NDUFS4|NDUFS8|ZFPL1|VPS16|CAT|NDUFS3|SEC24C|VPS11|ANO6|NDUFS2|NDUFS1|SLC43A2|ARL1|STXBP2|ATP6V1H|STXBP3|TIMM23|M6PR|ATP6V1D|VAT1|TMEM38B|ATP6V1F|MT-ND4|MT-ND5|ATP6V1A|STXBP5|UQCRH|IGF2R|MT-CO2|IPO5|MFSD10|GPAM|SEC23B|UQCRB|VPS29|AP1M1|NUP98|MMGT1|SNX17|TIMM10|NUP93|TIMM13|SEC62|SEC63|ANXA6|TMED4|TMED5|TMED3|AP3M1|SLC35B2|TMED1|SEC22A|SEC22B|PAFAH1B1|VPS35|EHD1|VPS39|HSPA9|EHD4|VPS18|PSAP|SLC12A4|HCK|ANXA1|ATP5F1|DPYSL2|TMED9|CYB5|ANXA2|CYBA|SCFD1|CYBB|BAX|DYNC1LI1|DYNC1LI2|SEC31A|ATP1B3|TRAPPC2L|RAB1B|VPS33A|SLC26A11|RAB1A|GOT2|ATP2B1|CD47|ATP2B4|GBF1|APOE|ABCB10|RAB24|RAB21|SLC12A7|DBNL|SLC12A9|RAN|VTI1B|SYNJ2BP|VTI1A|HRAS1|CD36|RAB18|ABCB1B|ATP2C1|ATP5C1|RAB14|RAB12|SRP72|MRPL45|RAB10|MPST|TMX1|TXN2|TMX4|SFXN3|MYO9B|SFXN1|SFXN2|SLC11A1|STX12|MACF1|STX18|STX17|SERINC1|STX16|FCER1G|TMED10|TRAM1|SLC31A1|HIP1|SRP54|OSBPL8|VIMP|FDXR|ARFIP1|ATP13A2|FCGR1|HNRNPA1|ABCG1|FCGR2|ATP13A1|ATP2A2|ATP2A3|BET1L|GOSR2|GOSR1|CLCN7|CLCN5|ATP5D|STEAP3|ATP5E|SLC27A1|SPG7|AP1B1|RAB5B|RAB5C|ATP5B|TIMM17A|WASF2|TIMM17B|VPS37C|HVCN1|GOLGA7|AP2B1|FXN|SLC25A3|ATP5L|SLC25A1|ATP5O|CAP1|RAB6A|DYNC1H1|GOLGA5|ATP5I|ATP6V0D1|COX17|ATP6V0D2|DNAJC19|ATP5J|AP3B1|ADAM10|SLC25A4|CYB5B|SIGMAR1|ATP6V1C1|RAB11FIP5|PSEN1|ZDHHC13|PSEN2|SH3KBP1|RAB5A|FKBP15|TOMM22|DYNC1I2|SLC27A4|MYO5A|YWHAZ|NMI|WASH1|SLC39A11|RAB3D|ABCD1|BET1|ATP6V1G1|TPCN1|TPCN2|CYB561D2|RAB43|GNPTAB|KLC1|PLIN3|ETFDH|ABCD3|PEX14|AP3D1|PEX13|ELMOD2|RAB2A|GDI2|PLEK|RRBP1|YWHAB|ATP1A3|ATP1A1|ITPR3|YWHAE|ITPR2|PREB|SLC16A3|RAB32|YWHAG|RAB31|AP2A2|YWHAH|AP2A1|RAB35|ATP6V1E1|ABCC3|YWHAQ|ARSA|ATP6V0A1|NOP58|ABCC1|ATP5A1|SLC15A4|SLC15A3|ATP6V0A2|CAST|GRPEL1|CHMP4B|TLR2|EIF5A|COX5A|STARD3|SLC25A20|SLC16A1|SLC25A24|SLC25A22|MCOLN1|SLC4A2|SCAMP1|SCAMP3|SCAMP2|ERP29|MFGE8|TIMM8B|BCAP31|SLC25A30|LAT2|SEC61B|SLC37A2|PI4K2A|USO1|ANKFY1|VPS26A|CROT|SNX9|DERL1|NAPG|AGFG1|SNX6|SLC38A9|SNX5|SNX8|SLC38A7|UNC93B1|SNX2|SNX1|NAPA|SNX3|LMAN2|ATP6V1B2|FXYD5|LMAN1|ITGB1|FTH1|FOLR2|MTCH2|CSE1L|SLC30A1|ITGAV|MTCH1|NPM1|SLC30A5|SCARB1|ERO1L|ARL6IP5|SLC30A7|CKAP5|TOMM40|EVL|CORO1C|SLC25A12|SLC25A11|CORO1A|SLC25A13|SLC25A10|RHOT1|SPTBN1|SLC25A19|RHOT2|YIPF5|ASNA1|SLC25A16|SLC25A15|KCTD12|SLC25A17|UQCRC2|COPA|CLTA|CPT2|UQCRC1|GM2A|TIMM50|ARHGAP17|EPS15L1|CLTC|UQCRFS1|GSN|RANBP1|RANBP2|KPNB1|NSF|ANO10|ZW10|G3BP1|NDUFC2|G3BP2|TIMM44|PRKCD|DGAT1|ARCN1|CFL1|PCYOX1|CUX1|COPE|NDUFB5|NDUFB6|NDUFB7|NDUFB8|NDUFB9|LMF1|NDUFB2|TAP2|TAP1|CAMK2D|BCAP29|SLC39A7|SLC25A45|TNPO1|NDUFA4|NDUFA5|PTPRC|NDUFA2|NDUFA3|NDUFA8|NDUFA9|NDUFA6|NDUFA7|RUFY1|NUP155|PARK7|TMEM48|SLC6A6|SCP2|ATP8A1</t>
  </si>
  <si>
    <t>transport</t>
  </si>
  <si>
    <t>SLC9A9|SLC9A6|USE1|MPV17|ITSN2|ITSN1|ACBD5|BTK|ERO1LB|APP|VPS4B|SYK|RAB27A|KIF5B|COLEC12|VPS41|MYH9|SIRPA|ERGIC1|YIF1A|ERGIC2|ERGIC3|NPC1|AAAS|TIMM8A1|NPC2|SCYL1|MAPK3|TRAPPC4|FDX1L|TRAPPC1|SURF1|TRAPPC3|SH3GL1|GNAI3|MTX2|MTX1|PPT1|ARF6|CHCHD4|ATP6V0C|SLC29A3|SYPL1|RAC1|PLTP|MAP2K1|CLCC1|GARS|ATP11A|ATP11C|RAB7L1|VDAC2|VDAC3|VDAC1|SYNE1|ARF1|LASP1|ARF4|PCNA|SPNS1|MSR1|HTATIP2|KCNAB2|TRPV2|AP2S1|TCOF1|AP3S1|LNPEP|COPB2|DYNLL1|SLC23A2|SRPR|COPB1|KIAA1033|KDELR1|STX6|CLN3|STX5|RAP2A|STX4|ARHGEF2|NDUFB11|STX3|NDUFB10|STX2|LYN|PGAP1|SLC3A2|NDUFA13|CLIC1|NDUFA10|WAS|NDUFA12|FLNA|NDUFA11|ELMO1|BNIP1|CLIC4|SIL1|CLN8|SRP9|MFSD8|EXOC7|EXOC8|NUP214|FAM21|ACSL1|DDX19A|RAB11B|EXOC4|SLC4A7|SNAP23|ACSL4|EXOC2|ETFB|ACSL5|ETFA|FADS1|LMNA|CPT1A|SDHA|SDHB|LRP1|TFRC|SDHC|MCFD2|RAB22A|SDHD|YKT6|DNM2|GNPTG|SRP14|SLC44A1|SLC44A2|RAB9A|ATOX1|ATP6AP1|SLC7A8|NDUFAB1|SLC7A5|TGFB1|SLC2A8|SLC2A6|UQCR10|DAB2|TIMM9|RALA|SAR1A|ACTN4|GOLT1B|SLC33A1|STIM2|STIM1|COPG1|ARRB2|ATP9B|VAMP8|VAMP7|VAMP4|VAMP3|PDCD6IP|LRPPRC|ARFGAP1|ARFGAP2|RAB7A|STX8|ARFGAP3|HDLBP|RAB7B|STX7|SLC38A10|DSCR3|ABCA1|ABCA3|TTYH3|MIA3|OSBPL1A|TTYH2|SDF4|SEC61A1|AP2M1|MRC1|ATP5J2|RAB8A|ABCB8|RAB8B|MYO1C|MYO1E|GOLIM4|MYO1F|SNAPIN|CRAT|ABCB7|ATG3|VAV1|ABCB6|ARMC1|NDUFV3|EPS15|ATP7A|P2RX4|P2RX7|VCP|NDUFV1|NDUFV2|TOMM40L|SEC13|FABP5|SEC24B|PTGES2|CYC1|SYNGR1|UQCRQ|NDUFS7|NDUFS6|CDC42|SLC1A5|NDUFS5|NDUFS4|NDUFS8|ZFPL1|VPS16|CAT|NDUFS3|SEC24C|VPS11|ANO6|NDUFS2|NDUFS1|SLC43A2|ARL1|STXBP2|ATP6V1H|STXBP3|TIMM23|M6PR|ATP6V1D|VAT1|TMEM38B|ATP6V1F|MT-ND4|MT-ND5|ATP6V1A|STXBP5|UQCRH|IGF2R|MT-CO2|IPO5|MFSD10|GPAM|SEC23B|UQCRB|VPS29|AP1M1|NUP98|MMGT1|SNX17|TIMM10|NUP93|TIMM13|SEC62|SEC63|ANXA6|TMED4|TMED5|TMED3|AP3M1|SLC35B2|TMED1|SEC22A|SEC22B|PAFAH1B1|VPS35|EHD1|VPS39|HSPA9|EHD4|VPS18|PSAP|SLC12A4|HCK|ANXA1|ATP5F1|DPYSL2|TMED9|CYB5|ANXA2|CYBA|SCFD1|CYBB|BAX|DYNC1LI1|DYNC1LI2|SEC31A|ATP1B3|TRAPPC2L|RAB1B|VPS33A|SLC26A11|RAB1A|GOT2|ATP2B1|CD47|ATP2B4|GBF1|APOE|ABCB10|RAB24|RAB21|SLC12A7|DBNL|SLC12A9|RAN|VTI1B|SYNJ2BP|VTI1A|HRAS1|CD36|RAB18|ABCB1B|ATP2C1|ATP5C1|RAB14|RAB12|SRP72|MRPL45|RAB10|MPST|TMX1|TXN2|TMX4|SFXN3|MYO9B|SFXN1|SFXN2|SLC11A1|STX12|MACF1|STX18|STX17|SERINC1|STX16|FCER1G|TMED10|TRAM1|SLC31A1|HIP1|SRP54|OSBPL8|VIMP|FDXR|ARFIP1|ATP13A2|FCGR1|HNRNPA1|ABCG1|FCGR2|ATP13A1|ATP2A2|ATP2A3|BET1L|GOSR2|GOSR1|CLCN7|CLCN5|ATP5D|STEAP3|ATP5E|SLC27A1|SPG7|AP1B1|RAB5B|RAB5C|ATP5B|TIMM17A|WASF2|TIMM17B|VPS37C|HVCN1|GOLGA7|AP2B1|FXN|SLC25A3|ATP5L|SLC25A1|ATP5O|CAP1|RAB6A|DYNC1H1|GOLGA5|ATP5I|ATP6V0D1|COX17|ATP6V0D2|DNAJC19|ATP5J|AP3B1|ADAM10|SLC25A4|CYB5B|SIGMAR1|ATP6V1C1|RAB11FIP5|PSEN1|ZDHHC13|PSEN2|SH3KBP1|RAB5A|FKBP15|TOMM22|DYNC1I2|SLC27A4|MYO5A|YWHAZ|NMI|WASH1|SLC39A11|RAB3D|ABCD1|BET1|ATP6V1G1|TPCN1|TPCN2|CYB561D2|RAB43|GNPTAB|KLC1|PLIN3|ETFDH|ABCD3|PEX14|AP3D1|PEX13|ELMOD2|RAB2A|GDI2|PLEK|RRBP1|YWHAB|ATP1A3|ATP1A1|ITPR3|YWHAE|ITPR2|PREB|SLC16A3|RAB32|YWHAG|RAB31|AP2A2|YWHAH|AP2A1|RAB35|ATP6V1E1|ABCC3|YWHAQ|ARSA|ATP6V0A1|NOP58|ABCC1|ATP5A1|SLC15A4|SLC15A3|ATP6V0A2|CAST|GRPEL1|CHMP4B|TLR2|EIF5A|COX5A|STARD3|SLC25A20|SLC16A1|SLC25A24|SLC25A22|MCOLN1|SLC4A2|SCAMP1|SCAMP3|LNP|SCAMP2|ERP29|MFGE8|TIMM8B|BCAP31|SLC25A30|LAT2|SEC61B|SLC37A2|PI4K2A|USO1|ANKFY1|VPS26A|CROT|SNX9|DERL1|NAPG|AGFG1|SNX6|SLC38A9|SNX5|SNX8|SLC38A7|UNC93B1|SNX2|SNX1|NAPA|SNX3|LMAN2|ATP6V1B2|FXYD5|LMAN1|ITGB1|FTH1|FOLR2|MTCH2|CSE1L|SLC30A1|ITGAV|MTCH1|NPM1|SLC30A5|SCARB1|ERO1L|ARL6IP5|SLC30A7|CKAP5|TOMM40|EVL|CORO1C|SLC25A12|SLC25A11|CORO1A|SLC25A13|SLC25A10|RHOT1|SPTBN1|SLC25A19|RHOT2|YIPF5|ASNA1|SLC25A16|SLC25A15|KCTD12|SLC25A17|UQCRC2|COPA|CLTA|CPT2|UQCRC1|GM2A|TIMM50|ARHGAP17|EPS15L1|CLTC|UQCRFS1|GSN|RANBP1|RANBP2|KPNB1|NSF|ANO10|ZW10|G3BP1|NDUFC2|G3BP2|TIMM44|PRKCD|DGAT1|ARCN1|CFL1|PCYOX1|CUX1|COPE|NDUFB5|NDUFB6|NDUFB7|NDUFB8|NDUFB9|LMF1|NDUFB2|TAP2|TAP1|CAMK2D|BCAP29|SLC39A7|SLC25A45|TNPO1|NDUFA4|NDUFA5|PTPRC|NDUFA2|NDUFA3|NDUFA8|NDUFA9|NDUFA6|NDUFA7|RUFY1|NUP155|PARK7|TMEM48|SLC6A6|SCP2|ATP8A1</t>
  </si>
  <si>
    <t>establishment of localization</t>
  </si>
  <si>
    <t>PDP1|CDIPT|OXA1L|LDHA|PDP2|VKORC1L1|USE1|PGAM1|RPLP2|SYNCRIP|ITSN2|ITSN1|OGDH|BTK|CLPTM1L|APP|RPLP0|RPLP1|PIK3C3|ILK|VPS4B|PDHA1|TMEM14C|RAB27A|ACAA2|PCBD2|GATM|KIF5B|PTBP1|UBE2J1|MTPAP|VPS41|LPCAT2|MYH9|LPCAT3|SARS2|MARK2|PPP1CA|NPC1|TIMM8A1|NPC2|RCC2|SCYL1|MAPK3|ARL8A|ARL8B|EIF2AK2|MYBBP1A|SH3GL1|HSD17B10|MTX2|HSD17B12|MTX1|ARF6|BCL2L1|CHCHD4|RCC1|ALCAM|PFN1|SLC29A3|LPCAT1|RAC2|RAC1|ALDH4A1|GCSH|PABPC1|FH|DHX9|TAOK3|GARS|GGH|ATP11A|ATP11C|VDAC2|VDAC3|GAS6|VDAC1|SRSF3|SRSF7|ARF1|MLYCD|ARF4|PARP1|SPNS1|SRSF1|BCKDK|HTATIP2|KCNAB2|AP2S1|UBE2G2|TCOF1|LY9|YBX1|AUH|LNPEP|USP19|UGT1A7C|SRPR|KDELR1|USP14|MRPL2|PARVG|MRPL1|MRPL4|HIST1H1E|NDUFB11|MRPL3|NDUFB10|LYN|HIST1H1C|AIFM1|HIST1H1B|HIST1H1A|PGAP1|SLC3A2|PI4KA|MRPL9|CCT6A|DGUOK|CLIC1|OSTM1|WAS|ELMO1|EPB41L2|EEF1B|BNIP1|CLIC4|EIF4A1|EEF1G|EEF1D|AARS2|SRP9|DEGS1|USP30|ALDH18A1|EXOC7|EXOC8|ABI1|ACSL1|DDX19A|PARS2|DHCR7|DHX15|EXOC4|SNAP23|MTMR6|ACSL4|ACSL3|ETFB|EXOC2|HPGDS|FEN1|C1GALT1|ETFA|ACSL5|PDK1|UPF1|PDK3|CS|TRIM28|LMNA|ETF1|MANBA|SDHA|SDHB|DUSP3|LRP1|TFRC|GLA|STAB1|SFPQ|SDHC|IST1|POLDIP2|SDHD|RAB22A|YKT6|GNA13|SRP14|MTSS1|ATOX1|SNRPD3|IDE|NDUFAB1|SNRPD1|SNRPD2|RPS27L|PRKCSH|TGFB1|CSNK2A1|SND1|RALB|RALA|DNAJC5|TUBG1|DNAJC3|FNDC3A|DNAJC1|STAP1|CMAS|BAIAP2|TACC1|ARRB2|VAMP8|ATP9B|VAMP7|SMARCA5|VAMP4|VAMP3|NEU1|PDCD6IP|ARFGAP1|RAB7A|C3AR1|ARFGAP2|ARFGAP3|ME2|ELAC2|GLUD1|CERS5|ARPC4|ABCA1|PTRH2|TTYH3|MIA3|PRKRA|DNAJA1|SDF4|DNAJA3|DNAJA2|AP2M1|ABCB8|VAC14|MYO1C|SEC11C|MYO1E|SEC11A|MYO1F|ABCB7|ABCB6|ATG3|ATP7A|P2RX4|P2RX7|HDAC1|SMARCC2|FABP5|PC|PTGES2|VARS2|HP1BP3|CYC1|HINT2|G6PDX|ACOT2|SKAP2|ACSF3|UQCRQ|ACSF2|TMF1|ACOT9|SLC1A5|ACOT8|MAN2B2|ZFPL1|LRRFIP1|CAT|ACAD8|VPS16|SUCLA2|MAN2B1|CASP1|SLC43A2|ARL1|PPP2R1A|ATPAF2|ACADM|SSBP1|ACADS|CYCS|STXBP2|STXBP3|ACADL|TIMM23|GAK|MAN2A1|DHRS4|STXBP5|UQCRH|MT-CO2|GAA|TXNRD2|MAPRE1|FHOD1|FKBP2|UQCRB|VPS29|OSTC|SNX17|TIMM10|TIMM13|IARS|TFAM|SLC35B2|ATIC|ICT1|GPNMB|EHD1|EHD4|GBA|VPS18|CYB5|CYBA|CYBB|HSP90B1|BAX|TARS2|CADM1|TRAPPC2L|DNAJB14|DNAJB12|CCT2|IARS2|EDIL3|CCT3|VPS33A|RAB1A|HIBADH|HS2ST1|ATP2B1|CD48|CD47|ATP2B4|MYD88|DNAJB11|CD44|GBF1|APOE|WWP1|RAB24|ABCB10|DBNL|SGPL1|PLD1|GTPBP3|C5AR1|RAN|VTI1B|SYNJ2BP|VTI1A|DCTN2|HRAS1|CD36|BAZ1B|ATP2C1|ABCB1B|PARP14|TXNDC5|DLD|NPTN|ATP5C1|TUBA4A|RAB12|AMFR|RAB10|MDH2|MDH1|ALDOA|COASY|TMX1|PTPLAD1|TMX4|TMX3|SFXN3|MYO9B|SFXN1|SFXN2|OAS2|CALR|QRSL1|SLC11A1|KRAS|VRK2|STX12|STX18|STX17|STX16|IDH2|TMED10|IDH1|HIP1|COL18A1|CAMLG|GDE1|VIMP|FDXR|TKT|OXSR1|DDX5|AFG3L2|CD63|HNRNPA1|PPA2|CCT7|PLA2G4A|CCT5|CCT4|RPL18A|ATP2A2|ATP2A3|CCT8|GOSR2|GOSR1|RBPJ|IDI1|CLCN7|PLAU|CLCN5|ARSB|NRP2|STEAP3|ATP5D|ATP5E|NRP1|RAB5B|RAB5C|FERMT3|ATP5B|ANPEP|HVCN1|CANX|MCCC2|GPX1|LONP1|GOLGA7|AP2B1|AGPAT5|FXN|GPX4|CCNY|TUBB5|CHST14|TUBB6|ATP5L|GNPAT|ATP5O|CAP1|RAB6A|AGPAT4|GOLGA5|ATP5I|ATP6V0D1|AGPAT3|ATP6V0D2|GOLGA3|AGPAT2|AGPAT1|ATP5J|ICAM1|EIF2S3X|RBBP4|NFAM1|RBBP7|ZDHHC13|RAB5A|FARSB|FKBP15|SEMA4D|MYO5A|YWHAZ|LIMS1|SLC39A11|RAB3D|FUT8|BET1|EDEM3|TPCN1|TPCN2|MIF|CYB561D2|STT3B|STT3A|KLC1|PEX14|PRKAA1|PEX13|AGK|CD28|RAB2A|PLA2G15|PDS5A|PLEK|HCLS1|BCKDHB|YWHAB|SOD1|YWHAE|MSRB2|SOD2|PREB|SLC16A3|ERP44|YWHAG|RAB31|AP2A2|YWHAH|UBTF|AP2A1|MBOAT7|CAPG|PHGDH|YWHAQ|ARSA|ATP6V0A1|NOP58|ATP5A1|NOP56|CD14|ATP6V0A2|CAST|TSPO|EIF5B|EIF5A|TTN|COX5A|PDHB|MRPS30|TAPBP|TOP1|SLC25A20|ACSS1|SLC16A1|SLC25A24|SLC25A22|MCOLN1|RBMS1|ALDH6A1|FECH|PLXNB2|DTX3L|ERP29|H2-DMB1|MFGE8|LYPLA1|CLPX|BCAP31|SLC25A30|PYCR2|SEC61B|MRPS18B|MRPS18A|CLPP|SLC37A2|ANKFY1|ITGAL|SNX9|MRPS16|MRPS15|AGFG1|SNX6|MRPS14|DIAPH1|SNX5|GRB2|SNX8|MRPS11|ARFRP1|SNX2|MRPS10|RRAGA|SNX1|ITGB5|ITGB2|SNX3|ITGB3|LMAN1|ITGB1|ITGAM|KARS|RRAGC|EIF3C|EIF3D|GFM2|FIS1|EIF3A|EIF3B|FOLR2|MTCH2|EIF3H|ITGAV|GFM1|MTCH1|NPM1|EIF3F|EIF3L|EIF3I|CSF1R|FN1|EEF1A1|P4HB|AK3|AK2|MRPS21|ITGA4|CORO1C|SLC25A12|SLC25A11|CORO1A|SLC25A13|ITGA6|PPIB|ITGA5|PPIA|SLC25A10|YIPF3|RAP1A|DNMT1|CYFIP1|SPTBN1|SLC25A19|YIPF5|SPCS2|PIP4K2A|SLC25A16|SLC25A15|GLYR1|SLC25A17|UQCRC2|COPA|CLTA|UQCRC1|GM2A|SGPP1|ARHGAP17|PPOX|CLTC|UQCRFS1|DSTN|TMEM173|CD93|PCBP1|RANBP1|SHC1|RANBP2|ZW10|PFKL|PFKP|CCDC47|MRPS5|COQ9|MRPS7|COQ7|PRKCD|MRPS2|COQ5|COQ6|MFN2|CD84|MFN1|COQ3|DGAT1|MRPS9|ARCN1|NUCB2|CFL1|PCYOX1|CUX1|COPE|LMF1|HCFC1|COMT|OXCT1|TAP2|TAP1|TGM2|CAMK2D|BCAP29|SLC39A7|SLC25A45|IRG1|PIK3R4|DLST|TCP1|LARS2|NUP155|SIRT2|PARK7|TMEM48|EPB4.1L1|MAP1S|PHB2|MPO|POFUT2|HIBCH|POFUT1|SCP2|RPL18|SLC9A9|RPL19|RP2|PGD|PTGS1|STRN|MPV17|HIST1H2BP|ERO1LB|RPL10|RPL11|GNG2|ADAM8|LUC7L3|SYK|H1F0|PTPRJ|OPA1|NCF2|ROCK2|NCF1|NCF4|COLEC12|SKP1|BCL2L13|SIRPA|ERGIC1|YIF1A|ERGIC2|BCL2L11|ERGIC3|NME4|ST13|NME2|RPS18|NME3|AAAS|RPS19|RPS17|RPS14|EIF2S1|RPS15|EIF2S2|RPS12|FLII|TRAPPC4|FDX1L|RPS10|RPS11|TRAPPC1|SURF1|TRAPPC3|ACADSB|GNAI3|GNAI2|CYP51A1|ACP2|PPT1|MTIF2|MTIF3|HADHA|HADHB|RPS25|ATP6V0C|GORASP2|DIABLO|RPS20|RPS21|RPS24|GPD2|RPSA|MKI67|MAP2K1|CLCC1|MAP2K2|PCNT|MAP2K3|MAOA|RPS9|MPC2|DLAT|RPS6|RPS5|FXR1|SYNE1|UBA1|PCNA|RTN4|MSR1|PDIA3|TRPV2|PDIA6|AP3S1|PDIA5|PDIA4|MTHFD1|MTHFD2|COPB2|ADCK1|EAR2|DYNLL1|SMPDL3B|P4HA1|SLC23A2|SMPDL3A|COPB1|KIAA1033|STX6|FMNL1|CLN3|STX5|STX4|ARHGEF2|STX3|STX2|ACO2|ACTA1|ARHGEF7|NDUFA13|DARS2|NDUFA10|NDUFA12|FLNA|NDUFA11|GNB2|GNAQ|GNB1|SIL1|RUVBL2|TMSB4X|GNAS|RUVBL1|CLN8|CLN5|CLN6|TUFM|MFSD8|GANAB|GPAA1|HK2|HK1|ITM2B|HSCB|NUP214|RPL32|PTK2B|ALOX5AP|PPP2CA|HK3|REXO2|RAB11B|HSD17B4|ACAA1A|BUB3|HSD17B8|MARS|SHMT2|SWAP70|FADS1|RPL26|ELAVL1|RPL24|PCK2|CAPN2|SELT|CPT1A|LSP1|RPS6KA3|RPS6KA1|RPL23|RPL22|RASSF2|MCFD2|DPM1|TCEB1|DNM2|GNPTG|IMPAD1|SLC44A1|ATP6AP1|CAPZA2|CAPZA1|SLC7A8|CNOT1|SLC7A5|MTHFD1L|ELOVL1|SLC2A8|ST3GAL1|UQCR10|DAB2|IDH3G|ST3GAL5|TIMM9|RPN1|ASPH|RPN2|HADH|DDOST|SAR1A|HMGCL|SPTLC1|SPTLC2|ACTN4|STK24|GOLT1B|HNRNPA2B1|ACTN1|EEF2|PISD|HNRNPU|NFU1|PA2G4|COPG1|BMP2K|LCLAT1|YARS2|UGGT1|LRPPRC|HMGB1|HMGB2|STX7|DSCR3|HNRNPL|HNRNPM|DOCK2|HNRNPK|RPL7|RPL6|HNRNPF|RPL9|RPL8|DHODH|HSPE1|HNRNPC|RPL4|RPL7A|SEC61A1|MRC1|B4GALT1|ATP5J2|SMCHD1|EPB41|IDH3B|SNAPIN|DOCK7|CRAT|VAV1|IDH3A|NDUFV3|VCP|NDUFV1|NDUFV2|TOMM40L|PRKAR1A|SEC13|HSPD1|HNRNPH1|ACOX1|NDST2|HEXA|ALG2|HEXB|PRDX4|MAN1B1|PIP5K1C|PRDX5|SLFN5|PRDX2|PEX3|PRDX3|FES|RPS2|SYNGR1|ALG9|PRDX1|GLB1|ACOX3|RPS3|NDUFS7|HMOX2|NDUFS6|CDC42|TOR3A|NDUFS5|NDUFS4|RPS3A|HMOX1|NDUFS8|RHOA|NDUFS3|NDUFS2|NDUFS1|RHOG|CDK1|PCYOX1L|MAN1A2|KTN1|ATP6V1H|RPS4X|SLC9A3R1|HMGA2|M6PR|ATP6V1D|ALDH3B1|VAT1|VASP|ATP6V1F|MT-ND4|HAGH|ACADVL|MT-ND5|SIGLEC1|ATP6V1A|ISCA2|IPO5|MFSD10|GPAM|LCP1|ALDH9A1|SEC23B|GALNT2|PGS1|GALNT1|AP1M1|NUP98|MMGT1|GALNT7|PUSL1|VIM|RPS15A|NUP93|CDKAL1|VARS|SEC62|SEC63|ALDH3A2|ANXA7|AKR1A1|NUDT9|AP3M1|TOR1A|SEC22A|TOR1B|DAD1|SEC22B|PAFAH1B1|HSPA5|INPP5D|HSPA8|CHD4|B4GALNT1|HSPA9|PSAP|SLC12A4|HCK|ANXA1|ATP5F1|DPYSL2|SMC2|MAN1C1|GDPD1|FBL|SMC3|ANXA2|SMC4|OXSM|CLPTM1|DBT|SCFD1|IFIT1|RDH10|TSFM|AKR1B1|JAK1|SH3BGRL3|SMPD4|IFI204|SMPD2|DYNC1LI1|MRPL41|SEC31A|B3GALT6|ADCY7|ATP1B3|U2AF2|PDLIM5|SLC26A11|GOT2|NONO|BAK1|HTRA2|H2AFV|PLOD1|MRPL37|H2AFY|H2AFX|MRPL39|MRPL32|MRPL34|SLC12A7|SLC12A9|SUCLG2|SUCLG1|TBRG4|MGAT1|MGAT2|RFC3|RARS|LILRB3|MRPL49|MRPL47|MRPL48|SRP72|MRPL45|MGAT5|MRPL43|MRPL44|TXN2|CAPZB|CTSL1|TPI1|LGALS3BP|MACF1|SERINC1|FCER1G|ZMPSTE24|EMB|TRAM1|DCAKD|GCDH|SRP54|RARS2|LGALS3|SUB1|LGALS1|MCAT|TREX1|EPRS|CSRP1|ARFIP1|ATP13A2|FCGR1|TAX1BP1|LGALS9|FCGR2|ATP13A1|PON3|SLC27A1|SPG7|AP1B1|NARS|TIMM17A|WASF2|TIMM17B|DNAJC10|SLIRP|CANT1|CKB|FAR1|CDS2|ACTR3|DNAJC16|SLC25A3|DYNC1H1|FAM129A|TOP2A|DNAJC19|AP3B1|ADAM10|SLC25A4|FLOT2|CBR4|VEZT|CYB5B|ATP6V1C1|TRAP1|PSEN1|H6PD|PSEN2|SH3KBP1|ADAM17|TOMM22|RBM39|MECR|ADAM15|SLC27A4|NMI|BCAT2|ECH1|WASH1|USP5|NFS1|RPL27A|ATP6V1G1|HPRT1|MRPL11|PRPF19|MRPL10|MRPL13|CBR2|MRPL12|IGTP|GNPTAB|MRPL15|MRPL14|SQSTM1|MRPL17|MFSD7B|MRPL16|MRPL19|ETFDH|ABCD3|MRPL18|AP3D1|QSOX2|SPATA5|RBM25|ELMOD2|LYZ2|IRGM1|TBXAS1|IRGM2|RRBP1|GSDMDC1|ATP1A3|ATP1A1|MRPL30|STAT1|ITPR3|STAT2|ITPR2|MRPL24|MRPL23|MRPL22|MRPL21|PSMD13|MRPL28|MRPL27|ATP6V1E1|ABCC3|ABCC1|GYK|PGK1|SLC15A4|PAICS|GRPEL1|TBK1|DTYMK|TLR2|TLR3|CNP|CLYBL|TLR7|PNP|TLR9|GSTM1|PECR|CISD2|TARDBP|SLC4A2|PAG1|SPN|SCAMP1|SCAMP3|LNP|DARS|EFTUD2|QDPR|PPP1CC|TIMM8B|POR|GNS|ISCU|PSMA1|TNS3|LAT2|PSMA6|PI4K2A|RIPK3|USO1|CELF2|SNRPF|VPS26A|CROT|SYVN1|NAPG|MCL1|STRAP|PNPT1|UNC93B1|NAPA|ATP6V1B2|GCLM|CMPK1|FTH1|CMPK2|CEPT1|GADD45GIP1|CSE1L|IVD|SLC30A1|GSTK1|HARS2|GALC|SLC30A5|NDRG1|SCARB1|ERO1L|CLASP2|SCARB2|ENTPD1|RNF13|SLC30A7|LPL|PTPN6|PTPN2|CKAP5|EPHX1|TOMM40|EVL|MTRF1L|MRRF|TXNDC12|TXNDC15|TMLHE|PLCG2|RHOT1|RHOT2|PTPN1|ASNA1|SMC1A|DAP3|HSP90AB1|TLN1|CPT2|TIMM50|EPS15L1|PIGK|GSR|MCM7|PAK2|SLK|TPP1|GSN|PIGB|KPNB1|NSF|TM9SF1|HSP90AA1|ALDH5A1|NDUFC2|PIGU|PIGT|PIGS|TIMM44|MCM5|DNASE2A|SACM1L|EIF4G1|EIF4G2|MAGT1|CTSD|SPAST|NDUFB5|GLRX5|NDUFB6|NDUFB7|NDUFB8|ADPGK|NDUFB9|ECHS1|CTNND1|PTPMT1|NDUFB2|SH3GLB1|EPX|PSTPIP1|LARS|TNPO1|MYOF|INF2|NDUFA4|ACTB|NDUFA5|PTPRC|NDUFA2|NDUFA3|LIPA|NCEH1|NDUFA8|NDUFA9|NDUFA6|NDUFA7|PTPRA|SUN2|RUFY1|GPI|SLC6A6|ANXA11|MGST1|ATP8A1|SPTAN1</t>
  </si>
  <si>
    <t>cellular process</t>
  </si>
  <si>
    <t>number of genes annotated with GO-term</t>
  </si>
  <si>
    <t>number of identified proteins annotated with GO-term</t>
  </si>
  <si>
    <t>p-value</t>
  </si>
  <si>
    <t>Name of GO-term</t>
  </si>
  <si>
    <t>identified proteins annotated with GO-term</t>
  </si>
  <si>
    <t>term ID</t>
  </si>
  <si>
    <t>depth in group</t>
  </si>
  <si>
    <t>GO:0000786</t>
  </si>
  <si>
    <t>nucleosome</t>
  </si>
  <si>
    <t>Q8CGP2,Q8CGP1,Q64475,P70696,P15864,Q64523,P27661,Q3THW5,P0C0S6,P43276,P43275,P43274,Q9QZQ8,P10922,Q3TEA8</t>
  </si>
  <si>
    <t>GO:0005575</t>
  </si>
  <si>
    <t>cellular_component</t>
  </si>
  <si>
    <t>P56480,P20029,P47738,Q03265,P63038,Q8CGP2,Q8CGP1,Q64475,P70696,P60710,G3UZ07,P14211,P08113,P35564,P27773,P18242,E9Q616,P26443,P09103,Q9QXS1,P51881,P38647,P10605,Q3U7R1,P48962,Q60930,Q3TML0,Q91YQ5,Q8VEM8,Q91ZX7,Q8VDD5,E9QN37,P28798,Q60932,Q99P72,P08249,Q9CQQ7,P62983,P50637,P20152,A2AVJ7,Q6ZQM8,Q8BMS1,P11438,P54116,Q8R0X7,Q8C2Q8,P08905,Q542I8,O35129,Q8BLF1,Q9DBG6,P37040,Q9DCN2,P15864,B7FAU9,Q61335,P05202,Q61543,P62821,Q99P91,Q64523,P27661,Q3U1U4,P97449,Q9DCX2,G3X9L6,Q99KI0,P51150,P08752,P31996,P68372,Q9D6F9,J3QNR5,P67778,Q9DB77,P62814,P08003,Q9CZ13,E9Q555,P12787,Q8BMK4,Q60597,Q8K2B3,P10126,O70370,P35700,P50516,Q8BFR5,O54734,P24270,P26039,Q9JKR6,Q9DB20,P19783,O55143,P16858,M0QWZ0,Q99LC5,Q99LR1,Q61830,Q8BHN3,Q62425,Q6P5E4,P51174,P62874,Q8BH59,P01899,P57759,Q99JY0,Q8QZT1,P05213,Q9CZU6,P24369,Q9JHF5,Q8CBM2,E9PZ00,P48771,Q922Q8,P55302,O08749,E9PV44,Q60931,J3QPE8,P41105,Q9D0K2,Q69ZN7,Q62186,Q8VDN2,Q3V3R1,Q9CR62,Q99JI6,Q9CZN7,P63017,P51863,Q68FD5,Q9WV55,P10852,Q9CPQ1,P30204,B9EJ86,O35604,Q9Z0J0,Q8BMD8,Q91V61,Q7JCZ1,Q07797,P47963,P48678,Q91V41,Q9R233,P27659,Q3THW5,P0C0S6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06800,P35279,P61255,P09055,Q9D6R2,O55142,Q9WV54,Q9CZM2,E9QAZ2,P52480,P14148,O35887,Q64433,Q9CQN1,Q6GQT9,P50544,Q6PB66,P27046,Q9CYN2,P35980,Q9D2G2,Q64521,P62717,Q9R112,F6ZVW4,P43024,Q9DCW4,Q62230,Q8BWT1,P97450,P61514,O08528,Q06185,Q9CY27,Q9CRB9,P40124,E9Q7G1,Q8BFZ3,Q8BH40,Q3U8S1,Q9JKF1,Q8R5J9,Q5XJF6,Q9CQA3,P24668,P14869,E9Q070,Q91YH5,Q9D051,G5E850,P19253,Q9R0Q3,E9QAH1,P12265,Q61425,P32020,Q9WU81,Q9QUI0,H3BL56,Q9Z2I0,Q80WJ7,Q99N15,P11499,Q9QXX4,P97742,O08795,Q8BG07,Q9R0X4,Q32MW3,H3BLL3,Q9JLJ5,P62880,Q8BH80,Q9D3D9,P10107,P07091,P46638,O08547,Q8C7X2,P26041,Q6ZQI3,P45952,Q9CZE3,P99024,Q6P6I8,Q9CQB4,P20108,Q8R5L1,Q78IK2,G5E829,Q9ET30,Q07417,B1ARU4,Q02819,P61161,Q9Z2I9,O08807,P35821,Q9DCJ5,P63001,P60764,Q8C0I1,D3YUM1,Q9QYA2,Q791V5,P99028,P43276,P99029,P61226,Q8VBZ3,Q9EQ06,Q99KF1,Q9CQ22,Q8JZQ2,P62889,P01887,Q9QZD8,Q99JB2,Q9ES97,Q8CGK3,Q8BH04,Q61093,Q8BVE3,Q9WV32,Q9D0F3,Q60605,P58281,Q9DB73,D3YWP3,D3Z1D6,D3YU45,D3YU46,P68134,P68033,P63268,P62737,A2AMW0,P01901,Q62087,Q2EMV9,Q922Q1,P59999,Q8VCW4,Q921G7,Q61233,Q99LC3,Q99JR1,P36371,Q8BH95,Q8BIJ6,Q91XV3,Q8K411,Q9D6M3,Q9JHU4,Q9Z1G3,Q8BMF4,Q9CVB6,O70404,Q9CXV1,Q6R5N8,Q9MD82,Q99104,Q80VA0,Q9CQS8,Q9CZW5,Q3TDQ1,P20491,Q9DBH5,P58021,Q8CG29,Q99KE1,Q91VA7,Q9CQE1,Q9D1Q6,Q9CPU4,P20060,Q9D1R9,G3UVV4,Q3TBA3,Q9CY50,Q5SUA5,P58252,Q01853,Q9D024,Q9DBG3,P45878,Q9EPE9,Q9D1K2,P09671,P62908,Q9EPL9,Q9D1L9,Q8BH24,Q91WD5,Q9DC69,Q9D880,P18760,Q9CQW9,Q9JHI5,Q9CR57,Q9CQ69,G3X973,Q7TMG8,Q61334,P97351,L7N240,D3YVC1,D3Z536,Q9CR51,Q80ZP8,Q8BIG7,Q7JCZ0,Q3TWV4,Q8K297,P61028,P61804,A2A547,P62754,Q8VC04,P11928,P43275,G3X8R0,Q9EQH2,Q60634,B2RXS4,Q9DC61,E9Q132,Q99LP6,Q8BGH2,P62702,Q3V1Z5,O35114,Q9DBG7,P17439,P99027,Q62192,Q9QYE6,Q9D7N9,P41216,P56135,Q921T2,Q9WUM5,P62918,P16045,Q9DAS9,P05064,Q9CPQ9,P62830,Q9CQX2,P84096,Q9WTP6,O89017,Q8CC88,Q9DCT2,P57746,Q61029,Q9Z257,Q9DCM0,Q99L04,P98078,E9PXX7,P43406,Q6ZWZ7,P49769,Q9JM76,Q78IK4,Q921L3,Q9D1G1,P21956,Q61102,Q9CQM8,Q8BFR4,Q91YW3,P86048,O08917,E9Q035,P47758,Q91ZA3,Q9JLJ2,Q8BM55,Q7JCY6,Q99MN9,Q9CXW4,E9PZB3,D3YW69,P57716,P35293,P29351,Q925I1,Q8BXZ1,P17427,E9Q7B0,Q9CPW4,P08207,P56382,Q8BU14,Q9CXT8,Q791T5,Q8BFZ9,O09159,O88441,P62301,Q9DCS9,D3Z7C8,Q9D172,Q9DC16,Q920A5,Q9Z2G6,D3YU17,P09528,Q5U458,Q31125,Q9CQH3,P24638,Q9CPT4,Q8JZN5,O35405,P97363,Q9ERK4,Q9WTI7,Q9CQF9,P58681,Q8K1R3,P55096,P17426,Q9CQW2,Q922Q4,Q80UM7,Q9CRD0,Q8VHE0,O70318,Q8BX90,P46460,E9Q3Q6,P06797,P62270,Q7TMM9,P70290,Q9D6J6,P63213,P47754,Q91XB0,P70404,O89053,P62911,P29416,P62900,B1ATS5,Q02105,O70496,P38060,P97821,O70378,P85094,P62267,P11152,F7DBB3,P11247,Q6ZWN5,Q61739,Q62351,P52503,P14733,P25911,Q8VBT0,P43274,O35704,O35857,P48410,Q6PHC1,Q9CXR1,H3BKT0,Q91XH6,Q8BYU6,Q9D8N0,Q62465,P47740,P52875,O70152,Q9D964,Q9WUM4,Q61462,Q9DC70,A3KGU5,Q8K2C7,Q91X76,P08074,Q9CPQ3,Q9DBL1,B1AWE0,P14106,P62242,P51410,G3UW34,P62281,Q9DAU1,Q91V04,O88668,Q6P9Q6,Q9D0L7,Q8R2Y8,Q9Z2I8,E9Q855,Q9D3P8,Q9JHJ3,P63024,O08579,Q99L13,E9QPX3,P13020,Q8R1V4,Q8K0D5,P52825,D3Z3R1,Q6ZWZ4,Q9ERS2,P55258,E9Q137,Q9ER00,Q9R0E2,Q91VN4,P61027,Q91WS0,Q9EQP2,Q9Z2Z6,Q9CQ62,Q8BKE6,Q60766,P63276,P10810,Q9R099,Q8BH02,Q9ESW4,Q9CQZ5,Q9EP89,Q6PE70,Q62261,Q9D8T7,Q61549,E9QM21,Q9QWR8,B1AQR8,Q9DB15,Q8BYI6,Q9JHS4,Q6PD26,P41731,F8VQC7,Q9R0E1,Q8BX10,P97370,Q9CZX8,P08103,Q8C129,P81117,Q62086,P14131,Q9CRD2,D3YVW0,Q9QXT0,Q3TDN2,Q8VCF0,H3BKH2,Q9DCC8,Q9WTR1,Q9Z0F8,P11688,P84078,P61205,Q8BSL7,Q64133,Q8K3J1,P18155,P70302,Q8R180,Q8BH86,Q6YGZ1,D3YTQ9,G3X922,Q62167,P16381,Q9DB05,P62075,E9Q8I7,Q8BP92,P54987,E9QNG1,Q9D662,P35282,P97300,P29341,Q9JHS3,Q9CWK8,Q07113,Q9R1R8,O09005,Q91VI7,P62962,Q9CQC7,Q9CZX7,P53702,E9Q421,Q9D8V0,O08992,Q8JZR0,O09043,Q3UDW8,Q921E2,P53395,Q80VQ0,P60766,P60904,D3Z6I8,Q921M4,Q91X78,Q9D6U8,Q9D6J5,O09117,E9Q634,P60335,Q64310,Q9CQY5,Q80W54,Q99JY4,P16332,P21995,Q8BKZ9,D3Z2J6,Q9JL26,Q8CFX1,Q9CQJ8,Q9CXW2,Q9DCE9,O55028,G3X9I1,Q8C6I5,P22315,Q8BXQ2,Q9DC23,P48036,Q99KC8,Q9CQX8,Q9ER38,Q9Z1P6,Q8VEK3,Q9CPP6,Q9QXW9,O88531,Q3U422,Q9JIW9,Q922J9,P51569,Q99L43,Q6ZWQ7,B2M1R6,Q8R1I1,P11276,O35379,Q9R1J0,Q7TMF3,Q99LY9,Q9WU78,Q99K70,P18181,P62264,Q8C3X8,Q8BPU7,Q78ZM0,O88569,Q80UU9,Q8VBT6,P59017,Q9DCS3,Q8K1X4,O54965,Q9CR61,P06151,Q7TMB8,Q8C147,Q8BTS0,Q99LI2,Q8CI59,P42125,Q99M87,O54782,Q9CXE7,O09111,P70295,Q99LB2,E9QKL6,Q3TZ86,Q8BFP9,Q9CQB5,Q99MR8,Q7TQ95,Q8K1B8,Q99MR3,Q9D6K9,Q8C522,Q9CPY7,Q921V5,K3W4R5,Q3THE2,P63101,Q8VCX5,D3YVW2,P21279,Q9CQN7,F7CXS7,Q9WUQ2,Q3UUQ7,Q921K2,E9Q9C5,P62852,Q9WTP7,D3YWT0,Q8CGA3,O35459,Q99J47,O35316,Q9CZS1,Q01768,E9PZF0,Q9DC51,A2A6S1,P97287,E9Q1G8,P26151,Q9QZQ8,Q59J78,Q5RKN9,Q9CQU0,Q9Z2G9,P42208,Q3U9G9,Q91V55,Q8BTX9,Q9D7B6,P70158,Q9CY58,Q9EP72,O08529,Q8C172,O88983,Q9CQ92,Q64281,E9QM99,Q8BJS4,Q9CRY7,O89023,Q9D5T0,Q3UMR5,Q8CCJ3,P70245,Q8VDJ3,Q9D8U8,Q924Z4,D3Z5I1,Q8BK72,Q8C3J5,Q8VCH8,O09044,Q3TWL2,P97333,O55022,Q3TYS2,Q8K4X7,D3YWY6,Q8VDL4,Q9D7N3,Q9D0G0,E9Q9E8,Q6PCP5,Q9DC71,Q9JJF9,Q9CZB0,E9Q7G0,Q3UVK0,Q8BLN5,Q2TBE6,Q3U7G2,Q9WVK4,Q9CQ75,O55125,Q4PJX1,Q8BU33,Q99KI3,Q6PHN9,Q9Z210,O88967,Q9WUA3,H7BX88,Q8BG51,A2A6U3,P70452,P47962,O88342,Q91VS7,Q5I012,Q3TL44,Q924L1,Q9QUJ7,D6RGM8,E9QNL8,A2AR26,Q8CIE6,P97429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Q01965,P36423,E0CXM9,Q3T9X3,Q5XG73,Q8BJ03,P21855,Q91VE0,Q9CPR5,P27808,P10922,Q60649,O89001,P23780,P63321,P08228,Q9JIF7,P67984,Q60648,Q99K23,Q9CQ54,Q78XF5,Q3URS9,Q8VCW8,Q8C3X2,P63158,Q504P2,Q91W86,P60867,Q3TZZ7,Q8VE22,Q60865,P27546,Q8CG48,P70704,Q5KU39,Q76MZ3,Q8VD75,Q8BU88,P08101,Q78IS1,Q9JJR8,Q8CHT0,Q91V35,P48025,Q8BX70,Q8BN21,Q8K211,Q91VM9,O88587,P13864,Q64337,O55100,Q9CR20,D6RI20,Q6PHZ2,Q99LM2,Q99LB4,Q91VW5,Q8K124,E9QPQ8,Q04447,P13597,P62245,Q3UIU2,Q9CQF0,P58742,Q91ZN5,P14824,P11680,Q8BKC5,Q91W98,Q9D8Y1,E9QP99,Q8C3V4,Q9D1P0,D3Z7C0,Q9DBJ1,Q91WK5,P68510,F6ZFT1,Q8K1T1,E9QPI5,Q9EQI8,Q99KU0,P55772,E9QPA6,Q9R0M6,Q9ER88,O08912,P35276,Q9R1Q9,Q9D338,Q3TCN2,P70280,P09405,Q9D1E8,Q99N87,Q9DBE8,Q3UJU9,Q61072,P47791,Q9JJI8,O88455,Q14C51,Q8R5L3,Q9Z0V8,Q9ERN0,Q9DB25,Q9EQ20,Q9CR67,Q9CQN6,Q99N96,Q810S1,Q9EPL0,Q91ZE0,Q921H9,Q78PY7,Q9CQ91,Q8R404,P63325,Q09200,Q8BK64,Q9DCL9,O08553,Q3TFD2,Q91YM4,Q3U3J1,Q9D7P6,Q8K4Q8,Q8VD58,Q09014,Q9CYN9,O35309,Q8C2E7,E9Q2A6,Q3UIR3,Q8VEH8,P30681,Q9R0H0,Q8R420,P70429,Q91VA6,Q91X21,Q8QZS1,E9PUQ9,Q01320,P61211,Q9WV98,A2AWF8,Q9JIK9,Q9QYI4,P10833,P06795,Q5F285,Q5SYL3,Q8C6B0,Q9D1L0,D3Z5B1,Q80SU7,P14206,E9PVC6,Q3TFQ1,Q8VEA8,H3BJU7,Q9D0D3,Q8BMP6,Q8R1F1,Q99KK9,Q3TCD4,Q6P9J9,G5E8R3,Q9DC29,Q6NXK9,Q4VAE3,Q9D023,Q8K1A5,Q9CQD1,P61021,P70665,P16330,Q9CZR8,Q9ERU9,Q3TBT3,Q9CQW1,O89051,Q91XD7,Q8K2I4,Q8VI93,Q60759,Q8BH79,Q99PT1,E9PVA8,Q3UW53,Q05144,Q8R164,P19973,Q922H2,Q9CZL2,Q8C1E7,Q8R307,Q9JJL8,Q8BXA5,P70699,Q8CD10,Q61542,Q8CFD4,P63037,Q920A7,Q9CQR4,P35762,Q8VEK0,Q9DCU6,P07901,Q8K1Z0,Q8BGJ5,Q8BMS7,Q9D1I2,Q00612,Q7TSQ8,P61982,Q9D7N6,Q8BJZ4,Q69ZN6,D3YTR6,Q3UW66,Q9D8V7,Q8BVW3,Q9WTK3,P62073,Q571E4,Q5MJS3,Q8BRH0,Q9D1B9,Q8K2C9,G3X8Y8,G5E880,P41233,P48193,Q8VDP6,Q8JZN7,P51175,P98086,Q9CQU3,Q8K1E0,Q9D771,Q8R143,P63094,Q80TI0,Q99P65,P11983,J3QMM7,Q8R1B7,Q5ND34,O70325,Q8CE80,Q9DCT5,D3Z5K6,Q3U186,Q9D1Q4,Q9QZH6,Q7TQK5,Q9CZW4,Q61735,Q6PAH4,Q3TAS6,Q9D6K8,Q8BNQ3,P57787,Q8CAS9,Q60770,Q9CXD6,P62743,Q64324,D3YX52,P42932,P40630,Q3UMB9,Q3UND0,Q99N94,E9Q179,P70206,P62835,Q8R2E9,O88736,Q9D0L4,Q8BNI4,H3BK65,Q566J8,Q9Z0L8,Q91V01,D3Z4C9,Q9ET22,Q9QYR9,Q9JI99,P49710,Q3UQ84,Q8K2M0,Q8VEB4,Q9CZX9,Q9ES52,Q8CHK3,Q8R361,Q8C1Y8,Q9CX30,Q9DCM2,Q9JL15,Q8BK08,Q9D0E1,Q8R2Q8,Q91VM5,Q9WV02,Q3TCW6,Q91YP2,E9QMX7,Q64191,Q91YJ5,Q91VC9,Q9CWP6,Q9CTG6,P58137,Q91WC9,Q9Z1Z0,Q3TEA8,Q3UV70,Q61598,E9PVX6,Q61112,Q9CQ06,O35972,Q9EQQ2,Q8BGA9,B1B1D8,Q6A0D4,Q9D1H8,Q9D404,Q6A099,P80315,Q9D7J4,O09126,E9QLA5,P27601,Q8C7K6,Q8C407,P35456,P97493,Q924T2,Q8C1B7,Q9D1I6,Q9DAV9,Q9D517,Q6P5F7,Q3UIA2,Q6A0A9,Q8R0F3,Q8C845,Q9CWZ7,Q99P88,Q80X85,Q99J56,P97478,P62259,Q8CIM5,Q5FWK3,P97315,Q9R0P3,P60605,O35601,Q8BHD7,Q3TRM8,Q3U2S8,Q8K273,Q91ZR1,Q9CQ43,Q9Z1Q2,Q9CR89,Q9CQ56,D3Z3W9,Q61712,O55222,Q61733,Q810B6,Q8BGD6,Q99N84,Q9JIY5,Q9EQU3,P35290,Q9WV68,Q80U63,Q8BHF7,Q7TMK9,P61750,P49935,Q9WV84,Q9EPK2,A2ATI9,P08226,P32883,Q9CQE7,P15535,O70251,Q6S5C2,Q9Z1T1,Q8BHS6,E9Q8N1,P50171,P62827,Q14AA6,Q61820,Q6PA06,Q6P8H8,Q8VDC0,D3YWD5,E9PUD2,Q8VCS3,Q9ES28,A2AF47,Q922B2,Q61655,Q8R3C7,Q5RL20,Q8BWQ6,Q9CY73,Q9WVL3,Q61584,Q6NZD2,Q7TMQ7,J3QML2,Q8R3H7,Q3U8Y1,Q3UN02,Q9CQZ0,O35943,Q8R3F5,Q8BMS4,Q5SSZ5,Q99N93,P80316,P21981,Q8BQ47,Q31094,Q31099,Q91VT4,Q9CZL5,Q9CQ40,P70227,P80314,Q9D1A2,Q8BLI4,D3Z191,A2A9I0,Q9D8B3,Q99M08,Q3KNM2,Q91XA2,Q8K2Y7,Q61144,E0CYX9,D3Z286,Q9Z0N1,Q80X95,Q6NTA4,D3Z1Y1,O35744,P68040,O35382,Q3TAA7,Q9JLR9,P63168,Q80ZS7,Q3TGG2,Q8BYC6,Q64735,F8WIV2,Q9D2R6,Q9D8C4,Q9JJ28,B0R091,Q8BWM0,O35375,Q8CAG6,Q9WUN2,Q6QD59,Q3U0I3,Q149L6,Q8R4N0,Q91ZW3,P70333,Q3UDR8,Q5SVG5,Q8R0J2,Q8BPX9,Q8C0L0,Q9Z126,Q80TN4,Q9JLZ3,D3Z7V3,Q921Y0,Q8BPB0,Q8BY89,P63242,A2AJ15,D3Z2E7,Q9CR59,A2AJ88,Q8BGY7,Q6PGL7,Q8BL66,P70460,Q9WV85,Q3UZ39,G3X9V2,O54984,Q8BRV5,Q8R081,Q8BGC4,O09172,Q9EQH3,Q5U5I3,Q9D8W7,Q91XB7,Q5XJY5,Q6NSU3,Q3UN04,Q8CI51,Q9JJQ0,Q9JIG7,Q99J27,P84104,A2A4X6,E9PUF7,O88487,Q9DCD0,Q9JKN1,Q61009,Q9JHJ0,P97808,Q922Q9,Q80VL1,D3YX34,Q3UFY8,Q8CAK1,Q9DCI3,G3X9H7,Q9CPU2,Q8BYL4,E9Q9A9,Q7TMR0,Q922F4,G5E897,P21619,P31938,P09581,Q8BWY7,Q8C3X4,P35283,Q8BWH0,B7ZCU4,P58682,Q9R049,Q99NB1,O08808,Q6P1H6,Q8CFJ7,Q9QUK3,Q61792,Q8VHI3,Q8CCH2,Q9D2N9,Q08619,Q7TPV4,Q99MB1,Q3UXG7,Q9WUH1,A2AFJ1,P58059,O89116,Q91VR5,D3YZN4,E9QJS0,Q9CZP5,Q6DVA0,Q8R550,O89103,Q80XN0,E9QAS4,Q91YS7,O35075,Q05685,Q60714,Q8BU31,O55029,E9PV60,Q9D0Q7,D6RJ50,Q9DCB8,Q99JW4,Q91XD2,Q62426,Q6ZWY3,D3Z512,Q9JL56,Q8VDS8,Q8BH43,Q9CQ45,Q91YI4,Q8BJ48,P11352,P53986,Q9CQV4,A6H611,Q80YD1,O35623,Q9CZ83,Q9JKC8,P41251,Q9QX60,Q9CWD8,Q9Z1M2,Q9JIS8,Q8BXV2,D3Z456,Q8BIP0,P04202,O08583,G3X9I4,Q9ERY9,Q5HZI9,Q3TH73,P51829,P98192,Q6NS82,Q8BGT0,Q8CGC7,P28867,Q4FZC9,Q61937,L7N466,B2KF83,P39098,P49312,Q9JIK5,Q62419,Q69Z38,Q8VDD8,P52927,P06869,G5E881,Q91VX9,G5E8W9,D3Z2J3,P70168,Q3TB92,Q8VCF1,Q9CQV5,O70145,Q8CEE7,P58158,Q8R4G6,B7ZMP1,P46061,Q8R3Q0,A2AHX9,Q8C163,D3YV00,P61164,Q62318,Q8BJ71,Q8R4H9,Q91W52,Q9DCI9,Q99J39,P09925,Q9CPV4,Q8BUV8,E9PWG2,Q9D1I5,Q91Z67,Q9Z1R4,Q8CG50,Q61510,P61222,Q9BCZ4,Q3U4G3,Q99LF4,P22437,Q3URE1,P46467,Q8BYB9,Q8K5B2,Q9DBW0,Q8BGS7,Q792F9,Q921F2,Q9EQJ0,Q91YT8,Q6DID7,P35550,Q8K215,P97369,Q3TMX7,P54818,Q3TJ55,Q61578,Q8VDT9,P12382,Q9CW03,A2AUK8,Q8CF66,Q8BXN9,Q3U481,Q6ZWX6,Q3TVP5,B9EJ80,O09047,Q9CWX2,Q04750,Q9CZN8,Q68FL6,Q9Z1Q5,Q9Z0V7,Q9CXJ4,B1ASP2,Q8CG76,Q9WTX5,Q9CPX7,Q9CWE0,Q80ZJ1,Q99K48,Q3TLH4,P35585,Q9Z1M0,Q9EPU0,Q9QZE5,Q3U3R4,P13808,Q8BWC0,Q9CRG1,P62196,Q9CQL5,Q8R5M8,Q921M7,P58242,D3Z0A5,Q811U4,Q8VDI9,Q8BGT9,Q925N2,E9Q3G7,Q99JH8,B9EKI3,Q05816,Q3TBD2,Q9D6Y7,Q9Z2X1,J3QMQ5,Q80UJ7,Q9D8S9,F8VPK5,E9Q405,Q8BIJ7,Q3UQ44,Q8QZY1,Q9JHP7,O08832,Q8VE99,Q8BV49,Q504N7,O54774,E9Q914,Q99LE6,Q9CQV8,Q9WTS2,B9EJ54,Q922B1,D3Z645,E9PUE7,Q9D125,Q3UPL0,Q8R1Q8,O54918,B2RY56,Q3UID0,Q9CZD3,Q60902,A1BN54,Q9CY24,P23116,P80313,O55106,F8VQC1,E9QKK8,Q9JK48,J3QMN4,Q8K0Z7,Q9Z0R4,Q9CWG1,P40336,Q80X80,Q8VIJ6,Q8VH51,Q9CPV3,Q8BGF6,Q9JI39,Q9JJU8,Q5SXY1,P83093,Q91VW3,G3XA21,Q99KY4,Q8R1K1,Q9DBL7,Q9EPK6,Q9Z277,Q9ER39,Q8BH31,Q6NVE9,Q3TC72,Q8K370,Q9ESY9,Q9CXI0,Q8K0C4,P17918,Q6SJQ5,L7N207,Q99LQ7,P14152,Q9CX00,Q99JZ4,Q8R1B4,Q80ZD3,Q9JII6,Q8BYW9,Q62418,Q99L45,Q91WN1,Q9Z2E9,Q8K2Q0,Q32ME1,Q9D0B5,P40142,E9Q411,Q9D6S7,Q8R035,Q8BGX2,Q9WUA2,Q6P9Q4,P60122,A6X919,Q7TNC4,Q8C7U7,Q9CPW3,P68368,Q8BZ00,B1AQZ0,E9PX59,Q6P3A8,Q9QZI8,Q8C7H1,D3Z2K2,A2AAN2,Q8BUE4,Q6P6J9,A2AWT6,P97384,O88856,Q3V0N8,G3X972,Q9CWU6,P70372,Q9EPR4,Q9ER41,Q91YY4,Q61171,Q9CPZ8,Q8BPG6,P70387,P12023,O35083,P06339,O54692,Q9CZR3,Q9D136,G3X8V8,B1ATP7,Q9Z2A7,Q9DCV4,P54823,B1AT92,Q8VDM4,Q8VD31,Q8VDW0,O89079,B1ASZ3,Q8BK67,A2AE89,Q91VC3,E9PV04,Q99KP6,P0C6B7,Q99N69,Q9DBP5,Q8K358,Q9DBX5,Q64343,Q8JZQ9,Q8BP40,O70172,Q3UDC3,Q91XL9,Q920L1,Q8CIV2,Q99N92,Q3TKD0,Q9QYB1,Q99J87,Q6Y685,Q03963,Q8BG32,Q6P5D8,O35387,O70572,E9Q9M5,Q5SVP0,Q5SVP2,Q9CR58,Q8R5A3,Q8BSF4,F6TVX7,Q61599,Q9EQC5,Q80SY3,Q3V009,Q5SSJ1,I7HPY1,E9QKE4,Q61559,O55013,Q9DCR2,E9QA46,Q9WTM5,Q64430,O54988,Q9QYY8,O35153,P28656,P46471,P15702,Q9D4H1,Q9D270,P06745,E9Q7W0,Q9JIQ3,Q6PGG2,E9Q5I9,O55242,Q8C570,Q62433,Q9CQI6,Q9D8T2,P34884,Q8C052,Q3U2G2,B1AXN9,Q543K9,A2ARZ7,Q501J6,Q8BP47,Q8C561,Q80XL6,Q99J23,Q8CIN4,Q99JT1,Q9D8S4,Q9CQA6,P97872,P97855,Q8K310,E9PX48,Q9JIF3,Q6NVF2,P97814,Q6PFD9,Q99KK2,Q14CH7,Q60737,Q6IRU2,P97823,Q3TXS7,F7CBP1,Q9WV96,Q3UMW8,Q9D8N2,K3W4Q8,P63330,P62715,E9Q9E9,D3YWI4,E9PZK7,P58044,Q99N91,B1ATV0,Q9CQR2,G5E8V9,Q6ZQ08,Q9QZI9,Q9Z0S9,P68254,Q9ESU7,Q8BUY5,E9QLQ7,Q63829,Q9CR98,A2A815,Q6NXH2,Q80V53,D3Z6W2,Q8BWY3,Q5EG47,D3YZ98,Q9QZD9,Q3U5Q7,Q6TEK5,Q6PFQ7,Q3UPV6,Q9CU62,Q3UMC0,Q05D44,Q8R4V1,E9Q2X6,Q9D7A8,P54751,Q8R087,P29452,Q60972,Q99MN1,P83940,Q8BHC7,Q9EQ32,Q58NB6,P62192,P11031,Q3V4B5,Q8K072,Q61411,Q9D6Z1,Q3TW96,Q2HXL6,Q9CYH2,D0QMC3,Q8BVA5,Q8K3K7,Q9JJ06,P50580,P56213,A1L3P4,Q9ERI6,Q921X9,Q9QZ06,Q6P9R2,Q3TQB2,Q9D0I9,P14685,Q6DFX2,O09106,Q9D8P4,Q3UHB1,E9QNN1,Q61191,Q9ES56,F8WJI3,P62077,Q8C0K5,F8VPV0,A2AMH5,Q99J93,P62342,Q78J03,Q8VDK1,Q9QZC2,G3UZI3,Q8CFI5,O35737,Q9CXF4,A2AWP6,Q8CFQ9,O35639,E9Q9N6,Q9Z329,Q8K3A0,Q3U466,O70579,Q8BGR2,Q99LL3,Q9QXB9,Q3TBW2,Q8VDQ8,B2RXV4,Q3TSR0,Q5SSK3,O88839,A2AAN0,B2RXC1,Q6RUT7,A2AFY6,Q9DC50,P58466,Q8R502,B2RXP1,O70194,O88685,Q8BL97,Q80YW0,Q91W53,Q9JHF7,Q9WVA3,Q6P542,Q8BU30,D3Z079,Q8BVU5,Q91VH2,Q6DFW4,Q8BMQ8,Q3ZK22,E9PXC0,Q8CIH5,Q80WQ2,Q5F2E7,P49070,Q9DCH6,Q91WK2,A2AU52,O35286,Q3U3W2,Q8R1Z9,Q91W50,Q9CR60,Q9CWG8,Q80ZX0,Q9JKL4,Q8R3I9,Q9D1M0,Q8R1S0,Q3U2C5,Q9JHL0,P39061,O88188,Q921R8,Q9R1P4,P15920,Q9CZD5,Q9WUZ9,Q3KQM4,Q61166,O88829,E9Q804,P97930,Q5SS80,Q9JKK1,Q8BJU9,P70315,Q3TDD9,E9Q3L2,Q9QXJ2,Q8R242,Q63844,Q91WK1,P16879,Q8R127,Q9CYL5,Q8BGD8,P83887,Q8VCK3,Q9CX86,P97379,D3YW48,Q3UGP8,P62307,Q6PDM2,P22366,Q9R1W5,Q8CBA2,Q3U4W8,P62315,P34022,Q91WM2,Q8K2K6,Q3UDP0,Q5Y5T1,Q8BMS9,Q501J2,Q9EPJ9,P97425,Q91Z50,Q8BVL3,Q9JM90,P63005,Q9Z266,E0CXC7,Q3TIU4,P35991,Q9WTX2,P62317,O08784,Q9DCH4,Q60738,O88844,Q3TRH2,Q3U2A8,Q00PI9,P31041,Q6P8X1,E9PYA3,Q504M2,E9Q8N5,Q9JME7,E9QKV6,O35657,Q99KJ8,Q9Z1Q9,Q9JHW2,Q8BMJ2,Q11011,Q9ERI2,Q9DBG5,P70441,Q9Z127,P11440,Q9Z204,Q5SYH2,P00493,Q9CPX6,O54890,Q9WVD5,P98083,Q91Z92,Q8BSN6,Q3UNZ8,Q6PDL0,Q61081,P11930,E9PYI8,F8WJK8,P52850,Q8VDV3,Q6PE15,Q61592,Q9D4V7,Q52KC3,Q99KH8,Q9DBC7,Q8C7V8,Q80U93,Q5UE59,Q91WE6,P50428,Q9Z0P5,P62320,Q9R0P5,Q9WUE3,Q9CQC8,P45376,Q8BVI5,Q6PGF7,Q9D7X3,Q3UXD9,Q9D8H7,Q61586,P34902,Q9D0I4,Q99J21,Q99K28,Q8BH47,Q9D0R8,O70161,Q9WUR9,F8VQC9,P55065,Q9CR50,Q9CPW2,Q3UJ81,Q8VCH7,Q9D920,Q61070,Q922P9,Q9CR27,P63087,A2AU62,Q9D9I4,Q8BGU5,Q9JIY0,A2APY7,Q9CWJ9,O08715,Q8BZZ3,Q8VD65,Q9Z1Z2,Q3U1F9,E0CXB1,Q9Z2F2,Q5NCF2,Q6A028,Q9D6W8,Q922D8,Q9D924,I3ITR1,Q8VE37,Q9D0K1,E9PZ21,Q9D8S3,P14483,E9QA47,Q61881,Q8R323,P49962,Q8VHM7,Q91Z96,Q8K0D7,O88845,Q9ERD8,A2AUM6,B1AZ46,Q8VE11,Q9DCG2,Q923K4,Q8R105,Q9Z2M6,G3UZ34,Q9DAM5,Q8BML1,Q91YP0,E9Q066,D3YWR7,Q8C4U8,Q923D2,Q8BWF0,Q5SUF2,Q60710,Q99N17,G3UW78,Q3V1F1,Q64282,Q78HU3,H3BKD4</t>
  </si>
  <si>
    <t>GO:0032991</t>
  </si>
  <si>
    <t>macromolecular complex</t>
  </si>
  <si>
    <t>P56480,P20029,Q03265,P63038,Q8CGP2,Q8CGP1,Q64475,P70696,P60710,G3UZ07,P14211,P35564,P51881,Q60930,Q8VDD5,Q60932,Q99P72,Q9CQQ7,P62983,P20152,Q8BMS1,Q8C2Q8,Q542I8,Q9DBG6,P15864,B7FAU9,P05202,Q64523,P27661,Q3U1U4,Q9DCX2,G3X9L6,P08752,P68372,Q9D6F9,J3QNR5,Q9DB77,P62814,Q9CZ13,Q60597,P50516,O54734,Q9DB20,O55143,P16858,M0QWZ0,Q99LC5,Q99LR1,Q8BHN3,Q62425,P62874,P01899,Q99JY0,P05213,O08749,Q60931,J3QPE8,P41105,Q62186,Q8VDN2,P63017,P51863,Q68FD5,Q9WV55,P30204,P47963,P48678,Q9R233,P27659,Q3THW5,P0C0S6,Q9D8E6,Q8C253,Q08857,Q91VD9,P47911,E9PUX4,P35486,Q99JY9,Q9EP69,P47955,Q9CR68,P97807,Q8VEH3,P50518,Q9D1D4,P07356,K3W4T3,P61255,P09055,O55142,Q9CZM2,E9QAZ2,P14148,Q6PB66,Q9CYN2,P35980,Q9D2G2,Q64521,P62717,P43024,Q9DCW4,P97450,P61514,Q06185,Q8BH40,Q3U8S1,Q9JKF1,Q5XJF6,Q9CQA3,P14869,E9Q070,Q9D051,P19253,P32020,O08795,P62880,Q9D3D9,P10107,Q8C7X2,P99024,Q9CQB4,Q78IK2,B1ARU4,P61161,Q9DCJ5,P60764,D3YUM1,Q9QYA2,P99028,P43276,Q9CQ22,P62889,P01887,Q61093,Q8BVE3,Q9WV32,Q60605,D3Z1D6,D3YU45,P68134,P68033,A2AMW0,P01901,P59999,Q921G7,Q61233,Q99LC3,P36371,Q9JHU4,Q9Z1G3,Q8BMF4,Q9CVB6,O70404,Q99104,P20491,Q8CG29,Q3TBA3,Q5SUA5,P58252,Q01853,Q9DBG3,Q9D1K2,P62908,Q9D1L9,Q91WD5,Q9DC69,Q9D880,Q9CR57,P97351,L7N240,D3YVC1,D3Z536,Q9CR51,Q7JCZ0,Q3TWV4,P61804,A2A547,P62754,P43275,Q60634,E9Q132,Q8BGH2,P62702,Q9DBG7,P99027,P56135,Q9WUM5,P62918,Q9DAS9,P62830,Q9DCT2,P57746,P98078,P43406,Q6ZWZ7,P49769,Q9JM76,Q9CQM8,P86048,O08917,E9Q035,P47758,Q8BM55,Q9CXW4,E9PZB3,D3YW69,P29351,P17427,Q9CPW4,P56382,Q8BFZ9,P62301,Q9DCS9,Q9CQH3,P97363,Q9WTI7,Q9CQF9,Q8K1R3,P17426,Q9CQW2,P62270,Q7TMM9,Q9D6J6,P63213,P47754,O89053,P62911,P62900,O70378,P62267,P11152,Q6ZWN5,Q61739,P52503,P14733,P25911,P43274,O35704,Q9D8N0,O70152,Q61462,Q9DC70,A3KGU5,Q9CPQ3,B1AWE0,P14106,P62242,P51410,G3UW34,P62281,O88668,Q9Z2I8,P63024,O08579,E9QPX3,P13020,D3Z3R1,Q6ZWZ4,Q9ERS2,Q9ER00,P63276,Q9CQZ5,Q6PE70,Q62261,Q9D8T7,E9QM21,Q9DB15,Q9JHS4,Q6PD26,P41731,P97370,Q9CZX8,P14131,Q9CRD2,Q3TDN2,Q9DCC8,P11688,Q8K3J1,P70302,D3YTQ9,Q62167,Q9DB05,Q9D662,P29341,Q9JHS3,Q07113,Q91VI7,Q9CQC7,E9Q421,O08992,P60766,D3Z6I8,Q921M4,Q91X78,Q9D6J5,E9Q634,P60335,Q9CQY5,Q9CQJ8,Q9CXW2,O55028,Q8BXQ2,Q9DC23,Q9CQX8,Q9Z1P6,Q8VEK3,Q9CPP6,Q3U422,B2M1R6,Q8R1I1,P11276,Q7TMF3,Q99LY9,P18181,P62264,O88569,Q8VBT6,Q8K1X4,Q9CR61,Q7TMB8,Q8BTS0,O09111,Q8BFP9,Q9CQB5,Q99MR8,Q8K1B8,K3W4R5,Q3THE2,P63101,Q8VCX5,P21279,Q9CQN7,Q921K2,E9Q9C5,P62852,Q9DC51,P97287,E9Q1G8,Q9QZQ8,Q5RKN9,P42208,Q3U9G9,Q91V55,Q9EP72,O88983,Q9CQ92,Q8BJS4,Q3UMR5,Q8VDJ3,Q8BK72,O09044,P97333,Q9D7N3,Q9D0G0,Q9DC71,Q9CZB0,E9Q7G0,Q2TBE6,Q3U7G2,Q9CQ75,Q99KI3,Q9Z210,Q9WUA3,P70452,P47962,E9QNL8,Q8CIE6,F6SVV1,P62082,P57780,Q6PIC6,Q921S7,Q80ZS3,P62960,Q80T06,G5E814,Q07813,Q9JKF7,G3X8X7,Q9EQK5,Q9R0A0,Q61768,P62849,Q9D1N9,Q8BRF7,Q3T9X3,Q9CPR5,P10922,P08228,Q9JIF7,P67984,Q9CQ54,Q78XF5,Q91W86,P60867,Q8VE22,Q60865,P27546,Q8CG48,Q5KU39,Q76MZ3,Q8BU88,Q78IS1,P48025,P13864,Q64337,Q6PHZ2,E9QPQ8,P62245,Q3UIU2,Q9CQF0,P58742,P14824,E9QP99,Q9D1P0,D3Z7C0,Q91WK5,F6ZFT1,Q9EQI8,E9QPA6,Q9ER88,Q9R1Q9,Q9D338,P70280,P09405,Q99N87,Q3UJU9,Q9JJI8,Q8R5L3,Q9Z0V8,Q99N96,Q78PY7,Q9CQ91,P63325,O08553,Q3U3J1,Q09014,Q8C2E7,P30681,Q01320,Q9WV98,Q9JIK9,P14206,E9PVC6,H3BJU7,Q6P9J9,Q9CQD1,P16330,Q9ERU9,Q9CQW1,Q8R307,Q8CD10,Q9DCU6,P07901,Q9D7N6,Q8BJZ4,Q9WTK3,P62073,Q9D1B9,G3X8Y8,P48193,Q8K1E0,P63094,P11983,Q8R1B7,Q9D1Q4,Q9QZH6,Q3TAS6,P62743,Q64324,P42932,P40630,Q3UMB9,Q99N94,P62835,H3BK65,P49710,Q8K2M0,Q9CZX9,Q9ES52,Q9D0E1,Q91VM5,Q9WV02,Q3TEA8,Q9CQ06,O35972,Q8BGA9,B1B1D8,Q9D1H8,P80315,P27601,Q924T2,Q8C1B7,Q9D1I6,Q6P5F7,Q99P88,Q80X85,P62259,Q3TRM8,Q8K273,O55222,Q61733,Q99N84,Q9JIY5,Q7TMK9,P08226,O70251,Q9Z1T1,E9Q8N1,P62827,E9PUD2,Q9ES28,Q61655,Q5RL20,Q9CY73,Q61584,Q3U8Y1,Q99N93,P80316,Q31094,Q31099,Q9CQ40,P80314,Q8K2Y7,Q61144,D3Z1Y1,P68040,O35382,P63168,Q3TGG2,F8WIV2,Q6QD59,Q3U0I3,Q8R4N0,Q91ZW3,P70333,Q5SVG5,Q9Z126,P63242,Q6PGL7,Q8BL66,Q8R081,O09172,Q5U5I3,Q5XJY5,O88487,Q9JHJ0,D3YX34,Q9CPU2,Q922F4,P21619,P09581,Q9R049,O08808,Q7TPV4,A2AFJ1,P58059,O89116,Q91VR5,E9QJS0,E9QAS4,Q91YS7,O35075,O55029,Q9D0Q7,Q99JW4,Q6ZWY3,Q80YD1,O35623,Q9CZ83,Q9JKC8,D3Z456,O08583,G3X9I4,Q3TH73,Q8CGC7,Q4FZC9,Q61937,P49312,Q8VDD8,P52927,P70168,Q9CQV5,A2AHX9,Q8BJ71,Q9DCI9,Q9BCZ4,Q99LF4,Q792F9,P35550,P97369,Q8VDT9,P12382,Q9CW03,A2AUK8,Q8CF66,Q6ZWX6,Q04750,Q9CZN8,Q9Z1Q5,Q9Z0V7,Q9WTX5,Q9CPX7,P35585,Q9Z1M0,Q9EPU0,Q9QZE5,P62196,Q9CQL5,Q9Z2X1,J3QMQ5,F8VPK5,E9Q405,Q3UQ44,Q8QZY1,O54774,Q9CQV8,B9EJ54,Q9D125,Q3UPL0,Q8R1Q8,O54918,Q3UID0,P23116,P80313,O55106,F8VQC1,Q9JK48,P40336,Q9CPV3,Q9Z277,P17918,Q8R1B4,Q62418,Q8R035,P60122,Q9CPW3,P68368,B1AQZ0,Q6P3A8,D3Z2K2,A2AAN2,P97384,P70387,P12023,P06339,O54692,Q9CZR3,Q9DCV4,P54823,B1AT92,Q8VDM4,Q8BK67,A2AE89,Q91VC3,Q99KP6,Q99N69,Q8K358,Q8JZQ9,Q99N92,Q9QYB1,Q8BG32,O35387,Q9EQC5,Q80SY3,O55013,Q9DCR2,E9QA46,Q9WTM5,Q9QYY8,P46471,Q9D4H1,E9Q7W0,Q9JIQ3,E9Q5I9,Q62433,Q8C052,Q99JT1,P97855,Q6PFD9,Q60737,Q6IRU2,Q3TXS7,F7CBP1,Q9WV96,P63330,P62715,E9Q9E9,Q99N91,Q9CQR2,Q6ZQ08,P68254,Q5EG47,D3YZ98,Q9QZD9,Q9CU62,E9Q2X6,P29452,Q60972,Q99MN1,P83940,P62192,P11031,Q9D6Z1,P50580,Q9D0I9,P14685,O09106,Q9D8P4,E9QNN1,Q61191,Q9ES56,F8VPV0,G3UZI3,O35737,Q3TBW2,Q8VDQ8,Q5SSK3,A2AAN0,O70194,O88685,Q9WVA3,Q6P542,D3Z079,Q6DFW4,Q3ZK22,Q5F2E7,Q91WK2,O35286,Q91W50,Q9D1M0,Q9R1P4,P15920,Q3KQM4,Q61166,Q9JKK1,Q63844,P83887,Q8VCK3,Q9CX86,P62307,Q6PDM2,P22366,P62315,Q9JM90,P63005,Q9Z266,P62317,Q9DCH4,Q3TRH2,E9Q8N5,E9QKV6,Q99KJ8,P11440,Q9Z204,Q9CPX6,O54890,P98083,Q8BSN6,Q6PDL0,Q61081,E9PYI8,F8WJK8,Q52KC3,Q9DBC7,Q80U93,Q5UE59,P62320,Q8BVI5,Q6PGF7,Q9D0I4,Q9CR50,Q3UJ81,Q9CR27,P63087,A2AU62,Q8BGU5,Q9Z1Z2,E0CXB1,Q5NCF2,P14483,Q61881,Q8R323,P49962,A2AUM6,Q8R105,G3UZ34</t>
  </si>
  <si>
    <t>GO:0043234</t>
  </si>
  <si>
    <t>protein complex</t>
  </si>
  <si>
    <t>P56480,P20029,Q03265,P63038,P60710,G3UZ07,P14211,P35564,P51881,Q60930,Q8VDD5,Q60932,Q99P72,Q9CQQ7,P20152,Q8BMS1,Q8C2Q8,Q542I8,Q9DBG6,B7FAU9,P05202,Q3U1U4,Q9DCX2,G3X9L6,P08752,P68372,Q9D6F9,J3QNR5,Q9DB77,P62814,Q9CZ13,Q60597,P50516,O54734,Q9DB20,O55143,Q99LC5,Q99LR1,Q8BHN3,Q62425,P62874,P01899,Q99JY0,P05213,O08749,Q60931,J3QPE8,Q62186,Q8VDN2,P63017,P51863,Q68FD5,Q9WV55,P48678,Q9R233,Q08857,Q91VD9,P35486,Q99JY9,Q9EP69,Q9CR68,P97807,Q8VEH3,P50518,Q9D1D4,P07356,K3W4T3,P09055,Q6PB66,Q9CYN2,Q9D2G2,Q64521,P43024,Q9DCW4,P97450,Q06185,Q8BH40,Q3U8S1,Q9JKF1,Q9CQA3,Q9D051,P32020,O08795,P62880,Q9D3D9,P10107,Q8C7X2,P99024,Q9CQB4,Q78IK2,B1ARU4,P61161,Q9DCJ5,P60764,D3YUM1,Q9QYA2,P99028,Q9CQ22,P01887,Q61093,Q8BVE3,Q9WV32,Q60605,P68134,P68033,A2AMW0,P01901,P59999,Q921G7,Q61233,Q99LC3,P36371,Q9JHU4,Q9Z1G3,Q8BMF4,Q9CVB6,O70404,Q99104,P20491,Q8CG29,Q3TBA3,Q5SUA5,Q01853,Q9DBG3,Q9D1K2,Q9D1L9,Q91WD5,Q9DC69,Q9D880,Q9CR51,Q7JCZ0,Q3TWV4,P61804,Q60634,Q8BGH2,Q9DBG7,P56135,Q9WUM5,Q9DAS9,Q9DCT2,P57746,P98078,P43406,P49769,Q9JM76,O08917,E9Q035,P47758,Q8BM55,P29351,P17427,Q9CPW4,P56382,Q8BFZ9,Q9DCS9,Q9CQH3,P97363,Q9WTI7,Q8K1R3,P17426,Q9CQW2,Q7TMM9,Q9D6J6,P63213,P47754,O89053,O70378,Q61739,P52503,P14733,P25911,O35704,Q9D8N0,O70152,Q61462,Q9DC70,A3KGU5,Q9CPQ3,B1AWE0,P14106,O88668,Q9Z2I8,P63024,O08579,E9QPX3,P13020,Q9ERS2,Q9ER00,Q9CQZ5,Q6PE70,Q62261,E9QM21,Q9JHS4,Q6PD26,P41731,P97370,Q9CRD2,Q3TDN2,Q9DCC8,P11688,Q8K3J1,P70302,Q9DB05,Q9D662,Q9JHS3,Q07113,Q91VI7,Q9CQC7,E9Q421,O08992,P60766,D3Z6I8,Q921M4,Q91X78,Q9D6J5,E9Q634,Q9CQY5,Q9CQJ8,O55028,Q8BXQ2,Q9DC23,Q9Z1P6,Q8VEK3,Q9CPP6,Q3U422,Q8R1I1,P11276,Q7TMF3,Q99LY9,P18181,Q8K1X4,Q9CR61,Q7TMB8,O09111,Q8BFP9,Q9CQB5,Q99MR8,Q8K1B8,K3W4R5,Q3THE2,P63101,Q8VCX5,P21279,Q921K2,E9Q9C5,Q9DC51,P97287,E9Q1G8,Q5RKN9,P42208,Q3U9G9,Q9EP72,O88983,Q9CQ92,Q8BJS4,Q3UMR5,O09044,P97333,Q9CZB0,E9Q7G0,Q2TBE6,Q3U7G2,Q9CQ75,Q99KI3,Q9Z210,Q9WUA3,P70452,E9QNL8,Q8CIE6,P57780,Q6PIC6,P62960,Q80T06,G5E814,Q07813,G3X8X7,Q9R0A0,Q61768,Q8BRF7,Q3T9X3,P08228,Q9JIF7,Q9CQ54,Q78XF5,Q91W86,P27546,Q8CG48,Q5KU39,Q76MZ3,Q78IS1,P48025,P13864,Q6PHZ2,Q3UIU2,P58742,P14824,E9QP99,Q91WK5,F6ZFT1,E9QPA6,Q9R1Q9,P70280,Q3UJU9,Q8R5L3,Q9Z0V8,Q9CQ91,O08553,Q3U3J1,Q09014,Q8C2E7,P30681,Q01320,Q9WV98,E9PVC6,H3BJU7,Q6P9J9,Q9CQD1,P16330,Q9ERU9,Q9CQW1,Q8R307,Q8CD10,P07901,Q9WTK3,P62073,G3X8Y8,P48193,Q8K1E0,P63094,P11983,Q8R1B7,Q9D1Q4,Q9QZH6,Q3TAS6,P62743,Q64324,P42932,P40630,Q3UMB9,P62835,H3BK65,P49710,Q9CZX9,Q9ES52,Q8BGA9,P80315,P27601,Q8C1B7,Q6P5F7,Q99P88,P62259,Q3TRM8,Q8K273,O55222,Q9JIY5,Q7TMK9,O70251,Q9Z1T1,E9Q8N1,P62827,E9PUD2,Q9ES28,Q61655,P80316,Q31094,Q31099,P80314,Q61144,D3Z1Y1,O35382,P63168,F8WIV2,Q6QD59,Q3U0I3,Q8R4N0,Q91ZW3,Q5SVG5,Q9Z126,P63242,Q6PGL7,Q8BL66,O09172,Q5XJY5,O88487,Q9JHJ0,D3YX34,Q9CPU2,Q922F4,P21619,P09581,Q9R049,O08808,Q7TPV4,A2AFJ1,O89116,Q91VR5,E9QAS4,Q91YS7,O35075,O55029,Q99JW4,Q80YD1,O35623,Q9JKC8,O08583,Q3TH73,Q4FZC9,Q61937,Q8VDD8,P52927,P70168,A2AHX9,Q8BJ71,Q9BCZ4,Q99LF4,Q792F9,P97369,P12382,Q9CW03,A2AUK8,Q8CF66,Q6ZWX6,Q04750,Q9CZN8,Q9Z1Q5,Q9Z0V7,Q9WTX5,P35585,Q9Z1M0,Q9EPU0,Q9QZE5,P62196,F8VPK5,E9Q405,Q3UQ44,Q8QZY1,O54774,Q9CQV8,B9EJ54,Q3UPL0,Q8R1Q8,O54918,Q3UID0,P23116,P80313,O55106,Q9JK48,P40336,Q9Z277,P17918,Q8R1B4,Q62418,P60122,P68368,B1AQZ0,Q6P3A8,P97384,P70387,P12023,P06339,O54692,Q9CZR3,Q9DCV4,B1AT92,Q8VDM4,Q8BK67,A2AE89,Q91VC3,Q99KP6,Q99N69,Q8K358,Q8JZQ9,Q9QYB1,Q8BG32,O35387,Q9EQC5,Q80SY3,O55013,Q9DCR2,E9QA46,Q9WTM5,Q9QYY8,P46471,Q9D4H1,E9Q7W0,Q9JIQ3,E9Q5I9,Q62433,Q8C052,Q99JT1,Q6PFD9,Q60737,Q6IRU2,Q3TXS7,F7CBP1,Q9WV96,P63330,P62715,E9Q9E9,Q6ZQ08,P68254,Q5EG47,D3YZ98,Q9QZD9,Q9CU62,E9Q2X6,P29452,Q60972,Q99MN1,P83940,P62192,P11031,Q9D0I9,P14685,O09106,E9QNN1,Q61191,Q9ES56,F8VPV0,G3UZI3,Q8VDQ8,A2AAN0,O70194,O88685,Q9WVA3,D3Z079,Q3ZK22,Q91WK2,Q91W50,Q9D1M0,Q9R1P4,P15920,Q61166,Q9JKK1,Q63844,P83887,Q8VCK3,P22366,Q9JM90,P63005,Q9Z266,Q9DCH4,Q3TRH2,E9Q8N5,E9QKV6,Q99KJ8,P11440,Q9CPX6,O54890,P98083,Q8BSN6,Q6PDL0,Q61081,E9PYI8,F8WJK8,Q52KC3,Q9DBC7,Q80U93,Q5UE59,Q8BVI5,Q6PGF7,Q9D0I4,Q9CR50,Q3UJ81,Q9CR27,P63087,Q8BGU5,E0CXB1,Q5NCF2,P14483,Q61881,Q8R323,Q8R105</t>
  </si>
  <si>
    <t>GO:0002199</t>
  </si>
  <si>
    <t>zona pellucida receptor complex</t>
  </si>
  <si>
    <t>E9QPA6,P11983,P42932,P80315,P80316,P80314,Q3U0I3,P80313</t>
  </si>
  <si>
    <t>GO:0031974</t>
  </si>
  <si>
    <t>membrane-enclosed lumen</t>
  </si>
  <si>
    <t>P56480,P20029,P60710,G3UZ07,P14211,P08113,P51881,P38647,P10605,Q60930,Q3TML0,Q60932,P08249,Q8BMS1,P08905,P27661,P97449,P68372,J3QNR5,P67778,P08003,P35700,Q8BFR5,P24270,Q99LC5,Q6P5E4,P51174,P57759,Q99JY0,Q8QZT1,Q9CZU6,Q922Q8,P55302,Q9CZN7,P63017,P48678,P27659,Q9D8E6,Q91VD9,B1AU25,P14901,P47911,O35887,Q64433,P50544,Q6PB66,Q9DCW4,Q8BWT1,Q80WJ7,H3BLL3,P26041,P45952,P99024,Q8R5L1,Q07417,Q9DCJ5,P43276,P99029,Q99JB2,Q8CGK3,P58281,Q921G7,Q91XV3,Q8K411,Q8BMF4,Q9D1Q6,P09671,Q9EPL9,Q9DC69,Q9D880,Q9JHI5,P97351,D3YVC1,Q8K297,P43275,Q9EQH2,Q99LP6,O35114,P17439,Q9WUM5,P62830,Q9WTP6,E9PXX7,Q91YW3,Q9CXW4,Q925I1,P62301,Q8K1R3,P55096,P06797,Q6ZWN5,P14733,P25911,O35857,Q9D964,Q8K2C7,P51410,G3UW34,O88668,Q9Z2I8,O08579,Q9ERS2,Q62261,Q9DB15,Q9JHS4,Q9CZX8,Q07113,P53395,Q9CXW2,O55028,Q8C6I5,Q9CQX8,Q9ER38,B2M1R6,P62264,O88569,Q9CR61,Q99M87,E9QKL6,Q8BFP9,Q9CQN7,Q921K2,P62852,Q9WTP7,P97287,E9Q1G8,Q9QZQ8,P42208,Q3U9G9,Q8BJS4,O55022,Q9DC71,E9Q7G0,Q9ERR7,P62082,Q921S7,Q80ZS3,Q8VEA4,Q8R2K3,Q9JKF7,P62849,Q9CPR5,P10922,Q8VE22,Q8CG48,E9QPQ8,Q9CQF0,Q8C3V4,Q9D1P0,D3Z7C0,Q9ER88,Q9D338,P09405,Q99N96,Q3U3J1,Q8VEH8,Q91VA6,Q01320,Q9WV98,Q3TCD4,Q9D7N6,P62073,Q9D1B9,P11983,Q9QZH6,P40630,D3Z4C9,P49710,Q8K2M0,Q9DCM2,Q9D0E1,Q9WV02,P58137,E9PVX6,Q61112,O35972,B1B1D8,Q6A099,P97493,Q80X85,Q61712,Q61733,Q9JIY5,E9Q8N1,P50171,Q5RL20,Q3U8Y1,Q99N93,P80316,Q91VT4,Q9CQ40,P70227,Q8K2Y7,Q3TGG2,Q91ZW3,Q5U5I3,P84104,P21619,Q99NB1,Q08619,Q7TPV4,A2AFJ1,P58059,Q91VR5,E9QJS0,E9QAS4,Q62426,Q80YD1,D3Z456,P98192,P28867,Q61937,P39098,P49312,Q9JIK5,P52927,D3Z2J3,Q9CQV5,O70145,Q62318,Q8BJ71,Q8R4H9,Q9DCI9,Q99J39,Q8BYB9,P35550,Q9CW03,Q04750,Q68FL6,Q9CXJ4,Q9CPX7,Q99K48,P62196,Q8QZY1,Q9JHP7,Q9CQV8,B9EJ54,Q9D125,B2RY56,P23116,F8VQC1,Q8VIJ6,Q9CPV3,Q9ER39,P17918,Q8R035,P60122,Q6P3A8,D3Z2K2,A2AAN2,A2AWT6,P97384,Q9ER41,Q91YY4,Q99KP6,Q99N92,Q9QYB1,Q6P5D8,O35387,Q9WTM5,E9Q7W0,Q9JIQ3,Q9D8S4,Q9CQA6,Q60737,Q9WV96,Q3UMW8,Q99N91,Q60972,P11031,Q2HXL6,P50580,Q9QZ06,O09106,Q9D8P4,E9QNN1,Q61191,Q3U466,Q3TBW2,Q5SSK3,Q6P542,Q6DFW4,Q3KQM4,P97930,Q63844,P83887,Q6PDM2,Q9Z266,O08784,E9PYA3,Q8BVI5,Q9D7X3,Q99K28,Q9WUR9,P63087,O08715,E0CXB1,Q8VE37,Q8K0D7,G3UZ34</t>
  </si>
  <si>
    <t>GO:0016020</t>
  </si>
  <si>
    <t>membrane</t>
  </si>
  <si>
    <t>P56480,P20029,Q03265,P63038,P70696,P14211,P08113,P35564,P26443,P09103,Q9QXS1,P51881,P10605,Q3U7R1,P48962,Q60930,Q3TML0,Q91YQ5,Q8VEM8,Q91ZX7,Q8VDD5,E9QN37,Q60932,Q99P72,P08249,Q9CQQ7,P50637,A2AVJ7,Q6ZQM8,Q8BMS1,P11438,P54116,Q8R0X7,Q8C2Q8,Q542I8,O35129,Q8BLF1,Q9DBG6,P37040,Q9DCN2,B7FAU9,Q61335,P05202,Q61543,P62821,Q99P91,Q3U1U4,P97449,Q9DCX2,G3X9L6,P51150,P08752,P31996,P68372,Q9D6F9,J3QNR5,P67778,Q9DB77,P62814,Q9CZ13,P12787,Q8BMK4,Q8K2B3,P10126,O70370,P50516,Q8BFR5,O54734,P24270,P26039,Q9DB20,P19783,O55143,P16858,M0QWZ0,Q99LR1,Q61830,Q62425,P51174,P62874,Q8BH59,P01899,Q99JY0,Q8QZT1,Q9JHF5,Q8CBM2,P48771,Q922Q8,P55302,Q60931,J3QPE8,Q69ZN7,Q62186,Q8VDN2,Q9CR62,Q99JI6,Q9CZN7,P51863,Q68FD5,Q9WV55,P10852,Q9CPQ1,P30204,O35604,Q8BMD8,Q91V61,Q7JCZ1,Q07797,Q91V41,Q9R233,P61620,P51660,Q8C253,O70503,Q08857,Q91VD9,O70252,B1AU25,P14901,P54071,P46978,Q9D0M3,Q99JY9,Q9EP69,Q9Z110,Q9ESP1,Q9CR68,P53994,Q8JZU2,P56391,Q9DBS1,Q61263,Q8VEH3,P50518,P35278,Q9D1D4,P07356,K3W4T3,P30355,P06800,P35279,P09055,P52480,Q6GQT9,P50544,Q6PB66,P27046,Q9CYN2,Q9D2G2,Q64521,Q9R112,P43024,Q62230,Q8BWT1,P97450,O08528,Q06185,Q9CY27,Q9CRB9,P40124,E9Q7G1,Q8BH40,Q3U8S1,Q9JKF1,Q8R5J9,Q9CQA3,P24668,Q91YH5,G5E850,Q9R0Q3,Q61425,Q9WU81,Q9QUI0,H3BL56,Q9Z2I0,Q80WJ7,Q99N15,P11499,Q9QXX4,P97742,Q8BG07,Q9JLJ5,P62880,Q8BH80,Q9D3D9,P10107,P46638,O08547,Q8C7X2,P26041,Q6ZQI3,P45952,Q9CZE3,P99024,Q6P6I8,Q9CQB4,Q8R5L1,Q78IK2,G5E829,Q9ET30,Q07417,B1ARU4,Q02819,P35821,Q9DCJ5,P63001,P60764,Q8C0I1,D3YUM1,Q9QYA2,Q791V5,P99028,P61226,Q8VBZ3,Q99KF1,Q9CQ22,Q8JZQ2,P01887,Q9QZD8,Q99JB2,Q9ES97,Q61093,Q8BVE3,Q9D0F3,P58281,Q9DB73,A2AMW0,P01901,Q2EMV9,Q922Q1,Q8VCW4,Q921G7,Q61233,Q99LC3,Q99JR1,P36371,Q91XV3,Q9D6M3,Q9Z1G3,Q9CVB6,O70404,Q9CXV1,Q6R5N8,Q9MD82,Q80VA0,Q9CQS8,Q9CZW5,Q3TDQ1,P20491,Q9DBH5,P58021,Q9D1Q6,Q9CPU4,P20060,G3UVV4,Q3TBA3,Q9CY50,Q5SUA5,Q9D024,Q9DBG3,P45878,Q9EPE9,Q9D1K2,P09671,P62908,Q9D1L9,Q8BH24,Q91WD5,Q9DC69,Q9D880,P18760,Q9CQW9,Q9JHI5,Q9CQ69,G3X973,Q61334,Q9CR51,Q8BIG7,Q7JCZ0,Q3TWV4,P61028,P61804,Q8VC04,G3X8R0,Q9EQH2,Q60634,B2RXS4,Q8BGH2,O35114,Q9DBG7,P17439,Q62192,Q9QYE6,Q9D7N9,P41216,P56135,Q921T2,Q9WUM5,Q9DAS9,Q9CQX2,P84096,Q9WTP6,Q9DCT2,P57746,Q61029,Q9Z257,Q99L04,P98078,P43406,P49769,Q78IK4,Q921L3,Q9D1G1,P21956,Q61102,O08917,E9Q035,P47758,Q9JLJ2,Q8BM55,Q7JCY6,P57716,P35293,P29351,Q925I1,Q8BXZ1,P17427,P08207,P56382,Q8BU14,Q9CXT8,Q791T5,Q8BFZ9,O88441,Q9DCS9,Q9DC16,Q9Z2G6,D3YU17,Q5U458,Q31125,Q9CQH3,P24638,O35405,P97363,Q9WTI7,Q9CQF9,P58681,Q8K1R3,P55096,P17426,Q9CQW2,Q80UM7,Q8VHE0,O70318,Q8BX90,P46460,E9Q3Q6,P06797,Q7TMM9,P70290,Q9D6J6,P63213,P47754,O89053,P29416,B1ATS5,Q02105,O70496,P38060,O70378,P11152,Q61739,Q62351,P52503,P14733,P25911,Q8VBT0,O35704,O35857,P48410,Q6PHC1,H3BKT0,Q91XH6,Q8BYU6,Q62465,P47740,P52875,O70152,Q9D964,Q61462,Q9DC70,A3KGU5,Q9CPQ3,B1AWE0,Q91V04,Q9D0L7,E9Q855,Q9D3P8,Q9JHJ3,P63024,O08579,E9QPX3,Q8R1V4,P52825,Q9ERS2,P55258,Q9ER00,Q9R0E2,Q91VN4,P61027,Q91WS0,Q9EQP2,Q9Z2Z6,Q8BKE6,Q60766,P10810,Q8BH02,Q9ESW4,Q9CQZ5,Q6PE70,Q62261,Q61549,E9QM21,Q8BYI6,Q9JHS4,Q6PD26,P41731,F8VQC7,Q9R0E1,Q8BX10,P97370,P08103,Q8C129,P81117,Q62086,Q9CRD2,D3YVW0,Q3TDN2,Q8VCF0,H3BKH2,Q9DCC8,Q9WTR1,Q9Z0F8,P11688,Q64133,Q8K3J1,P70302,Q8R180,Q6YGZ1,Q62167,Q9DB05,P62075,Q9D662,P35282,P97300,Q9JHS3,Q9CWK8,Q07113,Q9R1R8,O09005,Q9CQC7,Q9CZX7,P53702,E9Q421,Q9D8V0,O08992,Q8JZR0,Q3UDW8,Q921E2,P60766,P60904,Q921M4,Q91X78,Q9D6U8,Q9D6J5,O09117,Q64310,Q9CQY5,Q80W54,P21995,Q9JL26,Q9CQJ8,P22315,Q8BXQ2,P48036,Q9Z1P6,Q9CPP6,Q9QXW9,O88531,Q3U422,Q9JIW9,Q922J9,Q99L43,Q8R1I1,P11276,O35379,Q9R1J0,Q7TMF3,Q99LY9,P18181,Q8C3X8,Q8BPU7,Q78ZM0,Q80UU9,Q8VBT6,P59017,O54965,Q9CR61,Q99LI2,Q8CI59,P42125,Q99M87,Q9CXE7,O09111,P70295,Q99LB2,Q3TZ86,Q8BFP9,Q9CQB5,Q99MR8,Q7TQ95,Q99MR3,Q9D6K9,Q921V5,Q8VCX5,D3YVW2,P21279,Q9WUQ2,Q3UUQ7,E9Q9C5,D3YWT0,Q8CGA3,Q99J47,O35316,Q01768,E9PZF0,Q9DC51,A2A6S1,P97287,E9Q1G8,P26151,Q59J78,Q5RKN9,P42208,Q3U9G9,Q9CY58,Q9EP72,O08529,Q8C172,O88983,Q9CQ92,Q64281,Q8BJS4,Q9CRY7,Q9D5T0,Q3UMR5,P70245,Q9D8U8,Q924Z4,D3Z5I1,Q8C3J5,Q8VCH8,O09044,Q3TWL2,P97333,O55022,Q3TYS2,Q8K4X7,D3YWY6,E9Q9E8,Q6PCP5,Q9DC71,Q9JJF9,Q9CZB0,Q3UVK0,Q8BLN5,Q2TBE6,Q3U7G2,Q9WVK4,Q9CQ75,O55125,Q4PJX1,Q8BU33,Q99KI3,Q6PHN9,Q9Z210,O88967,H7BX88,Q8BG51,P70452,Q91VS7,Q5I012,Q3TL44,Q924L1,Q9QUJ7,D6RGM8,E9QNL8,A2AR26,Q8CIE6,P97429,Q6PIC6,Q6NWW9,O35435,Q9CWU2,P62331,G5E814,Q07813,P45700,Q8K021,Q80V26,Q9ERE7,O88630,G3X8X7,Q9R0A0,Q07076,O35598,O88986,Q9D379,Q9QYJ0,Q8VE96,P26645,Q8BRF7,Q01965,P36423,E0CXM9,Q3T9X3,Q5XG73,Q8BJ03,P21855,Q91VE0,P27808,O89001,P63321,Q9JIF7,Q9CQ54,Q78XF5,Q3URS9,Q8C3X2,Q504P2,Q91W86,Q3TZZ7,Q8VE22,P27546,P70704,Q5KU39,Q8VD75,P08101,Q78IS1,Q9JJR8,Q91V35,P48025,Q8BN21,Q8K211,O88587,O55100,Q9CR20,Q6PHZ2,Q99LB4,Q91VW5,P13597,Q3UIU2,P58742,Q91ZN5,P14824,Q91W98,Q9D8Y1,E9QP99,F6ZFT1,Q8K1T1,E9QPI5,Q99KU0,P55772,Q9R0M6,O08912,P35276,Q9R1Q9,Q9D338,P70280,Q9D1E8,Q9DBE8,Q3UJU9,Q61072,O88455,Q8R5L3,Q9Z0V8,Q9ERN0,Q9DB25,Q9CR67,Q9CQN6,Q810S1,Q9EPL0,Q9CQ91,Q09200,Q3TFD2,Q8K4Q8,Q8VD58,Q09014,Q9CYN9,E9Q2A6,Q9R0H0,Q8R420,Q91X21,E9PUQ9,P61211,Q9WV98,A2AWF8,Q9QYI4,P10833,P06795,Q5F285,P14206,Q8VEA8,H3BJU7,Q9D0D3,Q8BMP6,Q6P9J9,G5E8R3,Q9DC29,Q4VAE3,Q9D023,Q8K1A5,Q9CQD1,P61021,P16330,Q9ERU9,Q3TBT3,Q9CQW1,O89051,Q91XD7,Q60759,Q8BH79,Q99PT1,Q3UW53,Q05144,P19973,Q9CZL2,Q8C1E7,Q8R307,Q8BXA5,P70699,Q8CD10,Q61542,Q8CFD4,P63037,Q920A7,P35762,Q8VEK0,P07901,Q8BMS7,Q00612,Q69ZN6,D3YTR6,Q3UW66,Q9D8V7,Q9WTK3,P62073,Q8BRH0,Q8K2C9,G3X8Y8,G5E880,P41233,P48193,Q8VDP6,Q8JZN7,P51175,Q9CQU3,Q8K1E0,Q9D771,Q8R143,P63094,Q80TI0,Q99P65,P11983,Q8R1B7,O70325,Q8CE80,Q9DCT5,Q9D1Q4,Q9CZW4,Q61735,Q6PAH4,Q3TAS6,P57787,Q60770,Q9CXD6,P62743,Q64324,D3YX52,Q3UND0,P70206,P62835,Q8R2E9,O88736,Q8BNI4,H3BK65,Q566J8,Q91V01,Q9JI99,P49710,Q9CZX9,Q9ES52,Q8CHK3,Q8R361,Q8C1Y8,Q9CX30,Q9DCM2,Q8BK08,Q8R2Q8,Q91VC9,Q9CWP6,Q9CTG6,Q91WC9,Q9Z1Z0,Q61598,Q61112,Q9EQQ2,Q8BGA9,Q6A0D4,Q9D7J4,O09126,P27601,Q8C407,P35456,Q9DAV9,Q9D517,Q6P5F7,Q3UIA2,Q6A0A9,Q8C845,Q9CWZ7,Q99P88,Q99J56,P97478,Q8CIM5,Q5FWK3,Q3U2S8,Q8K273,Q91ZR1,Q9Z1Q2,Q9CR89,Q9CQ56,Q61712,O55222,Q810B6,Q8BGD6,Q9JIY5,Q9EQU3,P35290,Q9WV68,Q80U63,P61750,Q9EPK2,A2ATI9,P08226,P32883,Q9CQE7,P15535,Q6S5C2,Q9Z1T1,Q8BHS6,P50171,Q6PA06,Q6P8H8,D3YWD5,E9PUD2,Q8VCS3,Q61655,Q8BWQ6,Q9WVL3,Q6NZD2,J3QML2,Q8R3H7,Q3UN02,Q9CQZ0,P21981,Q31094,Q31099,P70227,Q8BLI4,D3Z191,A2A9I0,Q9D8B3,Q99M08,Q3KNM2,Q91XA2,Q61144,D3Z1Y1,P68040,O35382,Q9JLR9,P63168,Q3TGG2,Q64735,Q9D2R6,B0R091,Q8BWM0,O35375,Q8CAG6,Q6QD59,Q3U0I3,Q149L6,Q3UDR8,Q5SVG5,Q8R0J2,Q8BPX9,Q8C0L0,Q80TN4,D3Z7V3,Q8BY89,P63242,A2AJ15,A2AJ88,Q8BGY7,Q6PGL7,Q8BL66,P70460,G3X9V2,Q9EQH3,Q9D8W7,Q91XB7,Q5XJY5,Q6NSU3,Q3UN04,Q8CI51,Q9JJQ0,Q99J27,E9PUF7,Q9JKN1,Q61009,P97808,Q9DCI3,Q9CPU2,Q922F4,P21619,P31938,P09581,Q8BWY7,Q8C3X4,P35283,Q8BWH0,P58682,Q9R049,O08808,Q6P1H6,Q8CFJ7,Q9QUK3,Q9D2N9,Q99MB1,Q3UXG7,Q9WUH1,P58059,O89116,D3YZN4,Q9CZP5,Q6DVA0,Q8R550,O89103,Q80XN0,Q91YS7,O35075,Q05685,Q60714,Q8BU31,O55029,D6RJ50,Q99JW4,Q91XD2,Q9JL56,Q8VDS8,Q91YI4,Q8BJ48,P53986,Q9CQV4,O35623,Q9JKC8,P41251,Q9JIS8,Q8BXV2,Q9ERY9,Q5HZI9,Q3TH73,P51829,P98192,Q6NS82,Q8BGT0,P28867,Q4FZC9,B2KF83,P39098,Q62419,Q8VDD8,P06869,Q91VX9,G5E8W9,P70168,Q3TB92,Q8VCF1,O70145,P58158,Q8R4G6,P46061,Q8R3Q0,A2AHX9,Q8C163,D3YV00,Q8BJ71,Q8R4H9,Q91W52,P09925,Q8BUV8,Q91Z67,Q8CG50,Q9BCZ4,Q3U4G3,P22437,P46467,Q9DBW0,Q8BGS7,Q792F9,Q9EQJ0,Q91YT8,Q6DID7,P97369,Q3TMX7,Q3TJ55,Q61578,A2AUK8,Q8CF66,Q8BXN9,Q3U481,O09047,Q9Z1Q5,Q9Z0V7,Q9CXJ4,B1ASP2,Q80ZJ1,P35585,Q9Z1M0,Q9QZE5,Q3U3R4,P13808,Q8BWC0,Q9CRG1,Q8R5M8,D3Z0A5,Q811U4,Q8VDI9,Q8BGT9,Q925N2,E9Q3G7,Q99JH8,B9EKI3,Q9D6Y7,F8VPK5,Q8BIJ7,O08832,O54774,E9Q914,Q9WTS2,B9EJ54,D3Z645,E9PUE7,Q3UPL0,Q8R1Q8,O54918,Q60902,A1BN54,Q9CY24,O55106,F8VQC1,E9QKK8,Q9JK48,Q9Z0R4,Q9CWG1,P40336,Q80X80,Q9CPV3,Q9JI39,P83093,Q8R1K1,Q9ER39,Q8BH31,Q9ESY9,Q8K0C4,Q6SJQ5,Q99LQ7,Q80ZD3,Q9JII6,Q62418,Q9Z2E9,Q32ME1,P40142,A6X919,Q8C7U7,Q8BZ00,Q6P3A8,Q9QZI8,D3Z2K2,Q8BUE4,Q6P6J9,O88856,Q3V0N8,Q9EPR4,P70387,P12023,O35083,P06339,O54692,Q9CZR3,Q9D136,G3X8V8,Q9Z2A7,B1AT92,Q8VD31,O89079,B1ASZ3,P0C6B7,Q99N69,Q8K358,Q64343,O70172,Q3UDC3,Q920L1,Q8CIV2,Q9QYB1,O35387,O70572,E9Q9M5,Q9CR58,Q8R5A3,Q9EQC5,Q80SY3,Q3V009,E9QKE4,Q61559,O55013,Q9DCR2,E9QA46,Q64430,O54988,Q9QYY8,O35153,P15702,Q9D270,P06745,Q9JIQ3,O55242,Q62433,Q9CQI6,A2ARZ7,Q8C561,Q80XL6,Q8CIN4,Q9D8S4,P97872,P97855,Q9JIF3,Q6NVF2,Q6PFD9,Q9WV96,Q3UMW8,K3W4Q8,P63330,E9Q9E9,D3YWI4,E9PZK7,B1ATV0,G5E8V9,Q6ZQ08,Q9QZI9,Q9Z0S9,Q9ESU7,Q8BUY5,E9QLQ7,Q6NXH2,Q80V53,Q5EG47,Q6TEK5,Q6PFQ7,Q3UPV6,Q8R4V1,P54751,Q8R087,Q8BHC7,Q9EQ32,Q58NB6,Q8K072,Q61411,Q2HXL6,Q8K3K7,Q9JJ06,A1L3P4,Q3TQB2,Q6DFX2,Q9D8P4,Q9ES56,P62077,Q8C0K5,A2AMH5,Q99J93,Q9QZC2,O35639,E9Q9N6,Q9Z329,O70579,Q8BGR2,Q99LL3,Q3TSR0,O88839,A2AAN0,Q6RUT7,Q8R502,Q80YW0,Q91W53,D3Z079,Q91VH2,Q3ZK22,Q8CIH5,Q80WQ2,P49070,Q8R1Z9,Q91W50,Q9CR60,Q9JKL4,Q8R3I9,Q9D1M0,Q3U2C5,Q9JHL0,Q921R8,P15920,Q9WUZ9,Q61166,O88829,Q9JKK1,P70315,E9Q3L2,Q9QXJ2,Q63844,P16879,Q9CYL5,D3YW48,Q3UGP8,P22366,Q9R1W5,Q5Y5T1,Q501J2,Q9EPJ9,Q8BVL3,P63005,Q9Z266,E0CXC7,P35991,Q60738,P31041,Q6P8X1,E9Q8N5,O35657,Q99KJ8,Q9ERI2,Q9DBG5,P70441,Q9Z127,Q5SYH2,O54890,Q9WVD5,P98083,Q91Z92,Q8BSN6,Q61081,E9PYI8,P52850,Q99KH8,Q9DBC7,Q80U93,Q5UE59,Q91WE6,P50428,Q9WUE3,Q8BVI5,Q9D7X3,Q3UXD9,Q9D8H7,Q61586,P34902,Q9D0I4,Q99J21,Q99K28,Q8BH47,O70161,F8VQC9,Q3UJ81,Q8VCH7,Q61070,P63087,Q9D9I4,Q8BGU5,Q9JIY0,A2APY7,O08715,Q8BZZ3,Q9Z1Z2,Q3U1F9,Q6A028,Q8VE37,Q9D0K1,Q9D8S3,P14483,Q8VHM7,Q8K0D7,O88845,Q9ERD8,B1AZ46,Q9DCG2,Q8R105,Q9Z2M6,Q9DAM5,Q91YP0,Q923D2,Q5SUF2,Q78HU3,H3BKD4</t>
  </si>
  <si>
    <t>GO:0048475</t>
  </si>
  <si>
    <t>coated membrane</t>
  </si>
  <si>
    <t>Q68FD5,Q9DBG3,Q3TWV4,P98078,P17427,P17426,B1AWE0,Q9D662,Q07113,Q8CIE6,Q9JIF7,Q78IS1,P62743,H3BK65,Q9Z1T1,Q5SVG5,Q5XJY5,O55029,Q9JKC8,P35585,Q9QZE5,O54774,Q3UPL0,Q9EQC5,Q9DCR2,E9Q9E9</t>
  </si>
  <si>
    <t>GO:0019867</t>
  </si>
  <si>
    <t>outer membrane</t>
  </si>
  <si>
    <t>P48962,Q60930,Q60932,P50637,Q9DCN2,Q99JY0,Q60931,J3QPE8,B1AU25,O08528,P97742,Q9QYA2,P58281,Q922Q1,Q9CZW5,G3UVV4,Q8BGH2,P41216,Q9CQX2,P49769,O88441,Q62465,Q9CPQ3,O08579,Q91WS0,E9QM21,Q8BX10,P81117,D3YVW0,Q8VCF0,Q9DCC8,Q64133,Q62167,Q8JZR0,Q9CQB5,Q9CQ92,Q6PCP5,Q8BG51,Q91VS7,Q3TL44,Q924L1,Q9QUJ7,Q07813,Q3UJU9,O88455,Q9DC29,P16330,Q3TBT3,Q8JZN7,Q9CZW4,Q8R361,Q80U63,Q8BHS6,E9PUD2,P70227,Q3KNM2,Q3UN04,P41251,Q8BXV2,Q4FZC9,A2AHX9,Q811U4,Q9JK48,Q8BUE4,Q9CZR3,B1ASZ3,A2AMH5,Q61586,P63087,O08715</t>
  </si>
  <si>
    <t>GO:0043226</t>
  </si>
  <si>
    <t>organelle</t>
  </si>
  <si>
    <t>P56480,P20029,P47738,Q03265,P63038,Q8CGP2,Q8CGP1,Q64475,P70696,P60710,G3UZ07,P14211,P08113,P35564,P27773,P18242,P26443,P09103,Q9QXS1,P51881,P38647,P10605,P48962,Q60930,Q3TML0,Q91YQ5,Q8VEM8,Q91ZX7,Q8VDD5,P28798,Q60932,Q99P72,P08249,Q9CQQ7,P62983,P50637,P20152,A2AVJ7,Q6ZQM8,Q8BMS1,P11438,P54116,Q8R0X7,Q8C2Q8,P08905,O35129,Q8BLF1,Q9DBG6,P37040,Q9DCN2,P15864,B7FAU9,Q61335,P05202,Q61543,P62821,Q99P91,Q64523,P27661,Q3U1U4,P97449,Q9DCX2,G3X9L6,Q99KI0,P51150,P08752,P31996,P68372,Q9D6F9,J3QNR5,P67778,Q9DB77,P62814,P08003,Q9CZ13,P12787,Q8BMK4,Q60597,Q8K2B3,P10126,O70370,P35700,P50516,Q8BFR5,O54734,P24270,P26039,Q9JKR6,Q9DB20,P19783,O55143,P16858,M0QWZ0,Q99LC5,Q61830,Q8BHN3,Q62425,Q6P5E4,P51174,P62874,Q8BH59,P57759,Q99JY0,Q8QZT1,P05213,Q9CZU6,P24369,Q9JHF5,Q8CBM2,E9PZ00,P48771,Q922Q8,P55302,O08749,E9PV44,Q60931,J3QPE8,P41105,Q9D0K2,Q69ZN7,Q62186,Q8VDN2,Q3V3R1,Q9CR62,Q9CZN7,P63017,P51863,Q68FD5,Q9WV55,Q9CPQ1,P30204,O35604,Q9Z0J0,Q8BMD8,Q91V61,Q7JCZ1,Q07797,P47963,P48678,Q91V41,Q9R233,P27659,Q3THW5,P0C0S6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35279,P61255,P09055,Q9D6R2,O55142,Q9WV54,Q9CZM2,E9QAZ2,P52480,P14148,O35887,Q64433,Q9CQN1,Q6GQT9,P50544,Q6PB66,P27046,Q9CYN2,P35980,Q9D2G2,Q64521,P62717,Q9R112,P43024,Q9DCW4,Q8BWT1,P97450,P61514,O08528,Q06185,Q9CY27,Q9CRB9,P40124,E9Q7G1,Q8BFZ3,Q8BH40,Q3U8S1,Q9JKF1,Q8R5J9,Q5XJF6,Q9CQA3,P24668,P14869,E9Q070,Q91YH5,Q9D051,G5E850,P19253,Q9R0Q3,E9QAH1,P12265,Q61425,P32020,Q9QUI0,H3BL56,Q9Z2I0,Q80WJ7,Q99N15,P11499,Q9QXX4,P97742,O08795,Q9R0X4,Q32MW3,H3BLL3,Q9JLJ5,Q8BH80,Q9D3D9,P10107,P07091,P46638,O08547,Q8C7X2,P26041,Q6ZQI3,P45952,Q9CZE3,P99024,Q9CQB4,P20108,Q8R5L1,Q78IK2,Q07417,B1ARU4,Q02819,P61161,Q9Z2I9,O08807,P35821,Q9DCJ5,P63001,P60764,Q8C0I1,D3YUM1,Q9QYA2,Q791V5,P99028,P43276,P99029,P61226,Q99KF1,Q9CQ22,Q8JZQ2,P62889,Q9QZD8,Q99JB2,Q9ES97,Q8CGK3,Q8BH04,Q61093,Q8BVE3,Q9WV32,Q9D0F3,Q60605,P58281,Q9DB73,D3Z1D6,D3YU45,P68134,P68033,P63268,P62737,A2AMW0,Q62087,Q2EMV9,Q922Q1,P59999,Q8VCW4,Q921G7,Q61233,Q99LC3,Q99JR1,P36371,Q8BH95,Q8BIJ6,Q91XV3,Q8K411,Q9D6M3,Q9JHU4,Q9Z1G3,Q8BMF4,Q9CVB6,O70404,Q9CXV1,Q6R5N8,Q9MD82,Q99104,Q80VA0,Q9CQS8,Q9CZW5,Q3TDQ1,Q9DBH5,P58021,Q8CG29,Q99KE1,Q91VA7,Q9CQE1,Q9D1Q6,Q9CPU4,P20060,Q9D1R9,G3UVV4,Q3TBA3,Q9CY50,Q5SUA5,Q01853,Q9D024,Q9DBG3,P45878,Q9D1K2,P09671,P62908,Q9EPL9,Q9D1L9,Q91WD5,Q9DC69,Q9D880,P18760,Q9CQW9,Q9JHI5,Q9CR57,Q9CQ69,Q7TMG8,Q61334,P97351,L7N240,D3YVC1,D3Z536,Q9CR51,Q8BIG7,Q7JCZ0,Q3TWV4,Q8K297,P61028,P61804,A2A547,P62754,P11928,P43275,Q9EQH2,Q60634,Q9DC61,E9Q132,Q99LP6,Q8BGH2,P62702,O35114,Q9DBG7,P17439,P99027,Q9QYE6,P41216,P56135,Q921T2,Q9WUM5,P62918,P16045,P05064,P62830,Q9CQX2,Q9WTP6,O89017,Q8CC88,Q9DCT2,P57746,Q61029,Q9Z257,Q9DCM0,Q99L04,P98078,E9PXX7,P43406,Q6ZWZ7,P49769,Q9JM76,Q78IK4,Q921L3,Q9D1G1,P21956,Q61102,Q9CQM8,Q8BFR4,Q91YW3,P86048,O08917,E9Q035,P47758,Q91ZA3,Q9JLJ2,Q8BM55,Q7JCY6,Q99MN9,Q9CXW4,E9PZB3,D3YW69,P57716,P29351,Q925I1,Q8BXZ1,P17427,E9Q7B0,Q9CPW4,P08207,P56382,Q8BU14,Q9CXT8,Q791T5,Q8BFZ9,O09159,O88441,P62301,Q9DCS9,D3Z7C8,Q9D172,Q9DC16,Q9Z2G6,D3YU17,P09528,Q5U458,Q9CQH3,P24638,Q8JZN5,O35405,P97363,Q9ERK4,Q9WTI7,Q9CQF9,P58681,Q8K1R3,P55096,P17426,Q9CQW2,Q80UM7,Q9CRD0,Q8VHE0,O70318,Q8BX90,P46460,P06797,P62270,Q7TMM9,P70290,Q9D6J6,P47754,Q91XB0,P70404,O89053,P62911,P29416,P62900,B1ATS5,O70496,P38060,P97821,O70378,P85094,P62267,P11247,Q6ZWN5,Q62351,P52503,P14733,P25911,Q8VBT0,P43274,O35704,O35857,P48410,Q6PHC1,H3BKT0,Q91XH6,Q8BYU6,Q62465,P47740,P52875,O70152,Q9D964,Q9WUM4,Q61462,Q9DC70,A3KGU5,Q8K2C7,P08074,Q9CPQ3,Q9DBL1,B1AWE0,P62242,P51410,G3UW34,P62281,Q9DAU1,Q91V04,O88668,Q6P9Q6,Q9D0L7,Q8R2Y8,Q9Z2I8,E9Q855,Q9D3P8,Q9JHJ3,P63024,O08579,Q99L13,E9QPX3,P13020,Q8R1V4,Q8K0D5,P52825,D3Z3R1,Q6ZWZ4,Q9ERS2,P55258,Q9ER00,Q9R0E2,Q91VN4,P61027,Q91WS0,Q9EQP2,Q9Z2Z6,Q9CQ62,Q60766,P63276,Q9ESW4,Q9CQZ5,Q9EP89,Q62261,Q9D8T7,E9QM21,Q9QWR8,Q9DB15,Q8BYI6,Q9JHS4,Q6PD26,P41731,F8VQC7,Q9R0E1,Q8BX10,Q9CZX8,P08103,Q8C129,P81117,Q62086,P14131,Q9CRD2,D3YVW0,Q9QXT0,Q3TDN2,Q8VCF0,Q9DCC8,Q9Z0F8,P84078,P61205,Q8BSL7,Q64133,Q8K3J1,P18155,P70302,Q8R180,Q8BH86,Q6YGZ1,D3YTQ9,Q62167,P62075,Q8BP92,P54987,Q9D662,P35282,P29341,Q9JHS3,Q9CWK8,Q07113,Q9R1R8,O09005,P62962,Q9CQC7,Q9CZX7,P53702,E9Q421,Q9D8V0,O08992,Q8JZR0,O09043,Q3UDW8,Q921E2,P53395,P60766,P60904,D3Z6I8,Q921M4,Q91X78,Q9D6U8,Q9D6J5,O09117,E9Q634,P60335,Q64310,Q9CQY5,Q80W54,P16332,Q8BKZ9,Q9JL26,Q8CFX1,Q9CQJ8,Q9CXW2,O55028,G3X9I1,Q8C6I5,P22315,Q8BXQ2,Q9DC23,P48036,Q99KC8,Q9CQX8,Q9ER38,Q9Z1P6,Q8VEK3,Q9CPP6,O88531,Q3U422,Q922J9,P51569,Q99L43,Q6ZWQ7,B2M1R6,Q8R1I1,P11276,O35379,Q9R1J0,Q7TMF3,Q99LY9,Q9WU78,Q99K70,P62264,Q8C3X8,Q8BPU7,Q78ZM0,O88569,P59017,Q9DCS3,O54965,Q9CR61,P06151,Q8BTS0,Q99LI2,Q8CI59,P42125,Q99M87,O54782,Q9CXE7,O09111,P70295,Q99LB2,E9QKL6,Q8BFP9,Q9CQB5,Q99MR8,Q8K1B8,Q9D6K9,Q9CPY7,Q921V5,K3W4R5,Q3THE2,P63101,Q8VCX5,D3YVW2,P21279,Q9CQN7,Q9WUQ2,Q3UUQ7,Q921K2,E9Q9C5,P62852,Q9WTP7,D3YWT0,O35459,Q99J47,Q9CZS1,Q01768,E9PZF0,Q9DC51,P97287,E9Q1G8,Q9QZQ8,Q59J78,Q5RKN9,Q9CQU0,Q9Z2G9,P42208,Q3U9G9,Q91V55,Q8BTX9,Q9D7B6,Q9CY58,Q9EP72,O08529,Q8C172,O88983,Q9CQ92,Q8BJS4,O89023,Q9D5T0,Q3UMR5,Q8CCJ3,P70245,Q8VDJ3,Q9D8U8,Q924Z4,D3Z5I1,Q8BK72,Q8C3J5,Q8VCH8,O09044,Q3TWL2,P97333,O55022,D3YWY6,Q9D7N3,Q9D0G0,Q6PCP5,Q9DC71,Q9JJF9,Q9CZB0,E9Q7G0,Q3UVK0,Q8BLN5,Q2TBE6,Q3U7G2,Q9WVK4,Q9CQ75,O55125,Q99KI3,Q6PHN9,Q9Z210,O88967,H7BX88,Q8BG51,A2A6U3,P70452,P47962,O88342,Q91VS7,Q3TL44,Q924L1,Q9QUJ7,D6RGM8,Q8CIE6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O89001,P23780,P08228,Q9JIF7,P67984,Q60648,Q99K23,Q9CQ54,Q78XF5,Q3URS9,Q8VCW8,Q8C3X2,P63158,Q91W86,P60867,Q8VE22,Q60865,P27546,Q8CG48,P70704,Q5KU39,Q76MZ3,Q8VD75,Q8BU88,P08101,Q78IS1,Q8CHT0,Q91V35,P48025,Q8BN21,Q91VM9,O88587,P13864,Q64337,O55100,Q9CR20,Q6PHZ2,Q99LB4,Q91VW5,E9QPQ8,Q04447,P62245,Q3UIU2,Q9CQF0,P58742,Q91ZN5,P14824,Q8BKC5,Q9D8Y1,E9QP99,Q8C3V4,Q9D1P0,D3Z7C0,Q91WK5,F6ZFT1,E9QPI5,Q9EQI8,Q99KU0,E9QPA6,Q9R0M6,Q9ER88,P35276,Q9R1Q9,Q9D338,Q3TCN2,P70280,P09405,Q9D1E8,Q99N87,Q9DBE8,Q3UJU9,P47791,Q9JJI8,O88455,Q14C51,Q8R5L3,Q9Z0V8,Q9ERN0,Q9DB25,Q9EQ20,Q9CR67,Q9CQN6,Q99N96,Q9EPL0,Q91ZE0,Q78PY7,Q9CQ91,Q8R404,P63325,Q09200,Q8BK64,O08553,Q3TFD2,Q91YM4,Q3U3J1,Q9D7P6,Q09014,O35309,Q8C2E7,E9Q2A6,Q3UIR3,Q8VEH8,P30681,Q9R0H0,Q8R420,P70429,Q91VA6,Q8QZS1,E9PUQ9,Q01320,P61211,Q9WV98,Q9JIK9,P06795,Q5F285,Q9D1L0,D3Z5B1,P14206,Q8VEA8,H3BJU7,Q9D0D3,Q8BMP6,Q99KK9,Q3TCD4,G5E8R3,Q9DC29,Q6NXK9,Q4VAE3,Q9D023,Q9CQD1,P61021,P70665,P16330,Q9CZR8,Q9ERU9,Q3TBT3,Q9CQW1,O89051,Q8K2I4,Q8VI93,Q60759,Q3UW53,Q05144,Q8R164,Q922H2,Q8R307,Q9JJL8,P70699,Q8CD10,Q61542,Q8CFD4,Q920A7,Q9CQR4,Q8VEK0,Q9DCU6,Q8K1Z0,Q8BGJ5,Q8BMS7,Q9D1I2,Q00612,Q7TSQ8,Q9D7N6,Q8BJZ4,Q69ZN6,D3YTR6,Q3UW66,Q9D8V7,Q9WTK3,P62073,Q571E4,Q9D1B9,Q8K2C9,G3X8Y8,G5E880,P41233,P48193,Q8VDP6,Q8JZN7,P51175,Q9CQU3,Q8K1E0,Q8R143,P63094,Q99P65,P11983,J3QMM7,Q8R1B7,O70325,Q8CE80,D3Z5K6,Q3U186,Q9D1Q4,Q9QZH6,Q9CZW4,Q61735,Q6PAH4,Q3TAS6,Q9D6K8,P57787,Q8CAS9,Q60770,Q9CXD6,P62743,Q64324,P42932,P40630,Q3UMB9,Q99N94,E9Q179,P70206,Q8R2E9,O88736,Q9D0L4,Q8BNI4,H3BK65,Q566J8,Q9Z0L8,Q91V01,D3Z4C9,Q9ET22,Q9QYR9,Q9JI99,P49710,Q3UQ84,Q8K2M0,Q8VEB4,Q9CZX9,Q9ES52,Q8R361,Q8C1Y8,Q9DCM2,Q8BK08,Q9D0E1,Q8R2Q8,Q91VM5,Q9WV02,Q91YP2,E9QMX7,Q64191,Q91YJ5,Q91VC9,Q9CTG6,P58137,Q9Z1Z0,Q3TEA8,Q3UV70,Q61598,E9PVX6,Q61112,Q9CQ06,O35972,Q9EQQ2,Q8BGA9,B1B1D8,Q9D1H8,Q9D404,Q6A099,P80315,Q9D7J4,E9QLA5,Q8C407,P97493,Q924T2,Q8C1B7,Q9D1I6,Q9DAV9,Q9D517,Q8R0F3,Q9CWZ7,Q99P88,Q80X85,Q99J56,P97478,P62259,Q5FWK3,P97315,Q9R0P3,P60605,O35601,Q8BHD7,Q3TRM8,Q8K273,Q91ZR1,Q9CQ43,Q9CR89,Q9CQ56,Q61712,O55222,Q61733,Q810B6,Q99N84,Q9JIY5,Q9EQU3,P35290,Q9WV68,Q80U63,Q8BHF7,Q7TMK9,P61750,P49935,Q9WV84,Q9EPK2,A2ATI9,P08226,P32883,Q9CQE7,P15535,Q6S5C2,Q9Z1T1,Q8BHS6,E9Q8N1,P50171,P62827,Q61820,Q6PA06,Q6P8H8,Q8VDC0,E9PUD2,Q8VCS3,Q61655,Q8R3C7,Q5RL20,Q9CY73,Q61584,Q6NZD2,Q8R3H7,Q3U8Y1,Q3UN02,Q9CQZ0,O35943,Q8R3F5,Q8BMS4,Q99N93,P80316,P21981,Q31094,Q31099,Q91VT4,Q9CZL5,Q9CQ40,P70227,P80314,Q8BLI4,D3Z191,A2A9I0,Q9D8B3,Q3KNM2,Q91XA2,Q8K2Y7,Q61144,Q80X95,Q6NTA4,D3Z1Y1,O35744,P68040,O35382,Q9JLR9,P63168,Q3TGG2,Q8BYC6,F8WIV2,Q9D2R6,Q9D8C4,Q9JJ28,B0R091,Q8BWM0,Q6QD59,Q3U0I3,Q8R4N0,Q91ZW3,P70333,Q3UDR8,Q5SVG5,Q8R0J2,Q8BPX9,Q9Z126,Q9JLZ3,D3Z7V3,Q8BPB0,P63242,A2AJ15,Q9CR59,A2AJ88,Q8BGY7,Q6PGL7,Q8BL66,P70460,Q9WV85,Q3UZ39,G3X9V2,O54984,Q8R081,Q8BGC4,Q9EQH3,Q5U5I3,Q9D8W7,Q91XB7,Q5XJY5,Q6NSU3,Q3UN04,Q8CI51,Q9JJQ0,Q99J27,P84104,O88487,Q9JKN1,Q9JHJ0,Q922Q9,Q80VL1,D3YX34,Q3UFY8,Q8CAK1,Q9DCI3,G3X9H7,Q9CPU2,Q8BYL4,E9Q9A9,Q7TMR0,Q922F4,P21619,P31938,Q8C3X4,P35283,B7ZCU4,Q9R049,Q99NB1,O08808,Q6P1H6,Q8CFJ7,Q9QUK3,Q61792,Q8VHI3,Q9D2N9,Q08619,Q7TPV4,Q99MB1,Q3UXG7,Q9WUH1,A2AFJ1,P58059,O89116,Q91VR5,D3YZN4,E9QJS0,Q9CZP5,Q6DVA0,Q8R550,O89103,Q80XN0,E9QAS4,Q91YS7,O35075,Q60714,Q8BU31,O55029,Q9D0Q7,D6RJ50,Q9DCB8,Q62426,Q6ZWY3,D3Z512,Q8VDS8,Q8BH43,Q91YI4,Q8BJ48,P11352,P53986,A6H611,Q80YD1,O35623,Q9CZ83,Q9JKC8,P41251,Q9QX60,Q9CWD8,Q9Z1M2,Q8BXV2,D3Z456,Q8BIP0,P04202,O08583,G3X9I4,Q9ERY9,Q5HZI9,P98192,Q8BGT0,P28867,Q4FZC9,Q61937,B2KF83,P39098,P49312,Q9JIK5,Q62419,Q69Z38,Q8VDD8,P52927,G5E881,Q91VX9,D3Z2J3,P70168,Q8VCF1,Q9CQV5,O70145,Q8CEE7,P58158,Q8R4G6,B7ZMP1,P46061,Q8R3Q0,A2AHX9,Q8C163,D3YV00,P61164,Q62318,Q8BJ71,Q8R4H9,Q9DCI9,Q99J39,P09925,Q9CPV4,Q9D1I5,Q91Z67,Q8CG50,Q61510,P61222,Q9BCZ4,Q3U4G3,P22437,Q3URE1,P46467,Q8BYB9,Q8K5B2,Q9DBW0,Q8BGS7,Q921F2,Q9EQJ0,Q91YT8,Q6DID7,P35550,Q8K215,P54818,Q3TJ55,Q61578,Q8VDT9,Q9CW03,A2AUK8,Q8CF66,Q6ZWX6,Q9CWX2,Q04750,Q9CZN8,Q68FL6,Q9Z1Q5,Q9Z0V7,Q9CXJ4,B1ASP2,Q8CG76,Q9CPX7,Q80ZJ1,Q99K48,P35585,Q9Z1M0,Q9EPU0,Q9QZE5,Q3U3R4,Q8BWC0,P62196,Q9CQL5,Q8R5M8,Q921M7,D3Z0A5,Q811U4,Q8VDI9,Q8BGT9,Q925N2,E9Q3G7,Q99JH8,B9EKI3,Q9D6Y7,Q9Z2X1,J3QMQ5,Q80UJ7,Q9D8S9,F8VPK5,E9Q405,Q8BIJ7,Q3UQ44,Q8QZY1,Q9JHP7,Q8VE99,Q8BV49,Q504N7,O54774,E9Q914,Q99LE6,Q9CQV8,Q9WTS2,B9EJ54,Q922B1,D3Z645,Q9D125,Q3UPL0,Q8R1Q8,O54918,B2RY56,Q3UID0,Q9CZD3,Q60902,A1BN54,P23116,P80313,O55106,F8VQC1,E9QKK8,Q9JK48,J3QMN4,Q8K0Z7,Q9Z0R4,P40336,Q8VIJ6,Q8VH51,Q9CPV3,Q8BGF6,Q9JI39,Q5SXY1,P83093,Q91VW3,Q99KY4,Q9DBL7,Q9EPK6,Q9Z277,Q9ER39,Q8BH31,Q6NVE9,Q3TC72,Q8K370,Q9ESY9,Q9CXI0,Q8K0C4,P17918,Q6SJQ5,Q99LQ7,P14152,Q9CX00,Q99JZ4,Q80ZD3,Q8BYW9,Q62418,Q9Z2E9,Q32ME1,P40142,Q9D6S7,Q8R035,Q6P9Q4,P60122,Q7TNC4,Q8C7U7,Q9CPW3,P68368,Q8BZ00,B1AQZ0,Q6P3A8,Q9QZI8,Q8C7H1,D3Z2K2,A2AAN2,Q8BUE4,A2AWT6,P97384,O88856,G3X972,Q9CWU6,P70372,Q9ER41,Q91YY4,Q61171,Q9CPZ8,Q8BPG6,P70387,P12023,O54692,Q9CZR3,G3X8V8,B1ATP7,Q9Z2A7,Q9DCV4,P54823,B1AT92,Q8VD31,Q8VDW0,O89079,B1ASZ3,Q8BK67,Q91VC3,Q99KP6,Q99N69,Q9DBP5,Q8K358,Q9DBX5,Q64343,Q8BP40,O70172,Q3UDC3,Q91XL9,Q920L1,Q99N92,Q3TKD0,Q9QYB1,Q6Y685,Q03963,Q6P5D8,O35387,E9Q9M5,Q9CR58,Q8R5A3,Q8BSF4,F6TVX7,Q9EQC5,Q80SY3,Q3V009,O55013,Q9DCR2,E9QA46,Q9WTM5,Q64430,Q9QYY8,O35153,P28656,P46471,Q9D270,P06745,E9Q7W0,Q9JIQ3,O55242,Q8C570,Q62433,Q9CQI6,P34884,Q8C052,Q3U2G2,B1AXN9,Q543K9,A2ARZ7,Q501J6,Q8BP47,Q80XL6,Q99J23,Q8CIN4,Q99JT1,Q9D8S4,Q9CQA6,P97872,P97855,Q8K310,Q9JIF3,Q6NVF2,P97814,Q6PFD9,Q99KK2,Q14CH7,Q60737,Q6IRU2,P97823,Q9WV96,Q3UMW8,K3W4Q8,P63330,P62715,E9Q9E9,D3YWI4,E9PZK7,P58044,Q99N91,B1ATV0,Q9CQR2,G5E8V9,Q6ZQ08,Q9QZI9,Q9Z0S9,Q9ESU7,Q8BUY5,Q9CR98,A2A815,Q6NXH2,Q80V53,D3Z6W2,Q5EG47,D3YZ98,Q3U5Q7,Q9CU62,Q3UMC0,E9Q2X6,Q9D7A8,P54751,Q8R087,P29452,Q60972,Q99MN1,P83940,Q8BHC7,Q58NB6,P62192,P11031,Q3V4B5,Q61411,Q9D6Z1,Q2HXL6,Q9CYH2,D0QMC3,Q8K3K7,P50580,P56213,A1L3P4,Q9ERI6,Q921X9,Q9QZ06,Q3TQB2,Q9D0I9,O09106,Q9D8P4,Q3UHB1,E9QNN1,Q61191,Q9ES56,F8WJI3,P62077,Q8C0K5,F8VPV0,A2AMH5,Q78J03,Q8VDK1,G3UZI3,Q8CFI5,O35737,Q9CXF4,Q8CFQ9,O35639,E9Q9N6,Q9Z329,Q8K3A0,Q3U466,O70579,Q99LL3,Q9QXB9,Q3TBW2,Q8VDQ8,B2RXV4,Q3TSR0,Q5SSK3,O88839,A2AAN0,B2RXC1,Q9DC50,P58466,Q8R502,O88685,Q8BL97,Q91W53,Q9JHF7,Q9WVA3,Q6P542,Q8BU30,D3Z079,Q8BVU5,Q91VH2,Q6DFW4,Q3ZK22,Q80WQ2,Q5F2E7,P49070,Q91WK2,O35286,Q91W50,Q9CR60,Q9CWG8,Q9JKL4,Q8R3I9,Q9D1M0,Q8R1S0,Q9R1P4,P15920,Q9CZD5,Q9WUZ9,Q3KQM4,Q61166,O88829,E9Q804,P97930,Q9JKK1,Q8BJU9,P70315,E9Q3L2,Q9QXJ2,Q8R242,Q63844,Q91WK1,P16879,Q8R127,Q9CYL5,Q8BGD8,P83887,Q8VCK3,Q9CX86,P62307,Q6PDM2,P22366,Q9R1W5,Q8CBA2,P62315,P34022,Q91WM2,Q8K2K6,Q8BMS9,Q9EPJ9,Q91Z50,Q8BVL3,Q9JM90,P63005,Q9Z266,E0CXC7,Q3TIU4,P35991,P62317,O08784,O88844,Q3U2A8,Q00PI9,Q6P8X1,E9PYA3,Q504M2,E9Q8N5,Q9JME7,E9QKV6,O35657,Q99KJ8,Q9Z1Q9,Q9JHW2,Q11011,Q9ERI2,Q9DBG5,P70441,P11440,Q9Z204,O54890,Q9WVD5,P98083,Q91Z92,Q8BSN6,Q3UNZ8,Q6PDL0,P11930,E9PYI8,P52850,Q6PE15,Q52KC3,Q99KH8,Q80U93,Q5UE59,Q91WE6,P50428,Q9Z0P5,P62320,Q9R0P5,Q9CQC8,P45376,Q8BVI5,Q6PGF7,Q9D7X3,Q3UXD9,Q9D8H7,Q61586,Q9D0I4,Q99J21,Q99K28,Q8BH47,Q9WUR9,F8VQC9,Q9CR50,Q9CPW2,Q3UJ81,Q8VCH7,Q61070,Q922P9,P63087,A2AU62,Q8BGU5,Q9JIY0,A2APY7,Q9CWJ9,O08715,Q8BZZ3,Q8VD65,Q9Z1Z2,E0CXB1,Q5NCF2,Q6A028,Q922D8,Q9D924,I3ITR1,Q8VE37,Q9D0K1,E9PZ21,Q9D8S3,P14483,E9QA47,Q61881,Q8R323,Q91Z96,Q8K0D7,O88845,Q9ERD8,B1AZ46,Q8VE11,Q923K4,Q8R105,G3UZ34,Q9DAM5,Q8BML1,Q91YP0,D3YWR7,Q8C4U8,Q923D2,Q8BWF0,Q5SUF2,Q60710,Q78HU3</t>
  </si>
  <si>
    <t>GO:0043228</t>
  </si>
  <si>
    <t>non-membrane-bounded organelle</t>
  </si>
  <si>
    <t>P56480,Q8CGP2,Q8CGP1,Q64475,P70696,P60710,G3UZ07,P35564,Q9QXS1,P51881,P38647,P10605,Q60930,Q8VDD5,Q60932,P62983,P20152,Q8BMS1,P54116,P15864,B7FAU9,Q64523,P27661,P08752,P68372,Q9D6F9,J3QNR5,Q8BMK4,P35700,Q8BFR5,P26039,P16858,M0QWZ0,Q99JY0,P05213,Q922Q8,P41105,Q9CZN7,P63017,Q68FD5,Q9WV55,P47963,P48678,P27659,Q3THW5,P0C0S6,Q9D8E6,P14901,P47911,E9PUX4,Q99JY9,P47955,Q8VEH3,P07356,P61255,O55142,Q9CZM2,E9QAZ2,P14148,P50544,Q6PB66,P35980,P62717,P61514,P40124,Q8BFZ3,Q9JKF1,Q8R5J9,Q5XJF6,P14869,E9Q070,P19253,Q9QUI0,Q80WJ7,P10107,P26041,P99024,B1ARU4,Q02819,P61161,P60764,P43276,P62889,Q8CGK3,Q9WV32,Q9D0F3,Q60605,D3Z1D6,D3YU45,P68134,P68033,P63268,P62737,A2AMW0,P59999,Q61233,Q9JHU4,Q9CVB6,Q99104,Q8CG29,Q5SUA5,Q01853,P09671,P62908,P18760,Q9CR57,P97351,L7N240,D3YVC1,D3Z536,A2A547,P62754,P43275,E9Q132,P62702,P99027,P62918,P05064,P62830,Q61029,Q9Z257,Q6ZWZ7,P49769,Q9JM76,Q9CQM8,P86048,O08917,E9Q035,P47758,Q8BM55,Q9CXW4,E9PZB3,D3YW69,Q925I1,Q9CPW4,Q8BU14,P62301,Q9WTI7,Q9CQW2,O70318,P46460,P06797,P62270,Q7TMM9,P70290,P47754,O89053,P62911,P62900,P62267,Q6ZWN5,P14733,P25911,P43274,Q9WUM4,A3KGU5,P62242,P51410,G3UW34,P62281,O08579,P13020,D3Z3R1,Q6ZWZ4,P55258,P63276,Q62261,Q9DB15,Q9JHS4,Q9CZX8,P08103,P14131,Q9Z0F8,P84078,P70302,D3YTQ9,Q62167,P29341,P62962,P53395,P60766,D3Z6I8,E9Q634,Q9CXW2,P48036,Q9CQX8,B2M1R6,Q9WU78,P62264,Q8BPU7,O88569,Q99M87,E9QKL6,Q8K1B8,K3W4R5,Q3THE2,P63101,Q9CQN7,Q921K2,P62852,Q9DC51,E9Q1G8,Q9QZQ8,Q5RKN9,P42208,Q91V55,O08529,Q8BJS4,Q8BK72,Q8C3J5,P97333,O55022,Q9D7N3,Q9D0G0,Q9DC71,E9Q7G0,Q3U7G2,A2A6U3,P47962,O88342,F6SVV1,P62082,P57780,Q921S7,Q80ZS3,P62960,Q9QZ23,P20065,Q8R2K3,Q9JKF7,G3X8X7,Q9EQK5,Q61768,O35598,P62849,P26645,Q9D1N9,Q3T9X3,Q9CPR5,P10922,P67984,P63158,Q91W86,P60867,Q8VE22,Q60865,P27546,Q8CG48,Q5KU39,Q76MZ3,Q8BU88,P08101,P13864,Q64337,E9QPQ8,P62245,Q9CQF0,P58742,Q8C3V4,Q9D1P0,D3Z7C0,E9QPI5,Q9EQI8,E9QPA6,Q9ER88,Q9D338,P09405,Q99N87,Q3UJU9,Q9JJI8,Q99N96,P63325,E9Q2A6,P30681,P70429,Q91VA6,Q01320,Q9JIK9,P14206,H3BJU7,Q9CQD1,P16330,Q8R307,Q9DCU6,Q00612,Q9D7N6,Q8BJZ4,Q9D1B9,P48193,P11983,P57787,P42932,P40630,Q99N94,D3Z4C9,Q8K2M0,Q9ES52,Q8R361,Q9WV02,Q3TEA8,E9PVX6,Q9CQ06,O35972,B1B1D8,Q9D1H8,P80315,P97493,Q924T2,Q8C1B7,Q9D1I6,Q80X85,P62259,P97315,O55222,Q61733,Q99N84,Q80U63,E9Q8N1,E9PUD2,Q5RL20,Q9CY73,Q61584,Q3U8Y1,Q99N93,P80316,Q9CQ40,P70227,P80314,Q8K2Y7,Q61144,P68040,O35382,P63168,Q3TGG2,F8WIV2,Q9JJ28,B0R091,Q3U0I3,Q91ZW3,P70333,D3Z7V3,P70460,Q5U5I3,Q91XB7,Q8CI51,O88487,Q9JHJ0,D3YX34,G3X9H7,Q922F4,P21619,P31938,B7ZCU4,O08808,Q61792,Q7TPV4,P58059,Q91VR5,E9QJS0,Q8R550,E9QAS4,Q91YS7,O55029,Q9D0Q7,Q62426,Q6ZWY3,Q8BH43,Q91YI4,Q80YD1,Q9CZ83,D3Z456,Q61937,P39098,P49312,Q9JIK5,Q69Z38,P52927,D3Z2J3,Q9CQV5,O70145,P46061,A2AHX9,P61164,Q62318,Q8R4H9,Q9DCI9,Q91Z67,Q9BCZ4,P35550,Q8VDT9,Q9CW03,A2AUK8,Q6ZWX6,Q04750,Q68FL6,Q9Z0V7,Q9CXJ4,B1ASP2,Q9CPX7,Q9EPU0,Q9CQL5,Q80UJ7,F8VPK5,E9Q405,Q3UQ44,Q8QZY1,Q9D125,Q8R1Q8,A1BN54,P23116,P80313,O55106,F8VQC1,Q8VH51,Q9CPV3,Q8BGF6,Q9Z277,P17918,P14152,Q9CX00,Q62418,Q8R035,Q6P9Q4,P60122,Q9CPW3,P68368,B1AQZ0,D3Z2K2,A2AAN2,A2AWT6,P97384,P12023,O54692,Q9DCV4,P54823,Q8BK67,Q99KP6,Q99N69,Q99N92,Q9QYB1,Q6Y685,Q6P5D8,O35387,Q8R5A3,Q9EQC5,Q9WTM5,Q9QYY8,P46471,E9Q7W0,Q62433,Q9CQI6,Q8C052,Q543K9,A2ARZ7,Q9D8S4,Q9CQA6,P97855,P97814,Q60737,Q6IRU2,P63330,P62715,Q99N91,Q9CQR2,Q6ZQ08,Q9CU62,E9Q2X6,Q99MN1,P11031,P50580,O09106,Q9D8P4,E9QNN1,F8VPV0,G3UZI3,O35737,Q3TBW2,Q8VDQ8,Q5SSK3,A2AAN0,O88685,Q9WVA3,Q6P542,Q6DFW4,Q5F2E7,Q9R1P4,Q61166,P70315,Q63844,P16879,P83887,Q8VCK3,P22366,P34022,P63005,Q9Z266,O08784,E9Q8N5,E9QKV6,Q99KJ8,Q9JHW2,P70441,P11440,Q6PDL0,Q5UE59,Q9Z0P5,Q9R0P5,Q8BVI5,Q99K28,P63087,E0CXB1,Q8VE37,Q8R323,Q8K0D7,Q9ERD8,B1AZ46,Q8BML1,Q78HU3</t>
  </si>
  <si>
    <t>GO:0031982</t>
  </si>
  <si>
    <t>vesicle</t>
  </si>
  <si>
    <t>P63038,P60710,G3UZ07,P14211,Q91ZX7,Q8VDD5,P20152,P11438,P54116,P08905,B7FAU9,Q99P91,P97449,P51150,P68372,J3QNR5,P26039,O55143,P16858,M0QWZ0,P57759,P55302,O08749,Q69ZN7,P63017,P51863,Q68FD5,Q9WV55,P30204,O35604,Q07797,Q91V41,P35278,Q9D1D4,P07356,K3W4T3,P35279,P09055,P52480,Q9R0Q3,P10107,P46638,P26041,Q9CZE3,P99024,P35821,P63001,P99029,P68134,P68033,Q8VCW4,Q9JHU4,Q9Z1G3,O70404,Q99104,P20060,Q9CQW9,Q3TWV4,P61028,Q60634,Q9QYE6,P05064,P98078,P49769,P21956,P17427,P24638,Q9WTI7,P58681,P17426,Q8BX90,O89053,O70496,P11247,Q62351,Q6PHC1,B1AWE0,P63024,P13020,P55258,Q9ER00,P61027,Q60766,P08103,Q8C129,Q9D662,P35282,Q07113,O08992,O09043,Q921E2,P60766,P60904,O09117,E9Q634,Q9JL26,G3X9I1,Q8BXQ2,P48036,O88531,Q9DC51,Q9D8U8,O09044,Q9JJF9,Q2TBE6,Q3U7G2,Q9WVK4,Q6PHN9,P70452,D6RGM8,Q8CIE6,P57780,Q9CWU2,P62331,Q8K021,Q9EQK5,Q07076,Q61768,O35598,Q8BRF7,Q3T9X3,P08228,Q9JIF7,Q91W86,P70704,Q5KU39,Q8VD75,Q78IS1,P48025,Q64337,O55100,P14824,E9QPA6,Q9R0M6,P35276,P70280,Q9ERN0,Q9CR67,Q8R420,Q8VEA8,Q9CQD1,P61021,Q9CQW1,O89051,Q8BMS7,G3X8Y8,P41233,P63094,P11983,Q8R1B7,Q61735,Q6PAH4,Q60770,P62743,Q64324,H3BK65,Q9ET22,Q9WV02,E9QMX7,Q9EQQ2,Q9R0P3,Q9EQU3,P49935,Q9Z1T1,O35744,B0R091,Q3UDR8,Q5SVG5,Q9Z126,Q5XJY5,O88487,Q9JKN1,Q9D2N9,O89116,Q8R550,O89103,Q60714,O55029,Q91YI4,P41251,P04202,Q9ERY9,Q91VX9,O70145,Q8R4H9,Q91Z67,Q8CG50,Q6DID7,Q3TJ55,P35585,Q9QZE5,P62196,Q8R5M8,Q3UPL0,Q9CZD3,A1BN54,Q9Z0R4,P40336,Q9ER39,Q9CX00,Q62418,P97384,Q9CWU6,P70387,P12023,B1AT92,O89079,Q9DBX5,Q9QYB1,O35387,Q9EQC5,Q9DCR2,Q64430,Q9QYY8,A2ARZ7,Q9JIF3,Q6NVF2,K3W4Q8,E9Q9E9,Q9Z0S9,Q9ES56,O35639,O88839,D3Z079,Q91VH2,Q3ZK22,Q9D1M0,P15920,P70315,E9Q3L2,Q8K2K6,Q8BVL3,P63005,Q9Z266,P35991,Q6P8X1,O35657,Q99KJ8,Q9ERI2,O54890,E9PYI8,Q5UE59,P50428,Q9CQC8,Q9D0I4,F8VQC9,Q8C4U8</t>
  </si>
  <si>
    <t>GO:0031988</t>
  </si>
  <si>
    <t>membrane-bounded vesicle</t>
  </si>
  <si>
    <t>P63038,P60710,G3UZ07,P14211,Q91ZX7,Q8VDD5,P20152,P11438,P54116,P08905,B7FAU9,Q99P91,P97449,P51150,P68372,J3QNR5,P26039,O55143,P16858,M0QWZ0,P57759,O08749,Q69ZN7,P63017,P51863,Q68FD5,Q07797,Q91V41,P35278,Q9D1D4,P07356,P09055,P52480,Q9R0Q3,P10107,P46638,P26041,Q9CZE3,P99024,P63001,P68134,P68033,Q8VCW4,Q9JHU4,O70404,Q99104,P20060,Q9CQW9,Q3TWV4,P61028,Q60634,Q9QYE6,P05064,P98078,P21956,P17427,Q9WTI7,P58681,P17426,Q8BX90,O89053,P11247,Q62351,Q6PHC1,B1AWE0,P63024,P13020,P55258,Q9ER00,P61027,Q8C129,Q9D662,Q07113,O08992,O09043,Q921E2,P60766,P60904,O09117,Q9JL26,Q8BXQ2,P48036,O88531,Q9DC51,O09044,Q9JJF9,Q2TBE6,Q3U7G2,Q9WVK4,Q6PHN9,P70452,Q8CIE6,P57780,Q9CWU2,P62331,Q8K021,Q9EQK5,O35598,Q8BRF7,Q3T9X3,Q9JIF7,Q91W86,Q5KU39,Q8VD75,Q78IS1,P48025,O55100,P14824,E9QPA6,Q9R0M6,P35276,P70280,Q9ERN0,Q9CR67,Q8R420,Q9CQD1,P61021,O89051,Q8BMS7,P41233,P11983,Q8R1B7,Q61735,Q6PAH4,Q60770,P62743,Q64324,H3BK65,Q9WV02,Q9EQQ2,Q9EQU3,P49935,O35744,B0R091,Q3UDR8,Q9Z126,Q5XJY5,Q9JKN1,O89116,O89103,O55029,P41251,P04202,Q9ERY9,Q91VX9,O70145,Q8R4H9,Q91Z67,Q8CG50,Q3TJ55,Q9QZE5,Q8R5M8,Q3UPL0,Q9CZD3,A1BN54,Q9Z0R4,Q9ER39,Q9CX00,P97384,Q9CWU6,B1AT92,O89079,Q9DBX5,Q9EQC5,Q64430,A2ARZ7,Q9JIF3,K3W4Q8,E9Q9E9,Q9ES56,O35639,D3Z079,Q91VH2,P15920,P70315,E9Q3L2,Q8K2K6,Q8BVL3,Q9ERI2,O54890,E9PYI8,P50428,Q9CQC8,Q9D0I4,Q8C4U8</t>
  </si>
  <si>
    <t>GO:0043227</t>
  </si>
  <si>
    <t>membrane-bounded organelle</t>
  </si>
  <si>
    <t>P56480,P20029,P47738,Q03265,P63038,Q8CGP2,Q8CGP1,Q64475,P70696,P60710,G3UZ07,P14211,P08113,P35564,P27773,P18242,P26443,P09103,P51881,P38647,P10605,P48962,Q60930,Q3TML0,Q91YQ5,Q8VEM8,Q91ZX7,Q8VDD5,P28798,Q60932,Q99P72,P08249,Q9CQQ7,P62983,P50637,P20152,A2AVJ7,Q6ZQM8,Q8BMS1,P11438,P54116,Q8R0X7,Q8C2Q8,P08905,O35129,Q8BLF1,Q9DBG6,P37040,Q9DCN2,P15864,B7FAU9,Q61335,P05202,Q61543,P62821,Q99P91,Q64523,P27661,Q3U1U4,P97449,Q9DCX2,G3X9L6,Q99KI0,P51150,P08752,P31996,P68372,Q9D6F9,J3QNR5,P67778,Q9DB77,P62814,P08003,Q9CZ13,P12787,Q8BMK4,Q60597,Q8K2B3,P10126,O70370,P35700,P50516,Q8BFR5,O54734,P24270,P26039,Q9JKR6,Q9DB20,P19783,O55143,P16858,M0QWZ0,Q99LC5,Q61830,Q8BHN3,Q62425,Q6P5E4,P51174,P62874,Q8BH59,P57759,Q99JY0,Q8QZT1,Q9CZU6,P24369,Q9JHF5,Q8CBM2,E9PZ00,P48771,Q922Q8,P55302,O08749,E9PV44,Q60931,J3QPE8,Q9D0K2,Q69ZN7,Q62186,Q8VDN2,Q3V3R1,Q9CR62,Q9CZN7,P63017,P51863,Q68FD5,Q9WV55,Q9CPQ1,O35604,Q9Z0J0,Q8BMD8,Q91V61,Q7JCZ1,Q07797,P48678,Q91V41,Q9R233,P27659,Q3THW5,P0C0S6,P61620,P16675,Q9D8E6,P51660,Q8C253,Q9WUU7,O70503,Q08857,P29758,Q91VD9,O70252,B1AU25,P14901,P54071,Q9Z0M5,P47911,P46978,P35486,Q9D0M3,Q99JY9,Q9EP69,Q9Z110,Q9ESP1,Q9CR68,P53994,Q921H8,Q8VCH0,Q8JZU2,P56391,Q9DBS1,Q61263,P97807,Q8VEH3,P50518,P35278,Q9D1D4,P07356,K3W4T3,P30355,Q99KV1,P35279,P09055,Q9D6R2,O55142,Q9WV54,P52480,O35887,Q64433,Q9CQN1,Q6GQT9,P50544,Q6PB66,P27046,Q9CYN2,Q9D2G2,Q64521,Q9R112,P43024,Q9DCW4,Q8BWT1,P97450,O08528,Q06185,Q9CY27,Q9CRB9,E9Q7G1,Q8BH40,Q3U8S1,Q9JKF1,Q8R5J9,Q5XJF6,Q9CQA3,P24668,P14869,E9Q070,Q91YH5,Q9D051,G5E850,Q9R0Q3,E9QAH1,P12265,Q61425,P32020,Q9QUI0,H3BL56,Q9Z2I0,Q80WJ7,Q99N15,P11499,Q9QXX4,P97742,O08795,Q9R0X4,Q32MW3,H3BLL3,Q9JLJ5,Q8BH80,Q9D3D9,P10107,P07091,P46638,O08547,Q8C7X2,P26041,Q6ZQI3,P45952,Q9CZE3,P99024,Q9CQB4,P20108,Q8R5L1,Q78IK2,Q07417,B1ARU4,Q02819,Q9Z2I9,O08807,P35821,Q9DCJ5,P63001,Q8C0I1,D3YUM1,Q9QYA2,Q791V5,P99028,P43276,P99029,P61226,Q99KF1,Q9CQ22,Q8JZQ2,Q9QZD8,Q99JB2,Q9ES97,Q8CGK3,Q8BH04,Q61093,Q8BVE3,Q9D0F3,P58281,Q9DB73,P68134,P68033,Q62087,Q2EMV9,Q922Q1,Q8VCW4,Q921G7,Q99LC3,Q99JR1,P36371,Q8BH95,Q8BIJ6,Q91XV3,Q8K411,Q9D6M3,Q9JHU4,Q8BMF4,Q9CVB6,O70404,Q9CXV1,Q6R5N8,Q9MD82,Q99104,Q80VA0,Q9CQS8,Q9CZW5,Q3TDQ1,Q9DBH5,P58021,Q99KE1,Q91VA7,Q9CQE1,Q9D1Q6,Q9CPU4,P20060,Q9D1R9,G3UVV4,Q3TBA3,Q9CY50,Q01853,Q9D024,Q9DBG3,P45878,Q9D1K2,P09671,P62908,Q9EPL9,Q9D1L9,Q91WD5,Q9DC69,Q9D880,P18760,Q9CQW9,Q9JHI5,Q9CQ69,Q7TMG8,Q61334,P97351,D3YVC1,Q9CR51,Q8BIG7,Q7JCZ0,Q3TWV4,Q8K297,P61028,P61804,P11928,P43275,Q9EQH2,Q60634,Q9DC61,E9Q132,Q99LP6,Q8BGH2,O35114,Q9DBG7,P17439,Q9QYE6,P41216,P56135,Q921T2,Q9WUM5,P16045,P05064,P62830,Q9CQX2,Q9WTP6,O89017,Q8CC88,Q9DCT2,P57746,Q61029,Q9DCM0,Q99L04,P98078,E9PXX7,P43406,P49769,Q78IK4,Q921L3,Q9D1G1,P21956,Q61102,Q8BFR4,Q91YW3,P86048,O08917,E9Q035,P47758,Q91ZA3,Q9JLJ2,Q7JCY6,Q99MN9,Q9CXW4,P57716,P29351,Q925I1,Q8BXZ1,P17427,E9Q7B0,P08207,P56382,Q8BU14,Q9CXT8,Q791T5,Q8BFZ9,O09159,O88441,P62301,Q9DCS9,D3Z7C8,Q9D172,Q9DC16,Q9Z2G6,D3YU17,P09528,Q5U458,Q9CQH3,P24638,Q8JZN5,O35405,P97363,Q9ERK4,Q9WTI7,Q9CQF9,P58681,Q8K1R3,P55096,P17426,Q9CQW2,Q80UM7,Q9CRD0,Q8VHE0,O70318,Q8BX90,P46460,P06797,Q9D6J6,Q91XB0,P70404,O89053,P29416,B1ATS5,O70496,P38060,P97821,O70378,P85094,P11247,Q6ZWN5,Q62351,P52503,P14733,P25911,Q8VBT0,P43274,O35704,O35857,P48410,Q6PHC1,H3BKT0,Q91XH6,Q8BYU6,Q62465,P47740,P52875,O70152,Q9D964,Q61462,Q9DC70,A3KGU5,Q8K2C7,P08074,Q9CPQ3,Q9DBL1,B1AWE0,P51410,G3UW34,Q9DAU1,Q91V04,O88668,Q6P9Q6,Q9D0L7,Q8R2Y8,Q9Z2I8,E9Q855,Q9D3P8,Q9JHJ3,P63024,O08579,Q99L13,E9QPX3,P13020,Q8R1V4,Q8K0D5,P52825,Q9ERS2,P55258,Q9ER00,Q9R0E2,Q91VN4,P61027,Q91WS0,Q9EQP2,Q9Z2Z6,Q9CQ62,Q60766,Q9ESW4,Q9CQZ5,Q9EP89,Q62261,Q9D8T7,E9QM21,Q9QWR8,Q9DB15,Q8BYI6,Q9JHS4,Q6PD26,P41731,F8VQC7,Q9R0E1,Q8BX10,Q9CZX8,P08103,Q8C129,P81117,Q62086,Q9CRD2,D3YVW0,Q9QXT0,Q3TDN2,Q8VCF0,Q9DCC8,P84078,P61205,Q8BSL7,Q64133,Q8K3J1,P18155,P70302,Q8R180,Q8BH86,Q6YGZ1,Q62167,P62075,Q8BP92,P54987,Q9D662,P35282,P29341,Q9JHS3,Q9CWK8,Q07113,Q9R1R8,O09005,P62962,Q9CQC7,Q9CZX7,P53702,E9Q421,Q9D8V0,O08992,Q8JZR0,O09043,Q3UDW8,Q921E2,P53395,P60766,P60904,Q921M4,Q91X78,Q9D6U8,Q9D6J5,O09117,P60335,Q64310,Q9CQY5,Q80W54,P16332,Q8BKZ9,Q9JL26,Q8CFX1,Q9CQJ8,Q9CXW2,O55028,G3X9I1,Q8C6I5,P22315,Q8BXQ2,Q9DC23,P48036,Q99KC8,Q9CQX8,Q9ER38,Q9Z1P6,Q8VEK3,Q9CPP6,O88531,Q3U422,Q922J9,P51569,Q99L43,Q6ZWQ7,B2M1R6,Q8R1I1,P11276,O35379,Q9R1J0,Q7TMF3,Q99LY9,Q99K70,P62264,Q8C3X8,Q78ZM0,O88569,P59017,Q9DCS3,O54965,Q9CR61,P06151,Q8BTS0,Q99LI2,Q8CI59,P42125,Q99M87,O54782,Q9CXE7,O09111,P70295,Q99LB2,E9QKL6,Q8BFP9,Q9CQB5,Q99MR8,Q9D6K9,Q9CPY7,Q921V5,P63101,Q8VCX5,D3YVW2,P21279,Q9CQN7,Q9WUQ2,Q3UUQ7,Q921K2,E9Q9C5,P62852,Q9WTP7,D3YWT0,O35459,Q99J47,Q9CZS1,Q01768,E9PZF0,Q9DC51,P97287,E9Q1G8,Q9QZQ8,Q59J78,Q9CQU0,Q9Z2G9,P42208,Q3U9G9,Q8BTX9,Q9D7B6,Q9CY58,Q9EP72,O08529,Q8C172,O88983,Q9CQ92,Q8BJS4,O89023,Q9D5T0,Q3UMR5,Q8CCJ3,P70245,Q8VDJ3,Q9D8U8,Q924Z4,D3Z5I1,Q8BK72,Q8VCH8,O09044,Q3TWL2,O55022,D3YWY6,Q9D7N3,Q9D0G0,Q6PCP5,Q9DC71,Q9JJF9,Q9CZB0,E9Q7G0,Q3UVK0,Q8BLN5,Q2TBE6,Q3U7G2,Q9WVK4,Q9CQ75,O55125,Q99KI3,Q6PHN9,Q9Z210,O88967,H7BX88,Q8BG51,P70452,P47962,Q91VS7,Q3TL44,Q924L1,Q9QUJ7,D6RGM8,Q8CIE6,Q9ERR7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O89001,P23780,P08228,Q9JIF7,Q60648,Q99K23,Q9CQ54,Q78XF5,Q3URS9,Q8VCW8,Q8C3X2,P63158,Q91W86,Q8VE22,Q8CG48,P70704,Q5KU39,Q8VD75,Q8BU88,Q78IS1,Q8CHT0,Q91V35,P48025,Q8BN21,Q91VM9,O88587,P13864,Q64337,O55100,Q9CR20,Q6PHZ2,Q99LB4,Q91VW5,E9QPQ8,Q04447,P62245,Q3UIU2,Q9CQF0,P58742,Q91ZN5,P14824,Q8BKC5,Q9D8Y1,E9QP99,Q8C3V4,Q9D1P0,D3Z7C0,Q91WK5,F6ZFT1,E9QPI5,Q9EQI8,Q99KU0,E9QPA6,Q9R0M6,Q9ER88,P35276,Q9R1Q9,Q9D338,Q3TCN2,P70280,P09405,Q9D1E8,Q99N87,Q9DBE8,Q3UJU9,P47791,O88455,Q14C51,Q8R5L3,Q9Z0V8,Q9ERN0,Q9DB25,Q9EQ20,Q9CR67,Q9CQN6,Q99N96,Q9EPL0,Q91ZE0,Q78PY7,Q9CQ91,Q8R404,P63325,Q09200,Q8BK64,O08553,Q3TFD2,Q91YM4,Q3U3J1,Q9D7P6,Q09014,O35309,Q8C2E7,E9Q2A6,Q3UIR3,Q8VEH8,P30681,Q9R0H0,Q8R420,Q91VA6,Q8QZS1,E9PUQ9,Q01320,P61211,Q9WV98,Q9JIK9,P06795,Q5F285,Q9D1L0,D3Z5B1,P14206,Q8VEA8,H3BJU7,Q9D0D3,Q8BMP6,Q99KK9,Q3TCD4,G5E8R3,Q9DC29,Q6NXK9,Q4VAE3,Q9D023,Q9CQD1,P61021,P70665,P16330,Q9CZR8,Q9ERU9,Q3TBT3,Q9CQW1,O89051,Q8K2I4,Q8VI93,Q60759,Q3UW53,Q05144,Q8R164,Q922H2,Q8R307,Q9JJL8,P70699,Q8CD10,Q61542,Q8CFD4,Q920A7,Q9CQR4,Q8VEK0,Q9DCU6,Q8K1Z0,Q8BGJ5,Q8BMS7,Q9D1I2,Q00612,Q7TSQ8,Q9D7N6,Q8BJZ4,Q69ZN6,D3YTR6,Q3UW66,Q9D8V7,Q9WTK3,P62073,Q571E4,Q9D1B9,Q8K2C9,G5E880,P41233,P48193,Q8VDP6,Q8JZN7,P51175,Q9CQU3,Q8K1E0,Q8R143,Q99P65,P11983,J3QMM7,Q8R1B7,O70325,Q8CE80,D3Z5K6,Q3U186,Q9D1Q4,Q9QZH6,Q9CZW4,Q61735,Q6PAH4,Q3TAS6,Q9D6K8,P57787,Q8CAS9,Q60770,Q9CXD6,P62743,Q64324,P40630,Q3UMB9,Q99N94,E9Q179,P70206,Q8R2E9,O88736,Q9D0L4,Q8BNI4,H3BK65,Q566J8,Q9Z0L8,Q91V01,D3Z4C9,Q9ET22,Q9QYR9,Q9JI99,P49710,Q3UQ84,Q8K2M0,Q8VEB4,Q9CZX9,Q8R361,Q8C1Y8,Q9DCM2,Q8BK08,Q9D0E1,Q8R2Q8,Q91VM5,Q9WV02,Q91YP2,Q64191,Q91YJ5,Q91VC9,Q9CTG6,P58137,Q9Z1Z0,Q3TEA8,Q3UV70,Q61598,E9PVX6,Q61112,Q9CQ06,O35972,Q9EQQ2,Q8BGA9,B1B1D8,Q9D1H8,Q9D404,Q6A099,P80315,Q9D7J4,E9QLA5,Q8C407,P97493,Q924T2,Q9D1I6,Q9DAV9,Q9D517,Q8R0F3,Q9CWZ7,Q99P88,Q80X85,Q99J56,P97478,P62259,Q5FWK3,P97315,Q9R0P3,P60605,O35601,Q8BHD7,Q3TRM8,Q8K273,Q91ZR1,Q9CQ43,Q9CR89,Q9CQ56,Q61712,Q61733,Q810B6,Q99N84,Q9JIY5,Q9EQU3,P35290,Q9WV68,Q80U63,Q8BHF7,Q7TMK9,P61750,P49935,Q9WV84,Q9EPK2,A2ATI9,P08226,P32883,Q9CQE7,P15535,Q6S5C2,Q9Z1T1,Q8BHS6,E9Q8N1,P50171,P62827,Q61820,Q6PA06,Q6P8H8,Q8VDC0,E9PUD2,Q8VCS3,Q61655,Q8R3C7,Q5RL20,Q9CY73,Q61584,Q6NZD2,Q8R3H7,Q3U8Y1,Q3UN02,Q9CQZ0,O35943,Q8R3F5,Q8BMS4,Q99N93,P80316,P21981,Q31094,Q31099,Q91VT4,Q9CZL5,Q9CQ40,P70227,P80314,Q8BLI4,D3Z191,A2A9I0,Q9D8B3,Q3KNM2,Q91XA2,Q8K2Y7,Q61144,Q80X95,Q6NTA4,D3Z1Y1,O35744,P68040,Q9JLR9,P63168,Q3TGG2,Q8BYC6,Q9D2R6,Q9D8C4,Q9JJ28,B0R091,Q8BWM0,Q6QD59,Q8R4N0,Q91ZW3,P70333,Q3UDR8,Q5SVG5,Q8R0J2,Q8BPX9,Q9Z126,Q9JLZ3,Q8BPB0,P63242,A2AJ15,Q9CR59,A2AJ88,Q8BGY7,Q6PGL7,Q8BL66,Q9WV85,Q3UZ39,G3X9V2,O54984,Q8R081,Q8BGC4,Q9EQH3,Q5U5I3,Q9D8W7,Q91XB7,Q5XJY5,Q6NSU3,Q3UN04,Q9JJQ0,Q99J27,P84104,Q9JKN1,Q922Q9,Q80VL1,Q3UFY8,Q8CAK1,Q9DCI3,Q9CPU2,Q8BYL4,E9Q9A9,Q7TMR0,P21619,P31938,Q8C3X4,P35283,B7ZCU4,Q9R049,Q99NB1,Q6P1H6,Q8CFJ7,Q9QUK3,Q8VHI3,Q9D2N9,Q08619,Q7TPV4,Q99MB1,Q3UXG7,Q9WUH1,A2AFJ1,P58059,O89116,Q91VR5,D3YZN4,E9QJS0,Q9CZP5,Q6DVA0,O89103,Q80XN0,E9QAS4,Q91YS7,O35075,Q60714,Q8BU31,O55029,Q9D0Q7,D6RJ50,Q9DCB8,Q62426,Q6ZWY3,D3Z512,Q8VDS8,Q8BH43,Q91YI4,Q8BJ48,P11352,P53986,A6H611,Q80YD1,O35623,Q9CZ83,Q9JKC8,P41251,Q9QX60,Q9CWD8,Q9Z1M2,Q8BXV2,D3Z456,Q8BIP0,P04202,O08583,G3X9I4,Q9ERY9,Q5HZI9,P98192,Q8BGT0,P28867,Q4FZC9,Q61937,B2KF83,P39098,P49312,Q9JIK5,Q62419,Q8VDD8,P52927,G5E881,Q91VX9,D3Z2J3,P70168,Q8VCF1,Q9CQV5,O70145,Q8CEE7,P58158,Q8R4G6,B7ZMP1,P46061,Q8R3Q0,A2AHX9,Q8C163,D3YV00,Q62318,Q8BJ71,Q8R4H9,Q9DCI9,Q99J39,P09925,Q9CPV4,Q9D1I5,Q91Z67,Q8CG50,Q61510,P61222,Q9BCZ4,Q3U4G3,P22437,Q3URE1,P46467,Q8BYB9,Q8K5B2,Q9DBW0,Q8BGS7,Q921F2,Q9EQJ0,Q91YT8,Q6DID7,P35550,Q8K215,P54818,Q3TJ55,Q61578,Q8VDT9,Q9CW03,Q8CF66,Q6ZWX6,Q9CWX2,Q04750,Q9CZN8,Q68FL6,Q9Z1Q5,Q9Z0V7,Q9CXJ4,B1ASP2,Q8CG76,Q9CPX7,Q80ZJ1,Q99K48,P35585,Q9Z1M0,Q9EPU0,Q9QZE5,Q3U3R4,Q8BWC0,P62196,Q9CQL5,Q8R5M8,Q921M7,D3Z0A5,Q811U4,Q8VDI9,Q8BGT9,Q925N2,E9Q3G7,Q99JH8,B9EKI3,Q9D6Y7,Q9Z2X1,J3QMQ5,Q80UJ7,Q9D8S9,F8VPK5,Q8BIJ7,Q8QZY1,Q9JHP7,Q8VE99,Q8BV49,Q504N7,O54774,E9Q914,Q99LE6,Q9CQV8,Q9WTS2,B9EJ54,Q922B1,D3Z645,Q9D125,Q3UPL0,O54918,B2RY56,Q3UID0,Q9CZD3,Q60902,A1BN54,P23116,P80313,F8VQC1,E9QKK8,Q9JK48,J3QMN4,Q8K0Z7,Q9Z0R4,P40336,Q8VIJ6,Q8VH51,Q9CPV3,Q9JI39,Q5SXY1,P83093,Q91VW3,Q99KY4,Q9DBL7,Q9EPK6,Q9Z277,Q9ER39,Q8BH31,Q6NVE9,Q3TC72,Q8K370,Q9ESY9,Q9CXI0,Q8K0C4,P17918,Q6SJQ5,Q99LQ7,P14152,Q9CX00,Q99JZ4,Q80ZD3,Q8BYW9,Q62418,Q9Z2E9,Q32ME1,P40142,Q9D6S7,Q8R035,Q6P9Q4,P60122,Q7TNC4,Q8C7U7,Q9CPW3,Q8BZ00,Q6P3A8,Q9QZI8,Q8C7H1,D3Z2K2,A2AAN2,Q8BUE4,A2AWT6,P97384,O88856,G3X972,Q9CWU6,P70372,Q9ER41,Q91YY4,Q61171,Q9CPZ8,Q8BPG6,P70387,P12023,O54692,Q9CZR3,G3X8V8,B1ATP7,Q9Z2A7,Q9DCV4,B1AT92,Q8VD31,Q8VDW0,O89079,B1ASZ3,Q8BK67,Q91VC3,Q99KP6,Q99N69,Q9DBP5,Q8K358,Q9DBX5,Q64343,Q8BP40,O70172,Q3UDC3,Q91XL9,Q920L1,Q99N92,Q3TKD0,Q9QYB1,Q6Y685,Q03963,Q6P5D8,O35387,E9Q9M5,Q9CR58,Q8BSF4,F6TVX7,Q9EQC5,Q80SY3,Q3V009,O55013,Q9DCR2,E9QA46,Q9WTM5,Q64430,Q9QYY8,O35153,P28656,P46471,Q9D270,P06745,E9Q7W0,Q9JIQ3,O55242,Q8C570,Q62433,Q9CQI6,P34884,Q8C052,Q3U2G2,B1AXN9,Q543K9,A2ARZ7,Q501J6,Q8BP47,Q80XL6,Q99J23,Q8CIN4,Q99JT1,Q9D8S4,Q9CQA6,P97872,P97855,Q8K310,Q9JIF3,Q6NVF2,Q6PFD9,Q99KK2,Q14CH7,Q60737,P97823,Q9WV96,Q3UMW8,K3W4Q8,P63330,P62715,E9Q9E9,D3YWI4,E9PZK7,P58044,Q99N91,B1ATV0,G5E8V9,Q6ZQ08,Q9QZI9,Q9Z0S9,Q9ESU7,Q8BUY5,Q9CR98,A2A815,Q6NXH2,Q80V53,D3Z6W2,Q5EG47,D3YZ98,Q3U5Q7,Q9CU62,Q3UMC0,E9Q2X6,Q9D7A8,P54751,Q8R087,P29452,Q60972,Q99MN1,P83940,Q8BHC7,Q58NB6,P62192,P11031,Q3V4B5,Q61411,Q9D6Z1,Q2HXL6,Q9CYH2,D0QMC3,Q8K3K7,P50580,P56213,A1L3P4,Q9ERI6,Q921X9,Q9QZ06,Q3TQB2,Q9D0I9,O09106,Q9D8P4,Q3UHB1,E9QNN1,Q61191,Q9ES56,F8WJI3,P62077,Q8C0K5,A2AMH5,Q78J03,Q8VDK1,G3UZI3,Q8CFI5,O35737,Q9CXF4,Q8CFQ9,O35639,E9Q9N6,Q9Z329,Q8K3A0,Q3U466,O70579,Q99LL3,Q9QXB9,Q3TBW2,B2RXV4,Q3TSR0,Q5SSK3,B2RXC1,Q9DC50,P58466,Q8R502,O88685,Q8BL97,Q91W53,Q9JHF7,Q9WVA3,Q6P542,Q8BU30,D3Z079,Q8BVU5,Q91VH2,Q6DFW4,Q3ZK22,Q80WQ2,Q5F2E7,P49070,Q91WK2,O35286,Q91W50,Q9CR60,Q9CWG8,Q9JKL4,Q8R3I9,Q9D1M0,Q8R1S0,Q9R1P4,P15920,Q9CZD5,Q9WUZ9,Q3KQM4,Q61166,O88829,E9Q804,P97930,Q9JKK1,Q8BJU9,P70315,E9Q3L2,Q9QXJ2,Q8R242,Q63844,Q91WK1,P16879,Q8R127,Q9CYL5,Q8BGD8,P83887,Q9CX86,P62307,Q6PDM2,Q9R1W5,Q8CBA2,P62315,Q91WM2,Q8K2K6,Q8BMS9,Q9EPJ9,Q91Z50,Q8BVL3,Q9JM90,P63005,Q9Z266,E0CXC7,Q3TIU4,P35991,P62317,O08784,O88844,Q3U2A8,Q00PI9,Q6P8X1,E9PYA3,Q504M2,E9Q8N5,Q9JME7,O35657,Q9Z1Q9,Q9JHW2,Q11011,Q9ERI2,Q9DBG5,P70441,P11440,Q9Z204,O54890,Q9WVD5,P98083,Q91Z92,Q8BSN6,Q3UNZ8,P11930,E9PYI8,P52850,Q6PE15,Q52KC3,Q99KH8,Q80U93,Q5UE59,Q91WE6,P50428,P62320,Q9CQC8,P45376,Q8BVI5,Q6PGF7,Q9D7X3,Q3UXD9,Q9D8H7,Q61586,Q9D0I4,Q99J21,Q99K28,Q8BH47,Q9WUR9,Q9CR50,Q9CPW2,Q3UJ81,Q8VCH7,Q61070,Q922P9,P63087,A2AU62,Q8BGU5,Q9JIY0,A2APY7,Q9CWJ9,O08715,Q8BZZ3,Q8VD65,Q9Z1Z2,E0CXB1,Q5NCF2,Q6A028,Q922D8,Q9D924,I3ITR1,Q8VE37,Q9D0K1,E9PZ21,Q9D8S3,P14483,E9QA47,Q61881,Q8R323,Q91Z96,Q8K0D7,O88845,B1AZ46,Q8VE11,Q923K4,Q8R105,G3UZ34,Q9DAM5,Q91YP0,D3YWR7,Q8C4U8,Q923D2,Q8BWF0,Q5SUF2,Q60710,Q78HU3</t>
  </si>
  <si>
    <t>GO:0009295</t>
  </si>
  <si>
    <t>nucleoid</t>
  </si>
  <si>
    <t>P56480,P51881,P38647,Q60930,Q60932,Q8BMS1,Q8BFR5,Q99JY0,Q922Q8,Q9CZN7,P50544,Q6PB66,Q8CGK3,P09671,Q925I1,Q9JHS4,P53395,Q99M87,Q8R2K3,Q91VA6,P40630,D3Z4C9,Q80YD1,D3Z2J3,Q5SSK3</t>
  </si>
  <si>
    <t>GO:0005623</t>
  </si>
  <si>
    <t>cell</t>
  </si>
  <si>
    <t>P56480,P20029,P47738,Q03265,P63038,Q8CGP2,Q8CGP1,Q64475,P70696,P60710,G3UZ07,P14211,P08113,P35564,P27773,P18242,P26443,P09103,Q9QXS1,P51881,P38647,P10605,P48962,Q60930,Q3TML0,Q91YQ5,Q8VEM8,Q91ZX7,Q8VDD5,P28798,Q60932,Q99P72,P08249,Q9CQQ7,P62983,P50637,P20152,A2AVJ7,Q6ZQM8,Q8BMS1,P11438,P54116,Q8R0X7,Q8C2Q8,P08905,Q542I8,O35129,Q8BLF1,Q9DBG6,P37040,Q9DCN2,P15864,B7FAU9,Q61335,P05202,Q61543,P62821,Q99P91,Q64523,P27661,Q3U1U4,P97449,Q9DCX2,G3X9L6,Q99KI0,P51150,P08752,P31996,P68372,Q9D6F9,J3QNR5,P67778,Q9DB77,P62814,P08003,Q9CZ13,E9Q555,P12787,Q8BMK4,Q60597,Q8K2B3,P10126,O70370,P35700,P50516,Q8BFR5,O54734,P24270,P26039,Q9JKR6,Q9DB20,P19783,O55143,P16858,M0QWZ0,Q99LC5,Q99LR1,Q61830,Q8BHN3,Q62425,Q6P5E4,P51174,P62874,Q8BH59,P01899,P57759,Q99JY0,Q8QZT1,P05213,Q9CZU6,P24369,Q9JHF5,Q8CBM2,E9PZ00,P48771,Q922Q8,P55302,O08749,E9PV44,Q60931,J3QPE8,P41105,Q9D0K2,Q69ZN7,Q62186,Q8VDN2,Q3V3R1,Q9CR62,Q99JI6,Q9CZN7,P63017,P51863,Q68FD5,Q9WV55,P10852,Q9CPQ1,P30204,O35604,Q9Z0J0,Q8BMD8,Q91V61,Q7JCZ1,P47963,P48678,Q91V41,Q9R233,P27659,Q3THW5,P0C0S6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06800,P35279,P61255,P09055,Q9D6R2,O55142,Q9WV54,Q9CZM2,E9QAZ2,P52480,P14148,O35887,Q64433,Q9CQN1,Q6GQT9,P50544,Q6PB66,P27046,Q9CYN2,P35980,Q9D2G2,Q64521,P62717,Q9R112,P43024,Q9DCW4,Q62230,Q8BWT1,P97450,P61514,O08528,Q06185,Q9CY27,Q9CRB9,P40124,E9Q7G1,Q8BFZ3,Q8BH40,Q3U8S1,Q9JKF1,Q8R5J9,Q5XJF6,Q9CQA3,P24668,P14869,E9Q070,Q91YH5,Q9D051,G5E850,P19253,Q9R0Q3,E9QAH1,P12265,Q61425,P32020,Q9QUI0,H3BL56,Q9Z2I0,Q80WJ7,Q99N15,P11499,Q9QXX4,P97742,O08795,Q9R0X4,Q32MW3,H3BLL3,Q9JLJ5,P62880,Q8BH80,Q9D3D9,P10107,P07091,P46638,O08547,Q8C7X2,P26041,Q6ZQI3,P45952,Q9CZE3,P99024,Q6P6I8,Q9CQB4,P20108,Q8R5L1,Q78IK2,G5E829,Q07417,B1ARU4,Q02819,P61161,Q9Z2I9,O08807,P35821,Q9DCJ5,P63001,P60764,Q8C0I1,D3YUM1,Q9QYA2,Q791V5,P99028,P43276,P99029,P61226,Q8VBZ3,Q9EQ06,Q99KF1,Q9CQ22,Q8JZQ2,P62889,P01887,Q9QZD8,Q99JB2,Q9ES97,Q8CGK3,Q8BH04,Q61093,Q8BVE3,Q9WV32,Q9D0F3,Q60605,P58281,Q9DB73,D3Z1D6,D3YU45,P68134,P68033,P63268,P62737,A2AMW0,P01901,Q62087,Q2EMV9,Q922Q1,P59999,Q8VCW4,Q921G7,Q61233,Q99LC3,Q99JR1,P36371,Q8BH95,Q8BIJ6,Q91XV3,Q8K411,Q9D6M3,Q9JHU4,Q9Z1G3,Q8BMF4,Q9CVB6,O70404,Q9CXV1,Q6R5N8,Q9MD82,Q99104,Q80VA0,Q9CQS8,Q9CZW5,Q3TDQ1,P20491,Q9DBH5,P58021,Q8CG29,Q99KE1,Q91VA7,Q9CQE1,Q9D1Q6,Q9CPU4,P20060,Q9D1R9,G3UVV4,Q3TBA3,Q9CY50,Q5SUA5,P58252,Q01853,Q9D024,Q9DBG3,P45878,Q9D1K2,P09671,P62908,Q9EPL9,Q9D1L9,Q91WD5,Q9DC69,Q9D880,P18760,Q9CQW9,Q9JHI5,Q9CR57,Q9CQ69,G3X973,Q7TMG8,Q61334,P97351,L7N240,D3YVC1,D3Z536,Q9CR51,Q8BIG7,Q7JCZ0,Q3TWV4,Q8K297,P61028,P61804,A2A547,P62754,P11928,P43275,Q9EQH2,Q60634,B2RXS4,Q9DC61,E9Q132,Q99LP6,Q8BGH2,P62702,O35114,Q9DBG7,P17439,P99027,Q62192,Q9QYE6,Q9D7N9,P41216,P56135,Q921T2,Q9WUM5,P62918,P16045,Q9DAS9,P05064,P62830,Q9CQX2,P84096,Q9WTP6,O89017,Q8CC88,Q9DCT2,P57746,Q61029,Q9Z257,Q9DCM0,Q99L04,P98078,E9PXX7,P43406,Q6ZWZ7,P49769,Q9JM76,Q78IK4,Q921L3,Q9D1G1,P21956,Q61102,Q9CQM8,Q8BFR4,Q91YW3,P86048,O08917,E9Q035,P47758,Q91ZA3,Q9JLJ2,Q8BM55,Q7JCY6,Q99MN9,Q9CXW4,E9PZB3,D3YW69,P57716,P35293,P29351,Q925I1,Q8BXZ1,P17427,E9Q7B0,Q9CPW4,P08207,P56382,Q8BU14,Q9CXT8,Q791T5,Q8BFZ9,O09159,O88441,P62301,Q9DCS9,D3Z7C8,Q9D172,Q9DC16,Q920A5,Q9Z2G6,D3YU17,P09528,Q5U458,Q9CQH3,P24638,Q8JZN5,O35405,P97363,Q9ERK4,Q9WTI7,Q9CQF9,P58681,Q8K1R3,P55096,P17426,Q9CQW2,Q922Q4,Q80UM7,Q9CRD0,Q8VHE0,O70318,Q8BX90,P46460,E9Q3Q6,P06797,P62270,Q7TMM9,P70290,Q9D6J6,P63213,P47754,Q91XB0,P70404,O89053,P62911,P29416,P62900,B1ATS5,O70496,P38060,P97821,O70378,P85094,P62267,P11152,P11247,Q6ZWN5,Q61739,Q62351,P52503,P14733,P25911,Q8VBT0,P43274,O35704,O35857,P48410,Q6PHC1,H3BKT0,Q91XH6,Q8BYU6,Q9D8N0,Q62465,P47740,P52875,O70152,Q9D964,Q9WUM4,Q61462,Q9DC70,A3KGU5,Q8K2C7,P08074,Q9CPQ3,Q9DBL1,B1AWE0,P62242,P51410,G3UW34,P62281,Q9DAU1,Q91V04,O88668,Q6P9Q6,Q9D0L7,Q8R2Y8,Q9Z2I8,E9Q855,Q9D3P8,Q9JHJ3,P63024,O08579,Q99L13,E9QPX3,P13020,Q8R1V4,Q8K0D5,P52825,D3Z3R1,Q6ZWZ4,Q9ERS2,P55258,Q9ER00,Q9R0E2,Q91VN4,P61027,Q91WS0,Q9EQP2,Q9Z2Z6,Q9CQ62,Q60766,P63276,P10810,Q9ESW4,Q9CQZ5,Q9EP89,Q6PE70,Q62261,Q9D8T7,Q61549,E9QM21,Q9QWR8,B1AQR8,Q9DB15,Q8BYI6,Q9JHS4,Q6PD26,P41731,F8VQC7,Q9R0E1,Q8BX10,P97370,Q9CZX8,P08103,Q8C129,P81117,Q62086,P14131,Q9CRD2,D3YVW0,Q9QXT0,Q3TDN2,Q8VCF0,Q9DCC8,Q9WTR1,Q9Z0F8,P11688,P84078,P61205,Q8BSL7,Q64133,Q8K3J1,P18155,P70302,Q8R180,Q8BH86,Q6YGZ1,D3YTQ9,Q62167,P16381,Q9DB05,P62075,Q8BP92,P54987,E9QNG1,Q9D662,P35282,P97300,P29341,Q9JHS3,Q9CWK8,Q07113,Q9R1R8,O09005,Q91VI7,P62962,Q9CQC7,Q9CZX7,P53702,E9Q421,Q9D8V0,O08992,Q8JZR0,O09043,Q3UDW8,Q921E2,P53395,Q80VQ0,P60766,P60904,D3Z6I8,Q921M4,Q91X78,Q9D6U8,Q9D6J5,O09117,E9Q634,P60335,Q64310,Q9CQY5,Q80W54,P16332,Q8BKZ9,Q9JL26,Q8CFX1,Q9CQJ8,Q9CXW2,Q9DCE9,O55028,G3X9I1,Q8C6I5,P22315,Q8BXQ2,Q9DC23,P48036,Q99KC8,Q9CQX8,Q9ER38,Q9Z1P6,Q8VEK3,Q9CPP6,Q9QXW9,O88531,Q3U422,Q9JIW9,Q922J9,P51569,Q99L43,Q6ZWQ7,B2M1R6,Q8R1I1,P11276,O35379,Q9R1J0,Q7TMF3,Q99LY9,Q9WU78,Q99K70,P18181,P62264,Q8C3X8,Q8BPU7,Q78ZM0,O88569,Q8VBT6,P59017,Q9DCS3,Q8K1X4,O54965,Q9CR61,P06151,Q7TMB8,Q8BTS0,Q99LI2,Q8CI59,P42125,Q99M87,O54782,Q9CXE7,O09111,P70295,Q99LB2,E9QKL6,Q3TZ86,Q8BFP9,Q9CQB5,Q99MR8,Q8K1B8,Q99MR3,Q9D6K9,Q9CPY7,Q921V5,K3W4R5,Q3THE2,P63101,Q8VCX5,D3YVW2,P21279,Q9CQN7,Q9WUQ2,Q3UUQ7,Q921K2,E9Q9C5,P62852,Q9WTP7,D3YWT0,Q8CGA3,O35459,Q99J47,O35316,Q9CZS1,Q01768,E9PZF0,Q9DC51,P97287,E9Q1G8,P26151,Q9QZQ8,Q59J78,Q5RKN9,Q9CQU0,Q9Z2G9,P42208,Q3U9G9,Q91V55,Q8BTX9,Q9D7B6,Q9CY58,Q9EP72,O08529,Q8C172,O88983,Q9CQ92,Q64281,Q8BJS4,O89023,Q9D5T0,Q3UMR5,Q8CCJ3,P70245,Q8VDJ3,Q9D8U8,Q924Z4,D3Z5I1,Q8BK72,Q8C3J5,Q8VCH8,O09044,Q3TWL2,P97333,O55022,D3YWY6,Q9D7N3,Q9D0G0,E9Q9E8,Q6PCP5,Q9DC71,Q9JJF9,Q9CZB0,E9Q7G0,Q3UVK0,Q8BLN5,Q2TBE6,Q3U7G2,Q9WVK4,Q9CQ75,O55125,Q99KI3,Q6PHN9,Q9Z210,O88967,Q9WUA3,H7BX88,Q8BG51,A2A6U3,P70452,P47962,O88342,Q91VS7,Q3TL44,Q924L1,Q9QUJ7,D6RGM8,E9QNL8,Q8CIE6,P97429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P21855,Q91VE0,Q9CPR5,P27808,P10922,Q60649,O89001,P23780,P63321,P08228,Q9JIF7,P67984,Q60648,Q99K23,Q9CQ54,Q78XF5,Q3URS9,Q8VCW8,Q8C3X2,P63158,Q504P2,Q91W86,P60867,Q3TZZ7,Q8VE22,Q60865,P27546,Q8CG48,P70704,Q5KU39,Q76MZ3,Q8VD75,Q8BU88,P08101,Q78IS1,Q8CHT0,Q91V35,P48025,Q8BN21,Q8K211,Q91VM9,O88587,P13864,Q64337,O55100,Q9CR20,Q6PHZ2,Q99LB4,Q91VW5,E9QPQ8,Q04447,P13597,P62245,Q3UIU2,Q9CQF0,P58742,Q91ZN5,P14824,Q8BKC5,Q9D8Y1,E9QP99,Q8C3V4,Q9D1P0,D3Z7C0,Q9DBJ1,Q91WK5,P68510,F6ZFT1,E9QPI5,Q9EQI8,Q99KU0,E9QPA6,Q9R0M6,Q9ER88,O08912,P35276,Q9R1Q9,Q9D338,Q3TCN2,P70280,P09405,Q9D1E8,Q99N87,Q9DBE8,Q3UJU9,Q61072,P47791,Q9JJI8,O88455,Q14C51,Q8R5L3,Q9Z0V8,Q9ERN0,Q9DB25,Q9EQ20,Q9CR67,Q9CQN6,Q99N96,Q9EPL0,Q91ZE0,Q78PY7,Q9CQ91,Q8R404,P63325,Q09200,Q8BK64,O08553,Q3TFD2,Q91YM4,Q3U3J1,Q9D7P6,Q8VD58,Q09014,Q9CYN9,O35309,Q8C2E7,E9Q2A6,Q3UIR3,Q8VEH8,P30681,Q9R0H0,Q8R420,P70429,Q91VA6,Q8QZS1,E9PUQ9,Q01320,P61211,Q9WV98,A2AWF8,Q9JIK9,P10833,P06795,Q5F285,Q9D1L0,D3Z5B1,P14206,E9PVC6,Q8VEA8,H3BJU7,Q9D0D3,Q8BMP6,Q8R1F1,Q99KK9,Q3TCD4,Q6P9J9,G5E8R3,Q9DC29,Q6NXK9,Q4VAE3,Q9D023,Q9CQD1,P61021,P70665,P16330,Q9CZR8,Q9ERU9,Q3TBT3,Q9CQW1,O89051,Q8K2I4,Q8VI93,Q60759,Q8BH79,Q99PT1,E9PVA8,Q3UW53,Q05144,Q8R164,P19973,Q922H2,Q8R307,Q9JJL8,P70699,Q8CD10,Q61542,Q8CFD4,Q920A7,Q9CQR4,P35762,Q8VEK0,Q9DCU6,P07901,Q8K1Z0,Q8BGJ5,Q8BMS7,Q9D1I2,Q00612,Q7TSQ8,P61982,Q9D7N6,Q8BJZ4,Q69ZN6,D3YTR6,Q3UW66,Q9D8V7,Q8BVW3,Q9WTK3,P62073,Q571E4,Q9D1B9,Q8K2C9,G3X8Y8,G5E880,P41233,P48193,Q8VDP6,Q8JZN7,P51175,Q9CQU3,Q8K1E0,Q8R143,P63094,Q99P65,P11983,J3QMM7,Q8R1B7,O70325,Q8CE80,D3Z5K6,Q3U186,Q9D1Q4,Q9QZH6,Q9CZW4,Q61735,Q6PAH4,Q3TAS6,Q9D6K8,P57787,Q8CAS9,Q60770,Q9CXD6,P62743,Q64324,P42932,P40630,Q3UMB9,Q3UND0,Q99N94,E9Q179,P70206,P62835,Q8R2E9,O88736,Q9D0L4,Q8BNI4,H3BK65,Q566J8,Q9Z0L8,Q91V01,D3Z4C9,Q9ET22,Q9QYR9,Q9JI99,P49710,Q3UQ84,Q8K2M0,Q8VEB4,Q9CZX9,Q9ES52,Q8R361,Q8C1Y8,Q9DCM2,Q9JL15,Q8BK08,Q9D0E1,Q8R2Q8,Q91VM5,Q9WV02,Q91YP2,E9QMX7,Q64191,Q91YJ5,Q91VC9,Q9CTG6,P58137,Q91WC9,Q9Z1Z0,Q3TEA8,Q3UV70,Q61598,E9PVX6,Q61112,Q9CQ06,O35972,Q9EQQ2,Q8BGA9,B1B1D8,Q6A0D4,Q9D1H8,Q9D404,Q6A099,P80315,Q9D7J4,O09126,E9QLA5,P27601,Q8C407,P35456,P97493,Q924T2,Q8C1B7,Q9D1I6,Q9DAV9,Q9D517,Q6P5F7,Q3UIA2,Q6A0A9,Q8R0F3,Q9CWZ7,Q99P88,Q80X85,Q99J56,P97478,P62259,Q8CIM5,Q5FWK3,P97315,Q9R0P3,P60605,O35601,Q8BHD7,Q3TRM8,Q8K273,Q91ZR1,Q9CQ43,Q9CR89,Q9CQ56,Q61712,O55222,Q61733,Q810B6,Q99N84,Q9JIY5,Q9EQU3,P35290,Q9WV68,Q80U63,Q8BHF7,Q7TMK9,P61750,P49935,Q9WV84,Q9EPK2,A2ATI9,P08226,P32883,Q9CQE7,P15535,O70251,Q6S5C2,Q9Z1T1,Q8BHS6,E9Q8N1,P50171,P62827,Q61820,Q6PA06,Q6P8H8,Q8VDC0,E9PUD2,Q8VCS3,Q9ES28,Q922B2,Q61655,Q8R3C7,Q5RL20,Q9CY73,Q9WVL3,Q61584,Q6NZD2,J3QML2,Q8R3H7,Q3U8Y1,Q3UN02,Q9CQZ0,O35943,Q8R3F5,Q8BMS4,Q99N93,P80316,P21981,Q31094,Q31099,Q91VT4,Q9CZL5,Q9CQ40,P70227,P80314,Q9D1A2,Q8BLI4,D3Z191,A2A9I0,Q9D8B3,Q3KNM2,Q91XA2,Q8K2Y7,Q61144,Q80X95,Q6NTA4,D3Z1Y1,O35744,P68040,O35382,Q3TAA7,Q9JLR9,P63168,Q3TGG2,Q8BYC6,Q64735,F8WIV2,Q9D2R6,Q9D8C4,Q9JJ28,B0R091,Q8BWM0,O35375,Q8CAG6,Q9WUN2,Q6QD59,Q3U0I3,Q8R4N0,Q91ZW3,P70333,Q3UDR8,Q5SVG5,Q8R0J2,Q8BPX9,Q9Z126,Q9JLZ3,D3Z7V3,Q921Y0,Q8BPB0,P63242,A2AJ15,Q9CR59,A2AJ88,Q8BGY7,Q6PGL7,Q8BL66,P70460,Q9WV85,Q3UZ39,G3X9V2,O54984,Q8R081,Q8BGC4,O09172,Q9EQH3,Q5U5I3,Q9D8W7,Q91XB7,Q5XJY5,Q6NSU3,Q3UN04,Q8CI51,Q9JJQ0,Q99J27,P84104,E9PUF7,O88487,Q9DCD0,Q9JKN1,Q61009,Q9JHJ0,Q922Q9,Q80VL1,D3YX34,Q3UFY8,Q8CAK1,Q9DCI3,G3X9H7,Q9CPU2,Q8BYL4,E9Q9A9,Q7TMR0,Q922F4,P21619,P31938,P09581,Q8C3X4,P35283,Q8BWH0,B7ZCU4,Q9R049,Q99NB1,O08808,Q6P1H6,Q8CFJ7,Q9QUK3,Q61792,Q8VHI3,Q9D2N9,Q08619,Q7TPV4,Q99MB1,Q3UXG7,Q9WUH1,A2AFJ1,P58059,O89116,Q91VR5,D3YZN4,E9QJS0,Q9CZP5,Q6DVA0,Q8R550,O89103,Q80XN0,E9QAS4,Q91YS7,O35075,Q05685,Q60714,Q8BU31,O55029,Q9D0Q7,D6RJ50,Q9DCB8,Q99JW4,Q91XD2,Q62426,Q6ZWY3,D3Z512,Q9JL56,Q8VDS8,Q8BH43,Q91YI4,Q8BJ48,P11352,P53986,A6H611,Q80YD1,O35623,Q9CZ83,Q9JKC8,P41251,Q9QX60,Q9CWD8,Q9Z1M2,Q8BXV2,D3Z456,Q8BIP0,P04202,O08583,G3X9I4,Q9ERY9,Q5HZI9,Q3TH73,P51829,P98192,Q8BGT0,Q8CGC7,P28867,Q4FZC9,Q61937,B2KF83,P39098,P49312,Q9JIK5,Q62419,Q69Z38,Q8VDD8,P52927,P06869,G5E881,Q91VX9,D3Z2J3,P70168,Q3TB92,Q8VCF1,Q9CQV5,O70145,Q8CEE7,P58158,Q8R4G6,B7ZMP1,P46061,Q8R3Q0,A2AHX9,Q8C163,D3YV00,P61164,Q62318,Q8BJ71,Q8R4H9,Q9DCI9,Q99J39,P09925,Q9CPV4,Q9D1I5,Q91Z67,Q8CG50,Q61510,P61222,Q9BCZ4,Q3U4G3,Q99LF4,P22437,Q3URE1,P46467,Q8BYB9,Q8K5B2,Q9DBW0,Q8BGS7,Q792F9,Q921F2,Q9EQJ0,Q91YT8,Q6DID7,P35550,Q8K215,P97369,P54818,Q3TJ55,Q61578,Q8VDT9,P12382,Q9CW03,A2AUK8,Q8CF66,Q6ZWX6,O09047,Q9CWX2,Q04750,Q9CZN8,Q68FL6,Q9Z1Q5,Q9Z0V7,Q9CXJ4,B1ASP2,Q8CG76,Q9WTX5,Q9CPX7,Q80ZJ1,Q99K48,P35585,Q9Z1M0,Q9EPU0,Q9QZE5,Q3U3R4,P13808,Q8BWC0,Q9CRG1,P62196,Q9CQL5,Q8R5M8,Q921M7,D3Z0A5,Q811U4,Q8VDI9,Q8BGT9,Q925N2,E9Q3G7,Q99JH8,B9EKI3,Q05816,Q3TBD2,Q9D6Y7,Q9Z2X1,J3QMQ5,Q80UJ7,Q9D8S9,F8VPK5,E9Q405,Q8BIJ7,Q3UQ44,Q8QZY1,Q9JHP7,O08832,Q8VE99,Q8BV49,Q504N7,O54774,E9Q914,Q99LE6,Q9CQV8,Q9WTS2,B9EJ54,Q922B1,D3Z645,E9PUE7,Q9D125,Q3UPL0,Q8R1Q8,O54918,B2RY56,Q3UID0,Q9CZD3,Q60902,A1BN54,P23116,P80313,O55106,F8VQC1,E9QKK8,Q9JK48,J3QMN4,Q8K0Z7,Q9Z0R4,P40336,Q8VIJ6,Q8VH51,Q9CPV3,Q8BGF6,Q9JI39,Q5SXY1,P83093,Q91VW3,Q99KY4,Q9DBL7,Q9EPK6,Q9Z277,Q9ER39,Q8BH31,Q6NVE9,Q3TC72,Q8K370,Q9ESY9,Q9CXI0,Q8K0C4,P17918,Q6SJQ5,Q99LQ7,P14152,Q9CX00,Q99JZ4,Q8R1B4,Q80ZD3,Q9JII6,Q8BYW9,Q62418,Q9Z2E9,Q32ME1,P40142,Q9D6S7,Q8R035,Q9WUA2,Q6P9Q4,P60122,Q7TNC4,Q8C7U7,Q9CPW3,P68368,Q8BZ00,B1AQZ0,Q6P3A8,Q9QZI8,Q8C7H1,D3Z2K2,A2AAN2,Q8BUE4,A2AWT6,P97384,O88856,Q3V0N8,G3X972,Q9CWU6,P70372,Q9EPR4,Q9ER41,Q91YY4,Q61171,Q9CPZ8,Q8BPG6,P70387,P12023,P06339,O54692,Q9CZR3,G3X8V8,B1ATP7,Q9Z2A7,Q9DCV4,P54823,B1AT92,Q8VDM4,Q8VD31,Q8VDW0,O89079,B1ASZ3,Q8BK67,A2AE89,Q91VC3,Q99KP6,Q99N69,Q9DBP5,Q8K358,Q9DBX5,Q64343,Q8JZQ9,Q8BP40,O70172,Q3UDC3,Q91XL9,Q920L1,Q99N92,Q3TKD0,Q9QYB1,Q99J87,Q6Y685,Q03963,Q8BG32,Q6P5D8,O35387,O70572,E9Q9M5,Q9CR58,Q8R5A3,Q8BSF4,F6TVX7,Q61599,Q9EQC5,Q80SY3,Q3V009,E9QKE4,Q61559,O55013,Q9DCR2,E9QA46,Q9WTM5,Q64430,O54988,Q9QYY8,O35153,P28656,P46471,P15702,Q9D4H1,Q9D270,P06745,E9Q7W0,Q9JIQ3,Q6PGG2,E9Q5I9,O55242,Q8C570,Q62433,Q9CQI6,P34884,Q8C052,Q3U2G2,B1AXN9,Q543K9,A2ARZ7,Q501J6,Q8BP47,Q80XL6,Q99J23,Q8CIN4,Q99JT1,Q9D8S4,Q9CQA6,P97872,P97855,Q8K310,E9PX48,Q9JIF3,Q6NVF2,P97814,Q6PFD9,Q99KK2,Q14CH7,Q60737,Q6IRU2,P97823,Q3TXS7,F7CBP1,Q9WV96,Q3UMW8,K3W4Q8,P63330,P62715,E9Q9E9,D3YWI4,E9PZK7,P58044,Q99N91,B1ATV0,Q9CQR2,G5E8V9,Q6ZQ08,Q9QZI9,Q9Z0S9,P68254,Q9ESU7,Q8BUY5,E9QLQ7,Q9CR98,A2A815,Q6NXH2,Q80V53,D3Z6W2,Q8BWY3,Q5EG47,D3YZ98,Q9QZD9,Q3U5Q7,Q6PFQ7,Q3UPV6,Q9CU62,Q3UMC0,Q05D44,Q8R4V1,E9Q2X6,Q9D7A8,P54751,Q8R087,P29452,Q60972,Q99MN1,P83940,Q8BHC7,Q9EQ32,Q58NB6,P62192,P11031,Q3V4B5,Q61411,Q9D6Z1,Q2HXL6,Q9CYH2,D0QMC3,Q8K3K7,P50580,P56213,A1L3P4,Q9ERI6,Q921X9,Q9QZ06,Q6P9R2,Q3TQB2,Q9D0I9,P14685,O09106,Q9D8P4,Q3UHB1,E9QNN1,Q61191,Q9ES56,F8WJI3,P62077,Q8C0K5,F8VPV0,A2AMH5,Q99J93,Q78J03,Q8VDK1,Q9QZC2,G3UZI3,Q8CFI5,O35737,Q9CXF4,A2AWP6,Q8CFQ9,O35639,E9Q9N6,Q9Z329,Q8K3A0,Q3U466,O70579,Q99LL3,Q9QXB9,Q3TBW2,Q8VDQ8,B2RXV4,Q3TSR0,Q5SSK3,O88839,A2AAN0,B2RXC1,Q9DC50,P58466,Q8R502,O70194,O88685,Q8BL97,Q80YW0,Q91W53,Q9JHF7,Q9WVA3,Q6P542,Q8BU30,D3Z079,Q8BVU5,Q91VH2,Q6DFW4,Q3ZK22,Q8CIH5,Q80WQ2,Q5F2E7,P49070,Q9DCH6,Q91WK2,O35286,Q91W50,Q9CR60,Q9CWG8,Q9JKL4,Q8R3I9,Q9D1M0,Q8R1S0,Q9JHL0,Q921R8,Q9R1P4,P15920,Q9CZD5,Q9WUZ9,Q3KQM4,Q61166,O88829,E9Q804,P97930,Q9JKK1,Q8BJU9,P70315,E9Q3L2,Q9QXJ2,Q8R242,Q63844,Q91WK1,P16879,Q8R127,Q9CYL5,Q8BGD8,P83887,Q8VCK3,Q9CX86,P97379,D3YW48,Q3UGP8,P62307,Q6PDM2,P22366,Q9R1W5,Q8CBA2,P62315,P34022,Q91WM2,Q8K2K6,Q8BMS9,Q9EPJ9,Q91Z50,Q8BVL3,Q9JM90,P63005,Q9Z266,E0CXC7,Q3TIU4,P35991,Q9WTX2,P62317,O08784,Q9DCH4,Q60738,O88844,Q3TRH2,Q3U2A8,Q00PI9,P31041,Q6P8X1,E9PYA3,Q504M2,E9Q8N5,Q9JME7,E9QKV6,O35657,Q99KJ8,Q9Z1Q9,Q9JHW2,Q8BMJ2,Q11011,Q9ERI2,Q9DBG5,P70441,Q9Z127,P11440,Q9Z204,P00493,Q9CPX6,O54890,Q9WVD5,P98083,Q91Z92,Q8BSN6,Q3UNZ8,Q6PDL0,Q61081,P11930,E9PYI8,F8WJK8,P52850,Q6PE15,Q61592,Q52KC3,Q99KH8,Q9DBC7,Q80U93,Q5UE59,Q91WE6,P50428,Q9Z0P5,P62320,Q9R0P5,Q9CQC8,P45376,Q8BVI5,Q6PGF7,Q9D7X3,Q3UXD9,Q9D8H7,Q61586,P34902,Q9D0I4,Q99J21,Q99K28,Q8BH47,O70161,Q9WUR9,F8VQC9,Q9CR50,Q9CPW2,Q3UJ81,Q8VCH7,Q61070,Q922P9,Q9CR27,P63087,A2AU62,Q8BGU5,Q9JIY0,A2APY7,Q9CWJ9,O08715,Q8BZZ3,Q8VD65,Q9Z1Z2,Q3U1F9,E0CXB1,Q5NCF2,Q6A028,Q922D8,Q9D924,I3ITR1,Q8VE37,Q9D0K1,E9PZ21,Q9D8S3,P14483,E9QA47,Q61881,Q8R323,P49962,Q91Z96,Q8K0D7,O88845,Q9ERD8,A2AUM6,B1AZ46,Q8VE11,Q9DCG2,Q923K4,Q8R105,Q9Z2M6,G3UZ34,Q9DAM5,Q8BML1,Q91YP0,D3YWR7,Q923D2,Q8BWF0,Q5SUF2,Q60710,Q64282,Q78HU3,H3BKD4</t>
  </si>
  <si>
    <t>GO:0044464</t>
  </si>
  <si>
    <t>cell part</t>
  </si>
  <si>
    <t>GO:0031975</t>
  </si>
  <si>
    <t>envelope</t>
  </si>
  <si>
    <t>P56480,Q03265,P63038,P26443,P51881,P48962,Q60930,Q8VEM8,Q60932,Q99P72,P08249,Q9CQQ7,P50637,Q8BMS1,Q8C2Q8,O35129,Q9DCN2,P05202,Q9DCX2,G3X9L6,P68372,J3QNR5,P67778,Q9DB77,Q9CZ13,P12787,Q8K2B3,Q8BFR5,P24270,Q9DB20,P19783,Q62425,P51174,Q8BH59,Q99JY0,Q8QZT1,P48771,Q60931,J3QPE8,Q9CR62,Q9CZN7,Q9CPQ1,O35604,Q8BMD8,Q91V61,Q7JCZ1,P48678,Q8C253,Q91VD9,B1AU25,P54071,Q9D0M3,Q9Z110,Q9CR68,Q8JZU2,P56391,P30355,P50544,Q64521,Q9R112,P43024,Q8BWT1,P97450,O08528,Q06185,Q9CRB9,Q9CQA3,Q61425,Q9Z2I0,Q99N15,Q9QXX4,P97742,Q9D3D9,P10107,P45952,P99024,Q9CQB4,Q78IK2,Q07417,Q9DCJ5,D3YUM1,Q9QYA2,Q791V5,P99028,Q8JZQ2,Q9QZD8,Q99JB2,P58281,Q922Q1,Q921G7,Q99LC3,Q99JR1,Q9D6M3,Q9CXV1,Q9MD82,Q9CZW5,Q9CPU4,G3UVV4,P09671,Q91WD5,Q9DC69,Q9D880,Q9JHI5,Q9CQ69,Q7JCZ0,Q8BGH2,P41216,P56135,Q921T2,Q9WUM5,Q9CQX2,Q9WTP6,Q9DCT2,Q61029,Q99L04,P49769,Q78IK4,Q61102,Q925I1,P56382,Q9CXT8,Q791T5,O88441,Q9DCS9,Q5U458,Q9CQH3,Q9WTI7,Q8K1R3,P55096,Q9D6J6,P38060,P52503,P14733,P25911,O35857,Q62465,P47740,Q9D964,Q9DC70,Q9CPQ3,O08579,E9QPX3,P52825,Q9ERS2,Q91VN4,Q91WS0,Q9Z2Z6,Q9CQZ5,E9QM21,Q9JHS4,Q8BX10,P81117,D3YVW0,Q8VCF0,Q9DCC8,Q64133,Q8K3J1,Q62167,P62075,Q07113,Q9CQC7,P53702,Q8JZR0,Q9D6J5,Q9CQJ8,P22315,Q9Z1P6,Q9CPP6,Q3U422,Q99L43,Q8R1I1,Q7TMF3,Q99LY9,Q9CR61,P42125,O09111,Q9CQB5,Q99MR8,Q8VCX5,Q921K2,Q9WTP7,Q01768,E9PZF0,Q9Z2G9,Q3U9G9,Q9CQ92,Q8BJS4,Q3UMR5,Q924Z4,D3YWY6,Q6PCP5,Q9DC71,Q9CZB0,Q9CQ75,O55125,O88967,H7BX88,Q8BG51,Q91VS7,Q3TL44,Q924L1,Q9QUJ7,O35435,Q8VEA4,G5E814,Q07813,Q07076,O88986,Q8BJ03,Q9CQ54,Q8VE22,Q8BN21,Q99LB4,Q3UIU2,P58742,F6ZFT1,Q9D338,Q3UJU9,O88455,Q9Z0V8,Q9CQ91,Q9WV98,Q5F285,G5E8R3,Q9DC29,Q9D023,P16330,Q9ERU9,Q3TBT3,Q60759,Q05144,D3YTR6,Q3UW66,P62073,Q8JZN7,P51175,O70325,Q9CZW4,P57787,Q9CXD6,Q8R361,Q9DCM2,Q8BK08,Q91VC9,Q8BGA9,Q99P88,P97478,Q9JIY5,Q80U63,Q8BHS6,P50171,E9PUD2,Q61655,Q8R3C7,P70227,Q3KNM2,Q61144,Q9JLR9,Q9D2R6,Q6QD59,P63242,Q9D8W7,Q3UN04,Q9CPU2,P21619,Q8C3X4,Q8CFJ7,P58059,Q9CZP5,Q6DVA0,Q80XN0,D6RJ50,P41251,Q8BXV2,Q5HZI9,Q4FZC9,P70168,A2AHX9,Q8C163,Q8BJ71,P09925,Q91Z67,P22437,Q61578,Q9Z1Q5,Q9Z0V7,Q9CXJ4,Q9Z1M0,Q811U4,Q925N2,B9EJ54,Q9JK48,Q9JI39,Q9ER39,Q6P3A8,D3Z2K2,Q8BUE4,P97384,Q9ER41,Q9CZR3,B1ASZ3,Q9CR58,Q9JIQ3,O55242,Q80XL6,Q6PFD9,Q9WV96,D3YWI4,Q9D8P4,P62077,Q8C0K5,A2AMH5,Q6P542,Q91W50,Q9JKL4,Q9D1M0,P97930,Q9EPJ9,P63005,Q9WVD5,Q80U93,Q9D8H7,Q61586,Q3UJ81,P63087,A2APY7,O08715,Q8VE37,Q9DAM5</t>
  </si>
  <si>
    <t>GO:0030496</t>
  </si>
  <si>
    <t>midbody</t>
  </si>
  <si>
    <t>P20029,P08113,P08752,Q8VEH3,P07356,Q9JKF1,Q9CQW2,P60766,Q9JIW9,Q9DC51,P42208,Q9D8B3,P68040,G3X9V2,Q3TJ55,Q9CX00,P97384,Q9QYB1,D3YZ98,Q8R127,P11440</t>
  </si>
  <si>
    <t>GO:0045177</t>
  </si>
  <si>
    <t>apical part of cell</t>
  </si>
  <si>
    <t>Q9QXS1,P10605,P50516,Q9JHF5,P51863,Q91V41,Q08857,P50518,Q3U8S1,Q80WJ7,P11499,P26041,G5E829,Q9Z1G3,O89017,Q9Z257,P98078,P49769,P17426,Q61462,P63024,Q9Z0F8,P60766,P11276,Q3TZ86,Q3THE2,E9Q7G0,P70452,Q91VS7,P97429,P14824,P70280,P06795,P35762,P07901,Q8R1B7,Q60770,Q64324,Q8R2Q8,Q9EQU3,P70227,Q61144,Q8R4H9,Q9JII6,Q9EPR4,P70387,P12023,Q9QYB1,Q80SY3,B1ATV0,Q5EG47,P83887,Q9ERI2,P70441,O54890,F8VQC9</t>
  </si>
  <si>
    <t>GO:0009986</t>
  </si>
  <si>
    <t>cell surface</t>
  </si>
  <si>
    <t>P56480,P20029,P63038,P14211,P27773,P09103,P38647,P10605,P28798,P11438,Q542I8,P05202,Q3U1U4,P97449,P08003,Q8BMK4,O70370,Q61830,P01899,P57759,E9PV44,P63017,P10852,Q08857,P06800,P09055,Q3U8S1,P24668,P11499,P26041,Q8R5L1,Q8VBZ3,P01887,P01901,P20491,Q9D1Q6,Q60634,Q9D7N9,P16045,P43406,P49769,P21956,Q8BXZ1,E9Q3Q6,P06797,P11152,Q61739,Q62351,P10810,Q61549,P41731,Q8C129,Q9WTR1,Q9Z0F8,P11688,Q07113,Q9D8V0,P48036,P18181,P26151,P42208,P97333,O55022,Q3U7G2,P70452,E9QNL8,O35598,P63321,P63158,Q504P2,P08101,P13597,Q61072,Q9CYN9,A2AWF8,P06795,P07901,G3X8Y8,P41233,Q8R2Q8,Q61598,P35456,P08226,P15535,Q61144,Q64735,Q61009,P09581,Q99MB1,O89103,P04202,P06869,Q792F9,Q3TJ55,Q9Z1M0,P12023,Q64343,Q9QYB1,P15702,P34884,Q8R4V1,P31041,O35657,O54890,E9PYI8,P50428,P34902,P14483</t>
  </si>
  <si>
    <t>GO:0044297</t>
  </si>
  <si>
    <t>cell body</t>
  </si>
  <si>
    <t>P35564,Q91ZX7,Q99P72,P20152,P11438,B7FAU9,P05202,P62821,P68372,Q9D6F9,J3QNR5,P62874,P63017,P53994,P62880,P99024,G5E829,P60764,Q61093,Q99104,Q9Z257,P49769,E9Q3Q6,P06797,Q61462,Q9DC70,P55258,Q8C129,Q9WTR1,P60766,Q921M4,O88531,P97333,E9Q7G0,Q2TBE6,Q9QUJ7,O35435,Q8K4Z3,G3X8X7,P08228,Q6PHZ2,E9QPA6,O08553,Q09014,Q9CYN9,P14206,H3BJU7,Q9CQD1,P07901,G3X8Y8,P11983,P42932,P80315,P97493,O55222,P08226,Q9ES28,P80316,P70227,P80314,Q61144,P68040,O35382,Q3U0I3,P63242,P31938,Q8BWH0,Q9R049,O89116,P04202,Q04750,Q9Z1M0,P80313,O55106,J3QMN4,Q64430,Q8C052,D3YWI4,O09106,Q61191,O35639,Q8K2K6,P63005,Q5UE59,Q8VCH7</t>
  </si>
  <si>
    <t>GO:0012505</t>
  </si>
  <si>
    <t>endomembrane system</t>
  </si>
  <si>
    <t>P20029,P63038,P14211,P08113,P35564,Q91YQ5,Q91ZX7,Q99P72,A2AVJ7,Q9DBG6,Q9DCN2,Q61335,Q61543,P62821,P97449,P68372,J3QNR5,O54734,O55143,Q8CBM2,Q62186,Q68FD5,O35604,P48678,Q91V41,Q9R233,Q99JY9,Q9EP69,P53994,Q61263,Q9D1D4,P30355,Q6GQT9,P27046,Q9CYN2,Q9CY27,G5E850,Q9R0Q3,Q80WJ7,Q8BH80,O08547,Q8C7X2,P26041,P99024,P63001,P60764,P36371,Q9D1Q6,Q9CPU4,Q3TBA3,Q9DBG3,P62908,Q3TWV4,P61804,Q60634,Q9DBG7,Q9QYE6,Q921T2,Q61029,P98078,P49769,P17427,Q8BFZ9,P97363,Q9WTI7,P17426,Q8BX90,B1ATS5,O70378,Q62351,P14733,Q8VBT0,O35704,H3BKT0,P47740,O70152,B1AWE0,E9Q855,P63024,O08579,P61027,Q6PD26,P81117,Q9CRD2,Q3TDN2,Q9WTR1,P84078,P70302,Q8R180,Q9D662,Q07113,E9Q421,Q9D8V0,P60766,Q91X78,Q9CQY5,Q8BXQ2,Q9CQB5,Q921K2,Q9Z2G9,Q3U9G9,Q9EP72,Q8BJS4,P70245,Q924Z4,Q9DC71,Q9JJF9,Q2TBE6,Q3U7G2,Q99KI3,Q6PHN9,Q8CIE6,Q9CWU2,Q07813,P45700,Q8K021,O88630,Q07076,Q91VE0,P27808,Q9JIF7,Q78XF5,Q8VE22,Q78IS1,Q8BN21,O55100,Q99LB4,P58742,E9QP99,Q9D338,P70280,O88455,Q09200,Q8R420,P06795,Q8BMP6,Q9CQD1,Q9ERU9,Q3TBT3,O89051,Q05144,Q8BMS7,Q9WTK3,G5E880,Q9CQU3,Q8K1E0,O70325,Q9D1Q4,Q6PAH4,Q3TAS6,P57787,P62743,Q8R2E9,Q8BNI4,H3BK65,Q9CZX9,Q9Z1Z0,Q9EQQ2,Q99P88,Q99J56,Q8K273,Q6S5C2,Q6P8H8,Q61655,Q8R3C7,P70227,A2A9I0,Q3KNM2,Q61144,B0R091,Q6QD59,P63242,Q5XJY5,Q9JJQ0,P21619,Q9R049,Q6P1H6,Q6DVA0,O35075,O55029,Q91YI4,O35623,P41251,Q4FZC9,P39098,P70168,Q8VCF1,Q8R3Q0,Q8BJ71,Q9BCZ4,P22437,Q8BGS7,Q9Z1Q5,Q9Z1M0,Q9QZE5,Q3U3R4,Q9WTS2,B9EJ54,Q3UPL0,Q60902,A1BN54,Q9Z0R4,P40336,Q9ER39,Q9Z2E9,P40142,Q9QZI8,D3Z2K2,P97384,Q9ER41,P12023,B1AT92,Q8K358,E9Q9M5,Q9EQC5,O55013,O35153,O55242,Q6PFD9,K3W4Q8,E9Q9E9,G5E8V9,P54751,Q8BHC7,Q58NB6,A1L3P4,O35639,Q9Z329,Q3TSR0,Q91W53,Q6P542,Q91VH2,Q9D1M0,O88829,P70315,E9Q3L2,Q9EPJ9,P63005,Q9ERI2,Q80U93,Q9D0I4,Q3UJ81,Q8VE37</t>
  </si>
  <si>
    <t>GO:0042995</t>
  </si>
  <si>
    <t>cell projection</t>
  </si>
  <si>
    <t>P60710,G3UZ07,P35564,Q91ZX7,Q8VDD5,Q99P72,P20152,P11438,P08905,B7FAU9,Q9D6F9,P62814,P50516,P26039,P62874,O08749,P63017,P51863,Q99JY9,P50518,P07356,P09055,P52480,Q9JKF1,Q9QUI0,P11499,P10107,P07091,P26041,P45952,G5E829,B1ARU4,P61161,P63001,P60764,Q61093,P58281,A2AMW0,P59999,Q61233,Q91XV3,Q9CVB6,Q9MD82,Q99104,P62908,P18760,P05064,Q9WTP6,Q9Z257,P49769,Q9JM76,Q9CPW4,P24638,Q8JZN5,Q9WTI7,P46460,E9Q3Q6,P06797,P70290,O89053,Q61739,P25911,Q6PHC1,Q61462,Q9DC70,A3KGU5,Q6P9Q6,P63024,P13020,P55258,P61027,Q60766,Q62261,P08103,Q9WTR1,P70302,P62962,P60766,D3Z6I8,P48036,O88531,B2M1R6,P06151,Q7TMB8,Q8K1B8,P63101,Q01768,E9PZF0,E9Q1G8,P42208,Q9D8U8,O09044,P97333,E9Q7G0,Q2TBE6,Q6PHN9,O88342,P57780,Q6PIC6,P62960,P62331,Q8K4Z3,G3X8X7,Q61768,O35598,Q91VE0,P08228,P63158,Q60865,Q6PHZ2,Q8C3V4,P70280,O08553,Q09014,Q9CYN9,E9Q2A6,P70429,A2AWF8,H3BJU7,Q9CQD1,P16330,P07901,Q3UW66,G3X8Y8,P63094,Q8R1B7,Q6PAH4,Q64324,H3BK65,P27601,P97493,Q8C1B7,P62259,Q5FWK3,O55222,P49935,Q9EPK2,P08226,P15535,Q9ES28,P70227,Q61144,P68040,O35382,O35375,Q8CAG6,P63242,P70460,G3X9V2,Q8CI51,Q61009,Q9JHJ0,P31938,Q8BWH0,B7ZCU4,Q9R049,O08808,Q8R550,Q8BH43,Q91YI4,P04202,Q62419,Q91Z67,P22437,Q9Z1M0,Q8R5M8,Q921M7,Q3UQ44,O54774,A1BN54,O55106,J3QMN4,Q9Z0R4,Q9ER39,Q62418,Q32ME1,Q6P9Q4,Q3V0N8,P12023,Q99N69,Q9QYB1,O35387,Q8R5A3,Q64430,P15702,P06745,O55242,Q8C052,A2ARZ7,Q80XL6,E9PX48,Q6NVF2,P97814,D3YWI4,A2A815,Q3UPV6,P29452,Q9ES56,O35639,Q9Z329,O88839,A2AAN0,Q91VH2,Q8R1S0,Q61166,Q63844,P83887,P22366,Q8K2K6,P63005,Q9Z266,E9Q8N5,E9QKV6,Q99KJ8,Q9ERI2,P70441,Q61081,Q5UE59,Q9Z0P5,Q6PGF7,O70161,F8VQC9,P63087,Q6A028,B1AZ46,Q9DCG2,D3YWR7</t>
  </si>
  <si>
    <t>GO:0005622</t>
  </si>
  <si>
    <t>intracellular</t>
  </si>
  <si>
    <t>P56480,P20029,P47738,Q03265,P63038,Q8CGP2,Q8CGP1,Q64475,P70696,P60710,G3UZ07,P14211,P08113,P35564,P27773,P18242,P26443,P09103,Q9QXS1,P51881,P38647,P10605,P48962,Q60930,Q3TML0,Q91YQ5,Q8VEM8,Q91ZX7,Q8VDD5,P28798,Q60932,Q99P72,P08249,Q9CQQ7,P62983,P50637,P20152,A2AVJ7,Q6ZQM8,Q8BMS1,P11438,P54116,Q8R0X7,Q8C2Q8,P08905,O35129,Q8BLF1,Q9DBG6,P37040,Q9DCN2,P15864,B7FAU9,Q61335,P05202,Q61543,P62821,Q99P91,Q64523,P27661,Q3U1U4,P97449,Q9DCX2,G3X9L6,Q99KI0,P51150,P08752,P31996,P68372,Q9D6F9,J3QNR5,P67778,Q9DB77,P62814,P08003,Q9CZ13,E9Q555,P12787,Q8BMK4,Q60597,Q8K2B3,P10126,O70370,P35700,P50516,Q8BFR5,O54734,P24270,P26039,Q9JKR6,Q9DB20,P19783,O55143,P16858,M0QWZ0,Q99LC5,Q61830,Q8BHN3,Q62425,Q6P5E4,P51174,P62874,Q8BH59,P57759,Q99JY0,Q8QZT1,P05213,Q9CZU6,P24369,Q9JHF5,Q8CBM2,E9PZ00,P48771,Q922Q8,P55302,O08749,E9PV44,Q60931,J3QPE8,P41105,Q9D0K2,Q69ZN7,Q62186,Q8VDN2,Q3V3R1,Q9CR62,Q99JI6,Q9CZN7,P63017,P51863,Q68FD5,Q9WV55,Q9CPQ1,P30204,O35604,Q9Z0J0,Q8BMD8,Q91V61,Q7JCZ1,P47963,P48678,Q91V41,Q9R233,P27659,Q3THW5,P0C0S6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35279,P61255,P09055,Q9D6R2,O55142,Q9WV54,Q9CZM2,E9QAZ2,P52480,P14148,O35887,Q64433,Q9CQN1,Q6GQT9,P50544,Q6PB66,P27046,Q9CYN2,P35980,Q9D2G2,Q64521,P62717,Q9R112,P43024,Q9DCW4,Q8BWT1,P97450,P61514,O08528,Q06185,Q9CY27,Q9CRB9,P40124,E9Q7G1,Q8BFZ3,Q8BH40,Q3U8S1,Q9JKF1,Q8R5J9,Q5XJF6,Q9CQA3,P24668,P14869,E9Q070,Q91YH5,Q9D051,G5E850,P19253,Q9R0Q3,E9QAH1,P12265,Q61425,P32020,Q9QUI0,H3BL56,Q9Z2I0,Q80WJ7,Q99N15,P11499,Q9QXX4,P97742,O08795,Q9R0X4,Q32MW3,H3BLL3,Q9JLJ5,P62880,Q8BH80,Q9D3D9,P10107,P07091,P46638,O08547,Q8C7X2,P26041,Q6ZQI3,P45952,Q9CZE3,P99024,Q9CQB4,P20108,Q8R5L1,Q78IK2,Q07417,B1ARU4,Q02819,P61161,Q9Z2I9,O08807,P35821,Q9DCJ5,P63001,P60764,Q8C0I1,D3YUM1,Q9QYA2,Q791V5,P99028,P43276,P99029,P61226,Q9EQ06,Q99KF1,Q9CQ22,Q8JZQ2,P62889,Q9QZD8,Q99JB2,Q9ES97,Q8CGK3,Q8BH04,Q61093,Q8BVE3,Q9WV32,Q9D0F3,Q60605,P58281,Q9DB73,D3Z1D6,D3YU45,P68134,P68033,P63268,P62737,A2AMW0,Q62087,Q2EMV9,Q922Q1,P59999,Q8VCW4,Q921G7,Q61233,Q99LC3,Q99JR1,P36371,Q8BH95,Q8BIJ6,Q91XV3,Q8K411,Q9D6M3,Q9JHU4,Q9Z1G3,Q8BMF4,Q9CVB6,O70404,Q9CXV1,Q6R5N8,Q9MD82,Q99104,Q80VA0,Q9CQS8,Q9CZW5,Q3TDQ1,Q9DBH5,P58021,Q8CG29,Q99KE1,Q91VA7,Q9CQE1,Q9D1Q6,Q9CPU4,P20060,Q9D1R9,G3UVV4,Q3TBA3,Q9CY50,Q5SUA5,P58252,Q01853,Q9D024,Q9DBG3,P45878,Q9D1K2,P09671,P62908,Q9EPL9,Q9D1L9,Q91WD5,Q9DC69,Q9D880,P18760,Q9CQW9,Q9JHI5,Q9CR57,Q9CQ69,G3X973,Q7TMG8,Q61334,P97351,L7N240,D3YVC1,D3Z536,Q9CR51,Q8BIG7,Q7JCZ0,Q3TWV4,Q8K297,P61028,P61804,A2A547,P62754,P11928,P43275,Q9EQH2,Q60634,B2RXS4,Q9DC61,E9Q132,Q99LP6,Q8BGH2,P62702,O35114,Q9DBG7,P17439,P99027,Q9QYE6,P41216,P56135,Q921T2,Q9WUM5,P62918,P16045,Q9DAS9,P05064,P62830,Q9CQX2,P84096,Q9WTP6,O89017,Q8CC88,Q9DCT2,P57746,Q61029,Q9Z257,Q9DCM0,Q99L04,P98078,E9PXX7,P43406,Q6ZWZ7,P49769,Q9JM76,Q78IK4,Q921L3,Q9D1G1,Q61102,Q9CQM8,Q8BFR4,Q91YW3,P86048,O08917,E9Q035,P47758,Q91ZA3,Q9JLJ2,Q8BM55,Q7JCY6,Q99MN9,Q9CXW4,E9PZB3,D3YW69,P57716,P35293,P29351,Q925I1,Q8BXZ1,P17427,E9Q7B0,Q9CPW4,P08207,P56382,Q8BU14,Q9CXT8,Q791T5,Q8BFZ9,O09159,O88441,P62301,Q9DCS9,D3Z7C8,Q9D172,Q9DC16,Q920A5,Q9Z2G6,D3YU17,P09528,Q5U458,Q9CQH3,P24638,Q8JZN5,O35405,P97363,Q9ERK4,Q9WTI7,Q9CQF9,P58681,Q8K1R3,P55096,P17426,Q9CQW2,Q922Q4,Q80UM7,Q9CRD0,Q8VHE0,O70318,Q8BX90,P46460,P06797,P62270,Q7TMM9,P70290,Q9D6J6,P63213,P47754,Q91XB0,P70404,O89053,P62911,P29416,P62900,B1ATS5,O70496,P38060,P97821,O70378,P85094,P62267,P11247,Q6ZWN5,Q62351,P52503,P14733,P25911,Q8VBT0,P43274,O35704,O35857,P48410,Q6PHC1,H3BKT0,Q91XH6,Q8BYU6,Q9D8N0,Q62465,P47740,P52875,O70152,Q9D964,Q9WUM4,Q61462,Q9DC70,A3KGU5,Q8K2C7,P08074,Q9CPQ3,Q9DBL1,B1AWE0,P62242,P51410,G3UW34,P62281,Q9DAU1,Q91V04,O88668,Q6P9Q6,Q9D0L7,Q8R2Y8,Q9Z2I8,E9Q855,Q9D3P8,Q9JHJ3,P63024,O08579,Q99L13,E9QPX3,P13020,Q8R1V4,Q8K0D5,P52825,D3Z3R1,Q6ZWZ4,Q9ERS2,P55258,Q9ER00,Q9R0E2,Q91VN4,P61027,Q91WS0,Q9EQP2,Q9Z2Z6,Q9CQ62,Q60766,P63276,Q9ESW4,Q9CQZ5,Q9EP89,Q62261,Q9D8T7,E9QM21,Q9QWR8,B1AQR8,Q9DB15,Q8BYI6,Q9JHS4,Q6PD26,P41731,F8VQC7,Q9R0E1,Q8BX10,P97370,Q9CZX8,P08103,Q8C129,P81117,Q62086,P14131,Q9CRD2,D3YVW0,Q9QXT0,Q3TDN2,Q8VCF0,Q9DCC8,Q9WTR1,Q9Z0F8,P11688,P84078,P61205,Q8BSL7,Q64133,Q8K3J1,P18155,P70302,Q8R180,Q8BH86,Q6YGZ1,D3YTQ9,Q62167,P16381,Q9DB05,P62075,Q8BP92,P54987,E9QNG1,Q9D662,P35282,P29341,Q9JHS3,Q9CWK8,Q07113,Q9R1R8,O09005,Q91VI7,P62962,Q9CQC7,Q9CZX7,P53702,E9Q421,Q9D8V0,O08992,Q8JZR0,O09043,Q3UDW8,Q921E2,P53395,Q80VQ0,P60766,P60904,D3Z6I8,Q921M4,Q91X78,Q9D6U8,Q9D6J5,O09117,E9Q634,P60335,Q64310,Q9CQY5,Q80W54,P16332,Q8BKZ9,Q9JL26,Q8CFX1,Q9CQJ8,Q9CXW2,Q9DCE9,O55028,G3X9I1,Q8C6I5,P22315,Q8BXQ2,Q9DC23,P48036,Q99KC8,Q9CQX8,Q9ER38,Q9Z1P6,Q8VEK3,Q9CPP6,Q9QXW9,O88531,Q3U422,Q922J9,P51569,Q99L43,Q6ZWQ7,B2M1R6,Q8R1I1,P11276,O35379,Q9R1J0,Q7TMF3,Q99LY9,Q9WU78,Q99K70,P62264,Q8C3X8,Q8BPU7,Q78ZM0,O88569,P59017,Q9DCS3,Q8K1X4,O54965,Q9CR61,P06151,Q7TMB8,Q8BTS0,Q99LI2,Q8CI59,P42125,Q99M87,O54782,Q9CXE7,O09111,P70295,Q99LB2,E9QKL6,Q8BFP9,Q9CQB5,Q99MR8,Q8K1B8,Q9D6K9,Q9CPY7,Q921V5,K3W4R5,Q3THE2,P63101,Q8VCX5,D3YVW2,P21279,Q9CQN7,Q9WUQ2,Q3UUQ7,Q921K2,E9Q9C5,P62852,Q9WTP7,D3YWT0,O35459,Q99J47,Q9CZS1,Q01768,E9PZF0,Q9DC51,P97287,E9Q1G8,Q9QZQ8,Q59J78,Q5RKN9,Q9CQU0,Q9Z2G9,P42208,Q3U9G9,Q91V55,Q8BTX9,Q9D7B6,Q9CY58,Q9EP72,O08529,Q8C172,O88983,Q9CQ92,Q8BJS4,O89023,Q9D5T0,Q3UMR5,Q8CCJ3,P70245,Q8VDJ3,Q9D8U8,Q924Z4,D3Z5I1,Q8BK72,Q8C3J5,Q8VCH8,O09044,Q3TWL2,P97333,O55022,D3YWY6,Q9D7N3,Q9D0G0,Q6PCP5,Q9DC71,Q9JJF9,Q9CZB0,E9Q7G0,Q3UVK0,Q8BLN5,Q2TBE6,Q3U7G2,Q9WVK4,Q9CQ75,O55125,Q99KI3,Q6PHN9,Q9Z210,O88967,Q9WUA3,H7BX88,Q8BG51,A2A6U3,P70452,P47962,O88342,Q91VS7,Q3TL44,Q924L1,Q9QUJ7,D6RGM8,Q8CIE6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O89001,P23780,P08228,Q9JIF7,P67984,Q60648,Q99K23,Q9CQ54,Q78XF5,Q3URS9,Q8VCW8,Q8C3X2,P63158,Q91W86,P60867,Q8VE22,Q60865,P27546,Q8CG48,P70704,Q5KU39,Q76MZ3,Q8VD75,Q8BU88,P08101,Q78IS1,Q8CHT0,Q91V35,P48025,Q8BN21,Q91VM9,O88587,P13864,Q64337,O55100,Q9CR20,Q6PHZ2,Q99LB4,Q91VW5,E9QPQ8,Q04447,P62245,Q3UIU2,Q9CQF0,P58742,Q91ZN5,P14824,Q8BKC5,Q9D8Y1,E9QP99,Q8C3V4,Q9D1P0,D3Z7C0,Q9DBJ1,Q91WK5,P68510,F6ZFT1,E9QPI5,Q9EQI8,Q99KU0,E9QPA6,Q9R0M6,Q9ER88,O08912,P35276,Q9R1Q9,Q9D338,Q3TCN2,P70280,P09405,Q9D1E8,Q99N87,Q9DBE8,Q3UJU9,Q61072,P47791,Q9JJI8,O88455,Q14C51,Q8R5L3,Q9Z0V8,Q9ERN0,Q9DB25,Q9EQ20,Q9CR67,Q9CQN6,Q99N96,Q9EPL0,Q91ZE0,Q78PY7,Q9CQ91,Q8R404,P63325,Q09200,Q8BK64,O08553,Q3TFD2,Q91YM4,Q3U3J1,Q9D7P6,Q8VD58,Q09014,O35309,Q8C2E7,E9Q2A6,Q3UIR3,Q8VEH8,P30681,Q9R0H0,Q8R420,P70429,Q91VA6,Q8QZS1,E9PUQ9,Q01320,P61211,Q9WV98,Q9JIK9,P06795,Q5F285,Q9D1L0,D3Z5B1,P14206,E9PVC6,Q8VEA8,H3BJU7,Q9D0D3,Q8BMP6,Q8R1F1,Q99KK9,Q3TCD4,Q6P9J9,G5E8R3,Q9DC29,Q6NXK9,Q4VAE3,Q9D023,Q9CQD1,P61021,P70665,P16330,Q9CZR8,Q9ERU9,Q3TBT3,Q9CQW1,O89051,Q8K2I4,Q8VI93,Q60759,Q8BH79,Q99PT1,E9PVA8,Q3UW53,Q05144,Q8R164,Q922H2,Q8R307,Q9JJL8,P70699,Q8CD10,Q61542,Q8CFD4,Q920A7,Q9CQR4,Q8VEK0,Q9DCU6,P07901,Q8K1Z0,Q8BGJ5,Q8BMS7,Q9D1I2,Q00612,Q7TSQ8,P61982,Q9D7N6,Q8BJZ4,Q69ZN6,D3YTR6,Q3UW66,Q9D8V7,Q8BVW3,Q9WTK3,P62073,Q571E4,Q9D1B9,Q8K2C9,G3X8Y8,G5E880,P41233,P48193,Q8VDP6,Q8JZN7,P51175,Q9CQU3,Q8K1E0,Q8R143,P63094,Q99P65,P11983,J3QMM7,Q8R1B7,O70325,Q8CE80,D3Z5K6,Q3U186,Q9D1Q4,Q9QZH6,Q9CZW4,Q6PAH4,Q3TAS6,Q9D6K8,P57787,Q8CAS9,Q60770,Q9CXD6,P62743,Q64324,P42932,P40630,Q3UMB9,Q3UND0,Q99N94,E9Q179,P70206,P62835,Q8R2E9,O88736,Q9D0L4,Q8BNI4,H3BK65,Q566J8,Q9Z0L8,Q91V01,D3Z4C9,Q9ET22,Q9QYR9,Q9JI99,P49710,Q3UQ84,Q8K2M0,Q8VEB4,Q9CZX9,Q9ES52,Q8R361,Q8C1Y8,Q9DCM2,Q9JL15,Q8BK08,Q9D0E1,Q8R2Q8,Q91VM5,Q9WV02,Q91YP2,E9QMX7,Q64191,Q91YJ5,Q91VC9,Q9CTG6,P58137,Q9Z1Z0,Q3TEA8,Q3UV70,Q61598,E9PVX6,Q61112,Q9CQ06,O35972,Q9EQQ2,Q8BGA9,B1B1D8,Q9D1H8,Q9D404,Q6A099,P80315,Q9D7J4,E9QLA5,P27601,Q8C407,P97493,Q924T2,Q8C1B7,Q9D1I6,Q9DAV9,Q9D517,Q3UIA2,Q6A0A9,Q8R0F3,Q9CWZ7,Q99P88,Q80X85,Q99J56,P97478,P62259,Q5FWK3,P97315,Q9R0P3,P60605,O35601,Q8BHD7,Q3TRM8,Q8K273,Q91ZR1,Q9CQ43,Q9CR89,Q9CQ56,Q61712,O55222,Q61733,Q810B6,Q99N84,Q9JIY5,Q9EQU3,P35290,Q9WV68,Q80U63,Q8BHF7,Q7TMK9,P61750,P49935,Q9WV84,Q9EPK2,A2ATI9,P08226,P32883,Q9CQE7,P15535,O70251,Q6S5C2,Q9Z1T1,Q8BHS6,E9Q8N1,P50171,P62827,Q61820,Q6PA06,Q6P8H8,Q8VDC0,E9PUD2,Q8VCS3,Q9ES28,Q922B2,Q61655,Q8R3C7,Q5RL20,Q9CY73,Q61584,Q6NZD2,Q8R3H7,Q3U8Y1,Q3UN02,Q9CQZ0,O35943,Q8R3F5,Q8BMS4,Q99N93,P80316,P21981,Q31094,Q31099,Q91VT4,Q9CZL5,Q9CQ40,P70227,P80314,Q9D1A2,Q8BLI4,D3Z191,A2A9I0,Q9D8B3,Q3KNM2,Q91XA2,Q8K2Y7,Q61144,Q80X95,Q6NTA4,D3Z1Y1,O35744,P68040,O35382,Q3TAA7,Q9JLR9,P63168,Q3TGG2,Q8BYC6,F8WIV2,Q9D2R6,Q9D8C4,Q9JJ28,B0R091,Q8BWM0,Q8CAG6,Q9WUN2,Q6QD59,Q3U0I3,Q8R4N0,Q91ZW3,P70333,Q3UDR8,Q5SVG5,Q8R0J2,Q8BPX9,Q9Z126,Q9JLZ3,D3Z7V3,Q921Y0,Q8BPB0,P63242,A2AJ15,Q9CR59,A2AJ88,Q8BGY7,Q6PGL7,Q8BL66,P70460,Q9WV85,Q3UZ39,G3X9V2,O54984,Q8R081,Q8BGC4,O09172,Q9EQH3,Q5U5I3,Q9D8W7,Q91XB7,Q5XJY5,Q6NSU3,Q3UN04,Q8CI51,Q9JJQ0,Q99J27,P84104,E9PUF7,O88487,Q9DCD0,Q9JKN1,Q61009,Q9JHJ0,Q922Q9,Q80VL1,D3YX34,Q3UFY8,Q8CAK1,Q9DCI3,G3X9H7,Q9CPU2,Q8BYL4,E9Q9A9,Q7TMR0,Q922F4,P21619,P31938,Q8C3X4,P35283,B7ZCU4,Q9R049,Q99NB1,O08808,Q6P1H6,Q8CFJ7,Q9QUK3,Q61792,Q8VHI3,Q9D2N9,Q08619,Q7TPV4,Q99MB1,Q3UXG7,Q9WUH1,A2AFJ1,P58059,O89116,Q91VR5,D3YZN4,E9QJS0,Q9CZP5,Q6DVA0,Q8R550,O89103,Q80XN0,E9QAS4,Q91YS7,O35075,Q60714,Q8BU31,O55029,Q9D0Q7,D6RJ50,Q9DCB8,Q99JW4,Q62426,Q6ZWY3,D3Z512,Q9JL56,Q8VDS8,Q8BH43,Q91YI4,Q8BJ48,P11352,P53986,A6H611,Q80YD1,O35623,Q9CZ83,Q9JKC8,P41251,Q9QX60,Q9CWD8,Q9Z1M2,Q8BXV2,D3Z456,Q8BIP0,P04202,O08583,G3X9I4,Q9ERY9,Q5HZI9,P98192,Q8BGT0,Q8CGC7,P28867,Q4FZC9,Q61937,B2KF83,P39098,P49312,Q9JIK5,Q62419,Q69Z38,Q8VDD8,P52927,G5E881,Q91VX9,D3Z2J3,P70168,Q8VCF1,Q9CQV5,O70145,Q8CEE7,P58158,Q8R4G6,B7ZMP1,P46061,Q8R3Q0,A2AHX9,Q8C163,D3YV00,P61164,Q62318,Q8BJ71,Q8R4H9,Q9DCI9,Q99J39,P09925,Q9CPV4,Q9D1I5,Q91Z67,Q8CG50,Q61510,P61222,Q9BCZ4,Q3U4G3,Q99LF4,P22437,Q3URE1,P46467,Q8BYB9,Q8K5B2,Q9DBW0,Q8BGS7,Q921F2,Q9EQJ0,Q91YT8,Q6DID7,P35550,Q8K215,P97369,P54818,Q3TJ55,Q61578,Q8VDT9,P12382,Q9CW03,A2AUK8,Q8CF66,Q6ZWX6,Q9CWX2,Q04750,Q9CZN8,Q68FL6,Q9Z1Q5,Q9Z0V7,Q9CXJ4,B1ASP2,Q8CG76,Q9WTX5,Q9CPX7,Q80ZJ1,Q99K48,P35585,Q9Z1M0,Q9EPU0,Q9QZE5,Q3U3R4,Q8BWC0,P62196,Q9CQL5,Q8R5M8,Q921M7,D3Z0A5,Q811U4,Q8VDI9,Q8BGT9,Q925N2,E9Q3G7,Q99JH8,B9EKI3,Q05816,Q3TBD2,Q9D6Y7,Q9Z2X1,J3QMQ5,Q80UJ7,Q9D8S9,F8VPK5,E9Q405,Q8BIJ7,Q3UQ44,Q8QZY1,Q9JHP7,O08832,Q8VE99,Q8BV49,Q504N7,O54774,E9Q914,Q99LE6,Q9CQV8,Q9WTS2,B9EJ54,Q922B1,D3Z645,E9PUE7,Q9D125,Q3UPL0,Q8R1Q8,O54918,B2RY56,Q3UID0,Q9CZD3,Q60902,A1BN54,P23116,P80313,O55106,F8VQC1,E9QKK8,Q9JK48,J3QMN4,Q8K0Z7,Q9Z0R4,P40336,Q8VIJ6,Q8VH51,Q9CPV3,Q8BGF6,Q9JI39,Q5SXY1,P83093,Q91VW3,Q99KY4,Q9DBL7,Q9EPK6,Q9Z277,Q9ER39,Q8BH31,Q6NVE9,Q3TC72,Q8K370,Q9ESY9,Q9CXI0,Q8K0C4,P17918,Q6SJQ5,Q99LQ7,P14152,Q9CX00,Q99JZ4,Q8R1B4,Q80ZD3,Q9JII6,Q8BYW9,Q62418,Q9Z2E9,Q32ME1,P40142,Q9D6S7,Q8R035,Q9WUA2,Q6P9Q4,P60122,Q7TNC4,Q8C7U7,Q9CPW3,P68368,Q8BZ00,B1AQZ0,Q6P3A8,Q9QZI8,Q8C7H1,D3Z2K2,A2AAN2,Q8BUE4,A2AWT6,P97384,O88856,G3X972,Q9CWU6,P70372,Q9EPR4,Q9ER41,Q91YY4,Q61171,Q9CPZ8,Q8BPG6,P70387,P12023,O54692,Q9CZR3,G3X8V8,B1ATP7,Q9Z2A7,Q9DCV4,P54823,B1AT92,Q8VDM4,Q8VD31,Q8VDW0,O89079,B1ASZ3,Q8BK67,A2AE89,Q91VC3,Q99KP6,Q99N69,Q9DBP5,Q8K358,Q9DBX5,Q64343,Q8JZQ9,Q8BP40,O70172,Q3UDC3,Q91XL9,Q920L1,Q99N92,Q3TKD0,Q9QYB1,Q99J87,Q6Y685,Q03963,Q8BG32,Q6P5D8,O35387,E9Q9M5,Q9CR58,Q8R5A3,Q8BSF4,F6TVX7,Q61599,Q9EQC5,Q80SY3,Q3V009,E9QKE4,O55013,Q9DCR2,E9QA46,Q9WTM5,Q64430,O54988,Q9QYY8,O35153,P28656,P46471,Q9D4H1,Q9D270,P06745,E9Q7W0,Q9JIQ3,Q6PGG2,E9Q5I9,O55242,Q8C570,Q62433,Q9CQI6,P34884,Q8C052,Q3U2G2,B1AXN9,Q543K9,A2ARZ7,Q501J6,Q8BP47,Q80XL6,Q99J23,Q8CIN4,Q99JT1,Q9D8S4,Q9CQA6,P97872,P97855,Q8K310,Q9JIF3,Q6NVF2,P97814,Q6PFD9,Q99KK2,Q14CH7,Q60737,Q6IRU2,P97823,Q3TXS7,F7CBP1,Q9WV96,Q3UMW8,K3W4Q8,P63330,P62715,E9Q9E9,D3YWI4,E9PZK7,P58044,Q99N91,B1ATV0,Q9CQR2,G5E8V9,Q6ZQ08,Q9QZI9,Q9Z0S9,P68254,Q9ESU7,Q8BUY5,Q9CR98,A2A815,Q6NXH2,Q80V53,D3Z6W2,Q8BWY3,Q5EG47,D3YZ98,Q9QZD9,Q3U5Q7,Q6PFQ7,Q3UPV6,Q9CU62,Q3UMC0,Q05D44,E9Q2X6,Q9D7A8,P54751,Q8R087,P29452,Q60972,Q99MN1,P83940,Q8BHC7,Q9EQ32,Q58NB6,P62192,P11031,Q3V4B5,Q61411,Q9D6Z1,Q2HXL6,Q9CYH2,D0QMC3,Q8K3K7,P50580,P56213,A1L3P4,Q9ERI6,Q921X9,Q9QZ06,Q6P9R2,Q3TQB2,Q9D0I9,P14685,O09106,Q9D8P4,Q3UHB1,E9QNN1,Q61191,Q9ES56,F8WJI3,P62077,Q8C0K5,F8VPV0,A2AMH5,Q78J03,Q8VDK1,Q9QZC2,G3UZI3,Q8CFI5,O35737,Q9CXF4,A2AWP6,Q8CFQ9,O35639,E9Q9N6,Q9Z329,Q8K3A0,Q3U466,O70579,Q99LL3,Q9QXB9,Q3TBW2,Q8VDQ8,B2RXV4,Q3TSR0,Q5SSK3,O88839,A2AAN0,B2RXC1,Q9DC50,P58466,Q8R502,O70194,O88685,Q8BL97,Q91W53,Q9JHF7,Q9WVA3,Q6P542,Q8BU30,D3Z079,Q8BVU5,Q91VH2,Q6DFW4,Q3ZK22,Q8CIH5,Q80WQ2,Q5F2E7,P49070,Q9DCH6,Q91WK2,O35286,Q91W50,Q9CR60,Q9CWG8,Q9JKL4,Q8R3I9,Q9D1M0,Q8R1S0,Q9R1P4,P15920,Q9CZD5,Q9WUZ9,Q3KQM4,Q61166,O88829,E9Q804,P97930,Q9JKK1,Q8BJU9,P70315,E9Q3L2,Q9QXJ2,Q8R242,Q63844,Q91WK1,P16879,Q8R127,Q9CYL5,Q8BGD8,P83887,Q8VCK3,Q9CX86,P97379,D3YW48,P62307,Q6PDM2,P22366,Q9R1W5,Q8CBA2,P62315,P34022,Q91WM2,Q8K2K6,Q8BMS9,Q9EPJ9,Q91Z50,Q8BVL3,Q9JM90,P63005,Q9Z266,E0CXC7,Q3TIU4,P35991,Q9WTX2,P62317,O08784,Q9DCH4,O88844,Q3TRH2,Q3U2A8,Q00PI9,Q6P8X1,E9PYA3,Q504M2,E9Q8N5,Q9JME7,E9QKV6,O35657,Q99KJ8,Q9Z1Q9,Q9JHW2,Q8BMJ2,Q11011,Q9ERI2,Q9DBG5,P70441,Q9Z127,P11440,Q9Z204,P00493,Q9CPX6,O54890,Q9WVD5,P98083,Q91Z92,Q8BSN6,Q3UNZ8,Q6PDL0,Q61081,P11930,E9PYI8,F8WJK8,P52850,Q6PE15,Q61592,Q52KC3,Q99KH8,Q9DBC7,Q80U93,Q5UE59,Q91WE6,P50428,Q9Z0P5,P62320,Q9R0P5,Q9CQC8,P45376,Q8BVI5,Q6PGF7,Q9D7X3,Q3UXD9,Q9D8H7,Q61586,Q9D0I4,Q99J21,Q99K28,Q8BH47,O70161,Q9WUR9,F8VQC9,Q9CR50,Q9CPW2,Q3UJ81,Q8VCH7,Q61070,Q922P9,Q9CR27,P63087,A2AU62,Q8BGU5,Q9JIY0,A2APY7,Q9CWJ9,O08715,Q8BZZ3,Q8VD65,Q9Z1Z2,E0CXB1,Q5NCF2,Q6A028,Q922D8,Q9D924,I3ITR1,Q8VE37,Q9D0K1,E9PZ21,Q9D8S3,P14483,E9QA47,Q61881,Q8R323,P49962,Q91Z96,Q8K0D7,O88845,Q9ERD8,A2AUM6,B1AZ46,Q8VE11,Q9DCG2,Q923K4,Q8R105,Q9Z2M6,G3UZ34,Q9DAM5,Q8BML1,Q91YP0,D3YWR7,Q923D2,Q8BWF0,Q5SUF2,Q60710,Q64282,Q78HU3,H3BKD4</t>
  </si>
  <si>
    <t>GO:0031252</t>
  </si>
  <si>
    <t>cell leading edge</t>
  </si>
  <si>
    <t>Q8VDD5,P20152,P26039,Q99JY9,P07356,Q9JKF1,Q9QUI0,G5E829,P63001,A2AMW0,Q61233,Q9CVB6,Q99104,P62908,P18760,Q9JM76,Q9CPW4,O89053,P13020,Q6PE70,Q62261,Q7TMB8,P63101,Q01768,E9PZF0,P62331,E9Q2A6,P70429,A2AWF8,H3BJU7,Q9CQD1,Q64324,Q5FWK3,O55222,Q9ES28,Q8CAG6,P70460,G3X9V2,Q9JHJ0,D3YX34,B7ZCU4,O08808,Q8BH43,Q91Z67,Q9Z0R4,Q62418,O35387,Q6NVF2,P83887,E9Q8N5,E9QKV6,Q61081,Q9Z0P5</t>
  </si>
  <si>
    <t>GO:0001726</t>
  </si>
  <si>
    <t>ruffle</t>
  </si>
  <si>
    <t>Q8VDD5,P26039,P07356,Q9QUI0,P63001,Q61233,Q99104,P62908,P13020,Q01768,E9PZF0,P62331,A2AWF8,H3BJU7,Q9CQD1,Q5FWK3,Q8CAG6,Q9JHJ0,O08808,Q8BH43,Q62418,E9Q8N5,E9QKV6,Q61081</t>
  </si>
  <si>
    <t>GO:0030027</t>
  </si>
  <si>
    <t>lamellipodium</t>
  </si>
  <si>
    <t>Q99JY9,Q9QUI0,P63001,A2AMW0,P18760,Q9JM76,Q9CPW4,O89053,P13020,Q7TMB8,Q01768,E9PZF0,E9Q2A6,P70429,Q64324,O55222,Q9ES28,P70460,G3X9V2,Q9JHJ0,B7ZCU4,Q8BH43,Q91Z67,Q9Z0R4,Q62418,O35387,Q6NVF2,E9QKV6,Q9Z0P5</t>
  </si>
  <si>
    <t>GO:0097458</t>
  </si>
  <si>
    <t>neuron part</t>
  </si>
  <si>
    <t>P60710,G3UZ07,P35564,Q91ZX7,Q99P72,P20152,P11438,B7FAU9,P05202,P62821,Q9D6F9,P62874,P63017,P51863,P53994,Q9JKF1,Q9QUI0,P07091,P45952,G5E829,P60764,Q61093,P58281,Q9MD82,Q99104,P62908,Q9Z257,P49769,P24638,Q8JZN5,P46460,E9Q3Q6,P06797,Q6PHC1,Q61462,Q9DC70,A3KGU5,Q6P9Q6,P63024,P55258,Q62261,Q8C129,Q9WTR1,P70302,Q9R1R8,P62962,P60766,D3Z6I8,Q921M4,O88531,Q7TMB8,E9Q1G8,O09044,P97333,E9Q7G0,Q2TBE6,Q9QUJ7,Q6PIC6,P62960,O35435,G3X8X7,Q61768,P08228,P63158,Q6PHZ2,Q8C3V4,P70280,O08553,Q09014,Q9CYN9,E9Q2A6,P14206,H3BJU7,Q9CQD1,P07901,Q3UW66,P63094,Q8R1B7,Q6PAH4,P97493,P62259,O55222,P08226,Q9ES28,P70227,Q61144,P68040,O35382,O35375,P63242,G3X9V2,Q8CI51,P31938,Q8BWH0,B7ZCU4,Q9R049,O08808,O89116,Q8R550,Q91YI4,P04202,Q91Z67,P22437,Q04750,Q9Z1M0,Q8R5M8,O54774,Q3UID0,A1BN54,O55106,J3QMN4,Q9Z0R4,Q9ER39,Q62418,Q32ME1,Q3V0N8,P12023,Q64430,P06745,Q8C052,D3YWI4,A2A815,Q3UPV6,P29452,O09106,Q61191,Q9ES56,O35639,Q9Z329,A2AAN0,Q8K2K6,P63005,Q9Z266,Q99KJ8,Q9ERI2,Q5UE59,Q9Z0P5,P63087,B1AZ46,D3YWR7</t>
  </si>
  <si>
    <t>GO:0043005</t>
  </si>
  <si>
    <t>neuron projection</t>
  </si>
  <si>
    <t>P60710,G3UZ07,P35564,Q91ZX7,Q99P72,P20152,P11438,B7FAU9,Q9D6F9,P62874,P63017,P51863,Q9JKF1,Q9QUI0,P07091,P45952,G5E829,P60764,Q61093,P58281,Q9MD82,Q99104,P62908,Q9Z257,P49769,P24638,Q8JZN5,P46460,E9Q3Q6,P06797,Q6PHC1,Q61462,Q9DC70,A3KGU5,Q6P9Q6,P63024,P55258,Q62261,Q9WTR1,P70302,P62962,P60766,D3Z6I8,O88531,Q7TMB8,E9Q1G8,O09044,P97333,E9Q7G0,Q2TBE6,Q6PIC6,P62960,G3X8X7,Q61768,P08228,P63158,Q6PHZ2,Q8C3V4,P70280,O08553,Q09014,Q9CYN9,E9Q2A6,H3BJU7,Q9CQD1,P07901,Q3UW66,P63094,Q8R1B7,Q6PAH4,P97493,P62259,O55222,P08226,Q9ES28,P70227,Q61144,P68040,O35382,O35375,P63242,G3X9V2,Q8CI51,P31938,Q8BWH0,B7ZCU4,Q9R049,O08808,Q8R550,Q91YI4,P04202,Q91Z67,Q9Z1M0,Q8R5M8,O54774,A1BN54,O55106,J3QMN4,Q9Z0R4,Q9ER39,Q62418,Q32ME1,Q3V0N8,P12023,Q64430,P06745,Q8C052,D3YWI4,A2A815,Q3UPV6,P29452,Q9ES56,O35639,Q9Z329,A2AAN0,P63005,Q9Z266,Q99KJ8,Q9ERI2,Q5UE59,Q9Z0P5,P63087,B1AZ46,D3YWR7</t>
  </si>
  <si>
    <t>GO:0044424</t>
  </si>
  <si>
    <t>intracellular part</t>
  </si>
  <si>
    <t>P56480,P20029,P47738,Q03265,P63038,Q8CGP2,Q8CGP1,Q64475,P70696,P60710,G3UZ07,P14211,P08113,P35564,P27773,P18242,P26443,P09103,Q9QXS1,P51881,P38647,P10605,P48962,Q60930,Q3TML0,Q91YQ5,Q8VEM8,Q91ZX7,Q8VDD5,P28798,Q60932,Q99P72,P08249,Q9CQQ7,P62983,P50637,P20152,A2AVJ7,Q6ZQM8,Q8BMS1,P11438,P54116,Q8R0X7,Q8C2Q8,P08905,O35129,Q8BLF1,Q9DBG6,P37040,Q9DCN2,P15864,B7FAU9,Q61335,P05202,Q61543,P62821,Q99P91,Q64523,P27661,Q3U1U4,P97449,Q9DCX2,G3X9L6,Q99KI0,P51150,P08752,P31996,P68372,Q9D6F9,J3QNR5,P67778,Q9DB77,P62814,P08003,Q9CZ13,E9Q555,P12787,Q8BMK4,Q60597,Q8K2B3,P10126,O70370,P35700,P50516,Q8BFR5,O54734,P24270,P26039,Q9JKR6,Q9DB20,P19783,O55143,P16858,M0QWZ0,Q99LC5,Q61830,Q8BHN3,Q62425,Q6P5E4,P51174,P62874,Q8BH59,P57759,Q99JY0,Q8QZT1,P05213,Q9CZU6,P24369,Q9JHF5,Q8CBM2,E9PZ00,P48771,Q922Q8,P55302,O08749,E9PV44,Q60931,J3QPE8,P41105,Q9D0K2,Q69ZN7,Q62186,Q8VDN2,Q3V3R1,Q9CR62,Q99JI6,Q9CZN7,P63017,P51863,Q68FD5,Q9WV55,Q9CPQ1,P30204,O35604,Q9Z0J0,Q8BMD8,Q91V61,Q7JCZ1,P47963,P48678,Q91V41,Q9R233,P27659,Q3THW5,P0C0S6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35279,P61255,P09055,Q9D6R2,O55142,Q9WV54,Q9CZM2,E9QAZ2,P52480,P14148,O35887,Q64433,Q9CQN1,Q6GQT9,P50544,Q6PB66,P27046,Q9CYN2,P35980,Q9D2G2,Q64521,P62717,Q9R112,P43024,Q9DCW4,Q8BWT1,P97450,P61514,O08528,Q06185,Q9CY27,Q9CRB9,P40124,E9Q7G1,Q8BFZ3,Q8BH40,Q3U8S1,Q9JKF1,Q8R5J9,Q5XJF6,Q9CQA3,P24668,P14869,E9Q070,Q91YH5,Q9D051,G5E850,P19253,Q9R0Q3,E9QAH1,P12265,Q61425,P32020,Q9QUI0,H3BL56,Q9Z2I0,Q80WJ7,Q99N15,P11499,Q9QXX4,P97742,O08795,Q9R0X4,Q32MW3,H3BLL3,Q9JLJ5,P62880,Q8BH80,Q9D3D9,P10107,P07091,P46638,O08547,Q8C7X2,P26041,Q6ZQI3,P45952,Q9CZE3,P99024,Q9CQB4,P20108,Q8R5L1,Q78IK2,Q07417,B1ARU4,Q02819,P61161,Q9Z2I9,O08807,P35821,Q9DCJ5,P63001,P60764,Q8C0I1,D3YUM1,Q9QYA2,Q791V5,P99028,P43276,P99029,P61226,Q9EQ06,Q99KF1,Q9CQ22,Q8JZQ2,P62889,Q9QZD8,Q99JB2,Q9ES97,Q8CGK3,Q8BH04,Q61093,Q8BVE3,Q9WV32,Q9D0F3,Q60605,P58281,Q9DB73,D3Z1D6,D3YU45,P68134,P68033,P63268,P62737,A2AMW0,Q62087,Q2EMV9,Q922Q1,P59999,Q8VCW4,Q921G7,Q61233,Q99LC3,Q99JR1,P36371,Q8BH95,Q8BIJ6,Q91XV3,Q8K411,Q9D6M3,Q9JHU4,Q9Z1G3,Q8BMF4,Q9CVB6,O70404,Q9CXV1,Q6R5N8,Q9MD82,Q99104,Q80VA0,Q9CQS8,Q9CZW5,Q3TDQ1,Q9DBH5,P58021,Q8CG29,Q99KE1,Q91VA7,Q9CQE1,Q9D1Q6,Q9CPU4,P20060,Q9D1R9,G3UVV4,Q3TBA3,Q9CY50,Q5SUA5,P58252,Q01853,Q9D024,Q9DBG3,P45878,Q9D1K2,P09671,P62908,Q9EPL9,Q9D1L9,Q91WD5,Q9DC69,Q9D880,P18760,Q9CQW9,Q9JHI5,Q9CR57,Q9CQ69,G3X973,Q7TMG8,Q61334,P97351,L7N240,D3YVC1,D3Z536,Q9CR51,Q8BIG7,Q7JCZ0,Q3TWV4,Q8K297,P61028,P61804,A2A547,P62754,P11928,P43275,Q9EQH2,Q60634,Q9DC61,E9Q132,Q99LP6,Q8BGH2,P62702,O35114,Q9DBG7,P17439,P99027,Q9QYE6,P41216,P56135,Q921T2,Q9WUM5,P62918,P16045,Q9DAS9,P05064,P62830,Q9CQX2,Q9WTP6,O89017,Q8CC88,Q9DCT2,P57746,Q61029,Q9Z257,Q9DCM0,Q99L04,P98078,E9PXX7,P43406,Q6ZWZ7,P49769,Q9JM76,Q78IK4,Q921L3,Q9D1G1,Q61102,Q9CQM8,Q8BFR4,Q91YW3,P86048,O08917,E9Q035,P47758,Q91ZA3,Q9JLJ2,Q8BM55,Q7JCY6,Q99MN9,Q9CXW4,E9PZB3,D3YW69,P57716,P29351,Q925I1,Q8BXZ1,P17427,E9Q7B0,Q9CPW4,P08207,P56382,Q8BU14,Q9CXT8,Q791T5,Q8BFZ9,O09159,O88441,P62301,Q9DCS9,D3Z7C8,Q9D172,Q9DC16,Q920A5,Q9Z2G6,D3YU17,P09528,Q5U458,Q9CQH3,P24638,Q8JZN5,O35405,P97363,Q9ERK4,Q9WTI7,Q9CQF9,P58681,Q8K1R3,P55096,P17426,Q9CQW2,Q922Q4,Q80UM7,Q9CRD0,Q8VHE0,O70318,Q8BX90,P46460,P06797,P62270,Q7TMM9,P70290,Q9D6J6,P63213,P47754,Q91XB0,P70404,O89053,P62911,P29416,P62900,B1ATS5,O70496,P38060,P97821,O70378,P85094,P62267,P11247,Q6ZWN5,Q62351,P52503,P14733,P25911,Q8VBT0,P43274,O35704,O35857,P48410,Q6PHC1,H3BKT0,Q91XH6,Q8BYU6,Q9D8N0,Q62465,P47740,P52875,O70152,Q9D964,Q9WUM4,Q61462,Q9DC70,A3KGU5,Q8K2C7,P08074,Q9CPQ3,Q9DBL1,B1AWE0,P62242,P51410,G3UW34,P62281,Q9DAU1,Q91V04,O88668,Q6P9Q6,Q9D0L7,Q8R2Y8,Q9Z2I8,E9Q855,Q9D3P8,Q9JHJ3,P63024,O08579,Q99L13,E9QPX3,P13020,Q8R1V4,Q8K0D5,P52825,D3Z3R1,Q6ZWZ4,Q9ERS2,P55258,Q9ER00,Q9R0E2,Q91VN4,P61027,Q91WS0,Q9EQP2,Q9Z2Z6,Q9CQ62,Q60766,P63276,Q9ESW4,Q9CQZ5,Q9EP89,Q62261,Q9D8T7,E9QM21,Q9QWR8,B1AQR8,Q9DB15,Q8BYI6,Q9JHS4,Q6PD26,P41731,F8VQC7,Q9R0E1,Q8BX10,P97370,Q9CZX8,P08103,Q8C129,P81117,Q62086,P14131,Q9CRD2,D3YVW0,Q9QXT0,Q3TDN2,Q8VCF0,Q9DCC8,Q9WTR1,Q9Z0F8,P11688,P84078,P61205,Q8BSL7,Q64133,Q8K3J1,P18155,P70302,Q8R180,Q8BH86,Q6YGZ1,D3YTQ9,Q62167,P16381,Q9DB05,P62075,Q8BP92,P54987,E9QNG1,Q9D662,P35282,P29341,Q9JHS3,Q9CWK8,Q07113,Q9R1R8,O09005,Q91VI7,P62962,Q9CQC7,Q9CZX7,P53702,E9Q421,Q9D8V0,O08992,Q8JZR0,O09043,Q3UDW8,Q921E2,P53395,Q80VQ0,P60766,P60904,D3Z6I8,Q921M4,Q91X78,Q9D6U8,Q9D6J5,O09117,E9Q634,P60335,Q64310,Q9CQY5,Q80W54,P16332,Q8BKZ9,Q9JL26,Q8CFX1,Q9CQJ8,Q9CXW2,Q9DCE9,O55028,G3X9I1,Q8C6I5,P22315,Q8BXQ2,Q9DC23,P48036,Q99KC8,Q9CQX8,Q9ER38,Q9Z1P6,Q8VEK3,Q9CPP6,Q9QXW9,O88531,Q3U422,Q922J9,P51569,Q99L43,Q6ZWQ7,B2M1R6,Q8R1I1,P11276,O35379,Q9R1J0,Q7TMF3,Q99LY9,Q9WU78,Q99K70,P62264,Q8C3X8,Q8BPU7,Q78ZM0,O88569,P59017,Q9DCS3,Q8K1X4,O54965,Q9CR61,P06151,Q7TMB8,Q8BTS0,Q99LI2,Q8CI59,P42125,Q99M87,O54782,Q9CXE7,O09111,P70295,Q99LB2,E9QKL6,Q8BFP9,Q9CQB5,Q99MR8,Q8K1B8,Q9D6K9,Q9CPY7,Q921V5,K3W4R5,Q3THE2,P63101,Q8VCX5,D3YVW2,P21279,Q9CQN7,Q9WUQ2,Q3UUQ7,Q921K2,E9Q9C5,P62852,Q9WTP7,D3YWT0,O35459,Q99J47,Q9CZS1,Q01768,E9PZF0,Q9DC51,P97287,E9Q1G8,Q9QZQ8,Q59J78,Q5RKN9,Q9CQU0,Q9Z2G9,P42208,Q3U9G9,Q91V55,Q8BTX9,Q9D7B6,Q9CY58,Q9EP72,O08529,Q8C172,O88983,Q9CQ92,Q8BJS4,O89023,Q9D5T0,Q3UMR5,Q8CCJ3,P70245,Q8VDJ3,Q9D8U8,Q924Z4,D3Z5I1,Q8BK72,Q8C3J5,Q8VCH8,O09044,Q3TWL2,P97333,O55022,D3YWY6,Q9D7N3,Q9D0G0,Q6PCP5,Q9DC71,Q9JJF9,Q9CZB0,E9Q7G0,Q3UVK0,Q8BLN5,Q2TBE6,Q3U7G2,Q9WVK4,Q9CQ75,O55125,Q99KI3,Q6PHN9,Q9Z210,O88967,Q9WUA3,H7BX88,Q8BG51,A2A6U3,P70452,P47962,O88342,Q91VS7,Q3TL44,Q924L1,Q9QUJ7,D6RGM8,Q8CIE6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O89001,P23780,P08228,Q9JIF7,P67984,Q60648,Q99K23,Q9CQ54,Q78XF5,Q3URS9,Q8VCW8,Q8C3X2,P63158,Q91W86,P60867,Q8VE22,Q60865,P27546,Q8CG48,P70704,Q5KU39,Q76MZ3,Q8VD75,Q8BU88,P08101,Q78IS1,Q8CHT0,Q91V35,P48025,Q8BN21,Q91VM9,O88587,P13864,Q64337,O55100,Q9CR20,Q6PHZ2,Q99LB4,Q91VW5,E9QPQ8,Q04447,P62245,Q3UIU2,Q9CQF0,P58742,Q91ZN5,P14824,Q8BKC5,Q9D8Y1,E9QP99,Q8C3V4,Q9D1P0,D3Z7C0,Q9DBJ1,Q91WK5,P68510,F6ZFT1,E9QPI5,Q9EQI8,Q99KU0,E9QPA6,Q9R0M6,Q9ER88,O08912,P35276,Q9R1Q9,Q9D338,Q3TCN2,P70280,P09405,Q9D1E8,Q99N87,Q9DBE8,Q3UJU9,Q61072,P47791,Q9JJI8,O88455,Q14C51,Q8R5L3,Q9Z0V8,Q9ERN0,Q9DB25,Q9EQ20,Q9CR67,Q9CQN6,Q99N96,Q9EPL0,Q91ZE0,Q78PY7,Q9CQ91,Q8R404,P63325,Q09200,Q8BK64,O08553,Q3TFD2,Q91YM4,Q3U3J1,Q9D7P6,Q8VD58,Q09014,O35309,Q8C2E7,E9Q2A6,Q3UIR3,Q8VEH8,P30681,Q9R0H0,Q8R420,P70429,Q91VA6,Q8QZS1,E9PUQ9,Q01320,P61211,Q9WV98,Q9JIK9,P06795,Q5F285,Q9D1L0,D3Z5B1,P14206,E9PVC6,Q8VEA8,H3BJU7,Q9D0D3,Q8BMP6,Q8R1F1,Q99KK9,Q3TCD4,G5E8R3,Q9DC29,Q6NXK9,Q4VAE3,Q9D023,Q9CQD1,P61021,P70665,P16330,Q9CZR8,Q9ERU9,Q3TBT3,Q9CQW1,O89051,Q8K2I4,Q8VI93,Q60759,Q99PT1,E9PVA8,Q3UW53,Q05144,Q8R164,Q922H2,Q8R307,Q9JJL8,P70699,Q8CD10,Q61542,Q8CFD4,Q920A7,Q9CQR4,Q8VEK0,Q9DCU6,P07901,Q8K1Z0,Q8BGJ5,Q8BMS7,Q9D1I2,Q00612,Q7TSQ8,P61982,Q9D7N6,Q8BJZ4,Q69ZN6,D3YTR6,Q3UW66,Q9D8V7,Q8BVW3,Q9WTK3,P62073,Q571E4,Q9D1B9,Q8K2C9,G3X8Y8,G5E880,P41233,P48193,Q8VDP6,Q8JZN7,P51175,Q9CQU3,Q8K1E0,Q8R143,P63094,Q99P65,P11983,J3QMM7,Q8R1B7,O70325,Q8CE80,D3Z5K6,Q3U186,Q9D1Q4,Q9QZH6,Q9CZW4,Q6PAH4,Q3TAS6,Q9D6K8,P57787,Q8CAS9,Q60770,Q9CXD6,P62743,Q64324,P42932,P40630,Q3UMB9,Q3UND0,Q99N94,E9Q179,P70206,P62835,Q8R2E9,O88736,Q9D0L4,Q8BNI4,H3BK65,Q566J8,Q9Z0L8,Q91V01,D3Z4C9,Q9ET22,Q9QYR9,Q9JI99,P49710,Q3UQ84,Q8K2M0,Q8VEB4,Q9CZX9,Q9ES52,Q8R361,Q8C1Y8,Q9DCM2,Q9JL15,Q8BK08,Q9D0E1,Q8R2Q8,Q91VM5,Q9WV02,Q91YP2,E9QMX7,Q64191,Q91YJ5,Q91VC9,Q9CTG6,P58137,Q9Z1Z0,Q3TEA8,Q3UV70,Q61598,E9PVX6,Q61112,Q9CQ06,O35972,Q9EQQ2,Q8BGA9,B1B1D8,Q9D1H8,Q9D404,Q6A099,P80315,Q9D7J4,E9QLA5,P27601,Q8C407,P97493,Q924T2,Q8C1B7,Q9D1I6,Q9DAV9,Q9D517,Q3UIA2,Q6A0A9,Q8R0F3,Q9CWZ7,Q99P88,Q80X85,Q99J56,P97478,P62259,Q5FWK3,P97315,Q9R0P3,P60605,O35601,Q8BHD7,Q3TRM8,Q8K273,Q91ZR1,Q9CQ43,Q9CR89,Q9CQ56,Q61712,O55222,Q61733,Q810B6,Q99N84,Q9JIY5,Q9EQU3,P35290,Q9WV68,Q80U63,Q8BHF7,Q7TMK9,P61750,P49935,Q9WV84,Q9EPK2,A2ATI9,P08226,P32883,Q9CQE7,P15535,O70251,Q6S5C2,Q9Z1T1,Q8BHS6,E9Q8N1,P50171,P62827,Q61820,Q6PA06,Q6P8H8,Q8VDC0,E9PUD2,Q8VCS3,Q9ES28,Q922B2,Q61655,Q8R3C7,Q5RL20,Q9CY73,Q61584,Q6NZD2,Q8R3H7,Q3U8Y1,Q3UN02,Q9CQZ0,O35943,Q8R3F5,Q8BMS4,Q99N93,P80316,P21981,Q31094,Q31099,Q91VT4,Q9CZL5,Q9CQ40,P70227,P80314,Q9D1A2,Q8BLI4,D3Z191,A2A9I0,Q9D8B3,Q3KNM2,Q91XA2,Q8K2Y7,Q61144,Q80X95,Q6NTA4,D3Z1Y1,O35744,P68040,O35382,Q3TAA7,Q9JLR9,P63168,Q3TGG2,Q8BYC6,F8WIV2,Q9D2R6,Q9D8C4,Q9JJ28,B0R091,Q8BWM0,Q8CAG6,Q9WUN2,Q6QD59,Q3U0I3,Q8R4N0,Q91ZW3,P70333,Q3UDR8,Q5SVG5,Q8R0J2,Q8BPX9,Q9Z126,Q9JLZ3,D3Z7V3,Q8BPB0,P63242,A2AJ15,Q9CR59,A2AJ88,Q8BGY7,Q6PGL7,Q8BL66,P70460,Q9WV85,Q3UZ39,G3X9V2,O54984,Q8R081,Q8BGC4,O09172,Q9EQH3,Q5U5I3,Q9D8W7,Q91XB7,Q5XJY5,Q6NSU3,Q3UN04,Q8CI51,Q9JJQ0,Q99J27,P84104,E9PUF7,O88487,Q9DCD0,Q9JKN1,Q61009,Q9JHJ0,Q922Q9,Q80VL1,D3YX34,Q3UFY8,Q8CAK1,Q9DCI3,G3X9H7,Q9CPU2,Q8BYL4,E9Q9A9,Q7TMR0,Q922F4,P21619,P31938,Q8C3X4,P35283,B7ZCU4,Q9R049,Q99NB1,O08808,Q6P1H6,Q8CFJ7,Q9QUK3,Q61792,Q8VHI3,Q9D2N9,Q08619,Q7TPV4,Q99MB1,Q3UXG7,Q9WUH1,A2AFJ1,P58059,O89116,Q91VR5,D3YZN4,E9QJS0,Q9CZP5,Q6DVA0,Q8R550,O89103,Q80XN0,E9QAS4,Q91YS7,O35075,Q60714,Q8BU31,O55029,Q9D0Q7,D6RJ50,Q9DCB8,Q99JW4,Q62426,Q6ZWY3,D3Z512,Q9JL56,Q8VDS8,Q8BH43,Q91YI4,Q8BJ48,P11352,P53986,A6H611,Q80YD1,O35623,Q9CZ83,Q9JKC8,P41251,Q9QX60,Q9CWD8,Q9Z1M2,Q8BXV2,D3Z456,Q8BIP0,P04202,O08583,G3X9I4,Q9ERY9,Q5HZI9,P98192,Q8BGT0,Q8CGC7,P28867,Q4FZC9,Q61937,B2KF83,P39098,P49312,Q9JIK5,Q62419,Q69Z38,Q8VDD8,P52927,G5E881,Q91VX9,D3Z2J3,P70168,Q8VCF1,Q9CQV5,O70145,Q8CEE7,P58158,Q8R4G6,B7ZMP1,P46061,Q8R3Q0,A2AHX9,Q8C163,D3YV00,P61164,Q62318,Q8BJ71,Q8R4H9,Q9DCI9,Q99J39,P09925,Q9CPV4,Q9D1I5,Q91Z67,Q8CG50,Q61510,P61222,Q9BCZ4,Q3U4G3,Q99LF4,P22437,Q3URE1,P46467,Q8BYB9,Q8K5B2,Q9DBW0,Q8BGS7,Q921F2,Q9EQJ0,Q91YT8,Q6DID7,P35550,Q8K215,P97369,P54818,Q3TJ55,Q61578,Q8VDT9,P12382,Q9CW03,A2AUK8,Q8CF66,Q6ZWX6,Q9CWX2,Q04750,Q9CZN8,Q68FL6,Q9Z1Q5,Q9Z0V7,Q9CXJ4,B1ASP2,Q8CG76,Q9WTX5,Q9CPX7,Q80ZJ1,Q99K48,P35585,Q9Z1M0,Q9EPU0,Q9QZE5,Q3U3R4,Q8BWC0,P62196,Q9CQL5,Q8R5M8,Q921M7,D3Z0A5,Q811U4,Q8VDI9,Q8BGT9,Q925N2,E9Q3G7,Q99JH8,B9EKI3,Q05816,Q9D6Y7,Q9Z2X1,J3QMQ5,Q80UJ7,Q9D8S9,F8VPK5,E9Q405,Q8BIJ7,Q3UQ44,Q8QZY1,Q9JHP7,O08832,Q8VE99,Q8BV49,Q504N7,O54774,E9Q914,Q99LE6,Q9CQV8,Q9WTS2,B9EJ54,Q922B1,D3Z645,E9PUE7,Q9D125,Q3UPL0,Q8R1Q8,O54918,B2RY56,Q3UID0,Q9CZD3,Q60902,A1BN54,P23116,P80313,O55106,F8VQC1,E9QKK8,Q9JK48,J3QMN4,Q8K0Z7,Q9Z0R4,P40336,Q8VIJ6,Q8VH51,Q9CPV3,Q8BGF6,Q9JI39,Q5SXY1,P83093,Q91VW3,Q99KY4,Q9DBL7,Q9EPK6,Q9Z277,Q9ER39,Q8BH31,Q6NVE9,Q3TC72,Q8K370,Q9ESY9,Q9CXI0,Q8K0C4,P17918,Q6SJQ5,Q99LQ7,P14152,Q9CX00,Q99JZ4,Q8R1B4,Q80ZD3,Q9JII6,Q8BYW9,Q62418,Q9Z2E9,Q32ME1,P40142,Q9D6S7,Q8R035,Q9WUA2,Q6P9Q4,P60122,Q7TNC4,Q8C7U7,Q9CPW3,P68368,Q8BZ00,B1AQZ0,Q6P3A8,Q9QZI8,Q8C7H1,D3Z2K2,A2AAN2,Q8BUE4,A2AWT6,P97384,O88856,G3X972,Q9CWU6,P70372,Q9EPR4,Q9ER41,Q91YY4,Q61171,Q9CPZ8,Q8BPG6,P70387,P12023,O54692,Q9CZR3,G3X8V8,B1ATP7,Q9Z2A7,Q9DCV4,P54823,B1AT92,Q8VDM4,Q8VD31,Q8VDW0,O89079,B1ASZ3,Q8BK67,A2AE89,Q91VC3,Q99KP6,Q99N69,Q9DBP5,Q8K358,Q9DBX5,Q64343,Q8JZQ9,Q8BP40,O70172,Q3UDC3,Q91XL9,Q920L1,Q99N92,Q3TKD0,Q9QYB1,Q99J87,Q6Y685,Q03963,Q8BG32,Q6P5D8,O35387,E9Q9M5,Q9CR58,Q8R5A3,Q8BSF4,F6TVX7,Q61599,Q9EQC5,Q80SY3,Q3V009,E9QKE4,O55013,Q9DCR2,E9QA46,Q9WTM5,Q64430,O54988,Q9QYY8,O35153,P28656,P46471,Q9D4H1,Q9D270,P06745,E9Q7W0,Q9JIQ3,E9Q5I9,O55242,Q8C570,Q62433,Q9CQI6,P34884,Q8C052,Q3U2G2,B1AXN9,Q543K9,A2ARZ7,Q501J6,Q8BP47,Q80XL6,Q99J23,Q8CIN4,Q99JT1,Q9D8S4,Q9CQA6,P97872,P97855,Q8K310,Q9JIF3,Q6NVF2,P97814,Q6PFD9,Q99KK2,Q14CH7,Q60737,Q6IRU2,P97823,Q3TXS7,F7CBP1,Q9WV96,Q3UMW8,K3W4Q8,P63330,P62715,E9Q9E9,D3YWI4,E9PZK7,P58044,Q99N91,B1ATV0,Q9CQR2,G5E8V9,Q6ZQ08,Q9QZI9,Q9Z0S9,P68254,Q9ESU7,Q8BUY5,Q9CR98,A2A815,Q6NXH2,Q80V53,D3Z6W2,Q8BWY3,Q5EG47,D3YZ98,Q9QZD9,Q3U5Q7,Q6PFQ7,Q3UPV6,Q9CU62,Q3UMC0,Q05D44,E9Q2X6,Q9D7A8,P54751,Q8R087,P29452,Q60972,Q99MN1,P83940,Q8BHC7,Q9EQ32,Q58NB6,P62192,P11031,Q3V4B5,Q61411,Q9D6Z1,Q2HXL6,Q9CYH2,D0QMC3,Q8K3K7,P50580,P56213,A1L3P4,Q9ERI6,Q921X9,Q9QZ06,Q6P9R2,Q3TQB2,Q9D0I9,P14685,O09106,Q9D8P4,Q3UHB1,E9QNN1,Q61191,Q9ES56,F8WJI3,P62077,Q8C0K5,F8VPV0,A2AMH5,Q78J03,Q8VDK1,G3UZI3,Q8CFI5,O35737,Q9CXF4,A2AWP6,Q8CFQ9,O35639,E9Q9N6,Q9Z329,Q8K3A0,Q3U466,O70579,Q99LL3,Q9QXB9,Q3TBW2,Q8VDQ8,B2RXV4,Q3TSR0,Q5SSK3,O88839,A2AAN0,B2RXC1,Q9DC50,P58466,Q8R502,O70194,O88685,Q8BL97,Q91W53,Q9JHF7,Q9WVA3,Q6P542,Q8BU30,D3Z079,Q8BVU5,Q91VH2,Q6DFW4,Q3ZK22,Q8CIH5,Q80WQ2,Q5F2E7,P49070,Q9DCH6,Q91WK2,O35286,Q91W50,Q9CR60,Q9CWG8,Q9JKL4,Q8R3I9,Q9D1M0,Q8R1S0,Q9R1P4,P15920,Q9CZD5,Q9WUZ9,Q3KQM4,Q61166,O88829,E9Q804,P97930,Q9JKK1,Q8BJU9,P70315,E9Q3L2,Q9QXJ2,Q8R242,Q63844,Q91WK1,P16879,Q8R127,Q9CYL5,Q8BGD8,P83887,Q8VCK3,Q9CX86,P97379,D3YW48,P62307,Q6PDM2,P22366,Q9R1W5,Q8CBA2,P62315,P34022,Q91WM2,Q8K2K6,Q8BMS9,Q9EPJ9,Q91Z50,Q8BVL3,Q9JM90,P63005,Q9Z266,E0CXC7,Q3TIU4,P35991,Q9WTX2,P62317,O08784,Q9DCH4,O88844,Q3TRH2,Q3U2A8,Q00PI9,Q6P8X1,E9PYA3,Q504M2,E9Q8N5,Q9JME7,E9QKV6,O35657,Q99KJ8,Q9Z1Q9,Q9JHW2,Q8BMJ2,Q11011,Q9ERI2,Q9DBG5,P70441,Q9Z127,P11440,Q9Z204,P00493,Q9CPX6,O54890,Q9WVD5,P98083,Q91Z92,Q8BSN6,Q3UNZ8,Q6PDL0,Q61081,P11930,E9PYI8,F8WJK8,P52850,Q6PE15,Q61592,Q52KC3,Q99KH8,Q9DBC7,Q80U93,Q5UE59,Q91WE6,P50428,Q9Z0P5,P62320,Q9R0P5,Q9CQC8,P45376,Q8BVI5,Q6PGF7,Q9D7X3,Q3UXD9,Q9D8H7,Q61586,Q9D0I4,Q99J21,Q99K28,Q8BH47,O70161,Q9WUR9,F8VQC9,Q9CR50,Q9CPW2,Q3UJ81,Q8VCH7,Q61070,Q922P9,Q9CR27,P63087,A2AU62,Q8BGU5,Q9JIY0,A2APY7,Q9CWJ9,O08715,Q8BZZ3,Q8VD65,Q9Z1Z2,E0CXB1,Q5NCF2,Q6A028,Q922D8,Q9D924,I3ITR1,Q8VE37,Q9D0K1,E9PZ21,Q9D8S3,P14483,E9QA47,Q61881,Q8R323,P49962,Q91Z96,Q8K0D7,O88845,Q9ERD8,A2AUM6,B1AZ46,Q8VE11,Q9DCG2,Q923K4,Q8R105,G3UZ34,Q9DAM5,Q8BML1,Q91YP0,D3YWR7,Q923D2,Q8BWF0,Q5SUF2,Q60710,Q64282,Q78HU3,H3BKD4</t>
  </si>
  <si>
    <t>GO:0005737</t>
  </si>
  <si>
    <t>cytoplasm</t>
  </si>
  <si>
    <t>P56480,P20029,P47738,Q03265,P63038,P60710,G3UZ07,P14211,P08113,P35564,P27773,P18242,P26443,P09103,Q9QXS1,P51881,P38647,P10605,P48962,Q60930,Q3TML0,Q91YQ5,Q8VEM8,Q91ZX7,Q8VDD5,P28798,Q60932,Q99P72,P08249,Q9CQQ7,P62983,P50637,P20152,A2AVJ7,Q6ZQM8,Q8BMS1,P11438,P54116,Q8R0X7,Q8C2Q8,P08905,O35129,Q8BLF1,Q9DBG6,P37040,Q9DCN2,B7FAU9,Q61335,P05202,Q61543,P62821,Q99P91,P97449,Q9DCX2,G3X9L6,Q99KI0,P51150,P08752,P31996,P68372,Q9D6F9,J3QNR5,P67778,Q9DB77,P62814,P08003,Q9CZ13,E9Q555,P12787,Q8BMK4,Q60597,Q8K2B3,P10126,O70370,P35700,P50516,Q8BFR5,O54734,P24270,P26039,Q9JKR6,Q9DB20,P19783,O55143,P16858,M0QWZ0,Q99LC5,Q61830,Q8BHN3,Q62425,Q6P5E4,P51174,Q8BH59,P57759,Q99JY0,Q8QZT1,P05213,Q9CZU6,P24369,Q9JHF5,Q8CBM2,E9PZ00,P48771,Q922Q8,P55302,O08749,E9PV44,Q60931,J3QPE8,P41105,Q9D0K2,Q69ZN7,Q62186,Q8VDN2,Q3V3R1,Q9CR62,Q99JI6,Q9CZN7,P63017,P51863,Q68FD5,Q9WV55,Q9CPQ1,P30204,O35604,Q9Z0J0,Q8BMD8,Q91V61,Q7JCZ1,P47963,P48678,Q91V41,Q9R233,P27659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35279,P61255,P09055,Q9D6R2,O55142,Q9WV54,Q9CZM2,E9QAZ2,P52480,P14148,O35887,Q64433,Q9CQN1,Q6GQT9,P50544,Q6PB66,P27046,Q9CYN2,P35980,Q9D2G2,Q64521,P62717,Q9R112,P43024,Q9DCW4,Q8BWT1,P97450,P61514,O08528,Q06185,Q9CY27,Q9CRB9,P40124,E9Q7G1,Q8BFZ3,Q8BH40,Q9JKF1,Q8R5J9,Q5XJF6,Q9CQA3,P24668,P14869,E9Q070,Q91YH5,Q9D051,G5E850,P19253,Q9R0Q3,E9QAH1,P12265,Q61425,P32020,Q9QUI0,H3BL56,Q9Z2I0,Q80WJ7,Q99N15,P11499,Q9QXX4,P97742,O08795,Q9R0X4,Q32MW3,H3BLL3,Q9JLJ5,P62880,Q8BH80,Q9D3D9,P10107,P07091,P46638,O08547,Q8C7X2,P26041,Q6ZQI3,P45952,Q9CZE3,P99024,Q9CQB4,P20108,Q8R5L1,Q78IK2,Q07417,B1ARU4,Q02819,P61161,Q9Z2I9,O08807,P35821,Q9DCJ5,P63001,P60764,Q8C0I1,D3YUM1,Q9QYA2,Q791V5,P99028,P99029,P61226,Q9EQ06,Q99KF1,Q9CQ22,Q8JZQ2,P62889,Q9QZD8,Q99JB2,Q9ES97,Q8CGK3,Q8BH04,Q61093,Q8BVE3,Q9WV32,Q9D0F3,P58281,Q9DB73,D3Z1D6,D3YU45,P68134,P68033,P63268,P62737,A2AMW0,Q2EMV9,Q922Q1,P59999,Q8VCW4,Q921G7,Q61233,Q99LC3,Q99JR1,P36371,Q8BH95,Q8BIJ6,Q91XV3,Q8K411,Q9D6M3,Q9JHU4,Q9Z1G3,Q8BMF4,Q9CVB6,O70404,Q9CXV1,Q6R5N8,Q9MD82,Q99104,Q80VA0,Q9CQS8,Q9CZW5,Q3TDQ1,Q9DBH5,P58021,Q8CG29,Q99KE1,Q91VA7,Q9CQE1,Q9D1Q6,Q9CPU4,P20060,Q9D1R9,G3UVV4,Q3TBA3,Q9CY50,P58252,Q01853,Q9D024,Q9DBG3,P45878,Q9D1K2,P09671,P62908,Q9EPL9,Q9D1L9,Q91WD5,Q9DC69,Q9D880,P18760,Q9CQW9,Q9JHI5,Q9CR57,Q9CQ69,G3X973,Q7TMG8,Q61334,P97351,L7N240,D3YVC1,D3Z536,Q9CR51,Q8BIG7,Q7JCZ0,Q3TWV4,Q8K297,P61028,P61804,A2A547,P62754,P11928,Q9EQH2,Q60634,Q9DC61,E9Q132,Q99LP6,Q8BGH2,P62702,O35114,Q9DBG7,P17439,P99027,Q9QYE6,P41216,P56135,Q9WUM5,P62918,P16045,P05064,P62830,Q9CQX2,Q9WTP6,O89017,Q8CC88,Q9DCT2,P57746,Q9Z257,Q9DCM0,Q99L04,P98078,E9PXX7,Q6ZWZ7,P49769,Q9JM76,Q78IK4,Q921L3,Q9D1G1,Q61102,Q9CQM8,Q8BFR4,Q91YW3,P86048,O08917,E9Q035,P47758,Q91ZA3,Q9JLJ2,Q8BM55,Q7JCY6,Q99MN9,Q9CXW4,E9PZB3,D3YW69,P57716,P29351,Q925I1,Q8BXZ1,P17427,E9Q7B0,Q9CPW4,P08207,P56382,Q8BU14,Q9CXT8,Q791T5,Q8BFZ9,O09159,O88441,P62301,Q9DCS9,D3Z7C8,Q9D172,Q9DC16,Q920A5,Q9Z2G6,D3YU17,P09528,Q5U458,Q9CQH3,P24638,Q8JZN5,O35405,P97363,Q9ERK4,Q9WTI7,Q9CQF9,P58681,Q8K1R3,P55096,P17426,Q9CQW2,Q922Q4,Q80UM7,Q9CRD0,Q8VHE0,O70318,Q8BX90,P46460,P06797,P62270,Q7TMM9,P70290,Q9D6J6,P47754,P70404,O89053,P62911,P29416,P62900,B1ATS5,O70496,P38060,P97821,O70378,P85094,P62267,P11247,Q6ZWN5,Q62351,P52503,P25911,Q8VBT0,O35704,O35857,P48410,Q6PHC1,H3BKT0,Q91XH6,Q8BYU6,Q9D8N0,Q62465,P47740,P52875,O70152,Q9D964,Q61462,Q9DC70,A3KGU5,Q8K2C7,P08074,Q9CPQ3,Q9DBL1,B1AWE0,P62242,P51410,G3UW34,P62281,Q9DAU1,Q91V04,Q6P9Q6,Q9D0L7,Q8R2Y8,Q9Z2I8,E9Q855,Q9D3P8,Q9JHJ3,P63024,O08579,Q99L13,E9QPX3,P13020,Q8R1V4,Q8K0D5,P52825,D3Z3R1,Q6ZWZ4,Q9ERS2,P55258,Q9ER00,Q9R0E2,Q91VN4,P61027,Q91WS0,Q9EQP2,Q9Z2Z6,Q9CQ62,Q60766,P63276,Q9ESW4,Q9CQZ5,Q9EP89,Q62261,Q9D8T7,E9QM21,Q9QWR8,B1AQR8,Q9DB15,Q8BYI6,Q9JHS4,Q6PD26,P41731,F8VQC7,Q9R0E1,Q8BX10,P97370,Q9CZX8,P08103,Q8C129,P81117,Q62086,P14131,Q9CRD2,D3YVW0,Q9QXT0,Q3TDN2,Q8VCF0,Q9DCC8,Q9WTR1,Q9Z0F8,P11688,P84078,P61205,Q8BSL7,Q64133,Q8K3J1,P18155,P70302,Q8R180,Q8BH86,Q6YGZ1,D3YTQ9,Q62167,P16381,Q9DB05,P62075,Q8BP92,P54987,E9QNG1,Q9D662,P35282,P29341,Q9JHS3,Q9CWK8,Q07113,Q9R1R8,O09005,Q91VI7,P62962,Q9CQC7,Q9CZX7,P53702,E9Q421,Q9D8V0,O08992,Q8JZR0,O09043,Q3UDW8,Q921E2,P53395,Q80VQ0,P60766,P60904,D3Z6I8,Q921M4,Q91X78,Q9D6U8,Q9D6J5,O09117,E9Q634,Q64310,Q9CQY5,Q80W54,P16332,Q8BKZ9,Q9JL26,Q8CFX1,Q9CQJ8,Q9CXW2,Q9DCE9,O55028,G3X9I1,Q8C6I5,P22315,Q8BXQ2,Q9DC23,P48036,Q9CQX8,Q9ER38,Q9Z1P6,Q8VEK3,Q9CPP6,Q9QXW9,O88531,Q3U422,Q922J9,P51569,Q99L43,Q6ZWQ7,B2M1R6,Q8R1I1,P11276,O35379,Q9R1J0,Q7TMF3,Q99LY9,Q9WU78,Q99K70,P62264,Q8C3X8,Q8BPU7,Q78ZM0,O88569,P59017,Q9DCS3,Q8K1X4,O54965,Q9CR61,P06151,Q7TMB8,Q99LI2,Q8CI59,P42125,Q99M87,O54782,Q9CXE7,O09111,P70295,Q99LB2,Q8BFP9,Q9CQB5,Q99MR8,Q9D6K9,Q9CPY7,Q921V5,K3W4R5,Q3THE2,P63101,Q8VCX5,D3YVW2,P21279,Q9CQN7,Q9WUQ2,Q3UUQ7,Q921K2,E9Q9C5,P62852,Q9WTP7,D3YWT0,O35459,Q99J47,Q9CZS1,Q01768,E9PZF0,Q9DC51,P97287,E9Q1G8,Q59J78,Q5RKN9,Q9CQU0,Q9Z2G9,P42208,Q3U9G9,Q91V55,Q8BTX9,Q9D7B6,Q9CY58,Q9EP72,O08529,Q8C172,O88983,Q9CQ92,Q8BJS4,O89023,Q9D5T0,Q3UMR5,Q8CCJ3,P70245,Q8VDJ3,Q9D8U8,Q924Z4,D3Z5I1,Q8BK72,Q8C3J5,Q8VCH8,O09044,Q3TWL2,P97333,O55022,D3YWY6,Q9D7N3,Q9D0G0,Q6PCP5,Q9DC71,Q9JJF9,Q9CZB0,E9Q7G0,Q3UVK0,Q8BLN5,Q2TBE6,Q3U7G2,Q9WVK4,Q9CQ75,O55125,Q99KI3,Q6PHN9,Q9Z210,O88967,Q9WUA3,H7BX88,Q8BG51,A2A6U3,P70452,P47962,O88342,Q91VS7,Q3TL44,Q924L1,Q9QUJ7,D6RGM8,Q8CIE6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P23780,P08228,Q9JIF7,P67984,Q60648,Q99K23,Q9CQ54,Q78XF5,Q3URS9,Q8VCW8,Q8C3X2,P63158,Q91W86,P60867,Q8VE22,Q60865,P27546,Q8CG48,P70704,Q5KU39,Q76MZ3,Q8VD75,Q8BU88,P08101,Q78IS1,Q8CHT0,P48025,Q8BN21,Q91VM9,O88587,P13864,Q64337,O55100,Q9CR20,Q6PHZ2,Q99LB4,Q91VW5,E9QPQ8,Q04447,P62245,Q3UIU2,Q9CQF0,P58742,Q91ZN5,P14824,Q8BKC5,Q9D8Y1,E9QP99,Q8C3V4,Q9D1P0,D3Z7C0,Q9DBJ1,Q91WK5,P68510,F6ZFT1,Q9EQI8,Q99KU0,E9QPA6,Q9R0M6,Q9ER88,O08912,P35276,Q9R1Q9,Q9D338,Q3TCN2,P70280,P09405,Q9D1E8,Q99N87,Q9DBE8,Q3UJU9,Q61072,P47791,Q9JJI8,O88455,Q14C51,Q8R5L3,Q9Z0V8,Q9ERN0,Q9DB25,Q9EQ20,Q9CR67,Q9CQN6,Q99N96,Q9EPL0,Q91ZE0,Q78PY7,Q9CQ91,Q8R404,P63325,Q09200,Q8BK64,O08553,Q3TFD2,Q91YM4,Q3U3J1,Q9D7P6,Q8VD58,Q09014,O35309,Q8C2E7,E9Q2A6,Q3UIR3,Q8VEH8,P30681,Q9R0H0,Q8R420,P70429,Q91VA6,Q8QZS1,E9PUQ9,P61211,Q9WV98,Q9JIK9,P06795,Q5F285,Q9D1L0,D3Z5B1,P14206,E9PVC6,Q8VEA8,H3BJU7,Q9D0D3,Q8BMP6,Q8R1F1,Q99KK9,Q3TCD4,G5E8R3,Q9DC29,Q6NXK9,Q4VAE3,Q9D023,Q9CQD1,P61021,P70665,P16330,Q9CZR8,Q3TBT3,Q9CQW1,O89051,Q8K2I4,Q8VI93,Q60759,Q99PT1,E9PVA8,Q3UW53,Q05144,Q8R164,Q922H2,Q8R307,Q9JJL8,P70699,Q8CD10,Q61542,Q8CFD4,Q920A7,Q9CQR4,Q8VEK0,Q9DCU6,P07901,Q8K1Z0,Q8BMS7,Q00612,Q7TSQ8,P61982,Q9D7N6,Q8BJZ4,Q69ZN6,D3YTR6,Q3UW66,Q9D8V7,Q8BVW3,Q9WTK3,P62073,Q571E4,Q9D1B9,Q8K2C9,G3X8Y8,G5E880,P41233,P48193,Q8VDP6,Q8JZN7,P51175,Q9CQU3,Q8K1E0,Q8R143,P63094,Q99P65,P11983,J3QMM7,Q8R1B7,O70325,Q8CE80,D3Z5K6,Q3U186,Q9D1Q4,Q9QZH6,Q9CZW4,Q6PAH4,Q3TAS6,Q9D6K8,Q8CAS9,Q60770,Q9CXD6,P62743,Q64324,P42932,P40630,Q3UMB9,Q3UND0,Q99N94,E9Q179,P70206,Q8R2E9,O88736,Q9D0L4,Q8BNI4,H3BK65,Q566J8,Q9Z0L8,Q91V01,D3Z4C9,Q9ET22,Q9QYR9,Q9JI99,P49710,Q3UQ84,Q8K2M0,Q8VEB4,Q9CZX9,Q9ES52,Q8R361,Q8C1Y8,Q9DCM2,Q9JL15,Q8BK08,Q8R2Q8,Q91YP2,E9QMX7,Q64191,Q91YJ5,Q91VC9,Q9CTG6,P58137,Q9Z1Z0,Q3UV70,Q61598,E9PVX6,Q61112,Q9CQ06,O35972,Q9EQQ2,Q8BGA9,B1B1D8,Q9D1H8,Q9D404,Q6A099,P80315,Q9D7J4,E9QLA5,Q8C407,P97493,Q924T2,Q8C1B7,Q9D1I6,Q9DAV9,Q9D517,Q3UIA2,Q6A0A9,Q8R0F3,Q9CWZ7,Q80X85,Q99J56,P97478,P62259,Q5FWK3,Q9R0P3,P60605,O35601,Q3TRM8,Q8K273,Q91ZR1,Q9CQ43,Q9CR89,Q9CQ56,Q61712,O55222,Q61733,Q810B6,Q99N84,Q9JIY5,Q9EQU3,P35290,Q9WV68,Q80U63,Q8BHF7,Q7TMK9,P61750,P49935,Q9WV84,Q9EPK2,A2ATI9,P08226,P32883,Q9CQE7,P15535,O70251,Q6S5C2,Q9Z1T1,Q8BHS6,E9Q8N1,P50171,P62827,Q6PA06,Q6P8H8,Q8VDC0,E9PUD2,Q8VCS3,Q9ES28,Q922B2,Q61655,Q5RL20,Q9CY73,Q61584,Q6NZD2,Q8R3H7,Q3U8Y1,Q3UN02,Q9CQZ0,O35943,Q8R3F5,Q8BMS4,Q99N93,P80316,P21981,Q31094,Q31099,Q91VT4,Q9CZL5,Q9CQ40,P70227,P80314,Q9D1A2,Q8BLI4,D3Z191,A2A9I0,Q9D8B3,Q3KNM2,Q91XA2,Q8K2Y7,Q61144,Q80X95,Q6NTA4,D3Z1Y1,O35744,P68040,O35382,Q3TAA7,Q9JLR9,P63168,Q3TGG2,Q8BYC6,F8WIV2,Q9D2R6,Q9JJ28,B0R091,Q8BWM0,Q8CAG6,Q9WUN2,Q6QD59,Q3U0I3,Q8R4N0,P70333,Q3UDR8,Q5SVG5,Q8R0J2,Q8BPX9,Q9Z126,Q9JLZ3,D3Z7V3,Q8BPB0,P63242,A2AJ15,Q9CR59,A2AJ88,Q8BGY7,Q6PGL7,Q8BL66,P70460,Q9WV85,Q3UZ39,G3X9V2,O54984,Q8R081,Q8BGC4,O09172,Q9EQH3,Q5U5I3,Q9D8W7,Q91XB7,Q5XJY5,Q6NSU3,Q3UN04,Q8CI51,Q9JJQ0,Q99J27,E9PUF7,O88487,Q9DCD0,Q9JKN1,Q61009,Q9JHJ0,Q922Q9,Q80VL1,D3YX34,Q3UFY8,Q8CAK1,Q9DCI3,G3X9H7,Q9CPU2,Q8BYL4,E9Q9A9,Q7TMR0,Q922F4,P31938,Q8C3X4,P35283,B7ZCU4,Q9R049,Q99NB1,O08808,Q6P1H6,Q8CFJ7,Q9QUK3,Q61792,Q8VHI3,Q9D2N9,Q7TPV4,Q99MB1,Q3UXG7,Q9WUH1,P58059,O89116,Q91VR5,D3YZN4,E9QJS0,Q9CZP5,Q8R550,O89103,Q80XN0,E9QAS4,Q91YS7,Q60714,Q8BU31,O55029,Q9D0Q7,D6RJ50,Q9DCB8,Q99JW4,Q62426,Q6ZWY3,D3Z512,Q9JL56,Q8VDS8,Q8BH43,Q91YI4,Q8BJ48,P11352,P53986,A6H611,Q80YD1,O35623,Q9CZ83,Q9JKC8,P41251,Q9QX60,Q9CWD8,Q9Z1M2,Q8BXV2,D3Z456,Q8BIP0,P04202,O08583,G3X9I4,Q9ERY9,Q5HZI9,P98192,Q8BGT0,Q8CGC7,P28867,Q61937,B2KF83,P39098,P49312,Q62419,Q69Z38,Q8VDD8,G5E881,Q91VX9,D3Z2J3,P70168,Q8VCF1,Q9CQV5,O70145,Q8CEE7,P58158,Q8R4G6,B7ZMP1,P46061,Q8R3Q0,A2AHX9,Q8C163,D3YV00,P61164,Q8R4H9,Q9DCI9,Q99J39,P09925,Q9CPV4,Q9D1I5,Q91Z67,Q8CG50,Q61510,P61222,Q9BCZ4,Q3U4G3,Q99LF4,P22437,Q3URE1,P46467,Q8BYB9,Q8K5B2,Q9DBW0,Q8BGS7,Q9EQJ0,Q91YT8,Q6DID7,Q8K215,P97369,P54818,Q3TJ55,Q61578,Q8VDT9,P12382,Q9CW03,A2AUK8,Q8CF66,Q6ZWX6,Q9CWX2,Q04750,Q9CZN8,Q68FL6,Q9Z1Q5,Q9Z0V7,Q9CXJ4,B1ASP2,Q8CG76,Q9WTX5,Q9CPX7,Q80ZJ1,P35585,Q9Z1M0,Q9EPU0,Q9QZE5,Q3U3R4,Q8BWC0,P62196,Q9CQL5,Q8R5M8,D3Z0A5,Q811U4,Q8VDI9,Q8BGT9,Q925N2,E9Q3G7,Q99JH8,B9EKI3,Q05816,Q9D6Y7,Q9Z2X1,J3QMQ5,Q80UJ7,Q9D8S9,F8VPK5,E9Q405,Q8BIJ7,Q8QZY1,Q9JHP7,O08832,Q8VE99,O54774,E9Q914,Q99LE6,Q9CQV8,Q9WTS2,Q922B1,D3Z645,E9PUE7,Q9D125,Q3UPL0,Q8R1Q8,O54918,B2RY56,Q9CZD3,A1BN54,P23116,P80313,O55106,F8VQC1,E9QKK8,Q9JK48,J3QMN4,Q8K0Z7,Q9Z0R4,P40336,Q8VIJ6,Q9CPV3,Q9JI39,P83093,Q91VW3,Q99KY4,Q9DBL7,Q9EPK6,Q9ER39,Q8BH31,Q6NVE9,Q3TC72,Q8K370,Q9ESY9,Q9CXI0,Q8K0C4,P17918,Q6SJQ5,Q99LQ7,P14152,Q9CX00,Q99JZ4,Q8R1B4,Q80ZD3,Q9JII6,Q8BYW9,Q62418,Q9Z2E9,P40142,Q9D6S7,Q8R035,Q9WUA2,Q6P9Q4,P60122,Q8C7U7,Q9CPW3,P68368,Q8BZ00,B1AQZ0,Q6P3A8,Q9QZI8,Q8C7H1,D3Z2K2,A2AAN2,Q8BUE4,P97384,O88856,Q9CWU6,P70372,Q9EPR4,Q9ER41,Q91YY4,Q61171,Q9CPZ8,Q8BPG6,P70387,P12023,O54692,Q9CZR3,G3X8V8,B1ATP7,Q9Z2A7,Q9DCV4,P54823,B1AT92,Q8VD31,O89079,B1ASZ3,Q8BK67,A2AE89,Q91VC3,Q99KP6,Q99N69,Q9DBP5,Q8K358,Q9DBX5,Q64343,Q8JZQ9,Q8BP40,O70172,Q3UDC3,Q91XL9,Q920L1,Q99N92,Q3TKD0,Q9QYB1,Q99J87,Q6Y685,Q03963,O35387,E9Q9M5,Q9CR58,Q8R5A3,Q8BSF4,F6TVX7,Q61599,Q9EQC5,Q80SY3,Q3V009,E9QKE4,O55013,Q9DCR2,E9QA46,Q64430,O54988,Q9QYY8,O35153,P46471,Q9D4H1,Q9D270,P06745,E9Q7W0,Q9JIQ3,O55242,Q8C570,Q62433,Q9CQI6,P34884,Q8C052,Q3U2G2,B1AXN9,Q543K9,A2ARZ7,Q8BP47,Q80XL6,Q99J23,Q8CIN4,Q99JT1,Q9D8S4,Q9CQA6,P97872,P97855,Q9JIF3,Q6NVF2,P97814,Q14CH7,Q6IRU2,P97823,F7CBP1,Q9WV96,Q3UMW8,K3W4Q8,P63330,P62715,E9Q9E9,D3YWI4,E9PZK7,P58044,Q99N91,B1ATV0,Q9CQR2,G5E8V9,Q6ZQ08,Q9QZI9,Q9Z0S9,P68254,Q9ESU7,Q8BUY5,Q9CR98,A2A815,Q6NXH2,Q80V53,D3Z6W2,Q8BWY3,Q5EG47,D3YZ98,Q9QZD9,Q3U5Q7,Q6PFQ7,Q3UPV6,Q9CU62,Q3UMC0,Q05D44,E9Q2X6,Q9D7A8,P54751,Q8R087,P29452,Q99MN1,P83940,Q8BHC7,Q9EQ32,Q58NB6,P62192,Q3V4B5,Q61411,Q9D6Z1,Q2HXL6,Q9CYH2,Q8K3K7,P50580,P56213,A1L3P4,Q9ERI6,Q921X9,Q9QZ06,Q6P9R2,Q3TQB2,Q9D0I9,O09106,Q9D8P4,Q3UHB1,E9QNN1,Q61191,Q9ES56,F8WJI3,P62077,Q8C0K5,F8VPV0,A2AMH5,Q78J03,Q8VDK1,G3UZI3,Q8CFI5,O35737,Q9CXF4,A2AWP6,Q8CFQ9,O35639,E9Q9N6,Q9Z329,Q8K3A0,Q3U466,O70579,Q99LL3,Q9QXB9,Q3TBW2,Q8VDQ8,B2RXV4,Q3TSR0,Q5SSK3,O88839,A2AAN0,B2RXC1,Q9DC50,Q8R502,O70194,O88685,Q91W53,Q9JHF7,Q6P542,Q8BU30,D3Z079,Q8BVU5,Q91VH2,Q6DFW4,Q3ZK22,Q8CIH5,Q80WQ2,Q5F2E7,P49070,Q9DCH6,Q91WK2,Q91W50,Q9CR60,Q9CWG8,Q9JKL4,Q8R3I9,Q9D1M0,Q8R1S0,Q9R1P4,P15920,Q9CZD5,Q9WUZ9,Q61166,O88829,E9Q804,P97930,Q9JKK1,Q8BJU9,P70315,E9Q3L2,Q9QXJ2,Q8R242,Q63844,Q91WK1,P16879,Q8R127,Q9CYL5,Q8BGD8,P83887,Q8VCK3,P97379,D3YW48,Q6PDM2,P22366,Q9R1W5,P62315,P34022,Q91WM2,Q8K2K6,Q8BMS9,Q9EPJ9,Q91Z50,Q8BVL3,Q9JM90,P63005,Q9Z266,E0CXC7,Q3TIU4,P35991,Q9WTX2,O08784,Q9DCH4,O88844,Q3U2A8,Q6P8X1,E9PYA3,Q504M2,E9Q8N5,Q9JME7,E9QKV6,O35657,Q99KJ8,Q9Z1Q9,Q9JHW2,Q8BMJ2,Q11011,Q9ERI2,Q9DBG5,P70441,Q9Z127,P11440,P00493,Q9CPX6,O54890,Q9WVD5,P98083,Q91Z92,Q8BSN6,Q3UNZ8,Q6PDL0,Q61081,P11930,E9PYI8,F8WJK8,P52850,Q6PE15,Q61592,Q99KH8,Q9DBC7,Q5UE59,Q91WE6,P50428,Q9Z0P5,P62320,Q9R0P5,Q9CQC8,P45376,Q8BVI5,Q6PGF7,Q9D7X3,Q3UXD9,Q9D8H7,Q61586,Q9D0I4,Q99J21,Q99K28,Q8BH47,O70161,Q9WUR9,F8VQC9,Q9CR50,Q9CPW2,Q3UJ81,Q8VCH7,Q61070,Q9CR27,P63087,Q8BGU5,Q9JIY0,A2APY7,Q9CWJ9,O08715,Q8BZZ3,Q8VD65,Q9Z1Z2,E0CXB1,Q5NCF2,Q6A028,Q922D8,Q9D924,I3ITR1,Q8VE37,Q9D0K1,Q9D8S3,P14483,E9QA47,Q61881,P49962,Q8K0D7,O88845,Q9ERD8,A2AUM6,B1AZ46,Q8VE11,Q9DCG2,Q923K4,Q8R105,G3UZ34,Q9DAM5,Q8BML1,Q91YP0,D3YWR7,Q923D2,Q8BWF0,Q64282,Q78HU3,H3BKD4</t>
  </si>
  <si>
    <t>GO:0044444</t>
  </si>
  <si>
    <t>cytoplasmic part</t>
  </si>
  <si>
    <t>P56480,P20029,P47738,Q03265,P63038,P60710,G3UZ07,P14211,P08113,P35564,P27773,P18242,P26443,P09103,Q9QXS1,P51881,P38647,P10605,P48962,Q60930,Q3TML0,Q91YQ5,Q8VEM8,Q91ZX7,Q8VDD5,P28798,Q60932,Q99P72,P08249,Q9CQQ7,P62983,P50637,P20152,A2AVJ7,Q6ZQM8,Q8BMS1,P11438,Q8R0X7,Q8C2Q8,P08905,O35129,Q8BLF1,Q9DBG6,P37040,Q9DCN2,B7FAU9,Q61335,P05202,Q61543,P62821,Q99P91,P97449,Q9DCX2,G3X9L6,Q99KI0,P51150,P08752,P31996,P67778,Q9DB77,P62814,P08003,Q9CZ13,P12787,Q8BMK4,Q60597,Q8K2B3,O70370,P35700,P50516,Q8BFR5,O54734,P24270,Q9JKR6,Q9DB20,P19783,O55143,P16858,M0QWZ0,Q99LC5,Q61830,Q8BHN3,Q62425,Q6P5E4,P51174,Q8BH59,P57759,Q99JY0,Q8QZT1,P05213,Q9CZU6,P24369,Q9JHF5,Q8CBM2,E9PZ00,P48771,Q922Q8,P55302,O08749,E9PV44,Q60931,J3QPE8,P41105,Q9D0K2,Q69ZN7,Q62186,Q8VDN2,Q3V3R1,Q9CR62,Q99JI6,Q9CZN7,P63017,P51863,Q68FD5,Q9WV55,Q9CPQ1,P30204,O35604,Q9Z0J0,Q8BMD8,Q91V61,Q7JCZ1,P47963,P48678,Q91V41,Q9R233,P27659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35279,P61255,P09055,Q9D6R2,O55142,Q9WV54,Q9CZM2,E9QAZ2,P52480,P14148,O35887,Q64433,Q9CQN1,Q6GQT9,P50544,Q6PB66,P27046,Q9CYN2,P35980,Q9D2G2,Q64521,P62717,Q9R112,P43024,Q9DCW4,Q8BWT1,P97450,P61514,O08528,Q06185,Q9CY27,Q9CRB9,P40124,E9Q7G1,Q8BH40,Q8R5J9,Q5XJF6,Q9CQA3,P24668,P14869,E9Q070,Q91YH5,Q9D051,G5E850,P19253,Q9R0Q3,E9QAH1,P12265,Q61425,P32020,Q9QUI0,H3BL56,Q9Z2I0,Q80WJ7,Q99N15,P11499,Q9QXX4,P97742,O08795,Q9R0X4,Q32MW3,Q9JLJ5,P62880,Q8BH80,Q9D3D9,P10107,P07091,P46638,O08547,Q8C7X2,P26041,Q6ZQI3,P45952,Q9CZE3,Q9CQB4,P20108,Q8R5L1,Q78IK2,Q07417,B1ARU4,Q02819,P61161,Q9Z2I9,O08807,P35821,Q9DCJ5,P63001,Q8C0I1,D3YUM1,Q9QYA2,Q791V5,P99028,P99029,P61226,Q9EQ06,Q99KF1,Q9CQ22,Q8JZQ2,P62889,Q9QZD8,Q99JB2,Q9ES97,Q8CGK3,Q8BH04,Q61093,Q8BVE3,Q9D0F3,P58281,Q9DB73,D3Z1D6,D3YU45,P68134,P68033,P62737,A2AMW0,Q922Q1,Q8VCW4,Q921G7,Q61233,Q99LC3,Q99JR1,P36371,Q8BH95,Q8BIJ6,Q8K411,Q9D6M3,Q9JHU4,Q9Z1G3,Q8BMF4,Q9CVB6,O70404,Q9CXV1,Q6R5N8,Q9MD82,Q99104,Q80VA0,Q9CQS8,Q9CZW5,Q3TDQ1,Q9DBH5,P58021,Q8CG29,Q99KE1,Q91VA7,Q9CQE1,Q9D1Q6,Q9CPU4,P20060,Q9D1R9,G3UVV4,Q3TBA3,Q9CY50,Q01853,Q9D024,Q9DBG3,P45878,Q9D1K2,P09671,P62908,Q9EPL9,Q9D1L9,Q91WD5,Q9DC69,Q9D880,P18760,Q9CQW9,Q9JHI5,Q9CR57,Q9CQ69,Q7TMG8,Q61334,P97351,L7N240,D3YVC1,D3Z536,Q9CR51,Q8BIG7,Q7JCZ0,Q3TWV4,Q8K297,P61028,P61804,A2A547,P62754,Q9EQH2,Q60634,Q9DC61,E9Q132,Q99LP6,Q8BGH2,P62702,O35114,Q9DBG7,P17439,P99027,Q9QYE6,P41216,P56135,Q9WUM5,P62918,P05064,P62830,Q9CQX2,Q9WTP6,O89017,Q8CC88,Q9DCT2,P57746,Q9Z257,Q9DCM0,Q99L04,P98078,E9PXX7,Q6ZWZ7,P49769,Q78IK4,Q921L3,Q9D1G1,Q61102,Q9CQM8,Q8BFR4,Q91YW3,P86048,O08917,E9Q035,P47758,Q91ZA3,Q9JLJ2,Q8BM55,Q7JCY6,Q99MN9,Q9CXW4,E9PZB3,D3YW69,P57716,Q925I1,Q8BXZ1,P17427,E9Q7B0,P08207,P56382,Q8BU14,Q9CXT8,Q791T5,Q8BFZ9,O09159,O88441,P62301,Q9DCS9,D3Z7C8,Q9D172,Q9DC16,Q920A5,Q9Z2G6,D3YU17,P09528,Q5U458,Q9CQH3,P24638,Q8JZN5,O35405,P97363,Q9CQF9,P58681,Q8K1R3,P55096,P17426,Q9CQW2,Q80UM7,Q9CRD0,Q8VHE0,Q8BX90,P46460,P06797,P62270,P70290,Q9D6J6,P47754,P70404,O89053,P62911,P29416,P62900,B1ATS5,O70496,P38060,P97821,O70378,P85094,P62267,P11247,Q6ZWN5,Q62351,P52503,P25911,Q8VBT0,O35704,O35857,P48410,H3BKT0,Q91XH6,Q8BYU6,Q9D8N0,Q62465,P47740,P52875,O70152,Q9D964,Q61462,Q9DC70,A3KGU5,Q8K2C7,P08074,Q9CPQ3,Q9DBL1,B1AWE0,P62242,P51410,G3UW34,P62281,Q9DAU1,Q91V04,Q6P9Q6,Q9D0L7,Q8R2Y8,Q9Z2I8,E9Q855,Q9D3P8,Q9JHJ3,P63024,O08579,Q99L13,E9QPX3,P13020,Q8R1V4,Q8K0D5,P52825,D3Z3R1,Q6ZWZ4,Q9ERS2,P55258,Q9ER00,Q9R0E2,Q91VN4,P61027,Q91WS0,Q9EQP2,Q9Z2Z6,Q9CQ62,Q60766,P63276,Q9ESW4,Q9CQZ5,Q9EP89,Q62261,Q9D8T7,E9QM21,Q9QWR8,Q9DB15,Q8BYI6,Q9JHS4,Q6PD26,P41731,F8VQC7,Q9R0E1,Q8BX10,Q9CZX8,P08103,Q8C129,P81117,Q62086,P14131,Q9CRD2,D3YVW0,Q9QXT0,Q3TDN2,Q8VCF0,Q9DCC8,P84078,P61205,Q8BSL7,Q64133,Q8K3J1,P18155,P70302,Q8R180,Q8BH86,Q6YGZ1,D3YTQ9,Q62167,Q9DB05,P62075,Q8BP92,P54987,Q9D662,P35282,P29341,Q9JHS3,Q9CWK8,Q07113,Q9R1R8,O09005,Q9CQC7,Q9CZX7,P53702,E9Q421,Q9D8V0,Q8JZR0,O09043,Q3UDW8,Q921E2,P53395,Q80VQ0,P60766,P60904,D3Z6I8,Q921M4,Q91X78,Q9D6U8,Q9D6J5,O09117,E9Q634,Q64310,Q9CQY5,Q80W54,P16332,Q8BKZ9,Q9JL26,Q8CFX1,Q9CQJ8,Q9CXW2,Q9DCE9,O55028,G3X9I1,Q8C6I5,P22315,Q8BXQ2,Q9DC23,P48036,Q9CQX8,Q9ER38,Q9Z1P6,Q8VEK3,Q9CPP6,O88531,Q3U422,Q922J9,P51569,Q99L43,Q6ZWQ7,Q8R1I1,P11276,O35379,Q9R1J0,Q7TMF3,Q99LY9,Q9WU78,Q99K70,P62264,Q8C3X8,Q78ZM0,P59017,Q9DCS3,Q8K1X4,O54965,Q9CR61,P06151,Q7TMB8,Q99LI2,Q8CI59,P42125,Q99M87,O54782,Q9CXE7,O09111,P70295,Q99LB2,Q8BFP9,Q9CQB5,Q99MR8,Q9D6K9,Q9CPY7,Q921V5,Q3THE2,P63101,Q8VCX5,D3YVW2,P21279,Q9CQN7,Q9WUQ2,Q3UUQ7,E9Q9C5,P62852,Q9WTP7,D3YWT0,O35459,Q99J47,Q9CZS1,Q01768,E9PZF0,Q9DC51,P97287,E9Q1G8,Q59J78,Q5RKN9,Q9CQU0,P42208,Q3U9G9,Q91V55,Q8BTX9,Q9D7B6,Q9EP72,Q8C172,O88983,Q9CQ92,Q8BJS4,O89023,Q9D5T0,Q3UMR5,Q8CCJ3,P70245,Q9D8U8,Q924Z4,D3Z5I1,Q8BK72,Q8VCH8,O09044,Q3TWL2,P97333,O55022,D3YWY6,Q9D7N3,Q9D0G0,Q6PCP5,Q9DC71,Q9JJF9,Q9CZB0,Q3UVK0,Q8BLN5,Q2TBE6,Q3U7G2,Q9WVK4,Q9CQ75,O55125,Q99KI3,Q6PHN9,Q9Z210,O88967,Q9WUA3,H7BX88,Q8BG51,P70452,P47962,Q91VS7,Q3TL44,Q924L1,Q9QUJ7,D6RGM8,Q8CIE6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P23780,P08228,Q9JIF7,P67984,Q60648,Q99K23,Q9CQ54,Q78XF5,Q3URS9,Q8VCW8,Q8C3X2,Q91W86,P60867,Q8VE22,Q60865,P70704,Q5KU39,Q76MZ3,Q8VD75,Q8BU88,Q78IS1,Q8CHT0,P48025,Q8BN21,Q91VM9,O88587,Q64337,O55100,Q9CR20,Q6PHZ2,Q91VW5,E9QPQ8,Q04447,P62245,Q3UIU2,Q9CQF0,Q91ZN5,P14824,Q9D8Y1,E9QP99,Q9D1P0,D3Z7C0,Q9DBJ1,Q91WK5,F6ZFT1,Q9EQI8,Q99KU0,E9QPA6,Q9R0M6,Q9ER88,O08912,P35276,Q9R1Q9,Q9D338,Q3TCN2,P70280,P09405,Q9D1E8,Q99N87,Q9DBE8,Q3UJU9,P47791,Q9JJI8,O88455,Q14C51,Q8R5L3,Q9Z0V8,Q9ERN0,Q9DB25,Q9EQ20,Q9CR67,Q9CQN6,Q99N96,Q9EPL0,Q91ZE0,Q78PY7,Q9CQ91,Q8R404,P63325,Q09200,Q8BK64,O08553,Q3TFD2,Q91YM4,Q3U3J1,Q9D7P6,Q09014,Q8C2E7,E9Q2A6,Q8VEH8,P30681,Q9R0H0,Q8R420,Q91VA6,Q8QZS1,E9PUQ9,P61211,Q9WV98,Q9JIK9,P06795,Q5F285,Q9D1L0,D3Z5B1,P14206,E9PVC6,Q8VEA8,H3BJU7,Q9D0D3,Q8BMP6,Q8R1F1,Q99KK9,Q3TCD4,G5E8R3,Q9DC29,Q6NXK9,Q4VAE3,Q9D023,Q9CQD1,P61021,P70665,P16330,Q9CZR8,Q3TBT3,Q9CQW1,O89051,Q8K2I4,Q60759,Q8R164,Q922H2,Q8R307,Q9JJL8,P70699,Q8CD10,Q61542,Q8CFD4,Q920A7,Q9CQR4,Q8VEK0,Q9DCU6,P07901,Q8K1Z0,Q8BMS7,Q00612,Q7TSQ8,Q9D7N6,Q8BJZ4,Q69ZN6,D3YTR6,Q3UW66,Q9D8V7,Q9WTK3,P62073,Q571E4,Q9D1B9,Q8K2C9,G3X8Y8,G5E880,P41233,P48193,Q8VDP6,Q8JZN7,P51175,Q9CQU3,Q8K1E0,P63094,Q99P65,P11983,J3QMM7,Q8R1B7,O70325,D3Z5K6,Q3U186,Q9D1Q4,Q9QZH6,Q9CZW4,Q6PAH4,Q3TAS6,Q9D6K8,Q60770,Q9CXD6,P62743,Q64324,P42932,P40630,Q3UMB9,Q99N94,E9Q179,Q8R2E9,O88736,Q9D0L4,Q8BNI4,H3BK65,Q566J8,Q9Z0L8,Q91V01,D3Z4C9,Q9ET22,Q9QYR9,Q9JI99,P49710,Q3UQ84,Q8K2M0,Q8VEB4,Q9CZX9,Q9ES52,Q8R361,Q8C1Y8,Q9DCM2,Q8BK08,Q8R2Q8,Q91YP2,E9QMX7,Q64191,Q91YJ5,Q91VC9,Q9CTG6,P58137,Q9Z1Z0,Q3UV70,Q61598,Q61112,Q9CQ06,O35972,Q9EQQ2,Q8BGA9,B1B1D8,Q9D1H8,Q9D404,Q6A099,P80315,Q9D7J4,E9QLA5,Q8C407,P97493,Q924T2,Q8C1B7,Q9D1I6,Q9DAV9,Q9D517,Q8R0F3,Q9CWZ7,Q80X85,Q99J56,P97478,P62259,Q9R0P3,P60605,Q3TRM8,Q8K273,Q91ZR1,Q9CQ43,Q9CR89,Q9CQ56,Q61712,O55222,Q61733,Q810B6,Q99N84,Q9JIY5,Q9EQU3,P35290,Q9WV68,Q80U63,Q8BHF7,Q7TMK9,P61750,P49935,Q9WV84,A2ATI9,P08226,P32883,Q9CQE7,P15535,O70251,Q6S5C2,Q9Z1T1,Q8BHS6,E9Q8N1,P50171,Q6PA06,Q6P8H8,Q8VDC0,E9PUD2,Q8VCS3,Q5RL20,Q9CY73,Q61584,Q6NZD2,Q8R3H7,Q3U8Y1,Q3UN02,Q9CQZ0,O35943,Q8R3F5,Q8BMS4,Q99N93,P80316,P21981,Q31094,Q31099,Q91VT4,Q9CZL5,Q9CQ40,P70227,P80314,Q9D1A2,Q8BLI4,D3Z191,A2A9I0,Q9D8B3,Q3KNM2,Q91XA2,Q8K2Y7,Q61144,Q80X95,Q6NTA4,D3Z1Y1,O35744,P68040,O35382,Q9JLR9,P63168,Q3TGG2,Q8BYC6,Q9D2R6,B0R091,Q8BWM0,Q6QD59,Q3U0I3,Q8R4N0,Q3UDR8,Q5SVG5,Q8R0J2,Q8BPX9,Q9Z126,Q9JLZ3,P63242,A2AJ15,Q9CR59,A2AJ88,Q8BGY7,Q6PGL7,Q8BL66,Q9WV85,G3X9V2,O54984,Q8BGC4,O09172,Q9EQH3,Q5U5I3,Q9D8W7,Q91XB7,Q5XJY5,Q6NSU3,Q3UN04,Q8CI51,Q9JJQ0,Q99J27,O88487,Q9JKN1,Q9JHJ0,Q922Q9,Q80VL1,D3YX34,Q3UFY8,Q8CAK1,Q9DCI3,Q9CPU2,Q8BYL4,E9Q9A9,Q7TMR0,P31938,Q8C3X4,P35283,Q9R049,Q99NB1,Q6P1H6,Q8CFJ7,Q9QUK3,Q61792,Q8VHI3,Q9D2N9,Q99MB1,Q3UXG7,Q9WUH1,P58059,O89116,Q91VR5,D3YZN4,E9QJS0,Q9CZP5,Q8R550,O89103,Q80XN0,Q91YS7,Q60714,Q8BU31,O55029,Q9D0Q7,D6RJ50,Q9DCB8,Q99JW4,Q6ZWY3,D3Z512,Q8VDS8,Q8BH43,Q91YI4,Q8BJ48,P11352,P53986,A6H611,Q80YD1,O35623,Q9CZ83,Q9JKC8,P41251,Q9QX60,Q9CWD8,Q9Z1M2,Q8BXV2,D3Z456,Q8BIP0,P04202,Q9ERY9,Q5HZI9,P98192,Q8BGT0,P28867,Q61937,B2KF83,P39098,Q62419,Q8VDD8,G5E881,Q91VX9,D3Z2J3,Q8VCF1,Q9CQV5,O70145,Q8CEE7,P58158,Q8R4G6,B7ZMP1,P46061,Q8R3Q0,A2AHX9,Q8C163,D3YV00,Q8R4H9,Q9DCI9,Q99J39,P09925,Q9CPV4,Q9D1I5,Q91Z67,Q8CG50,P61222,Q9BCZ4,Q3U4G3,P22437,Q3URE1,P46467,Q8BYB9,Q8K5B2,Q9DBW0,Q8BGS7,Q9EQJ0,Q91YT8,Q6DID7,Q8K215,P97369,P54818,Q3TJ55,Q61578,Q8VDT9,P12382,Q8CF66,Q6ZWX6,Q9CWX2,Q04750,Q9CZN8,Q68FL6,Q9Z1Q5,Q9Z0V7,Q9CXJ4,Q8CG76,Q9WTX5,Q9CPX7,Q80ZJ1,P35585,Q9QZE5,Q3U3R4,Q8BWC0,P62196,Q9CQL5,Q8R5M8,D3Z0A5,Q811U4,Q8VDI9,Q8BGT9,Q925N2,E9Q3G7,Q99JH8,B9EKI3,Q9D6Y7,Q9D8S9,Q8BIJ7,Q8QZY1,Q9JHP7,O08832,Q8VE99,O54774,E9Q914,Q99LE6,Q9CQV8,Q9WTS2,Q922B1,D3Z645,E9PUE7,Q9D125,Q3UPL0,Q8R1Q8,O54918,Q9CZD3,A1BN54,P23116,P80313,F8VQC1,E9QKK8,Q9JK48,J3QMN4,Q8K0Z7,Q9Z0R4,P40336,Q9CPV3,Q9JI39,P83093,Q99KY4,Q9EPK6,Q9ER39,Q8BH31,Q6NVE9,Q3TC72,Q8K370,Q9ESY9,Q9CXI0,Q8K0C4,Q6SJQ5,Q99LQ7,P14152,Q9CX00,Q99JZ4,Q8R1B4,Q80ZD3,Q9JII6,Q8BYW9,Q62418,Q9Z2E9,P40142,Q9D6S7,Q8R035,P60122,Q8C7U7,Q9CPW3,Q8BZ00,B1AQZ0,Q6P3A8,Q9QZI8,Q8C7H1,D3Z2K2,A2AAN2,Q8BUE4,P97384,O88856,Q9CWU6,Q9ER41,Q91YY4,Q61171,Q9CPZ8,Q8BPG6,P70387,P12023,O54692,Q9CZR3,G3X8V8,B1ATP7,Q9Z2A7,Q9DCV4,P54823,B1AT92,Q8VD31,O89079,B1ASZ3,Q99KP6,Q8K358,Q9DBX5,Q64343,Q8JZQ9,Q8BP40,Q3UDC3,Q91XL9,Q920L1,Q99N92,Q9QYB1,Q03963,O35387,E9Q9M5,Q9CR58,Q8BSF4,F6TVX7,Q9EQC5,Q80SY3,Q3V009,O55013,Q9DCR2,E9QA46,Q64430,Q9QYY8,O35153,P46471,Q9D4H1,Q9D270,P06745,Q9JIQ3,O55242,Q62433,Q8C052,Q3U2G2,Q543K9,A2ARZ7,Q8BP47,Q80XL6,Q99J23,Q99JT1,Q9D8S4,Q9CQA6,P97872,P97855,Q9JIF3,Q6NVF2,P97814,Q14CH7,Q6IRU2,P97823,F7CBP1,Q9WV96,Q3UMW8,K3W4Q8,P63330,E9Q9E9,D3YWI4,E9PZK7,P58044,Q99N91,B1ATV0,Q9CQR2,G5E8V9,Q6ZQ08,Q9QZI9,Q9Z0S9,Q9ESU7,Q8BUY5,Q9CR98,A2A815,Q6NXH2,Q80V53,D3Z6W2,D3YZ98,Q9QZD9,Q3U5Q7,Q3UMC0,Q9D7A8,P54751,Q8R087,Q99MN1,P83940,Q8BHC7,Q9EQ32,Q58NB6,Q61411,Q2HXL6,Q9CYH2,Q8K3K7,P56213,A1L3P4,Q9ERI6,Q921X9,Q9QZ06,Q3TQB2,Q9D0I9,O09106,Q9D8P4,Q3UHB1,E9QNN1,Q61191,Q9ES56,F8WJI3,P62077,Q8C0K5,F8VPV0,A2AMH5,Q78J03,Q8VDK1,G3UZI3,Q8CFI5,Q9CXF4,O35639,E9Q9N6,Q9Z329,Q8K3A0,Q3U466,O70579,Q99LL3,Q9QXB9,Q3TBW2,B2RXV4,Q3TSR0,Q5SSK3,O88839,A2AAN0,B2RXC1,Q9DC50,Q8R502,O70194,O88685,Q91W53,Q6P542,D3Z079,Q8BVU5,Q91VH2,Q3ZK22,Q8CIH5,Q80WQ2,Q5F2E7,P49070,Q91WK2,Q91W50,Q9CR60,Q9CWG8,Q9JKL4,Q8R3I9,Q9D1M0,Q8R1S0,P15920,Q9CZD5,Q9WUZ9,Q61166,O88829,P97930,Q9JKK1,Q8BJU9,E9Q3L2,Q8R242,Q63844,Q91WK1,P16879,Q8R127,Q9CYL5,Q8BGD8,P83887,Q8VCK3,P22366,Q9R1W5,Q91WM2,Q8K2K6,Q9EPJ9,Q91Z50,Q8BVL3,Q9JM90,P63005,Q9Z266,E0CXC7,Q3TIU4,P35991,Q9DCH4,O88844,Q3U2A8,Q6P8X1,E9PYA3,Q504M2,E9Q8N5,Q9JME7,E9QKV6,O35657,Q9Z1Q9,Q9JHW2,Q9ERI2,Q9DBG5,P11440,P00493,Q9CPX6,O54890,Q9WVD5,P98083,Q91Z92,Q8BSN6,Q3UNZ8,Q6PDL0,Q61081,P11930,E9PYI8,F8WJK8,P52850,Q6PE15,Q5UE59,Q91WE6,P50428,Q9Z0P5,Q9R0P5,Q9CQC8,Q8BVI5,Q6PGF7,Q9D7X3,Q3UXD9,Q9D8H7,Q61586,Q9D0I4,Q99J21,Q99K28,Q8BH47,Q9WUR9,F8VQC9,Q9CPW2,Q8VCH7,Q61070,Q9CR27,P63087,Q8BGU5,A2APY7,Q9CWJ9,O08715,Q8VD65,Q9Z1Z2,E0CXB1,Q5NCF2,Q922D8,Q9D924,I3ITR1,Q9D0K1,Q9D8S3,P14483,Q61881,P49962,Q8K0D7,O88845,A2AUM6,B1AZ46,Q9DCG2,Q923K4,Q8R105,Q9DAM5,Q91YP0,D3YWR7,Q923D2,Q8BWF0,Q78HU3</t>
  </si>
  <si>
    <t>GO:0045251</t>
  </si>
  <si>
    <t>electron transfer flavoprotein complex</t>
  </si>
  <si>
    <t>Q99LC5,Q9DCW4,Q921G7</t>
  </si>
  <si>
    <t>GO:0005829</t>
  </si>
  <si>
    <t>cytosol</t>
  </si>
  <si>
    <t>P63038,P60710,G3UZ07,P14211,P08113,Q8VDD5,P62983,P20152,P37040,B7FAU9,P08752,P62814,P35700,P50516,P24270,P16858,M0QWZ0,P41105,P63017,P30204,P47963,Q91V41,P27659,Q9D8E6,B1AU25,P14901,P47911,P47955,P50518,P30355,P35279,P61255,O55142,Q9CZM2,P14148,P35980,P62717,P61514,O08528,Q5XJF6,P14869,E9Q070,P19253,Q9QUI0,H3BL56,P11499,Q8R5L1,P35821,P99029,P61226,P62889,Q61233,G3UVV4,Q01853,P62908,Q9D1L9,Q9CR57,P97351,D3YVC1,Q9CR51,A2A547,P62754,E9Q132,P62702,P99027,P62918,P62830,Q9WTP6,Q6ZWZ7,Q9CQM8,Q91YW3,Q9JLJ2,Q9CXW4,P62301,Q920A5,Q8BX90,P62270,P62911,P62900,P62267,Q6ZWN5,P47740,P62242,P51410,G3UW34,P62281,Q8R2Y8,Q9JHJ3,P13020,P63276,E9QM21,Q9CZX8,P14131,P84078,D3YTQ9,Q80VQ0,Q9JL26,Q9DCE9,Q8C6I5,Q9WU78,P62264,Q9DCS3,Q8K1X4,P06151,Q99M87,P21279,P62852,Q91V55,P97333,Q9WUA3,F6SVV1,P62082,Q9QZ23,P20065,Q07813,Q07076,Q9QYJ0,P62849,P08228,P67984,P60867,Q5KU39,Q76MZ3,Q6PHZ2,P62245,Q9DBJ1,E9QPA6,P47791,Q9JJI8,P63325,O08553,Q9D7P6,Q09014,P14206,Q8R1F1,P07901,Q00612,P11983,O70325,Q60770,Q64324,P42932,Q9Z0L8,Q9ET22,Q9ES52,Q9Z1Z0,P80315,P60605,Q3TRM8,Q9CQ43,Q9JIY5,Q80U63,P49935,E9PUD2,Q6NZD2,O35943,P80316,P21981,P80314,Q9D1A2,Q61144,P63168,B0R091,Q8BWM0,Q3U0I3,Q8BL66,G3X9V2,Q9EQH3,Q8CI51,P31938,Q91YS7,Q8BU31,Q9QX60,Q8BGT0,P28867,Q61937,O70145,A2AHX9,Q99J39,Q91Z67,P46467,P97369,P12382,Q9WTX5,Q80ZJ1,P62196,E9PUE7,O54918,P80313,Q9JK48,P40336,P14152,Q9CX00,Q9JII6,Q8BUE4,Q61171,Q9DBX5,Q3UDC3,Q9QYB1,E9Q9M5,O55013,E9QA46,P06745,Q9JIQ3,Q8C052,Q3U2G2,Q543K9,P97823,P63330,Q9CQR2,G5E8V9,A2A815,D3YZ98,Q9EQ32,O09106,Q3UHB1,Q8CIH5,Q63844,P22366,Q8BVL3,P63005,Q9Z266,P35991,O88844,P00493,Q9CPX6,Q61081,F8WJK8,Q6PE15,Q5UE59,Q9CQC8,Q9D7X3,Q9D0I4,Q922D8,Q9D8S3,Q61881,B1AZ46,D3YWR7,Q923D2</t>
  </si>
  <si>
    <t>GO:0048471</t>
  </si>
  <si>
    <t>perinuclear region of cytoplasm</t>
  </si>
  <si>
    <t>P14211,P08113,Q9QXS1,P10605,Q91ZX7,P20152,B7FAU9,O55143,O35604,P48678,Q91V41,P07356,Q6PB66,Q8BH40,Q80WJ7,P62880,P07091,P99029,P61028,P62754,Q9Z257,P98078,P49769,Q62351,P25911,P48410,Q91XH6,P13020,P61027,Q9EQP2,Q8C129,Q9D662,Q07113,Q7TMB8,Q9CQB5,P63101,Q01768,E9PZF0,P42208,Q9WVK4,P70452,P57780,P62960,Q9EQK5,Q61768,Q6PHZ2,P14824,O08912,P70280,Q9DBE8,E9Q2A6,P30681,Q9CQD1,P16330,Q3TBT3,P07901,Q9CZW4,Q9Z1Z0,E9QLA5,E9PUD2,Q61144,P68040,Q9JKN1,E9Q9A9,P31938,Q9D2N9,Q91YS7,Q99JW4,P46061,D3YV00,Q9Z1Q5,O08832,Q9CQV8,Q3UPL0,Q8C7U7,P70387,P12023,Q9DBX5,Q9QYB1,Q03963,Q64430,Q62433,Q8C052,Q3UMW8,Q9QZ06,O88685,Q9JKK1,P63005,Q9Z266,P35991,E9QKV6,Q9Z0P5</t>
  </si>
  <si>
    <t>GO:0005811</t>
  </si>
  <si>
    <t>lipid particle</t>
  </si>
  <si>
    <t>Q9DCN2,Q61335,Q8BMK4,P16858,M0QWZ0,Q99JI6,P35278,P07356,Q9EQ06,Q3TDN2,Q9R1J0,Q8BLN5,Q9WVK4,Q9QUJ7,Q9CZW4,Q8BUE4,Q99KP6,O55242,Q3U2G2,Q8R127,Q9DBG5,O08715</t>
  </si>
  <si>
    <t>GO:0044445</t>
  </si>
  <si>
    <t>cytosolic part</t>
  </si>
  <si>
    <t>P62983,P41105,P47963,P27659,Q9D8E6,P47911,P47955,P61255,O55142,Q9CZM2,P14148,P35980,P62717,P61514,Q5XJF6,P14869,E9Q070,P19253,P62889,P62908,Q9CR57,P97351,D3YVC1,A2A547,P62754,E9Q132,P62702,P99027,P62918,P62830,Q6ZWZ7,Q9CQM8,Q9CXW4,P62301,P62270,P62911,P62900,P62267,Q6ZWN5,P62242,P51410,G3UW34,P62281,P63276,Q9CZX8,P14131,D3YTQ9,P62264,P62852,Q91V55,Q9WUA3,F6SVV1,P62082,P62849,P67984,P60867,P62245,E9QPA6,Q9JJI8,P63325,P14206,P11983,P42932,P80315,P80316,P80314,Q3U0I3,P12382,P62196,P80313,Q9CQR2,D3YZ98,Q9Z266</t>
  </si>
  <si>
    <t>GO:0005832</t>
  </si>
  <si>
    <t>chaperonin-containing T-complex</t>
  </si>
  <si>
    <t>GO:0005938</t>
  </si>
  <si>
    <t>cell cortex</t>
  </si>
  <si>
    <t>P60710,G3UZ07,Q8VDD5,B7FAU9,Q8CBM2,P07356,P40124,Q9QUI0,B1ARU4,P61161,A2AMW0,Q8CG29,P18760,P49769,P70290,P47754,O89053,A3KGU5,Q62261,P70302,D3Z6I8,E9Q1G8,Q5RKN9,P42208,P57780,P62331,P26645,P09405,E9Q2A6,P48193,Q9ES52,Q8C1B7,Q61144,O35382,P31938,Q61792,Q91YS7,A1BN54,Q62418,B1AQZ0,Q9D4H1,P97814,Q6IRU2,E9Q9N6,Q9Z329,A2AAN0,Q61166,P63005,E9Q8N5,E9QKV6,Q9R0P5,Q6PGF7,Q9DCG2</t>
  </si>
  <si>
    <t>GO:0045239</t>
  </si>
  <si>
    <t>tricarboxylic acid cycle enzyme complex</t>
  </si>
  <si>
    <t>P97807,Q9WUM5,Q9Z2I8,O55028,Q3U3J1,Q6P3A8</t>
  </si>
  <si>
    <t>GO:0005852</t>
  </si>
  <si>
    <t>eukaryotic translation initiation factor 3 complex</t>
  </si>
  <si>
    <t>Q8QZY1,P23116,Q8R1B4,Q8JZQ9,Q9QZD9,O70194,Q91WK2,Q9DCH4</t>
  </si>
  <si>
    <t>GO:0071203</t>
  </si>
  <si>
    <t>WASH complex</t>
  </si>
  <si>
    <t>A2AMW0,P47754,Q5RKN9,Q8C2E7,Q3UMB9,Q6PGL7,Q8VDD8,Q9CR27</t>
  </si>
  <si>
    <t>GO:0044448</t>
  </si>
  <si>
    <t>cell cortex part</t>
  </si>
  <si>
    <t>P60710,G3UZ07,Q8VDD5,B7FAU9,Q8CBM2,P40124,P61161,A2AMW0,Q8CG29,P18760,P70290,P47754,O89053,A3KGU5,Q62261,P70302,D3Z6I8,E9Q1G8,Q5RKN9,P42208,P57780,P48193,Q9ES52,Q8C1B7,O35382,Q61792,A1BN54,B1AQZ0,Q9D4H1,P97814,Q6IRU2,E9Q9N6,A2AAN0,Q61166,Q9R0P5,Q6PGF7</t>
  </si>
  <si>
    <t>GO:0045254</t>
  </si>
  <si>
    <t>pyruvate dehydrogenase complex</t>
  </si>
  <si>
    <t>O08749,P35486,Q9D051,Q8BMF4,Q8BFP9</t>
  </si>
  <si>
    <t>GO:0043229</t>
  </si>
  <si>
    <t>intracellular organelle</t>
  </si>
  <si>
    <t>P56480,P20029,P47738,Q03265,P63038,Q8CGP2,Q8CGP1,Q64475,P70696,P60710,G3UZ07,P14211,P08113,P35564,P27773,P18242,P26443,P09103,Q9QXS1,P51881,P38647,P10605,P48962,Q60930,Q3TML0,Q91YQ5,Q8VEM8,Q91ZX7,Q8VDD5,P28798,Q60932,Q99P72,P08249,Q9CQQ7,P62983,P50637,P20152,A2AVJ7,Q6ZQM8,Q8BMS1,P11438,P54116,Q8R0X7,Q8C2Q8,P08905,O35129,Q8BLF1,Q9DBG6,P37040,Q9DCN2,P15864,B7FAU9,Q61335,P05202,Q61543,P62821,Q99P91,Q64523,P27661,Q3U1U4,P97449,Q9DCX2,G3X9L6,Q99KI0,P51150,P08752,P31996,P68372,Q9D6F9,J3QNR5,P67778,Q9DB77,P62814,P08003,Q9CZ13,P12787,Q8BMK4,Q60597,Q8K2B3,P10126,O70370,P35700,P50516,Q8BFR5,O54734,P24270,P26039,Q9JKR6,Q9DB20,P19783,O55143,P16858,M0QWZ0,Q99LC5,Q61830,Q8BHN3,Q62425,Q6P5E4,P51174,P62874,Q8BH59,P57759,Q99JY0,Q8QZT1,P05213,Q9CZU6,P24369,Q9JHF5,Q8CBM2,E9PZ00,P48771,Q922Q8,P55302,O08749,E9PV44,Q60931,J3QPE8,P41105,Q9D0K2,Q69ZN7,Q62186,Q8VDN2,Q3V3R1,Q9CR62,Q9CZN7,P63017,P51863,Q68FD5,Q9WV55,Q9CPQ1,P30204,O35604,Q9Z0J0,Q8BMD8,Q91V61,Q7JCZ1,P47963,P48678,Q91V41,Q9R233,P27659,Q3THW5,P0C0S6,P61620,P16675,Q9D8E6,P51660,Q8C253,Q9WUU7,O70503,Q08857,P29758,Q91VD9,O70252,B1AU25,P14901,P54071,Q9Z0M5,P47911,E9PUX4,P46978,P35486,Q9D0M3,Q99JY9,Q9EP69,P47955,Q9Z110,Q9ESP1,Q9CR68,P53994,Q921H8,Q8VCH0,Q8JZU2,P56391,Q9DBS1,Q61263,P97807,Q8VEH3,P50518,P35278,Q9D1D4,P07356,K3W4T3,P30355,Q99KV1,P35279,P61255,P09055,Q9D6R2,O55142,Q9WV54,Q9CZM2,E9QAZ2,P52480,P14148,O35887,Q64433,Q9CQN1,Q6GQT9,P50544,Q6PB66,P27046,Q9CYN2,P35980,Q9D2G2,Q64521,P62717,Q9R112,P43024,Q9DCW4,Q8BWT1,P97450,P61514,O08528,Q06185,Q9CY27,Q9CRB9,P40124,E9Q7G1,Q8BFZ3,Q8BH40,Q3U8S1,Q9JKF1,Q8R5J9,Q5XJF6,Q9CQA3,P24668,P14869,E9Q070,Q91YH5,Q9D051,G5E850,P19253,Q9R0Q3,E9QAH1,P12265,Q61425,P32020,Q9QUI0,H3BL56,Q9Z2I0,Q80WJ7,Q99N15,P11499,Q9QXX4,P97742,O08795,Q9R0X4,Q32MW3,H3BLL3,Q9JLJ5,Q8BH80,Q9D3D9,P10107,P07091,P46638,O08547,Q8C7X2,P26041,Q6ZQI3,P45952,Q9CZE3,P99024,Q9CQB4,P20108,Q8R5L1,Q78IK2,Q07417,B1ARU4,Q02819,P61161,Q9Z2I9,O08807,P35821,Q9DCJ5,P63001,P60764,Q8C0I1,D3YUM1,Q9QYA2,Q791V5,P99028,P43276,P99029,P61226,Q99KF1,Q9CQ22,Q8JZQ2,P62889,Q9QZD8,Q99JB2,Q9ES97,Q8CGK3,Q8BH04,Q61093,Q8BVE3,Q9WV32,Q9D0F3,Q60605,P58281,Q9DB73,D3Z1D6,D3YU45,P68134,P68033,P63268,P62737,A2AMW0,Q62087,Q2EMV9,Q922Q1,P59999,Q8VCW4,Q921G7,Q61233,Q99LC3,Q99JR1,P36371,Q8BH95,Q8BIJ6,Q91XV3,Q8K411,Q9D6M3,Q9JHU4,Q9Z1G3,Q8BMF4,Q9CVB6,O70404,Q9CXV1,Q6R5N8,Q9MD82,Q99104,Q80VA0,Q9CQS8,Q9CZW5,Q3TDQ1,Q9DBH5,P58021,Q8CG29,Q99KE1,Q91VA7,Q9CQE1,Q9D1Q6,Q9CPU4,P20060,Q9D1R9,G3UVV4,Q3TBA3,Q9CY50,Q5SUA5,Q01853,Q9D024,Q9DBG3,P45878,Q9D1K2,P09671,P62908,Q9EPL9,Q9D1L9,Q91WD5,Q9DC69,Q9D880,P18760,Q9CQW9,Q9JHI5,Q9CR57,Q9CQ69,Q7TMG8,Q61334,P97351,L7N240,D3YVC1,D3Z536,Q9CR51,Q8BIG7,Q7JCZ0,Q3TWV4,Q8K297,P61028,P61804,A2A547,P62754,P11928,P43275,Q9EQH2,Q60634,Q9DC61,E9Q132,Q99LP6,Q8BGH2,P62702,O35114,Q9DBG7,P17439,P99027,Q9QYE6,P41216,P56135,Q921T2,Q9WUM5,P62918,P16045,P05064,P62830,Q9CQX2,Q9WTP6,O89017,Q8CC88,Q9DCT2,P57746,Q61029,Q9Z257,Q9DCM0,Q99L04,P98078,E9PXX7,P43406,Q6ZWZ7,P49769,Q9JM76,Q78IK4,Q921L3,Q9D1G1,Q61102,Q9CQM8,Q8BFR4,Q91YW3,P86048,O08917,E9Q035,P47758,Q91ZA3,Q9JLJ2,Q8BM55,Q7JCY6,Q99MN9,Q9CXW4,E9PZB3,D3YW69,P57716,P29351,Q925I1,Q8BXZ1,P17427,E9Q7B0,Q9CPW4,P08207,P56382,Q8BU14,Q9CXT8,Q791T5,Q8BFZ9,O09159,O88441,P62301,Q9DCS9,D3Z7C8,Q9D172,Q9DC16,Q9Z2G6,D3YU17,P09528,Q5U458,Q9CQH3,P24638,Q8JZN5,O35405,P97363,Q9ERK4,Q9WTI7,Q9CQF9,P58681,Q8K1R3,P55096,P17426,Q9CQW2,Q80UM7,Q9CRD0,Q8VHE0,O70318,Q8BX90,P46460,P06797,P62270,Q7TMM9,P70290,Q9D6J6,P47754,Q91XB0,P70404,O89053,P62911,P29416,P62900,B1ATS5,O70496,P38060,P97821,O70378,P85094,P62267,P11247,Q6ZWN5,Q62351,P52503,P14733,P25911,Q8VBT0,P43274,O35704,O35857,P48410,H3BKT0,Q91XH6,Q8BYU6,Q62465,P47740,P52875,O70152,Q9D964,Q9WUM4,Q61462,Q9DC70,A3KGU5,Q8K2C7,P08074,Q9CPQ3,Q9DBL1,B1AWE0,P62242,P51410,G3UW34,P62281,Q9DAU1,Q91V04,O88668,Q6P9Q6,Q9D0L7,Q8R2Y8,Q9Z2I8,E9Q855,Q9D3P8,Q9JHJ3,P63024,O08579,Q99L13,E9QPX3,P13020,Q8R1V4,Q8K0D5,P52825,D3Z3R1,Q6ZWZ4,Q9ERS2,P55258,Q9ER00,Q9R0E2,Q91VN4,P61027,Q91WS0,Q9EQP2,Q9Z2Z6,Q9CQ62,Q60766,P63276,Q9ESW4,Q9CQZ5,Q9EP89,Q62261,Q9D8T7,E9QM21,Q9QWR8,Q9DB15,Q8BYI6,Q9JHS4,Q6PD26,P41731,F8VQC7,Q9R0E1,Q8BX10,Q9CZX8,P08103,Q8C129,P81117,Q62086,P14131,Q9CRD2,D3YVW0,Q9QXT0,Q3TDN2,Q8VCF0,Q9DCC8,Q9Z0F8,P84078,P61205,Q8BSL7,Q64133,Q8K3J1,P18155,P70302,Q8R180,Q8BH86,Q6YGZ1,D3YTQ9,Q62167,P62075,Q8BP92,P54987,Q9D662,P35282,P29341,Q9JHS3,Q9CWK8,Q07113,Q9R1R8,O09005,P62962,Q9CQC7,Q9CZX7,P53702,E9Q421,Q9D8V0,Q8JZR0,O09043,Q3UDW8,Q921E2,P53395,P60766,P60904,D3Z6I8,Q921M4,Q91X78,Q9D6U8,Q9D6J5,O09117,E9Q634,P60335,Q64310,Q9CQY5,Q80W54,P16332,Q8BKZ9,Q9JL26,Q8CFX1,Q9CQJ8,Q9CXW2,O55028,G3X9I1,Q8C6I5,P22315,Q8BXQ2,Q9DC23,P48036,Q99KC8,Q9CQX8,Q9ER38,Q9Z1P6,Q8VEK3,Q9CPP6,O88531,Q3U422,Q922J9,P51569,Q99L43,Q6ZWQ7,B2M1R6,Q8R1I1,P11276,O35379,Q9R1J0,Q7TMF3,Q99LY9,Q9WU78,Q99K70,P62264,Q8C3X8,Q8BPU7,Q78ZM0,O88569,P59017,Q9DCS3,O54965,Q9CR61,P06151,Q8BTS0,Q99LI2,Q8CI59,P42125,Q99M87,O54782,Q9CXE7,O09111,P70295,Q99LB2,E9QKL6,Q8BFP9,Q9CQB5,Q99MR8,Q8K1B8,Q9D6K9,Q9CPY7,Q921V5,K3W4R5,Q3THE2,P63101,Q8VCX5,D3YVW2,P21279,Q9CQN7,Q9WUQ2,Q3UUQ7,Q921K2,E9Q9C5,P62852,Q9WTP7,D3YWT0,O35459,Q99J47,Q9CZS1,Q01768,E9PZF0,Q9DC51,P97287,E9Q1G8,Q9QZQ8,Q59J78,Q5RKN9,Q9CQU0,Q9Z2G9,P42208,Q3U9G9,Q91V55,Q8BTX9,Q9D7B6,Q9CY58,Q9EP72,O08529,Q8C172,O88983,Q9CQ92,Q8BJS4,O89023,Q9D5T0,Q3UMR5,Q8CCJ3,P70245,Q8VDJ3,Q9D8U8,Q924Z4,D3Z5I1,Q8BK72,Q8C3J5,Q8VCH8,O09044,Q3TWL2,P97333,O55022,D3YWY6,Q9D7N3,Q9D0G0,Q6PCP5,Q9DC71,Q9JJF9,Q9CZB0,E9Q7G0,Q3UVK0,Q8BLN5,Q2TBE6,Q3U7G2,Q9WVK4,Q9CQ75,O55125,Q99KI3,Q6PHN9,Q9Z210,O88967,H7BX88,Q8BG51,A2A6U3,P70452,P47962,O88342,Q91VS7,Q3TL44,Q924L1,Q9QUJ7,D6RGM8,Q8CIE6,Q9ERR7,F6SVV1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O89001,P23780,P08228,Q9JIF7,P67984,Q60648,Q99K23,Q9CQ54,Q78XF5,Q3URS9,Q8VCW8,Q8C3X2,P63158,Q91W86,P60867,Q8VE22,Q60865,P27546,Q8CG48,P70704,Q5KU39,Q76MZ3,Q8VD75,Q8BU88,P08101,Q78IS1,Q8CHT0,Q91V35,P48025,Q8BN21,Q91VM9,O88587,P13864,Q64337,O55100,Q9CR20,Q6PHZ2,Q99LB4,Q91VW5,E9QPQ8,Q04447,P62245,Q3UIU2,Q9CQF0,P58742,Q91ZN5,Q8BKC5,Q9D8Y1,E9QP99,Q8C3V4,Q9D1P0,D3Z7C0,Q91WK5,F6ZFT1,E9QPI5,Q9EQI8,Q99KU0,E9QPA6,Q9R0M6,Q9ER88,P35276,Q9R1Q9,Q9D338,Q3TCN2,P70280,P09405,Q9D1E8,Q99N87,Q9DBE8,Q3UJU9,P47791,Q9JJI8,O88455,Q14C51,Q8R5L3,Q9Z0V8,Q9ERN0,Q9DB25,Q9EQ20,Q9CR67,Q9CQN6,Q99N96,Q9EPL0,Q91ZE0,Q78PY7,Q9CQ91,Q8R404,P63325,Q09200,Q8BK64,O08553,Q3TFD2,Q91YM4,Q3U3J1,Q9D7P6,Q09014,O35309,Q8C2E7,E9Q2A6,Q3UIR3,Q8VEH8,P30681,Q9R0H0,Q8R420,P70429,Q91VA6,Q8QZS1,E9PUQ9,Q01320,P61211,Q9WV98,Q9JIK9,P06795,Q5F285,Q9D1L0,D3Z5B1,P14206,Q8VEA8,H3BJU7,Q9D0D3,Q8BMP6,Q99KK9,Q3TCD4,G5E8R3,Q9DC29,Q6NXK9,Q4VAE3,Q9D023,Q9CQD1,P61021,P70665,P16330,Q9CZR8,Q9ERU9,Q3TBT3,Q9CQW1,O89051,Q8K2I4,Q8VI93,Q60759,Q3UW53,Q05144,Q8R164,Q922H2,Q8R307,Q9JJL8,P70699,Q8CD10,Q61542,Q8CFD4,Q920A7,Q9CQR4,Q8VEK0,Q9DCU6,Q8K1Z0,Q8BGJ5,Q8BMS7,Q9D1I2,Q00612,Q7TSQ8,Q9D7N6,Q8BJZ4,Q69ZN6,D3YTR6,Q3UW66,Q9D8V7,Q9WTK3,P62073,Q571E4,Q9D1B9,Q8K2C9,G3X8Y8,G5E880,P41233,P48193,Q8VDP6,Q8JZN7,P51175,Q9CQU3,Q8K1E0,Q8R143,P63094,Q99P65,P11983,J3QMM7,Q8R1B7,O70325,Q8CE80,D3Z5K6,Q3U186,Q9D1Q4,Q9QZH6,Q9CZW4,Q6PAH4,Q3TAS6,Q9D6K8,P57787,Q8CAS9,Q60770,Q9CXD6,P62743,Q64324,P42932,P40630,Q3UMB9,Q99N94,E9Q179,P70206,Q8R2E9,O88736,Q9D0L4,Q8BNI4,H3BK65,Q566J8,Q9Z0L8,Q91V01,D3Z4C9,Q9ET22,Q9QYR9,Q9JI99,P49710,Q3UQ84,Q8K2M0,Q8VEB4,Q9CZX9,Q9ES52,Q8R361,Q8C1Y8,Q9DCM2,Q8BK08,Q9D0E1,Q8R2Q8,Q91VM5,Q9WV02,Q91YP2,E9QMX7,Q64191,Q91YJ5,Q91VC9,Q9CTG6,P58137,Q9Z1Z0,Q3TEA8,Q3UV70,Q61598,E9PVX6,Q61112,Q9CQ06,O35972,Q9EQQ2,Q8BGA9,B1B1D8,Q9D1H8,Q9D404,Q6A099,P80315,Q9D7J4,E9QLA5,Q8C407,P97493,Q924T2,Q8C1B7,Q9D1I6,Q9DAV9,Q9D517,Q8R0F3,Q9CWZ7,Q99P88,Q80X85,Q99J56,P97478,P62259,Q5FWK3,P97315,Q9R0P3,P60605,O35601,Q8BHD7,Q3TRM8,Q8K273,Q91ZR1,Q9CQ43,Q9CR89,Q9CQ56,Q61712,O55222,Q61733,Q810B6,Q99N84,Q9JIY5,Q9EQU3,P35290,Q9WV68,Q80U63,Q8BHF7,Q7TMK9,P61750,P49935,Q9WV84,Q9EPK2,A2ATI9,P08226,P32883,Q9CQE7,P15535,Q6S5C2,Q9Z1T1,Q8BHS6,E9Q8N1,P50171,P62827,Q61820,Q6PA06,Q6P8H8,Q8VDC0,E9PUD2,Q8VCS3,Q61655,Q8R3C7,Q5RL20,Q9CY73,Q61584,Q6NZD2,Q8R3H7,Q3U8Y1,Q3UN02,Q9CQZ0,O35943,Q8R3F5,Q8BMS4,Q99N93,P80316,P21981,Q31094,Q31099,Q91VT4,Q9CZL5,Q9CQ40,P70227,P80314,Q8BLI4,D3Z191,A2A9I0,Q9D8B3,Q3KNM2,Q91XA2,Q8K2Y7,Q61144,Q80X95,Q6NTA4,D3Z1Y1,O35744,P68040,O35382,Q9JLR9,P63168,Q3TGG2,Q8BYC6,F8WIV2,Q9D2R6,Q9D8C4,Q9JJ28,B0R091,Q8BWM0,Q6QD59,Q3U0I3,Q8R4N0,Q91ZW3,P70333,Q3UDR8,Q5SVG5,Q8R0J2,Q8BPX9,Q9Z126,Q9JLZ3,D3Z7V3,Q8BPB0,P63242,A2AJ15,Q9CR59,A2AJ88,Q8BGY7,Q6PGL7,Q8BL66,P70460,Q9WV85,Q3UZ39,G3X9V2,O54984,Q8R081,Q8BGC4,Q9EQH3,Q5U5I3,Q9D8W7,Q91XB7,Q5XJY5,Q6NSU3,Q3UN04,Q8CI51,Q9JJQ0,Q99J27,P84104,O88487,Q9JKN1,Q9JHJ0,Q922Q9,Q80VL1,D3YX34,Q3UFY8,Q8CAK1,Q9DCI3,G3X9H7,Q9CPU2,Q8BYL4,E9Q9A9,Q7TMR0,Q922F4,P21619,P31938,Q8C3X4,P35283,B7ZCU4,Q9R049,Q99NB1,O08808,Q6P1H6,Q8CFJ7,Q9QUK3,Q61792,Q8VHI3,Q9D2N9,Q08619,Q7TPV4,Q99MB1,Q3UXG7,Q9WUH1,A2AFJ1,P58059,O89116,Q91VR5,D3YZN4,E9QJS0,Q9CZP5,Q6DVA0,Q8R550,O89103,Q80XN0,E9QAS4,Q91YS7,O35075,Q60714,Q8BU31,O55029,Q9D0Q7,D6RJ50,Q9DCB8,Q62426,Q6ZWY3,D3Z512,Q8VDS8,Q8BH43,Q91YI4,Q8BJ48,P11352,P53986,A6H611,Q80YD1,O35623,Q9CZ83,Q9JKC8,P41251,Q9QX60,Q9CWD8,Q9Z1M2,Q8BXV2,D3Z456,Q8BIP0,P04202,O08583,G3X9I4,Q9ERY9,Q5HZI9,P98192,Q8BGT0,P28867,Q4FZC9,Q61937,B2KF83,P39098,P49312,Q9JIK5,Q62419,Q69Z38,Q8VDD8,P52927,G5E881,Q91VX9,D3Z2J3,P70168,Q8VCF1,Q9CQV5,O70145,Q8CEE7,P58158,Q8R4G6,B7ZMP1,P46061,Q8R3Q0,A2AHX9,Q8C163,D3YV00,P61164,Q62318,Q8BJ71,Q8R4H9,Q9DCI9,Q99J39,P09925,Q9CPV4,Q9D1I5,Q91Z67,Q8CG50,Q61510,P61222,Q9BCZ4,Q3U4G3,P22437,Q3URE1,P46467,Q8BYB9,Q8K5B2,Q9DBW0,Q8BGS7,Q921F2,Q9EQJ0,Q91YT8,Q6DID7,P35550,Q8K215,P54818,Q3TJ55,Q61578,Q8VDT9,Q9CW03,A2AUK8,Q8CF66,Q6ZWX6,Q9CWX2,Q04750,Q9CZN8,Q68FL6,Q9Z1Q5,Q9Z0V7,Q9CXJ4,B1ASP2,Q8CG76,Q9CPX7,Q80ZJ1,Q99K48,P35585,Q9Z1M0,Q9EPU0,Q9QZE5,Q3U3R4,Q8BWC0,P62196,Q9CQL5,Q8R5M8,Q921M7,D3Z0A5,Q811U4,Q8VDI9,Q8BGT9,Q925N2,E9Q3G7,Q99JH8,B9EKI3,Q9D6Y7,Q9Z2X1,J3QMQ5,Q80UJ7,Q9D8S9,F8VPK5,E9Q405,Q8BIJ7,Q3UQ44,Q8QZY1,Q9JHP7,Q8VE99,Q8BV49,Q504N7,O54774,E9Q914,Q99LE6,Q9CQV8,Q9WTS2,B9EJ54,Q922B1,D3Z645,Q9D125,Q3UPL0,Q8R1Q8,O54918,B2RY56,Q3UID0,Q9CZD3,Q60902,A1BN54,P23116,P80313,O55106,F8VQC1,E9QKK8,Q9JK48,J3QMN4,Q8K0Z7,Q9Z0R4,P40336,Q8VIJ6,Q8VH51,Q9CPV3,Q8BGF6,Q9JI39,Q5SXY1,P83093,Q91VW3,Q99KY4,Q9DBL7,Q9EPK6,Q9Z277,Q9ER39,Q8BH31,Q6NVE9,Q3TC72,Q8K370,Q9ESY9,Q9CXI0,Q8K0C4,P17918,Q6SJQ5,Q99LQ7,P14152,Q9CX00,Q99JZ4,Q80ZD3,Q8BYW9,Q62418,Q9Z2E9,Q32ME1,P40142,Q9D6S7,Q8R035,Q6P9Q4,P60122,Q7TNC4,Q8C7U7,Q9CPW3,P68368,Q8BZ00,B1AQZ0,Q6P3A8,Q9QZI8,Q8C7H1,D3Z2K2,A2AAN2,Q8BUE4,A2AWT6,P97384,O88856,G3X972,Q9CWU6,P70372,Q9ER41,Q91YY4,Q61171,Q9CPZ8,Q8BPG6,P70387,P12023,O54692,Q9CZR3,G3X8V8,B1ATP7,Q9Z2A7,Q9DCV4,P54823,B1AT92,Q8VD31,Q8VDW0,O89079,B1ASZ3,Q8BK67,Q91VC3,Q99KP6,Q99N69,Q9DBP5,Q8K358,Q9DBX5,Q64343,Q8BP40,O70172,Q3UDC3,Q91XL9,Q920L1,Q99N92,Q3TKD0,Q9QYB1,Q6Y685,Q03963,Q6P5D8,O35387,E9Q9M5,Q9CR58,Q8R5A3,Q8BSF4,F6TVX7,Q9EQC5,Q80SY3,Q3V009,O55013,Q9DCR2,E9QA46,Q9WTM5,Q64430,Q9QYY8,O35153,P28656,P46471,Q9D270,P06745,E9Q7W0,Q9JIQ3,O55242,Q8C570,Q62433,Q9CQI6,P34884,Q8C052,Q3U2G2,B1AXN9,Q543K9,A2ARZ7,Q501J6,Q8BP47,Q80XL6,Q99J23,Q8CIN4,Q99JT1,Q9D8S4,Q9CQA6,P97872,P97855,Q8K310,Q9JIF3,Q6NVF2,P97814,Q6PFD9,Q99KK2,Q14CH7,Q60737,Q6IRU2,P97823,Q9WV96,Q3UMW8,K3W4Q8,P63330,P62715,E9Q9E9,D3YWI4,E9PZK7,P58044,Q99N91,B1ATV0,Q9CQR2,G5E8V9,Q6ZQ08,Q9QZI9,Q9Z0S9,Q9ESU7,Q8BUY5,Q9CR98,A2A815,Q6NXH2,Q80V53,D3Z6W2,Q5EG47,D3YZ98,Q3U5Q7,Q9CU62,Q3UMC0,E9Q2X6,Q9D7A8,P54751,Q8R087,P29452,Q60972,Q99MN1,P83940,Q8BHC7,Q58NB6,P62192,P11031,Q3V4B5,Q61411,Q9D6Z1,Q2HXL6,Q9CYH2,D0QMC3,Q8K3K7,P50580,P56213,A1L3P4,Q9ERI6,Q921X9,Q9QZ06,Q3TQB2,Q9D0I9,O09106,Q9D8P4,Q3UHB1,E9QNN1,Q61191,Q9ES56,F8WJI3,P62077,Q8C0K5,F8VPV0,A2AMH5,Q78J03,Q8VDK1,G3UZI3,Q8CFI5,O35737,Q9CXF4,Q8CFQ9,O35639,E9Q9N6,Q9Z329,Q8K3A0,Q3U466,O70579,Q99LL3,Q9QXB9,Q3TBW2,Q8VDQ8,B2RXV4,Q3TSR0,Q5SSK3,O88839,A2AAN0,B2RXC1,Q9DC50,P58466,Q8R502,O88685,Q8BL97,Q91W53,Q9JHF7,Q9WVA3,Q6P542,Q8BU30,D3Z079,Q8BVU5,Q91VH2,Q6DFW4,Q3ZK22,Q80WQ2,Q5F2E7,P49070,Q91WK2,O35286,Q91W50,Q9CR60,Q9CWG8,Q9JKL4,Q8R3I9,Q9D1M0,Q8R1S0,Q9R1P4,P15920,Q9CZD5,Q9WUZ9,Q3KQM4,Q61166,O88829,E9Q804,P97930,Q9JKK1,Q8BJU9,P70315,E9Q3L2,Q9QXJ2,Q8R242,Q63844,Q91WK1,P16879,Q8R127,Q9CYL5,Q8BGD8,P83887,Q8VCK3,Q9CX86,P62307,Q6PDM2,P22366,Q9R1W5,Q8CBA2,P62315,P34022,Q91WM2,Q8K2K6,Q8BMS9,Q9EPJ9,Q91Z50,Q8BVL3,Q9JM90,P63005,Q9Z266,E0CXC7,Q3TIU4,P35991,P62317,O08784,O88844,Q3U2A8,Q00PI9,Q6P8X1,E9PYA3,Q504M2,E9Q8N5,Q9JME7,E9QKV6,O35657,Q99KJ8,Q9Z1Q9,Q9JHW2,Q11011,Q9ERI2,Q9DBG5,P70441,P11440,Q9Z204,O54890,Q9WVD5,P98083,Q91Z92,Q8BSN6,Q3UNZ8,Q6PDL0,P11930,E9PYI8,P52850,Q6PE15,Q52KC3,Q99KH8,Q80U93,Q5UE59,Q91WE6,P50428,Q9Z0P5,P62320,Q9R0P5,Q9CQC8,P45376,Q8BVI5,Q6PGF7,Q9D7X3,Q3UXD9,Q9D8H7,Q61586,Q9D0I4,Q99J21,Q99K28,Q8BH47,Q9WUR9,F8VQC9,Q9CR50,Q9CPW2,Q3UJ81,Q8VCH7,Q61070,Q922P9,P63087,A2AU62,Q8BGU5,Q9JIY0,A2APY7,Q9CWJ9,O08715,Q8BZZ3,Q8VD65,Q9Z1Z2,E0CXB1,Q5NCF2,Q6A028,Q922D8,Q9D924,I3ITR1,Q8VE37,Q9D0K1,E9PZ21,Q9D8S3,P14483,E9QA47,Q61881,Q8R323,Q91Z96,Q8K0D7,O88845,Q9ERD8,B1AZ46,Q8VE11,Q923K4,Q8R105,G3UZ34,Q9DAM5,Q8BML1,Q91YP0,D3YWR7,Q923D2,Q8BWF0,Q5SUF2,Q60710,Q78HU3</t>
  </si>
  <si>
    <t>GO:0043232</t>
  </si>
  <si>
    <t>intracellular non-membrane-bounded organelle</t>
  </si>
  <si>
    <t>GO:0005856</t>
  </si>
  <si>
    <t>cytoskeleton</t>
  </si>
  <si>
    <t>P60710,G3UZ07,Q9QXS1,P51881,Q8VDD5,P20152,P54116,B7FAU9,P08752,P68372,Q9D6F9,J3QNR5,Q8BMK4,P26039,P16858,M0QWZ0,P05213,Q9CZN7,Q68FD5,Q9WV55,P48678,Q99JY9,Q8VEH3,P07356,Q6PB66,P40124,Q8BFZ3,Q9JKF1,Q8R5J9,Q9QUI0,P10107,P26041,P99024,B1ARU4,Q02819,P61161,P60764,Q9WV32,Q60605,P68134,P68033,P63268,P62737,A2AMW0,P59999,Q61233,Q9JHU4,Q9CVB6,Q99104,Q8CG29,Q5SUA5,P18760,P05064,Q9Z257,P49769,Q9JM76,O08917,E9Q035,P47758,Q8BM55,Q9CPW4,Q8BU14,Q9WTI7,Q9CQW2,O70318,P46460,Q7TMM9,P70290,P47754,O89053,P14733,P25911,Q9WUM4,A3KGU5,O08579,P13020,P55258,Q62261,P08103,Q9Z0F8,P70302,P62962,P53395,P60766,D3Z6I8,E9Q634,Q9WU78,Q8BPU7,Q8K1B8,K3W4R5,Q3THE2,P63101,Q9DC51,E9Q1G8,Q9QZQ8,Q5RKN9,P42208,Q8C3J5,P97333,E9Q7G0,Q3U7G2,A2A6U3,O88342,P62082,P57780,Q9QZ23,P20065,G3X8X7,Q9EQK5,Q61768,O35598,P26645,Q3T9X3,Q91W86,Q8VE22,P27546,Q5KU39,P08101,P58742,E9QPA6,Q3UJU9,E9Q2A6,P70429,H3BJU7,Q9CQD1,P16330,Q8R307,Q00612,P48193,P11983,P57787,P42932,Q8K2M0,Q9ES52,Q8R361,P80315,Q8C1B7,P62259,P97315,Q80U63,E9Q8N1,E9PUD2,P80316,P80314,Q61144,P68040,O35382,P63168,F8WIV2,Q9JJ28,B0R091,Q3U0I3,P70333,D3Z7V3,P70460,Q91XB7,Q8CI51,O88487,Q9JHJ0,D3YX34,G3X9H7,Q922F4,P21619,P31938,B7ZCU4,O08808,Q61792,Q8R550,E9QAS4,Q91YS7,O55029,Q8BH43,Q91YI4,Q61937,P49312,Q69Z38,P46061,A2AHX9,P61164,Q91Z67,Q9BCZ4,Q9CW03,A2AUK8,Q9Z0V7,B1ASP2,Q80UJ7,F8VPK5,E9Q405,Q3UQ44,Q8R1Q8,A1BN54,P23116,P80313,O55106,Q8VH51,Q8BGF6,P17918,P14152,Q9CX00,Q62418,Q6P9Q4,P68368,B1AQZ0,P97384,P12023,O54692,Q9DCV4,Q8BK67,Q99KP6,Q99N69,Q9QYB1,Q6Y685,O35387,Q8R5A3,Q9EQC5,Q9QYY8,Q62433,Q9CQI6,Q8C052,Q543K9,A2ARZ7,P97814,Q6IRU2,P63330,P62715,Q99MN1,E9QNN1,F8VPV0,G3UZI3,O35737,Q8VDQ8,A2AAN0,Q9R1P4,Q61166,P70315,Q63844,P16879,P83887,Q8VCK3,P22366,P34022,P63005,E9Q8N5,E9QKV6,Q99KJ8,Q9JHW2,P70441,P11440,Q6PDL0,Q5UE59,Q9Z0P5,Q9R0P5,Q9ERD8,B1AZ46,Q8BML1,Q78HU3</t>
  </si>
  <si>
    <t>GO:0015630</t>
  </si>
  <si>
    <t>microtubule cytoskeleton</t>
  </si>
  <si>
    <t>P51881,P08752,P68372,Q9D6F9,J3QNR5,P26039,P16858,M0QWZ0,P05213,Q9CZN7,Q68FD5,Q9WV55,Q8VEH3,Q6PB66,Q9JKF1,P99024,B1ARU4,Q02819,Q9JHU4,Q99104,P49769,O08917,E9Q035,P47758,Q8BM55,Q9CQW2,Q7TMM9,A3KGU5,O08579,P55258,P70302,P53395,P60766,K3W4R5,Q9DC51,E9Q1G8,Q9QZQ8,P42208,E9Q7G0,Q9QZ23,Q61768,P26645,Q3T9X3,P27546,Q5KU39,P58742,E9QPA6,Q3UJU9,H3BJU7,P16330,Q00612,P11983,P42932,Q8R361,P80315,P62259,Q80U63,E9PUD2,P80316,P80314,Q61144,P63168,F8WIV2,Q9JJ28,B0R091,Q3U0I3,Q91XB7,O88487,D3YX34,Q922F4,O08808,E9QAS4,Q91YS7,Q61937,A2AHX9,P61164,Q9BCZ4,Q9CW03,Q9Z0V7,Q80UJ7,F8VPK5,Q3UQ44,Q8R1Q8,P80313,Q8VH51,P17918,P14152,Q9CX00,P68368,P97384,P12023,O54692,Q9DCV4,Q8BK67,Q9QYB1,Q6Y685,Q9QYY8,Q62433,Q8C052,Q99MN1,E9QNN1,F8VPV0,G3UZI3,Q8VDQ8,A2AAN0,Q9R1P4,Q61166,Q63844,P16879,P83887,Q8VCK3,P34022,P63005,E9Q8N5,Q99KJ8,Q9JHW2,P70441,P11440,Q6PDL0,Q5UE59</t>
  </si>
  <si>
    <t>GO:0015629</t>
  </si>
  <si>
    <t>actin cytoskeleton</t>
  </si>
  <si>
    <t>G3UZ07,Q8VDD5,B7FAU9,P26039,Q99JY9,P07356,P40124,B1ARU4,P61161,P60764,Q9WV32,Q60605,P68134,P68033,P62737,A2AMW0,P59999,Q61233,Q9CVB6,Q99104,Q8CG29,Q5SUA5,P18760,P05064,Q9JM76,Q9CPW4,Q9WTI7,O70318,P47754,O89053,Q9WUM4,A3KGU5,P13020,Q62261,Q9Z0F8,D3Z6I8,E9Q634,Q8K1B8,Q3THE2,E9Q1G8,Q5RKN9,P42208,Q3U7G2,O88342,P57780,G3X8X7,Q91W86,Q9CQD1,Q8R307,P48193,P57787,Q8K2M0,Q9ES52,Q8C1B7,P97315,E9Q8N1,P70333,Q8CI51,Q9JHJ0,G3X9H7,Q61792,O55029,Q69Z38,E9Q405,A1BN54,Q62418,Q99N69,O35387,A2ARZ7,P97814,Q6IRU2,O35737,E9QKV6,Q99KJ8,Q9R0P5</t>
  </si>
  <si>
    <t>GO:0030863</t>
  </si>
  <si>
    <t>cortical cytoskeleton</t>
  </si>
  <si>
    <t>P60710,G3UZ07,Q8VDD5,B7FAU9,P40124,P61161,A2AMW0,Q8CG29,P18760,P70290,P47754,O89053,A3KGU5,Q62261,D3Z6I8,Q5RKN9,P57780,P48193,Q9ES52,Q61792,A1BN54,Q6IRU2,Q61166,Q9R0P5</t>
  </si>
  <si>
    <t>GO:0043231</t>
  </si>
  <si>
    <t>intracellular membrane-bounded organelle</t>
  </si>
  <si>
    <t>P56480,P20029,P47738,Q03265,P63038,Q8CGP2,Q8CGP1,Q64475,P70696,P60710,G3UZ07,P14211,P08113,P35564,P27773,P18242,P26443,P09103,P51881,P38647,P10605,P48962,Q60930,Q3TML0,Q91YQ5,Q8VEM8,Q91ZX7,Q8VDD5,P28798,Q60932,Q99P72,P08249,Q9CQQ7,P62983,P50637,P20152,A2AVJ7,Q6ZQM8,Q8BMS1,P11438,Q8R0X7,Q8C2Q8,P08905,O35129,Q8BLF1,Q9DBG6,P37040,Q9DCN2,P15864,B7FAU9,Q61335,P05202,Q61543,P62821,Q99P91,Q64523,P27661,Q3U1U4,P97449,Q9DCX2,G3X9L6,Q99KI0,P51150,P08752,P31996,P68372,Q9D6F9,J3QNR5,P67778,Q9DB77,P62814,P08003,Q9CZ13,P12787,Q8BMK4,Q60597,Q8K2B3,P10126,O70370,P35700,P50516,Q8BFR5,O54734,P24270,P26039,Q9JKR6,Q9DB20,P19783,O55143,P16858,M0QWZ0,Q99LC5,Q61830,Q8BHN3,Q62425,Q6P5E4,P51174,P62874,Q8BH59,P57759,Q99JY0,Q8QZT1,Q9CZU6,P24369,Q9JHF5,Q8CBM2,E9PZ00,P48771,Q922Q8,P55302,O08749,E9PV44,Q60931,J3QPE8,Q9D0K2,Q69ZN7,Q62186,Q8VDN2,Q3V3R1,Q9CR62,Q9CZN7,P63017,P51863,Q68FD5,Q9WV55,Q9CPQ1,O35604,Q9Z0J0,Q8BMD8,Q91V61,Q7JCZ1,P48678,Q91V41,Q9R233,P27659,Q3THW5,P0C0S6,P61620,P16675,Q9D8E6,P51660,Q8C253,Q9WUU7,O70503,Q08857,P29758,Q91VD9,O70252,B1AU25,P14901,P54071,Q9Z0M5,P47911,P46978,P35486,Q9D0M3,Q99JY9,Q9EP69,Q9Z110,Q9ESP1,Q9CR68,P53994,Q921H8,Q8VCH0,Q8JZU2,P56391,Q9DBS1,Q61263,P97807,Q8VEH3,P50518,P35278,Q9D1D4,P07356,K3W4T3,P30355,Q99KV1,P35279,P09055,Q9D6R2,O55142,Q9WV54,P52480,O35887,Q64433,Q9CQN1,Q6GQT9,P50544,Q6PB66,P27046,Q9CYN2,Q9D2G2,Q64521,Q9R112,P43024,Q9DCW4,Q8BWT1,P97450,O08528,Q06185,Q9CY27,Q9CRB9,E9Q7G1,Q8BH40,Q3U8S1,Q9JKF1,Q8R5J9,Q5XJF6,Q9CQA3,P24668,P14869,E9Q070,Q91YH5,Q9D051,G5E850,Q9R0Q3,E9QAH1,P12265,Q61425,P32020,Q9QUI0,H3BL56,Q9Z2I0,Q80WJ7,Q99N15,P11499,Q9QXX4,P97742,O08795,Q9R0X4,Q32MW3,H3BLL3,Q9JLJ5,Q8BH80,Q9D3D9,P10107,P07091,P46638,O08547,Q8C7X2,P26041,Q6ZQI3,P45952,Q9CZE3,P99024,Q9CQB4,P20108,Q8R5L1,Q78IK2,Q07417,B1ARU4,Q02819,Q9Z2I9,O08807,P35821,Q9DCJ5,P63001,Q8C0I1,D3YUM1,Q9QYA2,Q791V5,P99028,P43276,P99029,P61226,Q99KF1,Q9CQ22,Q8JZQ2,Q9QZD8,Q99JB2,Q9ES97,Q8CGK3,Q8BH04,Q61093,Q8BVE3,Q9D0F3,P58281,Q9DB73,Q62087,Q2EMV9,Q922Q1,Q8VCW4,Q921G7,Q99LC3,Q99JR1,P36371,Q8BH95,Q8BIJ6,Q91XV3,Q8K411,Q9D6M3,Q9JHU4,Q8BMF4,Q9CVB6,O70404,Q9CXV1,Q6R5N8,Q9MD82,Q99104,Q80VA0,Q9CQS8,Q9CZW5,Q3TDQ1,Q9DBH5,P58021,Q99KE1,Q91VA7,Q9CQE1,Q9D1Q6,Q9CPU4,P20060,Q9D1R9,G3UVV4,Q3TBA3,Q9CY50,Q01853,Q9D024,Q9DBG3,P45878,Q9D1K2,P09671,P62908,Q9EPL9,Q9D1L9,Q91WD5,Q9DC69,Q9D880,P18760,Q9CQW9,Q9JHI5,Q9CQ69,Q7TMG8,Q61334,P97351,D3YVC1,Q9CR51,Q8BIG7,Q7JCZ0,Q3TWV4,Q8K297,P61028,P61804,P11928,P43275,Q9EQH2,Q60634,Q9DC61,E9Q132,Q99LP6,Q8BGH2,O35114,Q9DBG7,P17439,Q9QYE6,P41216,P56135,Q921T2,Q9WUM5,P16045,P05064,P62830,Q9CQX2,Q9WTP6,O89017,Q8CC88,Q9DCT2,P57746,Q61029,Q9DCM0,Q99L04,P98078,E9PXX7,P43406,P49769,Q78IK4,Q921L3,Q9D1G1,Q61102,Q8BFR4,Q91YW3,P86048,O08917,E9Q035,P47758,Q91ZA3,Q9JLJ2,Q7JCY6,Q99MN9,Q9CXW4,P57716,P29351,Q925I1,Q8BXZ1,P17427,E9Q7B0,P08207,P56382,Q8BU14,Q9CXT8,Q791T5,Q8BFZ9,O09159,O88441,P62301,Q9DCS9,D3Z7C8,Q9D172,Q9DC16,Q9Z2G6,D3YU17,P09528,Q5U458,Q9CQH3,P24638,Q8JZN5,O35405,P97363,Q9ERK4,Q9WTI7,Q9CQF9,P58681,Q8K1R3,P55096,P17426,Q9CQW2,Q80UM7,Q9CRD0,Q8VHE0,O70318,Q8BX90,P46460,P06797,Q9D6J6,Q91XB0,P70404,O89053,P29416,B1ATS5,O70496,P38060,P97821,O70378,P85094,P11247,Q6ZWN5,Q62351,P52503,P14733,P25911,Q8VBT0,P43274,O35704,O35857,P48410,H3BKT0,Q91XH6,Q8BYU6,Q62465,P47740,P52875,O70152,Q9D964,Q61462,Q9DC70,A3KGU5,Q8K2C7,P08074,Q9CPQ3,Q9DBL1,B1AWE0,P51410,G3UW34,Q9DAU1,Q91V04,O88668,Q6P9Q6,Q9D0L7,Q8R2Y8,Q9Z2I8,E9Q855,Q9D3P8,Q9JHJ3,P63024,O08579,Q99L13,E9QPX3,Q8R1V4,Q8K0D5,P52825,Q9ERS2,P55258,Q9ER00,Q9R0E2,Q91VN4,P61027,Q91WS0,Q9EQP2,Q9Z2Z6,Q9CQ62,Q60766,Q9ESW4,Q9CQZ5,Q9EP89,Q62261,Q9D8T7,E9QM21,Q9QWR8,Q9DB15,Q8BYI6,Q9JHS4,Q6PD26,P41731,F8VQC7,Q9R0E1,Q8BX10,Q9CZX8,P08103,Q8C129,P81117,Q62086,Q9CRD2,D3YVW0,Q9QXT0,Q3TDN2,Q8VCF0,Q9DCC8,P84078,P61205,Q8BSL7,Q64133,Q8K3J1,P18155,P70302,Q8R180,Q8BH86,Q6YGZ1,Q62167,P62075,Q8BP92,P54987,Q9D662,P35282,P29341,Q9JHS3,Q9CWK8,Q07113,Q9R1R8,O09005,P62962,Q9CQC7,Q9CZX7,P53702,E9Q421,Q9D8V0,Q8JZR0,O09043,Q3UDW8,Q921E2,P53395,P60766,P60904,Q921M4,Q91X78,Q9D6U8,Q9D6J5,O09117,P60335,Q64310,Q9CQY5,Q80W54,P16332,Q8BKZ9,Q9JL26,Q8CFX1,Q9CQJ8,Q9CXW2,O55028,G3X9I1,Q8C6I5,P22315,Q8BXQ2,Q9DC23,P48036,Q99KC8,Q9CQX8,Q9ER38,Q9Z1P6,Q8VEK3,Q9CPP6,O88531,Q3U422,Q922J9,P51569,Q99L43,Q6ZWQ7,B2M1R6,Q8R1I1,P11276,O35379,Q9R1J0,Q7TMF3,Q99LY9,Q99K70,P62264,Q8C3X8,Q78ZM0,O88569,P59017,Q9DCS3,O54965,Q9CR61,P06151,Q8BTS0,Q99LI2,Q8CI59,P42125,Q99M87,O54782,Q9CXE7,O09111,P70295,Q99LB2,E9QKL6,Q8BFP9,Q9CQB5,Q99MR8,Q9D6K9,Q9CPY7,Q921V5,P63101,Q8VCX5,D3YVW2,P21279,Q9CQN7,Q9WUQ2,Q3UUQ7,Q921K2,E9Q9C5,P62852,Q9WTP7,D3YWT0,O35459,Q99J47,Q9CZS1,Q01768,E9PZF0,Q9DC51,P97287,E9Q1G8,Q9QZQ8,Q59J78,Q9CQU0,Q9Z2G9,P42208,Q3U9G9,Q8BTX9,Q9D7B6,Q9CY58,Q9EP72,O08529,Q8C172,O88983,Q9CQ92,Q8BJS4,O89023,Q9D5T0,Q3UMR5,Q8CCJ3,P70245,Q8VDJ3,Q9D8U8,Q924Z4,D3Z5I1,Q8BK72,Q8VCH8,O09044,Q3TWL2,O55022,D3YWY6,Q9D7N3,Q9D0G0,Q6PCP5,Q9DC71,Q9JJF9,Q9CZB0,E9Q7G0,Q3UVK0,Q8BLN5,Q2TBE6,Q3U7G2,Q9WVK4,Q9CQ75,O55125,Q99KI3,Q6PHN9,Q9Z210,O88967,H7BX88,Q8BG51,P70452,P47962,Q91VS7,Q3TL44,Q924L1,Q9QUJ7,D6RGM8,Q8CIE6,Q9ERR7,P62082,P57780,Q6PIC6,Q6NWW9,Q921S7,Q80ZS3,P62960,O35435,Q8VEA4,E9Q7N5,Q9QZ23,Q80T06,Q80Y14,P50429,Q2TPA8,P20065,Q9CWU2,Q9D0S9,P62331,Q8R2K3,G5E814,Q07813,P45700,Q8K021,Q9JKF7,Q8K4Z3,Q80V26,Q9ERE7,O88630,Q80WW9,G3X8X7,Q9EQK5,Q9R0A0,Q07076,O88696,Q61768,O35598,O88986,Q9CYA0,Q9D379,Q3ULD5,Q9QYJ0,Q8VE96,Q8BHC4,P62849,P26645,Q9D1N9,Q8BRF7,P36423,E0CXM9,Q3T9X3,Q5XG73,Q8BJ03,Q91VE0,Q9CPR5,P27808,P10922,Q60649,O89001,P23780,P08228,Q9JIF7,Q60648,Q99K23,Q9CQ54,Q78XF5,Q3URS9,Q8VCW8,Q8C3X2,P63158,Q91W86,Q8VE22,Q8CG48,P70704,Q5KU39,Q8VD75,Q8BU88,Q78IS1,Q8CHT0,Q91V35,P48025,Q8BN21,Q91VM9,O88587,P13864,Q64337,O55100,Q9CR20,Q6PHZ2,Q99LB4,Q91VW5,E9QPQ8,Q04447,P62245,Q3UIU2,Q9CQF0,P58742,Q91ZN5,Q8BKC5,Q9D8Y1,E9QP99,Q8C3V4,Q9D1P0,D3Z7C0,Q91WK5,F6ZFT1,E9QPI5,Q9EQI8,Q99KU0,E9QPA6,Q9R0M6,Q9ER88,P35276,Q9R1Q9,Q9D338,Q3TCN2,P70280,P09405,Q9D1E8,Q99N87,Q9DBE8,Q3UJU9,P47791,O88455,Q14C51,Q8R5L3,Q9Z0V8,Q9ERN0,Q9DB25,Q9EQ20,Q9CR67,Q9CQN6,Q99N96,Q9EPL0,Q91ZE0,Q78PY7,Q9CQ91,Q8R404,P63325,Q09200,Q8BK64,O08553,Q3TFD2,Q91YM4,Q3U3J1,Q9D7P6,Q09014,O35309,Q8C2E7,E9Q2A6,Q3UIR3,Q8VEH8,P30681,Q9R0H0,Q8R420,Q91VA6,Q8QZS1,E9PUQ9,Q01320,P61211,Q9WV98,Q9JIK9,P06795,Q5F285,Q9D1L0,D3Z5B1,P14206,Q8VEA8,H3BJU7,Q9D0D3,Q8BMP6,Q99KK9,Q3TCD4,G5E8R3,Q9DC29,Q6NXK9,Q4VAE3,Q9D023,Q9CQD1,P61021,P70665,P16330,Q9CZR8,Q9ERU9,Q3TBT3,Q9CQW1,O89051,Q8K2I4,Q8VI93,Q60759,Q3UW53,Q05144,Q8R164,Q922H2,Q8R307,Q9JJL8,P70699,Q8CD10,Q61542,Q8CFD4,Q920A7,Q9CQR4,Q8VEK0,Q9DCU6,Q8K1Z0,Q8BGJ5,Q8BMS7,Q9D1I2,Q00612,Q7TSQ8,Q9D7N6,Q8BJZ4,Q69ZN6,D3YTR6,Q3UW66,Q9D8V7,Q9WTK3,P62073,Q571E4,Q9D1B9,Q8K2C9,G5E880,P41233,P48193,Q8VDP6,Q8JZN7,P51175,Q9CQU3,Q8K1E0,Q8R143,Q99P65,P11983,J3QMM7,Q8R1B7,O70325,Q8CE80,D3Z5K6,Q3U186,Q9D1Q4,Q9QZH6,Q9CZW4,Q6PAH4,Q3TAS6,Q9D6K8,P57787,Q8CAS9,Q60770,Q9CXD6,P62743,Q64324,P40630,Q3UMB9,Q99N94,E9Q179,P70206,Q8R2E9,O88736,Q9D0L4,Q8BNI4,H3BK65,Q566J8,Q9Z0L8,Q91V01,D3Z4C9,Q9ET22,Q9QYR9,Q9JI99,P49710,Q3UQ84,Q8K2M0,Q8VEB4,Q9CZX9,Q8R361,Q8C1Y8,Q9DCM2,Q8BK08,Q9D0E1,Q8R2Q8,Q91VM5,Q9WV02,Q91YP2,Q64191,Q91YJ5,Q91VC9,Q9CTG6,P58137,Q9Z1Z0,Q3TEA8,Q3UV70,Q61598,E9PVX6,Q61112,Q9CQ06,O35972,Q9EQQ2,Q8BGA9,B1B1D8,Q9D1H8,Q9D404,Q6A099,P80315,Q9D7J4,E9QLA5,Q8C407,P97493,Q924T2,Q9D1I6,Q9DAV9,Q9D517,Q8R0F3,Q9CWZ7,Q99P88,Q80X85,Q99J56,P97478,P62259,Q5FWK3,P97315,Q9R0P3,P60605,O35601,Q8BHD7,Q3TRM8,Q8K273,Q91ZR1,Q9CQ43,Q9CR89,Q9CQ56,Q61712,Q61733,Q810B6,Q99N84,Q9JIY5,Q9EQU3,P35290,Q9WV68,Q80U63,Q8BHF7,Q7TMK9,P61750,P49935,Q9WV84,Q9EPK2,A2ATI9,P08226,P32883,Q9CQE7,P15535,Q6S5C2,Q9Z1T1,Q8BHS6,E9Q8N1,P50171,P62827,Q61820,Q6PA06,Q6P8H8,Q8VDC0,E9PUD2,Q8VCS3,Q61655,Q8R3C7,Q5RL20,Q9CY73,Q61584,Q6NZD2,Q8R3H7,Q3U8Y1,Q3UN02,Q9CQZ0,O35943,Q8R3F5,Q8BMS4,Q99N93,P80316,P21981,Q31094,Q31099,Q91VT4,Q9CZL5,Q9CQ40,P70227,P80314,Q8BLI4,D3Z191,A2A9I0,Q9D8B3,Q3KNM2,Q91XA2,Q8K2Y7,Q61144,Q80X95,Q6NTA4,D3Z1Y1,O35744,P68040,Q9JLR9,P63168,Q3TGG2,Q8BYC6,Q9D2R6,Q9D8C4,Q9JJ28,B0R091,Q8BWM0,Q6QD59,Q8R4N0,Q91ZW3,P70333,Q3UDR8,Q5SVG5,Q8R0J2,Q8BPX9,Q9Z126,Q9JLZ3,Q8BPB0,P63242,A2AJ15,Q9CR59,A2AJ88,Q8BGY7,Q6PGL7,Q8BL66,Q9WV85,Q3UZ39,G3X9V2,O54984,Q8R081,Q8BGC4,Q9EQH3,Q5U5I3,Q9D8W7,Q91XB7,Q5XJY5,Q6NSU3,Q3UN04,Q9JJQ0,Q99J27,P84104,Q9JKN1,Q922Q9,Q80VL1,Q3UFY8,Q8CAK1,Q9DCI3,Q9CPU2,Q8BYL4,E9Q9A9,Q7TMR0,P21619,P31938,Q8C3X4,P35283,B7ZCU4,Q9R049,Q99NB1,Q6P1H6,Q8CFJ7,Q9QUK3,Q8VHI3,Q9D2N9,Q08619,Q7TPV4,Q99MB1,Q3UXG7,Q9WUH1,A2AFJ1,P58059,O89116,Q91VR5,D3YZN4,E9QJS0,Q9CZP5,Q6DVA0,O89103,Q80XN0,E9QAS4,Q91YS7,O35075,Q60714,Q8BU31,O55029,Q9D0Q7,D6RJ50,Q9DCB8,Q62426,Q6ZWY3,D3Z512,Q8VDS8,Q8BH43,Q91YI4,Q8BJ48,P11352,P53986,A6H611,Q80YD1,O35623,Q9CZ83,Q9JKC8,P41251,Q9QX60,Q9CWD8,Q9Z1M2,Q8BXV2,D3Z456,Q8BIP0,P04202,O08583,G3X9I4,Q9ERY9,Q5HZI9,P98192,Q8BGT0,P28867,Q4FZC9,Q61937,B2KF83,P39098,P49312,Q9JIK5,Q62419,Q8VDD8,P52927,G5E881,Q91VX9,D3Z2J3,P70168,Q8VCF1,Q9CQV5,O70145,Q8CEE7,P58158,Q8R4G6,B7ZMP1,P46061,Q8R3Q0,A2AHX9,Q8C163,D3YV00,Q62318,Q8BJ71,Q8R4H9,Q9DCI9,Q99J39,P09925,Q9CPV4,Q9D1I5,Q91Z67,Q8CG50,Q61510,P61222,Q9BCZ4,Q3U4G3,P22437,Q3URE1,P46467,Q8BYB9,Q8K5B2,Q9DBW0,Q8BGS7,Q921F2,Q9EQJ0,Q91YT8,Q6DID7,P35550,Q8K215,P54818,Q3TJ55,Q61578,Q8VDT9,Q9CW03,Q8CF66,Q6ZWX6,Q9CWX2,Q04750,Q9CZN8,Q68FL6,Q9Z1Q5,Q9Z0V7,Q9CXJ4,B1ASP2,Q8CG76,Q9CPX7,Q80ZJ1,Q99K48,P35585,Q9Z1M0,Q9EPU0,Q9QZE5,Q3U3R4,Q8BWC0,P62196,Q9CQL5,Q8R5M8,Q921M7,D3Z0A5,Q811U4,Q8VDI9,Q8BGT9,Q925N2,E9Q3G7,Q99JH8,B9EKI3,Q9D6Y7,Q9Z2X1,J3QMQ5,Q80UJ7,Q9D8S9,F8VPK5,Q8BIJ7,Q8QZY1,Q9JHP7,Q8VE99,Q8BV49,Q504N7,O54774,E9Q914,Q99LE6,Q9CQV8,Q9WTS2,B9EJ54,Q922B1,D3Z645,Q9D125,Q3UPL0,O54918,B2RY56,Q3UID0,Q9CZD3,Q60902,A1BN54,P23116,P80313,F8VQC1,E9QKK8,Q9JK48,J3QMN4,Q8K0Z7,Q9Z0R4,P40336,Q8VIJ6,Q8VH51,Q9CPV3,Q9JI39,Q5SXY1,P83093,Q91VW3,Q99KY4,Q9DBL7,Q9EPK6,Q9Z277,Q9ER39,Q8BH31,Q6NVE9,Q3TC72,Q8K370,Q9ESY9,Q9CXI0,Q8K0C4,P17918,Q6SJQ5,Q99LQ7,P14152,Q9CX00,Q99JZ4,Q80ZD3,Q8BYW9,Q62418,Q9Z2E9,Q32ME1,P40142,Q9D6S7,Q8R035,Q6P9Q4,P60122,Q7TNC4,Q8C7U7,Q9CPW3,Q8BZ00,Q6P3A8,Q9QZI8,Q8C7H1,D3Z2K2,A2AAN2,Q8BUE4,A2AWT6,P97384,O88856,G3X972,Q9CWU6,P70372,Q9ER41,Q91YY4,Q61171,Q9CPZ8,Q8BPG6,P70387,P12023,O54692,Q9CZR3,G3X8V8,B1ATP7,Q9Z2A7,Q9DCV4,B1AT92,Q8VD31,Q8VDW0,O89079,B1ASZ3,Q8BK67,Q91VC3,Q99KP6,Q99N69,Q9DBP5,Q8K358,Q9DBX5,Q64343,Q8BP40,O70172,Q3UDC3,Q91XL9,Q920L1,Q99N92,Q3TKD0,Q9QYB1,Q6Y685,Q03963,Q6P5D8,O35387,E9Q9M5,Q9CR58,Q8BSF4,F6TVX7,Q9EQC5,Q80SY3,Q3V009,O55013,Q9DCR2,E9QA46,Q9WTM5,Q64430,Q9QYY8,O35153,P28656,P46471,Q9D270,P06745,E9Q7W0,Q9JIQ3,O55242,Q8C570,Q62433,Q9CQI6,P34884,Q8C052,Q3U2G2,B1AXN9,Q543K9,A2ARZ7,Q501J6,Q8BP47,Q80XL6,Q99J23,Q8CIN4,Q99JT1,Q9D8S4,Q9CQA6,P97872,P97855,Q8K310,Q9JIF3,Q6NVF2,Q6PFD9,Q99KK2,Q14CH7,Q60737,P97823,Q9WV96,Q3UMW8,K3W4Q8,P63330,P62715,E9Q9E9,D3YWI4,E9PZK7,P58044,Q99N91,B1ATV0,G5E8V9,Q6ZQ08,Q9QZI9,Q9Z0S9,Q9ESU7,Q8BUY5,Q9CR98,A2A815,Q6NXH2,Q80V53,D3Z6W2,Q5EG47,D3YZ98,Q3U5Q7,Q9CU62,Q3UMC0,E9Q2X6,Q9D7A8,P54751,Q8R087,P29452,Q60972,Q99MN1,P83940,Q8BHC7,Q58NB6,P62192,P11031,Q3V4B5,Q61411,Q9D6Z1,Q2HXL6,Q9CYH2,D0QMC3,Q8K3K7,P50580,P56213,A1L3P4,Q9ERI6,Q921X9,Q9QZ06,Q3TQB2,Q9D0I9,O09106,Q9D8P4,Q3UHB1,E9QNN1,Q61191,Q9ES56,F8WJI3,P62077,Q8C0K5,A2AMH5,Q78J03,Q8VDK1,G3UZI3,Q8CFI5,O35737,Q9CXF4,Q8CFQ9,O35639,E9Q9N6,Q9Z329,Q8K3A0,Q3U466,O70579,Q99LL3,Q9QXB9,Q3TBW2,B2RXV4,Q3TSR0,Q5SSK3,B2RXC1,Q9DC50,P58466,Q8R502,O88685,Q8BL97,Q91W53,Q9JHF7,Q9WVA3,Q6P542,Q8BU30,D3Z079,Q8BVU5,Q91VH2,Q6DFW4,Q3ZK22,Q80WQ2,Q5F2E7,P49070,Q91WK2,O35286,Q91W50,Q9CR60,Q9CWG8,Q9JKL4,Q8R3I9,Q9D1M0,Q8R1S0,Q9R1P4,P15920,Q9CZD5,Q9WUZ9,Q3KQM4,Q61166,O88829,E9Q804,P97930,Q9JKK1,Q8BJU9,E9Q3L2,Q9QXJ2,Q8R242,Q63844,Q91WK1,P16879,Q8R127,Q9CYL5,Q8BGD8,P83887,Q9CX86,P62307,Q6PDM2,Q9R1W5,Q8CBA2,P62315,Q91WM2,Q8K2K6,Q8BMS9,Q9EPJ9,Q91Z50,Q8BVL3,Q9JM90,P63005,Q9Z266,E0CXC7,Q3TIU4,P35991,P62317,O08784,O88844,Q3U2A8,Q00PI9,Q6P8X1,E9PYA3,Q504M2,E9Q8N5,Q9JME7,O35657,Q9Z1Q9,Q9JHW2,Q11011,Q9ERI2,Q9DBG5,P70441,P11440,Q9Z204,O54890,Q9WVD5,P98083,Q91Z92,Q8BSN6,Q3UNZ8,P11930,E9PYI8,P52850,Q6PE15,Q52KC3,Q99KH8,Q80U93,Q5UE59,Q91WE6,P50428,P62320,Q9CQC8,P45376,Q8BVI5,Q6PGF7,Q9D7X3,Q3UXD9,Q9D8H7,Q61586,Q9D0I4,Q99J21,Q99K28,Q8BH47,Q9WUR9,Q9CR50,Q9CPW2,Q3UJ81,Q8VCH7,Q61070,Q922P9,P63087,A2AU62,Q8BGU5,Q9JIY0,A2APY7,Q9CWJ9,O08715,Q8BZZ3,Q8VD65,Q9Z1Z2,E0CXB1,Q5NCF2,Q6A028,Q922D8,Q9D924,I3ITR1,Q8VE37,Q9D0K1,E9PZ21,Q9D8S3,P14483,E9QA47,Q61881,Q8R323,Q91Z96,Q8K0D7,O88845,B1AZ46,Q8VE11,Q923K4,Q8R105,G3UZ34,Q9DAM5,Q91YP0,D3YWR7,Q923D2,Q8BWF0,Q5SUF2,Q60710,Q78HU3</t>
  </si>
  <si>
    <t>GO:0042579</t>
  </si>
  <si>
    <t>microbody</t>
  </si>
  <si>
    <t>P20152,P35700,P24270,Q8QZT1,P51660,Q921H8,Q8VCH0,P32020,Q8C0I1,P99029,Q922Q1,Q9EPL9,P61028,P41216,P55096,P38060,P48410,P47740,Q8VCF0,Q922J9,Q99LB2,O35459,Q99J47,Q9CQ92,Q9D5T0,Q6PCP5,Q9Z210,H7BX88,Q91VS7,Q9QUJ7,Q2TPA8,Q9R0A0,Q5XG73,P08228,Q9R0H0,Q3TCD4,Q3TBT3,Q9CZW4,Q9DCM2,P58137,Q6A099,Q9WV68,E9PUD2,Q8BGC4,Q91YS7,P98192,Q99J39,P40142,E9QA46,Q80XL6,D3YWI4,P58044,Q6ZQ08,O70579,Q9DC50,O88844,P11930,Q3UXD9,Q9D0K1</t>
  </si>
  <si>
    <t>GO:0005777</t>
  </si>
  <si>
    <t>peroxisome</t>
  </si>
  <si>
    <t>GO:0005802</t>
  </si>
  <si>
    <t>trans-Golgi network</t>
  </si>
  <si>
    <t>B7FAU9,P35279,P63001,Q9DBG3,P52875,P61027,Q921E2,Q9CPY7,P70452,Q8K021,O35598,O89001,Q9ERN0,P61211,Q8BMS7,Q6PAH4,Q6A099,Q9Z1T1,Q5SVG5,D3YV00,P35585,O54774,E9Q914,Q9DCR2,Q64430,E9PZK7,Q91VH2,Q9JKK1,E9Q8N5,Q8BSN6</t>
  </si>
  <si>
    <t>GO:0005801</t>
  </si>
  <si>
    <t>cis-Golgi network</t>
  </si>
  <si>
    <t>Q9D1D4,E9QAH1,Q9QYE6,Q921M4,Q9CXE7,O88630,Q8BRF7,Q6A099,O35623,P58158,Q99JH8,Q9EQC5,Q9ES56,Q5NCF2</t>
  </si>
  <si>
    <t>GO:0005783</t>
  </si>
  <si>
    <t>endoplasmic reticulum</t>
  </si>
  <si>
    <t>P20029,P63038,P14211,P08113,P35564,P27773,P09103,Q3TML0,Q91YQ5,Q99P72,A2AVJ7,Q6ZQM8,Q8R0X7,P08905,Q8BLF1,Q9DBG6,P37040,Q9DCN2,Q61335,P62821,P08003,Q8BMK4,O54734,P24270,Q9JKR6,O55143,Q8BHN3,Q6P5E4,P57759,Q99JY0,P24369,Q8CBM2,Q922Q8,P55302,Q60931,J3QPE8,Q62186,Q8VDN2,Q9WV55,O35604,Q9Z0J0,Q91V41,Q9R233,P61620,Q9WUU7,O70503,Q08857,O70252,P14901,P46978,Q9EP69,Q9ESP1,P53994,Q9DBS1,Q61263,Q9D1D4,P30355,Q99KV1,O35887,Q6GQT9,Q9CYN2,Q9CY27,E9Q7G1,Q8R5J9,Q91YH5,G5E850,Q9R0Q3,P12265,Q80WJ7,Q99N15,O08795,Q9JLJ5,Q8BH80,O08547,Q8C7X2,Q6ZQI3,P35821,Q99KF1,Q9ES97,Q61093,Q9D0F3,Q8VCW4,P36371,Q9CQS8,Q3TDQ1,Q9D1Q6,Q9CPU4,Q3TBA3,Q9CY50,Q01853,Q9D024,P45878,Q9CQW9,Q61334,Q8K297,P61804,Q9EQH2,Q9DBG7,P41216,Q99L04,E9PXX7,P49769,Q921L3,Q91YW3,E9Q035,P47758,P57716,Q8BXZ1,E9Q7B0,P08207,Q8BU14,Q8BFZ9,Q9DC16,Q9Z2G6,D3YU17,O35405,P97363,P58681,Q80UM7,Q8VHE0,B1ATS5,P97821,O70378,Q8VBT0,O35704,Q8BYU6,P47740,O70152,Q8K2C7,Q9DAU1,Q91V04,Q9D0L7,O08579,Q8R1V4,Q9R0E2,P61027,Q9EQP2,Q60766,E9QM21,Q8BYI6,Q6PD26,F8VQC7,Q9R0E1,P81117,Q9CRD2,Q9QXT0,Q3TDN2,P70302,Q8R180,Q8BP92,Q9D662,P35282,Q9R1R8,O09005,E9Q421,Q9D8V0,Q8JZR0,Q91X78,Q9D6J5,Q64310,Q9CQY5,Q80W54,Q8CFX1,Q8BXQ2,Q9DC23,Q9ER38,Q99L43,Q6ZWQ7,Q9R1J0,Q8C3X8,Q99LI2,Q9CXE7,P70295,Q9CQB5,Q9D6K9,Q9WUQ2,Q3UUQ7,D3YWT0,Q9CQU0,Q9EP72,Q8C172,Q8CCJ3,P70245,Q924Z4,Q8VCH8,O55022,Q9JJF9,Q3UVK0,Q8BLN5,Q99KI3,H7BX88,Q91VS7,Q9ERR7,Q6PIC6,Q6NWW9,P50429,Q07813,Q9ERE7,Q80WW9,Q07076,Q9CYA0,Q9D379,Q8BRF7,P36423,Q91VE0,Q99K23,Q78XF5,P70704,Q78IS1,Q8BN21,Q64337,Q9CR20,Q6PHZ2,Q99KU0,P70280,Q9D1E8,O88455,Q9DB25,Q9EPL0,Q8BK64,Q3TFD2,Q09014,Q8VEH8,E9PUQ9,Q9DC29,Q3TBT3,Q9CQW1,Q8VEK0,Q9D8V7,Q9WTK3,Q8K2C9,G5E880,Q8VDP6,Q8K1E0,Q9D1Q4,Q9CZW4,Q6PAH4,Q3TAS6,Q8R2E9,O88736,Q8BNI4,Q91V01,Q9JI99,Q9CZX9,Q64191,Q9EQQ2,Q6A099,E9QLA5,Q8C407,Q9DAV9,Q9D517,Q8R0F3,Q99J56,P60605,Q8K273,Q9CR89,Q9CQ56,Q61712,Q9EQU3,Q8BHF7,Q9CQE7,Q6PA06,Q6P8H8,Q3UN02,Q9CQZ0,P70227,Q8BLI4,A2A9I0,Q3KNM2,Q61144,D3Z1Y1,B0R091,Q6QD59,Q8R0J2,P63242,A2AJ15,A2AJ88,O54984,Q91XB7,Q5XJY5,Q9JJQ0,Q99J27,E9Q9A9,Q9R049,Q6P1H6,Q9QUK3,Q8VHI3,Q99MB1,Q3UXG7,Q91YS7,Q60714,Q8VDS8,O35623,Q9ERY9,P28867,Q8VCF1,Q8R3Q0,Q9BCZ4,Q3U4G3,P22437,Q8BYB9,Q8K5B2,Q9DBW0,Q8BGS7,Q3U3R4,Q8VDI9,E9Q3G7,Q99JH8,B9EKI3,Q9JHP7,E9Q914,Q3UPL0,F8VQC1,E9QKK8,Q9JK48,P83093,Q9EPK6,Q9ER39,Q8K0C4,Q99LQ7,Q99JZ4,Q80ZD3,Q8BYW9,Q9Z2E9,P40142,Q9QZI8,O88856,Q9ER41,Q8BPG6,O54692,Q9Z2A7,Q8VD31,Q8K358,Q9DBX5,Q920L1,O35387,E9Q9M5,Q3V009,O55013,E9QA46,Q64430,O55242,Q99J23,P97872,Q6NVF2,Q3UMW8,D3Z6W2,Q8BHC7,Q58NB6,Q2HXL6,Q8K3K7,A1L3P4,Q9ERI6,Q921X9,Q9ES56,Q9Z329,Q3U466,Q3TSR0,Q8R502,Q80WQ2,P49070,Q9CR60,Q9D1M0,Q9WUZ9,Q9R1W5,Q9EPJ9,Q9JME7,Q91WE6,Q9D0I4,Q8BH47,Q8VCH7,Q61070,O08715,Q5NCF2,Q8K0D7</t>
  </si>
  <si>
    <t>GO:0005791</t>
  </si>
  <si>
    <t>rough endoplasmic reticulum</t>
  </si>
  <si>
    <t>P63038,P08905,Q9DBG6,P55302,Q60931,J3QPE8,Q62186,Q91V41,P61620,Q61093,Q9DBG7,P49769,Q9D8V0,P50429,Q09014</t>
  </si>
  <si>
    <t>GO:0005739</t>
  </si>
  <si>
    <t>mitochondrion</t>
  </si>
  <si>
    <t>P56480,P47738,Q03265,P63038,P18242,P26443,P51881,P38647,P10605,P48962,Q60930,Q8VEM8,P28798,Q60932,P08249,Q9CQQ7,P50637,Q8BMS1,Q8C2Q8,O35129,P37040,Q9DCN2,P05202,Q9DCX2,G3X9L6,Q99KI0,P67778,Q9DB77,Q9CZ13,P12787,Q60597,Q8K2B3,P35700,P50516,Q8BFR5,P24270,Q9DB20,P19783,P16858,M0QWZ0,Q99LC5,Q62425,P51174,Q8BH59,Q99JY0,Q8QZT1,Q9CZU6,Q9JHF5,E9PZ00,P48771,Q922Q8,O08749,E9PV44,Q60931,J3QPE8,Q9D0K2,Q3V3R1,Q9CR62,Q9CZN7,Q68FD5,Q9CPQ1,Q8BMD8,Q91V61,Q7JCZ1,P16675,P51660,Q8C253,Q08857,P29758,Q91VD9,B1AU25,P54071,P35486,Q9D0M3,Q9Z110,Q9CR68,Q921H8,Q8VCH0,Q8JZU2,P56391,P97807,P50518,Q9D6R2,O55142,P52480,Q64433,Q9CQN1,P50544,Q6PB66,Q9D2G2,Q64521,Q9R112,P43024,Q9DCW4,Q8BWT1,P97450,O08528,Q06185,Q9CRB9,Q5XJF6,Q9CQA3,Q9D051,G5E850,Q61425,P32020,Q9QUI0,Q9Z2I0,Q99N15,P11499,Q9QXX4,P97742,Q9R0X4,Q32MW3,Q9D3D9,P10107,P46638,P45952,Q9CZE3,Q9CQB4,P20108,Q8R5L1,Q78IK2,Q07417,Q9Z2I9,O08807,Q9DCJ5,Q8C0I1,D3YUM1,Q9QYA2,Q791V5,P99028,P99029,Q8JZQ2,Q9QZD8,Q99JB2,Q8CGK3,Q8BH04,Q61093,P58281,Q9DB73,Q922Q1,Q921G7,Q99LC3,Q99JR1,Q8BH95,Q8BIJ6,Q8K411,Q9D6M3,Q8BMF4,O70404,Q9CXV1,Q9MD82,Q9CZW5,Q99KE1,Q91VA7,Q9CQE1,Q9D1R9,G3UVV4,Q3TBA3,P09671,Q9EPL9,Q91WD5,Q9DC69,Q9D880,Q9JHI5,Q9CQ69,Q7TMG8,Q8BIG7,Q7JCZ0,Q3TWV4,P61028,Q9DC61,Q99LP6,Q8BGH2,P41216,P56135,Q9WUM5,P05064,Q9CQX2,Q9WTP6,Q8CC88,Q9DCT2,Q9DCM0,Q99L04,P49769,Q78IK4,Q9D1G1,Q61102,Q91ZA3,Q9JLJ2,Q7JCY6,Q99MN9,Q925I1,E9Q7B0,P56382,Q9CXT8,Q791T5,O88441,Q9DCS9,D3Z7C8,Q9D172,P09528,Q5U458,Q9CQH3,Q8JZN5,P97363,Q8K1R3,P55096,Q9CRD0,Q9D6J6,P70404,P38060,O70378,P85094,P11247,Q62351,P52503,P25911,O35857,P48410,Q62465,P47740,Q9D964,Q61462,Q9DC70,P08074,Q9CPQ3,Q9DBL1,Q9D0L7,Q8R2Y8,Q9Z2I8,Q9D3P8,Q99L13,E9QPX3,Q8K0D5,P52825,Q9ERS2,Q91VN4,Q91WS0,Q9Z2Z6,Q9CQ62,Q9ESW4,Q9CQZ5,Q9EP89,Q9D8T7,E9QM21,Q9DB15,Q9JHS4,Q8BX10,Q62086,Q9CRD2,D3YVW0,Q8VCF0,Q9DCC8,Q64133,Q8K3J1,P18155,Q8BH86,Q62167,P62075,P54987,O09005,Q9CQC7,P53702,Q8JZR0,P53395,Q9D6U8,Q9D6J5,P16332,Q8BKZ9,Q8CFX1,Q9CQJ8,Q9CXW2,O55028,Q8C6I5,P22315,Q9CQX8,Q9Z1P6,Q9CPP6,Q3U422,Q99L43,Q8R1I1,Q7TMF3,Q99LY9,P62264,P59017,Q9DCS3,Q9CR61,P06151,P42125,Q99M87,O09111,Q99LB2,Q8BFP9,Q9CQB5,Q99MR8,Q9CPY7,P63101,Q8VCX5,Q9CQN7,Q9WTP7,O35459,Q9CZS1,Q01768,E9PZF0,P97287,Q59J78,Q3U9G9,Q8BTX9,Q9D7B6,Q9CQ92,O89023,Q9D5T0,Q3UMR5,Q8BK72,D3YWY6,Q9D7N3,Q9D0G0,Q6PCP5,Q9DC71,Q9CZB0,Q2TBE6,Q9CQ75,O55125,Q6PHN9,Q9Z210,O88967,H7BX88,Q8BG51,Q91VS7,Q3TL44,Q924L1,Q9QUJ7,Q921S7,Q80ZS3,O35435,Q8VEA4,E9Q7N5,Q9QZ23,Q80Y14,P50429,Q2TPA8,Q9D0S9,Q8R2K3,G5E814,Q07813,Q9JKF7,Q8K4Z3,O88696,O88986,Q3ULD5,Q8VE96,Q8BHC4,Q9D1N9,Q8BJ03,Q9CPR5,Q60649,P08228,Q60648,Q9CQ54,Q3URS9,Q8VCW8,Q8C3X2,Q8VE22,Q8BU88,Q8CHT0,Q8BN21,Q91VM9,O88587,E9QPQ8,Q04447,P62245,Q3UIU2,Q9CQF0,Q9D8Y1,Q9D1P0,D3Z7C0,Q91WK5,F6ZFT1,Q9EQI8,Q9ER88,P35276,Q9D338,Q9D1E8,Q99N87,Q3UJU9,P47791,Q14C51,Q9Z0V8,Q9EQ20,Q9CQN6,Q99N96,Q91ZE0,Q78PY7,Q9CQ91,Q8R404,O08553,Q91YM4,Q3U3J1,Q9D7P6,Q9R0H0,Q91VA6,Q8QZS1,Q9WV98,Q9JIK9,P06795,Q5F285,Q9D1L0,D3Z5B1,Q9D0D3,Q8BMP6,Q99KK9,Q3TCD4,G5E8R3,Q9DC29,Q4VAE3,Q9D023,P16330,Q9CZR8,Q3TBT3,Q9CQW1,Q60759,Q8R164,Q922H2,Q9JJL8,Q8CD10,Q61542,Q920A7,Q9CQR4,Q9DCU6,Q8K1Z0,Q7TSQ8,Q9D7N6,Q8BJZ4,D3YTR6,Q3UW66,P62073,Q9D1B9,Q8JZN7,P51175,J3QMM7,O70325,D3Z5K6,Q3U186,Q9QZH6,Q9CZW4,Q9D6K8,Q9CXD6,P40630,Q99N94,E9Q179,Q9D0L4,Q566J8,D3Z4C9,Q9QYR9,P49710,Q3UQ84,Q8K2M0,Q8VEB4,Q8R361,Q9DCM2,Q8BK08,Q91YP2,Q91YJ5,Q91VC9,P58137,Q3UV70,Q9CQ06,O35972,Q8BGA9,B1B1D8,Q9D1H8,Q9D404,Q6A099,Q9D7J4,P97493,Q924T2,Q9D1I6,Q9CWZ7,Q80X85,P97478,P62259,Q3TRM8,Q91ZR1,Q9CQ43,Q61733,Q99N84,Q9JIY5,P35290,Q80U63,Q8BHF7,Q9WV84,P32883,Q8BHS6,P50171,Q8VDC0,E9PUD2,Q5RL20,Q9CY73,Q3U8Y1,O35943,Q8R3F5,Q8BMS4,Q99N93,P21981,Q91VT4,Q9CZL5,Q9CQ40,Q3KNM2,Q8K2Y7,Q61144,Q9JLR9,P63168,Q8BYC6,Q9D2R6,Q8BWM0,Q6QD59,Q8R4N0,Q8R0J2,Q9JLZ3,Q9CR59,A2AJ88,Q8BGY7,Q9WV85,Q8BGC4,Q5U5I3,Q9D8W7,Q6NSU3,Q3UN04,Q80VL1,Q3UFY8,Q8CAK1,Q9CPU2,Q8BYL4,E9Q9A9,P31938,Q8C3X4,Q99NB1,Q8CFJ7,P58059,D3YZN4,E9QJS0,Q9CZP5,Q80XN0,Q91YS7,Q60714,Q9D0Q7,D6RJ50,Q9DCB8,P11352,P53986,A6H611,Q80YD1,Q9CZ83,Q9QX60,Q9CWD8,Q8BXV2,D3Z456,Q8BIP0,Q5HZI9,P98192,P28867,B2KF83,G5E881,D3Z2J3,Q9CQV5,Q8CEE7,B7ZMP1,A2AHX9,Q8C163,Q9DCI9,Q99J39,P09925,Q9CPV4,Q9D1I5,Q91Z67,P61222,Q3URE1,Q8K215,P54818,Q61578,Q8VDT9,Q9CWX2,Q9CZN8,Q68FL6,Q9Z1Q5,Q9Z0V7,Q9CXJ4,Q8CG76,Q9CPX7,Q9CQL5,Q811U4,Q925N2,Q9D6Y7,Q9D8S9,Q99LE6,Q922B1,Q9D125,O54918,Q9CZD3,P80313,Q9JK48,J3QMN4,Q8K0Z7,Q9CPV3,Q9JI39,Q6NVE9,Q3TC72,Q8K370,Q9CXI0,P14152,Q9D6S7,Q8R035,Q9CPW3,Q6P3A8,Q8C7H1,D3Z2K2,Q8BUE4,Q9CWU6,Q91YY4,Q61171,Q9CPZ8,Q9CZR3,G3X8V8,B1ATP7,Q9DCV4,B1ASZ3,Q64343,Q8BP40,Q99N92,Q9QYB1,O35387,Q9CR58,Q8BSF4,F6TVX7,P46471,Q9JIQ3,Q8BP47,Q80XL6,Q99JT1,Q9D8S4,Q9CQA6,Q14CH7,P97823,Q9WV96,K3W4Q8,D3YWI4,P58044,Q99N91,Q8BUY5,Q9CR98,A2A815,Q3U5Q7,Q3UMC0,Q9D7A8,Q99MN1,Q8BHC7,Q61411,Q9CYH2,P56213,A1L3P4,Q9ERI6,Q3TQB2,Q9D0I9,Q9D8P4,Q3UHB1,Q61191,F8WJI3,P62077,Q8C0K5,A2AMH5,Q78J03,Q8VDK1,Q8CFI5,Q9CXF4,Q8K3A0,O70579,Q9QXB9,Q3TBW2,B2RXV4,Q5SSK3,Q9DC50,Q8BVU5,Q91W50,Q9CWG8,Q9JKL4,Q8R1S0,Q9CZD5,P97930,Q8BJU9,Q63844,Q91WK1,Q8R127,Q8BGD8,Q91WM2,Q91Z50,Q9JM90,Q3TIU4,O88844,Q3U2A8,E9PYA3,Q504M2,Q9Z1Q9,Q9JHW2,P11440,Q9WVD5,P98083,Q3UNZ8,P11930,Q6PE15,Q3UXD9,Q9D8H7,Q61586,Q9WUR9,Q9CPW2,P63087,A2APY7,Q9CWJ9,O08715,Q9Z1Z2,E0CXB1,Q922D8,Q9D924,I3ITR1,O88845,Q923K4,Q9DAM5,Q91YP0,D3YWR7,Q8BWF0</t>
  </si>
  <si>
    <t>GO:0005768</t>
  </si>
  <si>
    <t>endosome</t>
  </si>
  <si>
    <t>P63038,Q91ZX7,P11438,P51150,P31996,Q61830,Q8VDN2,P51863,O35604,Q91V41,Q8VEH3,P50518,P35278,P07356,Q8BH40,P24668,P46638,P20108,P35821,P61226,Q9CQ22,Q8VCW4,Q9CVB6,O70404,Q6R5N8,P58021,Q9D1L9,Q9CQW9,Q60634,O89017,O08917,P58681,Q9CQW2,Q9CRD0,Q62351,Q91XH6,P52875,Q6P9Q6,P63024,P55258,Q9ER00,P61027,Q9EQP2,Q60766,P41731,P35282,Q9JHS3,Q9CWK8,Q07113,Q9CZX7,Q921E2,Q78ZM0,O54965,Q8CI59,D3YVW2,O88983,Q8BJS4,Q9D8U8,Q3TWL2,Q9JJF9,Q2TBE6,Q9WVK4,Q6PHN9,P62331,Q8K021,G3X8X7,Q91W86,Q5KU39,Q64337,Q9R0M6,P70280,Q8R5L3,Q9ERN0,Q8C2E7,Q8VEA8,Q9CQD1,P61021,Q9CQW1,O89051,Q8R307,Q61542,Q8CFD4,Q99P65,Q6PAH4,Q3UMB9,Q8BNI4,H3BK65,Q8R361,Q8R2Q8,Q61112,Q99J56,Q8K273,Q810B6,Q9EQU3,P08226,Q6NZD2,Q31094,Q31099,D3Z191,Q9D8B3,Q6PGL7,Q8BL66,Q9EQH3,Q9D8W7,Q9DCI3,P31938,P35283,Q9D2N9,Q99MB1,Q91YS7,Q8BU31,Q8BH43,P41251,Q62419,Q8VDD8,P46467,Q9EQJ0,Q8CF66,Q80ZJ1,Q8BWC0,D3Z0A5,E9Q3G7,Q8BIJ7,Q8VE99,O54774,D3Z645,Q3UPL0,P40336,Q6SJQ5,Q8BZ00,P70387,B1AT92,Q64343,Q3UDC3,Q91XL9,Q80SY3,Q64430,O35153,Q62433,A2ARZ7,Q6NVF2,B1ATV0,D3YZ98,A1L3P4,Q80WQ2,P15920,Q9JKK1,Q63844,Q9R1W5,Q8BVL3,Q6P8X1,Q9ERI2,Q9DBG5,P98083,P50428,Q99J21,Q8VD65,P14483,Q8R105,Q78HU3</t>
  </si>
  <si>
    <t>GO:0005770</t>
  </si>
  <si>
    <t>late endosome</t>
  </si>
  <si>
    <t>P11438,P51150,Q91V41,Q8BH40,P24668,Q9CQ22,O70404,Q9D1L9,O89017,Q91XH6,Q60766,P41731,Q9JHS3,Q07113,O54965,Q8CI59,O88983,Q9JJF9,G3X8X7,Q5KU39,Q9R0M6,P70280,Q8VEA8,Q61542,Q6PAH4,Q8BNI4,Q61112,Q99J56,P08226,Q31099,P31938,Q9D2N9,Q91YS7,P41251,P46467,Q8CF66,Q91XL9,Q64430,D3YZ98,Q63844,Q9ERI2,Q99J21,Q8VD65,P14483</t>
  </si>
  <si>
    <t>GO:0055037</t>
  </si>
  <si>
    <t>recycling endosome</t>
  </si>
  <si>
    <t>Q91V41,P46638,P61226,O70404,Q62351,P63024,P55258,P61027,Q9EQP2,Q9WVK4,P62331,Q8K021,G3X8X7,Q9ERN0,Q9CQD1,Q8BL66,P35283,Q8BU31,Q8VDD8,Q80ZJ1,E9Q3G7,Q8BZ00,P70387,Q64343,Q62433,A1L3P4</t>
  </si>
  <si>
    <t>GO:0005769</t>
  </si>
  <si>
    <t>early endosome</t>
  </si>
  <si>
    <t>P63038,P51863,Q91V41,P07356,P20108,P35821,O70404,Q921E2,Q78ZM0,Q2TBE6,Q9WVK4,P62331,G3X8X7,Q91W86,Q5KU39,Q9CQD1,Q8R307,Q8CFD4,Q6PAH4,Q8BNI4,Q99J56,Q8K273,Q6NZD2,Q6PGL7,Q8BL66,P31938,Q9D2N9,Q91YS7,Q8BH43,Q8VDD8,P46467,P70387,Q3UDC3,Q80SY3,A2ARZ7,A1L3P4,Q9JKK1,Q63844,Q8BVL3,Q6P8X1,P14483</t>
  </si>
  <si>
    <t>GO:0005793</t>
  </si>
  <si>
    <t>endoplasmic reticulum-Golgi intermediate compartment</t>
  </si>
  <si>
    <t>P20029,P09103,Q3TML0,P97449,Q6P5E4,Q9D1D4,E9Q7G1,Q9R0Q3,E9QAH1,Q02819,Q99KF1,Q9D0F3,Q9DBH5,Q9D1Q6,Q9DC16,P81117,Q64310,P11276,Q9CXE7,P45700,Q78IS1,E9QP99,Q91XB7,Q9QUK3,Q99JH8,Q9CX00,Q9EQC5,Q3V009,D3Z6W2,Q9D0I4</t>
  </si>
  <si>
    <t>GO:0005773</t>
  </si>
  <si>
    <t>vacuole</t>
  </si>
  <si>
    <t>P18242,P10605,P11438,Q9DBG6,P51150,P31996,O70370,P24270,E9PZ00,O08749,P51863,O35604,Q9Z0J0,Q91V41,P16675,Q9WUU7,Q9Z0M5,Q8VEH3,K3W4T3,Q9WV54,Q8BH40,P24668,P12265,Q9CQ22,Q8BVE3,Q8VCW4,O70404,P20060,Q9D1K2,Q9D1L9,Q9CQW9,Q9CR51,O35114,P17439,O89017,P57746,P49769,Q8BFR4,P57716,O09159,P24638,Q9CQF9,P58681,Q9CQW2,P06797,P29416,O70496,P97821,P11247,Q91XH6,P52875,Q9JHJ3,Q60766,Q9QWR8,P41731,P08103,Q62086,Q6YGZ1,Q9JHS3,Q07113,Q9CZX7,O09043,Q3UDW8,O88531,P51569,Q99K70,O54965,O54782,E9Q9C5,O88983,O89023,O09044,Q3TWL2,Q9JJF9,Q3U7G2,D6RGM8,P50429,G3X8X7,Q8VE96,P23780,Q60648,Q91W86,Q5KU39,Q64337,Q99KU0,Q9R0M6,Q9R1Q9,Q3TCN2,P70280,Q8R5L3,Q8VEA8,Q9DC29,P70665,Q8K2I4,Q8R307,P70699,Q571E4,Q99P65,Q8R1B7,Q6PAH4,Q64324,Q9Z0L8,Q9ET22,Q8VEB4,Q8C1Y8,Q64191,Q9CTG6,Q9EQU3,P35290,P49935,Q31094,Q31099,D3Z191,Q61144,Q80X95,Q6NTA4,Q8BPX9,A2AJ88,Q922Q9,Q7TMR0,P35283,Q9D2N9,D3Z512,P41251,Q8BGT0,P46467,Q9EQJ0,Q91YT8,P54818,Q8CF66,Q8BWC0,D3Z0A5,Q8VE99,Q8BH31,Q9ESY9,Q6SJQ5,Q80ZD3,P97384,Q9QYB1,Q80SY3,Q3UMW8,Q80WQ2,P15920,Q8R242,Q9R1W5,E0CXC7,O35657,Q9ERI2,P50428,Q9D0I4,Q99J21</t>
  </si>
  <si>
    <t>GO:0000323</t>
  </si>
  <si>
    <t>lytic vacuole</t>
  </si>
  <si>
    <t>P18242,P10605,P11438,P51150,P31996,O70370,P24270,E9PZ00,O35604,Q9Z0J0,Q91V41,P16675,Q9WUU7,Q9Z0M5,Q8VEH3,Q9WV54,Q8BH40,P24668,P12265,Q9CQ22,Q8VCW4,O70404,P20060,Q9D1L9,Q9CQW9,Q9CR51,O35114,P17439,O89017,P49769,Q8BFR4,P57716,O09159,P24638,Q9CQF9,P58681,Q9CQW2,P06797,P29416,O70496,P97821,P11247,Q91XH6,P52875,Q9JHJ3,Q60766,Q9QWR8,P41731,P08103,Q62086,Q6YGZ1,Q9JHS3,Q07113,Q9CZX7,O09043,Q3UDW8,O88531,P51569,Q99K70,O54965,O54782,E9Q9C5,O88983,O89023,O09044,Q3TWL2,Q9JJF9,Q3U7G2,D6RGM8,P50429,G3X8X7,Q8VE96,P23780,Q60648,Q91W86,Q64337,Q9R0M6,Q3TCN2,P70280,Q8R5L3,Q8VEA8,P70665,Q8K2I4,Q8R307,P70699,Q571E4,Q99P65,Q8R1B7,Q6PAH4,Q64324,Q9Z0L8,Q9ET22,Q8VEB4,Q8C1Y8,Q64191,Q9CTG6,Q9EQU3,P49935,Q31094,Q31099,D3Z191,Q61144,Q80X95,Q6NTA4,Q8BPX9,A2AJ88,Q922Q9,Q7TMR0,P35283,Q9D2N9,D3Z512,P41251,Q8BGT0,P46467,Q9EQJ0,Q91YT8,P54818,Q8CF66,Q8BWC0,D3Z0A5,Q8VE99,Q8BH31,Q9ESY9,Q6SJQ5,Q80ZD3,P97384,Q3UMW8,Q8R242,Q9R1W5,E0CXC7,O35657,Q9ERI2,P50428,Q99J21</t>
  </si>
  <si>
    <t>GO:0005764</t>
  </si>
  <si>
    <t>lysosome</t>
  </si>
  <si>
    <t>GO:0005794</t>
  </si>
  <si>
    <t>Golgi apparatus</t>
  </si>
  <si>
    <t>P63038,P14211,P08905,Q61335,Q61543,P62821,P51150,P62814,P24270,Q8BHN3,E9PZ00,Q8VDN2,Q68FD5,O35604,Q91V41,Q9R233,Q08857,Q99JY9,Q9EP69,P53994,Q9DBS1,Q9D1D4,K3W4T3,P35279,P27046,E9Q7G1,Q9R0Q3,E9QAH1,Q8BH80,O08547,B1ARU4,Q02819,P63001,Q99KF1,Q9CQ22,Q9ES97,Q61093,Q9D0F3,Q9JHU4,Q9CVB6,Q99104,Q80VA0,Q9DBH5,Q9QYE6,P49769,Q921L3,Q9D1G1,P57716,Q9DC16,Q8BX90,P46460,P97821,P25911,H3BKT0,Q91XH6,P52875,Q61462,B1AWE0,E9Q855,P55258,Q9ER00,P61027,Q60766,Q8BYI6,P08103,P81117,P84078,P61205,Q8BSL7,Q9D662,P35282,Q07113,Q921E2,P60766,Q921M4,Q64310,Q80W54,G3X9I1,O88531,P51569,O35379,Q99LI2,Q9CXE7,Q921V5,D3YVW2,E9Q9C5,Q9DC51,D3Z5I1,O09044,Q9JJF9,Q8CIE6,Q6PIC6,P50429,Q9CWU2,P62331,P45700,Q8K021,Q80V26,O88630,O35598,Q9CYA0,Q8VE96,Q8BRF7,E0CXM9,P27808,P10922,Q9JIF7,Q5KU39,Q8VD75,Q78IS1,Q9CR20,Q91VW5,Q91ZN5,E9QP99,P70280,Q9ERN0,Q9EPL0,Q09200,Q3TFD2,Q09014,P61211,P06795,Q8VEA8,H3BJU7,Q9D0D3,Q8BMP6,Q9DC29,Q6NXK9,Q3TBT3,Q9CQW1,O89051,Q8BMS7,Q69ZN6,P41233,P48193,Q8VDP6,Q9CQU3,Q8K1E0,P11983,Q9CZW4,Q6PAH4,Q8R2Q8,Q9Z1Z0,Q61598,Q61112,Q9EQQ2,Q6A099,Q8C407,Q9R0P3,Q8K273,Q9CR89,P61750,A2ATI9,P08226,P32883,Q9CQE7,P15535,Q6S5C2,Q9Z1T1,E9Q8N1,E9PUD2,Q8VCS3,Q6NZD2,Q8R3H7,Q8BLI4,A2A9I0,Q91XA2,Q61144,Q80X95,Q6NTA4,B0R091,Q8BWM0,Q6QD59,Q3UDR8,Q5SVG5,Q91XB7,Q5XJY5,Q9JKN1,P31938,P35283,Q8VHI3,Q9WUH1,O89116,Q91YS7,O55029,Q8VDS8,Q8BJ48,O35623,Q9JKC8,Q9Z1M2,B2KF83,P39098,Q8VCF1,P58158,Q8R4G6,D3YV00,Q8R4H9,Q8CG50,Q8K5B2,Q6DID7,Q8CG76,P35585,Q9QZE5,Q8BGT9,Q99JH8,B9EKI3,O54774,E9Q914,Q9WTS2,Q9JK48,Q99KY4,Q99JZ4,Q80ZD3,Q62418,P60122,Q8C7U7,O88856,P12023,B1AT92,O89079,Q9DBX5,Q64343,Q9EQC5,Q3V009,O55013,Q9DCR2,Q64430,O35153,Q9D270,Q6NVF2,Q3UMW8,E9Q9E9,E9PZK7,B1ATV0,G5E8V9,Q9QZI9,Q9Z0S9,Q9ESU7,Q6NXH2,Q80V53,P54751,Q8R087,Q61411,Q9ES56,Q99LL3,B2RXC1,Q91W53,Q91VH2,Q9CR60,Q8R3I9,Q8R1S0,Q61166,O88829,Q9JKK1,E9Q3L2,Q63844,P16879,Q9CYL5,Q8K2K6,Q9EPJ9,Q8BVL3,Q9Z266,E9Q8N5,Q9JME7,Q9ERI2,Q91Z92,Q8BSN6,P52850,Q9CQC8,Q8BVI5,Q99K28,Q5NCF2,Q9D8S3,P14483</t>
  </si>
  <si>
    <t>GO:0031410</t>
  </si>
  <si>
    <t>cytoplasmic vesicle</t>
  </si>
  <si>
    <t>P63038,P14211,Q91ZX7,P11438,P08905,Q99P91,P51150,P57759,O08749,Q69ZN7,P63017,P51863,Q68FD5,P30204,Q91V41,P35278,Q9D1D4,K3W4T3,P35279,P09055,Q9R0Q3,P46638,P26041,Q9CZE3,P35821,P63001,P99029,Q8VCW4,Q9Z1G3,O70404,Q99104,P20060,Q9CQW9,Q3TWV4,P61028,Q60634,Q9QYE6,P98078,P49769,P17427,P24638,P58681,P17426,Q8BX90,O89053,O70496,P11247,Q62351,B1AWE0,P63024,P55258,Q9ER00,P61027,Q60766,P08103,Q8C129,Q9D662,P35282,Q07113,O09043,Q921E2,P60766,P60904,O09117,E9Q634,Q9JL26,G3X9I1,Q8BXQ2,O88531,Q9DC51,Q9D8U8,O09044,Q9JJF9,Q2TBE6,Q3U7G2,Q9WVK4,Q6PHN9,P70452,D6RGM8,Q8CIE6,Q9CWU2,P62331,Q8K021,O35598,Q8BRF7,Q3T9X3,P08228,Q9JIF7,Q91W86,P70704,Q5KU39,Q8VD75,Q78IS1,P48025,Q64337,O55100,E9QPA6,Q9R0M6,P35276,P70280,Q9ERN0,Q9CR67,Q8R420,Q8VEA8,Q9CQD1,P61021,Q9CQW1,O89051,Q8BMS7,G3X8Y8,P41233,P63094,P11983,Q8R1B7,Q6PAH4,Q60770,P62743,Q64324,H3BK65,Q9ET22,E9QMX7,Q9EQQ2,Q9R0P3,Q9EQU3,P49935,Q9Z1T1,O35744,B0R091,Q3UDR8,Q5SVG5,Q9Z126,Q5XJY5,Q9JKN1,Q9D2N9,O89116,Q8R550,O89103,Q60714,O55029,Q91YI4,P41251,P04202,Q9ERY9,Q91VX9,O70145,Q8R4H9,Q91Z67,Q8CG50,Q6DID7,Q3TJ55,P35585,Q9QZE5,P62196,Q8R5M8,Q3UPL0,Q9CZD3,A1BN54,Q9Z0R4,Q9ER39,Q9CX00,Q62418,P97384,Q9CWU6,P70387,P12023,O89079,Q9DBX5,Q9QYB1,O35387,Q9EQC5,Q9DCR2,Q64430,Q9QYY8,A2ARZ7,Q9JIF3,K3W4Q8,E9Q9E9,Q9Z0S9,Q9ES56,O35639,O88839,D3Z079,Q91VH2,Q3ZK22,Q9D1M0,P15920,E9Q3L2,Q8K2K6,Q8BVL3,Q9Z266,P35991,Q6P8X1,O35657,Q9ERI2,O54890,E9PYI8,Q5UE59,P50428,Q9CQC8,Q9D0I4,F8VQC9</t>
  </si>
  <si>
    <t>GO:0016023</t>
  </si>
  <si>
    <t>cytoplasmic membrane-bounded vesicle</t>
  </si>
  <si>
    <t>P63038,P14211,Q91ZX7,P11438,P08905,Q99P91,P51150,P57759,O08749,P63017,P51863,Q68FD5,Q91V41,P35278,Q9D1D4,P09055,Q9R0Q3,P46638,P26041,Q9CZE3,P63001,Q8VCW4,O70404,Q99104,P20060,Q9CQW9,Q3TWV4,P61028,Q60634,Q9QYE6,P98078,P17427,P58681,P17426,Q8BX90,O89053,P11247,Q62351,B1AWE0,P63024,P55258,Q9ER00,P61027,Q8C129,Q9D662,Q07113,O09043,Q921E2,P60766,P60904,O09117,Q9JL26,Q8BXQ2,O88531,Q9DC51,O09044,Q9JJF9,Q2TBE6,Q3U7G2,Q9WVK4,Q6PHN9,P70452,Q8CIE6,Q9CWU2,P62331,Q8K021,O35598,Q8BRF7,Q3T9X3,Q9JIF7,Q91W86,Q5KU39,Q8VD75,Q78IS1,P48025,O55100,E9QPA6,Q9R0M6,P35276,P70280,Q9ERN0,Q9CR67,Q8R420,Q9CQD1,P61021,O89051,Q8BMS7,P41233,P11983,Q8R1B7,Q6PAH4,Q60770,P62743,Q64324,H3BK65,Q9EQQ2,Q9EQU3,P49935,O35744,B0R091,Q3UDR8,Q9Z126,Q5XJY5,Q9JKN1,O89116,O89103,O55029,P41251,P04202,Q9ERY9,Q91VX9,O70145,Q8R4H9,Q91Z67,Q8CG50,Q3TJ55,Q9QZE5,Q8R5M8,Q3UPL0,Q9CZD3,A1BN54,Q9Z0R4,Q9ER39,P97384,Q9CWU6,O89079,Q9DBX5,Q9EQC5,Q64430,A2ARZ7,Q9JIF3,K3W4Q8,E9Q9E9,Q9ES56,O35639,D3Z079,Q91VH2,P15920,E9Q3L2,Q8K2K6,Q8BVL3,Q9ERI2,O54890,E9PYI8,P50428,Q9CQC8,Q9D0I4</t>
  </si>
  <si>
    <t>GO:0030141</t>
  </si>
  <si>
    <t>secretory granule</t>
  </si>
  <si>
    <t>P63038,P14211,P11438,P08905,P51150,O08749,Q91V41,Q9D1D4,P09055,Q9R0Q3,P26041,O70404,Q99104,P20060,Q3TWV4,Q60634,P17427,P17426,Q8BX90,P11247,P63024,P61027,Q8C129,O09043,P60766,O09117,Q9DC51,O09044,Q3U7G2,P70452,Q8K021,E9QPA6,P35276,Q8R420,Q9CQD1,Q8BMS7,P11983,Q8R1B7,Q60770,Q64324,P49935,Q9Z126,P41251,P04202,O70145,Q8R4H9,Q9CZD3,A1BN54,P97384,Q9DBX5,Q64430,K3W4Q8,O35639,D3Z079,P15920,Q9ERI2,P50428</t>
  </si>
  <si>
    <t>GO:0070820</t>
  </si>
  <si>
    <t>tertiary granule</t>
  </si>
  <si>
    <t>Q3U7G2,Q60770,Q64324,P41251</t>
  </si>
  <si>
    <t>GO:0042581</t>
  </si>
  <si>
    <t>specific granule</t>
  </si>
  <si>
    <t>O09044,Q3U7G2,P70452,Q8R1B7,Q60770,Q64324,P97384,O35639</t>
  </si>
  <si>
    <t>GO:0030135</t>
  </si>
  <si>
    <t>coated vesicle</t>
  </si>
  <si>
    <t>P63038,Q91ZX7,P08905,P63017,P51863,Q68FD5,Q91V41,Q9D1D4,Q9R0Q3,Q99104,Q9QYE6,P98078,B1AWE0,P63024,Q9D662,Q07113,P60904,O09117,O88531,Q2TBE6,Q6PHN9,Q8CIE6,Q8K021,Q3T9X3,Q9JIF7,Q8VD75,Q78IS1,O55100,Q9CQD1,Q6PAH4,P62743,H3BK65,Q9EQQ2,Q5XJY5,O89116,O55029,Q9QZE5,Q8R5M8,Q3UPL0,O89079,Q9EQC5,Q64430,Q9JIF3,E9Q9E9,Q9ES56,Q9CQC8,Q9D0I4</t>
  </si>
  <si>
    <t>GO:0030133</t>
  </si>
  <si>
    <t>transport vesicle</t>
  </si>
  <si>
    <t>P08905,P57759,Q68FD5,Q91V41,B1AWE0,Q9D662,Q07113,Q2TBE6,P35276,Q9ERN0,Q8BMS7,Q9EQQ2,B0R091,Q3UDR8,Q9ERY9,Q91VX9,Q3TJ55,Q3UPL0,Q64430,Q9ERI2,Q9CQC8,Q9D0I4</t>
  </si>
  <si>
    <t>GO:0030139</t>
  </si>
  <si>
    <t>endocytic vesicle</t>
  </si>
  <si>
    <t>P51150,Q91V41,P35278,P46638,Q9CZE3,Q8VCW4,P61028,Q60634,P58681,O89053,P55258,Q9ER00,Q07113,Q921E2,Q9JL26,Q3U7G2,Q9WVK4,Q6PHN9,P62331,Q3T9X3,Q91W86,P48025,Q9R0M6,P70280,Q9CQD1,P61021,P41233,P62743,H3BK65,Q9EQU3,P41251,Q91Z67,Q8CG50,Q9Z0R4,P97384,A2ARZ7,O35639</t>
  </si>
  <si>
    <t>GO:0045335</t>
  </si>
  <si>
    <t>phagocytic vesicle</t>
  </si>
  <si>
    <t>P51150,Q91V41,P46638,Q9CZE3,Q8VCW4,P61028,P58681,O89053,P55258,Q9ER00,Q921E2,Q9JL26,Q3U7G2,P48025,Q9R0M6,P70280,P41233,Q9EQU3,P41251,Q91Z67,Q8CG50,P97384,A2ARZ7,O35639</t>
  </si>
  <si>
    <t>GO:0032009</t>
  </si>
  <si>
    <t>early phagosome</t>
  </si>
  <si>
    <t>Q8VCW4,P58681,P48025,Q9EQU3</t>
  </si>
  <si>
    <t>GO:0030529</t>
  </si>
  <si>
    <t>ribonucleoprotein complex</t>
  </si>
  <si>
    <t>P60710,G3UZ07,P14211,P35564,P62983,P16858,M0QWZ0,P41105,P63017,P47963,P27659,Q9D8E6,Q8C253,P47911,E9PUX4,P47955,P61255,O55142,Q9CZM2,E9QAZ2,P14148,Q6PB66,P35980,P62717,P61514,Q9JKF1,Q5XJF6,P14869,E9Q070,P19253,P62889,D3Z1D6,D3YU45,P58252,P62908,Q9CR57,P97351,L7N240,D3YVC1,D3Z536,A2A547,P62754,E9Q132,P62702,P99027,P62918,P62830,Q6ZWZ7,Q9CQM8,P86048,Q9CXW4,E9PZB3,D3YW69,P62301,P62270,P62911,P62900,P62267,Q6ZWN5,P62242,P51410,G3UW34,P62281,D3Z3R1,Q6ZWZ4,P63276,Q9D8T7,Q9DB15,Q9CZX8,P14131,D3YTQ9,Q62167,P29341,P60335,Q9CXW2,Q9CQX8,Q8VEK3,B2M1R6,P62264,O88569,Q8BTS0,Q9CQN7,P62852,Q91V55,Q8BK72,Q9D7N3,Q9D0G0,Q9DC71,P47962,F6SVV1,P62082,P57780,Q921S7,Q80ZS3,P62960,Q9JKF7,Q9EQK5,P62849,Q9D1N9,Q9CPR5,P67984,P60867,Q8VE22,Q60865,Q8BU88,Q64337,E9QPQ8,P62245,Q9CQF0,Q9D1P0,D3Z7C0,Q9EQI8,Q9ER88,Q9D338,P09405,Q99N87,Q9JJI8,Q99N96,Q78PY7,P63325,Q9JIK9,P14206,Q9DCU6,Q9D7N6,Q8BJZ4,Q9D1B9,Q99N94,Q8K2M0,Q9D0E1,Q91VM5,Q9WV02,Q9CQ06,O35972,B1B1D8,Q9D1H8,Q924T2,Q9D1I6,Q80X85,Q61733,Q99N84,Q7TMK9,Q5RL20,Q9CY73,Q61584,Q3U8Y1,Q99N93,Q9CQ40,Q8K2Y7,P68040,Q3TGG2,P70333,Q8R081,Q5U5I3,P58059,Q91VR5,E9QJS0,Q9D0Q7,Q6ZWY3,Q9CZ83,D3Z456,O08583,G3X9I4,Q8CGC7,Q61937,P49312,Q9CQV5,Q9DCI9,P35550,Q8VDT9,Q6ZWX6,Q04750,Q9CPX7,Q9EPU0,Q9CQL5,Q9Z2X1,J3QMQ5,Q9D125,F8VQC1,Q9CPV3,Q8R035,P60122,Q9CPW3,D3Z2K2,A2AAN2,P54823,Q91VC3,Q99KP6,Q99N92,Q9WTM5,P46471,P97855,Q99N91,Q9CQR2,Q6ZQ08,Q9D6Z1,P50580,Q9D8P4,E9QNN1,G3UZI3,O35737,Q3TBW2,Q5SSK3,O88685,Q6P542,Q6DFW4,Q5F2E7,O35286,Q3KQM4,Q9CX86,P62307,Q6PDM2,P62315,P62317,Q9Z204,P62320,A2AU62,Q9Z1Z2,E0CXB1,P49962,A2AUM6,G3UZ34</t>
  </si>
  <si>
    <t>GO:0005840</t>
  </si>
  <si>
    <t>ribosome</t>
  </si>
  <si>
    <t>P35564,P62983,P41105,P47963,P27659,Q9D8E6,P47911,E9PUX4,P47955,P61255,O55142,Q9CZM2,E9QAZ2,P14148,P35980,P62717,P61514,Q5XJF6,P14869,E9Q070,P19253,P62889,D3Z1D6,D3YU45,P62908,Q9CR57,P97351,L7N240,D3YVC1,D3Z536,A2A547,P62754,E9Q132,P62702,P99027,P62918,P62830,Q6ZWZ7,Q9CQM8,P86048,Q9CXW4,E9PZB3,D3YW69,P62301,P62270,P62911,P62900,P62267,Q6ZWN5,P62242,P51410,G3UW34,P62281,D3Z3R1,Q6ZWZ4,P63276,Q9DB15,Q9CZX8,P14131,D3YTQ9,Q9CXW2,Q9CQX8,P62264,Q9CQN7,P62852,Q91V55,Q8BK72,Q9D7N3,Q9D0G0,Q9DC71,P47962,F6SVV1,P62082,Q921S7,Q80ZS3,Q9JKF7,P62849,Q9D1N9,Q9CPR5,P67984,P60867,Q8VE22,Q8BU88,E9QPQ8,P62245,Q9CQF0,Q9D1P0,D3Z7C0,Q9EQI8,Q9ER88,Q9D338,Q99N87,Q9JJI8,Q99N96,P63325,Q9JIK9,P14206,Q9DCU6,Q9D7N6,Q8BJZ4,Q9D1B9,Q99N94,Q8K2M0,Q9CQ06,O35972,B1B1D8,Q9D1H8,Q924T2,Q9D1I6,Q80X85,Q61733,Q99N84,Q5RL20,Q9CY73,Q3U8Y1,Q99N93,Q9CQ40,Q8K2Y7,P68040,Q5U5I3,P58059,E9QJS0,Q9D0Q7,Q6ZWY3,Q9CZ83,D3Z456,Q61937,Q9CQV5,Q9DCI9,Q8VDT9,Q9CPX7,Q9CQL5,Q9D125,Q9CPV3,Q8R035,Q9CPW3,D3Z2K2,Q99N92,Q99N91,Q9CQR2,Q9D8P4,G3UZI3,Q3TBW2,Q6P542,Q5F2E7</t>
  </si>
  <si>
    <t>GO:0022626</t>
  </si>
  <si>
    <t>cytosolic ribosome</t>
  </si>
  <si>
    <t>P62983,P41105,P47963,P27659,Q9D8E6,P47911,P47955,P61255,O55142,Q9CZM2,P14148,P35980,P62717,P61514,Q5XJF6,P14869,E9Q070,P19253,P62889,P62908,Q9CR57,P97351,D3YVC1,A2A547,P62754,E9Q132,P62702,P99027,P62918,P62830,Q6ZWZ7,Q9CQM8,Q9CXW4,P62301,P62270,P62911,P62900,P62267,Q6ZWN5,P62242,P51410,G3UW34,P62281,P63276,Q9CZX8,P14131,D3YTQ9,P62264,P62852,Q91V55,F6SVV1,P62082,P62849,P67984,P60867,P62245,Q9JJI8,P63325,P14206,Q9CQR2</t>
  </si>
  <si>
    <t>GO:0045252</t>
  </si>
  <si>
    <t>oxoglutarate dehydrogenase complex</t>
  </si>
  <si>
    <t>Q60597,O08749,Q9D2G2</t>
  </si>
  <si>
    <t>GO:0022624</t>
  </si>
  <si>
    <t>proteasome accessory complex</t>
  </si>
  <si>
    <t>P62196,Q8VDM4,Q8BG32,P46471,E9Q5I9,Q3TXS7,P62192,P14685,O88685,Q3TRH2</t>
  </si>
  <si>
    <t>GO:0044425</t>
  </si>
  <si>
    <t>membrane part</t>
  </si>
  <si>
    <t>P56480,P20029,Q03265,P63038,P70696,P14211,P08113,P35564,Q9QXS1,P51881,P10605,Q3U7R1,P48962,Q60930,Q91YQ5,Q8VEM8,Q91ZX7,Q8VDD5,E9QN37,Q60932,Q99P72,Q9CQQ7,P50637,A2AVJ7,Q6ZQM8,P11438,P54116,Q8R0X7,Q8C2Q8,Q542I8,Q8BLF1,Q9DBG6,Q9DCN2,Q61335,Q61543,P62821,Q99P91,Q3U1U4,P97449,Q9DCX2,G3X9L6,P08752,P31996,P67778,Q9DB77,P62814,Q9CZ13,Q8BMK4,P50516,O54734,Q9DB20,O55143,Q99LR1,Q61830,Q62425,P62874,Q8BH59,P01899,Q9JHF5,Q8CBM2,P48771,Q922Q8,Q60931,J3QPE8,Q69ZN7,Q62186,Q8VDN2,Q9CR62,P51863,Q68FD5,Q9WV55,P10852,Q9CPQ1,P30204,O35604,Q8BMD8,Q91V61,Q7JCZ1,Q91V41,Q9R233,P61620,O70503,Q08857,Q91VD9,P14901,P46978,Q9D0M3,Q9EP69,Q9CR68,P53994,Q8JZU2,Q9DBS1,Q61263,P50518,Q9D1D4,P07356,K3W4T3,P30355,P06800,P09055,Q6GQT9,P27046,Q9CYN2,P43024,Q62230,P97450,Q06185,Q9CY27,E9Q7G1,Q8BH40,Q3U8S1,Q9JKF1,Q8R5J9,Q9CQA3,P24668,Q91YH5,G5E850,Q9R0Q3,Q9WU81,Q9QUI0,Q9Z2I0,Q80WJ7,P11499,Q9QXX4,P97742,Q8BG07,Q9JLJ5,P62880,Q8BH80,Q9D3D9,O08547,Q8C7X2,P26041,Q6ZQI3,Q6P6I8,Q9CQB4,Q78IK2,G5E829,Q9ET30,Q9DCJ5,P63001,D3YUM1,Q9QYA2,Q791V5,P99028,Q8VBZ3,Q99KF1,Q9CQ22,Q8JZQ2,P01887,Q9QZD8,Q99JB2,Q9ES97,Q61093,Q8BVE3,Q9D0F3,P58281,Q9DB73,P01901,Q8VCW4,Q921G7,Q61233,Q99LC3,Q99JR1,P36371,Q9D6M3,Q9Z1G3,O70404,Q9CXV1,Q6R5N8,Q9MD82,Q80VA0,Q9CQS8,Q9CZW5,Q3TDQ1,P20491,Q9DBH5,P58021,Q9D1Q6,Q9CPU4,G3UVV4,Q3TBA3,Q9CY50,Q9D024,Q9DBG3,Q9EPE9,Q9D1K2,P62908,Q9D1L9,Q8BH24,Q91WD5,Q9DC69,Q9D880,Q9CQW9,Q9CQ69,G3X973,Q61334,Q9CR51,Q8BIG7,Q7JCZ0,Q3TWV4,P61804,Q8VC04,G3X8R0,Q9EQH2,Q60634,B2RXS4,Q8BGH2,O35114,Q9DBG7,Q62192,Q9QYE6,Q9D7N9,P41216,P56135,Q921T2,Q9DAS9,Q9CQX2,Q9DCT2,P57746,Q61029,Q9Z257,P98078,P43406,P49769,Q921L3,P21956,Q61102,O08917,E9Q035,P47758,Q8BM55,Q7JCY6,P57716,P29351,Q925I1,Q8BXZ1,P17427,P08207,P56382,Q8BU14,Q791T5,Q8BFZ9,Q9DCS9,Q9DC16,Q9Z2G6,D3YU17,Q31125,Q9CQH3,P24638,O35405,P97363,Q9WTI7,P58681,P55096,P17426,Q80UM7,Q8VHE0,O70318,Q8BX90,E9Q3Q6,P06797,Q9D6J6,P63213,O89053,B1ATS5,O70496,O70378,P11152,Q61739,Q62351,P52503,P25911,Q8VBT0,O35704,P48410,Q6PHC1,H3BKT0,Q91XH6,Q8BYU6,P47740,P52875,O70152,Q61462,Q9DC70,A3KGU5,Q9CPQ3,B1AWE0,Q91V04,Q9D0L7,E9Q855,Q9D3P8,Q9JHJ3,P63024,O08579,E9QPX3,Q8R1V4,Q9ERS2,Q9ER00,P61027,Q91WS0,Q9Z2Z6,Q8BKE6,P10810,Q8BH02,Q9CQZ5,Q6PE70,Q62261,Q61549,E9QM21,Q8BYI6,Q6PD26,P41731,F8VQC7,Q8BX10,P97370,P08103,Q8C129,P81117,Q9CRD2,D3YVW0,Q3TDN2,Q8VCF0,H3BKH2,Q9DCC8,Q9WTR1,Q9Z0F8,P11688,Q64133,Q8K3J1,P70302,Q8R180,Q6YGZ1,Q9DB05,Q9D662,P97300,Q9JHS3,Q07113,Q9R1R8,O09005,Q9CQC7,Q9CZX7,E9Q421,Q9D8V0,O08992,Q8JZR0,Q3UDW8,Q91X78,Q9D6U8,Q9D6J5,O09117,Q64310,Q9CQY5,Q80W54,P21995,Q9CQJ8,Q8BXQ2,P48036,Q9Z1P6,Q9CPP6,Q9QXW9,O88531,Q3U422,Q922J9,Q99L43,Q8R1I1,P11276,O35379,Q9R1J0,Q7TMF3,Q99LY9,P18181,Q8C3X8,Q80UU9,P59017,O54965,Q9CR61,Q99LI2,Q8CI59,Q99M87,Q9CXE7,O09111,P70295,Q3TZ86,Q9CQB5,Q7TQ95,Q99MR3,Q9D6K9,Q921V5,Q8VCX5,D3YVW2,P21279,Q9WUQ2,Q3UUQ7,E9Q9C5,D3YWT0,Q8CGA3,Q99J47,O35316,Q9DC51,A2A6S1,P97287,P26151,P42208,Q3U9G9,Q9EP72,Q8C172,O88983,Q9CQ92,Q64281,Q8BJS4,Q9CRY7,Q3UMR5,P70245,Q9D8U8,Q924Z4,O09044,Q3TWL2,P97333,O55022,Q3TYS2,Q8K4X7,D3YWY6,E9Q9E8,Q6PCP5,Q9JJF9,Q9CZB0,Q3UVK0,Q2TBE6,Q3U7G2,Q9CQ75,Q4PJX1,Q8BU33,Q99KI3,Q6PHN9,Q9Z210,O88967,Q8BG51,P70452,Q91VS7,Q5I012,Q924L1,Q9QUJ7,D6RGM8,E9QNL8,A2AR26,Q8CIE6,P97429,Q6PIC6,Q6NWW9,O35435,Q9CWU2,P62331,G5E814,Q07813,P45700,Q8K021,Q80V26,O88630,G3X8X7,Q9R0A0,Q07076,O35598,Q9D379,Q8VE96,Q01965,P36423,E0CXM9,Q5XG73,Q8BJ03,P21855,Q91VE0,P27808,O89001,Q9JIF7,Q9CQ54,Q78XF5,Q3URS9,Q8C3X2,Q504P2,Q91W86,Q3TZZ7,P70704,Q5KU39,P08101,Q78IS1,Q9JJR8,Q91V35,P48025,Q8BN21,Q8K211,O88587,O55100,Q9CR20,Q6PHZ2,P13597,Q3UIU2,P58742,Q91ZN5,P14824,Q91W98,Q9D8Y1,F6ZFT1,Q8K1T1,Q99KU0,P55772,O08912,Q9R1Q9,P70280,Q9D1E8,Q9DBE8,Q3UJU9,Q61072,O88455,Q8R5L3,Q9Z0V8,Q9ERN0,Q9DB25,Q9CR67,Q9CQN6,Q810S1,Q9EPL0,Q9CQ91,Q09200,Q3TFD2,Q8K4Q8,Q8VD58,Q09014,Q9CYN9,E9Q2A6,Q8R420,Q91X21,E9PUQ9,A2AWF8,Q9QYI4,P06795,Q5F285,H3BJU7,Q8BMP6,Q6P9J9,Q9DC29,Q4VAE3,Q9D023,Q8K1A5,Q9CQD1,Q9ERU9,Q3TBT3,Q9CQW1,O89051,Q91XD7,Q8BH79,Q99PT1,Q9CZL2,Q8C1E7,Q8R307,Q8BXA5,Q8CD10,Q61542,Q920A7,P35762,Q8VEK0,P07901,Q8BMS7,Q00612,Q69ZN6,D3YTR6,Q9D8V7,Q9WTK3,Q8BRH0,Q8K2C9,G3X8Y8,G5E880,P41233,P48193,Q8VDP6,Q8JZN7,P51175,Q9CQU3,Q8K1E0,Q9D771,Q8R143,P63094,Q80TI0,Q99P65,Q8R1B7,Q9D1Q4,Q9CZW4,Q61735,Q6PAH4,Q3TAS6,P57787,Q60770,Q9CXD6,P62743,Q64324,D3YX52,P70206,Q8R2E9,O88736,Q8BNI4,H3BK65,Q566J8,Q91V01,Q9JI99,Q9CZX9,Q8CHK3,Q9CX30,Q8BK08,Q8R2Q8,Q91VC9,Q9CWP6,Q9CTG6,Q91WC9,Q9EQQ2,Q8BGA9,Q6A0D4,Q9D7J4,O09126,P27601,Q8C407,P35456,Q9DAV9,Q9D517,Q6P5F7,Q99P88,Q99J56,Q8CIM5,Q3U2S8,Q8K273,Q9Z1Q2,Q9CR89,Q9CQ56,Q61712,Q8BGD6,Q9JIY5,Q9EQU3,Q80U63,P08226,P32883,Q9CQE7,P15535,Q9Z1T1,Q8BHS6,Q6PA06,Q6P8H8,D3YWD5,Q8VCS3,Q61655,Q8BWQ6,Q9WVL3,J3QML2,Q8R3H7,Q3UN02,Q9CQZ0,Q31094,Q31099,P70227,Q8BLI4,D3Z191,A2A9I0,Q99M08,Q3KNM2,Q91XA2,Q61144,D3Z1Y1,P68040,O35382,Q9JLR9,Q64735,Q9D2R6,Q8BWM0,O35375,Q8CAG6,Q6QD59,Q149L6,Q3UDR8,Q5SVG5,Q8R0J2,Q8BPX9,Q8C0L0,Q80TN4,D3Z7V3,Q8BY89,P63242,A2AJ15,A2AJ88,Q8BGY7,Q8BL66,Q9EQH3,Q91XB7,Q5XJY5,Q6NSU3,Q3UN04,Q9JJQ0,Q99J27,Q9JKN1,Q61009,P97808,Q9DCI3,Q9CPU2,P09581,Q8BWY7,Q8BWH0,P58682,Q9R049,O08808,Q6P1H6,Q8CFJ7,Q9QUK3,Q99MB1,Q9WUH1,O89116,D3YZN4,Q9CZP5,Q6DVA0,O89103,Q91YS7,O35075,Q05685,Q60714,O55029,D6RJ50,Q9JL56,Q8VDS8,Q91YI4,Q8BJ48,P53986,Q9CQV4,O35623,Q9JKC8,P41251,Q9JIS8,Q8BXV2,Q9ERY9,Q5HZI9,Q3TH73,P51829,Q6NS82,Q8BGT0,Q4FZC9,P39098,Q91VX9,G5E8W9,Q3TB92,Q8VCF1,P58158,Q8R4G6,Q8R3Q0,A2AHX9,D3YV00,Q8BJ71,Q8R4H9,Q91W52,P09925,Q8BUV8,Q9BCZ4,Q3U4G3,Q9DBW0,Q8BGS7,Q792F9,Q9EQJ0,Q91YT8,Q6DID7,P97369,Q3TMX7,Q3TJ55,A2AUK8,Q8CF66,Q8BXN9,Q3U481,O09047,Q9Z1Q5,Q9Z0V7,Q9CXJ4,P35585,Q9Z1M0,Q9QZE5,Q3U3R4,P13808,Q8BWC0,Q9CRG1,Q8R5M8,D3Z0A5,Q811U4,Q8VDI9,Q8BGT9,Q925N2,E9Q3G7,Q99JH8,O08832,O54774,E9Q914,Q9WTS2,B9EJ54,Q3UPL0,O54918,Q60902,Q9CY24,E9QKK8,Q9Z0R4,Q9CWG1,P40336,Q80X80,Q9JI39,P83093,Q8R1K1,Q8BH31,Q8K0C4,Q6SJQ5,Q99LQ7,Q80ZD3,Q9JII6,Q9Z2E9,Q32ME1,P40142,A6X919,Q8C7U7,Q8BZ00,Q9QZI8,Q8BUE4,Q6P6J9,O88856,Q3V0N8,Q9EPR4,P70387,P12023,O35083,P06339,Q9CZR3,Q9D136,Q9Z2A7,B1AT92,Q8VD31,P0C6B7,Q8K358,Q64343,Q920L1,Q8CIV2,Q9QYB1,O70572,E9Q9M5,Q9CR58,Q9EQC5,Q80SY3,Q3V009,Q61559,Q9DCR2,E9QA46,Q64430,Q9QYY8,O35153,P15702,Q9D270,P06745,Q9JIQ3,O55242,Q8C561,P97872,Q9JIF3,Q6PFD9,Q3UMW8,K3W4Q8,E9Q9E9,D3YWI4,B1ATV0,Q9QZI9,Q9Z0S9,Q9ESU7,Q8BUY5,Q6NXH2,Q80V53,Q5EG47,Q6TEK5,Q6PFQ7,Q3UPV6,Q8R4V1,P54751,Q8R087,Q8BHC7,Q58NB6,Q8K072,Q61411,Q8K3K7,Q9JJ06,A1L3P4,Q3TQB2,Q6DFX2,Q8C0K5,A2AMH5,Q99J93,Q9QZC2,Q9Z329,O70579,Q8BGR2,Q99LL3,Q3TSR0,O88839,A2AAN0,Q6RUT7,Q8R502,D3Z079,Q91VH2,Q3ZK22,P49070,Q8R1Z9,Q9CR60,Q8R3I9,Q9D1M0,Q3U2C5,Q9JHL0,Q921R8,P15920,Q9WUZ9,Q61166,O88829,Q9JKK1,Q63844,P16879,Q3UGP8,Q9R1W5,Q5Y5T1,Q501J2,E0CXC7,P35991,Q60738,P31041,E9Q8N5,Q9ERI2,P70441,Q9Z127,Q5SYH2,O54890,Q9WVD5,P98083,Q91Z92,Q8BSN6,Q61081,P52850,Q80U93,Q91WE6,P50428,Q9WUE3,Q8BVI5,Q9D7X3,Q9D8H7,Q61586,P34902,Q9D0I4,Q99J21,Q8BH47,F8VQC9,Q3UJ81,Q8VCH7,Q61070,Q9D9I4,A2APY7,O08715,Q3U1F9,Q9D0K1,P14483,Q8VHM7,Q8K0D7,Q9DCG2,Q8R105,Q9DAM5,Q91YP0</t>
  </si>
  <si>
    <t>GO:0030964</t>
  </si>
  <si>
    <t>NADH dehydrogenase complex</t>
  </si>
  <si>
    <t>Q91VD9,Q9DCJ5,D3YUM1,Q99LC3,Q91WD5,Q9DC69,Q9DCT2,Q9DCS9,Q9CQH3,Q9D6J6,P52503,Q9DC70,E9QPX3,Q9ERS2,Q9CQZ5,Q8K3J1,Q9CQC7,Q9D6J5,Q9CQJ8,Q9Z1P6,Q9CPP6,Q3U422,Q7TMF3,Q99LY9,Q9CR61,O09111,Q9CQ75,G5E814,Q9CQ54,Q3UIU2,F6ZFT1,Q9CQ91,Q9CPU2</t>
  </si>
  <si>
    <t>GO:0016469</t>
  </si>
  <si>
    <t>proton-transporting two-sector ATPase complex</t>
  </si>
  <si>
    <t>P56480,Q03265,Q9CQQ7,Q8C2Q8,Q9DCX2,G3X9L6,P62814,P50516,Q9DB20,P51863,P50518,K3W4T3,P97450,Q06185,Q9D3D9,Q78IK2,Q8BVE3,Q9Z1G3,Q9D1K2,Q9CR51,Q7JCZ0,P56135,P57746,P56382,E9Q9C5,Q9R1Q9,Q80SY3,P15920</t>
  </si>
  <si>
    <t>GO:0033176</t>
  </si>
  <si>
    <t>proton-transporting V-type ATPase complex</t>
  </si>
  <si>
    <t>P62814,P50516,P51863,K3W4T3,Q8BVE3,Q9Z1G3,Q9D1K2,Q9CR51,P57746,E9Q9C5,Q9R1Q9,Q80SY3,P15920</t>
  </si>
  <si>
    <t>GO:0045259</t>
  </si>
  <si>
    <t>proton-transporting ATP synthase complex</t>
  </si>
  <si>
    <t>P56480,Q03265,Q9CQQ7,Q8C2Q8,Q9DCX2,G3X9L6,Q9DB20,P97450,Q06185,Q9D3D9,Q78IK2,Q7JCZ0,P56135,P56382</t>
  </si>
  <si>
    <t>GO:0045121</t>
  </si>
  <si>
    <t>membrane raft</t>
  </si>
  <si>
    <t>P63038,P54116,Q542I8,P08752,Q69ZN7,Q8VDN2,O35604,Q08857,P14901,P09055,G5E829,Q9CQ22,Q99JB2,P20491,G3UVV4,Q9D1L9,Q60634,P49769,O08917,Q9WTI7,P25911,Q9ER00,P10810,P97370,P08103,Q9Z0F8,Q6YGZ1,Q9JHS3,O88531,P18181,P21279,Q9DC51,Q2TBE6,E9Q2A6,Q9CQD1,P41233,Q6PAH4,Q6A0D4,P32883,Q61144,Q61009,Q60714,Q3TJ55,Q8CF66,Q9Z1M0,O70572,K3W4Q8,Q8R4V1,Q61411,Q9JHL0,Q63844,P35991,P31041,P70441,Q3U1F9</t>
  </si>
  <si>
    <t>GO:0019898</t>
  </si>
  <si>
    <t>extrinsic to membrane</t>
  </si>
  <si>
    <t>P70696,P08752,O55143,P62874,P07356,P62880,P26041,P63001,Q99JB2,Q9DAS9,P21956,P08207,O70318,P63213,Q6PHC1,P47740,P08103,Q99M87,P21279,Q9DC51,Q9D8U8,P48193,P63094,P27601,P08226,Q8BL66,A2AUK8,O54918,Q91VH2,P16879,P50428,A2APY7</t>
  </si>
  <si>
    <t>GO:0031224</t>
  </si>
  <si>
    <t>intrinsic to membrane</t>
  </si>
  <si>
    <t>P20029,P63038,P14211,P35564,P51881,Q3U7R1,P48962,Q60930,Q91YQ5,Q8VEM8,Q91ZX7,E9QN37,Q60932,Q99P72,P50637,A2AVJ7,Q6ZQM8,P11438,P54116,Q8R0X7,Q542I8,Q8BLF1,Q9DBG6,Q61335,Q61543,Q99P91,Q3U1U4,P97449,P31996,P67778,P62814,Q8BMK4,O54734,O55143,Q99LR1,Q61830,Q8BH59,P01899,Q8CBM2,Q922Q8,Q60931,J3QPE8,Q69ZN7,Q62186,Q8VDN2,Q9CR62,Q9WV55,P10852,Q9CPQ1,P30204,O35604,Q8BMD8,Q91V61,Q7JCZ1,Q9R233,P61620,O70503,Q08857,P46978,Q9D0M3,Q9EP69,Q9CR68,Q8JZU2,Q9DBS1,Q61263,Q9D1D4,K3W4T3,P30355,P06800,P09055,Q6GQT9,P27046,Q9CYN2,Q62230,Q9CY27,E9Q7G1,Q8BH40,Q3U8S1,Q8R5J9,P24668,Q91YH5,G5E850,Q9R0Q3,Q9WU81,Q9Z2I0,Q80WJ7,Q9QXX4,P97742,Q8BG07,Q9JLJ5,Q8BH80,O08547,Q8C7X2,Q6ZQI3,Q6P6I8,Q78IK2,G5E829,Q9ET30,Q9QYA2,Q791V5,Q8VBZ3,Q99KF1,Q8JZQ2,Q9QZD8,Q9ES97,Q61093,Q9D0F3,P58281,Q9DB73,P01901,Q8VCW4,Q921G7,Q99JR1,P36371,Q9D6M3,O70404,Q9CXV1,Q6R5N8,Q9MD82,Q80VA0,Q9CQS8,Q9CZW5,Q3TDQ1,P20491,Q9DBH5,P58021,Q9CPU4,Q3TBA3,Q9CY50,Q9D024,Q9EPE9,Q8BH24,Q9D880,Q9CQW9,G3X973,Q61334,Q8BIG7,Q7JCZ0,P61804,Q8VC04,G3X8R0,Q9EQH2,B2RXS4,Q8BGH2,O35114,Q62192,Q9QYE6,Q9D7N9,P41216,P56135,Q921T2,Q9CQX2,Q61029,Q9Z257,P43406,P49769,Q921L3,Q61102,E9Q035,P47758,Q8BM55,Q7JCY6,P57716,Q925I1,Q8BXZ1,Q8BU14,Q791T5,Q8BFZ9,Q9DC16,Q9Z2G6,D3YU17,Q31125,Q9CQH3,P24638,O35405,P97363,Q9WTI7,P58681,P55096,Q80UM7,Q8VHE0,Q8BX90,E9Q3Q6,B1ATS5,O70496,O70378,P11152,Q61739,Q62351,P25911,Q8VBT0,O35704,P48410,H3BKT0,Q91XH6,Q8BYU6,P47740,P52875,Q61462,Q9CPQ3,Q91V04,Q9D0L7,E9Q855,Q9D3P8,Q9JHJ3,P63024,O08579,Q8R1V4,Q9ERS2,Q9ER00,Q91WS0,Q9Z2Z6,Q8BKE6,P10810,Q8BH02,Q6PE70,Q61549,E9QM21,Q8BYI6,Q6PD26,P41731,F8VQC7,Q8BX10,P97370,Q8C129,Q9CRD2,D3YVW0,Q8VCF0,H3BKH2,Q9DCC8,Q9WTR1,Q9Z0F8,P11688,Q64133,P70302,Q8R180,P97300,Q07113,Q9R1R8,O09005,Q9CZX7,E9Q421,Q9D8V0,O08992,Q8JZR0,Q3UDW8,Q91X78,Q9D6U8,Q9D6J5,O09117,Q64310,Q9CQY5,Q80W54,P21995,Q8BXQ2,Q9QXW9,Q922J9,Q99L43,O35379,Q9R1J0,P18181,Q8C3X8,Q80UU9,P59017,O54965,Q99LI2,Q8CI59,Q9CXE7,O09111,P70295,Q3TZ86,Q9CQB5,Q7TQ95,Q99MR3,Q9D6K9,Q921V5,Q8VCX5,D3YVW2,Q9WUQ2,Q3UUQ7,E9Q9C5,D3YWT0,Q8CGA3,Q99J47,O35316,A2A6S1,P97287,P26151,Q3U9G9,Q9EP72,Q8C172,O88983,Q9CQ92,Q64281,Q8BJS4,Q9CRY7,Q3UMR5,P70245,Q924Z4,Q3TWL2,P97333,O55022,Q3TYS2,Q8K4X7,D3YWY6,E9Q9E8,Q6PCP5,Q9JJF9,Q9CZB0,Q3UVK0,Q2TBE6,Q3U7G2,Q4PJX1,Q8BU33,Q99KI3,Q9Z210,O88967,Q8BG51,P70452,Q91VS7,Q5I012,Q924L1,Q9QUJ7,D6RGM8,E9QNL8,A2AR26,Q6PIC6,Q6NWW9,O35435,Q9CWU2,G5E814,Q07813,P45700,Q8K021,Q80V26,O88630,Q9R0A0,O35598,Q9D379,Q8VE96,Q01965,P36423,E0CXM9,Q5XG73,Q8BJ03,P21855,Q91VE0,P27808,O89001,Q9CQ54,Q78XF5,Q3URS9,Q8C3X2,Q504P2,Q3TZZ7,P70704,P08101,Q78IS1,Q9JJR8,Q91V35,Q8BN21,Q8K211,O88587,O55100,Q9CR20,P13597,Q3UIU2,P58742,Q91ZN5,Q91W98,Q9D8Y1,Q8K1T1,Q99KU0,P55772,O08912,Q9R1Q9,P70280,Q9D1E8,Q9DBE8,Q3UJU9,Q61072,O88455,Q9Z0V8,Q9ERN0,Q9DB25,Q9CR67,Q9CQN6,Q810S1,Q9EPL0,Q9CQ91,Q09200,Q3TFD2,Q8K4Q8,Q8VD58,Q09014,Q9CYN9,Q8R420,Q91X21,E9PUQ9,A2AWF8,Q9QYI4,P06795,Q5F285,Q8BMP6,Q6P9J9,Q9DC29,Q4VAE3,Q9D023,Q8K1A5,Q9ERU9,Q3TBT3,Q9CQW1,O89051,Q91XD7,Q8BH79,Q9CZL2,Q8C1E7,Q8BXA5,Q8CD10,Q61542,Q920A7,P35762,Q8VEK0,Q8BMS7,Q69ZN6,D3YTR6,Q9D8V7,Q9WTK3,Q8BRH0,Q8K2C9,G3X8Y8,G5E880,P41233,Q8VDP6,Q8JZN7,P51175,Q9CQU3,Q8K1E0,Q9D771,Q8R143,Q80TI0,Q99P65,Q8R1B7,Q9D1Q4,Q9CZW4,Q61735,Q6PAH4,Q3TAS6,P57787,Q9CXD6,D3YX52,P70206,O88736,Q8BNI4,Q566J8,Q91V01,Q9JI99,Q9CZX9,Q8CHK3,Q9CX30,Q8BK08,Q8R2Q8,Q91VC9,Q9CWP6,Q9CTG6,Q91WC9,Q9EQQ2,Q8BGA9,Q9D7J4,O09126,Q8C407,P35456,Q9DAV9,Q9D517,Q6P5F7,Q99P88,Q99J56,Q8CIM5,Q3U2S8,Q8K273,Q9Z1Q2,Q9CR89,Q9CQ56,Q61712,Q8BGD6,Q9JIY5,Q9EQU3,Q80U63,Q9CQE7,P15535,Q8BHS6,Q6PA06,Q6P8H8,D3YWD5,Q8VCS3,Q61655,Q8BWQ6,Q9WVL3,J3QML2,Q8R3H7,Q3UN02,Q9CQZ0,Q31094,Q31099,P70227,Q8BLI4,D3Z191,A2A9I0,Q99M08,Q3KNM2,Q91XA2,Q61144,D3Z1Y1,Q9JLR9,Q64735,Q9D2R6,Q8BWM0,O35375,Q6QD59,Q149L6,Q3UDR8,Q8R0J2,Q8BPX9,Q8C0L0,Q80TN4,D3Z7V3,Q8BY89,P63242,A2AJ15,A2AJ88,Q8BGY7,Q9EQH3,Q91XB7,Q6NSU3,Q3UN04,Q9JJQ0,Q99J27,Q9JKN1,Q61009,P97808,Q9DCI3,P09581,Q8BWY7,Q8BWH0,P58682,Q9R049,Q6P1H6,Q8CFJ7,Q9QUK3,Q99MB1,Q9WUH1,O89116,D3YZN4,Q9CZP5,Q6DVA0,O89103,Q05685,Q60714,D6RJ50,Q9JL56,Q8VDS8,Q8BJ48,P53986,Q9CQV4,O35623,P41251,Q9JIS8,Q8BXV2,Q9ERY9,Q5HZI9,Q3TH73,P51829,Q6NS82,Q8BGT0,Q4FZC9,P39098,Q91VX9,G5E8W9,Q3TB92,Q8VCF1,P58158,Q8R4G6,Q8R3Q0,A2AHX9,D3YV00,Q8BJ71,Q8R4H9,Q91W52,P09925,Q8BUV8,Q9BCZ4,Q3U4G3,Q9DBW0,Q8BGS7,Q792F9,Q9EQJ0,Q91YT8,Q6DID7,P97369,Q3TMX7,Q3TJ55,Q8BXN9,Q3U481,O09047,Q9Z1Q5,Q9Z0V7,Q9CXJ4,Q9Z1M0,Q3U3R4,P13808,Q8BWC0,Q9CRG1,Q8R5M8,D3Z0A5,Q811U4,Q8VDI9,Q8BGT9,Q925N2,E9Q3G7,Q99JH8,O08832,E9Q914,Q9WTS2,B9EJ54,Q9CY24,E9QKK8,Q9CWG1,Q80X80,Q9JI39,P83093,Q8R1K1,Q8BH31,Q8K0C4,Q6SJQ5,Q99LQ7,Q80ZD3,Q9Z2E9,Q32ME1,A6X919,Q8C7U7,Q8BZ00,Q9QZI8,Q8BUE4,Q6P6J9,O88856,Q9EPR4,P70387,P12023,O35083,P06339,Q9CZR3,Q9D136,Q9Z2A7,Q8VD31,P0C6B7,Q8K358,Q64343,Q920L1,Q8CIV2,Q9QYB1,O70572,E9Q9M5,Q9CR58,Q3V009,Q61559,E9QA46,Q64430,Q9QYY8,O35153,P15702,Q9D270,Q9JIQ3,O55242,Q8C561,P97872,Q9JIF3,Q6PFD9,Q3UMW8,K3W4Q8,D3YWI4,B1ATV0,Q9QZI9,Q9Z0S9,Q9ESU7,Q8BUY5,Q6NXH2,Q80V53,Q6TEK5,Q6PFQ7,Q3UPV6,Q8R4V1,P54751,Q8R087,Q8BHC7,Q58NB6,Q8K072,Q8K3K7,Q9JJ06,A1L3P4,Q3TQB2,Q6DFX2,Q8C0K5,A2AMH5,Q99J93,Q9QZC2,Q9Z329,O70579,Q8BGR2,Q99LL3,Q3TSR0,O88839,Q6RUT7,Q8R502,D3Z079,Q3ZK22,P49070,Q8R1Z9,Q9CR60,Q8R3I9,Q9D1M0,Q3U2C5,Q9JHL0,Q921R8,P15920,Q9WUZ9,O88829,Q9JKK1,Q3UGP8,Q9R1W5,Q5Y5T1,Q501J2,E0CXC7,Q60738,P31041,Q9Z127,Q5SYH2,O54890,Q9WVD5,Q91Z92,Q8BSN6,P52850,Q80U93,Q91WE6,P50428,Q9WUE3,Q8BVI5,Q9D8H7,Q61586,P34902,Q9D0I4,Q99J21,Q8BH47,F8VQC9,Q3UJ81,Q8VCH7,Q61070,Q9D9I4,O08715,Q3U1F9,Q9D0K1,P14483,Q8VHM7,Q8K0D7,Q9DCG2,Q9DAM5,Q91YP0</t>
  </si>
  <si>
    <t>GO:0016021</t>
  </si>
  <si>
    <t>integral to membrane</t>
  </si>
  <si>
    <t>P20029,P63038,P14211,P35564,P51881,Q3U7R1,P48962,Q60930,Q91YQ5,Q8VEM8,Q91ZX7,E9QN37,Q60932,Q99P72,P50637,A2AVJ7,Q6ZQM8,P11438,P54116,Q8R0X7,Q542I8,Q8BLF1,Q9DBG6,Q61335,Q61543,Q99P91,Q3U1U4,P97449,P31996,P67778,P62814,Q8BMK4,O54734,O55143,Q99LR1,Q61830,Q8BH59,P01899,Q8CBM2,Q922Q8,Q60931,J3QPE8,Q69ZN7,Q62186,Q8VDN2,Q9CR62,Q9WV55,P10852,Q9CPQ1,P30204,O35604,Q8BMD8,Q91V61,Q7JCZ1,Q9R233,P61620,O70503,Q08857,P46978,Q9D0M3,Q9EP69,Q9CR68,Q8JZU2,Q9DBS1,Q61263,Q9D1D4,K3W4T3,P30355,P06800,P09055,Q6GQT9,P27046,Q9CYN2,Q62230,Q9CY27,E9Q7G1,Q8BH40,Q3U8S1,Q8R5J9,P24668,Q91YH5,G5E850,Q9R0Q3,Q9WU81,Q9Z2I0,Q80WJ7,Q9QXX4,P97742,Q8BG07,Q9JLJ5,Q8BH80,O08547,Q8C7X2,Q6ZQI3,Q6P6I8,Q78IK2,G5E829,Q9ET30,Q9QYA2,Q791V5,Q8VBZ3,Q99KF1,Q8JZQ2,Q9QZD8,Q9ES97,Q61093,Q9D0F3,P58281,Q9DB73,P01901,Q8VCW4,Q921G7,Q99JR1,P36371,Q9D6M3,O70404,Q9CXV1,Q6R5N8,Q9MD82,Q80VA0,Q9CQS8,Q9CZW5,Q3TDQ1,P20491,Q9DBH5,P58021,Q9CPU4,Q3TBA3,Q9CY50,Q9D024,Q9EPE9,Q8BH24,Q9D880,Q9CQW9,G3X973,Q61334,Q8BIG7,Q7JCZ0,P61804,Q8VC04,G3X8R0,Q9EQH2,B2RXS4,Q8BGH2,O35114,Q62192,Q9QYE6,Q9D7N9,P41216,P56135,Q921T2,Q9CQX2,Q61029,Q9Z257,P43406,P49769,Q921L3,Q61102,E9Q035,P47758,Q8BM55,Q7JCY6,P57716,Q925I1,Q8BXZ1,Q8BU14,Q791T5,Q8BFZ9,Q9DC16,Q9Z2G6,D3YU17,Q31125,Q9CQH3,P24638,O35405,P97363,Q9WTI7,P58681,P55096,Q80UM7,Q8VHE0,Q8BX90,E9Q3Q6,B1ATS5,O70496,O70378,Q61739,Q62351,P25911,Q8VBT0,O35704,P48410,H3BKT0,Q91XH6,Q8BYU6,P47740,P52875,Q61462,Q9CPQ3,Q91V04,Q9D0L7,E9Q855,Q9D3P8,Q9JHJ3,P63024,O08579,Q8R1V4,Q9ERS2,Q9ER00,Q91WS0,Q9Z2Z6,Q8BKE6,Q8BH02,Q6PE70,Q61549,E9QM21,Q8BYI6,Q6PD26,P41731,F8VQC7,Q8BX10,P97370,Q8C129,Q9CRD2,D3YVW0,Q8VCF0,H3BKH2,Q9DCC8,Q9WTR1,Q9Z0F8,P11688,Q64133,P70302,Q8R180,P97300,Q07113,Q9R1R8,O09005,Q9CZX7,E9Q421,Q9D8V0,O08992,Q8JZR0,Q3UDW8,Q91X78,Q9D6U8,Q9D6J5,O09117,Q64310,Q9CQY5,Q80W54,P21995,Q8BXQ2,Q9QXW9,Q922J9,Q99L43,O35379,Q9R1J0,P18181,Q8C3X8,Q80UU9,P59017,O54965,Q99LI2,Q8CI59,Q9CXE7,O09111,P70295,Q3TZ86,Q9CQB5,Q7TQ95,Q99MR3,Q9D6K9,Q921V5,Q8VCX5,D3YVW2,Q9WUQ2,Q3UUQ7,E9Q9C5,D3YWT0,Q8CGA3,Q99J47,O35316,A2A6S1,P97287,P26151,Q3U9G9,Q9EP72,Q8C172,O88983,Q9CQ92,Q64281,Q8BJS4,Q9CRY7,Q3UMR5,P70245,Q924Z4,Q3TWL2,P97333,O55022,Q3TYS2,Q8K4X7,D3YWY6,E9Q9E8,Q6PCP5,Q9JJF9,Q9CZB0,Q3UVK0,Q2TBE6,Q3U7G2,Q4PJX1,Q8BU33,Q99KI3,Q9Z210,O88967,Q8BG51,P70452,Q91VS7,Q5I012,Q924L1,Q9QUJ7,D6RGM8,E9QNL8,A2AR26,Q6PIC6,Q6NWW9,O35435,Q9CWU2,G5E814,Q07813,P45700,Q8K021,Q80V26,O88630,Q9R0A0,O35598,Q9D379,Q8VE96,Q01965,P36423,E0CXM9,Q5XG73,Q8BJ03,P21855,Q91VE0,P27808,O89001,Q9CQ54,Q78XF5,Q3URS9,Q8C3X2,Q504P2,Q3TZZ7,P70704,P08101,Q78IS1,Q9JJR8,Q91V35,Q8BN21,Q8K211,O88587,O55100,Q9CR20,P13597,Q3UIU2,P58742,Q91ZN5,Q91W98,Q9D8Y1,Q8K1T1,Q99KU0,P55772,O08912,Q9R1Q9,P70280,Q9D1E8,Q9DBE8,Q3UJU9,Q61072,O88455,Q9Z0V8,Q9ERN0,Q9DB25,Q9CR67,Q9CQN6,Q810S1,Q9EPL0,Q9CQ91,Q09200,Q3TFD2,Q8K4Q8,Q8VD58,Q09014,Q9CYN9,Q8R420,Q91X21,E9PUQ9,A2AWF8,Q9QYI4,P06795,Q5F285,Q8BMP6,Q6P9J9,Q9DC29,Q4VAE3,Q9D023,Q8K1A5,Q9ERU9,Q3TBT3,Q9CQW1,O89051,Q91XD7,Q8BH79,Q9CZL2,Q8C1E7,Q8BXA5,Q8CD10,Q61542,Q920A7,P35762,Q8VEK0,Q8BMS7,Q69ZN6,D3YTR6,Q9D8V7,Q9WTK3,Q8BRH0,Q8K2C9,G3X8Y8,G5E880,P41233,Q8VDP6,Q8JZN7,P51175,Q9CQU3,Q8K1E0,Q9D771,Q8R143,Q80TI0,Q99P65,Q8R1B7,Q9D1Q4,Q9CZW4,Q61735,Q6PAH4,Q3TAS6,P57787,Q9CXD6,D3YX52,P70206,O88736,Q8BNI4,Q566J8,Q91V01,Q9JI99,Q9CZX9,Q8CHK3,Q9CX30,Q8BK08,Q8R2Q8,Q91VC9,Q9CWP6,Q9CTG6,Q91WC9,Q9EQQ2,Q8BGA9,Q9D7J4,O09126,Q8C407,P35456,Q9DAV9,Q9D517,Q6P5F7,Q99P88,Q99J56,Q8CIM5,Q3U2S8,Q8K273,Q9Z1Q2,Q9CR89,Q9CQ56,Q61712,Q8BGD6,Q9JIY5,Q9EQU3,Q80U63,Q9CQE7,P15535,Q8BHS6,Q6PA06,Q6P8H8,D3YWD5,Q8VCS3,Q61655,Q8BWQ6,Q9WVL3,J3QML2,Q8R3H7,Q3UN02,Q9CQZ0,Q31094,Q31099,P70227,Q8BLI4,D3Z191,A2A9I0,Q99M08,Q3KNM2,Q91XA2,Q61144,D3Z1Y1,Q9JLR9,Q64735,Q9D2R6,Q8BWM0,O35375,Q6QD59,Q149L6,Q3UDR8,Q8R0J2,Q8BPX9,Q8C0L0,Q80TN4,D3Z7V3,Q8BY89,P63242,A2AJ15,A2AJ88,Q8BGY7,Q9EQH3,Q91XB7,Q6NSU3,Q3UN04,Q9JJQ0,Q99J27,Q9JKN1,Q61009,P97808,Q9DCI3,P09581,Q8BWY7,Q8BWH0,P58682,Q9R049,Q6P1H6,Q8CFJ7,Q9QUK3,Q99MB1,Q9WUH1,O89116,D3YZN4,Q9CZP5,Q6DVA0,O89103,Q60714,D6RJ50,Q9JL56,Q8VDS8,Q8BJ48,P53986,Q9CQV4,O35623,P41251,Q9JIS8,Q8BXV2,Q9ERY9,Q5HZI9,Q3TH73,P51829,Q6NS82,Q8BGT0,Q4FZC9,P39098,Q91VX9,G5E8W9,Q3TB92,Q8VCF1,P58158,Q8R4G6,Q8R3Q0,A2AHX9,D3YV00,Q8BJ71,Q8R4H9,Q91W52,P09925,Q8BUV8,Q9BCZ4,Q3U4G3,Q9DBW0,Q8BGS7,Q792F9,Q9EQJ0,Q91YT8,Q6DID7,P97369,Q3TMX7,Q3TJ55,Q8BXN9,Q3U481,O09047,Q9Z1Q5,Q9Z0V7,Q9CXJ4,Q9Z1M0,Q3U3R4,P13808,Q8BWC0,Q9CRG1,Q8R5M8,D3Z0A5,Q811U4,Q8VDI9,Q8BGT9,Q925N2,E9Q3G7,Q99JH8,O08832,E9Q914,Q9WTS2,B9EJ54,Q9CY24,E9QKK8,Q9CWG1,Q80X80,Q9JI39,P83093,Q8R1K1,Q8BH31,Q8K0C4,Q6SJQ5,Q99LQ7,Q80ZD3,Q9Z2E9,Q32ME1,A6X919,Q8C7U7,Q8BZ00,Q9QZI8,Q8BUE4,Q6P6J9,O88856,Q9EPR4,P70387,P12023,O35083,P06339,Q9CZR3,Q9D136,Q9Z2A7,Q8VD31,P0C6B7,Q8K358,Q64343,Q920L1,Q8CIV2,Q9QYB1,O70572,E9Q9M5,Q9CR58,Q3V009,Q61559,E9QA46,Q64430,Q9QYY8,O35153,P15702,Q9D270,Q9JIQ3,O55242,Q8C561,P97872,Q9JIF3,Q6PFD9,Q3UMW8,K3W4Q8,D3YWI4,B1ATV0,Q9QZI9,Q9Z0S9,Q9ESU7,Q8BUY5,Q6NXH2,Q80V53,Q6TEK5,Q3UPV6,Q8R4V1,P54751,Q8R087,Q8BHC7,Q58NB6,Q8K072,Q8K3K7,Q9JJ06,A1L3P4,Q3TQB2,Q6DFX2,Q8C0K5,A2AMH5,Q99J93,Q9QZC2,Q9Z329,O70579,Q8BGR2,Q99LL3,Q3TSR0,O88839,Q6RUT7,Q8R502,D3Z079,Q3ZK22,P49070,Q8R1Z9,Q9CR60,Q8R3I9,Q9D1M0,Q3U2C5,Q9JHL0,Q921R8,P15920,Q9WUZ9,O88829,Q9JKK1,Q3UGP8,Q9R1W5,Q5Y5T1,Q501J2,E0CXC7,Q60738,P31041,Q9Z127,Q5SYH2,O54890,Q9WVD5,Q91Z92,Q8BSN6,P52850,Q80U93,Q91WE6,P50428,Q9WUE3,Q8BVI5,Q9D8H7,Q61586,P34902,Q9D0I4,Q99J21,Q8BH47,F8VQC9,Q3UJ81,Q8VCH7,Q61070,Q9D9I4,O08715,Q3U1F9,Q9D0K1,P14483,Q8VHM7,Q8K0D7,Q9DCG2,Q9DAM5,Q91YP0</t>
  </si>
  <si>
    <t>GO:0033177</t>
  </si>
  <si>
    <t>proton-transporting two-sector ATPase complex, proton-transporting domain</t>
  </si>
  <si>
    <t>Q9CQQ7,Q9DCX2,G3X9L6,Q9DB20,P51863,K3W4T3,P97450,Q06185,Q7JCZ0,P56135,E9Q9C5,Q80SY3,P15920</t>
  </si>
  <si>
    <t>GO:0045263</t>
  </si>
  <si>
    <t>proton-transporting ATP synthase complex, coupling factor F(o)</t>
  </si>
  <si>
    <t>Q9CQQ7,Q9DCX2,G3X9L6,Q9DB20,P97450,Q06185,Q7JCZ0,P56135</t>
  </si>
  <si>
    <t>GO:0070469</t>
  </si>
  <si>
    <t>respiratory chain</t>
  </si>
  <si>
    <t>Q9DB77,Q9CZ13,Q62425,P48771,Q7JCZ1,Q91VD9,Q9D0M3,Q9CR68,P43024,Q9CQA3,Q9CQB4,Q9DCJ5,D3YUM1,P99028,Q99LC3,Q9MD82,Q91WD5,Q9DC69,Q9CQ69,Q9DCT2,Q7JCY6,Q9DCS9,Q9CQH3,Q9D6J6,P52503,Q9DC70,E9QPX3,Q9ERS2,Q9CQZ5,Q8K3J1,Q9CQC7,Q9D6J5,Q9CQJ8,Q9Z1P6,Q9CPP6,Q3U422,Q8R1I1,Q7TMF3,Q99LY9,Q9CR61,O09111,Q9CZB0,Q9CQ75,G5E814,Q9CQ54,Q3UIU2,F6ZFT1,Q9CQ91,Q9JLR9,Q9CPU2</t>
  </si>
  <si>
    <t>GO:0045271</t>
  </si>
  <si>
    <t>respiratory chain complex I</t>
  </si>
  <si>
    <t>GO:0045275</t>
  </si>
  <si>
    <t>respiratory chain complex III</t>
  </si>
  <si>
    <t>Q9DB77,Q9CZ13,Q9CR68,Q9CQB4,P99028,Q8R1I1</t>
  </si>
  <si>
    <t>GO:0033178</t>
  </si>
  <si>
    <t>proton-transporting two-sector ATPase complex, catalytic domain</t>
  </si>
  <si>
    <t>P56480,Q03265,Q8C2Q8,P62814,P50516,P50518,Q9D3D9,Q8BVE3,Q9Z1G3,Q9D1K2,P56382,Q9R1Q9</t>
  </si>
  <si>
    <t>GO:0033180</t>
  </si>
  <si>
    <t>proton-transporting V-type ATPase, V1 domain</t>
  </si>
  <si>
    <t>P62814,P50516,Q8BVE3,Q9Z1G3,Q9D1K2,Q9R1Q9</t>
  </si>
  <si>
    <t>GO:0045261</t>
  </si>
  <si>
    <t>proton-transporting ATP synthase complex, catalytic core F(1)</t>
  </si>
  <si>
    <t>P56480,Q03265,Q8C2Q8,Q9D3D9,P56382</t>
  </si>
  <si>
    <t>GO:0042175</t>
  </si>
  <si>
    <t>nuclear outer membrane-endoplasmic reticulum membrane network</t>
  </si>
  <si>
    <t>P20029,P14211,P08113,P35564,Q91YQ5,Q99P72,A2AVJ7,Q9DBG6,Q9DCN2,P62821,O54734,O55143,Q8CBM2,Q62186,Q91V41,Q9R233,Q9EP69,P53994,Q61263,Q6GQT9,Q9CYN2,Q9CY27,G5E850,Q80WJ7,Q8BH80,O08547,Q8C7X2,P36371,Q9D1Q6,Q3TBA3,P61804,Q9DBG7,P49769,Q8BFZ9,P97363,B1ATS5,O70378,Q8VBT0,O35704,P47740,O70152,O08579,P61027,Q6PD26,P81117,Q9CRD2,Q3TDN2,P70302,Q8R180,E9Q421,Q9D8V0,Q91X78,Q9CQY5,Q8BXQ2,Q9CQB5,Q9EP72,P70245,Q9JJF9,Q99KI3,Q07813,Q07076,Q91VE0,Q78XF5,Q8BN21,P70280,O88455,Q3TBT3,Q9WTK3,G5E880,Q9D1Q4,Q6PAH4,Q3TAS6,Q8R2E9,Q8BNI4,Q9CZX9,Q9EQQ2,Q99J56,Q8K273,Q6P8H8,P70227,A2A9I0,Q3KNM2,P63242,Q9JJQ0,Q9R049,Q6P1H6,Q4FZC9,Q8VCF1,Q8R3Q0,Q9BCZ4,Q8BGS7,Q3U3R4,Q9Z2E9,P40142,Q9QZI8,Q8K358,E9Q9M5,Q8BHC7,Q58NB6,A1L3P4,Q9Z329,Q3TSR0,Q9D0I4,Q3UJ81</t>
  </si>
  <si>
    <t>GO:0005905</t>
  </si>
  <si>
    <t>coated pit</t>
  </si>
  <si>
    <t>P63038,Q91ZX7,Q68FD5,Q9DBG3,Q3TWV4,P98078,P17427,P17426,Q62351,B1AWE0,Q6PHN9,P62743,H3BK65,Q91YI4,Q60902,Q9Z0R4,P12023</t>
  </si>
  <si>
    <t>GO:0046930</t>
  </si>
  <si>
    <t>pore complex</t>
  </si>
  <si>
    <t>Q60930,Q60932,Q60931,J3QPE8,Q9QYA2,Q9WTI7,E9QM21,Q3U9G9,Q07813,P58742,Q9ERU9,Q99P88,Q61655,P63242,Q8BJ71,B9EJ54,Q9CZR3,Q6PFD9,Q9D1M0,Q80U93</t>
  </si>
  <si>
    <t>GO:0031201</t>
  </si>
  <si>
    <t>SNARE complex</t>
  </si>
  <si>
    <t>Q8BH40,O70404,P63024,Q9ER00,Q9DB05,O88983,O09044,P70452,P70280,Q9CQW1,Q8K1E0,Q8R1B7,Q6QD59,O89116,O35623,Q9JKK1,Q8BSN6,Q8BVI5,Q9D0I4</t>
  </si>
  <si>
    <t>GO:0030117</t>
  </si>
  <si>
    <t>membrane coat</t>
  </si>
  <si>
    <t>GO:0030118</t>
  </si>
  <si>
    <t>clathrin coat</t>
  </si>
  <si>
    <t>Q68FD5,Q9DBG3,Q3TWV4,P98078,P17427,P17426,B1AWE0,Q07113,P62743,H3BK65,Q5SVG5,Q5XJY5,Q9JKC8,P35585</t>
  </si>
  <si>
    <t>GO:0030119</t>
  </si>
  <si>
    <t>AP-type membrane coat adaptor complex</t>
  </si>
  <si>
    <t>Q9DBG3,Q3TWV4,P17427,P17426,P62743,H3BK65,Q9Z1T1,Q5SVG5,Q5XJY5,Q9JKC8,P35585,Q9DCR2</t>
  </si>
  <si>
    <t>GO:0030131</t>
  </si>
  <si>
    <t>clathrin adaptor complex</t>
  </si>
  <si>
    <t>Q9DBG3,Q3TWV4,P17427,P17426,P62743,H3BK65,Q5SVG5,Q5XJY5,Q9JKC8,P35585</t>
  </si>
  <si>
    <t>GO:0044422</t>
  </si>
  <si>
    <t>organelle part</t>
  </si>
  <si>
    <t>P56480,P20029,Q03265,P63038,Q8CGP2,Q8CGP1,Q64475,P70696,P60710,G3UZ07,P14211,P08113,P35564,P26443,P51881,P38647,P10605,P48962,Q60930,Q3TML0,Q91YQ5,Q8VEM8,Q8VDD5,Q60932,Q99P72,P08249,Q9CQQ7,P62983,P50637,P20152,A2AVJ7,Q8BMS1,Q8C2Q8,P08905,O35129,Q9DBG6,Q9DCN2,P15864,B7FAU9,Q61335,P05202,Q61543,P62821,Q64523,P27661,P97449,Q9DCX2,G3X9L6,P08752,P68372,Q9D6F9,J3QNR5,P67778,Q9DB77,P08003,Q9CZ13,P12787,Q8K2B3,P35700,Q8BFR5,O54734,P24270,P26039,Q9DB20,P19783,O55143,Q99LC5,Q61830,Q8BHN3,Q62425,Q6P5E4,P51174,P62874,Q8BH59,P57759,Q99JY0,Q8QZT1,P05213,Q9CZU6,Q8CBM2,P48771,Q922Q8,P55302,O08749,Q60931,J3QPE8,P41105,Q62186,Q9CR62,Q9CZN7,P63017,P51863,Q68FD5,Q9WV55,Q9CPQ1,O35604,Q8BMD8,Q91V61,Q7JCZ1,P47963,P48678,Q91V41,Q9R233,P27659,Q3THW5,P0C0S6,Q9D8E6,P51660,Q8C253,Q91VD9,B1AU25,P14901,P54071,P47911,Q9D0M3,Q99JY9,Q9EP69,P47955,Q9Z110,Q9CR68,P53994,Q8JZU2,P56391,Q61263,Q8VEH3,Q9D1D4,P07356,K3W4T3,P30355,P61255,O55142,Q9CZM2,P14148,O35887,Q64433,Q6GQT9,P50544,Q6PB66,P27046,Q9CYN2,P35980,Q64521,P62717,Q9R112,P43024,Q9DCW4,Q8BWT1,P97450,P61514,O08528,Q06185,Q9CY27,Q9CRB9,P40124,Q8BH40,Q9JKF1,Q5XJF6,Q9CQA3,P14869,E9Q070,G5E850,P19253,Q9R0Q3,Q61425,Q9Z2I0,Q80WJ7,Q99N15,Q9QXX4,P97742,O08795,H3BLL3,Q8BH80,Q9D3D9,P10107,P46638,O08547,Q8C7X2,P26041,P45952,P99024,Q9CQB4,Q8R5L1,Q78IK2,Q07417,B1ARU4,P61161,Q9DCJ5,P63001,P60764,Q8C0I1,D3YUM1,Q9QYA2,Q791V5,P99028,P43276,P99029,P61226,Q9CQ22,Q8JZQ2,P62889,Q9QZD8,Q99JB2,Q8CGK3,Q8BVE3,Q9WV32,Q9D0F3,Q60605,P58281,P68134,P68033,P62737,A2AMW0,Q922Q1,P59999,Q921G7,Q61233,Q99LC3,Q99JR1,P36371,Q91XV3,Q8K411,Q9D6M3,Q9JHU4,Q8BMF4,Q9CVB6,O70404,Q9CXV1,Q9MD82,Q99104,Q9CZW5,Q8CG29,Q9D1Q6,Q9CPU4,G3UVV4,Q3TBA3,Q5SUA5,Q01853,Q9D1K2,P09671,P62908,Q9EPL9,Q9D1L9,Q91WD5,Q9DC69,Q9D880,P18760,Q9JHI5,Q9CR57,Q9CQ69,P97351,D3YVC1,Q9CR51,Q7JCZ0,Q8K297,P61028,P61804,A2A547,P62754,P43275,Q9EQH2,Q60634,E9Q132,Q99LP6,Q8BGH2,P62702,O35114,Q9DBG7,P17439,P99027,Q9QYE6,P41216,P56135,Q921T2,Q9WUM5,P62918,P62830,Q9CQX2,Q9WTP6,Q9DCT2,P57746,Q61029,Q9Z257,Q99L04,P98078,E9PXX7,Q6ZWZ7,P49769,Q9JM76,Q78IK4,Q61102,Q9CQM8,Q91YW3,O08917,E9Q035,P47758,Q8BM55,Q9CXW4,P57716,Q925I1,Q9CPW4,P56382,Q9CXT8,Q791T5,Q8BFZ9,O88441,P62301,Q9DCS9,Q5U458,Q9CQH3,P97363,Q9WTI7,Q8K1R3,P55096,Q9CQW2,Q8BX90,P46460,P06797,P62270,Q7TMM9,Q9D6J6,P47754,O89053,P62911,P62900,B1ATS5,P38060,O70378,P62267,Q6ZWN5,Q62351,P52503,P14733,P25911,Q8VBT0,P43274,O35704,O35857,P48410,H3BKT0,Q91XH6,Q62465,P47740,P52875,O70152,Q9D964,Q9DC70,A3KGU5,Q8K2C7,Q9CPQ3,B1AWE0,P62242,P51410,G3UW34,P62281,O88668,Q9Z2I8,E9Q855,P63024,O08579,E9QPX3,P52825,Q9ERS2,P55258,Q91VN4,P61027,Q91WS0,Q9EQP2,Q9Z2Z6,P63276,Q9CQZ5,Q62261,E9QM21,Q9DB15,Q8BYI6,Q9JHS4,Q6PD26,P41731,Q8BX10,Q9CZX8,P81117,P14131,Q9CRD2,D3YVW0,Q3TDN2,Q8VCF0,Q9DCC8,P84078,Q64133,Q8K3J1,P70302,Q8R180,D3YTQ9,Q62167,P62075,Q9D662,P29341,Q9JHS3,Q9CWK8,Q07113,Q9CQC7,P53702,E9Q421,Q9D8V0,Q8JZR0,Q3UDW8,Q921E2,P53395,P60766,D3Z6I8,Q921M4,Q91X78,Q9D6J5,E9Q634,Q9CQY5,Q9CQJ8,Q9CXW2,O55028,Q8C6I5,P22315,Q8BXQ2,Q9DC23,P48036,Q9CQX8,Q9ER38,Q9Z1P6,Q8VEK3,Q9CPP6,Q3U422,Q922J9,Q99L43,B2M1R6,Q8R1I1,Q7TMF3,Q99LY9,P62264,Q78ZM0,O88569,O54965,Q9CR61,Q8BTS0,P42125,Q99M87,Q9CXE7,O09111,Q99LB2,E9QKL6,Q8BFP9,Q9CQB5,Q99MR8,Q8K1B8,Q921V5,K3W4R5,Q3THE2,P63101,Q8VCX5,Q9CQN7,Q921K2,E9Q9C5,P62852,Q9WTP7,Q01768,E9PZF0,Q9DC51,P97287,E9Q1G8,Q9QZQ8,Q5RKN9,Q9Z2G9,P42208,Q3U9G9,Q91V55,Q9EP72,O08529,O88983,Q9CQ92,Q8BJS4,Q9D5T0,Q3UMR5,P70245,Q9D8U8,Q924Z4,P97333,O55022,D3YWY6,Q6PCP5,Q9DC71,Q9JJF9,Q9CZB0,E9Q7G0,Q2TBE6,Q3U7G2,Q9WVK4,Q9CQ75,O55125,Q99KI3,Q9Z210,O88967,H7BX88,Q8BG51,Q91VS7,Q3TL44,Q924L1,Q9QUJ7,Q8CIE6,Q9ERR7,F6SVV1,P62082,P57780,Q921S7,Q80ZS3,P62960,O35435,Q8VEA4,Q9QZ23,Q9CWU2,Q8R2K3,G5E814,Q07813,P45700,Q8K021,Q9JKF7,O88630,G3X8X7,Q9R0A0,Q07076,Q61768,O35598,O88986,Q8VE96,P62849,P26645,Q8BRF7,Q3T9X3,Q8BJ03,Q91VE0,Q9CPR5,P27808,P10922,Q9JIF7,P67984,Q9CQ54,Q78XF5,Q91W86,P60867,Q8VE22,P27546,Q8CG48,Q5KU39,Q76MZ3,Q8BU88,Q78IS1,Q8BN21,P13864,O55100,Q99LB4,E9QPQ8,P62245,Q3UIU2,Q9CQF0,P58742,E9QP99,Q8C3V4,Q9D1P0,D3Z7C0,F6ZFT1,E9QPI5,Q99KU0,E9QPA6,Q9ER88,Q9D338,P70280,P09405,Q3UJU9,Q9JJI8,O88455,Q8R5L3,Q9Z0V8,Q9ERN0,Q99N96,Q9CQ91,P63325,Q09200,Q3U3J1,E9Q2A6,Q8VEH8,Q9R0H0,Q8R420,Q91VA6,Q01320,Q9WV98,P06795,Q5F285,P14206,H3BJU7,Q8BMP6,Q3TCD4,G5E8R3,Q9DC29,Q9D023,Q9CQD1,P16330,Q9ERU9,Q3TBT3,O89051,Q60759,Q05144,Q8R307,Q8CFD4,Q8BMS7,Q00612,Q9D7N6,D3YTR6,Q3UW66,Q9WTK3,P62073,Q9D1B9,G5E880,Q8JZN7,P51175,Q9CQU3,Q8K1E0,P11983,O70325,Q9D1Q4,Q9QZH6,Q9CZW4,Q6PAH4,Q3TAS6,P57787,Q9CXD6,P62743,P42932,P40630,Q8R2E9,Q8BNI4,H3BK65,D3Z4C9,P49710,Q8K2M0,Q9CZX9,Q9ES52,Q8R361,Q9DCM2,Q8BK08,Q9D0E1,Q91VM5,Q9WV02,Q91VC9,P58137,Q9Z1Z0,Q3TEA8,E9PVX6,Q61112,O35972,Q9EQQ2,Q8BGA9,B1B1D8,Q6A099,P80315,P97493,Q924T2,Q8C1B7,Q99P88,Q80X85,Q99J56,P97478,P62259,Q8K273,Q61712,O55222,Q61733,Q810B6,Q9JIY5,Q9WV68,Q80U63,Q7TMK9,P49935,A2ATI9,P15535,Q6S5C2,Q8BHS6,E9Q8N1,P50171,Q6P8H8,E9PUD2,Q61655,Q8R3C7,Q5RL20,Q61584,Q6NZD2,Q3U8Y1,Q99N93,P80316,Q31099,Q91VT4,Q9CQ40,P70227,P80314,A2A9I0,Q3KNM2,Q8K2Y7,Q61144,P68040,O35382,Q9JLR9,P63168,Q3TGG2,F8WIV2,Q9D2R6,Q9JJ28,B0R091,Q6QD59,Q3U0I3,Q91ZW3,Q8BPX9,P63242,Q5U5I3,Q9D8W7,Q91XB7,Q5XJY5,Q3UN04,Q8CI51,Q9JJQ0,P84104,O88487,Q9JHJ0,D3YX34,Q9CPU2,Q922F4,P21619,Q8C3X4,P35283,Q9R049,Q99NB1,O08808,Q6P1H6,Q8CFJ7,Q61792,Q08619,Q7TPV4,A2AFJ1,P58059,Q91VR5,E9QJS0,Q9CZP5,Q6DVA0,Q80XN0,E9QAS4,Q91YS7,Q8BU31,O55029,D6RJ50,Q62426,Q91YI4,Q80YD1,O35623,P41251,Q8BXV2,D3Z456,O08583,G3X9I4,Q5HZI9,P98192,P28867,Q4FZC9,Q61937,P39098,P49312,Q9JIK5,P52927,D3Z2J3,P70168,Q8VCF1,Q9CQV5,O70145,P46061,Q8R3Q0,A2AHX9,Q8C163,P61164,Q62318,Q8BJ71,Q8R4H9,Q9DCI9,Q99J39,P09925,Q91Z67,Q9BCZ4,P22437,P46467,Q8BYB9,Q8BGS7,Q9EQJ0,Q91YT8,P35550,Q61578,Q9CW03,Q8CF66,Q04750,Q68FL6,Q9Z1Q5,Q9Z0V7,Q9CXJ4,Q9CPX7,Q80ZJ1,Q99K48,Q9Z1M0,Q9EPU0,Q9QZE5,Q3U3R4,Q8BWC0,P62196,D3Z0A5,Q811U4,Q925N2,Q9Z2X1,J3QMQ5,Q80UJ7,F8VPK5,E9Q405,Q3UQ44,Q8QZY1,Q9JHP7,O54774,Q9CQV8,Q9WTS2,B9EJ54,Q9D125,Q3UPL0,Q8R1Q8,B2RY56,Q3UID0,A1BN54,P23116,P80313,O55106,F8VQC1,Q9JK48,Q8VIJ6,Q8VH51,Q9CPV3,Q9JI39,Q9Z277,Q9ER39,P17918,P14152,Q9CX00,Q80ZD3,Q62418,Q9Z2E9,Q32ME1,P40142,Q8R035,P60122,P68368,B1AQZ0,Q6P3A8,Q9QZI8,D3Z2K2,A2AAN2,Q8BUE4,A2AWT6,P97384,Q9ER41,Q91YY4,P12023,O54692,Q9CZR3,Q9DCV4,B1AT92,O89079,B1ASZ3,Q8BK67,Q91VC3,Q99KP6,Q99N69,Q8K358,Q99N92,Q9QYB1,Q6P5D8,O35387,E9Q9M5,Q9CR58,Q9EQC5,Q80SY3,O55013,E9QA46,Q9WTM5,Q64430,Q9QYY8,O35153,P06745,E9Q7W0,Q9JIQ3,O55242,Q62433,Q8C052,Q80XL6,Q9D8S4,Q9CQA6,Q6NVF2,P97814,Q6PFD9,Q60737,Q6IRU2,Q9WV96,Q3UMW8,K3W4Q8,P63330,P62715,E9Q9E9,D3YWI4,Q99N91,Q9CQR2,G5E8V9,Q6ZQ08,Q9CU62,E9Q2X6,P54751,Q60972,Q8BHC7,Q58NB6,P11031,Q2HXL6,P50580,A1L3P4,Q9QZ06,O09106,Q9D8P4,E9QNN1,Q61191,Q9ES56,P62077,Q8C0K5,F8VPV0,A2AMH5,G3UZI3,O35737,O35639,Q9Z329,Q3U466,O70579,Q3TBW2,Q8VDQ8,Q3TSR0,Q5SSK3,A2AAN0,Q91W53,Q9WVA3,Q6P542,Q91VH2,Q6DFW4,Q80WQ2,O35286,Q91W50,Q9JKL4,Q9D1M0,Q9R1P4,P15920,Q3KQM4,Q61166,O88829,P97930,Q9JKK1,P70315,E9Q3L2,Q63844,P83887,Q8VCK3,P62307,Q6PDM2,P22366,P62315,P34022,Q9EPJ9,P63005,Q9Z266,E0CXC7,P62317,O08784,Q6P8X1,E9PYA3,E9Q8N5,E9QKV6,Q99KJ8,Q9JHW2,Q9ERI2,P70441,P11440,Q9Z204,Q9WVD5,P98083,Q91Z92,Q6PDL0,Q80U93,Q5UE59,Q9Z0P5,P62320,Q9R0P5,Q9CQC8,Q8BVI5,Q9D7X3,Q3UXD9,Q9D8H7,Q61586,Q9D0I4,Q99J21,Q99K28,Q9WUR9,Q3UJ81,P63087,A2AU62,A2APY7,O08715,Q9Z1Z2,E0CXB1,Q8VE37,Q9D0K1,Q8R323,Q8K0D7,Q8R105,G3UZ34,Q9DAM5</t>
  </si>
  <si>
    <t>GO:0043233</t>
  </si>
  <si>
    <t>organelle lumen</t>
  </si>
  <si>
    <t>P56480,P20029,P60710,G3UZ07,P14211,P08113,P51881,P38647,P10605,Q60930,Q3TML0,Q60932,P08249,Q8BMS1,P08905,P27661,P97449,P67778,P08003,P35700,Q8BFR5,Q99LC5,Q6P5E4,P51174,P57759,Q99JY0,Q8QZT1,Q9CZU6,Q922Q8,P55302,Q9CZN7,P63017,P48678,P27659,Q9D8E6,P14901,P47911,O35887,Q64433,P50544,Q6PB66,Q9DCW4,Q8BWT1,Q80WJ7,H3BLL3,P26041,P45952,Q8R5L1,Q07417,P43276,P99029,Q8CGK3,Q921G7,Q91XV3,Q8K411,Q8BMF4,Q9D1Q6,P09671,Q9EPL9,Q9DC69,Q9D880,Q9JHI5,P97351,D3YVC1,Q8K297,P43275,Q9EQH2,Q99LP6,O35114,P17439,Q9WUM5,P62830,E9PXX7,Q91YW3,Q9CXW4,Q925I1,P62301,P55096,P06797,Q6ZWN5,P14733,O35857,Q8K2C7,P51410,G3UW34,O88668,Q9Z2I8,O08579,Q9ERS2,Q62261,Q9DB15,Q9JHS4,Q9CZX8,P53395,Q9CXW2,O55028,Q8C6I5,Q9CQX8,Q9ER38,B2M1R6,P62264,O88569,Q99M87,E9QKL6,Q8BFP9,Q9CQN7,Q921K2,P62852,Q9WTP7,P97287,E9Q1G8,Q9QZQ8,P42208,Q3U9G9,Q8BJS4,O55022,Q9DC71,E9Q7G0,Q9ERR7,P62082,Q921S7,Q80ZS3,Q8R2K3,Q9JKF7,P62849,Q9CPR5,P10922,Q8VE22,Q8CG48,E9QPQ8,Q9CQF0,Q8C3V4,Q9D1P0,D3Z7C0,Q9ER88,Q9D338,P09405,Q99N96,Q3U3J1,Q8VEH8,Q91VA6,Q01320,Q3TCD4,Q9D7N6,Q9D1B9,P11983,Q9QZH6,P40630,D3Z4C9,P49710,Q8K2M0,Q9DCM2,Q9D0E1,Q9WV02,P58137,E9PVX6,Q61112,O35972,B1B1D8,Q6A099,P97493,Q80X85,Q61712,Q61733,E9Q8N1,P50171,Q5RL20,Q3U8Y1,Q99N93,P80316,Q91VT4,Q9CQ40,P70227,Q8K2Y7,Q3TGG2,Q91ZW3,Q5U5I3,P84104,P21619,Q99NB1,Q08619,Q7TPV4,A2AFJ1,P58059,Q91VR5,E9QJS0,E9QAS4,Q62426,Q80YD1,D3Z456,P98192,P28867,Q61937,P39098,P49312,Q9JIK5,P52927,D3Z2J3,Q9CQV5,O70145,Q62318,Q8BJ71,Q8R4H9,Q9DCI9,Q99J39,Q8BYB9,P35550,Q9CW03,Q04750,Q68FL6,Q9CXJ4,Q9CPX7,Q99K48,P62196,Q8QZY1,Q9JHP7,Q9CQV8,B9EJ54,Q9D125,B2RY56,P23116,F8VQC1,Q8VIJ6,Q9CPV3,Q9ER39,P17918,Q8R035,P60122,Q6P3A8,D3Z2K2,A2AAN2,A2AWT6,P97384,Q9ER41,Q91YY4,Q99KP6,Q99N92,Q9QYB1,Q6P5D8,O35387,Q9WTM5,E9Q7W0,Q9D8S4,Q9CQA6,Q60737,Q3UMW8,Q99N91,Q60972,P11031,Q2HXL6,P50580,Q9QZ06,O09106,Q9D8P4,E9QNN1,Q61191,Q3U466,Q3TBW2,Q5SSK3,Q6P542,Q6DFW4,Q3KQM4,P97930,Q63844,P83887,Q6PDM2,Q9Z266,O08784,E9PYA3,Q8BVI5,Q9D7X3,Q99K28,Q9WUR9,P63087,O08715,E0CXB1,Q8VE37,Q8K0D7,G3UZ34</t>
  </si>
  <si>
    <t>GO:0000313</t>
  </si>
  <si>
    <t>organellar ribosome</t>
  </si>
  <si>
    <t>Q9DB15,Q9CXW2,Q9CQX8,Q9CQN7,Q9DC71,Q921S7,Q80ZS3,Q9JKF7,Q9CPR5,Q8VE22,E9QPQ8,Q9CQF0,Q9D1P0,D3Z7C0,Q9ER88,Q9D338,Q99N96,Q9D7N6,Q9D1B9,Q8K2M0,O35972,B1B1D8,Q80X85,Q61733,Q5RL20,Q3U8Y1,Q99N93,Q9CQ40,Q8K2Y7,Q5U5I3,P58059,E9QJS0,D3Z456,Q9CQV5,Q9DCI9,Q9CPX7,Q9D125,Q9CPV3,Q8R035,D3Z2K2,Q99N92,Q99N91,Q9D8P4,Q3TBW2</t>
  </si>
  <si>
    <t>GO:0031090</t>
  </si>
  <si>
    <t>organelle membrane</t>
  </si>
  <si>
    <t>P56480,P20029,Q03265,P63038,P14211,P08113,P35564,P26443,P51881,P48962,Q60930,Q91YQ5,Q8VEM8,Q60932,Q99P72,P08249,Q9CQQ7,P50637,A2AVJ7,Q8BMS1,Q8C2Q8,O35129,Q9DBG6,Q9DCN2,Q61335,P05202,Q61543,P62821,P97449,Q9DCX2,G3X9L6,P67778,Q9DB77,Q9CZ13,P12787,Q8K2B3,Q8BFR5,O54734,P24270,Q9DB20,P19783,O55143,Q61830,Q62425,P51174,P62874,Q8BH59,Q99JY0,Q8QZT1,Q8CBM2,P48771,Q60931,J3QPE8,Q62186,Q9CR62,Q9CZN7,P51863,Q68FD5,Q9CPQ1,Q8BMD8,Q91V61,Q7JCZ1,Q9R233,P51660,Q8C253,Q91VD9,B1AU25,P54071,Q9D0M3,Q99JY9,Q9EP69,Q9Z110,Q9CR68,P53994,Q8JZU2,P56391,Q61263,Q9D1D4,K3W4T3,P30355,Q6GQT9,P50544,P27046,Q9CYN2,Q64521,Q9R112,P43024,Q8BWT1,P97450,O08528,Q06185,Q9CY27,Q9CRB9,Q8BH40,Q9CQA3,G5E850,Q9R0Q3,Q61425,Q9Z2I0,Q80WJ7,Q99N15,Q9QXX4,P97742,Q8BH80,Q9D3D9,P10107,P46638,O08547,Q8C7X2,P26041,P45952,Q9CQB4,Q78IK2,Q07417,Q9DCJ5,P63001,Q8C0I1,D3YUM1,Q9QYA2,Q791V5,P99028,P61226,Q9CQ22,Q8JZQ2,Q9QZD8,Q99JB2,Q8BVE3,P58281,Q922Q1,Q921G7,Q99LC3,Q99JR1,P36371,Q9D6M3,O70404,Q9CXV1,Q9MD82,Q9CZW5,Q9D1Q6,G3UVV4,Q3TBA3,Q9D1K2,P09671,Q9D1L9,Q91WD5,Q9DC69,Q9D880,Q9JHI5,Q9CQ69,Q9CR51,Q7JCZ0,P61028,P61804,Q60634,Q8BGH2,O35114,Q9DBG7,P17439,Q9QYE6,P41216,P56135,Q9WUM5,Q9CQX2,Q9WTP6,Q9DCT2,P57746,Q61029,Q99L04,P98078,P49769,Q78IK4,Q61102,P57716,Q925I1,P56382,Q9CXT8,Q791T5,Q8BFZ9,O88441,Q9DCS9,Q5U458,Q9CQH3,P97363,P55096,Q8BX90,Q9D6J6,B1ATS5,P38060,O70378,Q62351,P52503,P25911,Q8VBT0,O35704,O35857,P48410,H3BKT0,Q91XH6,Q62465,P47740,P52875,O70152,Q9D964,Q9DC70,Q9CPQ3,B1AWE0,E9Q855,P63024,O08579,E9QPX3,P52825,Q9ERS2,Q91VN4,P61027,Q91WS0,Q9EQP2,Q9Z2Z6,Q9CQZ5,E9QM21,Q9JHS4,Q6PD26,P41731,Q8BX10,P81117,Q9CRD2,D3YVW0,Q3TDN2,Q8VCF0,Q9DCC8,Q64133,Q8K3J1,P70302,Q8R180,Q62167,P62075,Q9D662,Q9JHS3,Q9CWK8,Q9CQC7,P53702,E9Q421,Q9D8V0,Q8JZR0,Q3UDW8,Q921E2,P60766,Q91X78,Q9D6J5,Q9CQY5,Q9CQJ8,P22315,Q8BXQ2,Q9Z1P6,Q9CPP6,Q3U422,Q922J9,Q99L43,Q8R1I1,Q7TMF3,Q99LY9,Q78ZM0,O54965,Q9CR61,P42125,O09111,Q99LB2,Q9CQB5,Q99MR8,Q8VCX5,E9Q9C5,Q01768,E9PZF0,P42208,Q3U9G9,Q9EP72,O88983,Q9CQ92,Q8BJS4,Q9D5T0,Q3UMR5,P70245,Q9D8U8,Q924Z4,D3YWY6,Q6PCP5,Q9DC71,Q9JJF9,Q9CZB0,Q2TBE6,Q3U7G2,Q9WVK4,Q9CQ75,O55125,Q99KI3,Q9Z210,O88967,H7BX88,Q8BG51,Q91VS7,Q3TL44,Q924L1,Q9QUJ7,Q8CIE6,O35435,Q9CWU2,G5E814,Q07813,P45700,Q8K021,O88630,G3X8X7,Q9R0A0,Q07076,O88986,Q8VE96,Q8BJ03,Q91VE0,P27808,Q9JIF7,Q9CQ54,Q78XF5,Q91W86,Q8VE22,Q5KU39,Q78IS1,Q8BN21,O55100,Q99LB4,Q3UIU2,P58742,E9QP99,F6ZFT1,Q99KU0,Q9D338,P70280,Q3UJU9,O88455,Q8R5L3,Q9Z0V8,Q9ERN0,Q9CQ91,Q09200,Q9R0H0,Q8R420,Q9WV98,P06795,Q5F285,Q8BMP6,G5E8R3,Q9DC29,Q9D023,Q9CQD1,P16330,Q9ERU9,Q3TBT3,O89051,Q60759,Q8R307,Q8CFD4,Q8BMS7,D3YTR6,Q3UW66,Q9WTK3,P62073,G5E880,Q8JZN7,P51175,Q9CQU3,Q8K1E0,O70325,Q9D1Q4,Q9CZW4,Q6PAH4,Q3TAS6,P57787,Q9CXD6,P62743,Q8R2E9,Q8BNI4,H3BK65,Q9CZX9,Q8R361,Q9DCM2,Q8BK08,Q91VC9,Q9Z1Z0,Q8BGA9,Q99J56,P97478,Q8K273,Q810B6,Q9WV68,Q80U63,Q6S5C2,Q8BHS6,Q6P8H8,E9PUD2,Q6NZD2,Q31099,P70227,A2A9I0,Q3KNM2,Q61144,Q9JLR9,Q9D2R6,B0R091,Q8BPX9,Q9D8W7,Q5XJY5,Q3UN04,Q9JJQ0,Q9CPU2,Q8C3X4,P35283,Q9R049,Q6P1H6,Q8CFJ7,P58059,Q9CZP5,Q6DVA0,Q80XN0,Q91YS7,Q8BU31,O55029,D6RJ50,O35623,P41251,Q8BXV2,Q5HZI9,P98192,Q4FZC9,P39098,P70168,Q8VCF1,Q8R3Q0,A2AHX9,Q8C163,Q8BJ71,P09925,Q91Z67,Q9BCZ4,P46467,Q8BGS7,Q9EQJ0,Q91YT8,Q61578,Q8CF66,Q9Z0V7,Q9CXJ4,Q80ZJ1,Q9Z1M0,Q9QZE5,Q3U3R4,Q8BWC0,D3Z0A5,Q811U4,Q925N2,O54774,Q9WTS2,B9EJ54,Q3UPL0,A1BN54,Q9JK48,Q9JI39,Q9ER39,Q80ZD3,Q9Z2E9,P40142,Q6P3A8,Q9QZI8,D3Z2K2,Q8BUE4,Q9CZR3,B1AT92,B1ASZ3,Q8K358,E9Q9M5,Q9CR58,Q9EQC5,Q80SY3,O55013,E9QA46,O35153,P06745,Q62433,Q80XL6,Q9WV96,Q3UMW8,K3W4Q8,E9Q9E9,D3YWI4,G5E8V9,Q6ZQ08,P54751,Q8BHC7,Q58NB6,A1L3P4,Q9D8P4,P62077,Q8C0K5,A2AMH5,O35639,Q9Z329,O70579,Q3TSR0,Q91W53,Q91VH2,Q80WQ2,Q91W50,Q9JKL4,P15920,O88829,Q9JKK1,P70315,E9Q3L2,Q9EPJ9,E0CXC7,Q6P8X1,Q9ERI2,Q9WVD5,P98083,Q3UXD9,Q9D8H7,Q61586,Q9D0I4,Q99J21,Q3UJ81,P63087,A2APY7,O08715,Q8VE37,Q9D0K1,Q8R105,Q9DAM5</t>
  </si>
  <si>
    <t>GO:0031903</t>
  </si>
  <si>
    <t>microbody membrane</t>
  </si>
  <si>
    <t>P24270,P51660,Q8C0I1,P61028,P41216,P55096,P48410,Q8VCF0,Q922J9,Q99LB2,Q9CQ92,Q9D5T0,Q9Z210,Q91VS7,Q9R0A0,Q9R0H0,Q9WV68,Q91YS7,P98192,E9QA46,Q6ZQ08,O70579,Q3UXD9,Q9D0K1</t>
  </si>
  <si>
    <t>GO:0012506</t>
  </si>
  <si>
    <t>vesicle membrane</t>
  </si>
  <si>
    <t>P97449,O55143,Q68FD5,Q9D1D4,Q9R0Q3,P26041,Q60634,Q9QYE6,P98078,Q8BX90,B1AWE0,P63024,Q9D662,Q9JJF9,Q2TBE6,Q3U7G2,Q8CIE6,Q9CWU2,Q8K021,Q9JIF7,Q78IS1,O55100,Q8R420,Q9CQD1,O89051,P62743,H3BK65,Q5XJY5,O55029,P41251,Q9QZE5,Q3UPL0,A1BN54,Q9ER39,B1AT92,Q9EQC5,K3W4Q8,E9Q9E9,O35639,Q91VH2,P70315,E9Q3L2,Q9ERI2</t>
  </si>
  <si>
    <t>GO:0044446</t>
  </si>
  <si>
    <t>intracellular organelle part</t>
  </si>
  <si>
    <t>P56480,P20029,Q03265,P63038,Q8CGP2,Q8CGP1,Q64475,P70696,P60710,G3UZ07,P14211,P08113,P35564,P26443,P51881,P38647,P10605,P48962,Q60930,Q3TML0,Q91YQ5,Q8VEM8,Q8VDD5,Q60932,Q99P72,P08249,Q9CQQ7,P62983,P50637,P20152,A2AVJ7,Q8BMS1,Q8C2Q8,P08905,O35129,Q9DBG6,Q9DCN2,P15864,B7FAU9,Q61335,P05202,Q61543,P62821,Q64523,P27661,Q9DCX2,G3X9L6,P08752,P68372,Q9D6F9,J3QNR5,P67778,Q9DB77,P08003,Q9CZ13,P12787,Q8K2B3,P35700,Q8BFR5,O54734,P24270,P26039,Q9DB20,P19783,O55143,Q99LC5,Q61830,Q8BHN3,Q62425,Q6P5E4,P51174,P62874,Q8BH59,P57759,Q99JY0,Q8QZT1,P05213,Q9CZU6,Q8CBM2,P48771,Q922Q8,P55302,O08749,Q60931,J3QPE8,P41105,Q62186,Q9CR62,Q9CZN7,P63017,P51863,Q68FD5,Q9WV55,Q9CPQ1,O35604,Q8BMD8,Q91V61,Q7JCZ1,P47963,P48678,Q91V41,Q9R233,P27659,Q3THW5,P0C0S6,Q9D8E6,P51660,Q8C253,Q91VD9,B1AU25,P14901,P54071,P47911,Q9D0M3,Q99JY9,Q9EP69,P47955,Q9Z110,Q9CR68,P53994,Q8JZU2,P56391,Q61263,Q8VEH3,Q9D1D4,P07356,K3W4T3,P30355,P61255,O55142,Q9CZM2,P14148,O35887,Q64433,Q6GQT9,P50544,Q6PB66,P27046,Q9CYN2,P35980,Q64521,P62717,Q9R112,P43024,Q9DCW4,Q8BWT1,P97450,P61514,O08528,Q06185,Q9CY27,Q9CRB9,P40124,Q8BH40,Q9JKF1,Q5XJF6,Q9CQA3,P14869,E9Q070,G5E850,P19253,Q9R0Q3,Q61425,Q9Z2I0,Q80WJ7,Q99N15,Q9QXX4,P97742,O08795,H3BLL3,Q8BH80,Q9D3D9,P10107,P46638,O08547,Q8C7X2,P26041,P45952,P99024,Q9CQB4,Q8R5L1,Q78IK2,Q07417,B1ARU4,P61161,Q9DCJ5,P63001,P60764,Q8C0I1,D3YUM1,Q9QYA2,Q791V5,P99028,P43276,P99029,P61226,Q9CQ22,Q8JZQ2,P62889,Q9QZD8,Q99JB2,Q8CGK3,Q8BVE3,Q9WV32,Q60605,P58281,P68134,P68033,A2AMW0,Q922Q1,P59999,Q921G7,Q61233,Q99LC3,Q99JR1,P36371,Q91XV3,Q8K411,Q9D6M3,Q9JHU4,Q8BMF4,Q9CVB6,O70404,Q9CXV1,Q9MD82,Q99104,Q9CZW5,Q8CG29,Q9D1Q6,Q9CPU4,G3UVV4,Q3TBA3,Q5SUA5,Q01853,Q9D1K2,P09671,P62908,Q9EPL9,Q9D1L9,Q91WD5,Q9DC69,Q9D880,P18760,Q9JHI5,Q9CR57,Q9CQ69,P97351,D3YVC1,Q9CR51,Q7JCZ0,Q8K297,P61028,P61804,A2A547,P62754,P43275,Q9EQH2,Q60634,E9Q132,Q99LP6,Q8BGH2,P62702,O35114,Q9DBG7,P17439,P99027,Q9QYE6,P41216,P56135,Q921T2,Q9WUM5,P62918,P62830,Q9CQX2,Q9WTP6,Q9DCT2,P57746,Q61029,Q9Z257,Q99L04,P98078,E9PXX7,Q6ZWZ7,P49769,Q9JM76,Q78IK4,Q61102,Q9CQM8,Q91YW3,O08917,E9Q035,P47758,Q8BM55,Q9CXW4,P57716,Q925I1,Q9CPW4,P56382,Q9CXT8,Q791T5,Q8BFZ9,O88441,P62301,Q9DCS9,Q5U458,Q9CQH3,P97363,Q9WTI7,Q8K1R3,P55096,Q9CQW2,P46460,P06797,P62270,Q7TMM9,Q9D6J6,P47754,O89053,P62911,P62900,B1ATS5,P38060,O70378,P62267,Q6ZWN5,Q62351,P52503,P14733,P25911,Q8VBT0,P43274,O35704,O35857,P48410,H3BKT0,Q91XH6,Q62465,P47740,P52875,O70152,Q9D964,Q9DC70,A3KGU5,Q8K2C7,Q9CPQ3,B1AWE0,P62242,P51410,G3UW34,P62281,O88668,Q9Z2I8,E9Q855,P63024,O08579,E9QPX3,P52825,Q9ERS2,P55258,Q91VN4,P61027,Q91WS0,Q9EQP2,Q9Z2Z6,P63276,Q9CQZ5,Q62261,E9QM21,Q9DB15,Q8BYI6,Q9JHS4,Q6PD26,P41731,Q8BX10,Q9CZX8,P81117,P14131,Q9CRD2,D3YVW0,Q3TDN2,Q8VCF0,Q9DCC8,Q64133,Q8K3J1,P70302,Q8R180,D3YTQ9,Q62167,P62075,Q9D662,P29341,Q9JHS3,Q9CWK8,Q07113,Q9CQC7,P53702,E9Q421,Q9D8V0,Q8JZR0,Q3UDW8,P53395,P60766,D3Z6I8,Q921M4,Q91X78,Q9D6J5,E9Q634,Q9CQY5,Q9CQJ8,Q9CXW2,O55028,Q8C6I5,P22315,Q8BXQ2,Q9DC23,Q9CQX8,Q9ER38,Q9Z1P6,Q8VEK3,Q9CPP6,Q3U422,Q922J9,Q99L43,B2M1R6,Q8R1I1,Q7TMF3,Q99LY9,P62264,Q78ZM0,O88569,O54965,Q9CR61,Q8BTS0,P42125,Q99M87,Q9CXE7,O09111,Q99LB2,E9QKL6,Q8BFP9,Q9CQB5,Q99MR8,Q8K1B8,Q921V5,K3W4R5,Q3THE2,P63101,Q8VCX5,Q9CQN7,Q921K2,E9Q9C5,P62852,Q9WTP7,Q01768,E9PZF0,Q9DC51,P97287,E9Q1G8,Q9QZQ8,Q5RKN9,Q9Z2G9,P42208,Q3U9G9,Q91V55,Q9EP72,O08529,O88983,Q9CQ92,Q8BJS4,Q9D5T0,Q3UMR5,P70245,Q9D8U8,Q924Z4,P97333,O55022,D3YWY6,Q6PCP5,Q9DC71,Q9JJF9,Q9CZB0,E9Q7G0,Q2TBE6,Q3U7G2,Q9WVK4,Q9CQ75,O55125,Q99KI3,Q9Z210,O88967,H7BX88,Q8BG51,Q91VS7,Q3TL44,Q924L1,Q9QUJ7,Q8CIE6,Q9ERR7,F6SVV1,P62082,P57780,Q921S7,Q80ZS3,P62960,O35435,Q8VEA4,Q9QZ23,Q9CWU2,Q8R2K3,G5E814,Q07813,P45700,Q8K021,Q9JKF7,O88630,G3X8X7,Q9R0A0,Q07076,Q61768,O35598,O88986,Q8VE96,P62849,P26645,Q8BRF7,Q3T9X3,Q8BJ03,Q91VE0,Q9CPR5,P27808,P10922,Q9JIF7,P67984,Q9CQ54,Q78XF5,Q91W86,P60867,Q8VE22,P27546,Q8CG48,Q5KU39,Q76MZ3,Q8BU88,Q78IS1,Q8BN21,P13864,O55100,Q99LB4,E9QPQ8,P62245,Q3UIU2,Q9CQF0,P58742,E9QP99,Q8C3V4,Q9D1P0,D3Z7C0,F6ZFT1,E9QPI5,Q99KU0,E9QPA6,Q9ER88,Q9D338,P70280,P09405,Q3UJU9,Q9JJI8,O88455,Q8R5L3,Q9Z0V8,Q9ERN0,Q99N96,Q9CQ91,P63325,Q09200,Q3U3J1,E9Q2A6,Q8VEH8,Q9R0H0,Q8R420,Q91VA6,Q01320,Q9WV98,P06795,Q5F285,P14206,H3BJU7,Q8BMP6,Q3TCD4,G5E8R3,Q9DC29,Q9D023,Q9CQD1,P16330,Q9ERU9,Q3TBT3,O89051,Q60759,Q05144,Q8R307,Q8CFD4,Q8BMS7,Q00612,Q9D7N6,D3YTR6,Q3UW66,Q9WTK3,P62073,Q9D1B9,G5E880,Q8JZN7,P51175,Q9CQU3,Q8K1E0,P11983,O70325,Q9D1Q4,Q9QZH6,Q9CZW4,Q6PAH4,Q3TAS6,P57787,Q9CXD6,P62743,P42932,P40630,Q8R2E9,Q8BNI4,H3BK65,D3Z4C9,P49710,Q8K2M0,Q9CZX9,Q9ES52,Q8R361,Q9DCM2,Q8BK08,Q9D0E1,Q91VM5,Q9WV02,Q91VC9,P58137,Q9Z1Z0,Q3TEA8,E9PVX6,Q61112,O35972,Q9EQQ2,Q8BGA9,B1B1D8,Q6A099,P80315,P97493,Q924T2,Q8C1B7,Q99P88,Q80X85,Q99J56,P97478,P62259,Q8K273,Q61712,Q61733,Q810B6,Q9JIY5,Q9WV68,Q80U63,Q7TMK9,P49935,A2ATI9,P15535,Q6S5C2,Q8BHS6,E9Q8N1,P50171,Q6P8H8,E9PUD2,Q61655,Q8R3C7,Q5RL20,Q6NZD2,Q3U8Y1,Q99N93,P80316,Q31099,Q91VT4,Q9CQ40,P70227,P80314,A2A9I0,Q3KNM2,Q8K2Y7,Q61144,P68040,O35382,Q9JLR9,P63168,Q3TGG2,F8WIV2,Q9D2R6,Q9JJ28,B0R091,Q6QD59,Q3U0I3,Q91ZW3,Q8BPX9,P63242,Q5U5I3,Q9D8W7,Q91XB7,Q5XJY5,Q3UN04,Q8CI51,Q9JJQ0,P84104,O88487,Q9JHJ0,D3YX34,Q9CPU2,Q922F4,P21619,Q8C3X4,P35283,Q9R049,Q99NB1,O08808,Q6P1H6,Q8CFJ7,Q61792,Q08619,Q7TPV4,A2AFJ1,P58059,Q91VR5,E9QJS0,Q9CZP5,Q6DVA0,Q80XN0,E9QAS4,Q91YS7,Q8BU31,O55029,D6RJ50,Q62426,Q91YI4,Q80YD1,O35623,P41251,Q8BXV2,D3Z456,O08583,G3X9I4,Q5HZI9,P98192,P28867,Q4FZC9,Q61937,P39098,P49312,Q9JIK5,P52927,D3Z2J3,P70168,Q8VCF1,Q9CQV5,O70145,P46061,Q8R3Q0,A2AHX9,Q8C163,P61164,Q62318,Q8BJ71,Q8R4H9,Q9DCI9,Q99J39,P09925,Q91Z67,Q9BCZ4,P22437,P46467,Q8BYB9,Q8BGS7,Q9EQJ0,Q91YT8,P35550,Q61578,Q9CW03,Q8CF66,Q04750,Q68FL6,Q9Z1Q5,Q9Z0V7,Q9CXJ4,Q9CPX7,Q80ZJ1,Q99K48,Q9Z1M0,Q9EPU0,Q9QZE5,Q3U3R4,Q8BWC0,P62196,D3Z0A5,Q811U4,Q925N2,Q9Z2X1,J3QMQ5,Q80UJ7,F8VPK5,E9Q405,Q3UQ44,Q8QZY1,Q9JHP7,O54774,Q9CQV8,Q9WTS2,B9EJ54,Q9D125,Q3UPL0,Q8R1Q8,B2RY56,Q3UID0,A1BN54,P23116,P80313,O55106,F8VQC1,Q9JK48,Q8VIJ6,Q8VH51,Q9CPV3,Q9JI39,Q9Z277,Q9ER39,P17918,P14152,Q9CX00,Q80ZD3,Q62418,Q9Z2E9,Q32ME1,P40142,Q8R035,P60122,P68368,B1AQZ0,Q6P3A8,Q9QZI8,D3Z2K2,A2AAN2,Q8BUE4,A2AWT6,P97384,Q9ER41,Q91YY4,P12023,O54692,Q9CZR3,Q9DCV4,B1AT92,O89079,B1ASZ3,Q8BK67,Q91VC3,Q99KP6,Q99N69,Q8K358,Q99N92,Q9QYB1,Q6P5D8,O35387,E9Q9M5,Q9CR58,Q9EQC5,Q80SY3,O55013,E9QA46,Q9WTM5,Q64430,Q9QYY8,O35153,P06745,E9Q7W0,Q9JIQ3,O55242,Q62433,Q8C052,Q80XL6,Q9D8S4,Q9CQA6,Q6NVF2,P97814,Q6PFD9,Q60737,Q6IRU2,Q9WV96,Q3UMW8,K3W4Q8,P63330,P62715,E9Q9E9,D3YWI4,Q99N91,Q9CQR2,G5E8V9,Q6ZQ08,Q9CU62,E9Q2X6,P54751,Q60972,Q8BHC7,Q58NB6,P11031,Q2HXL6,P50580,A1L3P4,Q9QZ06,O09106,Q9D8P4,E9QNN1,Q61191,Q9ES56,P62077,Q8C0K5,F8VPV0,A2AMH5,G3UZI3,O35737,O35639,Q9Z329,Q3U466,O70579,Q3TBW2,Q8VDQ8,Q3TSR0,Q5SSK3,A2AAN0,Q91W53,Q9WVA3,Q6P542,Q91VH2,Q6DFW4,Q80WQ2,O35286,Q91W50,Q9JKL4,Q9D1M0,Q9R1P4,P15920,Q3KQM4,Q61166,O88829,P97930,E9Q3L2,Q63844,P83887,Q8VCK3,P62307,Q6PDM2,P22366,P62315,P34022,Q9EPJ9,P63005,Q9Z266,E0CXC7,P62317,O08784,Q6P8X1,E9PYA3,E9Q8N5,E9QKV6,Q99KJ8,Q9JHW2,Q9ERI2,P70441,P11440,Q9Z204,Q9WVD5,P98083,Q91Z92,Q6PDL0,Q80U93,Q5UE59,P62320,Q9R0P5,Q9CQC8,Q8BVI5,Q9D7X3,Q3UXD9,Q9D8H7,Q61586,Q9D0I4,Q99J21,Q99K28,Q9WUR9,Q3UJ81,P63087,A2AU62,A2APY7,O08715,Q9Z1Z2,E0CXB1,Q8VE37,Q9D0K1,Q8R323,Q8K0D7,Q8R105,G3UZ34,Q9DAM5</t>
  </si>
  <si>
    <t>GO:0070013</t>
  </si>
  <si>
    <t>intracellular organelle lumen</t>
  </si>
  <si>
    <t>P56480,P20029,P60710,G3UZ07,P14211,P08113,P51881,P38647,P10605,Q60930,Q3TML0,Q60932,P08249,Q8BMS1,P08905,P27661,P67778,P08003,P35700,Q8BFR5,Q99LC5,Q6P5E4,P51174,P57759,Q99JY0,Q8QZT1,Q9CZU6,Q922Q8,P55302,Q9CZN7,P63017,P48678,P27659,Q9D8E6,P14901,P47911,O35887,Q64433,P50544,Q6PB66,Q9DCW4,Q8BWT1,Q80WJ7,H3BLL3,P26041,P45952,Q8R5L1,Q07417,P43276,P99029,Q8CGK3,Q921G7,Q91XV3,Q8K411,Q8BMF4,Q9D1Q6,P09671,Q9EPL9,Q9DC69,Q9D880,Q9JHI5,P97351,D3YVC1,Q8K297,P43275,Q9EQH2,Q99LP6,O35114,P17439,Q9WUM5,P62830,E9PXX7,Q91YW3,Q9CXW4,Q925I1,P62301,P55096,P06797,Q6ZWN5,P14733,O35857,Q8K2C7,P51410,G3UW34,O88668,Q9Z2I8,O08579,Q9ERS2,Q62261,Q9DB15,Q9JHS4,Q9CZX8,P53395,Q9CXW2,O55028,Q8C6I5,Q9CQX8,Q9ER38,B2M1R6,P62264,O88569,Q99M87,E9QKL6,Q8BFP9,Q9CQN7,Q921K2,P62852,Q9WTP7,P97287,E9Q1G8,Q9QZQ8,P42208,Q3U9G9,Q8BJS4,O55022,Q9DC71,E9Q7G0,Q9ERR7,P62082,Q921S7,Q80ZS3,Q8R2K3,Q9JKF7,P62849,Q9CPR5,P10922,Q8VE22,Q8CG48,E9QPQ8,Q9CQF0,Q8C3V4,Q9D1P0,D3Z7C0,Q9ER88,Q9D338,P09405,Q99N96,Q3U3J1,Q8VEH8,Q91VA6,Q01320,Q3TCD4,Q9D7N6,Q9D1B9,P11983,Q9QZH6,P40630,D3Z4C9,P49710,Q8K2M0,Q9DCM2,Q9D0E1,Q9WV02,P58137,E9PVX6,Q61112,O35972,B1B1D8,Q6A099,P97493,Q80X85,Q61712,Q61733,E9Q8N1,P50171,Q5RL20,Q3U8Y1,Q99N93,P80316,Q91VT4,Q9CQ40,P70227,Q8K2Y7,Q3TGG2,Q91ZW3,Q5U5I3,P84104,P21619,Q99NB1,Q08619,Q7TPV4,A2AFJ1,P58059,Q91VR5,E9QJS0,E9QAS4,Q62426,Q80YD1,D3Z456,P98192,P28867,Q61937,P39098,P49312,Q9JIK5,P52927,D3Z2J3,Q9CQV5,O70145,Q62318,Q8BJ71,Q8R4H9,Q9DCI9,Q99J39,Q8BYB9,P35550,Q9CW03,Q04750,Q68FL6,Q9CXJ4,Q9CPX7,Q99K48,P62196,Q8QZY1,Q9JHP7,Q9CQV8,B9EJ54,Q9D125,B2RY56,P23116,F8VQC1,Q8VIJ6,Q9CPV3,Q9ER39,P17918,Q8R035,P60122,Q6P3A8,D3Z2K2,A2AAN2,A2AWT6,P97384,Q9ER41,Q91YY4,Q99KP6,Q99N92,Q9QYB1,Q6P5D8,O35387,Q9WTM5,E9Q7W0,Q9D8S4,Q9CQA6,Q60737,Q3UMW8,Q99N91,Q60972,P11031,Q2HXL6,P50580,Q9QZ06,O09106,Q9D8P4,E9QNN1,Q61191,Q3U466,Q3TBW2,Q5SSK3,Q6P542,Q6DFW4,Q3KQM4,P97930,Q63844,P83887,Q6PDM2,Q9Z266,O08784,E9PYA3,Q8BVI5,Q9D7X3,Q99K28,Q9WUR9,P63087,O08715,E0CXB1,Q8VE37,Q8K0D7,G3UZ34</t>
  </si>
  <si>
    <t>GO:0031300</t>
  </si>
  <si>
    <t>intrinsic to organelle membrane</t>
  </si>
  <si>
    <t>P20029,P14211,Q99P72,A2AVJ7,Q8CBM2,Q9R233,Q9EP69,Q9CY27,P97742,Q8C7X2,Q9QYA2,Q921G7,P36371,Q3TBA3,O70378,P48410,H3BKT0,E9QM21,Q6PD26,Q9CRD2,P70302,Q8R180,E9Q421,Q9D8V0,Q8BXQ2,Q8VCX5,Q9EP72,Q9CQ92,Q6PCP5,Q9JJF9,Q99KI3,Q9Z210,Q8BG51,Q9Z0V8,Q09200,Q9DC29,O89051,Q9WTK3,G5E880,Q8JZN7,P51175,Q9CQU3,Q9D1Q4,Q6PAH4,Q3TAS6,Q9CXD6,Q8BNI4,Q9CZX9,Q8BK08,Q8BGA9,Q99J56,Q8K273,Q80U63,Q8BHS6,Q9D2R6,Q9R049,Q6P1H6,Q6DVA0,Q8R3Q0,Q9BCZ4,Q9Z0V7,Q9Z1M0,Q9JI39,Q9Z2E9,Q8K358,E9QA46,O35153,P54751,Q8BHC7,Q58NB6,O70579,Q3TSR0,O88829,Q9D0K1</t>
  </si>
  <si>
    <t>GO:0031301</t>
  </si>
  <si>
    <t>integral to organelle membrane</t>
  </si>
  <si>
    <t>P20029,P14211,Q99P72,A2AVJ7,Q8CBM2,Q9R233,Q9EP69,Q9CY27,P97742,Q8C7X2,Q9QYA2,Q921G7,P36371,Q3TBA3,O70378,P48410,H3BKT0,E9QM21,Q6PD26,Q9CRD2,P70302,Q8R180,E9Q421,Q9D8V0,Q8BXQ2,Q8VCX5,Q9EP72,Q9CQ92,Q6PCP5,Q9JJF9,Q99KI3,Q9Z210,Q8BG51,Q9Z0V8,Q09200,Q9DC29,O89051,Q9WTK3,G5E880,Q8JZN7,P51175,Q9CQU3,Q9D1Q4,Q6PAH4,Q3TAS6,Q9CXD6,Q8BNI4,Q9CZX9,Q8BK08,Q8BGA9,Q99J56,Q8K273,Q8BHS6,Q9D2R6,Q9R049,Q6P1H6,Q6DVA0,Q8R3Q0,Q9BCZ4,Q9Z0V7,Q9Z1M0,Q9JI39,Q9Z2E9,Q8K358,E9QA46,O35153,P54751,Q8BHC7,Q58NB6,O70579,O88829,Q9D0K1</t>
  </si>
  <si>
    <t>GO:0044438</t>
  </si>
  <si>
    <t>microbody part</t>
  </si>
  <si>
    <t>P35700,P24270,P51660,Q8C0I1,P99029,Q9EPL9,P61028,P41216,P55096,P48410,Q8VCF0,Q922J9,Q99LB2,Q9CQ92,Q9D5T0,Q9Z210,Q91VS7,Q9R0A0,Q9R0H0,Q3TCD4,P58137,Q9WV68,Q91YS7,P98192,Q99J39,E9QA46,Q6ZQ08,O70579,Q3UXD9,Q9D0K1</t>
  </si>
  <si>
    <t>GO:0044439</t>
  </si>
  <si>
    <t>peroxisomal part</t>
  </si>
  <si>
    <t>GO:0005778</t>
  </si>
  <si>
    <t>peroxisomal membrane</t>
  </si>
  <si>
    <t>GO:0031907</t>
  </si>
  <si>
    <t>microbody lumen</t>
  </si>
  <si>
    <t>P35700,P99029,Q9EPL9,P55096,Q3TCD4,P58137,P98192,Q99J39</t>
  </si>
  <si>
    <t>GO:0005782</t>
  </si>
  <si>
    <t>peroxisomal matrix</t>
  </si>
  <si>
    <t>GO:0044440</t>
  </si>
  <si>
    <t>endosomal part</t>
  </si>
  <si>
    <t>Q61830,Q8BH40,P46638,P61226,Q9CQ22,O70404,Q9D1L9,Q62351,Q91XH6,P52875,Q9EQP2,P41731,Q9JHS3,Q9CWK8,Q78ZM0,O54965,O88983,Q9D8U8,Q9JJF9,Q2TBE6,Q9WVK4,Q8K021,P70280,Q9ERN0,Q8CFD4,Q810B6,Q6NZD2,Q31099,P35283,Q8BU31,P41251,P46467,Q9EQJ0,Q8CF66,Q80ZJ1,Q8BWC0,D3Z0A5,O54774,Q62433,A1L3P4,Q80WQ2,Q6P8X1,Q9ERI2,P98083,Q8R105</t>
  </si>
  <si>
    <t>GO:0010008</t>
  </si>
  <si>
    <t>endosome membrane</t>
  </si>
  <si>
    <t>GO:0055038</t>
  </si>
  <si>
    <t>recycling endosome membrane</t>
  </si>
  <si>
    <t>P46638,P61226,Q62351,Q9EQP2,Q9WVK4,Q8K021,Q9ERN0,P35283,Q8BU31,Q80ZJ1,Q62433,A1L3P4</t>
  </si>
  <si>
    <t>GO:0031902</t>
  </si>
  <si>
    <t>late endosome membrane</t>
  </si>
  <si>
    <t>Q8BH40,Q9CQ22,O70404,Q9D1L9,Q91XH6,Q9JHS3,O54965,O88983,Q9JJF9,P70280,Q8CF66,Q9ERI2</t>
  </si>
  <si>
    <t>GO:0044437</t>
  </si>
  <si>
    <t>vacuolar part</t>
  </si>
  <si>
    <t>Q9DBG6,O08749,P51863,K3W4T3,Q8BH40,Q8BVE3,O70404,Q9D1K2,Q9CR51,O35114,P17439,P57746,P49769,P57716,Q91XH6,P52875,Q3UDW8,O54965,E9Q9C5,O88983,Q9JJF9,G3X8X7,Q8VE96,Q91W86,Q5KU39,Q99KU0,P70280,Q8R5L3,Q9DC29,Q8R307,Q6PAH4,Q31099,Q61144,Q8BPX9,P46467,Q9EQJ0,Q91YT8,Q8BWC0,D3Z0A5,Q80ZD3,Q80SY3,Q3UMW8,Q80WQ2,P15920,E0CXC7,Q9D0I4,Q99J21</t>
  </si>
  <si>
    <t>GO:0005774</t>
  </si>
  <si>
    <t>vacuolar membrane</t>
  </si>
  <si>
    <t>Q9DBG6,P51863,K3W4T3,Q8BH40,Q8BVE3,O70404,Q9D1K2,Q9CR51,O35114,P17439,P57746,P49769,P57716,Q91XH6,P52875,Q3UDW8,O54965,E9Q9C5,O88983,Q9JJF9,G3X8X7,Q8VE96,Q91W86,Q5KU39,Q99KU0,P70280,Q8R5L3,Q9DC29,Q8R307,Q6PAH4,Q31099,Q61144,Q8BPX9,P46467,Q9EQJ0,Q91YT8,Q8BWC0,D3Z0A5,Q80ZD3,Q80SY3,Q3UMW8,Q80WQ2,P15920,E0CXC7,Q9D0I4,Q99J21</t>
  </si>
  <si>
    <t>GO:0005765</t>
  </si>
  <si>
    <t>lysosomal membrane</t>
  </si>
  <si>
    <t>Q8BH40,O70404,Q9CR51,O35114,P17439,P49769,P57716,Q91XH6,P52875,Q3UDW8,O54965,O88983,Q9JJF9,Q8VE96,P70280,Q6PAH4,Q31099,Q61144,Q8BPX9,Q9EQJ0,Q91YT8,Q8BWC0,D3Z0A5,Q80ZD3,Q3UMW8,E0CXC7,Q99J21</t>
  </si>
  <si>
    <t>GO:0030897</t>
  </si>
  <si>
    <t>HOPS complex</t>
  </si>
  <si>
    <t>G3X8X7,Q91W86,Q5KU39,Q8R5L3,Q8R307</t>
  </si>
  <si>
    <t>GO:0016471</t>
  </si>
  <si>
    <t>vacuolar proton-transporting V-type ATPase complex</t>
  </si>
  <si>
    <t>P51863,K3W4T3,Q8BVE3,Q9D1K2,Q9CR51,P57746,E9Q9C5,Q80SY3,P15920</t>
  </si>
  <si>
    <t>GO:0031967</t>
  </si>
  <si>
    <t>organelle envelope</t>
  </si>
  <si>
    <t>P56480,Q03265,P63038,P26443,P51881,P48962,Q60930,Q8VEM8,Q60932,Q99P72,P08249,Q9CQQ7,P50637,Q8BMS1,Q8C2Q8,O35129,Q9DCN2,P05202,Q9DCX2,G3X9L6,P68372,J3QNR5,P67778,Q9DB77,Q9CZ13,P12787,Q8K2B3,Q8BFR5,P24270,Q9DB20,P19783,Q62425,P51174,Q8BH59,Q99JY0,Q8QZT1,P48771,Q60931,J3QPE8,Q9CR62,Q9CZN7,Q9CPQ1,O35604,Q8BMD8,Q91V61,Q7JCZ1,P48678,Q8C253,Q91VD9,B1AU25,P54071,Q9D0M3,Q9Z110,Q9CR68,Q8JZU2,P56391,P30355,P50544,Q64521,Q9R112,P43024,Q8BWT1,P97450,O08528,Q06185,Q9CRB9,Q9CQA3,Q61425,Q9Z2I0,Q99N15,Q9QXX4,P97742,Q9D3D9,P10107,P45952,P99024,Q9CQB4,Q78IK2,Q07417,Q9DCJ5,D3YUM1,Q9QYA2,Q791V5,P99028,Q8JZQ2,Q9QZD8,Q99JB2,P58281,Q922Q1,Q921G7,Q99LC3,Q99JR1,Q9D6M3,Q9CXV1,Q9MD82,Q9CZW5,Q9CPU4,G3UVV4,P09671,Q91WD5,Q9DC69,Q9D880,Q9JHI5,Q9CQ69,Q7JCZ0,Q8BGH2,P41216,P56135,Q921T2,Q9WUM5,Q9CQX2,Q9WTP6,Q9DCT2,Q61029,Q99L04,P49769,Q78IK4,Q61102,Q925I1,P56382,Q9CXT8,Q791T5,O88441,Q9DCS9,Q5U458,Q9CQH3,Q9WTI7,Q8K1R3,P55096,Q9D6J6,P38060,P52503,P14733,P25911,O35857,Q62465,P47740,Q9D964,Q9DC70,Q9CPQ3,O08579,E9QPX3,P52825,Q9ERS2,Q91VN4,Q91WS0,Q9Z2Z6,Q9CQZ5,E9QM21,Q9JHS4,Q8BX10,P81117,D3YVW0,Q8VCF0,Q9DCC8,Q64133,Q8K3J1,Q62167,P62075,Q07113,Q9CQC7,P53702,Q8JZR0,Q9D6J5,Q9CQJ8,P22315,Q9Z1P6,Q9CPP6,Q3U422,Q99L43,Q8R1I1,Q7TMF3,Q99LY9,Q9CR61,P42125,O09111,Q9CQB5,Q99MR8,Q8VCX5,Q921K2,Q9WTP7,Q01768,E9PZF0,Q9Z2G9,Q3U9G9,Q9CQ92,Q8BJS4,Q3UMR5,Q924Z4,D3YWY6,Q6PCP5,Q9DC71,Q9CZB0,Q9CQ75,O55125,O88967,H7BX88,Q8BG51,Q91VS7,Q3TL44,Q924L1,Q9QUJ7,O35435,Q8VEA4,G5E814,Q07813,Q07076,O88986,Q8BJ03,Q9CQ54,Q8VE22,Q8BN21,Q99LB4,Q3UIU2,P58742,F6ZFT1,Q9D338,Q3UJU9,O88455,Q9Z0V8,Q9CQ91,Q9WV98,Q5F285,G5E8R3,Q9DC29,Q9D023,P16330,Q9ERU9,Q3TBT3,Q60759,Q05144,D3YTR6,Q3UW66,P62073,Q8JZN7,P51175,O70325,Q9CZW4,P57787,Q9CXD6,Q8R361,Q9DCM2,Q8BK08,Q91VC9,Q8BGA9,Q99P88,P97478,Q9JIY5,Q80U63,Q8BHS6,P50171,E9PUD2,Q61655,Q8R3C7,P70227,Q3KNM2,Q61144,Q9JLR9,Q9D2R6,Q6QD59,P63242,Q9D8W7,Q3UN04,Q9CPU2,P21619,Q8C3X4,Q8CFJ7,P58059,Q9CZP5,Q6DVA0,Q80XN0,D6RJ50,Q8BXV2,Q5HZI9,Q4FZC9,P70168,A2AHX9,Q8C163,Q8BJ71,P09925,Q91Z67,P22437,Q61578,Q9Z1Q5,Q9Z0V7,Q9CXJ4,Q9Z1M0,Q811U4,Q925N2,B9EJ54,Q9JK48,Q9JI39,Q9ER39,Q6P3A8,D3Z2K2,Q8BUE4,P97384,Q9ER41,Q9CZR3,B1ASZ3,Q9CR58,Q9JIQ3,O55242,Q80XL6,Q6PFD9,Q9WV96,D3YWI4,Q9D8P4,P62077,Q8C0K5,A2AMH5,Q6P542,Q91W50,Q9JKL4,Q9D1M0,P97930,Q9EPJ9,P63005,Q9WVD5,Q80U93,Q9D8H7,Q61586,Q3UJ81,P63087,A2APY7,O08715,Q8VE37,Q9DAM5</t>
  </si>
  <si>
    <t>GO:0031970</t>
  </si>
  <si>
    <t>organelle envelope lumen</t>
  </si>
  <si>
    <t>P68372,J3QNR5,P24270,Q9CZN7,Q91VD9,B1AU25,P99024,Q9DCJ5,Q99JB2,P58281,Q9WTP6,Q8K1R3,P25911,Q9D964,Q07113,Q9CR61,Q9WTP7,Q8VEA4,Q9WV98,P62073,Q9JIY5,Q9JIQ3,Q9WV96,P97930</t>
  </si>
  <si>
    <t>GO:0019866</t>
  </si>
  <si>
    <t>organelle inner membrane</t>
  </si>
  <si>
    <t>P56480,Q03265,P63038,P26443,P51881,P48962,Q60930,Q8VEM8,Q60932,P08249,Q9CQQ7,Q8BMS1,Q8C2Q8,O35129,Q9DCN2,P05202,Q9DCX2,G3X9L6,P67778,Q9DB77,Q9CZ13,P12787,Q8K2B3,Q8BFR5,Q9DB20,P19783,Q62425,Q8BH59,Q99JY0,Q8QZT1,P48771,Q60931,J3QPE8,Q9CR62,Q9CZN7,Q9CPQ1,Q8BMD8,Q7JCZ1,Q8C253,Q91VD9,B1AU25,P54071,Q9D0M3,Q9Z110,Q9CR68,Q8JZU2,P56391,P50544,Q64521,Q9R112,P43024,Q8BWT1,P97450,Q06185,Q9CRB9,Q9CQA3,Q61425,Q9Z2I0,Q99N15,Q9QXX4,P97742,Q9D3D9,Q9CQB4,Q78IK2,Q9DCJ5,D3YUM1,Q791V5,P99028,Q8JZQ2,Q9QZD8,Q99JB2,P58281,Q922Q1,Q921G7,Q99LC3,Q99JR1,Q9D6M3,Q9CXV1,Q9MD82,P09671,Q91WD5,Q9DC69,Q9D880,Q9CQ69,Q7JCZ0,Q8BGH2,P56135,Q9WUM5,Q9CQX2,Q9WTP6,Q9DCT2,Q61029,Q99L04,P49769,Q78IK4,Q61102,Q925I1,P56382,Q9CXT8,Q791T5,Q9DCS9,Q5U458,Q9CQH3,P55096,Q9D6J6,P38060,P52503,P25911,O35857,P47740,Q9D964,Q9DC70,Q9CPQ3,O08579,E9QPX3,P52825,Q9ERS2,Q91VN4,Q9Z2Z6,Q9CQZ5,Q9JHS4,D3YVW0,Q8K3J1,P62075,Q9CQC7,P53702,Q8JZR0,Q9D6J5,Q9CQJ8,P22315,Q9Z1P6,Q9CPP6,Q3U422,Q99L43,Q8R1I1,Q7TMF3,Q99LY9,Q9CR61,P42125,O09111,Q99MR8,Q8VCX5,Q3U9G9,Q8BJS4,Q3UMR5,D3YWY6,Q9CZB0,Q9CQ75,O55125,O88967,H7BX88,Q91VS7,O35435,G5E814,O88986,Q8BJ03,Q9CQ54,Q3UIU2,F6ZFT1,Q9Z0V8,Q9CQ91,Q9WV98,Q5F285,G5E8R3,Q9D023,P16330,Q60759,D3YTR6,Q3UW66,P62073,Q8JZN7,P51175,O70325,Q9CXD6,Q9DCM2,Q8BK08,Q91VC9,Q8BGA9,P97478,Q61144,Q9JLR9,Q9D2R6,Q9D8W7,Q9CPU2,Q8C3X4,Q8CFJ7,P58059,Q9CZP5,Q6DVA0,Q80XN0,D6RJ50,Q5HZI9,Q8C163,P09925,Q91Z67,Q61578,Q9Z0V7,Q9CXJ4,Q9Z1M0,Q925N2,Q9JI39,Q6P3A8,Q9CR58,Q9WV96,D3YWI4,Q9D8P4,P62077,Q8C0K5,Q91W50,Q9JKL4,Q9WVD5,Q9D8H7,Q61586,A2APY7,O08715,Q9DAM5</t>
  </si>
  <si>
    <t>GO:0031968</t>
  </si>
  <si>
    <t>organelle outer membrane</t>
  </si>
  <si>
    <t>P48962,Q60930,Q60932,P50637,Q9DCN2,Q99JY0,Q60931,J3QPE8,B1AU25,O08528,P97742,Q9QYA2,P58281,Q922Q1,Q9CZW5,G3UVV4,Q8BGH2,P41216,Q9CQX2,P49769,O88441,Q62465,Q9CPQ3,O08579,Q91WS0,E9QM21,Q8BX10,P81117,D3YVW0,Q8VCF0,Q9DCC8,Q64133,Q62167,Q8JZR0,Q9CQB5,Q9CQ92,Q6PCP5,Q8BG51,Q91VS7,Q3TL44,Q924L1,Q9QUJ7,Q07813,Q3UJU9,O88455,Q9DC29,P16330,Q3TBT3,Q8JZN7,Q9CZW4,Q8R361,Q80U63,Q8BHS6,E9PUD2,P70227,Q3KNM2,Q3UN04,Q8BXV2,Q4FZC9,A2AHX9,Q811U4,Q9JK48,Q8BUE4,Q9CZR3,B1ASZ3,A2AMH5,Q61586,P63087,O08715</t>
  </si>
  <si>
    <t>GO:0044391</t>
  </si>
  <si>
    <t>ribosomal subunit</t>
  </si>
  <si>
    <t>P62983,P41105,P47963,P27659,Q9D8E6,P47911,P47955,P61255,O55142,Q9CZM2,P14148,P35980,P62717,P61514,Q5XJF6,P14869,E9Q070,P19253,P62889,P62908,Q9CR57,P97351,D3YVC1,A2A547,P62754,E9Q132,P62702,P99027,P62918,P62830,Q6ZWZ7,Q9CQM8,Q9CXW4,P62301,P62270,P62911,P62900,P62267,Q6ZWN5,P62242,P51410,G3UW34,P62281,P63276,Q9DB15,Q9CZX8,P14131,D3YTQ9,Q9CXW2,Q9CQX8,P62264,Q9CQN7,P62852,Q91V55,Q9DC71,F6SVV1,P62082,Q80ZS3,Q9JKF7,P62849,Q9CPR5,P67984,P60867,Q8VE22,Q8BU88,P62245,Q9CQF0,Q9D1P0,Q9ER88,Q9JJI8,Q99N96,P63325,P14206,O35972,B1B1D8,Q924T2,Q80X85,Q61733,Q5RL20,Q3U8Y1,Q99N93,P68040,Q5U5I3,P58059,E9QJS0,D3Z456,Q61937,Q9CQV5,Q9DCI9,Q9CPX7,Q9D125,Q9CPV3,Q8R035,D3Z2K2,Q99N92,Q99N91,Q9CQR2,Q9D8P4,Q3TBW2</t>
  </si>
  <si>
    <t>GO:0015935</t>
  </si>
  <si>
    <t>small ribosomal subunit</t>
  </si>
  <si>
    <t>P62983,P62908,P97351,D3YVC1,P62754,P62702,P62301,P62270,P62267,Q6ZWN5,P62242,P62281,P63276,Q9CZX8,P14131,D3YTQ9,Q9CXW2,Q9CQX8,P62264,P62852,Q91V55,Q9DC71,F6SVV1,P62082,Q80ZS3,P62849,P60867,Q8VE22,P62245,Q9ER88,P63325,P14206,Q924T2,Q80X85,Q61733,Q3U8Y1,P68040,Q5U5I3,P58059,E9QJS0,Q61937,Q9CQV5,Q9CPX7,Q9D125,Q9CPV3,D3Z2K2,Q9CQR2</t>
  </si>
  <si>
    <t>GO:0000314</t>
  </si>
  <si>
    <t>organellar small ribosomal subunit</t>
  </si>
  <si>
    <t>Q9CXW2,Q9CQX8,Q9DC71,Q80ZS3,Q8VE22,Q80X85,Q61733,Q3U8Y1,Q5U5I3,P58059,E9QJS0,Q9CQV5,Q9CPX7,Q9D125,Q9CPV3,D3Z2K2</t>
  </si>
  <si>
    <t>GO:0022627</t>
  </si>
  <si>
    <t>cytosolic small ribosomal subunit</t>
  </si>
  <si>
    <t>P62983,P62908,P97351,D3YVC1,P62754,P62702,P62301,P62270,P62267,Q6ZWN5,P62242,P62281,P63276,Q9CZX8,P14131,D3YTQ9,P62264,P62852,Q91V55,F6SVV1,P62082,P62849,P60867,P62245,P63325,P14206,Q9CQR2</t>
  </si>
  <si>
    <t>GO:0015934</t>
  </si>
  <si>
    <t>large ribosomal subunit</t>
  </si>
  <si>
    <t>P41105,P47963,P27659,Q9D8E6,P47911,P47955,P61255,O55142,Q9CZM2,P14148,P35980,P62717,P61514,Q5XJF6,P14869,E9Q070,P19253,P62889,Q9CR57,A2A547,E9Q132,P99027,P62918,P62830,Q6ZWZ7,Q9CQM8,Q9CXW4,P62911,P62900,P51410,G3UW34,Q9DB15,Q9CQN7,Q9JKF7,Q9CPR5,P67984,Q8BU88,Q9CQF0,Q9D1P0,Q9JJI8,Q99N96,O35972,B1B1D8,Q5RL20,Q99N93,D3Z456,Q61937,Q9DCI9,Q8R035,Q99N92,Q99N91,Q9D8P4,Q3TBW2</t>
  </si>
  <si>
    <t>GO:0000315</t>
  </si>
  <si>
    <t>organellar large ribosomal subunit</t>
  </si>
  <si>
    <t>Q9DB15,Q9CQN7,Q9JKF7,Q9CPR5,Q9CQF0,Q9D1P0,Q99N96,O35972,B1B1D8,Q5RL20,Q99N93,D3Z456,Q9DCI9,Q8R035,Q99N92,Q99N91,Q9D8P4,Q3TBW2</t>
  </si>
  <si>
    <t>GO:0022625</t>
  </si>
  <si>
    <t>cytosolic large ribosomal subunit</t>
  </si>
  <si>
    <t>P41105,P47963,P27659,Q9D8E6,P47911,P47955,P61255,O55142,Q9CZM2,P14148,P35980,P62717,P61514,Q5XJF6,P14869,E9Q070,P19253,P62889,Q9CR57,A2A547,E9Q132,P99027,P62918,P62830,Q6ZWZ7,Q9CQM8,Q9CXW4,P62911,P62900,P51410,G3UW34,P67984,Q9JJI8</t>
  </si>
  <si>
    <t>GO:0044430</t>
  </si>
  <si>
    <t>cytoskeletal part</t>
  </si>
  <si>
    <t>P60710,G3UZ07,P51881,Q8VDD5,P20152,B7FAU9,P08752,P68372,Q9D6F9,J3QNR5,P26039,P05213,Q68FD5,Q9WV55,P48678,Q99JY9,Q8VEH3,P07356,Q6PB66,P40124,Q9JKF1,P99024,B1ARU4,P61161,P60764,Q9WV32,Q60605,P68134,P68033,A2AMW0,P59999,Q61233,Q9JHU4,Q9CVB6,Q99104,Q8CG29,Q5SUA5,P18760,Q9Z257,P49769,Q9JM76,O08917,E9Q035,P47758,Q8BM55,Q9CPW4,Q9WTI7,Q9CQW2,P46460,Q7TMM9,P47754,O89053,P14733,P25911,A3KGU5,O08579,P55258,Q62261,P70302,P60766,D3Z6I8,E9Q634,Q8K1B8,K3W4R5,Q3THE2,P63101,Q9DC51,E9Q1G8,Q9QZQ8,Q5RKN9,P42208,P97333,E9Q7G0,Q3U7G2,P57780,Q9QZ23,G3X8X7,Q61768,O35598,P26645,Q3T9X3,Q91W86,P27546,Q5KU39,P58742,E9QPA6,Q3UJU9,E9Q2A6,H3BJU7,P16330,Q8R307,Q00612,P11983,P42932,Q9ES52,Q8R361,P80315,Q8C1B7,P62259,E9Q8N1,E9PUD2,P80316,P80314,Q61144,O35382,P63168,F8WIV2,Q9JJ28,Q3U0I3,Q91XB7,Q8CI51,O88487,Q9JHJ0,D3YX34,Q922F4,P21619,O08808,Q61792,E9QAS4,Q91YS7,Q91YI4,Q61937,A2AHX9,P61164,Q91Z67,Q9BCZ4,Q9CW03,Q80UJ7,F8VPK5,E9Q405,Q3UQ44,Q8R1Q8,A1BN54,P80313,O55106,Q8VH51,P14152,Q9CX00,Q62418,P68368,B1AQZ0,P97384,P12023,O54692,Q9DCV4,Q8BK67,Q99N69,Q9QYB1,Q9QYY8,Q62433,Q8C052,P97814,Q6IRU2,E9QNN1,F8VPV0,G3UZI3,Q8VDQ8,A2AAN0,Q9R1P4,Q61166,P83887,Q8VCK3,P22366,P34022,P63005,E9Q8N5,E9QKV6,Q99KJ8,Q9JHW2,P70441,P11440,Q6PDL0,Q5UE59,Q9R0P5</t>
  </si>
  <si>
    <t>GO:0045298</t>
  </si>
  <si>
    <t>tubulin complex</t>
  </si>
  <si>
    <t>P68372,J3QNR5,P99024</t>
  </si>
  <si>
    <t>GO:0005884</t>
  </si>
  <si>
    <t>actin filament</t>
  </si>
  <si>
    <t>G3UZ07,B7FAU9,P60764,P68134,P68033,Q61233,Q8CG29,Q9WTI7,O89053,G3X8X7,Q91W86,Q8R307,Q9ES52,Q9JHJ0,E9QKV6</t>
  </si>
  <si>
    <t>GO:0005874</t>
  </si>
  <si>
    <t>microtubule</t>
  </si>
  <si>
    <t>P68372,Q9D6F9,J3QNR5,P05213,Q9WV55,Q6PB66,Q9JKF1,P99024,B1ARU4,Q9JHU4,Q99104,E9Q035,P47758,Q8BM55,Q7TMM9,O08579,P70302,P42208,Q61768,Q3T9X3,P27546,Q5KU39,E9QPA6,Q3UJU9,H3BJU7,P16330,P11983,P42932,P80315,E9PUD2,P80316,P80314,P63168,Q3U0I3,O88487,D3YX34,Q922F4,Q91YS7,Q9BCZ4,Q3UQ44,Q8R1Q8,P80313,P68368,O54692,Q9DCV4,Q8BK67,Q9QYY8,Q62433,Q8C052,F8VPV0,Q8VDQ8,Q61166,P83887,Q8VCK3,P63005,E9Q8N5,Q99KJ8,P11440,Q6PDL0,Q5UE59</t>
  </si>
  <si>
    <t>GO:0005885</t>
  </si>
  <si>
    <t>Arp2/3 protein complex</t>
  </si>
  <si>
    <t>Q99JY9,P61161,Q9WV32,P59999,Q9CVB6,Q9JM76,Q9CPW4</t>
  </si>
  <si>
    <t>GO:0002102</t>
  </si>
  <si>
    <t>podosome</t>
  </si>
  <si>
    <t>Q99JY9,D3Z6I8,Q8K1B8,Q3U7G2,Q62418,Q99N69,Q6IRU2</t>
  </si>
  <si>
    <t>GO:0044433</t>
  </si>
  <si>
    <t>cytoplasmic vesicle part</t>
  </si>
  <si>
    <t>O08749,Q68FD5,Q9D1D4,Q9R0Q3,P26041,Q60634,Q9QYE6,P98078,B1AWE0,P63024,Q9D662,Q9JJF9,Q2TBE6,Q3U7G2,Q8CIE6,Q9CWU2,Q8K021,Q9JIF7,Q78IS1,O55100,Q8R420,Q9CQD1,O89051,P62743,H3BK65,Q5XJY5,O55029,P41251,Q9QZE5,Q3UPL0,A1BN54,Q9ER39,Q9EQC5,K3W4Q8,E9Q9E9,O35639,Q91VH2,E9Q3L2,Q9ERI2</t>
  </si>
  <si>
    <t>GO:0030659</t>
  </si>
  <si>
    <t>cytoplasmic vesicle membrane</t>
  </si>
  <si>
    <t>Q68FD5,Q9D1D4,Q9R0Q3,P26041,Q60634,Q9QYE6,P98078,B1AWE0,P63024,Q9D662,Q9JJF9,Q2TBE6,Q3U7G2,Q8CIE6,Q9CWU2,Q8K021,Q9JIF7,Q78IS1,O55100,Q8R420,Q9CQD1,O89051,P62743,H3BK65,Q5XJY5,O55029,P41251,Q9QZE5,Q3UPL0,A1BN54,Q9ER39,Q9EQC5,K3W4Q8,E9Q9E9,O35639,Q91VH2,E9Q3L2,Q9ERI2</t>
  </si>
  <si>
    <t>GO:0030662</t>
  </si>
  <si>
    <t>coated vesicle membrane</t>
  </si>
  <si>
    <t>Q68FD5,Q9QYE6,P98078,B1AWE0,P63024,Q9D662,Q2TBE6,Q8CIE6,Q8K021,Q9JIF7,Q78IS1,O55100,P62743,H3BK65,Q5XJY5,O55029,Q9QZE5,Q3UPL0,Q9EQC5,E9Q9E9</t>
  </si>
  <si>
    <t>GO:0030120</t>
  </si>
  <si>
    <t>vesicle coat</t>
  </si>
  <si>
    <t>Q68FD5,B1AWE0,Q9D662,Q8CIE6,Q9JIF7,Q78IS1,P62743,H3BK65,Q5XJY5,O55029,Q9QZE5,Q3UPL0,Q9EQC5,E9Q9E9</t>
  </si>
  <si>
    <t>GO:0044431</t>
  </si>
  <si>
    <t>Golgi apparatus part</t>
  </si>
  <si>
    <t>P08905,Q61335,Q61543,P62821,Q68FD5,Q91V41,Q9R233,Q99JY9,P53994,Q9D1D4,P27046,Q9R0Q3,O08547,P63001,Q9QYE6,P46460,H3BKT0,B1AWE0,E9Q855,Q8BYI6,P81117,Q07113,P60766,Q921M4,Q921V5,Q9JJF9,Q8CIE6,Q9CWU2,P45700,O88630,O35598,Q8BRF7,P27808,Q9JIF7,Q5KU39,Q78IS1,E9QP99,Q09200,P06795,Q8BMP6,O89051,Q8BMS7,Q9CQU3,Q8K1E0,Q6PAH4,Q9Z1Z0,Q61112,Q6A099,A2ATI9,P15535,Q6S5C2,A2A9I0,B0R091,Q5XJY5,O55029,O35623,P39098,Q9QZE5,Q9WTS2,O89079,Q9EQC5,O55013,Q64430,O35153,Q6NVF2,E9Q9E9,G5E8V9,P54751,Q9ES56,Q91W53,O88829,E9Q3L2,Q9EPJ9,Q91Z92,Q9CQC8</t>
  </si>
  <si>
    <t>GO:0005795</t>
  </si>
  <si>
    <t>Golgi stack</t>
  </si>
  <si>
    <t>P08905,Q61543,Q91V41,Q9QYE6,P46460,Q8BYI6,P81117,Q921M4,Q921V5,Q6PAH4,Q6A099,A2ATI9,P15535,A2A9I0,O35623,Q9WTS2,O35153,Q6NVF2,Q9ES56,Q91Z92</t>
  </si>
  <si>
    <t>GO:0000139</t>
  </si>
  <si>
    <t>Golgi membrane</t>
  </si>
  <si>
    <t>Q61335,Q61543,P62821,Q68FD5,Q9R233,Q99JY9,P53994,P27046,O08547,P63001,Q9QYE6,H3BKT0,B1AWE0,E9Q855,P60766,Q9JJF9,Q8CIE6,Q9CWU2,P45700,O88630,P27808,Q9JIF7,Q78IS1,E9QP99,Q09200,P06795,Q8BMP6,O89051,Q8BMS7,Q9CQU3,Q8K1E0,Q6PAH4,Q9Z1Z0,Q6S5C2,A2A9I0,B0R091,Q5XJY5,O55029,O35623,P39098,Q9QZE5,Q9WTS2,Q9EQC5,O55013,O35153,E9Q9E9,G5E8V9,P54751,Q91W53,O88829,E9Q3L2,Q9EPJ9</t>
  </si>
  <si>
    <t>GO:0005798</t>
  </si>
  <si>
    <t>Golgi-associated vesicle</t>
  </si>
  <si>
    <t>P08905,Q68FD5,Q91V41,Q9D1D4,Q9R0Q3,Q9QYE6,B1AWE0,Q07113,Q9JJF9,Q8CIE6,Q9CWU2,O35598,Q8BRF7,Q9JIF7,Q5KU39,Q78IS1,O89051,Q5XJY5,O55029,Q9QZE5,O89079,Q9EQC5,Q64430,E9Q9E9,E9Q3L2,Q9CQC8</t>
  </si>
  <si>
    <t>GO:0030137</t>
  </si>
  <si>
    <t>COPI-coated vesicle</t>
  </si>
  <si>
    <t>Q9D1D4,Q9R0Q3,Q9QYE6,Q8CIE6,Q9JIF7,Q78IS1,Q5XJY5,O55029,Q9QZE5,O89079,Q9EQC5,E9Q9E9</t>
  </si>
  <si>
    <t>GO:0030660</t>
  </si>
  <si>
    <t>Golgi-associated vesicle membrane</t>
  </si>
  <si>
    <t>Q68FD5,Q9QYE6,B1AWE0,Q9JJF9,Q8CIE6,Q9CWU2,Q9JIF7,Q78IS1,O89051,Q5XJY5,O55029,Q9QZE5,Q9EQC5,E9Q9E9,E9Q3L2</t>
  </si>
  <si>
    <t>GO:0030663</t>
  </si>
  <si>
    <t>COPI-coated vesicle membrane</t>
  </si>
  <si>
    <t>Q9QYE6,Q8CIE6,Q9JIF7,Q78IS1,Q5XJY5,O55029,Q9QZE5,Q9EQC5,E9Q9E9</t>
  </si>
  <si>
    <t>GO:0030126</t>
  </si>
  <si>
    <t>COPI vesicle coat</t>
  </si>
  <si>
    <t>Q8CIE6,Q9JIF7,Q78IS1,Q5XJY5,O55029,Q9QZE5,Q9EQC5,E9Q9E9</t>
  </si>
  <si>
    <t>GO:0044429</t>
  </si>
  <si>
    <t>mitochondrial part</t>
  </si>
  <si>
    <t>P56480,Q03265,P63038,P26443,P51881,P38647,P48962,Q60930,Q8VEM8,Q60932,P08249,Q9CQQ7,P50637,Q8BMS1,Q8C2Q8,O35129,Q9DCN2,P05202,Q9DCX2,G3X9L6,P67778,Q9DB77,Q9CZ13,P12787,Q8K2B3,P35700,Q8BFR5,P24270,Q9DB20,P19783,Q99LC5,Q62425,P51174,Q8BH59,Q99JY0,Q8QZT1,Q9CZU6,P48771,Q922Q8,Q60931,J3QPE8,Q9CR62,Q9CZN7,Q9CPQ1,Q8BMD8,Q91V61,Q7JCZ1,Q8C253,Q91VD9,B1AU25,P54071,Q9D0M3,Q9Z110,Q9CR68,Q8JZU2,P56391,Q64433,P50544,Q6PB66,Q64521,Q9R112,P43024,Q9DCW4,Q8BWT1,P97450,O08528,Q06185,Q9CRB9,Q9CQA3,Q61425,Q9Z2I0,Q99N15,Q9QXX4,P97742,Q9D3D9,P10107,P45952,Q9CQB4,Q8R5L1,Q78IK2,Q07417,Q9DCJ5,D3YUM1,Q9QYA2,Q791V5,P99028,Q8JZQ2,Q9QZD8,Q99JB2,Q8CGK3,P58281,Q922Q1,Q921G7,Q99LC3,Q99JR1,Q8K411,Q9D6M3,Q8BMF4,Q9CXV1,Q9MD82,Q9CZW5,G3UVV4,P09671,Q91WD5,Q9DC69,Q9D880,Q9JHI5,Q9CQ69,Q7JCZ0,Q99LP6,Q8BGH2,P41216,P56135,Q9WUM5,Q9CQX2,Q9WTP6,Q9DCT2,Q99L04,P49769,Q78IK4,Q61102,Q925I1,P56382,Q9CXT8,Q791T5,O88441,Q9DCS9,Q5U458,Q9CQH3,Q8K1R3,P55096,Q9D6J6,P38060,P52503,P25911,O35857,Q62465,P47740,Q9D964,Q9DC70,Q9CPQ3,Q9Z2I8,E9QPX3,P52825,Q9ERS2,Q91VN4,Q91WS0,Q9Z2Z6,Q9CQZ5,E9QM21,Q9DB15,Q9JHS4,Q8BX10,D3YVW0,Q8VCF0,Q9DCC8,Q64133,Q8K3J1,Q62167,P62075,Q9CQC7,P53702,Q8JZR0,P53395,Q9D6J5,Q9CQJ8,Q9CXW2,O55028,Q8C6I5,P22315,Q9CQX8,Q9Z1P6,Q9CPP6,Q3U422,Q99L43,Q8R1I1,Q7TMF3,Q99LY9,Q9CR61,P42125,Q99M87,O09111,Q8BFP9,Q9CQB5,Q99MR8,Q8VCX5,Q9CQN7,Q9WTP7,Q01768,E9PZF0,P97287,Q9CQ92,Q3UMR5,D3YWY6,Q6PCP5,Q9DC71,Q9CZB0,Q9CQ75,O55125,O88967,H7BX88,Q8BG51,Q91VS7,Q3TL44,Q924L1,Q9QUJ7,Q921S7,Q80ZS3,O35435,Q8VEA4,Q8R2K3,G5E814,Q07813,Q9JKF7,O88986,Q8BJ03,Q9CPR5,Q9CQ54,Q8VE22,Q8BN21,E9QPQ8,Q3UIU2,Q9CQF0,Q9D1P0,D3Z7C0,F6ZFT1,Q9ER88,Q9D338,Q3UJU9,Q9Z0V8,Q99N96,Q9CQ91,Q3U3J1,Q91VA6,Q9WV98,Q5F285,G5E8R3,Q9DC29,Q9D023,P16330,Q3TBT3,Q60759,Q9D7N6,D3YTR6,Q3UW66,P62073,Q9D1B9,Q8JZN7,P51175,O70325,Q9CZW4,Q9CXD6,P40630,D3Z4C9,Q8K2M0,Q8R361,Q9DCM2,Q8BK08,Q91VC9,O35972,Q8BGA9,B1B1D8,Q80X85,P97478,Q61733,Q9JIY5,Q80U63,Q8BHS6,P50171,E9PUD2,Q5RL20,Q3U8Y1,Q99N93,Q91VT4,Q9CQ40,Q3KNM2,Q8K2Y7,Q61144,Q9JLR9,Q9D2R6,Q5U5I3,Q9D8W7,Q3UN04,Q9CPU2,Q8C3X4,Q99NB1,Q8CFJ7,P58059,E9QJS0,Q9CZP5,Q80XN0,D6RJ50,Q80YD1,Q8BXV2,D3Z456,Q5HZI9,D3Z2J3,Q9CQV5,A2AHX9,Q8C163,Q9DCI9,Q99J39,P09925,Q91Z67,Q61578,Q9Z0V7,Q9CXJ4,Q9CPX7,Q811U4,Q925N2,Q9D125,Q9JK48,Q9CPV3,Q9JI39,Q8R035,Q6P3A8,D3Z2K2,Q8BUE4,Q9CZR3,B1ASZ3,Q99N92,Q9CR58,Q9JIQ3,Q80XL6,Q9WV96,D3YWI4,Q99N91,Q9D8P4,P62077,Q8C0K5,A2AMH5,Q3TBW2,Q5SSK3,Q91W50,Q9JKL4,P97930,E9PYA3,Q9WVD5,Q9D8H7,Q61586,Q9WUR9,P63087,A2APY7,O08715,Q9DAM5</t>
  </si>
  <si>
    <t>GO:0005740</t>
  </si>
  <si>
    <t>mitochondrial envelope</t>
  </si>
  <si>
    <t>P56480,Q03265,P63038,P26443,P51881,P48962,Q60930,Q8VEM8,Q60932,P08249,Q9CQQ7,P50637,Q8BMS1,Q8C2Q8,O35129,Q9DCN2,P05202,Q9DCX2,G3X9L6,P67778,Q9DB77,Q9CZ13,P12787,Q8K2B3,Q8BFR5,P24270,Q9DB20,P19783,Q62425,P51174,Q8BH59,Q99JY0,Q8QZT1,P48771,Q60931,J3QPE8,Q9CR62,Q9CZN7,Q9CPQ1,Q8BMD8,Q91V61,Q7JCZ1,Q8C253,Q91VD9,B1AU25,P54071,Q9D0M3,Q9Z110,Q9CR68,Q8JZU2,P56391,P50544,Q64521,Q9R112,P43024,Q8BWT1,P97450,O08528,Q06185,Q9CRB9,Q9CQA3,Q61425,Q9Z2I0,Q99N15,Q9QXX4,P97742,Q9D3D9,P10107,P45952,Q9CQB4,Q78IK2,Q07417,Q9DCJ5,D3YUM1,Q9QYA2,Q791V5,P99028,Q8JZQ2,Q9QZD8,Q99JB2,P58281,Q922Q1,Q921G7,Q99LC3,Q99JR1,Q9D6M3,Q9CXV1,Q9MD82,Q9CZW5,G3UVV4,P09671,Q91WD5,Q9DC69,Q9D880,Q9JHI5,Q9CQ69,Q7JCZ0,Q8BGH2,P41216,P56135,Q9WUM5,Q9CQX2,Q9WTP6,Q9DCT2,Q99L04,P49769,Q78IK4,Q61102,Q925I1,P56382,Q9CXT8,Q791T5,O88441,Q9DCS9,Q5U458,Q9CQH3,Q8K1R3,P55096,Q9D6J6,P38060,P52503,P25911,O35857,Q62465,P47740,Q9D964,Q9DC70,Q9CPQ3,E9QPX3,P52825,Q9ERS2,Q91VN4,Q91WS0,Q9Z2Z6,Q9CQZ5,E9QM21,Q9JHS4,Q8BX10,D3YVW0,Q8VCF0,Q9DCC8,Q64133,Q8K3J1,Q62167,P62075,Q9CQC7,P53702,Q8JZR0,Q9D6J5,Q9CQJ8,P22315,Q9Z1P6,Q9CPP6,Q3U422,Q99L43,Q8R1I1,Q7TMF3,Q99LY9,Q9CR61,P42125,O09111,Q9CQB5,Q99MR8,Q8VCX5,Q9WTP7,Q01768,E9PZF0,Q9CQ92,Q3UMR5,D3YWY6,Q6PCP5,Q9CZB0,Q9CQ75,O55125,O88967,H7BX88,Q8BG51,Q91VS7,Q3TL44,Q924L1,Q9QUJ7,O35435,Q8VEA4,G5E814,Q07813,O88986,Q8BJ03,Q9CQ54,Q8BN21,Q3UIU2,F6ZFT1,Q3UJU9,Q9Z0V8,Q9CQ91,Q9WV98,Q5F285,G5E8R3,Q9DC29,Q9D023,P16330,Q3TBT3,Q60759,D3YTR6,Q3UW66,P62073,Q8JZN7,P51175,O70325,Q9CZW4,Q9CXD6,Q8R361,Q9DCM2,Q8BK08,Q91VC9,Q8BGA9,P97478,Q9JIY5,Q80U63,Q8BHS6,P50171,E9PUD2,Q3KNM2,Q61144,Q9JLR9,Q9D2R6,Q9D8W7,Q3UN04,Q9CPU2,Q8C3X4,Q8CFJ7,P58059,Q9CZP5,Q80XN0,D6RJ50,Q8BXV2,Q5HZI9,A2AHX9,Q8C163,P09925,Q91Z67,Q61578,Q9Z0V7,Q9CXJ4,Q811U4,Q925N2,Q9JK48,Q9JI39,Q6P3A8,Q8BUE4,Q9CZR3,B1ASZ3,Q9CR58,Q9JIQ3,Q80XL6,Q9WV96,D3YWI4,Q9D8P4,P62077,Q8C0K5,A2AMH5,Q91W50,Q9JKL4,P97930,Q9WVD5,Q9D8H7,Q61586,P63087,A2APY7,O08715,Q9DAM5</t>
  </si>
  <si>
    <t>GO:0005759</t>
  </si>
  <si>
    <t>mitochondrial matrix</t>
  </si>
  <si>
    <t>P56480,P51881,P38647,Q60930,Q60932,P08249,Q8BMS1,P35700,Q8BFR5,Q99LC5,P51174,Q99JY0,Q8QZT1,Q9CZU6,Q922Q8,Q9CZN7,Q64433,P50544,Q6PB66,Q9DCW4,Q8BWT1,P45952,Q8R5L1,Q07417,Q8CGK3,Q921G7,Q8K411,Q8BMF4,P09671,Q9DC69,Q9JHI5,Q99LP6,Q9WUM5,Q925I1,O35857,Q9Z2I8,Q9DB15,Q9JHS4,P53395,Q9CXW2,O55028,Q8C6I5,Q9CQX8,Q99M87,Q8BFP9,Q9CQN7,Q9WTP7,P97287,Q9DC71,Q921S7,Q80ZS3,Q8R2K3,Q9JKF7,Q9CPR5,Q8VE22,E9QPQ8,Q9CQF0,Q9D1P0,D3Z7C0,Q9ER88,Q9D338,Q99N96,Q3U3J1,Q91VA6,Q9D7N6,Q9D1B9,P40630,D3Z4C9,Q8K2M0,Q9DCM2,O35972,B1B1D8,Q80X85,Q61733,P50171,Q5RL20,Q3U8Y1,Q99N93,Q91VT4,Q9CQ40,Q8K2Y7,Q5U5I3,Q99NB1,P58059,E9QJS0,Q80YD1,D3Z456,D3Z2J3,Q9CQV5,Q9DCI9,Q99J39,Q9CPX7,Q9D125,Q9CPV3,Q8R035,Q6P3A8,D3Z2K2,Q99N92,Q99N91,Q9D8P4,Q3TBW2,Q5SSK3,P97930,E9PYA3,Q9WUR9,O08715</t>
  </si>
  <si>
    <t>GO:0030062</t>
  </si>
  <si>
    <t>mitochondrial tricarboxylic acid cycle enzyme complex</t>
  </si>
  <si>
    <t>Q9WUM5,Q9Z2I8,O55028,Q3U3J1,Q6P3A8</t>
  </si>
  <si>
    <t>GO:0031966</t>
  </si>
  <si>
    <t>mitochondrial membrane</t>
  </si>
  <si>
    <t>P56480,Q03265,P63038,P26443,P51881,P48962,Q60930,Q8VEM8,Q60932,P08249,Q9CQQ7,P50637,Q8BMS1,Q8C2Q8,O35129,Q9DCN2,P05202,Q9DCX2,G3X9L6,P67778,Q9DB77,Q9CZ13,P12787,Q8K2B3,Q8BFR5,Q9DB20,P19783,Q62425,P51174,Q8BH59,Q99JY0,Q8QZT1,P48771,Q60931,J3QPE8,Q9CR62,Q9CZN7,Q9CPQ1,Q8BMD8,Q91V61,Q7JCZ1,Q8C253,Q91VD9,B1AU25,P54071,Q9D0M3,Q9Z110,Q9CR68,Q8JZU2,P56391,P50544,Q64521,Q9R112,P43024,Q8BWT1,P97450,O08528,Q06185,Q9CRB9,Q9CQA3,Q61425,Q9Z2I0,Q99N15,Q9QXX4,P97742,Q9D3D9,P10107,P45952,Q9CQB4,Q78IK2,Q07417,Q9DCJ5,D3YUM1,Q9QYA2,Q791V5,P99028,Q8JZQ2,Q9QZD8,Q99JB2,P58281,Q922Q1,Q921G7,Q99LC3,Q99JR1,Q9D6M3,Q9CXV1,Q9MD82,Q9CZW5,G3UVV4,P09671,Q91WD5,Q9DC69,Q9D880,Q9JHI5,Q9CQ69,Q7JCZ0,Q8BGH2,P41216,P56135,Q9WUM5,Q9CQX2,Q9WTP6,Q9DCT2,Q99L04,P49769,Q78IK4,Q61102,Q925I1,P56382,Q9CXT8,Q791T5,O88441,Q9DCS9,Q5U458,Q9CQH3,P55096,Q9D6J6,P38060,P52503,P25911,O35857,Q62465,P47740,Q9D964,Q9DC70,Q9CPQ3,E9QPX3,P52825,Q9ERS2,Q91VN4,Q91WS0,Q9Z2Z6,Q9CQZ5,E9QM21,Q9JHS4,Q8BX10,D3YVW0,Q8VCF0,Q9DCC8,Q64133,Q8K3J1,Q62167,P62075,Q9CQC7,P53702,Q8JZR0,Q9D6J5,Q9CQJ8,P22315,Q9Z1P6,Q9CPP6,Q3U422,Q99L43,Q8R1I1,Q7TMF3,Q99LY9,Q9CR61,P42125,O09111,Q9CQB5,Q99MR8,Q8VCX5,Q01768,E9PZF0,Q9CQ92,Q3UMR5,D3YWY6,Q6PCP5,Q9CZB0,Q9CQ75,O55125,O88967,H7BX88,Q8BG51,Q91VS7,Q3TL44,Q924L1,Q9QUJ7,O35435,G5E814,Q07813,O88986,Q8BJ03,Q9CQ54,Q8BN21,Q3UIU2,F6ZFT1,Q3UJU9,Q9Z0V8,Q9CQ91,Q9WV98,Q5F285,G5E8R3,Q9DC29,Q9D023,P16330,Q3TBT3,Q60759,D3YTR6,Q3UW66,P62073,Q8JZN7,P51175,O70325,Q9CZW4,Q9CXD6,Q8R361,Q9DCM2,Q8BK08,Q91VC9,Q8BGA9,P97478,Q80U63,Q8BHS6,E9PUD2,Q3KNM2,Q61144,Q9JLR9,Q9D2R6,Q9D8W7,Q3UN04,Q9CPU2,Q8C3X4,Q8CFJ7,P58059,Q9CZP5,Q80XN0,D6RJ50,Q8BXV2,Q5HZI9,A2AHX9,Q8C163,P09925,Q91Z67,Q61578,Q9Z0V7,Q9CXJ4,Q811U4,Q925N2,Q9JK48,Q9JI39,Q6P3A8,Q8BUE4,Q9CZR3,B1ASZ3,Q9CR58,Q80XL6,Q9WV96,D3YWI4,Q9D8P4,P62077,Q8C0K5,A2AMH5,Q91W50,Q9JKL4,Q9WVD5,Q9D8H7,Q61586,P63087,A2APY7,O08715,Q9DAM5</t>
  </si>
  <si>
    <t>GO:0005743</t>
  </si>
  <si>
    <t>mitochondrial inner membrane</t>
  </si>
  <si>
    <t>P56480,Q03265,P63038,P26443,P51881,P48962,Q60930,Q8VEM8,Q60932,P08249,Q9CQQ7,Q8BMS1,Q8C2Q8,O35129,Q9DCN2,P05202,Q9DCX2,G3X9L6,P67778,Q9DB77,Q9CZ13,P12787,Q8K2B3,Q8BFR5,Q9DB20,P19783,Q62425,Q8BH59,Q99JY0,Q8QZT1,P48771,Q60931,J3QPE8,Q9CR62,Q9CZN7,Q9CPQ1,Q8BMD8,Q7JCZ1,Q8C253,Q91VD9,B1AU25,P54071,Q9D0M3,Q9Z110,Q9CR68,Q8JZU2,P56391,P50544,Q64521,Q9R112,P43024,Q8BWT1,P97450,Q06185,Q9CRB9,Q9CQA3,Q61425,Q9Z2I0,Q99N15,Q9QXX4,P97742,Q9D3D9,Q9CQB4,Q78IK2,Q9DCJ5,D3YUM1,Q791V5,P99028,Q8JZQ2,Q9QZD8,Q99JB2,P58281,Q922Q1,Q921G7,Q99LC3,Q99JR1,Q9D6M3,Q9CXV1,Q9MD82,P09671,Q91WD5,Q9DC69,Q9D880,Q9CQ69,Q7JCZ0,Q8BGH2,P56135,Q9WUM5,Q9CQX2,Q9WTP6,Q9DCT2,Q99L04,P49769,Q78IK4,Q61102,Q925I1,P56382,Q9CXT8,Q791T5,Q9DCS9,Q5U458,Q9CQH3,P55096,Q9D6J6,P38060,P52503,P25911,O35857,P47740,Q9D964,Q9DC70,Q9CPQ3,E9QPX3,P52825,Q9ERS2,Q91VN4,Q9Z2Z6,Q9CQZ5,Q9JHS4,D3YVW0,Q8K3J1,P62075,Q9CQC7,P53702,Q8JZR0,Q9D6J5,Q9CQJ8,P22315,Q9Z1P6,Q9CPP6,Q3U422,Q99L43,Q8R1I1,Q7TMF3,Q99LY9,Q9CR61,P42125,O09111,Q99MR8,Q8VCX5,Q3UMR5,D3YWY6,Q9CZB0,Q9CQ75,O55125,O88967,H7BX88,Q91VS7,O35435,G5E814,O88986,Q8BJ03,Q9CQ54,Q3UIU2,F6ZFT1,Q9Z0V8,Q9CQ91,Q9WV98,Q5F285,G5E8R3,Q9D023,P16330,Q60759,D3YTR6,Q3UW66,P62073,Q8JZN7,P51175,O70325,Q9CXD6,Q9DCM2,Q8BK08,Q91VC9,Q8BGA9,P97478,Q61144,Q9JLR9,Q9D2R6,Q9D8W7,Q9CPU2,Q8C3X4,Q8CFJ7,P58059,Q9CZP5,Q80XN0,D6RJ50,Q5HZI9,Q8C163,P09925,Q91Z67,Q61578,Q9Z0V7,Q9CXJ4,Q925N2,Q9JI39,Q6P3A8,Q9CR58,Q9WV96,D3YWI4,Q9D8P4,P62077,Q8C0K5,Q91W50,Q9JKL4,Q9WVD5,Q9D8H7,Q61586,A2APY7,O08715,Q9DAM5</t>
  </si>
  <si>
    <t>GO:0005741</t>
  </si>
  <si>
    <t>mitochondrial outer membrane</t>
  </si>
  <si>
    <t>P48962,Q60930,Q60932,P50637,Q9DCN2,Q99JY0,Q60931,J3QPE8,B1AU25,O08528,P97742,Q9QYA2,P58281,Q922Q1,Q9CZW5,G3UVV4,Q8BGH2,P41216,Q9CQX2,O88441,Q62465,Q9CPQ3,Q91WS0,E9QM21,Q8BX10,D3YVW0,Q8VCF0,Q9DCC8,Q64133,Q62167,Q8JZR0,Q9CQB5,Q9CQ92,Q6PCP5,Q8BG51,Q91VS7,Q3TL44,Q924L1,Q9QUJ7,Q07813,Q3UJU9,Q9DC29,P16330,Q3TBT3,Q8JZN7,Q9CZW4,Q8R361,Q80U63,Q8BHS6,E9PUD2,Q3KNM2,Q3UN04,Q8BXV2,A2AHX9,Q811U4,Q9JK48,Q8BUE4,Q9CZR3,B1ASZ3,A2AMH5,Q61586,P63087,O08715</t>
  </si>
  <si>
    <t>GO:0005758</t>
  </si>
  <si>
    <t>mitochondrial intermembrane space</t>
  </si>
  <si>
    <t>P24270,Q9CZN7,Q91VD9,B1AU25,Q9DCJ5,Q99JB2,P58281,Q9WTP6,Q8K1R3,P25911,Q9D964,Q9CR61,Q9WTP7,Q8VEA4,Q9WV98,P62073,Q9JIY5,Q9JIQ3,Q9WV96,P97930</t>
  </si>
  <si>
    <t>GO:0044455</t>
  </si>
  <si>
    <t>mitochondrial membrane part</t>
  </si>
  <si>
    <t>P56480,Q03265,P63038,Q9CQQ7,Q8C2Q8,Q9DCX2,G3X9L6,Q9DB77,Q9CZ13,Q9DB20,Q62425,P48771,Q91VD9,Q9CR68,P43024,P97450,Q06185,Q9CQA3,P97742,Q9D3D9,Q9CQB4,Q78IK2,Q9DCJ5,D3YUM1,Q9QYA2,P99028,P58281,Q921G7,Q99LC3,Q91WD5,Q9DC69,Q9D880,Q7JCZ0,Q8BGH2,P56135,Q9DCT2,P56382,Q9DCS9,Q9CQH3,Q9D6J6,P52503,P25911,Q9DC70,Q9CPQ3,E9QPX3,Q9ERS2,Q9CQZ5,E9QM21,Q9DCC8,Q8K3J1,Q9CQC7,Q9D6J5,Q9CQJ8,Q9Z1P6,Q9CPP6,Q3U422,Q8R1I1,Q7TMF3,Q99LY9,Q9CR61,O09111,Q8VCX5,Q9CQ92,Q6PCP5,Q9CQ75,Q8BG51,G5E814,Q9CQ54,Q3UIU2,F6ZFT1,Q9Z0V8,Q9CQ91,Q9DC29,Q8JZN7,P51175,Q9CXD6,Q8BK08,Q8BGA9,Q80U63,Q8BHS6,Q9D2R6,Q9CPU2,Q9Z0V7,Q9JI39,A2APY7,O08715</t>
  </si>
  <si>
    <t>GO:0005746</t>
  </si>
  <si>
    <t>mitochondrial respiratory chain</t>
  </si>
  <si>
    <t>Q9DB77,Q9CZ13,Q62425,P48771,Q91VD9,Q9CR68,P43024,Q9CQA3,Q9CQB4,Q9DCJ5,D3YUM1,P99028,Q99LC3,Q91WD5,Q9DC69,Q9DCT2,Q9DCS9,Q9CQH3,Q9D6J6,P52503,Q9DC70,E9QPX3,Q9ERS2,Q9CQZ5,Q8K3J1,Q9CQC7,Q9D6J5,Q9CQJ8,Q9Z1P6,Q9CPP6,Q3U422,Q8R1I1,Q7TMF3,Q99LY9,Q9CR61,O09111,Q9CQ75,G5E814,Q9CQ54,Q3UIU2,F6ZFT1,Q9CQ91,Q9CPU2</t>
  </si>
  <si>
    <t>GO:0032592</t>
  </si>
  <si>
    <t>integral to mitochondrial membrane</t>
  </si>
  <si>
    <t>P97742,Q9QYA2,Q921G7,E9QM21,Q8VCX5,Q9CQ92,Q6PCP5,Q8BG51,Q9Z0V8,Q9DC29,Q8JZN7,P51175,Q9CXD6,Q8BK08,Q8BGA9,Q8BHS6,Q9D2R6,Q9Z0V7,Q9JI39</t>
  </si>
  <si>
    <t>GO:0031304</t>
  </si>
  <si>
    <t>intrinsic to mitochondrial inner membrane</t>
  </si>
  <si>
    <t>Q921G7,Q9Z0V8,P51175,Q9CXD6,Q8BK08,Q9D2R6,Q9Z0V7</t>
  </si>
  <si>
    <t>GO:0031305</t>
  </si>
  <si>
    <t>integral to mitochondrial inner membrane</t>
  </si>
  <si>
    <t>GO:0031306</t>
  </si>
  <si>
    <t>intrinsic to mitochondrial outer membrane</t>
  </si>
  <si>
    <t>P97742,Q9QYA2,E9QM21,Q9CQ92,Q8BG51,Q9DC29,Q8JZN7,Q80U63,Q8BHS6</t>
  </si>
  <si>
    <t>GO:0031307</t>
  </si>
  <si>
    <t>integral to mitochondrial outer membrane</t>
  </si>
  <si>
    <t>P97742,Q9QYA2,E9QM21,Q9CQ92,Q8BG51,Q9DC29,Q8JZN7,Q8BHS6</t>
  </si>
  <si>
    <t>GO:0005753</t>
  </si>
  <si>
    <t>mitochondrial proton-transporting ATP synthase complex</t>
  </si>
  <si>
    <t>GO:0005750</t>
  </si>
  <si>
    <t>mitochondrial respiratory chain complex III</t>
  </si>
  <si>
    <t>GO:0005747</t>
  </si>
  <si>
    <t>mitochondrial respiratory chain complex I</t>
  </si>
  <si>
    <t>GO:0000275</t>
  </si>
  <si>
    <t>mitochondrial proton-transporting ATP synthase complex, catalytic core F(1)</t>
  </si>
  <si>
    <t>GO:0000276</t>
  </si>
  <si>
    <t>mitochondrial proton-transporting ATP synthase complex, coupling factor F(o)</t>
  </si>
  <si>
    <t>GO:0017133</t>
  </si>
  <si>
    <t>mitochondrial electron transfer flavoprotein complex</t>
  </si>
  <si>
    <t>GO:0042645</t>
  </si>
  <si>
    <t>mitochondrial nucleoid</t>
  </si>
  <si>
    <t>GO:0005761</t>
  </si>
  <si>
    <t>mitochondrial ribosome</t>
  </si>
  <si>
    <t>GO:0005762</t>
  </si>
  <si>
    <t>mitochondrial large ribosomal subunit</t>
  </si>
  <si>
    <t>GO:0005763</t>
  </si>
  <si>
    <t>mitochondrial small ribosomal subunit</t>
  </si>
  <si>
    <t>GO:0044432</t>
  </si>
  <si>
    <t>endoplasmic reticulum part</t>
  </si>
  <si>
    <t>P20029,P14211,P08113,P35564,Q3TML0,Q91YQ5,Q99P72,A2AVJ7,P08905,Q9DBG6,Q9DCN2,P62821,P08003,O54734,O55143,Q8BHN3,Q6P5E4,P57759,Q8CBM2,P55302,Q62186,Q9R233,Q9EP69,P53994,Q61263,O35887,Q6GQT9,Q9CYN2,Q9CY27,G5E850,Q80WJ7,O08795,Q8BH80,O08547,Q8C7X2,P36371,Q9D1Q6,Q3TBA3,Q8K297,P61804,Q9EQH2,Q9DBG7,E9PXX7,Q91YW3,Q8BFZ9,P97363,B1ATS5,O70378,Q8VBT0,O35704,P47740,O70152,Q8K2C7,P61027,Q6PD26,Q9CRD2,Q3TDN2,P70302,Q8R180,E9Q421,Q9D8V0,Q91X78,Q9CQY5,Q8BXQ2,Q9DC23,Q9ER38,Q9CXE7,Q9CQB5,Q9EP72,P70245,Q9JJF9,Q99KI3,Q9ERR7,Q07813,Q07076,Q91VE0,Q78XF5,Q8BN21,P70280,Q8VEH8,Q3TBT3,Q9WTK3,G5E880,Q9D1Q4,Q6PAH4,Q3TAS6,Q8R2E9,Q8BNI4,Q9CZX9,Q9EQQ2,Q6A099,Q99J56,Q8K273,Q61712,Q6P8H8,P70227,A2A9I0,Q3KNM2,Q9JJQ0,Q9R049,Q6P1H6,Q8VCF1,Q8R3Q0,Q9BCZ4,Q8BYB9,Q8BGS7,Q3U3R4,Q9JHP7,Q9ER39,Q9Z2E9,P40142,Q9QZI8,Q9ER41,Q8K358,E9Q9M5,Q8BHC7,Q58NB6,Q2HXL6,A1L3P4,Q9Z329,Q3U466,Q3TSR0,Q9D0I4</t>
  </si>
  <si>
    <t>GO:0005788</t>
  </si>
  <si>
    <t>endoplasmic reticulum lumen</t>
  </si>
  <si>
    <t>P20029,P14211,P08113,Q3TML0,P08905,P08003,Q6P5E4,P57759,P55302,O35887,Q9D1Q6,Q8K297,Q9EQH2,E9PXX7,Q91YW3,Q8K2C7,Q9ER38,Q9ERR7,Q8VEH8,Q6A099,Q61712,Q8BYB9,Q9JHP7,Q9ER39,Q9ER41,Q2HXL6,Q3U466</t>
  </si>
  <si>
    <t>GO:0005789</t>
  </si>
  <si>
    <t>endoplasmic reticulum membrane</t>
  </si>
  <si>
    <t>P20029,P14211,P08113,P35564,Q91YQ5,Q99P72,A2AVJ7,Q9DBG6,Q9DCN2,P62821,O54734,O55143,Q8CBM2,Q62186,Q9R233,Q9EP69,P53994,Q61263,Q6GQT9,Q9CYN2,Q9CY27,G5E850,Q80WJ7,Q8BH80,O08547,Q8C7X2,P36371,Q9D1Q6,Q3TBA3,P61804,Q9DBG7,Q8BFZ9,P97363,B1ATS5,O70378,Q8VBT0,O35704,P47740,O70152,P61027,Q6PD26,Q9CRD2,Q3TDN2,P70302,Q8R180,E9Q421,Q9D8V0,Q91X78,Q9CQY5,Q8BXQ2,Q9CQB5,Q9EP72,P70245,Q9JJF9,Q99KI3,Q07813,Q07076,Q91VE0,Q78XF5,Q8BN21,P70280,Q3TBT3,Q9WTK3,G5E880,Q9D1Q4,Q6PAH4,Q3TAS6,Q8R2E9,Q8BNI4,Q9CZX9,Q99J56,Q8K273,Q6P8H8,P70227,A2A9I0,Q3KNM2,Q9JJQ0,Q9R049,Q6P1H6,Q8VCF1,Q8R3Q0,Q9BCZ4,Q8BGS7,Q3U3R4,Q9Z2E9,P40142,Q9QZI8,Q8K358,E9Q9M5,Q8BHC7,Q58NB6,A1L3P4,Q9Z329,Q3TSR0,Q9D0I4</t>
  </si>
  <si>
    <t>GO:0031227</t>
  </si>
  <si>
    <t>intrinsic to endoplasmic reticulum membrane</t>
  </si>
  <si>
    <t>P20029,P14211,Q99P72,A2AVJ7,Q8CBM2,Q9R233,Q9EP69,Q9CY27,Q8C7X2,P36371,Q3TBA3,O70378,Q6PD26,Q9CRD2,P70302,Q8R180,E9Q421,Q9D8V0,Q8BXQ2,Q9EP72,Q9JJF9,Q99KI3,Q9WTK3,G5E880,Q9D1Q4,Q6PAH4,Q3TAS6,Q8BNI4,Q9CZX9,Q99J56,Q8K273,Q9R049,Q6P1H6,Q8R3Q0,Q9BCZ4,Q9Z2E9,Q8K358,Q8BHC7,Q58NB6,Q3TSR0</t>
  </si>
  <si>
    <t>GO:0030176</t>
  </si>
  <si>
    <t>integral to endoplasmic reticulum membrane</t>
  </si>
  <si>
    <t>P20029,P14211,Q99P72,A2AVJ7,Q8CBM2,Q9R233,Q9EP69,Q9CY27,Q8C7X2,P36371,Q3TBA3,O70378,Q6PD26,Q9CRD2,P70302,Q8R180,E9Q421,Q9D8V0,Q8BXQ2,Q9EP72,Q9JJF9,Q99KI3,Q9WTK3,G5E880,Q9D1Q4,Q6PAH4,Q3TAS6,Q8BNI4,Q9CZX9,Q99J56,Q8K273,Q9R049,Q6P1H6,Q8R3Q0,Q9BCZ4,Q9Z2E9,Q8K358,Q8BHC7,Q58NB6</t>
  </si>
  <si>
    <t>GO:0008250</t>
  </si>
  <si>
    <t>oligosaccharyltransferase complex</t>
  </si>
  <si>
    <t>Q9DBG6,P61804,Q9CQY5,Q78XF5</t>
  </si>
  <si>
    <t>GO:0042824</t>
  </si>
  <si>
    <t>MHC class I peptide loading complex</t>
  </si>
  <si>
    <t>P14211,Q9R233,P36371,Q3TBA3</t>
  </si>
  <si>
    <t>GO:0072546</t>
  </si>
  <si>
    <t>ER membrane protein complex</t>
  </si>
  <si>
    <t>Q8C7X2,O70378,Q9CRD2,Q9EP72,Q99KI3,Q3TAS6,Q9CZX9,Q8K273</t>
  </si>
  <si>
    <t>GO:0042765</t>
  </si>
  <si>
    <t>GPI-anchor transamidase complex</t>
  </si>
  <si>
    <t>Q6PD26,E9Q421,Q8BXQ2,Q9WTK3,Q8K358</t>
  </si>
  <si>
    <t>GO:0043230</t>
  </si>
  <si>
    <t>extracellular organelle</t>
  </si>
  <si>
    <t>P60710,G3UZ07,Q8VDD5,P20152,P54116,B7FAU9,P68372,J3QNR5,P26039,P16858,M0QWZ0,Q69ZN7,P63017,Q68FD5,Q07797,P07356,P52480,P10107,P26041,P99024,P68134,P68033,Q9JHU4,P05064,P21956,Q9WTI7,Q62351,Q6PHC1,P13020,O08992,P48036,P57780,Q9EQK5,P14824,Q61735,Q9WV02,Q9Z1M2,A1BN54,Q9CX00,Q8C4U8</t>
  </si>
  <si>
    <t>GO:0065010</t>
  </si>
  <si>
    <t>extracellular membrane-bounded organelle</t>
  </si>
  <si>
    <t>GO:0070062</t>
  </si>
  <si>
    <t>extracellular vesicular exosome</t>
  </si>
  <si>
    <t>P60710,G3UZ07,Q8VDD5,P20152,P54116,B7FAU9,P68372,J3QNR5,P26039,P16858,M0QWZ0,Q69ZN7,P63017,Q68FD5,Q07797,P07356,P52480,P10107,P26041,P99024,P68134,P68033,Q9JHU4,P05064,P21956,Q9WTI7,Q62351,Q6PHC1,P13020,O08992,P48036,P57780,Q9EQK5,P14824,Q61735,Q9WV02,A1BN54,Q9CX00,Q8C4U8</t>
  </si>
  <si>
    <t>GO:0044459</t>
  </si>
  <si>
    <t>plasma membrane part</t>
  </si>
  <si>
    <t>P70696,P14211,Q9QXS1,P10605,Q91ZX7,Q8VDD5,P11438,P54116,Q542I8,Q61335,Q99P91,Q3U1U4,P97449,P08752,P67778,P50516,O55143,Q99LR1,P62874,P01899,Q9JHF5,Q69ZN7,Q8VDN2,P51863,Q68FD5,O35604,Q91V41,Q9R233,Q08857,P14901,Q9EP69,P50518,Q9D1D4,P07356,P06800,P09055,Q3U8S1,Q9JKF1,Q9QUI0,Q80WJ7,P11499,P62880,P26041,Q6P6I8,G5E829,P63001,Q8VBZ3,P01887,Q99JB2,Q61093,P01901,Q61233,P20491,P62908,G3X973,Q3TWV4,Q60634,B2RXS4,Q9DAS9,Q9Z257,P98078,P43406,P49769,P21956,O08917,P57716,P29351,P08207,Q9WTI7,P17426,E9Q3Q6,P06797,P63213,O89053,Q61739,Q62351,P25911,Q6PHC1,Q61462,A3KGU5,B1AWE0,Q9D3P8,P63024,Q6PE70,Q62261,Q61549,P97370,P08103,Q9WTR1,Q9Z0F8,P11688,P70302,O08992,P48036,P11276,O35379,P18181,Q99M87,Q3TZ86,P21279,O35316,Q9DC51,P26151,P42208,Q9D8U8,Q2TBE6,Q3U7G2,Q6PHN9,P70452,E9QNL8,P97429,Q6PIC6,P62331,P21855,Q91VE0,P08101,P48025,Q6PHZ2,P13597,P14824,Q61072,Q09014,Q9CYN9,A2AWF8,P06795,H3BJU7,Q9CQW1,Q99PT1,P35762,P07901,Q00612,Q9WTK3,G3X8Y8,P41233,P63094,Q8R1B7,Q61735,Q6PAH4,Q60770,P62743,Q64324,H3BK65,Q8R2Q8,O09126,P27601,P35456,Q9JIY5,Q9EQU3,P08226,P15535,J3QML2,Q31094,Q31099,P70227,Q61144,P68040,O35382,Q64735,Q8CAG6,Q8BL66,Q61009,Q9R049,O08808,Q91YS7,Q60714,Q9JL56,Q91YI4,Q3TB92,Q8R4H9,Q792F9,P97369,Q3TJ55,Q9Z1M0,P13808,Q8R5M8,Q9JII6,Q32ME1,Q3V0N8,Q9EPR4,P70387,P06339,B1AT92,Q64343,O70572,Q80SY3,E9QA46,Q64430,P15702,P06745,Q9JIQ3,Q9JIF3,Q5EG47,Q6PFQ7,A2AAN0,D3Z079,Q91VH2,Q61166,Q63844,P16879,Q60738,P31041,E9Q8N5,Q9ERI2,P70441,O54890,P98083,Q61081,P50428,Q9D7X3,P34902,F8VQC9,P14483</t>
  </si>
  <si>
    <t>GO:0019897</t>
  </si>
  <si>
    <t>extrinsic to plasma membrane</t>
  </si>
  <si>
    <t>P70696,P08752,O55143,P62874,P07356,P62880,P63001,Q99JB2,Q9DAS9,P21956,P08207,P63213,Q6PHC1,P08103,Q99M87,P21279,Q9DC51,Q9D8U8,P63094,P27601,P08226,Q8BL66,Q91VH2,P16879,P50428</t>
  </si>
  <si>
    <t>GO:0030132</t>
  </si>
  <si>
    <t>clathrin coat of coated pit</t>
  </si>
  <si>
    <t>Q68FD5,Q3TWV4,P98078,B1AWE0,P62743,H3BK65</t>
  </si>
  <si>
    <t>GO:0005681</t>
  </si>
  <si>
    <t>spliceosomal complex</t>
  </si>
  <si>
    <t>P63017,Q8C253,P29341,Q8VEK3,B2M1R6,O88569,Q8BTS0,P62960,Q9D0E1,Q91VM5,Q9WV02,Q7TMK9,O08583,G3X9I4,P49312,Q9EPU0,Q9Z2X1,J3QMQ5,Q91VC3,Q99KP6,O35737,O35286,Q3KQM4,P62307,Q6PDM2,P62315,P62317,Q9Z204,P62320,A2AU62,Q9Z1Z2,G3UZ34</t>
  </si>
  <si>
    <t>GO:0071013</t>
  </si>
  <si>
    <t>catalytic step 2 spliceosome</t>
  </si>
  <si>
    <t>P29341,Q8VEK3,B2M1R6,O88569,Q8BTS0,Q9D0E1,Q9WV02,Q7TMK9,O08583,P49312,Q9Z2X1,J3QMQ5,Q91VC3,Q99KP6,O35737,P62307,Q6PDM2,P62315,P62317,Q9Z204,P62320,A2AU62,G3UZ34</t>
  </si>
  <si>
    <t>GO:0008305</t>
  </si>
  <si>
    <t>integrin complex</t>
  </si>
  <si>
    <t>Q542I8,Q3U1U4,P09055,P43406,Q61739,P25911,Q6PE70,P11688,E9QNL8,Q792F9,O54890</t>
  </si>
  <si>
    <t>GO:0005635</t>
  </si>
  <si>
    <t>nuclear envelope</t>
  </si>
  <si>
    <t>Q99P72,P68372,J3QNR5,O35604,P48678,P30355,P99024,Q9CPU4,Q921T2,Q61029,P49769,Q9WTI7,P14733,O08579,P81117,Q07113,Q921K2,Q9Z2G9,Q3U9G9,Q8BJS4,Q924Z4,Q9DC71,Q07076,Q8VE22,Q99LB4,P58742,Q9D338,O88455,Q9ERU9,Q05144,O70325,P57787,Q99P88,Q61655,Q8R3C7,P70227,Q61144,Q6QD59,P63242,P21619,Q6DVA0,Q4FZC9,P70168,Q8BJ71,P22437,Q9Z1Q5,Q9Z1M0,B9EJ54,Q9ER39,D3Z2K2,P97384,Q9ER41,O55242,Q6PFD9,Q6P542,Q9D1M0,Q9EPJ9,P63005,Q80U93,Q3UJ81,Q8VE37</t>
  </si>
  <si>
    <t>GO:0031965</t>
  </si>
  <si>
    <t>nuclear membrane</t>
  </si>
  <si>
    <t>P30355,Q61029,P49769,O08579,P81117,Q3U9G9,Q8BJS4,Q924Z4,Q9DC71,Q8VE22,Q99LB4,P58742,Q9D338,O88455,Q9ERU9,P57787,P70227,Q61144,Q6DVA0,Q4FZC9,P70168,Q8BJ71,Q9Z1M0,B9EJ54,D3Z2K2,Q9EPJ9,Q3UJ81,Q8VE37</t>
  </si>
  <si>
    <t>GO:0097208</t>
  </si>
  <si>
    <t>alveolar lamellar body</t>
  </si>
  <si>
    <t>P11438,P51150,Q91V41,O09043,Q8R420,P49935</t>
  </si>
  <si>
    <t>Original output order</t>
  </si>
  <si>
    <t>identified proteins annotated with GO-term (Uniprot identifier)</t>
  </si>
  <si>
    <t>p-value                        (-log10)</t>
  </si>
  <si>
    <t>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49" fontId="0" fillId="0" borderId="0" xfId="0" applyNumberFormat="1"/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0" fontId="2" fillId="0" borderId="0" xfId="1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0" borderId="0" xfId="0" applyAlignment="1">
      <alignment vertical="top"/>
    </xf>
    <xf numFmtId="2" fontId="0" fillId="0" borderId="0" xfId="0" applyNumberFormat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0" fillId="2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1" fontId="0" fillId="2" borderId="0" xfId="0" applyNumberFormat="1" applyFont="1" applyFill="1" applyAlignment="1">
      <alignment wrapText="1"/>
    </xf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1" fontId="0" fillId="0" borderId="0" xfId="0" applyNumberFormat="1" applyFont="1" applyAlignment="1">
      <alignment wrapText="1"/>
    </xf>
    <xf numFmtId="17" fontId="1" fillId="0" borderId="0" xfId="0" applyNumberFormat="1" applyFont="1" applyAlignment="1">
      <alignment wrapText="1"/>
    </xf>
    <xf numFmtId="17" fontId="1" fillId="2" borderId="0" xfId="0" applyNumberFormat="1" applyFont="1" applyFill="1" applyAlignment="1">
      <alignment wrapText="1"/>
    </xf>
    <xf numFmtId="1" fontId="0" fillId="0" borderId="0" xfId="0" applyNumberFormat="1" applyAlignment="1">
      <alignment wrapText="1"/>
    </xf>
  </cellXfs>
  <cellStyles count="2">
    <cellStyle name="Hyperlink" xfId="1" builtinId="8"/>
    <cellStyle name="Standard" xfId="0" builtinId="0"/>
  </cellStyles>
  <dxfs count="33"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15" formatCode="0.00E+00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top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2" formatCode="0.00"/>
      <alignment horizontal="general" vertical="bottom" textRotation="0" wrapText="1" indent="0" justifyLastLine="0" shrinkToFit="0" readingOrder="0"/>
    </dxf>
    <dxf>
      <numFmt numFmtId="15" formatCode="0.00E+00"/>
      <alignment horizontal="general" vertical="bottom" textRotation="0" wrapText="1" indent="0" justifyLastLine="0" shrinkToFit="0" readingOrder="0"/>
    </dxf>
    <dxf>
      <numFmt numFmtId="15" formatCode="0.00E+00"/>
      <alignment horizontal="general" vertical="bottom" textRotation="0" wrapText="1" indent="0" justifyLastLine="0" shrinkToFit="0" readingOrder="0"/>
    </dxf>
    <dxf>
      <numFmt numFmtId="15" formatCode="0.00E+00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vertical="top" textRotation="0" indent="0" justifyLastLine="0" shrinkToFit="0" readingOrder="0"/>
    </dxf>
    <dxf>
      <numFmt numFmtId="1" formatCode="0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solid">
          <fgColor theme="0" tint="-0.14999847407452621"/>
          <bgColor theme="0" tint="-0.1499984740745262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0" formatCode="@"/>
      <fill>
        <patternFill patternType="solid">
          <fgColor theme="0" tint="-0.14999847407452621"/>
          <bgColor theme="0" tint="-0.14999847407452621"/>
        </patternFill>
      </fill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elle8" displayName="Tabelle8" ref="A1:E2308" totalsRowShown="0" headerRowDxfId="32" dataDxfId="30" headerRowBorderDxfId="31" tableBorderDxfId="29">
  <autoFilter ref="A1:E2308"/>
  <tableColumns count="5">
    <tableColumn id="1" name="Uniprot identifier" dataDxfId="28"/>
    <tableColumn id="2" name="Protein name" dataDxfId="27"/>
    <tableColumn id="3" name="Gene names" dataDxfId="26"/>
    <tableColumn id="4" name="Sequence coverage [%]" dataDxfId="25"/>
    <tableColumn id="5" name="Average LFQ intensity in untreated samples" dataDxfId="2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elle9" displayName="Tabelle9" ref="A1:D548" totalsRowShown="0" headerRowDxfId="23" dataDxfId="22">
  <autoFilter ref="A1:D548"/>
  <sortState ref="A2:D548">
    <sortCondition descending="1" ref="D1:D548"/>
  </sortState>
  <tableColumns count="4">
    <tableColumn id="1" name="Uniprot identifier" dataDxfId="21"/>
    <tableColumn id="2" name="Fasta headers" dataDxfId="20"/>
    <tableColumn id="3" name="Sequence coverage [%]" dataDxfId="19"/>
    <tableColumn id="4" name="Average LFQ intensity in untreated samples" dataDxfId="1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elle2" displayName="Tabelle2" ref="A1:I1048576" totalsRowShown="0" headerRowDxfId="17" dataDxfId="16">
  <autoFilter ref="A1:I1048576"/>
  <sortState ref="C2:S208">
    <sortCondition ref="I1:I208"/>
  </sortState>
  <tableColumns count="9">
    <tableColumn id="6" name="Name of GO-term" dataDxfId="15"/>
    <tableColumn id="7" name="term ID" dataDxfId="14" dataCellStyle="Hyperlink"/>
    <tableColumn id="1" name="p-value" dataDxfId="13"/>
    <tableColumn id="2" name="p-value                        (-log10)" dataDxfId="12">
      <calculatedColumnFormula>-LOG10(C2)</calculatedColumnFormula>
    </tableColumn>
    <tableColumn id="12" name="depth in group" dataDxfId="11"/>
    <tableColumn id="3" name="number of identified proteins annotated with GO-term" dataDxfId="10" dataCellStyle="Hyperlink"/>
    <tableColumn id="4" name="number of genes annotated with GO-term"/>
    <tableColumn id="13" name="identified proteins annotated with GO-term (Uniprot identifier)" dataDxfId="9"/>
    <tableColumn id="14" name="Original output order" dataDxfId="8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3" name="Tabelle1" displayName="Tabelle1" ref="A1:F200" totalsRowShown="0" headerRowDxfId="7" dataDxfId="6">
  <autoFilter ref="A1:F200"/>
  <tableColumns count="6">
    <tableColumn id="1" name="Name of GO-term" dataDxfId="5"/>
    <tableColumn id="2" name="term ID" dataDxfId="4"/>
    <tableColumn id="3" name="p-value" dataDxfId="3"/>
    <tableColumn id="4" name="number of identified proteins annotated with GO-term" dataDxfId="2"/>
    <tableColumn id="5" name="number of genes annotated with GO-term" dataDxfId="1"/>
    <tableColumn id="6" name="identified proteins annotated with GO-term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cgi-bin/amigo/go.cgi?view=details&amp;search_constraint=terms&amp;depth=0&amp;query=GO:0031300" TargetMode="External"/><Relationship Id="rId21" Type="http://schemas.openxmlformats.org/officeDocument/2006/relationships/hyperlink" Target="http://amigo.geneontology.org/cgi-bin/amigo/go.cgi?view=details&amp;search_constraint=terms&amp;depth=0&amp;query=GO:0009986" TargetMode="External"/><Relationship Id="rId42" Type="http://schemas.openxmlformats.org/officeDocument/2006/relationships/hyperlink" Target="http://amigo.geneontology.org/cgi-bin/amigo/go.cgi?view=details&amp;search_constraint=terms&amp;depth=0&amp;query=GO:0005852" TargetMode="External"/><Relationship Id="rId63" Type="http://schemas.openxmlformats.org/officeDocument/2006/relationships/hyperlink" Target="http://amigo.geneontology.org/cgi-bin/amigo/go.cgi?view=details&amp;search_constraint=terms&amp;depth=0&amp;query=GO:0005769" TargetMode="External"/><Relationship Id="rId84" Type="http://schemas.openxmlformats.org/officeDocument/2006/relationships/hyperlink" Target="http://amigo.geneontology.org/cgi-bin/amigo/go.cgi?view=details&amp;search_constraint=terms&amp;depth=0&amp;query=GO:0044425" TargetMode="External"/><Relationship Id="rId138" Type="http://schemas.openxmlformats.org/officeDocument/2006/relationships/hyperlink" Target="http://amigo.geneontology.org/cgi-bin/amigo/go.cgi?view=details&amp;search_constraint=terms&amp;depth=0&amp;query=GO:0015935" TargetMode="External"/><Relationship Id="rId159" Type="http://schemas.openxmlformats.org/officeDocument/2006/relationships/hyperlink" Target="http://amigo.geneontology.org/cgi-bin/amigo/go.cgi?view=details&amp;search_constraint=terms&amp;depth=0&amp;query=GO:0030660" TargetMode="External"/><Relationship Id="rId170" Type="http://schemas.openxmlformats.org/officeDocument/2006/relationships/hyperlink" Target="http://amigo.geneontology.org/cgi-bin/amigo/go.cgi?view=details&amp;search_constraint=terms&amp;depth=0&amp;query=GO:0044455" TargetMode="External"/><Relationship Id="rId191" Type="http://schemas.openxmlformats.org/officeDocument/2006/relationships/hyperlink" Target="http://amigo.geneontology.org/cgi-bin/amigo/go.cgi?view=details&amp;search_constraint=terms&amp;depth=0&amp;query=GO:0030176" TargetMode="External"/><Relationship Id="rId205" Type="http://schemas.openxmlformats.org/officeDocument/2006/relationships/hyperlink" Target="http://amigo.geneontology.org/cgi-bin/amigo/go.cgi?view=details&amp;search_constraint=terms&amp;depth=0&amp;query=GO:0005635" TargetMode="External"/><Relationship Id="rId16" Type="http://schemas.openxmlformats.org/officeDocument/2006/relationships/hyperlink" Target="http://amigo.geneontology.org/cgi-bin/amigo/go.cgi?view=details&amp;search_constraint=terms&amp;depth=0&amp;query=GO:0005623" TargetMode="External"/><Relationship Id="rId107" Type="http://schemas.openxmlformats.org/officeDocument/2006/relationships/hyperlink" Target="http://amigo.geneontology.org/cgi-bin/amigo/go.cgi?view=details&amp;search_constraint=terms&amp;depth=0&amp;query=GO:0030119" TargetMode="External"/><Relationship Id="rId11" Type="http://schemas.openxmlformats.org/officeDocument/2006/relationships/hyperlink" Target="http://amigo.geneontology.org/cgi-bin/amigo/go.cgi?view=details&amp;search_constraint=terms&amp;depth=0&amp;query=GO:0043228" TargetMode="External"/><Relationship Id="rId32" Type="http://schemas.openxmlformats.org/officeDocument/2006/relationships/hyperlink" Target="http://amigo.geneontology.org/cgi-bin/amigo/go.cgi?view=details&amp;search_constraint=terms&amp;depth=0&amp;query=GO:0005737" TargetMode="External"/><Relationship Id="rId37" Type="http://schemas.openxmlformats.org/officeDocument/2006/relationships/hyperlink" Target="http://amigo.geneontology.org/cgi-bin/amigo/go.cgi?view=details&amp;search_constraint=terms&amp;depth=0&amp;query=GO:0005811" TargetMode="External"/><Relationship Id="rId53" Type="http://schemas.openxmlformats.org/officeDocument/2006/relationships/hyperlink" Target="http://amigo.geneontology.org/cgi-bin/amigo/go.cgi?view=details&amp;search_constraint=terms&amp;depth=0&amp;query=GO:0042579" TargetMode="External"/><Relationship Id="rId58" Type="http://schemas.openxmlformats.org/officeDocument/2006/relationships/hyperlink" Target="http://amigo.geneontology.org/cgi-bin/amigo/go.cgi?view=details&amp;search_constraint=terms&amp;depth=0&amp;query=GO:0005791" TargetMode="External"/><Relationship Id="rId74" Type="http://schemas.openxmlformats.org/officeDocument/2006/relationships/hyperlink" Target="http://amigo.geneontology.org/cgi-bin/amigo/go.cgi?view=details&amp;search_constraint=terms&amp;depth=0&amp;query=GO:0030135" TargetMode="External"/><Relationship Id="rId79" Type="http://schemas.openxmlformats.org/officeDocument/2006/relationships/hyperlink" Target="http://amigo.geneontology.org/cgi-bin/amigo/go.cgi?view=details&amp;search_constraint=terms&amp;depth=0&amp;query=GO:0030529" TargetMode="External"/><Relationship Id="rId102" Type="http://schemas.openxmlformats.org/officeDocument/2006/relationships/hyperlink" Target="http://amigo.geneontology.org/cgi-bin/amigo/go.cgi?view=details&amp;search_constraint=terms&amp;depth=0&amp;query=GO:0005905" TargetMode="External"/><Relationship Id="rId123" Type="http://schemas.openxmlformats.org/officeDocument/2006/relationships/hyperlink" Target="http://amigo.geneontology.org/cgi-bin/amigo/go.cgi?view=details&amp;search_constraint=terms&amp;depth=0&amp;query=GO:0005782" TargetMode="External"/><Relationship Id="rId128" Type="http://schemas.openxmlformats.org/officeDocument/2006/relationships/hyperlink" Target="http://amigo.geneontology.org/cgi-bin/amigo/go.cgi?view=details&amp;search_constraint=terms&amp;depth=0&amp;query=GO:0044437" TargetMode="External"/><Relationship Id="rId144" Type="http://schemas.openxmlformats.org/officeDocument/2006/relationships/hyperlink" Target="http://amigo.geneontology.org/cgi-bin/amigo/go.cgi?view=details&amp;search_constraint=terms&amp;depth=0&amp;query=GO:0044430" TargetMode="External"/><Relationship Id="rId149" Type="http://schemas.openxmlformats.org/officeDocument/2006/relationships/hyperlink" Target="http://amigo.geneontology.org/cgi-bin/amigo/go.cgi?view=details&amp;search_constraint=terms&amp;depth=0&amp;query=GO:0002102" TargetMode="External"/><Relationship Id="rId5" Type="http://schemas.openxmlformats.org/officeDocument/2006/relationships/hyperlink" Target="http://amigo.geneontology.org/cgi-bin/amigo/go.cgi?view=details&amp;search_constraint=terms&amp;depth=0&amp;query=GO:0002199" TargetMode="External"/><Relationship Id="rId90" Type="http://schemas.openxmlformats.org/officeDocument/2006/relationships/hyperlink" Target="http://amigo.geneontology.org/cgi-bin/amigo/go.cgi?view=details&amp;search_constraint=terms&amp;depth=0&amp;query=GO:0019898" TargetMode="External"/><Relationship Id="rId95" Type="http://schemas.openxmlformats.org/officeDocument/2006/relationships/hyperlink" Target="http://amigo.geneontology.org/cgi-bin/amigo/go.cgi?view=details&amp;search_constraint=terms&amp;depth=0&amp;query=GO:0070469" TargetMode="External"/><Relationship Id="rId160" Type="http://schemas.openxmlformats.org/officeDocument/2006/relationships/hyperlink" Target="http://amigo.geneontology.org/cgi-bin/amigo/go.cgi?view=details&amp;search_constraint=terms&amp;depth=0&amp;query=GO:0030663" TargetMode="External"/><Relationship Id="rId165" Type="http://schemas.openxmlformats.org/officeDocument/2006/relationships/hyperlink" Target="http://amigo.geneontology.org/cgi-bin/amigo/go.cgi?view=details&amp;search_constraint=terms&amp;depth=0&amp;query=GO:0030062" TargetMode="External"/><Relationship Id="rId181" Type="http://schemas.openxmlformats.org/officeDocument/2006/relationships/hyperlink" Target="http://amigo.geneontology.org/cgi-bin/amigo/go.cgi?view=details&amp;search_constraint=terms&amp;depth=0&amp;query=GO:0000276" TargetMode="External"/><Relationship Id="rId186" Type="http://schemas.openxmlformats.org/officeDocument/2006/relationships/hyperlink" Target="http://amigo.geneontology.org/cgi-bin/amigo/go.cgi?view=details&amp;search_constraint=terms&amp;depth=0&amp;query=GO:0005763" TargetMode="External"/><Relationship Id="rId22" Type="http://schemas.openxmlformats.org/officeDocument/2006/relationships/hyperlink" Target="http://amigo.geneontology.org/cgi-bin/amigo/go.cgi?view=details&amp;search_constraint=terms&amp;depth=0&amp;query=GO:0044297" TargetMode="External"/><Relationship Id="rId27" Type="http://schemas.openxmlformats.org/officeDocument/2006/relationships/hyperlink" Target="http://amigo.geneontology.org/cgi-bin/amigo/go.cgi?view=details&amp;search_constraint=terms&amp;depth=0&amp;query=GO:0001726" TargetMode="External"/><Relationship Id="rId43" Type="http://schemas.openxmlformats.org/officeDocument/2006/relationships/hyperlink" Target="http://amigo.geneontology.org/cgi-bin/amigo/go.cgi?view=details&amp;search_constraint=terms&amp;depth=0&amp;query=GO:0071203" TargetMode="External"/><Relationship Id="rId48" Type="http://schemas.openxmlformats.org/officeDocument/2006/relationships/hyperlink" Target="http://amigo.geneontology.org/cgi-bin/amigo/go.cgi?view=details&amp;search_constraint=terms&amp;depth=0&amp;query=GO:0005856" TargetMode="External"/><Relationship Id="rId64" Type="http://schemas.openxmlformats.org/officeDocument/2006/relationships/hyperlink" Target="http://amigo.geneontology.org/cgi-bin/amigo/go.cgi?view=details&amp;search_constraint=terms&amp;depth=0&amp;query=GO:0005793" TargetMode="External"/><Relationship Id="rId69" Type="http://schemas.openxmlformats.org/officeDocument/2006/relationships/hyperlink" Target="http://amigo.geneontology.org/cgi-bin/amigo/go.cgi?view=details&amp;search_constraint=terms&amp;depth=0&amp;query=GO:0031410" TargetMode="External"/><Relationship Id="rId113" Type="http://schemas.openxmlformats.org/officeDocument/2006/relationships/hyperlink" Target="http://amigo.geneontology.org/cgi-bin/amigo/go.cgi?view=details&amp;search_constraint=terms&amp;depth=0&amp;query=GO:0031903" TargetMode="External"/><Relationship Id="rId118" Type="http://schemas.openxmlformats.org/officeDocument/2006/relationships/hyperlink" Target="http://amigo.geneontology.org/cgi-bin/amigo/go.cgi?view=details&amp;search_constraint=terms&amp;depth=0&amp;query=GO:0031301" TargetMode="External"/><Relationship Id="rId134" Type="http://schemas.openxmlformats.org/officeDocument/2006/relationships/hyperlink" Target="http://amigo.geneontology.org/cgi-bin/amigo/go.cgi?view=details&amp;search_constraint=terms&amp;depth=0&amp;query=GO:0031970" TargetMode="External"/><Relationship Id="rId139" Type="http://schemas.openxmlformats.org/officeDocument/2006/relationships/hyperlink" Target="http://amigo.geneontology.org/cgi-bin/amigo/go.cgi?view=details&amp;search_constraint=terms&amp;depth=0&amp;query=GO:0000314" TargetMode="External"/><Relationship Id="rId80" Type="http://schemas.openxmlformats.org/officeDocument/2006/relationships/hyperlink" Target="http://amigo.geneontology.org/cgi-bin/amigo/go.cgi?view=details&amp;search_constraint=terms&amp;depth=0&amp;query=GO:0005840" TargetMode="External"/><Relationship Id="rId85" Type="http://schemas.openxmlformats.org/officeDocument/2006/relationships/hyperlink" Target="http://amigo.geneontology.org/cgi-bin/amigo/go.cgi?view=details&amp;search_constraint=terms&amp;depth=0&amp;query=GO:0030964" TargetMode="External"/><Relationship Id="rId150" Type="http://schemas.openxmlformats.org/officeDocument/2006/relationships/hyperlink" Target="http://amigo.geneontology.org/cgi-bin/amigo/go.cgi?view=details&amp;search_constraint=terms&amp;depth=0&amp;query=GO:0044433" TargetMode="External"/><Relationship Id="rId155" Type="http://schemas.openxmlformats.org/officeDocument/2006/relationships/hyperlink" Target="http://amigo.geneontology.org/cgi-bin/amigo/go.cgi?view=details&amp;search_constraint=terms&amp;depth=0&amp;query=GO:0005795" TargetMode="External"/><Relationship Id="rId171" Type="http://schemas.openxmlformats.org/officeDocument/2006/relationships/hyperlink" Target="http://amigo.geneontology.org/cgi-bin/amigo/go.cgi?view=details&amp;search_constraint=terms&amp;depth=0&amp;query=GO:0005746" TargetMode="External"/><Relationship Id="rId176" Type="http://schemas.openxmlformats.org/officeDocument/2006/relationships/hyperlink" Target="http://amigo.geneontology.org/cgi-bin/amigo/go.cgi?view=details&amp;search_constraint=terms&amp;depth=0&amp;query=GO:0031307" TargetMode="External"/><Relationship Id="rId192" Type="http://schemas.openxmlformats.org/officeDocument/2006/relationships/hyperlink" Target="http://amigo.geneontology.org/cgi-bin/amigo/go.cgi?view=details&amp;search_constraint=terms&amp;depth=0&amp;query=GO:0008250" TargetMode="External"/><Relationship Id="rId197" Type="http://schemas.openxmlformats.org/officeDocument/2006/relationships/hyperlink" Target="http://amigo.geneontology.org/cgi-bin/amigo/go.cgi?view=details&amp;search_constraint=terms&amp;depth=0&amp;query=GO:0065010" TargetMode="External"/><Relationship Id="rId206" Type="http://schemas.openxmlformats.org/officeDocument/2006/relationships/hyperlink" Target="http://amigo.geneontology.org/cgi-bin/amigo/go.cgi?view=details&amp;search_constraint=terms&amp;depth=0&amp;query=GO:0031965" TargetMode="External"/><Relationship Id="rId201" Type="http://schemas.openxmlformats.org/officeDocument/2006/relationships/hyperlink" Target="http://amigo.geneontology.org/cgi-bin/amigo/go.cgi?view=details&amp;search_constraint=terms&amp;depth=0&amp;query=GO:0030132" TargetMode="External"/><Relationship Id="rId12" Type="http://schemas.openxmlformats.org/officeDocument/2006/relationships/hyperlink" Target="http://amigo.geneontology.org/cgi-bin/amigo/go.cgi?view=details&amp;search_constraint=terms&amp;depth=0&amp;query=GO:0031982" TargetMode="External"/><Relationship Id="rId17" Type="http://schemas.openxmlformats.org/officeDocument/2006/relationships/hyperlink" Target="http://amigo.geneontology.org/cgi-bin/amigo/go.cgi?view=details&amp;search_constraint=terms&amp;depth=0&amp;query=GO:0044464" TargetMode="External"/><Relationship Id="rId33" Type="http://schemas.openxmlformats.org/officeDocument/2006/relationships/hyperlink" Target="http://amigo.geneontology.org/cgi-bin/amigo/go.cgi?view=details&amp;search_constraint=terms&amp;depth=0&amp;query=GO:0044444" TargetMode="External"/><Relationship Id="rId38" Type="http://schemas.openxmlformats.org/officeDocument/2006/relationships/hyperlink" Target="http://amigo.geneontology.org/cgi-bin/amigo/go.cgi?view=details&amp;search_constraint=terms&amp;depth=0&amp;query=GO:0044445" TargetMode="External"/><Relationship Id="rId59" Type="http://schemas.openxmlformats.org/officeDocument/2006/relationships/hyperlink" Target="http://amigo.geneontology.org/cgi-bin/amigo/go.cgi?view=details&amp;search_constraint=terms&amp;depth=0&amp;query=GO:0005739" TargetMode="External"/><Relationship Id="rId103" Type="http://schemas.openxmlformats.org/officeDocument/2006/relationships/hyperlink" Target="http://amigo.geneontology.org/cgi-bin/amigo/go.cgi?view=details&amp;search_constraint=terms&amp;depth=0&amp;query=GO:0046930" TargetMode="External"/><Relationship Id="rId108" Type="http://schemas.openxmlformats.org/officeDocument/2006/relationships/hyperlink" Target="http://amigo.geneontology.org/cgi-bin/amigo/go.cgi?view=details&amp;search_constraint=terms&amp;depth=0&amp;query=GO:0030131" TargetMode="External"/><Relationship Id="rId124" Type="http://schemas.openxmlformats.org/officeDocument/2006/relationships/hyperlink" Target="http://amigo.geneontology.org/cgi-bin/amigo/go.cgi?view=details&amp;search_constraint=terms&amp;depth=0&amp;query=GO:0044440" TargetMode="External"/><Relationship Id="rId129" Type="http://schemas.openxmlformats.org/officeDocument/2006/relationships/hyperlink" Target="http://amigo.geneontology.org/cgi-bin/amigo/go.cgi?view=details&amp;search_constraint=terms&amp;depth=0&amp;query=GO:0005774" TargetMode="External"/><Relationship Id="rId54" Type="http://schemas.openxmlformats.org/officeDocument/2006/relationships/hyperlink" Target="http://amigo.geneontology.org/cgi-bin/amigo/go.cgi?view=details&amp;search_constraint=terms&amp;depth=0&amp;query=GO:0005777" TargetMode="External"/><Relationship Id="rId70" Type="http://schemas.openxmlformats.org/officeDocument/2006/relationships/hyperlink" Target="http://amigo.geneontology.org/cgi-bin/amigo/go.cgi?view=details&amp;search_constraint=terms&amp;depth=0&amp;query=GO:0016023" TargetMode="External"/><Relationship Id="rId75" Type="http://schemas.openxmlformats.org/officeDocument/2006/relationships/hyperlink" Target="http://amigo.geneontology.org/cgi-bin/amigo/go.cgi?view=details&amp;search_constraint=terms&amp;depth=0&amp;query=GO:0030133" TargetMode="External"/><Relationship Id="rId91" Type="http://schemas.openxmlformats.org/officeDocument/2006/relationships/hyperlink" Target="http://amigo.geneontology.org/cgi-bin/amigo/go.cgi?view=details&amp;search_constraint=terms&amp;depth=0&amp;query=GO:0031224" TargetMode="External"/><Relationship Id="rId96" Type="http://schemas.openxmlformats.org/officeDocument/2006/relationships/hyperlink" Target="http://amigo.geneontology.org/cgi-bin/amigo/go.cgi?view=details&amp;search_constraint=terms&amp;depth=0&amp;query=GO:0045271" TargetMode="External"/><Relationship Id="rId140" Type="http://schemas.openxmlformats.org/officeDocument/2006/relationships/hyperlink" Target="http://amigo.geneontology.org/cgi-bin/amigo/go.cgi?view=details&amp;search_constraint=terms&amp;depth=0&amp;query=GO:0022627" TargetMode="External"/><Relationship Id="rId145" Type="http://schemas.openxmlformats.org/officeDocument/2006/relationships/hyperlink" Target="http://amigo.geneontology.org/cgi-bin/amigo/go.cgi?view=details&amp;search_constraint=terms&amp;depth=0&amp;query=GO:0045298" TargetMode="External"/><Relationship Id="rId161" Type="http://schemas.openxmlformats.org/officeDocument/2006/relationships/hyperlink" Target="http://amigo.geneontology.org/cgi-bin/amigo/go.cgi?view=details&amp;search_constraint=terms&amp;depth=0&amp;query=GO:0030126" TargetMode="External"/><Relationship Id="rId166" Type="http://schemas.openxmlformats.org/officeDocument/2006/relationships/hyperlink" Target="http://amigo.geneontology.org/cgi-bin/amigo/go.cgi?view=details&amp;search_constraint=terms&amp;depth=0&amp;query=GO:0031966" TargetMode="External"/><Relationship Id="rId182" Type="http://schemas.openxmlformats.org/officeDocument/2006/relationships/hyperlink" Target="http://amigo.geneontology.org/cgi-bin/amigo/go.cgi?view=details&amp;search_constraint=terms&amp;depth=0&amp;query=GO:0017133" TargetMode="External"/><Relationship Id="rId187" Type="http://schemas.openxmlformats.org/officeDocument/2006/relationships/hyperlink" Target="http://amigo.geneontology.org/cgi-bin/amigo/go.cgi?view=details&amp;search_constraint=terms&amp;depth=0&amp;query=GO:0044432" TargetMode="External"/><Relationship Id="rId1" Type="http://schemas.openxmlformats.org/officeDocument/2006/relationships/hyperlink" Target="http://amigo.geneontology.org/cgi-bin/amigo/go.cgi?view=details&amp;search_constraint=terms&amp;depth=0&amp;query=GO:0000786" TargetMode="External"/><Relationship Id="rId6" Type="http://schemas.openxmlformats.org/officeDocument/2006/relationships/hyperlink" Target="http://amigo.geneontology.org/cgi-bin/amigo/go.cgi?view=details&amp;search_constraint=terms&amp;depth=0&amp;query=GO:0031974" TargetMode="External"/><Relationship Id="rId23" Type="http://schemas.openxmlformats.org/officeDocument/2006/relationships/hyperlink" Target="http://amigo.geneontology.org/cgi-bin/amigo/go.cgi?view=details&amp;search_constraint=terms&amp;depth=0&amp;query=GO:0012505" TargetMode="External"/><Relationship Id="rId28" Type="http://schemas.openxmlformats.org/officeDocument/2006/relationships/hyperlink" Target="http://amigo.geneontology.org/cgi-bin/amigo/go.cgi?view=details&amp;search_constraint=terms&amp;depth=0&amp;query=GO:0030027" TargetMode="External"/><Relationship Id="rId49" Type="http://schemas.openxmlformats.org/officeDocument/2006/relationships/hyperlink" Target="http://amigo.geneontology.org/cgi-bin/amigo/go.cgi?view=details&amp;search_constraint=terms&amp;depth=0&amp;query=GO:0015630" TargetMode="External"/><Relationship Id="rId114" Type="http://schemas.openxmlformats.org/officeDocument/2006/relationships/hyperlink" Target="http://amigo.geneontology.org/cgi-bin/amigo/go.cgi?view=details&amp;search_constraint=terms&amp;depth=0&amp;query=GO:0012506" TargetMode="External"/><Relationship Id="rId119" Type="http://schemas.openxmlformats.org/officeDocument/2006/relationships/hyperlink" Target="http://amigo.geneontology.org/cgi-bin/amigo/go.cgi?view=details&amp;search_constraint=terms&amp;depth=0&amp;query=GO:0044438" TargetMode="External"/><Relationship Id="rId44" Type="http://schemas.openxmlformats.org/officeDocument/2006/relationships/hyperlink" Target="http://amigo.geneontology.org/cgi-bin/amigo/go.cgi?view=details&amp;search_constraint=terms&amp;depth=0&amp;query=GO:0044448" TargetMode="External"/><Relationship Id="rId60" Type="http://schemas.openxmlformats.org/officeDocument/2006/relationships/hyperlink" Target="http://amigo.geneontology.org/cgi-bin/amigo/go.cgi?view=details&amp;search_constraint=terms&amp;depth=0&amp;query=GO:0005768" TargetMode="External"/><Relationship Id="rId65" Type="http://schemas.openxmlformats.org/officeDocument/2006/relationships/hyperlink" Target="http://amigo.geneontology.org/cgi-bin/amigo/go.cgi?view=details&amp;search_constraint=terms&amp;depth=0&amp;query=GO:0005773" TargetMode="External"/><Relationship Id="rId81" Type="http://schemas.openxmlformats.org/officeDocument/2006/relationships/hyperlink" Target="http://amigo.geneontology.org/cgi-bin/amigo/go.cgi?view=details&amp;search_constraint=terms&amp;depth=0&amp;query=GO:0022626" TargetMode="External"/><Relationship Id="rId86" Type="http://schemas.openxmlformats.org/officeDocument/2006/relationships/hyperlink" Target="http://amigo.geneontology.org/cgi-bin/amigo/go.cgi?view=details&amp;search_constraint=terms&amp;depth=0&amp;query=GO:0016469" TargetMode="External"/><Relationship Id="rId130" Type="http://schemas.openxmlformats.org/officeDocument/2006/relationships/hyperlink" Target="http://amigo.geneontology.org/cgi-bin/amigo/go.cgi?view=details&amp;search_constraint=terms&amp;depth=0&amp;query=GO:0005765" TargetMode="External"/><Relationship Id="rId135" Type="http://schemas.openxmlformats.org/officeDocument/2006/relationships/hyperlink" Target="http://amigo.geneontology.org/cgi-bin/amigo/go.cgi?view=details&amp;search_constraint=terms&amp;depth=0&amp;query=GO:0019866" TargetMode="External"/><Relationship Id="rId151" Type="http://schemas.openxmlformats.org/officeDocument/2006/relationships/hyperlink" Target="http://amigo.geneontology.org/cgi-bin/amigo/go.cgi?view=details&amp;search_constraint=terms&amp;depth=0&amp;query=GO:0030659" TargetMode="External"/><Relationship Id="rId156" Type="http://schemas.openxmlformats.org/officeDocument/2006/relationships/hyperlink" Target="http://amigo.geneontology.org/cgi-bin/amigo/go.cgi?view=details&amp;search_constraint=terms&amp;depth=0&amp;query=GO:0000139" TargetMode="External"/><Relationship Id="rId177" Type="http://schemas.openxmlformats.org/officeDocument/2006/relationships/hyperlink" Target="http://amigo.geneontology.org/cgi-bin/amigo/go.cgi?view=details&amp;search_constraint=terms&amp;depth=0&amp;query=GO:0005753" TargetMode="External"/><Relationship Id="rId198" Type="http://schemas.openxmlformats.org/officeDocument/2006/relationships/hyperlink" Target="http://amigo.geneontology.org/cgi-bin/amigo/go.cgi?view=details&amp;search_constraint=terms&amp;depth=0&amp;query=GO:0070062" TargetMode="External"/><Relationship Id="rId172" Type="http://schemas.openxmlformats.org/officeDocument/2006/relationships/hyperlink" Target="http://amigo.geneontology.org/cgi-bin/amigo/go.cgi?view=details&amp;search_constraint=terms&amp;depth=0&amp;query=GO:0032592" TargetMode="External"/><Relationship Id="rId193" Type="http://schemas.openxmlformats.org/officeDocument/2006/relationships/hyperlink" Target="http://amigo.geneontology.org/cgi-bin/amigo/go.cgi?view=details&amp;search_constraint=terms&amp;depth=0&amp;query=GO:0042824" TargetMode="External"/><Relationship Id="rId202" Type="http://schemas.openxmlformats.org/officeDocument/2006/relationships/hyperlink" Target="http://amigo.geneontology.org/cgi-bin/amigo/go.cgi?view=details&amp;search_constraint=terms&amp;depth=0&amp;query=GO:0005681" TargetMode="External"/><Relationship Id="rId207" Type="http://schemas.openxmlformats.org/officeDocument/2006/relationships/hyperlink" Target="http://amigo.geneontology.org/cgi-bin/amigo/go.cgi?view=details&amp;search_constraint=terms&amp;depth=0&amp;query=GO:0097208" TargetMode="External"/><Relationship Id="rId13" Type="http://schemas.openxmlformats.org/officeDocument/2006/relationships/hyperlink" Target="http://amigo.geneontology.org/cgi-bin/amigo/go.cgi?view=details&amp;search_constraint=terms&amp;depth=0&amp;query=GO:0031988" TargetMode="External"/><Relationship Id="rId18" Type="http://schemas.openxmlformats.org/officeDocument/2006/relationships/hyperlink" Target="http://amigo.geneontology.org/cgi-bin/amigo/go.cgi?view=details&amp;search_constraint=terms&amp;depth=0&amp;query=GO:0031975" TargetMode="External"/><Relationship Id="rId39" Type="http://schemas.openxmlformats.org/officeDocument/2006/relationships/hyperlink" Target="http://amigo.geneontology.org/cgi-bin/amigo/go.cgi?view=details&amp;search_constraint=terms&amp;depth=0&amp;query=GO:0005832" TargetMode="External"/><Relationship Id="rId109" Type="http://schemas.openxmlformats.org/officeDocument/2006/relationships/hyperlink" Target="http://amigo.geneontology.org/cgi-bin/amigo/go.cgi?view=details&amp;search_constraint=terms&amp;depth=0&amp;query=GO:0044422" TargetMode="External"/><Relationship Id="rId34" Type="http://schemas.openxmlformats.org/officeDocument/2006/relationships/hyperlink" Target="http://amigo.geneontology.org/cgi-bin/amigo/go.cgi?view=details&amp;search_constraint=terms&amp;depth=0&amp;query=GO:0045251" TargetMode="External"/><Relationship Id="rId50" Type="http://schemas.openxmlformats.org/officeDocument/2006/relationships/hyperlink" Target="http://amigo.geneontology.org/cgi-bin/amigo/go.cgi?view=details&amp;search_constraint=terms&amp;depth=0&amp;query=GO:0015629" TargetMode="External"/><Relationship Id="rId55" Type="http://schemas.openxmlformats.org/officeDocument/2006/relationships/hyperlink" Target="http://amigo.geneontology.org/cgi-bin/amigo/go.cgi?view=details&amp;search_constraint=terms&amp;depth=0&amp;query=GO:0005802" TargetMode="External"/><Relationship Id="rId76" Type="http://schemas.openxmlformats.org/officeDocument/2006/relationships/hyperlink" Target="http://amigo.geneontology.org/cgi-bin/amigo/go.cgi?view=details&amp;search_constraint=terms&amp;depth=0&amp;query=GO:0030139" TargetMode="External"/><Relationship Id="rId97" Type="http://schemas.openxmlformats.org/officeDocument/2006/relationships/hyperlink" Target="http://amigo.geneontology.org/cgi-bin/amigo/go.cgi?view=details&amp;search_constraint=terms&amp;depth=0&amp;query=GO:0045275" TargetMode="External"/><Relationship Id="rId104" Type="http://schemas.openxmlformats.org/officeDocument/2006/relationships/hyperlink" Target="http://amigo.geneontology.org/cgi-bin/amigo/go.cgi?view=details&amp;search_constraint=terms&amp;depth=0&amp;query=GO:0031201" TargetMode="External"/><Relationship Id="rId120" Type="http://schemas.openxmlformats.org/officeDocument/2006/relationships/hyperlink" Target="http://amigo.geneontology.org/cgi-bin/amigo/go.cgi?view=details&amp;search_constraint=terms&amp;depth=0&amp;query=GO:0044439" TargetMode="External"/><Relationship Id="rId125" Type="http://schemas.openxmlformats.org/officeDocument/2006/relationships/hyperlink" Target="http://amigo.geneontology.org/cgi-bin/amigo/go.cgi?view=details&amp;search_constraint=terms&amp;depth=0&amp;query=GO:0010008" TargetMode="External"/><Relationship Id="rId141" Type="http://schemas.openxmlformats.org/officeDocument/2006/relationships/hyperlink" Target="http://amigo.geneontology.org/cgi-bin/amigo/go.cgi?view=details&amp;search_constraint=terms&amp;depth=0&amp;query=GO:0015934" TargetMode="External"/><Relationship Id="rId146" Type="http://schemas.openxmlformats.org/officeDocument/2006/relationships/hyperlink" Target="http://amigo.geneontology.org/cgi-bin/amigo/go.cgi?view=details&amp;search_constraint=terms&amp;depth=0&amp;query=GO:0005884" TargetMode="External"/><Relationship Id="rId167" Type="http://schemas.openxmlformats.org/officeDocument/2006/relationships/hyperlink" Target="http://amigo.geneontology.org/cgi-bin/amigo/go.cgi?view=details&amp;search_constraint=terms&amp;depth=0&amp;query=GO:0005743" TargetMode="External"/><Relationship Id="rId188" Type="http://schemas.openxmlformats.org/officeDocument/2006/relationships/hyperlink" Target="http://amigo.geneontology.org/cgi-bin/amigo/go.cgi?view=details&amp;search_constraint=terms&amp;depth=0&amp;query=GO:0005788" TargetMode="External"/><Relationship Id="rId7" Type="http://schemas.openxmlformats.org/officeDocument/2006/relationships/hyperlink" Target="http://amigo.geneontology.org/cgi-bin/amigo/go.cgi?view=details&amp;search_constraint=terms&amp;depth=0&amp;query=GO:0016020" TargetMode="External"/><Relationship Id="rId71" Type="http://schemas.openxmlformats.org/officeDocument/2006/relationships/hyperlink" Target="http://amigo.geneontology.org/cgi-bin/amigo/go.cgi?view=details&amp;search_constraint=terms&amp;depth=0&amp;query=GO:0030141" TargetMode="External"/><Relationship Id="rId92" Type="http://schemas.openxmlformats.org/officeDocument/2006/relationships/hyperlink" Target="http://amigo.geneontology.org/cgi-bin/amigo/go.cgi?view=details&amp;search_constraint=terms&amp;depth=0&amp;query=GO:0016021" TargetMode="External"/><Relationship Id="rId162" Type="http://schemas.openxmlformats.org/officeDocument/2006/relationships/hyperlink" Target="http://amigo.geneontology.org/cgi-bin/amigo/go.cgi?view=details&amp;search_constraint=terms&amp;depth=0&amp;query=GO:0044429" TargetMode="External"/><Relationship Id="rId183" Type="http://schemas.openxmlformats.org/officeDocument/2006/relationships/hyperlink" Target="http://amigo.geneontology.org/cgi-bin/amigo/go.cgi?view=details&amp;search_constraint=terms&amp;depth=0&amp;query=GO:0042645" TargetMode="External"/><Relationship Id="rId2" Type="http://schemas.openxmlformats.org/officeDocument/2006/relationships/hyperlink" Target="http://amigo.geneontology.org/cgi-bin/amigo/go.cgi?view=details&amp;search_constraint=terms&amp;depth=0&amp;query=GO:0005575" TargetMode="External"/><Relationship Id="rId29" Type="http://schemas.openxmlformats.org/officeDocument/2006/relationships/hyperlink" Target="http://amigo.geneontology.org/cgi-bin/amigo/go.cgi?view=details&amp;search_constraint=terms&amp;depth=0&amp;query=GO:0097458" TargetMode="External"/><Relationship Id="rId24" Type="http://schemas.openxmlformats.org/officeDocument/2006/relationships/hyperlink" Target="http://amigo.geneontology.org/cgi-bin/amigo/go.cgi?view=details&amp;search_constraint=terms&amp;depth=0&amp;query=GO:0042995" TargetMode="External"/><Relationship Id="rId40" Type="http://schemas.openxmlformats.org/officeDocument/2006/relationships/hyperlink" Target="http://amigo.geneontology.org/cgi-bin/amigo/go.cgi?view=details&amp;search_constraint=terms&amp;depth=0&amp;query=GO:0005938" TargetMode="External"/><Relationship Id="rId45" Type="http://schemas.openxmlformats.org/officeDocument/2006/relationships/hyperlink" Target="http://amigo.geneontology.org/cgi-bin/amigo/go.cgi?view=details&amp;search_constraint=terms&amp;depth=0&amp;query=GO:0045254" TargetMode="External"/><Relationship Id="rId66" Type="http://schemas.openxmlformats.org/officeDocument/2006/relationships/hyperlink" Target="http://amigo.geneontology.org/cgi-bin/amigo/go.cgi?view=details&amp;search_constraint=terms&amp;depth=0&amp;query=GO:0000323" TargetMode="External"/><Relationship Id="rId87" Type="http://schemas.openxmlformats.org/officeDocument/2006/relationships/hyperlink" Target="http://amigo.geneontology.org/cgi-bin/amigo/go.cgi?view=details&amp;search_constraint=terms&amp;depth=0&amp;query=GO:0033176" TargetMode="External"/><Relationship Id="rId110" Type="http://schemas.openxmlformats.org/officeDocument/2006/relationships/hyperlink" Target="http://amigo.geneontology.org/cgi-bin/amigo/go.cgi?view=details&amp;search_constraint=terms&amp;depth=0&amp;query=GO:0043233" TargetMode="External"/><Relationship Id="rId115" Type="http://schemas.openxmlformats.org/officeDocument/2006/relationships/hyperlink" Target="http://amigo.geneontology.org/cgi-bin/amigo/go.cgi?view=details&amp;search_constraint=terms&amp;depth=0&amp;query=GO:0044446" TargetMode="External"/><Relationship Id="rId131" Type="http://schemas.openxmlformats.org/officeDocument/2006/relationships/hyperlink" Target="http://amigo.geneontology.org/cgi-bin/amigo/go.cgi?view=details&amp;search_constraint=terms&amp;depth=0&amp;query=GO:0030897" TargetMode="External"/><Relationship Id="rId136" Type="http://schemas.openxmlformats.org/officeDocument/2006/relationships/hyperlink" Target="http://amigo.geneontology.org/cgi-bin/amigo/go.cgi?view=details&amp;search_constraint=terms&amp;depth=0&amp;query=GO:0031968" TargetMode="External"/><Relationship Id="rId157" Type="http://schemas.openxmlformats.org/officeDocument/2006/relationships/hyperlink" Target="http://amigo.geneontology.org/cgi-bin/amigo/go.cgi?view=details&amp;search_constraint=terms&amp;depth=0&amp;query=GO:0005798" TargetMode="External"/><Relationship Id="rId178" Type="http://schemas.openxmlformats.org/officeDocument/2006/relationships/hyperlink" Target="http://amigo.geneontology.org/cgi-bin/amigo/go.cgi?view=details&amp;search_constraint=terms&amp;depth=0&amp;query=GO:0005750" TargetMode="External"/><Relationship Id="rId61" Type="http://schemas.openxmlformats.org/officeDocument/2006/relationships/hyperlink" Target="http://amigo.geneontology.org/cgi-bin/amigo/go.cgi?view=details&amp;search_constraint=terms&amp;depth=0&amp;query=GO:0005770" TargetMode="External"/><Relationship Id="rId82" Type="http://schemas.openxmlformats.org/officeDocument/2006/relationships/hyperlink" Target="http://amigo.geneontology.org/cgi-bin/amigo/go.cgi?view=details&amp;search_constraint=terms&amp;depth=0&amp;query=GO:0045252" TargetMode="External"/><Relationship Id="rId152" Type="http://schemas.openxmlformats.org/officeDocument/2006/relationships/hyperlink" Target="http://amigo.geneontology.org/cgi-bin/amigo/go.cgi?view=details&amp;search_constraint=terms&amp;depth=0&amp;query=GO:0030662" TargetMode="External"/><Relationship Id="rId173" Type="http://schemas.openxmlformats.org/officeDocument/2006/relationships/hyperlink" Target="http://amigo.geneontology.org/cgi-bin/amigo/go.cgi?view=details&amp;search_constraint=terms&amp;depth=0&amp;query=GO:0031304" TargetMode="External"/><Relationship Id="rId194" Type="http://schemas.openxmlformats.org/officeDocument/2006/relationships/hyperlink" Target="http://amigo.geneontology.org/cgi-bin/amigo/go.cgi?view=details&amp;search_constraint=terms&amp;depth=0&amp;query=GO:0072546" TargetMode="External"/><Relationship Id="rId199" Type="http://schemas.openxmlformats.org/officeDocument/2006/relationships/hyperlink" Target="http://amigo.geneontology.org/cgi-bin/amigo/go.cgi?view=details&amp;search_constraint=terms&amp;depth=0&amp;query=GO:0044459" TargetMode="External"/><Relationship Id="rId203" Type="http://schemas.openxmlformats.org/officeDocument/2006/relationships/hyperlink" Target="http://amigo.geneontology.org/cgi-bin/amigo/go.cgi?view=details&amp;search_constraint=terms&amp;depth=0&amp;query=GO:0071013" TargetMode="External"/><Relationship Id="rId208" Type="http://schemas.openxmlformats.org/officeDocument/2006/relationships/table" Target="../tables/table3.xml"/><Relationship Id="rId19" Type="http://schemas.openxmlformats.org/officeDocument/2006/relationships/hyperlink" Target="http://amigo.geneontology.org/cgi-bin/amigo/go.cgi?view=details&amp;search_constraint=terms&amp;depth=0&amp;query=GO:0030496" TargetMode="External"/><Relationship Id="rId14" Type="http://schemas.openxmlformats.org/officeDocument/2006/relationships/hyperlink" Target="http://amigo.geneontology.org/cgi-bin/amigo/go.cgi?view=details&amp;search_constraint=terms&amp;depth=0&amp;query=GO:0043227" TargetMode="External"/><Relationship Id="rId30" Type="http://schemas.openxmlformats.org/officeDocument/2006/relationships/hyperlink" Target="http://amigo.geneontology.org/cgi-bin/amigo/go.cgi?view=details&amp;search_constraint=terms&amp;depth=0&amp;query=GO:0043005" TargetMode="External"/><Relationship Id="rId35" Type="http://schemas.openxmlformats.org/officeDocument/2006/relationships/hyperlink" Target="http://amigo.geneontology.org/cgi-bin/amigo/go.cgi?view=details&amp;search_constraint=terms&amp;depth=0&amp;query=GO:0005829" TargetMode="External"/><Relationship Id="rId56" Type="http://schemas.openxmlformats.org/officeDocument/2006/relationships/hyperlink" Target="http://amigo.geneontology.org/cgi-bin/amigo/go.cgi?view=details&amp;search_constraint=terms&amp;depth=0&amp;query=GO:0005801" TargetMode="External"/><Relationship Id="rId77" Type="http://schemas.openxmlformats.org/officeDocument/2006/relationships/hyperlink" Target="http://amigo.geneontology.org/cgi-bin/amigo/go.cgi?view=details&amp;search_constraint=terms&amp;depth=0&amp;query=GO:0045335" TargetMode="External"/><Relationship Id="rId100" Type="http://schemas.openxmlformats.org/officeDocument/2006/relationships/hyperlink" Target="http://amigo.geneontology.org/cgi-bin/amigo/go.cgi?view=details&amp;search_constraint=terms&amp;depth=0&amp;query=GO:0045261" TargetMode="External"/><Relationship Id="rId105" Type="http://schemas.openxmlformats.org/officeDocument/2006/relationships/hyperlink" Target="http://amigo.geneontology.org/cgi-bin/amigo/go.cgi?view=details&amp;search_constraint=terms&amp;depth=0&amp;query=GO:0030117" TargetMode="External"/><Relationship Id="rId126" Type="http://schemas.openxmlformats.org/officeDocument/2006/relationships/hyperlink" Target="http://amigo.geneontology.org/cgi-bin/amigo/go.cgi?view=details&amp;search_constraint=terms&amp;depth=0&amp;query=GO:0055038" TargetMode="External"/><Relationship Id="rId147" Type="http://schemas.openxmlformats.org/officeDocument/2006/relationships/hyperlink" Target="http://amigo.geneontology.org/cgi-bin/amigo/go.cgi?view=details&amp;search_constraint=terms&amp;depth=0&amp;query=GO:0005874" TargetMode="External"/><Relationship Id="rId168" Type="http://schemas.openxmlformats.org/officeDocument/2006/relationships/hyperlink" Target="http://amigo.geneontology.org/cgi-bin/amigo/go.cgi?view=details&amp;search_constraint=terms&amp;depth=0&amp;query=GO:0005741" TargetMode="External"/><Relationship Id="rId8" Type="http://schemas.openxmlformats.org/officeDocument/2006/relationships/hyperlink" Target="http://amigo.geneontology.org/cgi-bin/amigo/go.cgi?view=details&amp;search_constraint=terms&amp;depth=0&amp;query=GO:0048475" TargetMode="External"/><Relationship Id="rId51" Type="http://schemas.openxmlformats.org/officeDocument/2006/relationships/hyperlink" Target="http://amigo.geneontology.org/cgi-bin/amigo/go.cgi?view=details&amp;search_constraint=terms&amp;depth=0&amp;query=GO:0030863" TargetMode="External"/><Relationship Id="rId72" Type="http://schemas.openxmlformats.org/officeDocument/2006/relationships/hyperlink" Target="http://amigo.geneontology.org/cgi-bin/amigo/go.cgi?view=details&amp;search_constraint=terms&amp;depth=0&amp;query=GO:0070820" TargetMode="External"/><Relationship Id="rId93" Type="http://schemas.openxmlformats.org/officeDocument/2006/relationships/hyperlink" Target="http://amigo.geneontology.org/cgi-bin/amigo/go.cgi?view=details&amp;search_constraint=terms&amp;depth=0&amp;query=GO:0033177" TargetMode="External"/><Relationship Id="rId98" Type="http://schemas.openxmlformats.org/officeDocument/2006/relationships/hyperlink" Target="http://amigo.geneontology.org/cgi-bin/amigo/go.cgi?view=details&amp;search_constraint=terms&amp;depth=0&amp;query=GO:0033178" TargetMode="External"/><Relationship Id="rId121" Type="http://schemas.openxmlformats.org/officeDocument/2006/relationships/hyperlink" Target="http://amigo.geneontology.org/cgi-bin/amigo/go.cgi?view=details&amp;search_constraint=terms&amp;depth=0&amp;query=GO:0005778" TargetMode="External"/><Relationship Id="rId142" Type="http://schemas.openxmlformats.org/officeDocument/2006/relationships/hyperlink" Target="http://amigo.geneontology.org/cgi-bin/amigo/go.cgi?view=details&amp;search_constraint=terms&amp;depth=0&amp;query=GO:0000315" TargetMode="External"/><Relationship Id="rId163" Type="http://schemas.openxmlformats.org/officeDocument/2006/relationships/hyperlink" Target="http://amigo.geneontology.org/cgi-bin/amigo/go.cgi?view=details&amp;search_constraint=terms&amp;depth=0&amp;query=GO:0005740" TargetMode="External"/><Relationship Id="rId184" Type="http://schemas.openxmlformats.org/officeDocument/2006/relationships/hyperlink" Target="http://amigo.geneontology.org/cgi-bin/amigo/go.cgi?view=details&amp;search_constraint=terms&amp;depth=0&amp;query=GO:0005761" TargetMode="External"/><Relationship Id="rId189" Type="http://schemas.openxmlformats.org/officeDocument/2006/relationships/hyperlink" Target="http://amigo.geneontology.org/cgi-bin/amigo/go.cgi?view=details&amp;search_constraint=terms&amp;depth=0&amp;query=GO:0005789" TargetMode="External"/><Relationship Id="rId3" Type="http://schemas.openxmlformats.org/officeDocument/2006/relationships/hyperlink" Target="http://amigo.geneontology.org/cgi-bin/amigo/go.cgi?view=details&amp;search_constraint=terms&amp;depth=0&amp;query=GO:0032991" TargetMode="External"/><Relationship Id="rId25" Type="http://schemas.openxmlformats.org/officeDocument/2006/relationships/hyperlink" Target="http://amigo.geneontology.org/cgi-bin/amigo/go.cgi?view=details&amp;search_constraint=terms&amp;depth=0&amp;query=GO:0005622" TargetMode="External"/><Relationship Id="rId46" Type="http://schemas.openxmlformats.org/officeDocument/2006/relationships/hyperlink" Target="http://amigo.geneontology.org/cgi-bin/amigo/go.cgi?view=details&amp;search_constraint=terms&amp;depth=0&amp;query=GO:0043229" TargetMode="External"/><Relationship Id="rId67" Type="http://schemas.openxmlformats.org/officeDocument/2006/relationships/hyperlink" Target="http://amigo.geneontology.org/cgi-bin/amigo/go.cgi?view=details&amp;search_constraint=terms&amp;depth=0&amp;query=GO:0005764" TargetMode="External"/><Relationship Id="rId116" Type="http://schemas.openxmlformats.org/officeDocument/2006/relationships/hyperlink" Target="http://amigo.geneontology.org/cgi-bin/amigo/go.cgi?view=details&amp;search_constraint=terms&amp;depth=0&amp;query=GO:0070013" TargetMode="External"/><Relationship Id="rId137" Type="http://schemas.openxmlformats.org/officeDocument/2006/relationships/hyperlink" Target="http://amigo.geneontology.org/cgi-bin/amigo/go.cgi?view=details&amp;search_constraint=terms&amp;depth=0&amp;query=GO:0044391" TargetMode="External"/><Relationship Id="rId158" Type="http://schemas.openxmlformats.org/officeDocument/2006/relationships/hyperlink" Target="http://amigo.geneontology.org/cgi-bin/amigo/go.cgi?view=details&amp;search_constraint=terms&amp;depth=0&amp;query=GO:0030137" TargetMode="External"/><Relationship Id="rId20" Type="http://schemas.openxmlformats.org/officeDocument/2006/relationships/hyperlink" Target="http://amigo.geneontology.org/cgi-bin/amigo/go.cgi?view=details&amp;search_constraint=terms&amp;depth=0&amp;query=GO:0045177" TargetMode="External"/><Relationship Id="rId41" Type="http://schemas.openxmlformats.org/officeDocument/2006/relationships/hyperlink" Target="http://amigo.geneontology.org/cgi-bin/amigo/go.cgi?view=details&amp;search_constraint=terms&amp;depth=0&amp;query=GO:0045239" TargetMode="External"/><Relationship Id="rId62" Type="http://schemas.openxmlformats.org/officeDocument/2006/relationships/hyperlink" Target="http://amigo.geneontology.org/cgi-bin/amigo/go.cgi?view=details&amp;search_constraint=terms&amp;depth=0&amp;query=GO:0055037" TargetMode="External"/><Relationship Id="rId83" Type="http://schemas.openxmlformats.org/officeDocument/2006/relationships/hyperlink" Target="http://amigo.geneontology.org/cgi-bin/amigo/go.cgi?view=details&amp;search_constraint=terms&amp;depth=0&amp;query=GO:0022624" TargetMode="External"/><Relationship Id="rId88" Type="http://schemas.openxmlformats.org/officeDocument/2006/relationships/hyperlink" Target="http://amigo.geneontology.org/cgi-bin/amigo/go.cgi?view=details&amp;search_constraint=terms&amp;depth=0&amp;query=GO:0045259" TargetMode="External"/><Relationship Id="rId111" Type="http://schemas.openxmlformats.org/officeDocument/2006/relationships/hyperlink" Target="http://amigo.geneontology.org/cgi-bin/amigo/go.cgi?view=details&amp;search_constraint=terms&amp;depth=0&amp;query=GO:0000313" TargetMode="External"/><Relationship Id="rId132" Type="http://schemas.openxmlformats.org/officeDocument/2006/relationships/hyperlink" Target="http://amigo.geneontology.org/cgi-bin/amigo/go.cgi?view=details&amp;search_constraint=terms&amp;depth=0&amp;query=GO:0016471" TargetMode="External"/><Relationship Id="rId153" Type="http://schemas.openxmlformats.org/officeDocument/2006/relationships/hyperlink" Target="http://amigo.geneontology.org/cgi-bin/amigo/go.cgi?view=details&amp;search_constraint=terms&amp;depth=0&amp;query=GO:0030120" TargetMode="External"/><Relationship Id="rId174" Type="http://schemas.openxmlformats.org/officeDocument/2006/relationships/hyperlink" Target="http://amigo.geneontology.org/cgi-bin/amigo/go.cgi?view=details&amp;search_constraint=terms&amp;depth=0&amp;query=GO:0031305" TargetMode="External"/><Relationship Id="rId179" Type="http://schemas.openxmlformats.org/officeDocument/2006/relationships/hyperlink" Target="http://amigo.geneontology.org/cgi-bin/amigo/go.cgi?view=details&amp;search_constraint=terms&amp;depth=0&amp;query=GO:0005747" TargetMode="External"/><Relationship Id="rId195" Type="http://schemas.openxmlformats.org/officeDocument/2006/relationships/hyperlink" Target="http://amigo.geneontology.org/cgi-bin/amigo/go.cgi?view=details&amp;search_constraint=terms&amp;depth=0&amp;query=GO:0042765" TargetMode="External"/><Relationship Id="rId190" Type="http://schemas.openxmlformats.org/officeDocument/2006/relationships/hyperlink" Target="http://amigo.geneontology.org/cgi-bin/amigo/go.cgi?view=details&amp;search_constraint=terms&amp;depth=0&amp;query=GO:0031227" TargetMode="External"/><Relationship Id="rId204" Type="http://schemas.openxmlformats.org/officeDocument/2006/relationships/hyperlink" Target="http://amigo.geneontology.org/cgi-bin/amigo/go.cgi?view=details&amp;search_constraint=terms&amp;depth=0&amp;query=GO:0008305" TargetMode="External"/><Relationship Id="rId15" Type="http://schemas.openxmlformats.org/officeDocument/2006/relationships/hyperlink" Target="http://amigo.geneontology.org/cgi-bin/amigo/go.cgi?view=details&amp;search_constraint=terms&amp;depth=0&amp;query=GO:0009295" TargetMode="External"/><Relationship Id="rId36" Type="http://schemas.openxmlformats.org/officeDocument/2006/relationships/hyperlink" Target="http://amigo.geneontology.org/cgi-bin/amigo/go.cgi?view=details&amp;search_constraint=terms&amp;depth=0&amp;query=GO:0048471" TargetMode="External"/><Relationship Id="rId57" Type="http://schemas.openxmlformats.org/officeDocument/2006/relationships/hyperlink" Target="http://amigo.geneontology.org/cgi-bin/amigo/go.cgi?view=details&amp;search_constraint=terms&amp;depth=0&amp;query=GO:0005783" TargetMode="External"/><Relationship Id="rId106" Type="http://schemas.openxmlformats.org/officeDocument/2006/relationships/hyperlink" Target="http://amigo.geneontology.org/cgi-bin/amigo/go.cgi?view=details&amp;search_constraint=terms&amp;depth=0&amp;query=GO:0030118" TargetMode="External"/><Relationship Id="rId127" Type="http://schemas.openxmlformats.org/officeDocument/2006/relationships/hyperlink" Target="http://amigo.geneontology.org/cgi-bin/amigo/go.cgi?view=details&amp;search_constraint=terms&amp;depth=0&amp;query=GO:0031902" TargetMode="External"/><Relationship Id="rId10" Type="http://schemas.openxmlformats.org/officeDocument/2006/relationships/hyperlink" Target="http://amigo.geneontology.org/cgi-bin/amigo/go.cgi?view=details&amp;search_constraint=terms&amp;depth=0&amp;query=GO:0043226" TargetMode="External"/><Relationship Id="rId31" Type="http://schemas.openxmlformats.org/officeDocument/2006/relationships/hyperlink" Target="http://amigo.geneontology.org/cgi-bin/amigo/go.cgi?view=details&amp;search_constraint=terms&amp;depth=0&amp;query=GO:0044424" TargetMode="External"/><Relationship Id="rId52" Type="http://schemas.openxmlformats.org/officeDocument/2006/relationships/hyperlink" Target="http://amigo.geneontology.org/cgi-bin/amigo/go.cgi?view=details&amp;search_constraint=terms&amp;depth=0&amp;query=GO:0043231" TargetMode="External"/><Relationship Id="rId73" Type="http://schemas.openxmlformats.org/officeDocument/2006/relationships/hyperlink" Target="http://amigo.geneontology.org/cgi-bin/amigo/go.cgi?view=details&amp;search_constraint=terms&amp;depth=0&amp;query=GO:0042581" TargetMode="External"/><Relationship Id="rId78" Type="http://schemas.openxmlformats.org/officeDocument/2006/relationships/hyperlink" Target="http://amigo.geneontology.org/cgi-bin/amigo/go.cgi?view=details&amp;search_constraint=terms&amp;depth=0&amp;query=GO:0032009" TargetMode="External"/><Relationship Id="rId94" Type="http://schemas.openxmlformats.org/officeDocument/2006/relationships/hyperlink" Target="http://amigo.geneontology.org/cgi-bin/amigo/go.cgi?view=details&amp;search_constraint=terms&amp;depth=0&amp;query=GO:0045263" TargetMode="External"/><Relationship Id="rId99" Type="http://schemas.openxmlformats.org/officeDocument/2006/relationships/hyperlink" Target="http://amigo.geneontology.org/cgi-bin/amigo/go.cgi?view=details&amp;search_constraint=terms&amp;depth=0&amp;query=GO:0033180" TargetMode="External"/><Relationship Id="rId101" Type="http://schemas.openxmlformats.org/officeDocument/2006/relationships/hyperlink" Target="http://amigo.geneontology.org/cgi-bin/amigo/go.cgi?view=details&amp;search_constraint=terms&amp;depth=0&amp;query=GO:0042175" TargetMode="External"/><Relationship Id="rId122" Type="http://schemas.openxmlformats.org/officeDocument/2006/relationships/hyperlink" Target="http://amigo.geneontology.org/cgi-bin/amigo/go.cgi?view=details&amp;search_constraint=terms&amp;depth=0&amp;query=GO:0031907" TargetMode="External"/><Relationship Id="rId143" Type="http://schemas.openxmlformats.org/officeDocument/2006/relationships/hyperlink" Target="http://amigo.geneontology.org/cgi-bin/amigo/go.cgi?view=details&amp;search_constraint=terms&amp;depth=0&amp;query=GO:0022625" TargetMode="External"/><Relationship Id="rId148" Type="http://schemas.openxmlformats.org/officeDocument/2006/relationships/hyperlink" Target="http://amigo.geneontology.org/cgi-bin/amigo/go.cgi?view=details&amp;search_constraint=terms&amp;depth=0&amp;query=GO:0005885" TargetMode="External"/><Relationship Id="rId164" Type="http://schemas.openxmlformats.org/officeDocument/2006/relationships/hyperlink" Target="http://amigo.geneontology.org/cgi-bin/amigo/go.cgi?view=details&amp;search_constraint=terms&amp;depth=0&amp;query=GO:0005759" TargetMode="External"/><Relationship Id="rId169" Type="http://schemas.openxmlformats.org/officeDocument/2006/relationships/hyperlink" Target="http://amigo.geneontology.org/cgi-bin/amigo/go.cgi?view=details&amp;search_constraint=terms&amp;depth=0&amp;query=GO:0005758" TargetMode="External"/><Relationship Id="rId185" Type="http://schemas.openxmlformats.org/officeDocument/2006/relationships/hyperlink" Target="http://amigo.geneontology.org/cgi-bin/amigo/go.cgi?view=details&amp;search_constraint=terms&amp;depth=0&amp;query=GO:0005762" TargetMode="External"/><Relationship Id="rId4" Type="http://schemas.openxmlformats.org/officeDocument/2006/relationships/hyperlink" Target="http://amigo.geneontology.org/cgi-bin/amigo/go.cgi?view=details&amp;search_constraint=terms&amp;depth=0&amp;query=GO:0043234" TargetMode="External"/><Relationship Id="rId9" Type="http://schemas.openxmlformats.org/officeDocument/2006/relationships/hyperlink" Target="http://amigo.geneontology.org/cgi-bin/amigo/go.cgi?view=details&amp;search_constraint=terms&amp;depth=0&amp;query=GO:0019867" TargetMode="External"/><Relationship Id="rId180" Type="http://schemas.openxmlformats.org/officeDocument/2006/relationships/hyperlink" Target="http://amigo.geneontology.org/cgi-bin/amigo/go.cgi?view=details&amp;search_constraint=terms&amp;depth=0&amp;query=GO:0000275" TargetMode="External"/><Relationship Id="rId26" Type="http://schemas.openxmlformats.org/officeDocument/2006/relationships/hyperlink" Target="http://amigo.geneontology.org/cgi-bin/amigo/go.cgi?view=details&amp;search_constraint=terms&amp;depth=0&amp;query=GO:0031252" TargetMode="External"/><Relationship Id="rId47" Type="http://schemas.openxmlformats.org/officeDocument/2006/relationships/hyperlink" Target="http://amigo.geneontology.org/cgi-bin/amigo/go.cgi?view=details&amp;search_constraint=terms&amp;depth=0&amp;query=GO:0043232" TargetMode="External"/><Relationship Id="rId68" Type="http://schemas.openxmlformats.org/officeDocument/2006/relationships/hyperlink" Target="http://amigo.geneontology.org/cgi-bin/amigo/go.cgi?view=details&amp;search_constraint=terms&amp;depth=0&amp;query=GO:0005794" TargetMode="External"/><Relationship Id="rId89" Type="http://schemas.openxmlformats.org/officeDocument/2006/relationships/hyperlink" Target="http://amigo.geneontology.org/cgi-bin/amigo/go.cgi?view=details&amp;search_constraint=terms&amp;depth=0&amp;query=GO:0045121" TargetMode="External"/><Relationship Id="rId112" Type="http://schemas.openxmlformats.org/officeDocument/2006/relationships/hyperlink" Target="http://amigo.geneontology.org/cgi-bin/amigo/go.cgi?view=details&amp;search_constraint=terms&amp;depth=0&amp;query=GO:0031090" TargetMode="External"/><Relationship Id="rId133" Type="http://schemas.openxmlformats.org/officeDocument/2006/relationships/hyperlink" Target="http://amigo.geneontology.org/cgi-bin/amigo/go.cgi?view=details&amp;search_constraint=terms&amp;depth=0&amp;query=GO:0031967" TargetMode="External"/><Relationship Id="rId154" Type="http://schemas.openxmlformats.org/officeDocument/2006/relationships/hyperlink" Target="http://amigo.geneontology.org/cgi-bin/amigo/go.cgi?view=details&amp;search_constraint=terms&amp;depth=0&amp;query=GO:0044431" TargetMode="External"/><Relationship Id="rId175" Type="http://schemas.openxmlformats.org/officeDocument/2006/relationships/hyperlink" Target="http://amigo.geneontology.org/cgi-bin/amigo/go.cgi?view=details&amp;search_constraint=terms&amp;depth=0&amp;query=GO:0031306" TargetMode="External"/><Relationship Id="rId196" Type="http://schemas.openxmlformats.org/officeDocument/2006/relationships/hyperlink" Target="http://amigo.geneontology.org/cgi-bin/amigo/go.cgi?view=details&amp;search_constraint=terms&amp;depth=0&amp;query=GO:0043230" TargetMode="External"/><Relationship Id="rId200" Type="http://schemas.openxmlformats.org/officeDocument/2006/relationships/hyperlink" Target="http://amigo.geneontology.org/cgi-bin/amigo/go.cgi?view=details&amp;search_constraint=terms&amp;depth=0&amp;query=GO:0019897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08"/>
  <sheetViews>
    <sheetView tabSelected="1" zoomScaleNormal="100" workbookViewId="0">
      <selection activeCell="A2" sqref="A2"/>
    </sheetView>
  </sheetViews>
  <sheetFormatPr baseColWidth="10" defaultRowHeight="15" x14ac:dyDescent="0.25"/>
  <cols>
    <col min="1" max="1" width="12" customWidth="1"/>
    <col min="2" max="2" width="41" customWidth="1"/>
    <col min="3" max="3" width="11" customWidth="1"/>
    <col min="4" max="4" width="15.5703125" customWidth="1"/>
    <col min="5" max="5" width="25.5703125" customWidth="1"/>
  </cols>
  <sheetData>
    <row r="1" spans="1:7" ht="30" customHeight="1" x14ac:dyDescent="0.25">
      <c r="A1" s="2" t="s">
        <v>0</v>
      </c>
      <c r="B1" s="2" t="s">
        <v>8894</v>
      </c>
      <c r="C1" s="2" t="s">
        <v>1</v>
      </c>
      <c r="D1" s="2" t="s">
        <v>2</v>
      </c>
      <c r="E1" s="2" t="s">
        <v>3</v>
      </c>
    </row>
    <row r="2" spans="1:7" ht="15" customHeight="1" x14ac:dyDescent="0.25">
      <c r="A2" s="1" t="s">
        <v>4</v>
      </c>
      <c r="B2" s="15" t="s">
        <v>5</v>
      </c>
      <c r="C2" s="16" t="s">
        <v>6</v>
      </c>
      <c r="D2" s="15">
        <v>81.900000000000006</v>
      </c>
      <c r="E2" s="17">
        <v>941635000</v>
      </c>
      <c r="G2" s="1"/>
    </row>
    <row r="3" spans="1:7" ht="15" customHeight="1" x14ac:dyDescent="0.25">
      <c r="A3" s="1" t="s">
        <v>7</v>
      </c>
      <c r="B3" s="18" t="s">
        <v>8</v>
      </c>
      <c r="C3" s="19" t="s">
        <v>9</v>
      </c>
      <c r="D3" s="18">
        <v>68.400000000000006</v>
      </c>
      <c r="E3" s="20">
        <v>904141666.66666663</v>
      </c>
      <c r="G3" s="1"/>
    </row>
    <row r="4" spans="1:7" ht="15" customHeight="1" x14ac:dyDescent="0.25">
      <c r="A4" s="1" t="s">
        <v>10</v>
      </c>
      <c r="B4" s="15" t="s">
        <v>11</v>
      </c>
      <c r="C4" s="16" t="s">
        <v>12</v>
      </c>
      <c r="D4" s="15">
        <v>75.5</v>
      </c>
      <c r="E4" s="17">
        <v>727798333.33333337</v>
      </c>
      <c r="G4" s="1"/>
    </row>
    <row r="5" spans="1:7" ht="15" customHeight="1" x14ac:dyDescent="0.25">
      <c r="A5" s="1" t="s">
        <v>13</v>
      </c>
      <c r="B5" s="18" t="s">
        <v>14</v>
      </c>
      <c r="C5" s="19" t="s">
        <v>15</v>
      </c>
      <c r="D5" s="18">
        <v>72.2</v>
      </c>
      <c r="E5" s="20">
        <v>706983333.33333337</v>
      </c>
      <c r="G5" s="1"/>
    </row>
    <row r="6" spans="1:7" ht="15" customHeight="1" x14ac:dyDescent="0.25">
      <c r="A6" s="1" t="s">
        <v>16</v>
      </c>
      <c r="B6" s="15" t="s">
        <v>17</v>
      </c>
      <c r="C6" s="16" t="s">
        <v>18</v>
      </c>
      <c r="D6" s="15">
        <v>50.7</v>
      </c>
      <c r="E6" s="17">
        <v>661301666.66666663</v>
      </c>
      <c r="G6" s="1"/>
    </row>
    <row r="7" spans="1:7" ht="15" customHeight="1" x14ac:dyDescent="0.25">
      <c r="A7" s="1" t="s">
        <v>19</v>
      </c>
      <c r="B7" s="18" t="s">
        <v>20</v>
      </c>
      <c r="C7" s="19" t="s">
        <v>21</v>
      </c>
      <c r="D7" s="18">
        <v>79.099999999999994</v>
      </c>
      <c r="E7" s="20">
        <v>600396666.66666663</v>
      </c>
      <c r="G7" s="1"/>
    </row>
    <row r="8" spans="1:7" ht="15" customHeight="1" x14ac:dyDescent="0.25">
      <c r="A8" s="1" t="s">
        <v>6801</v>
      </c>
      <c r="B8" s="15" t="s">
        <v>22</v>
      </c>
      <c r="C8" s="16" t="s">
        <v>23</v>
      </c>
      <c r="D8" s="15">
        <v>93.9</v>
      </c>
      <c r="E8" s="17">
        <v>570855000</v>
      </c>
      <c r="G8" s="1"/>
    </row>
    <row r="9" spans="1:7" ht="15" customHeight="1" x14ac:dyDescent="0.25">
      <c r="A9" s="1" t="s">
        <v>6802</v>
      </c>
      <c r="B9" s="18" t="s">
        <v>24</v>
      </c>
      <c r="C9" s="19" t="s">
        <v>25</v>
      </c>
      <c r="D9" s="18">
        <v>61.1</v>
      </c>
      <c r="E9" s="20">
        <v>532503333.33333331</v>
      </c>
      <c r="G9" s="1"/>
    </row>
    <row r="10" spans="1:7" ht="15" customHeight="1" x14ac:dyDescent="0.25">
      <c r="A10" s="1" t="s">
        <v>26</v>
      </c>
      <c r="B10" s="15" t="s">
        <v>27</v>
      </c>
      <c r="C10" s="16" t="s">
        <v>28</v>
      </c>
      <c r="D10" s="15">
        <v>88.5</v>
      </c>
      <c r="E10" s="17">
        <v>507641666.66666669</v>
      </c>
      <c r="G10" s="1"/>
    </row>
    <row r="11" spans="1:7" ht="15" customHeight="1" x14ac:dyDescent="0.25">
      <c r="A11" s="1" t="s">
        <v>6803</v>
      </c>
      <c r="B11" s="18" t="s">
        <v>29</v>
      </c>
      <c r="C11" s="19" t="s">
        <v>30</v>
      </c>
      <c r="D11" s="18">
        <v>66</v>
      </c>
      <c r="E11" s="20">
        <v>493531666.66666669</v>
      </c>
      <c r="G11" s="1"/>
    </row>
    <row r="12" spans="1:7" ht="15" customHeight="1" x14ac:dyDescent="0.25">
      <c r="A12" s="1" t="s">
        <v>31</v>
      </c>
      <c r="B12" s="15" t="s">
        <v>32</v>
      </c>
      <c r="C12" s="16" t="s">
        <v>33</v>
      </c>
      <c r="D12" s="15">
        <v>61.8</v>
      </c>
      <c r="E12" s="17">
        <v>448268333.33333331</v>
      </c>
      <c r="G12" s="1"/>
    </row>
    <row r="13" spans="1:7" ht="15" customHeight="1" x14ac:dyDescent="0.25">
      <c r="A13" s="1" t="s">
        <v>34</v>
      </c>
      <c r="B13" s="18" t="s">
        <v>35</v>
      </c>
      <c r="C13" s="19" t="s">
        <v>36</v>
      </c>
      <c r="D13" s="18">
        <v>80</v>
      </c>
      <c r="E13" s="20">
        <v>419078333.33333331</v>
      </c>
      <c r="G13" s="1"/>
    </row>
    <row r="14" spans="1:7" ht="15" customHeight="1" x14ac:dyDescent="0.25">
      <c r="A14" s="1" t="s">
        <v>6804</v>
      </c>
      <c r="B14" s="15" t="s">
        <v>37</v>
      </c>
      <c r="C14" s="16" t="s">
        <v>38</v>
      </c>
      <c r="D14" s="15">
        <v>63.9</v>
      </c>
      <c r="E14" s="17">
        <v>407125000</v>
      </c>
      <c r="G14" s="1"/>
    </row>
    <row r="15" spans="1:7" ht="15" customHeight="1" x14ac:dyDescent="0.25">
      <c r="A15" s="1" t="s">
        <v>39</v>
      </c>
      <c r="B15" s="18"/>
      <c r="C15" s="19" t="s">
        <v>40</v>
      </c>
      <c r="D15" s="18">
        <v>80.400000000000006</v>
      </c>
      <c r="E15" s="20">
        <v>390661666.66666669</v>
      </c>
      <c r="G15" s="1"/>
    </row>
    <row r="16" spans="1:7" ht="15" customHeight="1" x14ac:dyDescent="0.25">
      <c r="A16" s="1" t="s">
        <v>41</v>
      </c>
      <c r="B16" s="15" t="s">
        <v>42</v>
      </c>
      <c r="C16" s="16" t="s">
        <v>43</v>
      </c>
      <c r="D16" s="15">
        <v>67.599999999999994</v>
      </c>
      <c r="E16" s="17">
        <v>373351666.66666669</v>
      </c>
      <c r="G16" s="1"/>
    </row>
    <row r="17" spans="1:7" ht="15" customHeight="1" x14ac:dyDescent="0.25">
      <c r="A17" s="1" t="s">
        <v>44</v>
      </c>
      <c r="B17" s="18" t="s">
        <v>45</v>
      </c>
      <c r="C17" s="19" t="s">
        <v>46</v>
      </c>
      <c r="D17" s="18">
        <v>78.2</v>
      </c>
      <c r="E17" s="20">
        <v>369426666.66666669</v>
      </c>
      <c r="G17" s="1"/>
    </row>
    <row r="18" spans="1:7" ht="15" customHeight="1" x14ac:dyDescent="0.25">
      <c r="A18" s="1" t="s">
        <v>6805</v>
      </c>
      <c r="B18" s="15" t="s">
        <v>47</v>
      </c>
      <c r="C18" s="16" t="s">
        <v>48</v>
      </c>
      <c r="D18" s="15">
        <v>67.599999999999994</v>
      </c>
      <c r="E18" s="17">
        <v>356671666.66666669</v>
      </c>
      <c r="G18" s="1"/>
    </row>
    <row r="19" spans="1:7" ht="15" customHeight="1" x14ac:dyDescent="0.25">
      <c r="A19" s="1" t="s">
        <v>49</v>
      </c>
      <c r="B19" s="18" t="s">
        <v>50</v>
      </c>
      <c r="C19" s="19" t="s">
        <v>51</v>
      </c>
      <c r="D19" s="18">
        <v>61.2</v>
      </c>
      <c r="E19" s="20">
        <v>353023333.33333331</v>
      </c>
      <c r="G19" s="1"/>
    </row>
    <row r="20" spans="1:7" ht="15" customHeight="1" x14ac:dyDescent="0.25">
      <c r="A20" s="1" t="s">
        <v>52</v>
      </c>
      <c r="B20" s="15" t="s">
        <v>53</v>
      </c>
      <c r="C20" s="16" t="s">
        <v>54</v>
      </c>
      <c r="D20" s="15">
        <v>70.7</v>
      </c>
      <c r="E20" s="17">
        <v>344625000</v>
      </c>
      <c r="G20" s="1"/>
    </row>
    <row r="21" spans="1:7" ht="15" customHeight="1" x14ac:dyDescent="0.25">
      <c r="A21" s="1" t="s">
        <v>55</v>
      </c>
      <c r="B21" s="18" t="s">
        <v>56</v>
      </c>
      <c r="C21" s="19" t="s">
        <v>57</v>
      </c>
      <c r="D21" s="18">
        <v>85.9</v>
      </c>
      <c r="E21" s="20">
        <v>343910000</v>
      </c>
      <c r="G21" s="1"/>
    </row>
    <row r="22" spans="1:7" ht="15" customHeight="1" x14ac:dyDescent="0.25">
      <c r="A22" s="1" t="s">
        <v>58</v>
      </c>
      <c r="B22" s="15" t="s">
        <v>59</v>
      </c>
      <c r="C22" s="16" t="s">
        <v>60</v>
      </c>
      <c r="D22" s="15">
        <v>63.7</v>
      </c>
      <c r="E22" s="17">
        <v>323290000</v>
      </c>
      <c r="G22" s="1"/>
    </row>
    <row r="23" spans="1:7" ht="15" customHeight="1" x14ac:dyDescent="0.25">
      <c r="A23" s="1" t="s">
        <v>6806</v>
      </c>
      <c r="B23" s="18" t="s">
        <v>61</v>
      </c>
      <c r="C23" s="19" t="s">
        <v>62</v>
      </c>
      <c r="D23" s="18">
        <v>63.2</v>
      </c>
      <c r="E23" s="20">
        <v>300200000</v>
      </c>
      <c r="G23" s="1"/>
    </row>
    <row r="24" spans="1:7" ht="15" customHeight="1" x14ac:dyDescent="0.25">
      <c r="A24" s="1" t="s">
        <v>63</v>
      </c>
      <c r="B24" s="15" t="s">
        <v>64</v>
      </c>
      <c r="C24" s="16" t="s">
        <v>65</v>
      </c>
      <c r="D24" s="15">
        <v>69.099999999999994</v>
      </c>
      <c r="E24" s="17">
        <v>294638333.33333331</v>
      </c>
      <c r="G24" s="1"/>
    </row>
    <row r="25" spans="1:7" ht="15" customHeight="1" x14ac:dyDescent="0.25">
      <c r="A25" s="1" t="s">
        <v>6807</v>
      </c>
      <c r="B25" s="18" t="s">
        <v>66</v>
      </c>
      <c r="C25" s="19" t="s">
        <v>67</v>
      </c>
      <c r="D25" s="18">
        <v>87.8</v>
      </c>
      <c r="E25" s="20">
        <v>269465000</v>
      </c>
      <c r="G25" s="1"/>
    </row>
    <row r="26" spans="1:7" ht="15" customHeight="1" x14ac:dyDescent="0.25">
      <c r="A26" s="1" t="s">
        <v>6808</v>
      </c>
      <c r="B26" s="15" t="s">
        <v>68</v>
      </c>
      <c r="C26" s="16" t="s">
        <v>69</v>
      </c>
      <c r="D26" s="15">
        <v>62.7</v>
      </c>
      <c r="E26" s="17">
        <v>263855000</v>
      </c>
      <c r="G26" s="1"/>
    </row>
    <row r="27" spans="1:7" ht="15" customHeight="1" x14ac:dyDescent="0.25">
      <c r="A27" s="1" t="s">
        <v>70</v>
      </c>
      <c r="B27" s="18" t="s">
        <v>71</v>
      </c>
      <c r="C27" s="19" t="s">
        <v>72</v>
      </c>
      <c r="D27" s="18">
        <v>70.900000000000006</v>
      </c>
      <c r="E27" s="20">
        <v>252180000</v>
      </c>
      <c r="G27" s="1"/>
    </row>
    <row r="28" spans="1:7" ht="15" customHeight="1" x14ac:dyDescent="0.25">
      <c r="A28" s="1" t="s">
        <v>6809</v>
      </c>
      <c r="B28" s="15" t="s">
        <v>73</v>
      </c>
      <c r="C28" s="16" t="s">
        <v>74</v>
      </c>
      <c r="D28" s="15">
        <v>66.900000000000006</v>
      </c>
      <c r="E28" s="17">
        <v>243066666.66666666</v>
      </c>
      <c r="G28" s="1"/>
    </row>
    <row r="29" spans="1:7" ht="15" customHeight="1" x14ac:dyDescent="0.25">
      <c r="A29" s="1" t="s">
        <v>6810</v>
      </c>
      <c r="B29" s="18" t="s">
        <v>75</v>
      </c>
      <c r="C29" s="19" t="s">
        <v>76</v>
      </c>
      <c r="D29" s="18">
        <v>71.599999999999994</v>
      </c>
      <c r="E29" s="20">
        <v>235758333.33333334</v>
      </c>
      <c r="G29" s="1"/>
    </row>
    <row r="30" spans="1:7" ht="15" customHeight="1" x14ac:dyDescent="0.25">
      <c r="A30" s="1" t="s">
        <v>77</v>
      </c>
      <c r="B30" s="15" t="s">
        <v>78</v>
      </c>
      <c r="C30" s="16" t="s">
        <v>79</v>
      </c>
      <c r="D30" s="15">
        <v>52</v>
      </c>
      <c r="E30" s="17">
        <v>232435000</v>
      </c>
      <c r="G30" s="1"/>
    </row>
    <row r="31" spans="1:7" ht="15" customHeight="1" x14ac:dyDescent="0.25">
      <c r="A31" s="1" t="s">
        <v>80</v>
      </c>
      <c r="B31" s="18" t="s">
        <v>81</v>
      </c>
      <c r="C31" s="19" t="s">
        <v>82</v>
      </c>
      <c r="D31" s="18">
        <v>64.3</v>
      </c>
      <c r="E31" s="20">
        <v>230621666.66666666</v>
      </c>
      <c r="G31" s="1"/>
    </row>
    <row r="32" spans="1:7" ht="15" customHeight="1" x14ac:dyDescent="0.25">
      <c r="A32" s="1" t="s">
        <v>6811</v>
      </c>
      <c r="B32" s="15" t="s">
        <v>83</v>
      </c>
      <c r="C32" s="16" t="s">
        <v>84</v>
      </c>
      <c r="D32" s="15">
        <v>84.1</v>
      </c>
      <c r="E32" s="17">
        <v>229753333.33333334</v>
      </c>
      <c r="G32" s="1"/>
    </row>
    <row r="33" spans="1:7" ht="15" customHeight="1" x14ac:dyDescent="0.25">
      <c r="A33" s="1" t="s">
        <v>6812</v>
      </c>
      <c r="B33" s="18" t="s">
        <v>85</v>
      </c>
      <c r="C33" s="19" t="s">
        <v>86</v>
      </c>
      <c r="D33" s="18">
        <v>60.6</v>
      </c>
      <c r="E33" s="20">
        <v>226888000</v>
      </c>
      <c r="G33" s="1"/>
    </row>
    <row r="34" spans="1:7" ht="15" customHeight="1" x14ac:dyDescent="0.25">
      <c r="A34" s="1" t="s">
        <v>6813</v>
      </c>
      <c r="B34" s="15" t="s">
        <v>87</v>
      </c>
      <c r="C34" s="16" t="s">
        <v>88</v>
      </c>
      <c r="D34" s="15">
        <v>50.2</v>
      </c>
      <c r="E34" s="17">
        <v>221015000</v>
      </c>
      <c r="G34" s="1"/>
    </row>
    <row r="35" spans="1:7" ht="15" customHeight="1" x14ac:dyDescent="0.25">
      <c r="A35" s="1" t="s">
        <v>89</v>
      </c>
      <c r="B35" s="18" t="s">
        <v>90</v>
      </c>
      <c r="C35" s="19" t="s">
        <v>91</v>
      </c>
      <c r="D35" s="18">
        <v>66</v>
      </c>
      <c r="E35" s="20">
        <v>219005000</v>
      </c>
      <c r="G35" s="1"/>
    </row>
    <row r="36" spans="1:7" ht="15" customHeight="1" x14ac:dyDescent="0.25">
      <c r="A36" s="1" t="s">
        <v>92</v>
      </c>
      <c r="B36" s="15" t="s">
        <v>93</v>
      </c>
      <c r="C36" s="16" t="s">
        <v>94</v>
      </c>
      <c r="D36" s="15">
        <v>49.6</v>
      </c>
      <c r="E36" s="17">
        <v>203766666.66666666</v>
      </c>
      <c r="G36" s="1"/>
    </row>
    <row r="37" spans="1:7" ht="15" customHeight="1" x14ac:dyDescent="0.25">
      <c r="A37" s="1" t="s">
        <v>95</v>
      </c>
      <c r="B37" s="18" t="s">
        <v>96</v>
      </c>
      <c r="C37" s="19" t="s">
        <v>97</v>
      </c>
      <c r="D37" s="18">
        <v>65.400000000000006</v>
      </c>
      <c r="E37" s="20">
        <v>202273333.33333334</v>
      </c>
      <c r="G37" s="1"/>
    </row>
    <row r="38" spans="1:7" ht="15" customHeight="1" x14ac:dyDescent="0.25">
      <c r="A38" s="1" t="s">
        <v>98</v>
      </c>
      <c r="B38" s="15" t="s">
        <v>99</v>
      </c>
      <c r="C38" s="16" t="s">
        <v>100</v>
      </c>
      <c r="D38" s="15">
        <v>81.5</v>
      </c>
      <c r="E38" s="17">
        <v>198291500</v>
      </c>
      <c r="G38" s="1"/>
    </row>
    <row r="39" spans="1:7" ht="15" customHeight="1" x14ac:dyDescent="0.25">
      <c r="A39" s="1" t="s">
        <v>6814</v>
      </c>
      <c r="B39" s="18" t="s">
        <v>101</v>
      </c>
      <c r="C39" s="19" t="s">
        <v>102</v>
      </c>
      <c r="D39" s="18">
        <v>59.5</v>
      </c>
      <c r="E39" s="20">
        <v>192623333.33333334</v>
      </c>
      <c r="G39" s="1"/>
    </row>
    <row r="40" spans="1:7" ht="15" customHeight="1" x14ac:dyDescent="0.25">
      <c r="A40" s="1" t="s">
        <v>103</v>
      </c>
      <c r="B40" s="15" t="s">
        <v>104</v>
      </c>
      <c r="C40" s="16" t="s">
        <v>105</v>
      </c>
      <c r="D40" s="15">
        <v>56.8</v>
      </c>
      <c r="E40" s="17">
        <v>192046666.66666666</v>
      </c>
      <c r="G40" s="1"/>
    </row>
    <row r="41" spans="1:7" ht="15" customHeight="1" x14ac:dyDescent="0.25">
      <c r="A41" s="1" t="s">
        <v>106</v>
      </c>
      <c r="B41" s="18" t="s">
        <v>107</v>
      </c>
      <c r="C41" s="19" t="s">
        <v>108</v>
      </c>
      <c r="D41" s="18">
        <v>60.5</v>
      </c>
      <c r="E41" s="20">
        <v>183420000</v>
      </c>
      <c r="G41" s="1"/>
    </row>
    <row r="42" spans="1:7" ht="15" customHeight="1" x14ac:dyDescent="0.25">
      <c r="A42" s="1" t="s">
        <v>109</v>
      </c>
      <c r="B42" s="15" t="s">
        <v>110</v>
      </c>
      <c r="C42" s="16" t="s">
        <v>111</v>
      </c>
      <c r="D42" s="15">
        <v>70</v>
      </c>
      <c r="E42" s="17">
        <v>180555000</v>
      </c>
      <c r="G42" s="1"/>
    </row>
    <row r="43" spans="1:7" ht="15" customHeight="1" x14ac:dyDescent="0.25">
      <c r="A43" s="1" t="s">
        <v>112</v>
      </c>
      <c r="B43" s="18" t="s">
        <v>113</v>
      </c>
      <c r="C43" s="19" t="s">
        <v>114</v>
      </c>
      <c r="D43" s="18">
        <v>27.8</v>
      </c>
      <c r="E43" s="20">
        <v>175940000</v>
      </c>
      <c r="G43" s="1"/>
    </row>
    <row r="44" spans="1:7" ht="15" customHeight="1" x14ac:dyDescent="0.25">
      <c r="A44" s="1" t="s">
        <v>115</v>
      </c>
      <c r="B44" s="15" t="s">
        <v>116</v>
      </c>
      <c r="C44" s="16" t="s">
        <v>117</v>
      </c>
      <c r="D44" s="15">
        <v>67.599999999999994</v>
      </c>
      <c r="E44" s="17">
        <v>171658333.33333334</v>
      </c>
      <c r="G44" s="1"/>
    </row>
    <row r="45" spans="1:7" ht="15" customHeight="1" x14ac:dyDescent="0.25">
      <c r="A45" s="1" t="s">
        <v>6815</v>
      </c>
      <c r="B45" s="18" t="s">
        <v>118</v>
      </c>
      <c r="C45" s="19" t="s">
        <v>119</v>
      </c>
      <c r="D45" s="18">
        <v>60.6</v>
      </c>
      <c r="E45" s="20">
        <v>171263333.33333334</v>
      </c>
      <c r="G45" s="1"/>
    </row>
    <row r="46" spans="1:7" ht="15" customHeight="1" x14ac:dyDescent="0.25">
      <c r="A46" s="1" t="s">
        <v>6816</v>
      </c>
      <c r="B46" s="15" t="s">
        <v>120</v>
      </c>
      <c r="C46" s="16" t="s">
        <v>121</v>
      </c>
      <c r="D46" s="15">
        <v>59.9</v>
      </c>
      <c r="E46" s="17">
        <v>169001666.66666666</v>
      </c>
      <c r="G46" s="1"/>
    </row>
    <row r="47" spans="1:7" ht="15" customHeight="1" x14ac:dyDescent="0.25">
      <c r="A47" s="1" t="s">
        <v>122</v>
      </c>
      <c r="B47" s="18" t="s">
        <v>123</v>
      </c>
      <c r="C47" s="19" t="s">
        <v>124</v>
      </c>
      <c r="D47" s="18">
        <v>65.5</v>
      </c>
      <c r="E47" s="20">
        <v>167285000</v>
      </c>
      <c r="G47" s="1"/>
    </row>
    <row r="48" spans="1:7" ht="15" customHeight="1" x14ac:dyDescent="0.25">
      <c r="A48" s="1" t="s">
        <v>6817</v>
      </c>
      <c r="B48" s="15" t="s">
        <v>125</v>
      </c>
      <c r="C48" s="16" t="s">
        <v>126</v>
      </c>
      <c r="D48" s="15">
        <v>79.3</v>
      </c>
      <c r="E48" s="17">
        <v>159618333.33333334</v>
      </c>
      <c r="G48" s="1"/>
    </row>
    <row r="49" spans="1:7" ht="15" customHeight="1" x14ac:dyDescent="0.25">
      <c r="A49" s="1" t="s">
        <v>6818</v>
      </c>
      <c r="B49" s="18"/>
      <c r="C49" s="19"/>
      <c r="D49" s="18">
        <v>72.900000000000006</v>
      </c>
      <c r="E49" s="20">
        <v>158195000</v>
      </c>
      <c r="G49" s="1"/>
    </row>
    <row r="50" spans="1:7" ht="15" customHeight="1" x14ac:dyDescent="0.25">
      <c r="A50" s="1" t="s">
        <v>6819</v>
      </c>
      <c r="B50" s="15" t="s">
        <v>127</v>
      </c>
      <c r="C50" s="16" t="s">
        <v>128</v>
      </c>
      <c r="D50" s="15">
        <v>66</v>
      </c>
      <c r="E50" s="17">
        <v>157196666.66666666</v>
      </c>
      <c r="G50" s="1"/>
    </row>
    <row r="51" spans="1:7" ht="15" customHeight="1" x14ac:dyDescent="0.25">
      <c r="A51" s="1" t="s">
        <v>129</v>
      </c>
      <c r="B51" s="18" t="s">
        <v>130</v>
      </c>
      <c r="C51" s="19" t="s">
        <v>131</v>
      </c>
      <c r="D51" s="18">
        <v>68.599999999999994</v>
      </c>
      <c r="E51" s="20">
        <v>149181666.66666666</v>
      </c>
      <c r="G51" s="1"/>
    </row>
    <row r="52" spans="1:7" ht="15" customHeight="1" x14ac:dyDescent="0.25">
      <c r="A52" s="1" t="s">
        <v>6820</v>
      </c>
      <c r="B52" s="15" t="s">
        <v>132</v>
      </c>
      <c r="C52" s="16" t="s">
        <v>133</v>
      </c>
      <c r="D52" s="15">
        <v>57.4</v>
      </c>
      <c r="E52" s="17">
        <v>145133333.33333334</v>
      </c>
      <c r="G52" s="1"/>
    </row>
    <row r="53" spans="1:7" ht="15" customHeight="1" x14ac:dyDescent="0.25">
      <c r="A53" s="1" t="s">
        <v>6821</v>
      </c>
      <c r="B53" s="18" t="s">
        <v>134</v>
      </c>
      <c r="C53" s="19" t="s">
        <v>135</v>
      </c>
      <c r="D53" s="18">
        <v>62.5</v>
      </c>
      <c r="E53" s="20">
        <v>137653333.33333334</v>
      </c>
      <c r="G53" s="1"/>
    </row>
    <row r="54" spans="1:7" ht="15" customHeight="1" x14ac:dyDescent="0.25">
      <c r="A54" s="1" t="s">
        <v>6822</v>
      </c>
      <c r="B54" s="15" t="s">
        <v>136</v>
      </c>
      <c r="C54" s="16" t="s">
        <v>137</v>
      </c>
      <c r="D54" s="15">
        <v>84.5</v>
      </c>
      <c r="E54" s="17">
        <v>132915000</v>
      </c>
      <c r="G54" s="1"/>
    </row>
    <row r="55" spans="1:7" ht="15" customHeight="1" x14ac:dyDescent="0.25">
      <c r="A55" s="1" t="s">
        <v>138</v>
      </c>
      <c r="B55" s="18" t="s">
        <v>139</v>
      </c>
      <c r="C55" s="19" t="s">
        <v>140</v>
      </c>
      <c r="D55" s="18">
        <v>68.400000000000006</v>
      </c>
      <c r="E55" s="20">
        <v>128271500</v>
      </c>
      <c r="G55" s="1"/>
    </row>
    <row r="56" spans="1:7" ht="15" customHeight="1" x14ac:dyDescent="0.25">
      <c r="A56" s="1" t="s">
        <v>6823</v>
      </c>
      <c r="B56" s="15" t="s">
        <v>141</v>
      </c>
      <c r="C56" s="16" t="s">
        <v>142</v>
      </c>
      <c r="D56" s="15">
        <v>62.3</v>
      </c>
      <c r="E56" s="17">
        <v>125496166.66666667</v>
      </c>
      <c r="G56" s="1"/>
    </row>
    <row r="57" spans="1:7" ht="15" customHeight="1" x14ac:dyDescent="0.25">
      <c r="A57" s="1" t="s">
        <v>143</v>
      </c>
      <c r="B57" s="18" t="s">
        <v>144</v>
      </c>
      <c r="C57" s="19" t="s">
        <v>145</v>
      </c>
      <c r="D57" s="18">
        <v>35.5</v>
      </c>
      <c r="E57" s="20">
        <v>124230000</v>
      </c>
      <c r="G57" s="1"/>
    </row>
    <row r="58" spans="1:7" ht="15" customHeight="1" x14ac:dyDescent="0.25">
      <c r="A58" s="1" t="s">
        <v>146</v>
      </c>
      <c r="B58" s="15" t="s">
        <v>147</v>
      </c>
      <c r="C58" s="16" t="s">
        <v>148</v>
      </c>
      <c r="D58" s="15">
        <v>76.599999999999994</v>
      </c>
      <c r="E58" s="17">
        <v>122684166.66666667</v>
      </c>
      <c r="G58" s="1"/>
    </row>
    <row r="59" spans="1:7" ht="15" customHeight="1" x14ac:dyDescent="0.25">
      <c r="A59" s="1" t="s">
        <v>149</v>
      </c>
      <c r="B59" s="18" t="s">
        <v>150</v>
      </c>
      <c r="C59" s="19" t="s">
        <v>151</v>
      </c>
      <c r="D59" s="18">
        <v>38.299999999999997</v>
      </c>
      <c r="E59" s="20">
        <v>120444000</v>
      </c>
      <c r="G59" s="1"/>
    </row>
    <row r="60" spans="1:7" ht="15" customHeight="1" x14ac:dyDescent="0.25">
      <c r="A60" s="1" t="s">
        <v>6824</v>
      </c>
      <c r="B60" s="15" t="s">
        <v>152</v>
      </c>
      <c r="C60" s="16" t="s">
        <v>153</v>
      </c>
      <c r="D60" s="15">
        <v>56.8</v>
      </c>
      <c r="E60" s="17">
        <v>120356666.66666667</v>
      </c>
      <c r="G60" s="1"/>
    </row>
    <row r="61" spans="1:7" ht="15" customHeight="1" x14ac:dyDescent="0.25">
      <c r="A61" s="1" t="s">
        <v>154</v>
      </c>
      <c r="B61" s="18"/>
      <c r="C61" s="19" t="s">
        <v>155</v>
      </c>
      <c r="D61" s="18">
        <v>53.8</v>
      </c>
      <c r="E61" s="20">
        <v>119155666.66666667</v>
      </c>
      <c r="G61" s="1"/>
    </row>
    <row r="62" spans="1:7" ht="15" customHeight="1" x14ac:dyDescent="0.25">
      <c r="A62" s="1" t="s">
        <v>156</v>
      </c>
      <c r="B62" s="15" t="s">
        <v>157</v>
      </c>
      <c r="C62" s="16" t="s">
        <v>158</v>
      </c>
      <c r="D62" s="15">
        <v>65</v>
      </c>
      <c r="E62" s="17">
        <v>116258666.66666667</v>
      </c>
      <c r="G62" s="1"/>
    </row>
    <row r="63" spans="1:7" ht="15" customHeight="1" x14ac:dyDescent="0.25">
      <c r="A63" s="1" t="s">
        <v>159</v>
      </c>
      <c r="B63" s="18" t="s">
        <v>160</v>
      </c>
      <c r="C63" s="19" t="s">
        <v>161</v>
      </c>
      <c r="D63" s="18">
        <v>50.9</v>
      </c>
      <c r="E63" s="20">
        <v>115784666.66666667</v>
      </c>
      <c r="G63" s="1"/>
    </row>
    <row r="64" spans="1:7" ht="15" customHeight="1" x14ac:dyDescent="0.25">
      <c r="A64" s="1" t="s">
        <v>6825</v>
      </c>
      <c r="B64" s="15" t="s">
        <v>162</v>
      </c>
      <c r="C64" s="16" t="s">
        <v>163</v>
      </c>
      <c r="D64" s="15">
        <v>77.599999999999994</v>
      </c>
      <c r="E64" s="17">
        <v>115595000</v>
      </c>
      <c r="G64" s="1"/>
    </row>
    <row r="65" spans="1:7" ht="15" customHeight="1" x14ac:dyDescent="0.25">
      <c r="A65" s="1" t="s">
        <v>6826</v>
      </c>
      <c r="B65" s="18" t="s">
        <v>164</v>
      </c>
      <c r="C65" s="19" t="s">
        <v>165</v>
      </c>
      <c r="D65" s="18">
        <v>32.700000000000003</v>
      </c>
      <c r="E65" s="20">
        <v>115194500</v>
      </c>
      <c r="G65" s="1"/>
    </row>
    <row r="66" spans="1:7" ht="15" customHeight="1" x14ac:dyDescent="0.25">
      <c r="A66" s="1" t="s">
        <v>6827</v>
      </c>
      <c r="B66" s="15" t="s">
        <v>166</v>
      </c>
      <c r="C66" s="16" t="s">
        <v>167</v>
      </c>
      <c r="D66" s="15">
        <v>81.8</v>
      </c>
      <c r="E66" s="17">
        <v>115044166.66666667</v>
      </c>
      <c r="G66" s="1"/>
    </row>
    <row r="67" spans="1:7" ht="15" customHeight="1" x14ac:dyDescent="0.25">
      <c r="A67" s="1" t="s">
        <v>6828</v>
      </c>
      <c r="B67" s="18" t="s">
        <v>168</v>
      </c>
      <c r="C67" s="19" t="s">
        <v>169</v>
      </c>
      <c r="D67" s="18">
        <v>65.599999999999994</v>
      </c>
      <c r="E67" s="20">
        <v>112771166.66666667</v>
      </c>
      <c r="G67" s="1"/>
    </row>
    <row r="68" spans="1:7" ht="15" customHeight="1" x14ac:dyDescent="0.25">
      <c r="A68" s="1" t="s">
        <v>170</v>
      </c>
      <c r="B68" s="15" t="s">
        <v>171</v>
      </c>
      <c r="C68" s="16" t="s">
        <v>172</v>
      </c>
      <c r="D68" s="15">
        <v>70.400000000000006</v>
      </c>
      <c r="E68" s="17">
        <v>112510000</v>
      </c>
      <c r="G68" s="1"/>
    </row>
    <row r="69" spans="1:7" ht="15" customHeight="1" x14ac:dyDescent="0.25">
      <c r="A69" s="1" t="s">
        <v>173</v>
      </c>
      <c r="B69" s="18" t="s">
        <v>174</v>
      </c>
      <c r="C69" s="19" t="s">
        <v>175</v>
      </c>
      <c r="D69" s="18">
        <v>42</v>
      </c>
      <c r="E69" s="20">
        <v>112254166.66666667</v>
      </c>
      <c r="G69" s="1"/>
    </row>
    <row r="70" spans="1:7" ht="15" customHeight="1" x14ac:dyDescent="0.25">
      <c r="A70" s="1" t="s">
        <v>176</v>
      </c>
      <c r="B70" s="15" t="s">
        <v>177</v>
      </c>
      <c r="C70" s="16" t="s">
        <v>178</v>
      </c>
      <c r="D70" s="15">
        <v>80.7</v>
      </c>
      <c r="E70" s="17">
        <v>110365000</v>
      </c>
      <c r="G70" s="1"/>
    </row>
    <row r="71" spans="1:7" ht="15" customHeight="1" x14ac:dyDescent="0.25">
      <c r="A71" s="1" t="s">
        <v>179</v>
      </c>
      <c r="B71" s="18" t="s">
        <v>180</v>
      </c>
      <c r="C71" s="19" t="s">
        <v>181</v>
      </c>
      <c r="D71" s="18">
        <v>49.7</v>
      </c>
      <c r="E71" s="20">
        <v>110199166.66666667</v>
      </c>
      <c r="G71" s="1"/>
    </row>
    <row r="72" spans="1:7" ht="15" customHeight="1" x14ac:dyDescent="0.25">
      <c r="A72" s="1" t="s">
        <v>6829</v>
      </c>
      <c r="B72" s="15" t="s">
        <v>182</v>
      </c>
      <c r="C72" s="16" t="s">
        <v>183</v>
      </c>
      <c r="D72" s="15">
        <v>85.3</v>
      </c>
      <c r="E72" s="17">
        <v>106375666.66666667</v>
      </c>
      <c r="G72" s="1"/>
    </row>
    <row r="73" spans="1:7" ht="15" customHeight="1" x14ac:dyDescent="0.25">
      <c r="A73" s="1" t="s">
        <v>184</v>
      </c>
      <c r="B73" s="18" t="s">
        <v>185</v>
      </c>
      <c r="C73" s="19" t="s">
        <v>186</v>
      </c>
      <c r="D73" s="18">
        <v>66.099999999999994</v>
      </c>
      <c r="E73" s="20">
        <v>104567666.66666667</v>
      </c>
      <c r="G73" s="1"/>
    </row>
    <row r="74" spans="1:7" ht="15" customHeight="1" x14ac:dyDescent="0.25">
      <c r="A74" s="1" t="s">
        <v>187</v>
      </c>
      <c r="B74" s="15" t="s">
        <v>188</v>
      </c>
      <c r="C74" s="16" t="s">
        <v>189</v>
      </c>
      <c r="D74" s="15">
        <v>58.3</v>
      </c>
      <c r="E74" s="17">
        <v>103514166.66666667</v>
      </c>
      <c r="G74" s="1"/>
    </row>
    <row r="75" spans="1:7" ht="15" customHeight="1" x14ac:dyDescent="0.25">
      <c r="A75" s="1" t="s">
        <v>6830</v>
      </c>
      <c r="B75" s="18" t="s">
        <v>190</v>
      </c>
      <c r="C75" s="19" t="s">
        <v>191</v>
      </c>
      <c r="D75" s="18">
        <v>59.7</v>
      </c>
      <c r="E75" s="20">
        <v>103414000</v>
      </c>
      <c r="G75" s="1"/>
    </row>
    <row r="76" spans="1:7" ht="15" customHeight="1" x14ac:dyDescent="0.25">
      <c r="A76" s="1" t="s">
        <v>6831</v>
      </c>
      <c r="B76" s="15" t="s">
        <v>192</v>
      </c>
      <c r="C76" s="16" t="s">
        <v>193</v>
      </c>
      <c r="D76" s="15">
        <v>56.3</v>
      </c>
      <c r="E76" s="17">
        <v>103021166.66666667</v>
      </c>
      <c r="G76" s="1"/>
    </row>
    <row r="77" spans="1:7" ht="15" customHeight="1" x14ac:dyDescent="0.25">
      <c r="A77" s="1" t="s">
        <v>6832</v>
      </c>
      <c r="B77" s="18" t="s">
        <v>194</v>
      </c>
      <c r="C77" s="19" t="s">
        <v>195</v>
      </c>
      <c r="D77" s="18">
        <v>48.9</v>
      </c>
      <c r="E77" s="20">
        <v>102598000</v>
      </c>
      <c r="G77" s="1"/>
    </row>
    <row r="78" spans="1:7" ht="15" customHeight="1" x14ac:dyDescent="0.25">
      <c r="A78" s="1" t="s">
        <v>196</v>
      </c>
      <c r="B78" s="15" t="s">
        <v>197</v>
      </c>
      <c r="C78" s="16" t="s">
        <v>198</v>
      </c>
      <c r="D78" s="15">
        <v>67.099999999999994</v>
      </c>
      <c r="E78" s="17">
        <v>101843666.66666667</v>
      </c>
      <c r="G78" s="1"/>
    </row>
    <row r="79" spans="1:7" ht="15" customHeight="1" x14ac:dyDescent="0.25">
      <c r="A79" s="1" t="s">
        <v>199</v>
      </c>
      <c r="B79" s="18" t="s">
        <v>200</v>
      </c>
      <c r="C79" s="19" t="s">
        <v>201</v>
      </c>
      <c r="D79" s="18">
        <v>59.6</v>
      </c>
      <c r="E79" s="20">
        <v>100615833.33333333</v>
      </c>
      <c r="G79" s="1"/>
    </row>
    <row r="80" spans="1:7" ht="15" customHeight="1" x14ac:dyDescent="0.25">
      <c r="A80" s="1" t="s">
        <v>6833</v>
      </c>
      <c r="B80" s="15" t="s">
        <v>202</v>
      </c>
      <c r="C80" s="16" t="s">
        <v>203</v>
      </c>
      <c r="D80" s="15">
        <v>67.3</v>
      </c>
      <c r="E80" s="17">
        <v>100453833.33333333</v>
      </c>
      <c r="G80" s="1"/>
    </row>
    <row r="81" spans="1:7" ht="15" customHeight="1" x14ac:dyDescent="0.25">
      <c r="A81" s="1" t="s">
        <v>204</v>
      </c>
      <c r="B81" s="18" t="s">
        <v>205</v>
      </c>
      <c r="C81" s="19" t="s">
        <v>206</v>
      </c>
      <c r="D81" s="18">
        <v>85.3</v>
      </c>
      <c r="E81" s="20">
        <v>100372833.33333333</v>
      </c>
      <c r="G81" s="1"/>
    </row>
    <row r="82" spans="1:7" ht="15" customHeight="1" x14ac:dyDescent="0.25">
      <c r="A82" s="1" t="s">
        <v>207</v>
      </c>
      <c r="B82" s="15" t="s">
        <v>208</v>
      </c>
      <c r="C82" s="16" t="s">
        <v>209</v>
      </c>
      <c r="D82" s="15">
        <v>72.7</v>
      </c>
      <c r="E82" s="17">
        <v>99847000</v>
      </c>
      <c r="G82" s="1"/>
    </row>
    <row r="83" spans="1:7" ht="15" customHeight="1" x14ac:dyDescent="0.25">
      <c r="A83" s="1" t="s">
        <v>210</v>
      </c>
      <c r="B83" s="18" t="s">
        <v>211</v>
      </c>
      <c r="C83" s="19" t="s">
        <v>212</v>
      </c>
      <c r="D83" s="18">
        <v>67.2</v>
      </c>
      <c r="E83" s="20">
        <v>99133166.666666672</v>
      </c>
      <c r="G83" s="1"/>
    </row>
    <row r="84" spans="1:7" ht="15" customHeight="1" x14ac:dyDescent="0.25">
      <c r="A84" s="1" t="s">
        <v>213</v>
      </c>
      <c r="B84" s="15" t="s">
        <v>214</v>
      </c>
      <c r="C84" s="16" t="s">
        <v>215</v>
      </c>
      <c r="D84" s="15">
        <v>63.2</v>
      </c>
      <c r="E84" s="17">
        <v>99070666.666666672</v>
      </c>
      <c r="G84" s="1"/>
    </row>
    <row r="85" spans="1:7" ht="15" customHeight="1" x14ac:dyDescent="0.25">
      <c r="A85" s="1" t="s">
        <v>6834</v>
      </c>
      <c r="B85" s="18" t="s">
        <v>216</v>
      </c>
      <c r="C85" s="19" t="s">
        <v>217</v>
      </c>
      <c r="D85" s="18">
        <v>79.900000000000006</v>
      </c>
      <c r="E85" s="20">
        <v>98606833.333333328</v>
      </c>
      <c r="G85" s="1"/>
    </row>
    <row r="86" spans="1:7" ht="15" customHeight="1" x14ac:dyDescent="0.25">
      <c r="A86" s="1" t="s">
        <v>6835</v>
      </c>
      <c r="B86" s="15" t="s">
        <v>218</v>
      </c>
      <c r="C86" s="16" t="s">
        <v>219</v>
      </c>
      <c r="D86" s="15">
        <v>70.400000000000006</v>
      </c>
      <c r="E86" s="17">
        <v>98155500</v>
      </c>
      <c r="G86" s="1"/>
    </row>
    <row r="87" spans="1:7" ht="15" customHeight="1" x14ac:dyDescent="0.25">
      <c r="A87" s="1" t="s">
        <v>220</v>
      </c>
      <c r="B87" s="18" t="s">
        <v>221</v>
      </c>
      <c r="C87" s="19" t="s">
        <v>222</v>
      </c>
      <c r="D87" s="18">
        <v>78.900000000000006</v>
      </c>
      <c r="E87" s="20">
        <v>98090500</v>
      </c>
      <c r="G87" s="1"/>
    </row>
    <row r="88" spans="1:7" ht="15" customHeight="1" x14ac:dyDescent="0.25">
      <c r="A88" s="1" t="s">
        <v>223</v>
      </c>
      <c r="B88" s="15" t="s">
        <v>224</v>
      </c>
      <c r="C88" s="16" t="s">
        <v>225</v>
      </c>
      <c r="D88" s="15">
        <v>69</v>
      </c>
      <c r="E88" s="17">
        <v>97733500</v>
      </c>
      <c r="G88" s="1"/>
    </row>
    <row r="89" spans="1:7" ht="15" customHeight="1" x14ac:dyDescent="0.25">
      <c r="A89" s="1" t="s">
        <v>226</v>
      </c>
      <c r="B89" s="18" t="s">
        <v>227</v>
      </c>
      <c r="C89" s="19" t="s">
        <v>228</v>
      </c>
      <c r="D89" s="18">
        <v>56.2</v>
      </c>
      <c r="E89" s="20">
        <v>96798500</v>
      </c>
      <c r="G89" s="1"/>
    </row>
    <row r="90" spans="1:7" ht="15" customHeight="1" x14ac:dyDescent="0.25">
      <c r="A90" s="1" t="s">
        <v>229</v>
      </c>
      <c r="B90" s="15" t="s">
        <v>230</v>
      </c>
      <c r="C90" s="16" t="s">
        <v>231</v>
      </c>
      <c r="D90" s="15">
        <v>57.4</v>
      </c>
      <c r="E90" s="17">
        <v>96141666.666666672</v>
      </c>
      <c r="G90" s="1"/>
    </row>
    <row r="91" spans="1:7" ht="15" customHeight="1" x14ac:dyDescent="0.25">
      <c r="A91" s="1" t="s">
        <v>6836</v>
      </c>
      <c r="B91" s="18" t="s">
        <v>232</v>
      </c>
      <c r="C91" s="19" t="s">
        <v>233</v>
      </c>
      <c r="D91" s="18">
        <v>87.4</v>
      </c>
      <c r="E91" s="20">
        <v>95367833.333333328</v>
      </c>
      <c r="G91" s="1"/>
    </row>
    <row r="92" spans="1:7" ht="15" customHeight="1" x14ac:dyDescent="0.25">
      <c r="A92" s="1" t="s">
        <v>234</v>
      </c>
      <c r="B92" s="15" t="s">
        <v>235</v>
      </c>
      <c r="C92" s="16" t="s">
        <v>236</v>
      </c>
      <c r="D92" s="15">
        <v>55.6</v>
      </c>
      <c r="E92" s="17">
        <v>91930333.333333328</v>
      </c>
      <c r="G92" s="1"/>
    </row>
    <row r="93" spans="1:7" ht="15" customHeight="1" x14ac:dyDescent="0.25">
      <c r="A93" s="1" t="s">
        <v>6837</v>
      </c>
      <c r="B93" s="18" t="s">
        <v>237</v>
      </c>
      <c r="C93" s="19" t="s">
        <v>238</v>
      </c>
      <c r="D93" s="18">
        <v>77.8</v>
      </c>
      <c r="E93" s="20">
        <v>91534833.333333328</v>
      </c>
      <c r="G93" s="1"/>
    </row>
    <row r="94" spans="1:7" ht="15" customHeight="1" x14ac:dyDescent="0.25">
      <c r="A94" s="1" t="s">
        <v>6838</v>
      </c>
      <c r="B94" s="15" t="s">
        <v>239</v>
      </c>
      <c r="C94" s="16" t="s">
        <v>240</v>
      </c>
      <c r="D94" s="15">
        <v>51</v>
      </c>
      <c r="E94" s="17">
        <v>91132500</v>
      </c>
      <c r="G94" s="1"/>
    </row>
    <row r="95" spans="1:7" ht="15" customHeight="1" x14ac:dyDescent="0.25">
      <c r="A95" s="1" t="s">
        <v>241</v>
      </c>
      <c r="B95" s="18" t="s">
        <v>242</v>
      </c>
      <c r="C95" s="19" t="s">
        <v>243</v>
      </c>
      <c r="D95" s="18">
        <v>73.900000000000006</v>
      </c>
      <c r="E95" s="20">
        <v>90266833.333333328</v>
      </c>
      <c r="G95" s="1"/>
    </row>
    <row r="96" spans="1:7" ht="15" customHeight="1" x14ac:dyDescent="0.25">
      <c r="A96" s="1" t="s">
        <v>6839</v>
      </c>
      <c r="B96" s="15" t="s">
        <v>244</v>
      </c>
      <c r="C96" s="16" t="s">
        <v>245</v>
      </c>
      <c r="D96" s="15">
        <v>72.400000000000006</v>
      </c>
      <c r="E96" s="17">
        <v>89300333.333333328</v>
      </c>
      <c r="G96" s="1"/>
    </row>
    <row r="97" spans="1:7" ht="15" customHeight="1" x14ac:dyDescent="0.25">
      <c r="A97" s="1" t="s">
        <v>246</v>
      </c>
      <c r="B97" s="18" t="s">
        <v>247</v>
      </c>
      <c r="C97" s="19" t="s">
        <v>248</v>
      </c>
      <c r="D97" s="18">
        <v>55.4</v>
      </c>
      <c r="E97" s="20">
        <v>86895000</v>
      </c>
      <c r="G97" s="1"/>
    </row>
    <row r="98" spans="1:7" ht="15" customHeight="1" x14ac:dyDescent="0.25">
      <c r="A98" s="1" t="s">
        <v>249</v>
      </c>
      <c r="B98" s="15" t="s">
        <v>250</v>
      </c>
      <c r="C98" s="16" t="s">
        <v>251</v>
      </c>
      <c r="D98" s="15">
        <v>43.3</v>
      </c>
      <c r="E98" s="17">
        <v>86076166.666666672</v>
      </c>
      <c r="G98" s="1"/>
    </row>
    <row r="99" spans="1:7" ht="15" customHeight="1" x14ac:dyDescent="0.25">
      <c r="A99" s="1" t="s">
        <v>252</v>
      </c>
      <c r="B99" s="18" t="s">
        <v>253</v>
      </c>
      <c r="C99" s="19" t="s">
        <v>254</v>
      </c>
      <c r="D99" s="18">
        <v>54.9</v>
      </c>
      <c r="E99" s="20">
        <v>85619000</v>
      </c>
      <c r="G99" s="1"/>
    </row>
    <row r="100" spans="1:7" ht="15" customHeight="1" x14ac:dyDescent="0.25">
      <c r="A100" s="1" t="s">
        <v>6840</v>
      </c>
      <c r="B100" s="15" t="s">
        <v>255</v>
      </c>
      <c r="C100" s="16" t="s">
        <v>256</v>
      </c>
      <c r="D100" s="15">
        <v>67.8</v>
      </c>
      <c r="E100" s="17">
        <v>85396666.666666672</v>
      </c>
      <c r="G100" s="1"/>
    </row>
    <row r="101" spans="1:7" ht="15" customHeight="1" x14ac:dyDescent="0.25">
      <c r="A101" s="1" t="s">
        <v>6841</v>
      </c>
      <c r="B101" s="18" t="s">
        <v>257</v>
      </c>
      <c r="C101" s="19" t="s">
        <v>258</v>
      </c>
      <c r="D101" s="18">
        <v>69.2</v>
      </c>
      <c r="E101" s="20">
        <v>84592000</v>
      </c>
      <c r="G101" s="1"/>
    </row>
    <row r="102" spans="1:7" ht="15" customHeight="1" x14ac:dyDescent="0.25">
      <c r="A102" s="1" t="s">
        <v>259</v>
      </c>
      <c r="B102" s="15" t="s">
        <v>260</v>
      </c>
      <c r="C102" s="16" t="s">
        <v>261</v>
      </c>
      <c r="D102" s="15">
        <v>86.6</v>
      </c>
      <c r="E102" s="17">
        <v>84397000</v>
      </c>
      <c r="G102" s="1"/>
    </row>
    <row r="103" spans="1:7" ht="15" customHeight="1" x14ac:dyDescent="0.25">
      <c r="A103" s="1" t="s">
        <v>6842</v>
      </c>
      <c r="B103" s="18" t="s">
        <v>262</v>
      </c>
      <c r="C103" s="19" t="s">
        <v>263</v>
      </c>
      <c r="D103" s="18">
        <v>63.8</v>
      </c>
      <c r="E103" s="20">
        <v>83860333.333333328</v>
      </c>
      <c r="G103" s="1"/>
    </row>
    <row r="104" spans="1:7" ht="15" customHeight="1" x14ac:dyDescent="0.25">
      <c r="A104" s="1" t="s">
        <v>264</v>
      </c>
      <c r="B104" s="15" t="s">
        <v>265</v>
      </c>
      <c r="C104" s="16" t="s">
        <v>266</v>
      </c>
      <c r="D104" s="15">
        <v>69.099999999999994</v>
      </c>
      <c r="E104" s="17">
        <v>82876166.666666672</v>
      </c>
      <c r="G104" s="1"/>
    </row>
    <row r="105" spans="1:7" ht="15" customHeight="1" x14ac:dyDescent="0.25">
      <c r="A105" s="1" t="s">
        <v>267</v>
      </c>
      <c r="B105" s="18" t="s">
        <v>268</v>
      </c>
      <c r="C105" s="19" t="s">
        <v>269</v>
      </c>
      <c r="D105" s="18">
        <v>69.8</v>
      </c>
      <c r="E105" s="20">
        <v>81548000</v>
      </c>
      <c r="G105" s="1"/>
    </row>
    <row r="106" spans="1:7" ht="15" customHeight="1" x14ac:dyDescent="0.25">
      <c r="A106" s="1" t="s">
        <v>6843</v>
      </c>
      <c r="B106" s="15" t="s">
        <v>270</v>
      </c>
      <c r="C106" s="16" t="s">
        <v>271</v>
      </c>
      <c r="D106" s="15">
        <v>52.5</v>
      </c>
      <c r="E106" s="17">
        <v>80492000</v>
      </c>
      <c r="G106" s="1"/>
    </row>
    <row r="107" spans="1:7" ht="15" customHeight="1" x14ac:dyDescent="0.25">
      <c r="A107" s="1" t="s">
        <v>272</v>
      </c>
      <c r="B107" s="18" t="s">
        <v>273</v>
      </c>
      <c r="C107" s="19" t="s">
        <v>274</v>
      </c>
      <c r="D107" s="18">
        <v>56.1</v>
      </c>
      <c r="E107" s="20">
        <v>80071833.333333328</v>
      </c>
      <c r="G107" s="1"/>
    </row>
    <row r="108" spans="1:7" ht="15" customHeight="1" x14ac:dyDescent="0.25">
      <c r="A108" s="1" t="s">
        <v>275</v>
      </c>
      <c r="B108" s="15" t="s">
        <v>276</v>
      </c>
      <c r="C108" s="16" t="s">
        <v>277</v>
      </c>
      <c r="D108" s="15">
        <v>63.6</v>
      </c>
      <c r="E108" s="17">
        <v>79670666.666666672</v>
      </c>
      <c r="G108" s="1"/>
    </row>
    <row r="109" spans="1:7" ht="15" customHeight="1" x14ac:dyDescent="0.25">
      <c r="A109" s="1" t="s">
        <v>278</v>
      </c>
      <c r="B109" s="18" t="s">
        <v>279</v>
      </c>
      <c r="C109" s="19" t="s">
        <v>280</v>
      </c>
      <c r="D109" s="18">
        <v>48.3</v>
      </c>
      <c r="E109" s="20">
        <v>79399166.666666672</v>
      </c>
      <c r="G109" s="1"/>
    </row>
    <row r="110" spans="1:7" ht="15" customHeight="1" x14ac:dyDescent="0.25">
      <c r="A110" s="1" t="s">
        <v>6844</v>
      </c>
      <c r="B110" s="15" t="s">
        <v>281</v>
      </c>
      <c r="C110" s="16" t="s">
        <v>282</v>
      </c>
      <c r="D110" s="15">
        <v>54.1</v>
      </c>
      <c r="E110" s="17">
        <v>77869450</v>
      </c>
      <c r="G110" s="1"/>
    </row>
    <row r="111" spans="1:7" ht="15" customHeight="1" x14ac:dyDescent="0.25">
      <c r="A111" s="1" t="s">
        <v>283</v>
      </c>
      <c r="B111" s="18" t="s">
        <v>284</v>
      </c>
      <c r="C111" s="19" t="s">
        <v>285</v>
      </c>
      <c r="D111" s="18">
        <v>58.8</v>
      </c>
      <c r="E111" s="20">
        <v>74976166.666666672</v>
      </c>
      <c r="G111" s="1"/>
    </row>
    <row r="112" spans="1:7" ht="15" customHeight="1" x14ac:dyDescent="0.25">
      <c r="A112" s="1" t="s">
        <v>286</v>
      </c>
      <c r="B112" s="15" t="s">
        <v>287</v>
      </c>
      <c r="C112" s="16" t="s">
        <v>288</v>
      </c>
      <c r="D112" s="15">
        <v>50.5</v>
      </c>
      <c r="E112" s="17">
        <v>74603666.666666672</v>
      </c>
      <c r="G112" s="1"/>
    </row>
    <row r="113" spans="1:7" ht="15" customHeight="1" x14ac:dyDescent="0.25">
      <c r="A113" s="1" t="s">
        <v>289</v>
      </c>
      <c r="B113" s="18"/>
      <c r="C113" s="19" t="s">
        <v>290</v>
      </c>
      <c r="D113" s="18">
        <v>36.1</v>
      </c>
      <c r="E113" s="20">
        <v>73928833.333333328</v>
      </c>
      <c r="G113" s="1"/>
    </row>
    <row r="114" spans="1:7" ht="15" customHeight="1" x14ac:dyDescent="0.25">
      <c r="A114" s="1" t="s">
        <v>6845</v>
      </c>
      <c r="B114" s="15" t="s">
        <v>291</v>
      </c>
      <c r="C114" s="16" t="s">
        <v>292</v>
      </c>
      <c r="D114" s="15">
        <v>53.3</v>
      </c>
      <c r="E114" s="17">
        <v>73642166.666666672</v>
      </c>
      <c r="G114" s="1"/>
    </row>
    <row r="115" spans="1:7" ht="15" customHeight="1" x14ac:dyDescent="0.25">
      <c r="A115" s="1" t="s">
        <v>293</v>
      </c>
      <c r="B115" s="18" t="s">
        <v>294</v>
      </c>
      <c r="C115" s="19" t="s">
        <v>295</v>
      </c>
      <c r="D115" s="18">
        <v>62.7</v>
      </c>
      <c r="E115" s="20">
        <v>70146166.666666672</v>
      </c>
      <c r="G115" s="1"/>
    </row>
    <row r="116" spans="1:7" ht="15" customHeight="1" x14ac:dyDescent="0.25">
      <c r="A116" s="1" t="s">
        <v>296</v>
      </c>
      <c r="B116" s="15" t="s">
        <v>297</v>
      </c>
      <c r="C116" s="16" t="s">
        <v>298</v>
      </c>
      <c r="D116" s="15">
        <v>59.2</v>
      </c>
      <c r="E116" s="17">
        <v>69416000</v>
      </c>
      <c r="G116" s="1"/>
    </row>
    <row r="117" spans="1:7" ht="15" customHeight="1" x14ac:dyDescent="0.25">
      <c r="A117" s="1" t="s">
        <v>6846</v>
      </c>
      <c r="B117" s="18" t="s">
        <v>299</v>
      </c>
      <c r="C117" s="19" t="s">
        <v>300</v>
      </c>
      <c r="D117" s="18">
        <v>65.7</v>
      </c>
      <c r="E117" s="20">
        <v>69281500</v>
      </c>
      <c r="G117" s="1"/>
    </row>
    <row r="118" spans="1:7" ht="15" customHeight="1" x14ac:dyDescent="0.25">
      <c r="A118" s="1" t="s">
        <v>301</v>
      </c>
      <c r="B118" s="15" t="s">
        <v>302</v>
      </c>
      <c r="C118" s="16" t="s">
        <v>303</v>
      </c>
      <c r="D118" s="15">
        <v>56.8</v>
      </c>
      <c r="E118" s="17">
        <v>69053000</v>
      </c>
      <c r="G118" s="1"/>
    </row>
    <row r="119" spans="1:7" ht="15" customHeight="1" x14ac:dyDescent="0.25">
      <c r="A119" s="1" t="s">
        <v>6847</v>
      </c>
      <c r="B119" s="18" t="s">
        <v>304</v>
      </c>
      <c r="C119" s="19" t="s">
        <v>305</v>
      </c>
      <c r="D119" s="18">
        <v>47.5</v>
      </c>
      <c r="E119" s="20">
        <v>68901500</v>
      </c>
      <c r="G119" s="1"/>
    </row>
    <row r="120" spans="1:7" ht="15" customHeight="1" x14ac:dyDescent="0.25">
      <c r="A120" s="1" t="s">
        <v>6848</v>
      </c>
      <c r="B120" s="15" t="s">
        <v>306</v>
      </c>
      <c r="C120" s="16" t="s">
        <v>307</v>
      </c>
      <c r="D120" s="15">
        <v>67.099999999999994</v>
      </c>
      <c r="E120" s="17">
        <v>64655666.666666664</v>
      </c>
      <c r="G120" s="1"/>
    </row>
    <row r="121" spans="1:7" ht="15" customHeight="1" x14ac:dyDescent="0.25">
      <c r="A121" s="1" t="s">
        <v>308</v>
      </c>
      <c r="B121" s="18" t="s">
        <v>309</v>
      </c>
      <c r="C121" s="19" t="s">
        <v>310</v>
      </c>
      <c r="D121" s="18">
        <v>58.7</v>
      </c>
      <c r="E121" s="20">
        <v>63971500</v>
      </c>
      <c r="G121" s="1"/>
    </row>
    <row r="122" spans="1:7" ht="15" customHeight="1" x14ac:dyDescent="0.25">
      <c r="A122" s="1" t="s">
        <v>311</v>
      </c>
      <c r="B122" s="15" t="s">
        <v>312</v>
      </c>
      <c r="C122" s="16" t="s">
        <v>313</v>
      </c>
      <c r="D122" s="15">
        <v>54</v>
      </c>
      <c r="E122" s="17">
        <v>63434000</v>
      </c>
      <c r="G122" s="1"/>
    </row>
    <row r="123" spans="1:7" ht="15" customHeight="1" x14ac:dyDescent="0.25">
      <c r="A123" s="1" t="s">
        <v>6849</v>
      </c>
      <c r="B123" s="18" t="s">
        <v>314</v>
      </c>
      <c r="C123" s="19" t="s">
        <v>315</v>
      </c>
      <c r="D123" s="18">
        <v>36.6</v>
      </c>
      <c r="E123" s="20">
        <v>62178000</v>
      </c>
      <c r="G123" s="1"/>
    </row>
    <row r="124" spans="1:7" ht="15" customHeight="1" x14ac:dyDescent="0.25">
      <c r="A124" s="1" t="s">
        <v>6850</v>
      </c>
      <c r="B124" s="15" t="s">
        <v>316</v>
      </c>
      <c r="C124" s="16" t="s">
        <v>317</v>
      </c>
      <c r="D124" s="15">
        <v>64.3</v>
      </c>
      <c r="E124" s="17">
        <v>61580166.666666664</v>
      </c>
      <c r="G124" s="1"/>
    </row>
    <row r="125" spans="1:7" ht="15" customHeight="1" x14ac:dyDescent="0.25">
      <c r="A125" s="1" t="s">
        <v>318</v>
      </c>
      <c r="B125" s="18" t="s">
        <v>319</v>
      </c>
      <c r="C125" s="19" t="s">
        <v>320</v>
      </c>
      <c r="D125" s="18">
        <v>69.900000000000006</v>
      </c>
      <c r="E125" s="20">
        <v>61461833.333333336</v>
      </c>
      <c r="G125" s="1"/>
    </row>
    <row r="126" spans="1:7" ht="15" customHeight="1" x14ac:dyDescent="0.25">
      <c r="A126" s="1" t="s">
        <v>321</v>
      </c>
      <c r="B126" s="15" t="s">
        <v>322</v>
      </c>
      <c r="C126" s="16" t="s">
        <v>323</v>
      </c>
      <c r="D126" s="15">
        <v>48.8</v>
      </c>
      <c r="E126" s="17">
        <v>61053000</v>
      </c>
      <c r="G126" s="1"/>
    </row>
    <row r="127" spans="1:7" ht="15" customHeight="1" x14ac:dyDescent="0.25">
      <c r="A127" s="1" t="s">
        <v>6851</v>
      </c>
      <c r="B127" s="18" t="s">
        <v>324</v>
      </c>
      <c r="C127" s="19" t="s">
        <v>325</v>
      </c>
      <c r="D127" s="18">
        <v>53.9</v>
      </c>
      <c r="E127" s="20">
        <v>60531166.666666664</v>
      </c>
      <c r="G127" s="1"/>
    </row>
    <row r="128" spans="1:7" ht="15" customHeight="1" x14ac:dyDescent="0.25">
      <c r="A128" s="1" t="s">
        <v>326</v>
      </c>
      <c r="B128" s="15" t="s">
        <v>327</v>
      </c>
      <c r="C128" s="16" t="s">
        <v>328</v>
      </c>
      <c r="D128" s="15">
        <v>72</v>
      </c>
      <c r="E128" s="17">
        <v>60454666.666666664</v>
      </c>
      <c r="G128" s="1"/>
    </row>
    <row r="129" spans="1:7" ht="15" customHeight="1" x14ac:dyDescent="0.25">
      <c r="A129" s="1" t="s">
        <v>6852</v>
      </c>
      <c r="B129" s="18"/>
      <c r="C129" s="19"/>
      <c r="D129" s="18">
        <v>27.2</v>
      </c>
      <c r="E129" s="20">
        <v>60332166.666666664</v>
      </c>
      <c r="G129" s="1"/>
    </row>
    <row r="130" spans="1:7" ht="15" customHeight="1" x14ac:dyDescent="0.25">
      <c r="A130" s="1" t="s">
        <v>329</v>
      </c>
      <c r="B130" s="15" t="s">
        <v>330</v>
      </c>
      <c r="C130" s="16" t="s">
        <v>331</v>
      </c>
      <c r="D130" s="15">
        <v>71.5</v>
      </c>
      <c r="E130" s="17">
        <v>60043333.333333336</v>
      </c>
      <c r="G130" s="1"/>
    </row>
    <row r="131" spans="1:7" ht="15" customHeight="1" x14ac:dyDescent="0.25">
      <c r="A131" s="1" t="s">
        <v>6853</v>
      </c>
      <c r="B131" s="18" t="s">
        <v>332</v>
      </c>
      <c r="C131" s="19" t="s">
        <v>333</v>
      </c>
      <c r="D131" s="18">
        <v>64.2</v>
      </c>
      <c r="E131" s="20">
        <v>59020000</v>
      </c>
      <c r="G131" s="1"/>
    </row>
    <row r="132" spans="1:7" ht="15" customHeight="1" x14ac:dyDescent="0.25">
      <c r="A132" s="1" t="s">
        <v>334</v>
      </c>
      <c r="B132" s="15" t="s">
        <v>335</v>
      </c>
      <c r="C132" s="16" t="s">
        <v>336</v>
      </c>
      <c r="D132" s="15">
        <v>74.099999999999994</v>
      </c>
      <c r="E132" s="17">
        <v>58794833.333333336</v>
      </c>
      <c r="G132" s="1"/>
    </row>
    <row r="133" spans="1:7" ht="15" customHeight="1" x14ac:dyDescent="0.25">
      <c r="A133" s="1" t="s">
        <v>6854</v>
      </c>
      <c r="B133" s="18" t="s">
        <v>337</v>
      </c>
      <c r="C133" s="19" t="s">
        <v>338</v>
      </c>
      <c r="D133" s="18">
        <v>53.9</v>
      </c>
      <c r="E133" s="20">
        <v>58258000</v>
      </c>
      <c r="G133" s="1"/>
    </row>
    <row r="134" spans="1:7" ht="15" customHeight="1" x14ac:dyDescent="0.25">
      <c r="A134" s="1" t="s">
        <v>339</v>
      </c>
      <c r="B134" s="15" t="s">
        <v>340</v>
      </c>
      <c r="C134" s="16" t="s">
        <v>341</v>
      </c>
      <c r="D134" s="15">
        <v>84.8</v>
      </c>
      <c r="E134" s="17">
        <v>58063333.333333336</v>
      </c>
      <c r="G134" s="1"/>
    </row>
    <row r="135" spans="1:7" ht="15" customHeight="1" x14ac:dyDescent="0.25">
      <c r="A135" s="1" t="s">
        <v>6855</v>
      </c>
      <c r="B135" s="18" t="s">
        <v>342</v>
      </c>
      <c r="C135" s="19" t="s">
        <v>343</v>
      </c>
      <c r="D135" s="18">
        <v>59.5</v>
      </c>
      <c r="E135" s="20">
        <v>57479000</v>
      </c>
      <c r="G135" s="1"/>
    </row>
    <row r="136" spans="1:7" ht="15" customHeight="1" x14ac:dyDescent="0.25">
      <c r="A136" s="1" t="s">
        <v>344</v>
      </c>
      <c r="B136" s="15" t="s">
        <v>345</v>
      </c>
      <c r="C136" s="16" t="s">
        <v>346</v>
      </c>
      <c r="D136" s="15">
        <v>47.9</v>
      </c>
      <c r="E136" s="17">
        <v>57382166.666666664</v>
      </c>
      <c r="G136" s="1"/>
    </row>
    <row r="137" spans="1:7" ht="15" customHeight="1" x14ac:dyDescent="0.25">
      <c r="A137" s="1" t="s">
        <v>6856</v>
      </c>
      <c r="B137" s="18" t="s">
        <v>347</v>
      </c>
      <c r="C137" s="19" t="s">
        <v>348</v>
      </c>
      <c r="D137" s="18">
        <v>74.2</v>
      </c>
      <c r="E137" s="20">
        <v>57259333.333333336</v>
      </c>
      <c r="G137" s="1"/>
    </row>
    <row r="138" spans="1:7" ht="15" customHeight="1" x14ac:dyDescent="0.25">
      <c r="A138" s="1" t="s">
        <v>6857</v>
      </c>
      <c r="B138" s="15" t="s">
        <v>349</v>
      </c>
      <c r="C138" s="16" t="s">
        <v>350</v>
      </c>
      <c r="D138" s="15">
        <v>45.9</v>
      </c>
      <c r="E138" s="17">
        <v>57127666.666666664</v>
      </c>
      <c r="G138" s="1"/>
    </row>
    <row r="139" spans="1:7" ht="15" customHeight="1" x14ac:dyDescent="0.25">
      <c r="A139" s="1" t="s">
        <v>351</v>
      </c>
      <c r="B139" s="18" t="s">
        <v>352</v>
      </c>
      <c r="C139" s="19" t="s">
        <v>353</v>
      </c>
      <c r="D139" s="18">
        <v>39.799999999999997</v>
      </c>
      <c r="E139" s="20">
        <v>57097166.666666664</v>
      </c>
      <c r="G139" s="1"/>
    </row>
    <row r="140" spans="1:7" ht="15" customHeight="1" x14ac:dyDescent="0.25">
      <c r="A140" s="1" t="s">
        <v>354</v>
      </c>
      <c r="B140" s="15" t="s">
        <v>355</v>
      </c>
      <c r="C140" s="16" t="s">
        <v>356</v>
      </c>
      <c r="D140" s="15">
        <v>51.7</v>
      </c>
      <c r="E140" s="17">
        <v>56873166.666666664</v>
      </c>
      <c r="G140" s="1"/>
    </row>
    <row r="141" spans="1:7" ht="15" customHeight="1" x14ac:dyDescent="0.25">
      <c r="A141" s="1" t="s">
        <v>6858</v>
      </c>
      <c r="B141" s="18" t="s">
        <v>357</v>
      </c>
      <c r="C141" s="19" t="s">
        <v>358</v>
      </c>
      <c r="D141" s="18">
        <v>88.2</v>
      </c>
      <c r="E141" s="20">
        <v>56709500</v>
      </c>
      <c r="G141" s="1"/>
    </row>
    <row r="142" spans="1:7" ht="15" customHeight="1" x14ac:dyDescent="0.25">
      <c r="A142" s="1" t="s">
        <v>359</v>
      </c>
      <c r="B142" s="15" t="s">
        <v>360</v>
      </c>
      <c r="C142" s="16" t="s">
        <v>361</v>
      </c>
      <c r="D142" s="15">
        <v>50.8</v>
      </c>
      <c r="E142" s="17">
        <v>56249333.333333336</v>
      </c>
      <c r="G142" s="1"/>
    </row>
    <row r="143" spans="1:7" ht="15" customHeight="1" x14ac:dyDescent="0.25">
      <c r="A143" s="1" t="s">
        <v>6859</v>
      </c>
      <c r="B143" s="18" t="s">
        <v>362</v>
      </c>
      <c r="C143" s="19" t="s">
        <v>363</v>
      </c>
      <c r="D143" s="18">
        <v>74.099999999999994</v>
      </c>
      <c r="E143" s="20">
        <v>54789500</v>
      </c>
      <c r="G143" s="1"/>
    </row>
    <row r="144" spans="1:7" ht="15" customHeight="1" x14ac:dyDescent="0.25">
      <c r="A144" s="1" t="s">
        <v>364</v>
      </c>
      <c r="B144" s="15" t="s">
        <v>365</v>
      </c>
      <c r="C144" s="16" t="s">
        <v>366</v>
      </c>
      <c r="D144" s="15">
        <v>19.3</v>
      </c>
      <c r="E144" s="17">
        <v>54534500</v>
      </c>
      <c r="G144" s="1"/>
    </row>
    <row r="145" spans="1:7" ht="15" customHeight="1" x14ac:dyDescent="0.25">
      <c r="A145" s="1" t="s">
        <v>6860</v>
      </c>
      <c r="B145" s="18" t="s">
        <v>367</v>
      </c>
      <c r="C145" s="19" t="s">
        <v>368</v>
      </c>
      <c r="D145" s="18">
        <v>38.6</v>
      </c>
      <c r="E145" s="20">
        <v>53214333.333333336</v>
      </c>
      <c r="G145" s="1"/>
    </row>
    <row r="146" spans="1:7" ht="15" customHeight="1" x14ac:dyDescent="0.25">
      <c r="A146" s="1" t="s">
        <v>369</v>
      </c>
      <c r="B146" s="15" t="s">
        <v>370</v>
      </c>
      <c r="C146" s="16" t="s">
        <v>371</v>
      </c>
      <c r="D146" s="15">
        <v>55.9</v>
      </c>
      <c r="E146" s="17">
        <v>53094333.333333336</v>
      </c>
      <c r="G146" s="1"/>
    </row>
    <row r="147" spans="1:7" ht="15" customHeight="1" x14ac:dyDescent="0.25">
      <c r="A147" s="1" t="s">
        <v>6861</v>
      </c>
      <c r="B147" s="18" t="s">
        <v>372</v>
      </c>
      <c r="C147" s="19" t="s">
        <v>373</v>
      </c>
      <c r="D147" s="18">
        <v>86.5</v>
      </c>
      <c r="E147" s="20">
        <v>52878000</v>
      </c>
      <c r="G147" s="1"/>
    </row>
    <row r="148" spans="1:7" ht="15" customHeight="1" x14ac:dyDescent="0.25">
      <c r="A148" s="1" t="s">
        <v>374</v>
      </c>
      <c r="B148" s="15" t="s">
        <v>375</v>
      </c>
      <c r="C148" s="16" t="s">
        <v>376</v>
      </c>
      <c r="D148" s="15">
        <v>54.6</v>
      </c>
      <c r="E148" s="17">
        <v>52790000</v>
      </c>
      <c r="G148" s="1"/>
    </row>
    <row r="149" spans="1:7" ht="15" customHeight="1" x14ac:dyDescent="0.25">
      <c r="A149" s="1" t="s">
        <v>377</v>
      </c>
      <c r="B149" s="18" t="s">
        <v>378</v>
      </c>
      <c r="C149" s="19" t="s">
        <v>379</v>
      </c>
      <c r="D149" s="18">
        <v>62</v>
      </c>
      <c r="E149" s="20">
        <v>52516166.666666664</v>
      </c>
      <c r="G149" s="1"/>
    </row>
    <row r="150" spans="1:7" ht="15" customHeight="1" x14ac:dyDescent="0.25">
      <c r="A150" s="1" t="s">
        <v>380</v>
      </c>
      <c r="B150" s="15" t="s">
        <v>381</v>
      </c>
      <c r="C150" s="16" t="s">
        <v>382</v>
      </c>
      <c r="D150" s="15">
        <v>31.9</v>
      </c>
      <c r="E150" s="17">
        <v>52101666.666666664</v>
      </c>
      <c r="G150" s="1"/>
    </row>
    <row r="151" spans="1:7" ht="15" customHeight="1" x14ac:dyDescent="0.25">
      <c r="A151" s="1" t="s">
        <v>383</v>
      </c>
      <c r="B151" s="18" t="s">
        <v>384</v>
      </c>
      <c r="C151" s="19" t="s">
        <v>385</v>
      </c>
      <c r="D151" s="18">
        <v>60.1</v>
      </c>
      <c r="E151" s="20">
        <v>51702333.333333336</v>
      </c>
      <c r="G151" s="1"/>
    </row>
    <row r="152" spans="1:7" ht="15" customHeight="1" x14ac:dyDescent="0.25">
      <c r="A152" s="1" t="s">
        <v>386</v>
      </c>
      <c r="B152" s="15" t="s">
        <v>387</v>
      </c>
      <c r="C152" s="16" t="s">
        <v>388</v>
      </c>
      <c r="D152" s="15">
        <v>56.2</v>
      </c>
      <c r="E152" s="17">
        <v>51353833.333333336</v>
      </c>
      <c r="G152" s="1"/>
    </row>
    <row r="153" spans="1:7" ht="15" customHeight="1" x14ac:dyDescent="0.25">
      <c r="A153" s="1" t="s">
        <v>6862</v>
      </c>
      <c r="B153" s="18" t="s">
        <v>389</v>
      </c>
      <c r="C153" s="19" t="s">
        <v>390</v>
      </c>
      <c r="D153" s="18">
        <v>53.1</v>
      </c>
      <c r="E153" s="20">
        <v>51343166.666666664</v>
      </c>
      <c r="G153" s="1"/>
    </row>
    <row r="154" spans="1:7" ht="15" customHeight="1" x14ac:dyDescent="0.25">
      <c r="A154" s="1" t="s">
        <v>391</v>
      </c>
      <c r="B154" s="15" t="s">
        <v>392</v>
      </c>
      <c r="C154" s="16" t="s">
        <v>393</v>
      </c>
      <c r="D154" s="15">
        <v>65.900000000000006</v>
      </c>
      <c r="E154" s="17">
        <v>51224333.333333336</v>
      </c>
      <c r="G154" s="1"/>
    </row>
    <row r="155" spans="1:7" ht="15" customHeight="1" x14ac:dyDescent="0.25">
      <c r="A155" s="1" t="s">
        <v>394</v>
      </c>
      <c r="B155" s="18" t="s">
        <v>395</v>
      </c>
      <c r="C155" s="19" t="s">
        <v>396</v>
      </c>
      <c r="D155" s="18">
        <v>65.3</v>
      </c>
      <c r="E155" s="20">
        <v>51174333.333333336</v>
      </c>
      <c r="G155" s="1"/>
    </row>
    <row r="156" spans="1:7" ht="15" customHeight="1" x14ac:dyDescent="0.25">
      <c r="A156" s="1" t="s">
        <v>6863</v>
      </c>
      <c r="B156" s="15" t="s">
        <v>397</v>
      </c>
      <c r="C156" s="16" t="s">
        <v>398</v>
      </c>
      <c r="D156" s="15">
        <v>49</v>
      </c>
      <c r="E156" s="17">
        <v>51123000</v>
      </c>
      <c r="G156" s="1"/>
    </row>
    <row r="157" spans="1:7" ht="15" customHeight="1" x14ac:dyDescent="0.25">
      <c r="A157" s="1" t="s">
        <v>6864</v>
      </c>
      <c r="B157" s="18" t="s">
        <v>399</v>
      </c>
      <c r="C157" s="19" t="s">
        <v>400</v>
      </c>
      <c r="D157" s="18">
        <v>39.4</v>
      </c>
      <c r="E157" s="20">
        <v>51093833.333333336</v>
      </c>
      <c r="G157" s="1"/>
    </row>
    <row r="158" spans="1:7" ht="15" customHeight="1" x14ac:dyDescent="0.25">
      <c r="A158" s="1" t="s">
        <v>401</v>
      </c>
      <c r="B158" s="15" t="s">
        <v>402</v>
      </c>
      <c r="C158" s="16" t="s">
        <v>403</v>
      </c>
      <c r="D158" s="15">
        <v>50.2</v>
      </c>
      <c r="E158" s="17">
        <v>50673833.333333336</v>
      </c>
      <c r="G158" s="1"/>
    </row>
    <row r="159" spans="1:7" ht="15" customHeight="1" x14ac:dyDescent="0.25">
      <c r="A159" s="1" t="s">
        <v>6865</v>
      </c>
      <c r="B159" s="18" t="s">
        <v>404</v>
      </c>
      <c r="C159" s="19" t="s">
        <v>405</v>
      </c>
      <c r="D159" s="18">
        <v>74.3</v>
      </c>
      <c r="E159" s="20">
        <v>50235500</v>
      </c>
      <c r="G159" s="1"/>
    </row>
    <row r="160" spans="1:7" ht="15" customHeight="1" x14ac:dyDescent="0.25">
      <c r="A160" s="1" t="s">
        <v>6866</v>
      </c>
      <c r="B160" s="15" t="s">
        <v>406</v>
      </c>
      <c r="C160" s="16" t="s">
        <v>407</v>
      </c>
      <c r="D160" s="15">
        <v>53.8</v>
      </c>
      <c r="E160" s="17">
        <v>50200000</v>
      </c>
      <c r="G160" s="1"/>
    </row>
    <row r="161" spans="1:7" ht="15" customHeight="1" x14ac:dyDescent="0.25">
      <c r="A161" s="1" t="s">
        <v>408</v>
      </c>
      <c r="B161" s="18" t="s">
        <v>409</v>
      </c>
      <c r="C161" s="19" t="s">
        <v>410</v>
      </c>
      <c r="D161" s="18">
        <v>94.7</v>
      </c>
      <c r="E161" s="20">
        <v>50176833.333333336</v>
      </c>
      <c r="G161" s="1"/>
    </row>
    <row r="162" spans="1:7" ht="15" customHeight="1" x14ac:dyDescent="0.25">
      <c r="A162" s="1" t="s">
        <v>411</v>
      </c>
      <c r="B162" s="15" t="s">
        <v>412</v>
      </c>
      <c r="C162" s="16" t="s">
        <v>413</v>
      </c>
      <c r="D162" s="15">
        <v>62.8</v>
      </c>
      <c r="E162" s="17">
        <v>49819833.333333336</v>
      </c>
      <c r="G162" s="1"/>
    </row>
    <row r="163" spans="1:7" ht="15" customHeight="1" x14ac:dyDescent="0.25">
      <c r="A163" s="1" t="s">
        <v>6867</v>
      </c>
      <c r="B163" s="18" t="s">
        <v>414</v>
      </c>
      <c r="C163" s="19" t="s">
        <v>415</v>
      </c>
      <c r="D163" s="18">
        <v>70.400000000000006</v>
      </c>
      <c r="E163" s="20">
        <v>49808666.666666664</v>
      </c>
      <c r="G163" s="1"/>
    </row>
    <row r="164" spans="1:7" ht="15" customHeight="1" x14ac:dyDescent="0.25">
      <c r="A164" s="1" t="s">
        <v>416</v>
      </c>
      <c r="B164" s="15" t="s">
        <v>417</v>
      </c>
      <c r="C164" s="16" t="s">
        <v>418</v>
      </c>
      <c r="D164" s="15">
        <v>36</v>
      </c>
      <c r="E164" s="17">
        <v>49794333.333333336</v>
      </c>
      <c r="G164" s="1"/>
    </row>
    <row r="165" spans="1:7" ht="15" customHeight="1" x14ac:dyDescent="0.25">
      <c r="A165" s="1" t="s">
        <v>419</v>
      </c>
      <c r="B165" s="18" t="s">
        <v>420</v>
      </c>
      <c r="C165" s="19" t="s">
        <v>421</v>
      </c>
      <c r="D165" s="18">
        <v>53.1</v>
      </c>
      <c r="E165" s="20">
        <v>49412666.666666664</v>
      </c>
      <c r="G165" s="1"/>
    </row>
    <row r="166" spans="1:7" ht="15" customHeight="1" x14ac:dyDescent="0.25">
      <c r="A166" s="1" t="s">
        <v>6868</v>
      </c>
      <c r="B166" s="15" t="s">
        <v>422</v>
      </c>
      <c r="C166" s="16" t="s">
        <v>423</v>
      </c>
      <c r="D166" s="15">
        <v>53.7</v>
      </c>
      <c r="E166" s="17">
        <v>49247833.333333336</v>
      </c>
      <c r="G166" s="1"/>
    </row>
    <row r="167" spans="1:7" ht="15" customHeight="1" x14ac:dyDescent="0.25">
      <c r="A167" s="1" t="s">
        <v>424</v>
      </c>
      <c r="B167" s="18" t="s">
        <v>425</v>
      </c>
      <c r="C167" s="19" t="s">
        <v>426</v>
      </c>
      <c r="D167" s="18">
        <v>72.3</v>
      </c>
      <c r="E167" s="20">
        <v>48960500</v>
      </c>
      <c r="G167" s="1"/>
    </row>
    <row r="168" spans="1:7" ht="15" customHeight="1" x14ac:dyDescent="0.25">
      <c r="A168" s="1" t="s">
        <v>6869</v>
      </c>
      <c r="B168" s="15" t="s">
        <v>427</v>
      </c>
      <c r="C168" s="16" t="s">
        <v>428</v>
      </c>
      <c r="D168" s="15">
        <v>49.6</v>
      </c>
      <c r="E168" s="17">
        <v>48864500</v>
      </c>
      <c r="G168" s="1"/>
    </row>
    <row r="169" spans="1:7" ht="15" customHeight="1" x14ac:dyDescent="0.25">
      <c r="A169" s="1" t="s">
        <v>429</v>
      </c>
      <c r="B169" s="18" t="s">
        <v>430</v>
      </c>
      <c r="C169" s="19" t="s">
        <v>431</v>
      </c>
      <c r="D169" s="18">
        <v>78.3</v>
      </c>
      <c r="E169" s="20">
        <v>48432666.666666664</v>
      </c>
      <c r="G169" s="1"/>
    </row>
    <row r="170" spans="1:7" ht="15" customHeight="1" x14ac:dyDescent="0.25">
      <c r="A170" s="1" t="s">
        <v>432</v>
      </c>
      <c r="B170" s="15" t="s">
        <v>433</v>
      </c>
      <c r="C170" s="16" t="s">
        <v>434</v>
      </c>
      <c r="D170" s="15">
        <v>30.5</v>
      </c>
      <c r="E170" s="17">
        <v>48181333.333333336</v>
      </c>
      <c r="G170" s="1"/>
    </row>
    <row r="171" spans="1:7" ht="15" customHeight="1" x14ac:dyDescent="0.25">
      <c r="A171" s="1" t="s">
        <v>435</v>
      </c>
      <c r="B171" s="18" t="s">
        <v>436</v>
      </c>
      <c r="C171" s="19" t="s">
        <v>437</v>
      </c>
      <c r="D171" s="18">
        <v>31.5</v>
      </c>
      <c r="E171" s="20">
        <v>48158166.666666664</v>
      </c>
      <c r="G171" s="1"/>
    </row>
    <row r="172" spans="1:7" ht="15" customHeight="1" x14ac:dyDescent="0.25">
      <c r="A172" s="1" t="s">
        <v>438</v>
      </c>
      <c r="B172" s="15" t="s">
        <v>439</v>
      </c>
      <c r="C172" s="16" t="s">
        <v>440</v>
      </c>
      <c r="D172" s="15">
        <v>51.6</v>
      </c>
      <c r="E172" s="17">
        <v>47705333.333333336</v>
      </c>
      <c r="G172" s="1"/>
    </row>
    <row r="173" spans="1:7" ht="15" customHeight="1" x14ac:dyDescent="0.25">
      <c r="A173" s="1" t="s">
        <v>6870</v>
      </c>
      <c r="B173" s="18" t="s">
        <v>441</v>
      </c>
      <c r="C173" s="19" t="s">
        <v>442</v>
      </c>
      <c r="D173" s="18">
        <v>70.099999999999994</v>
      </c>
      <c r="E173" s="20">
        <v>47672833.333333336</v>
      </c>
      <c r="G173" s="1"/>
    </row>
    <row r="174" spans="1:7" ht="15" customHeight="1" x14ac:dyDescent="0.25">
      <c r="A174" s="1" t="s">
        <v>443</v>
      </c>
      <c r="B174" s="15" t="s">
        <v>444</v>
      </c>
      <c r="C174" s="16" t="s">
        <v>445</v>
      </c>
      <c r="D174" s="15">
        <v>74.900000000000006</v>
      </c>
      <c r="E174" s="17">
        <v>47230833.333333336</v>
      </c>
      <c r="G174" s="1"/>
    </row>
    <row r="175" spans="1:7" ht="15" customHeight="1" x14ac:dyDescent="0.25">
      <c r="A175" s="1" t="s">
        <v>446</v>
      </c>
      <c r="B175" s="18" t="s">
        <v>447</v>
      </c>
      <c r="C175" s="19" t="s">
        <v>448</v>
      </c>
      <c r="D175" s="18">
        <v>75</v>
      </c>
      <c r="E175" s="20">
        <v>47125166.666666664</v>
      </c>
      <c r="G175" s="1"/>
    </row>
    <row r="176" spans="1:7" ht="15" customHeight="1" x14ac:dyDescent="0.25">
      <c r="A176" s="1" t="s">
        <v>6871</v>
      </c>
      <c r="B176" s="15" t="s">
        <v>449</v>
      </c>
      <c r="C176" s="16" t="s">
        <v>450</v>
      </c>
      <c r="D176" s="15">
        <v>58.2</v>
      </c>
      <c r="E176" s="17">
        <v>46968500</v>
      </c>
      <c r="G176" s="1"/>
    </row>
    <row r="177" spans="1:7" ht="15" customHeight="1" x14ac:dyDescent="0.25">
      <c r="A177" s="1" t="s">
        <v>6872</v>
      </c>
      <c r="B177" s="18" t="s">
        <v>451</v>
      </c>
      <c r="C177" s="19" t="s">
        <v>452</v>
      </c>
      <c r="D177" s="18">
        <v>69.599999999999994</v>
      </c>
      <c r="E177" s="20">
        <v>46735666.666666664</v>
      </c>
      <c r="G177" s="1"/>
    </row>
    <row r="178" spans="1:7" ht="15" customHeight="1" x14ac:dyDescent="0.25">
      <c r="A178" s="1" t="s">
        <v>453</v>
      </c>
      <c r="B178" s="15" t="s">
        <v>454</v>
      </c>
      <c r="C178" s="16" t="s">
        <v>455</v>
      </c>
      <c r="D178" s="15">
        <v>57.8</v>
      </c>
      <c r="E178" s="17">
        <v>46460000</v>
      </c>
      <c r="G178" s="1"/>
    </row>
    <row r="179" spans="1:7" ht="15" customHeight="1" x14ac:dyDescent="0.25">
      <c r="A179" s="1" t="s">
        <v>6873</v>
      </c>
      <c r="B179" s="18" t="s">
        <v>456</v>
      </c>
      <c r="C179" s="19" t="s">
        <v>457</v>
      </c>
      <c r="D179" s="18">
        <v>53.9</v>
      </c>
      <c r="E179" s="20">
        <v>46380833.333333336</v>
      </c>
      <c r="G179" s="1"/>
    </row>
    <row r="180" spans="1:7" ht="15" customHeight="1" x14ac:dyDescent="0.25">
      <c r="A180" s="1" t="s">
        <v>458</v>
      </c>
      <c r="B180" s="15"/>
      <c r="C180" s="16" t="s">
        <v>459</v>
      </c>
      <c r="D180" s="15">
        <v>46</v>
      </c>
      <c r="E180" s="17">
        <v>46248166.666666664</v>
      </c>
      <c r="G180" s="1"/>
    </row>
    <row r="181" spans="1:7" ht="15" customHeight="1" x14ac:dyDescent="0.25">
      <c r="A181" s="1" t="s">
        <v>6874</v>
      </c>
      <c r="B181" s="18" t="s">
        <v>460</v>
      </c>
      <c r="C181" s="19" t="s">
        <v>461</v>
      </c>
      <c r="D181" s="18">
        <v>67.5</v>
      </c>
      <c r="E181" s="20">
        <v>46149166.666666664</v>
      </c>
      <c r="G181" s="1"/>
    </row>
    <row r="182" spans="1:7" ht="15" customHeight="1" x14ac:dyDescent="0.25">
      <c r="A182" s="1" t="s">
        <v>6875</v>
      </c>
      <c r="B182" s="15" t="s">
        <v>462</v>
      </c>
      <c r="C182" s="16" t="s">
        <v>463</v>
      </c>
      <c r="D182" s="15">
        <v>66.7</v>
      </c>
      <c r="E182" s="17">
        <v>45909666.666666664</v>
      </c>
      <c r="G182" s="1"/>
    </row>
    <row r="183" spans="1:7" ht="15" customHeight="1" x14ac:dyDescent="0.25">
      <c r="A183" s="1" t="s">
        <v>464</v>
      </c>
      <c r="B183" s="18" t="s">
        <v>465</v>
      </c>
      <c r="C183" s="19" t="s">
        <v>466</v>
      </c>
      <c r="D183" s="18">
        <v>59.9</v>
      </c>
      <c r="E183" s="20">
        <v>45786500</v>
      </c>
      <c r="G183" s="1"/>
    </row>
    <row r="184" spans="1:7" ht="15" customHeight="1" x14ac:dyDescent="0.25">
      <c r="A184" s="1" t="s">
        <v>467</v>
      </c>
      <c r="B184" s="15" t="s">
        <v>468</v>
      </c>
      <c r="C184" s="16" t="s">
        <v>469</v>
      </c>
      <c r="D184" s="15">
        <v>76.5</v>
      </c>
      <c r="E184" s="17">
        <v>44357333.333333336</v>
      </c>
      <c r="G184" s="1"/>
    </row>
    <row r="185" spans="1:7" ht="15" customHeight="1" x14ac:dyDescent="0.25">
      <c r="A185" s="1" t="s">
        <v>6876</v>
      </c>
      <c r="B185" s="18" t="s">
        <v>470</v>
      </c>
      <c r="C185" s="19" t="s">
        <v>471</v>
      </c>
      <c r="D185" s="18">
        <v>76.7</v>
      </c>
      <c r="E185" s="20">
        <v>44329666.666666664</v>
      </c>
      <c r="G185" s="1"/>
    </row>
    <row r="186" spans="1:7" ht="15" customHeight="1" x14ac:dyDescent="0.25">
      <c r="A186" s="1" t="s">
        <v>472</v>
      </c>
      <c r="B186" s="15" t="s">
        <v>473</v>
      </c>
      <c r="C186" s="16" t="s">
        <v>474</v>
      </c>
      <c r="D186" s="15">
        <v>72.099999999999994</v>
      </c>
      <c r="E186" s="17">
        <v>44235333.333333336</v>
      </c>
      <c r="G186" s="1"/>
    </row>
    <row r="187" spans="1:7" ht="15" customHeight="1" x14ac:dyDescent="0.25">
      <c r="A187" s="1" t="s">
        <v>6877</v>
      </c>
      <c r="B187" s="18" t="s">
        <v>475</v>
      </c>
      <c r="C187" s="19" t="s">
        <v>476</v>
      </c>
      <c r="D187" s="18">
        <v>83.1</v>
      </c>
      <c r="E187" s="20">
        <v>44052500</v>
      </c>
      <c r="G187" s="1"/>
    </row>
    <row r="188" spans="1:7" ht="15" customHeight="1" x14ac:dyDescent="0.25">
      <c r="A188" s="1" t="s">
        <v>6878</v>
      </c>
      <c r="B188" s="15" t="s">
        <v>477</v>
      </c>
      <c r="C188" s="16" t="s">
        <v>478</v>
      </c>
      <c r="D188" s="15">
        <v>33.5</v>
      </c>
      <c r="E188" s="17">
        <v>44008166.666666664</v>
      </c>
      <c r="G188" s="1"/>
    </row>
    <row r="189" spans="1:7" ht="15" customHeight="1" x14ac:dyDescent="0.25">
      <c r="A189" s="1" t="s">
        <v>6879</v>
      </c>
      <c r="B189" s="18" t="s">
        <v>479</v>
      </c>
      <c r="C189" s="19" t="s">
        <v>480</v>
      </c>
      <c r="D189" s="18">
        <v>45.3</v>
      </c>
      <c r="E189" s="20">
        <v>43817000</v>
      </c>
      <c r="G189" s="1"/>
    </row>
    <row r="190" spans="1:7" ht="15" customHeight="1" x14ac:dyDescent="0.25">
      <c r="A190" s="1" t="s">
        <v>6880</v>
      </c>
      <c r="B190" s="15" t="s">
        <v>481</v>
      </c>
      <c r="C190" s="16" t="s">
        <v>482</v>
      </c>
      <c r="D190" s="15">
        <v>81</v>
      </c>
      <c r="E190" s="17">
        <v>43542666.666666664</v>
      </c>
      <c r="G190" s="1"/>
    </row>
    <row r="191" spans="1:7" ht="15" customHeight="1" x14ac:dyDescent="0.25">
      <c r="A191" s="1" t="s">
        <v>6881</v>
      </c>
      <c r="B191" s="18" t="s">
        <v>483</v>
      </c>
      <c r="C191" s="19" t="s">
        <v>484</v>
      </c>
      <c r="D191" s="18">
        <v>53.6</v>
      </c>
      <c r="E191" s="20">
        <v>43516500</v>
      </c>
      <c r="G191" s="1"/>
    </row>
    <row r="192" spans="1:7" ht="15" customHeight="1" x14ac:dyDescent="0.25">
      <c r="A192" s="1" t="s">
        <v>485</v>
      </c>
      <c r="B192" s="15" t="s">
        <v>486</v>
      </c>
      <c r="C192" s="16" t="s">
        <v>487</v>
      </c>
      <c r="D192" s="15">
        <v>53.4</v>
      </c>
      <c r="E192" s="17">
        <v>43360500</v>
      </c>
      <c r="G192" s="1"/>
    </row>
    <row r="193" spans="1:7" ht="15" customHeight="1" x14ac:dyDescent="0.25">
      <c r="A193" s="1" t="s">
        <v>488</v>
      </c>
      <c r="B193" s="18" t="s">
        <v>489</v>
      </c>
      <c r="C193" s="19" t="s">
        <v>490</v>
      </c>
      <c r="D193" s="18">
        <v>74.5</v>
      </c>
      <c r="E193" s="20">
        <v>43089666.666666664</v>
      </c>
      <c r="G193" s="1"/>
    </row>
    <row r="194" spans="1:7" ht="15" customHeight="1" x14ac:dyDescent="0.25">
      <c r="A194" s="1" t="s">
        <v>6882</v>
      </c>
      <c r="B194" s="15" t="s">
        <v>491</v>
      </c>
      <c r="C194" s="16" t="s">
        <v>492</v>
      </c>
      <c r="D194" s="15">
        <v>40.200000000000003</v>
      </c>
      <c r="E194" s="17">
        <v>42852000</v>
      </c>
      <c r="G194" s="1"/>
    </row>
    <row r="195" spans="1:7" ht="15" customHeight="1" x14ac:dyDescent="0.25">
      <c r="A195" s="1" t="s">
        <v>6883</v>
      </c>
      <c r="B195" s="18" t="s">
        <v>493</v>
      </c>
      <c r="C195" s="19" t="s">
        <v>494</v>
      </c>
      <c r="D195" s="18">
        <v>71.7</v>
      </c>
      <c r="E195" s="20">
        <v>42675000</v>
      </c>
      <c r="G195" s="1"/>
    </row>
    <row r="196" spans="1:7" ht="15" customHeight="1" x14ac:dyDescent="0.25">
      <c r="A196" s="1" t="s">
        <v>495</v>
      </c>
      <c r="B196" s="15" t="s">
        <v>496</v>
      </c>
      <c r="C196" s="16" t="s">
        <v>497</v>
      </c>
      <c r="D196" s="15">
        <v>40.6</v>
      </c>
      <c r="E196" s="17">
        <v>42625833.333333336</v>
      </c>
      <c r="G196" s="1"/>
    </row>
    <row r="197" spans="1:7" ht="15" customHeight="1" x14ac:dyDescent="0.25">
      <c r="A197" s="1" t="s">
        <v>498</v>
      </c>
      <c r="B197" s="18" t="s">
        <v>499</v>
      </c>
      <c r="C197" s="19" t="s">
        <v>500</v>
      </c>
      <c r="D197" s="18">
        <v>57.2</v>
      </c>
      <c r="E197" s="20">
        <v>42533000</v>
      </c>
      <c r="G197" s="1"/>
    </row>
    <row r="198" spans="1:7" ht="15" customHeight="1" x14ac:dyDescent="0.25">
      <c r="A198" s="1" t="s">
        <v>6884</v>
      </c>
      <c r="B198" s="15" t="s">
        <v>501</v>
      </c>
      <c r="C198" s="16" t="s">
        <v>502</v>
      </c>
      <c r="D198" s="15">
        <v>52.5</v>
      </c>
      <c r="E198" s="17">
        <v>42439000</v>
      </c>
      <c r="G198" s="1"/>
    </row>
    <row r="199" spans="1:7" ht="15" customHeight="1" x14ac:dyDescent="0.25">
      <c r="A199" s="1" t="s">
        <v>6885</v>
      </c>
      <c r="B199" s="18" t="s">
        <v>503</v>
      </c>
      <c r="C199" s="19" t="s">
        <v>504</v>
      </c>
      <c r="D199" s="18">
        <v>40.299999999999997</v>
      </c>
      <c r="E199" s="20">
        <v>42264166.666666664</v>
      </c>
      <c r="G199" s="1"/>
    </row>
    <row r="200" spans="1:7" ht="15" customHeight="1" x14ac:dyDescent="0.25">
      <c r="A200" s="1" t="s">
        <v>505</v>
      </c>
      <c r="B200" s="15" t="s">
        <v>506</v>
      </c>
      <c r="C200" s="16" t="s">
        <v>507</v>
      </c>
      <c r="D200" s="15">
        <v>49.1</v>
      </c>
      <c r="E200" s="17">
        <v>42142000</v>
      </c>
      <c r="G200" s="1"/>
    </row>
    <row r="201" spans="1:7" ht="15" customHeight="1" x14ac:dyDescent="0.25">
      <c r="A201" s="1" t="s">
        <v>508</v>
      </c>
      <c r="B201" s="18" t="s">
        <v>509</v>
      </c>
      <c r="C201" s="19" t="s">
        <v>510</v>
      </c>
      <c r="D201" s="18">
        <v>52.8</v>
      </c>
      <c r="E201" s="20">
        <v>42058166.666666664</v>
      </c>
      <c r="G201" s="1"/>
    </row>
    <row r="202" spans="1:7" ht="15" customHeight="1" x14ac:dyDescent="0.25">
      <c r="A202" s="1" t="s">
        <v>6886</v>
      </c>
      <c r="B202" s="15" t="s">
        <v>511</v>
      </c>
      <c r="C202" s="16" t="s">
        <v>512</v>
      </c>
      <c r="D202" s="15">
        <v>58.9</v>
      </c>
      <c r="E202" s="17">
        <v>41902500</v>
      </c>
      <c r="G202" s="1"/>
    </row>
    <row r="203" spans="1:7" ht="15" customHeight="1" x14ac:dyDescent="0.25">
      <c r="A203" s="1" t="s">
        <v>6887</v>
      </c>
      <c r="B203" s="18" t="s">
        <v>513</v>
      </c>
      <c r="C203" s="19" t="s">
        <v>514</v>
      </c>
      <c r="D203" s="18">
        <v>64</v>
      </c>
      <c r="E203" s="20">
        <v>41870000</v>
      </c>
      <c r="G203" s="1"/>
    </row>
    <row r="204" spans="1:7" ht="15" customHeight="1" x14ac:dyDescent="0.25">
      <c r="A204" s="1" t="s">
        <v>515</v>
      </c>
      <c r="B204" s="15" t="s">
        <v>516</v>
      </c>
      <c r="C204" s="16" t="s">
        <v>517</v>
      </c>
      <c r="D204" s="15">
        <v>27.3</v>
      </c>
      <c r="E204" s="17">
        <v>41617333.333333336</v>
      </c>
      <c r="G204" s="1"/>
    </row>
    <row r="205" spans="1:7" ht="15" customHeight="1" x14ac:dyDescent="0.25">
      <c r="A205" s="1" t="s">
        <v>6888</v>
      </c>
      <c r="B205" s="18" t="s">
        <v>518</v>
      </c>
      <c r="C205" s="19" t="s">
        <v>519</v>
      </c>
      <c r="D205" s="18">
        <v>49</v>
      </c>
      <c r="E205" s="20">
        <v>41529166.666666664</v>
      </c>
      <c r="G205" s="1"/>
    </row>
    <row r="206" spans="1:7" ht="15" customHeight="1" x14ac:dyDescent="0.25">
      <c r="A206" s="1" t="s">
        <v>520</v>
      </c>
      <c r="B206" s="15" t="s">
        <v>521</v>
      </c>
      <c r="C206" s="16" t="s">
        <v>522</v>
      </c>
      <c r="D206" s="15">
        <v>68.8</v>
      </c>
      <c r="E206" s="17">
        <v>41380833.333333336</v>
      </c>
      <c r="G206" s="1"/>
    </row>
    <row r="207" spans="1:7" ht="15" customHeight="1" x14ac:dyDescent="0.25">
      <c r="A207" s="1" t="s">
        <v>523</v>
      </c>
      <c r="B207" s="18" t="s">
        <v>524</v>
      </c>
      <c r="C207" s="19" t="s">
        <v>525</v>
      </c>
      <c r="D207" s="18">
        <v>54.4</v>
      </c>
      <c r="E207" s="20">
        <v>41279166.666666664</v>
      </c>
      <c r="G207" s="1"/>
    </row>
    <row r="208" spans="1:7" ht="15" customHeight="1" x14ac:dyDescent="0.25">
      <c r="A208" s="1" t="s">
        <v>526</v>
      </c>
      <c r="B208" s="15" t="s">
        <v>527</v>
      </c>
      <c r="C208" s="16" t="s">
        <v>528</v>
      </c>
      <c r="D208" s="15">
        <v>61.2</v>
      </c>
      <c r="E208" s="17">
        <v>41235333.333333336</v>
      </c>
      <c r="G208" s="1"/>
    </row>
    <row r="209" spans="1:7" ht="15" customHeight="1" x14ac:dyDescent="0.25">
      <c r="A209" s="1" t="s">
        <v>6889</v>
      </c>
      <c r="B209" s="18" t="s">
        <v>529</v>
      </c>
      <c r="C209" s="19" t="s">
        <v>530</v>
      </c>
      <c r="D209" s="18">
        <v>65.400000000000006</v>
      </c>
      <c r="E209" s="20">
        <v>40930500</v>
      </c>
      <c r="G209" s="1"/>
    </row>
    <row r="210" spans="1:7" ht="15" customHeight="1" x14ac:dyDescent="0.25">
      <c r="A210" s="1" t="s">
        <v>6890</v>
      </c>
      <c r="B210" s="15" t="s">
        <v>531</v>
      </c>
      <c r="C210" s="16" t="s">
        <v>532</v>
      </c>
      <c r="D210" s="15">
        <v>68.400000000000006</v>
      </c>
      <c r="E210" s="17">
        <v>40019833.333333336</v>
      </c>
      <c r="G210" s="1"/>
    </row>
    <row r="211" spans="1:7" ht="15" customHeight="1" x14ac:dyDescent="0.25">
      <c r="A211" s="1" t="s">
        <v>533</v>
      </c>
      <c r="B211" s="18" t="s">
        <v>534</v>
      </c>
      <c r="C211" s="19" t="s">
        <v>535</v>
      </c>
      <c r="D211" s="18">
        <v>51.7</v>
      </c>
      <c r="E211" s="20">
        <v>39964166.666666664</v>
      </c>
      <c r="G211" s="1"/>
    </row>
    <row r="212" spans="1:7" ht="15" customHeight="1" x14ac:dyDescent="0.25">
      <c r="A212" s="1" t="s">
        <v>536</v>
      </c>
      <c r="B212" s="15" t="s">
        <v>537</v>
      </c>
      <c r="C212" s="16" t="s">
        <v>538</v>
      </c>
      <c r="D212" s="15">
        <v>61.9</v>
      </c>
      <c r="E212" s="17">
        <v>39739666.666666664</v>
      </c>
      <c r="G212" s="1"/>
    </row>
    <row r="213" spans="1:7" ht="15" customHeight="1" x14ac:dyDescent="0.25">
      <c r="A213" s="1" t="s">
        <v>539</v>
      </c>
      <c r="B213" s="18" t="s">
        <v>540</v>
      </c>
      <c r="C213" s="19" t="s">
        <v>541</v>
      </c>
      <c r="D213" s="18">
        <v>72.900000000000006</v>
      </c>
      <c r="E213" s="20">
        <v>39542333.333333336</v>
      </c>
      <c r="G213" s="1"/>
    </row>
    <row r="214" spans="1:7" ht="15" customHeight="1" x14ac:dyDescent="0.25">
      <c r="A214" s="1" t="s">
        <v>542</v>
      </c>
      <c r="B214" s="15" t="s">
        <v>543</v>
      </c>
      <c r="C214" s="16" t="s">
        <v>544</v>
      </c>
      <c r="D214" s="15">
        <v>54.7</v>
      </c>
      <c r="E214" s="17">
        <v>39435333.333333336</v>
      </c>
      <c r="G214" s="1"/>
    </row>
    <row r="215" spans="1:7" ht="15" customHeight="1" x14ac:dyDescent="0.25">
      <c r="A215" s="1" t="s">
        <v>6891</v>
      </c>
      <c r="B215" s="18" t="s">
        <v>545</v>
      </c>
      <c r="C215" s="19" t="s">
        <v>546</v>
      </c>
      <c r="D215" s="18">
        <v>62.7</v>
      </c>
      <c r="E215" s="20">
        <v>39014833.333333336</v>
      </c>
      <c r="G215" s="1"/>
    </row>
    <row r="216" spans="1:7" ht="15" customHeight="1" x14ac:dyDescent="0.25">
      <c r="A216" s="1" t="s">
        <v>6892</v>
      </c>
      <c r="B216" s="15" t="s">
        <v>547</v>
      </c>
      <c r="C216" s="16" t="s">
        <v>548</v>
      </c>
      <c r="D216" s="15">
        <v>63.5</v>
      </c>
      <c r="E216" s="17">
        <v>38254833.333333336</v>
      </c>
      <c r="G216" s="1"/>
    </row>
    <row r="217" spans="1:7" ht="15" customHeight="1" x14ac:dyDescent="0.25">
      <c r="A217" s="1" t="s">
        <v>6893</v>
      </c>
      <c r="B217" s="18" t="s">
        <v>549</v>
      </c>
      <c r="C217" s="19" t="s">
        <v>550</v>
      </c>
      <c r="D217" s="18">
        <v>43.1</v>
      </c>
      <c r="E217" s="20">
        <v>38210333.333333336</v>
      </c>
      <c r="G217" s="1"/>
    </row>
    <row r="218" spans="1:7" ht="15" customHeight="1" x14ac:dyDescent="0.25">
      <c r="A218" s="1" t="s">
        <v>6894</v>
      </c>
      <c r="B218" s="15" t="s">
        <v>551</v>
      </c>
      <c r="C218" s="16" t="s">
        <v>552</v>
      </c>
      <c r="D218" s="15">
        <v>52.3</v>
      </c>
      <c r="E218" s="17">
        <v>37837500</v>
      </c>
      <c r="G218" s="1"/>
    </row>
    <row r="219" spans="1:7" ht="15" customHeight="1" x14ac:dyDescent="0.25">
      <c r="A219" s="1" t="s">
        <v>553</v>
      </c>
      <c r="B219" s="18" t="s">
        <v>554</v>
      </c>
      <c r="C219" s="19" t="s">
        <v>555</v>
      </c>
      <c r="D219" s="18">
        <v>63.5</v>
      </c>
      <c r="E219" s="20">
        <v>37656333.333333336</v>
      </c>
      <c r="G219" s="1"/>
    </row>
    <row r="220" spans="1:7" ht="15" customHeight="1" x14ac:dyDescent="0.25">
      <c r="A220" s="1" t="s">
        <v>556</v>
      </c>
      <c r="B220" s="15" t="s">
        <v>557</v>
      </c>
      <c r="C220" s="16" t="s">
        <v>558</v>
      </c>
      <c r="D220" s="15">
        <v>79.8</v>
      </c>
      <c r="E220" s="17">
        <v>37454500</v>
      </c>
      <c r="G220" s="1"/>
    </row>
    <row r="221" spans="1:7" ht="15" customHeight="1" x14ac:dyDescent="0.25">
      <c r="A221" s="1" t="s">
        <v>6895</v>
      </c>
      <c r="B221" s="18" t="s">
        <v>559</v>
      </c>
      <c r="C221" s="19" t="s">
        <v>560</v>
      </c>
      <c r="D221" s="18">
        <v>30.2</v>
      </c>
      <c r="E221" s="20">
        <v>37268000</v>
      </c>
      <c r="G221" s="1"/>
    </row>
    <row r="222" spans="1:7" ht="15" customHeight="1" x14ac:dyDescent="0.25">
      <c r="A222" s="1" t="s">
        <v>6896</v>
      </c>
      <c r="B222" s="15" t="s">
        <v>561</v>
      </c>
      <c r="C222" s="16" t="s">
        <v>562</v>
      </c>
      <c r="D222" s="15">
        <v>53.9</v>
      </c>
      <c r="E222" s="17">
        <v>36509000</v>
      </c>
      <c r="G222" s="1"/>
    </row>
    <row r="223" spans="1:7" ht="15" customHeight="1" x14ac:dyDescent="0.25">
      <c r="A223" s="1" t="s">
        <v>563</v>
      </c>
      <c r="B223" s="18" t="s">
        <v>564</v>
      </c>
      <c r="C223" s="19" t="s">
        <v>565</v>
      </c>
      <c r="D223" s="18">
        <v>59.8</v>
      </c>
      <c r="E223" s="20">
        <v>36311833.333333336</v>
      </c>
      <c r="G223" s="1"/>
    </row>
    <row r="224" spans="1:7" ht="15" customHeight="1" x14ac:dyDescent="0.25">
      <c r="A224" s="1" t="s">
        <v>6897</v>
      </c>
      <c r="B224" s="15" t="s">
        <v>566</v>
      </c>
      <c r="C224" s="16" t="s">
        <v>567</v>
      </c>
      <c r="D224" s="15">
        <v>28.7</v>
      </c>
      <c r="E224" s="17">
        <v>36305166.666666664</v>
      </c>
      <c r="G224" s="1"/>
    </row>
    <row r="225" spans="1:7" ht="15" customHeight="1" x14ac:dyDescent="0.25">
      <c r="A225" s="1" t="s">
        <v>6898</v>
      </c>
      <c r="B225" s="18" t="s">
        <v>568</v>
      </c>
      <c r="C225" s="19" t="s">
        <v>569</v>
      </c>
      <c r="D225" s="18">
        <v>54.7</v>
      </c>
      <c r="E225" s="20">
        <v>36221833.333333336</v>
      </c>
      <c r="G225" s="1"/>
    </row>
    <row r="226" spans="1:7" ht="15" customHeight="1" x14ac:dyDescent="0.25">
      <c r="A226" s="1" t="s">
        <v>570</v>
      </c>
      <c r="B226" s="15" t="s">
        <v>571</v>
      </c>
      <c r="C226" s="16" t="s">
        <v>572</v>
      </c>
      <c r="D226" s="15">
        <v>53.5</v>
      </c>
      <c r="E226" s="17">
        <v>36124000</v>
      </c>
      <c r="G226" s="1"/>
    </row>
    <row r="227" spans="1:7" ht="15" customHeight="1" x14ac:dyDescent="0.25">
      <c r="A227" s="1" t="s">
        <v>6899</v>
      </c>
      <c r="B227" s="18" t="s">
        <v>573</v>
      </c>
      <c r="C227" s="19" t="s">
        <v>574</v>
      </c>
      <c r="D227" s="18">
        <v>67.599999999999994</v>
      </c>
      <c r="E227" s="20">
        <v>36048000</v>
      </c>
      <c r="G227" s="1"/>
    </row>
    <row r="228" spans="1:7" ht="15" customHeight="1" x14ac:dyDescent="0.25">
      <c r="A228" s="1" t="s">
        <v>6900</v>
      </c>
      <c r="B228" s="15" t="s">
        <v>575</v>
      </c>
      <c r="C228" s="16" t="s">
        <v>576</v>
      </c>
      <c r="D228" s="15">
        <v>55.9</v>
      </c>
      <c r="E228" s="17">
        <v>35947500</v>
      </c>
      <c r="G228" s="1"/>
    </row>
    <row r="229" spans="1:7" ht="15" customHeight="1" x14ac:dyDescent="0.25">
      <c r="A229" s="1" t="s">
        <v>6901</v>
      </c>
      <c r="B229" s="18" t="s">
        <v>577</v>
      </c>
      <c r="C229" s="19" t="s">
        <v>578</v>
      </c>
      <c r="D229" s="18">
        <v>57.4</v>
      </c>
      <c r="E229" s="20">
        <v>35623000</v>
      </c>
      <c r="G229" s="1"/>
    </row>
    <row r="230" spans="1:7" ht="15" customHeight="1" x14ac:dyDescent="0.25">
      <c r="A230" s="1" t="s">
        <v>579</v>
      </c>
      <c r="B230" s="15" t="s">
        <v>580</v>
      </c>
      <c r="C230" s="16" t="s">
        <v>581</v>
      </c>
      <c r="D230" s="15">
        <v>32.200000000000003</v>
      </c>
      <c r="E230" s="17">
        <v>35381500</v>
      </c>
      <c r="G230" s="1"/>
    </row>
    <row r="231" spans="1:7" ht="15" customHeight="1" x14ac:dyDescent="0.25">
      <c r="A231" s="1" t="s">
        <v>6902</v>
      </c>
      <c r="B231" s="18"/>
      <c r="C231" s="19" t="s">
        <v>582</v>
      </c>
      <c r="D231" s="18">
        <v>54.3</v>
      </c>
      <c r="E231" s="20">
        <v>35097333.333333336</v>
      </c>
      <c r="G231" s="1"/>
    </row>
    <row r="232" spans="1:7" ht="15" customHeight="1" x14ac:dyDescent="0.25">
      <c r="A232" s="1" t="s">
        <v>583</v>
      </c>
      <c r="B232" s="15" t="s">
        <v>584</v>
      </c>
      <c r="C232" s="16" t="s">
        <v>585</v>
      </c>
      <c r="D232" s="15">
        <v>28.7</v>
      </c>
      <c r="E232" s="17">
        <v>34986666.666666664</v>
      </c>
      <c r="G232" s="1"/>
    </row>
    <row r="233" spans="1:7" ht="15" customHeight="1" x14ac:dyDescent="0.25">
      <c r="A233" s="1" t="s">
        <v>6903</v>
      </c>
      <c r="B233" s="18" t="s">
        <v>586</v>
      </c>
      <c r="C233" s="19" t="s">
        <v>587</v>
      </c>
      <c r="D233" s="18">
        <v>71.599999999999994</v>
      </c>
      <c r="E233" s="20">
        <v>34938166.666666664</v>
      </c>
      <c r="G233" s="1"/>
    </row>
    <row r="234" spans="1:7" ht="15" customHeight="1" x14ac:dyDescent="0.25">
      <c r="A234" s="1" t="s">
        <v>588</v>
      </c>
      <c r="B234" s="15" t="s">
        <v>589</v>
      </c>
      <c r="C234" s="16" t="s">
        <v>590</v>
      </c>
      <c r="D234" s="15">
        <v>64.8</v>
      </c>
      <c r="E234" s="17">
        <v>34834000</v>
      </c>
      <c r="G234" s="1"/>
    </row>
    <row r="235" spans="1:7" ht="15" customHeight="1" x14ac:dyDescent="0.25">
      <c r="A235" s="1" t="s">
        <v>6904</v>
      </c>
      <c r="B235" s="18" t="s">
        <v>591</v>
      </c>
      <c r="C235" s="19" t="s">
        <v>592</v>
      </c>
      <c r="D235" s="18">
        <v>49.9</v>
      </c>
      <c r="E235" s="20">
        <v>34356333.333333336</v>
      </c>
      <c r="G235" s="1"/>
    </row>
    <row r="236" spans="1:7" ht="15" customHeight="1" x14ac:dyDescent="0.25">
      <c r="A236" s="1" t="s">
        <v>593</v>
      </c>
      <c r="B236" s="15" t="s">
        <v>594</v>
      </c>
      <c r="C236" s="16" t="s">
        <v>595</v>
      </c>
      <c r="D236" s="15">
        <v>64.900000000000006</v>
      </c>
      <c r="E236" s="17">
        <v>34298500</v>
      </c>
      <c r="G236" s="1"/>
    </row>
    <row r="237" spans="1:7" ht="15" customHeight="1" x14ac:dyDescent="0.25">
      <c r="A237" s="1" t="s">
        <v>6905</v>
      </c>
      <c r="B237" s="18" t="s">
        <v>596</v>
      </c>
      <c r="C237" s="19" t="s">
        <v>597</v>
      </c>
      <c r="D237" s="18">
        <v>61.8</v>
      </c>
      <c r="E237" s="20">
        <v>34289333.333333336</v>
      </c>
      <c r="G237" s="1"/>
    </row>
    <row r="238" spans="1:7" ht="15" customHeight="1" x14ac:dyDescent="0.25">
      <c r="A238" s="1" t="s">
        <v>598</v>
      </c>
      <c r="B238" s="15" t="s">
        <v>599</v>
      </c>
      <c r="C238" s="16" t="s">
        <v>600</v>
      </c>
      <c r="D238" s="15">
        <v>82.5</v>
      </c>
      <c r="E238" s="17">
        <v>34280333.333333336</v>
      </c>
      <c r="G238" s="1"/>
    </row>
    <row r="239" spans="1:7" ht="15" customHeight="1" x14ac:dyDescent="0.25">
      <c r="A239" s="1" t="s">
        <v>601</v>
      </c>
      <c r="B239" s="18" t="s">
        <v>602</v>
      </c>
      <c r="C239" s="19" t="s">
        <v>603</v>
      </c>
      <c r="D239" s="18">
        <v>37.799999999999997</v>
      </c>
      <c r="E239" s="20">
        <v>33977000</v>
      </c>
      <c r="G239" s="1"/>
    </row>
    <row r="240" spans="1:7" ht="15" customHeight="1" x14ac:dyDescent="0.25">
      <c r="A240" s="1" t="s">
        <v>604</v>
      </c>
      <c r="B240" s="15" t="s">
        <v>605</v>
      </c>
      <c r="C240" s="16" t="s">
        <v>606</v>
      </c>
      <c r="D240" s="15">
        <v>74.2</v>
      </c>
      <c r="E240" s="17">
        <v>33898666.666666664</v>
      </c>
      <c r="G240" s="1"/>
    </row>
    <row r="241" spans="1:7" ht="15" customHeight="1" x14ac:dyDescent="0.25">
      <c r="A241" s="1" t="s">
        <v>607</v>
      </c>
      <c r="B241" s="18" t="s">
        <v>608</v>
      </c>
      <c r="C241" s="19" t="s">
        <v>609</v>
      </c>
      <c r="D241" s="18">
        <v>57.9</v>
      </c>
      <c r="E241" s="20">
        <v>33495666.666666668</v>
      </c>
      <c r="G241" s="1"/>
    </row>
    <row r="242" spans="1:7" ht="15" customHeight="1" x14ac:dyDescent="0.25">
      <c r="A242" s="1" t="s">
        <v>6906</v>
      </c>
      <c r="B242" s="15" t="s">
        <v>610</v>
      </c>
      <c r="C242" s="16" t="s">
        <v>611</v>
      </c>
      <c r="D242" s="15">
        <v>14.6</v>
      </c>
      <c r="E242" s="17">
        <v>33450000</v>
      </c>
      <c r="G242" s="1"/>
    </row>
    <row r="243" spans="1:7" ht="15" customHeight="1" x14ac:dyDescent="0.25">
      <c r="A243" s="1" t="s">
        <v>612</v>
      </c>
      <c r="B243" s="18" t="s">
        <v>613</v>
      </c>
      <c r="C243" s="19" t="s">
        <v>614</v>
      </c>
      <c r="D243" s="18">
        <v>62.4</v>
      </c>
      <c r="E243" s="20">
        <v>33430833.333333332</v>
      </c>
      <c r="G243" s="1"/>
    </row>
    <row r="244" spans="1:7" ht="15" customHeight="1" x14ac:dyDescent="0.25">
      <c r="A244" s="1" t="s">
        <v>6907</v>
      </c>
      <c r="B244" s="15" t="s">
        <v>615</v>
      </c>
      <c r="C244" s="16" t="s">
        <v>616</v>
      </c>
      <c r="D244" s="15">
        <v>74.5</v>
      </c>
      <c r="E244" s="17">
        <v>33091500</v>
      </c>
      <c r="G244" s="1"/>
    </row>
    <row r="245" spans="1:7" ht="15" customHeight="1" x14ac:dyDescent="0.25">
      <c r="A245" s="1" t="s">
        <v>617</v>
      </c>
      <c r="B245" s="18" t="s">
        <v>618</v>
      </c>
      <c r="C245" s="19" t="s">
        <v>619</v>
      </c>
      <c r="D245" s="18">
        <v>49.4</v>
      </c>
      <c r="E245" s="20">
        <v>32625833.333333332</v>
      </c>
      <c r="G245" s="1"/>
    </row>
    <row r="246" spans="1:7" ht="15" customHeight="1" x14ac:dyDescent="0.25">
      <c r="A246" s="1" t="s">
        <v>6908</v>
      </c>
      <c r="B246" s="15" t="s">
        <v>620</v>
      </c>
      <c r="C246" s="16" t="s">
        <v>621</v>
      </c>
      <c r="D246" s="15">
        <v>75.099999999999994</v>
      </c>
      <c r="E246" s="17">
        <v>32049500</v>
      </c>
      <c r="G246" s="1"/>
    </row>
    <row r="247" spans="1:7" ht="15" customHeight="1" x14ac:dyDescent="0.25">
      <c r="A247" s="1" t="s">
        <v>622</v>
      </c>
      <c r="B247" s="18" t="s">
        <v>623</v>
      </c>
      <c r="C247" s="19" t="s">
        <v>624</v>
      </c>
      <c r="D247" s="18">
        <v>61.6</v>
      </c>
      <c r="E247" s="20">
        <v>31769166.666666668</v>
      </c>
      <c r="G247" s="1"/>
    </row>
    <row r="248" spans="1:7" ht="15" customHeight="1" x14ac:dyDescent="0.25">
      <c r="A248" s="1" t="s">
        <v>6909</v>
      </c>
      <c r="B248" s="15" t="s">
        <v>625</v>
      </c>
      <c r="C248" s="16" t="s">
        <v>626</v>
      </c>
      <c r="D248" s="15">
        <v>31.1</v>
      </c>
      <c r="E248" s="17">
        <v>31677000</v>
      </c>
      <c r="G248" s="1"/>
    </row>
    <row r="249" spans="1:7" ht="15" customHeight="1" x14ac:dyDescent="0.25">
      <c r="A249" s="1" t="s">
        <v>6910</v>
      </c>
      <c r="B249" s="18" t="s">
        <v>627</v>
      </c>
      <c r="C249" s="19" t="s">
        <v>628</v>
      </c>
      <c r="D249" s="18">
        <v>55.7</v>
      </c>
      <c r="E249" s="20">
        <v>31635500</v>
      </c>
      <c r="G249" s="1"/>
    </row>
    <row r="250" spans="1:7" ht="15" customHeight="1" x14ac:dyDescent="0.25">
      <c r="A250" s="1" t="s">
        <v>6911</v>
      </c>
      <c r="B250" s="15" t="s">
        <v>629</v>
      </c>
      <c r="C250" s="16" t="s">
        <v>630</v>
      </c>
      <c r="D250" s="15">
        <v>72</v>
      </c>
      <c r="E250" s="17">
        <v>31551500</v>
      </c>
      <c r="G250" s="1"/>
    </row>
    <row r="251" spans="1:7" ht="15" customHeight="1" x14ac:dyDescent="0.25">
      <c r="A251" s="1" t="s">
        <v>631</v>
      </c>
      <c r="B251" s="18" t="s">
        <v>632</v>
      </c>
      <c r="C251" s="19" t="s">
        <v>633</v>
      </c>
      <c r="D251" s="18">
        <v>51.9</v>
      </c>
      <c r="E251" s="20">
        <v>31480666.666666668</v>
      </c>
      <c r="G251" s="1"/>
    </row>
    <row r="252" spans="1:7" ht="15" customHeight="1" x14ac:dyDescent="0.25">
      <c r="A252" s="1" t="s">
        <v>634</v>
      </c>
      <c r="B252" s="15"/>
      <c r="C252" s="16" t="s">
        <v>635</v>
      </c>
      <c r="D252" s="15">
        <v>55</v>
      </c>
      <c r="E252" s="17">
        <v>31245333.333333332</v>
      </c>
      <c r="G252" s="1"/>
    </row>
    <row r="253" spans="1:7" ht="15" customHeight="1" x14ac:dyDescent="0.25">
      <c r="A253" s="1" t="s">
        <v>636</v>
      </c>
      <c r="B253" s="18" t="s">
        <v>637</v>
      </c>
      <c r="C253" s="19" t="s">
        <v>638</v>
      </c>
      <c r="D253" s="18">
        <v>60.2</v>
      </c>
      <c r="E253" s="20">
        <v>31214666.666666668</v>
      </c>
      <c r="G253" s="1"/>
    </row>
    <row r="254" spans="1:7" ht="15" customHeight="1" x14ac:dyDescent="0.25">
      <c r="A254" s="1" t="s">
        <v>6912</v>
      </c>
      <c r="B254" s="15" t="s">
        <v>639</v>
      </c>
      <c r="C254" s="16" t="s">
        <v>640</v>
      </c>
      <c r="D254" s="15">
        <v>48.9</v>
      </c>
      <c r="E254" s="17">
        <v>31014500</v>
      </c>
      <c r="G254" s="1"/>
    </row>
    <row r="255" spans="1:7" ht="15" customHeight="1" x14ac:dyDescent="0.25">
      <c r="A255" s="1" t="s">
        <v>6913</v>
      </c>
      <c r="B255" s="18" t="s">
        <v>641</v>
      </c>
      <c r="C255" s="19" t="s">
        <v>642</v>
      </c>
      <c r="D255" s="18">
        <v>54.9</v>
      </c>
      <c r="E255" s="20">
        <v>30889833.333333332</v>
      </c>
      <c r="G255" s="1"/>
    </row>
    <row r="256" spans="1:7" ht="15" customHeight="1" x14ac:dyDescent="0.25">
      <c r="A256" s="1" t="s">
        <v>6914</v>
      </c>
      <c r="B256" s="15" t="s">
        <v>643</v>
      </c>
      <c r="C256" s="16" t="s">
        <v>644</v>
      </c>
      <c r="D256" s="15">
        <v>53.2</v>
      </c>
      <c r="E256" s="17">
        <v>30639666.666666668</v>
      </c>
      <c r="G256" s="1"/>
    </row>
    <row r="257" spans="1:7" ht="15" customHeight="1" x14ac:dyDescent="0.25">
      <c r="A257" s="1" t="s">
        <v>6915</v>
      </c>
      <c r="B257" s="18" t="s">
        <v>645</v>
      </c>
      <c r="C257" s="19" t="s">
        <v>646</v>
      </c>
      <c r="D257" s="18">
        <v>60.4</v>
      </c>
      <c r="E257" s="20">
        <v>30505666.666666668</v>
      </c>
      <c r="G257" s="1"/>
    </row>
    <row r="258" spans="1:7" ht="15" customHeight="1" x14ac:dyDescent="0.25">
      <c r="A258" s="1" t="s">
        <v>6916</v>
      </c>
      <c r="B258" s="15" t="s">
        <v>647</v>
      </c>
      <c r="C258" s="16" t="s">
        <v>648</v>
      </c>
      <c r="D258" s="15">
        <v>64.400000000000006</v>
      </c>
      <c r="E258" s="17">
        <v>29950666.666666668</v>
      </c>
      <c r="G258" s="1"/>
    </row>
    <row r="259" spans="1:7" ht="15" customHeight="1" x14ac:dyDescent="0.25">
      <c r="A259" s="1" t="s">
        <v>6917</v>
      </c>
      <c r="B259" s="18" t="s">
        <v>649</v>
      </c>
      <c r="C259" s="19" t="s">
        <v>650</v>
      </c>
      <c r="D259" s="18">
        <v>44.3</v>
      </c>
      <c r="E259" s="20">
        <v>29745166.666666668</v>
      </c>
      <c r="G259" s="1"/>
    </row>
    <row r="260" spans="1:7" ht="15" customHeight="1" x14ac:dyDescent="0.25">
      <c r="A260" s="1" t="s">
        <v>651</v>
      </c>
      <c r="B260" s="15" t="s">
        <v>652</v>
      </c>
      <c r="C260" s="16" t="s">
        <v>653</v>
      </c>
      <c r="D260" s="15">
        <v>73.900000000000006</v>
      </c>
      <c r="E260" s="17">
        <v>29557500</v>
      </c>
      <c r="G260" s="1"/>
    </row>
    <row r="261" spans="1:7" ht="15" customHeight="1" x14ac:dyDescent="0.25">
      <c r="A261" s="1" t="s">
        <v>654</v>
      </c>
      <c r="B261" s="18" t="s">
        <v>655</v>
      </c>
      <c r="C261" s="19" t="s">
        <v>656</v>
      </c>
      <c r="D261" s="18">
        <v>78.3</v>
      </c>
      <c r="E261" s="20">
        <v>29333333.333333332</v>
      </c>
      <c r="G261" s="1"/>
    </row>
    <row r="262" spans="1:7" ht="15" customHeight="1" x14ac:dyDescent="0.25">
      <c r="A262" s="1" t="s">
        <v>657</v>
      </c>
      <c r="B262" s="15" t="s">
        <v>658</v>
      </c>
      <c r="C262" s="16" t="s">
        <v>659</v>
      </c>
      <c r="D262" s="15">
        <v>37.5</v>
      </c>
      <c r="E262" s="17">
        <v>29189166.666666668</v>
      </c>
      <c r="G262" s="1"/>
    </row>
    <row r="263" spans="1:7" ht="15" customHeight="1" x14ac:dyDescent="0.25">
      <c r="A263" s="1" t="s">
        <v>6918</v>
      </c>
      <c r="B263" s="18" t="s">
        <v>660</v>
      </c>
      <c r="C263" s="19" t="s">
        <v>661</v>
      </c>
      <c r="D263" s="18">
        <v>63.5</v>
      </c>
      <c r="E263" s="20">
        <v>29167666.666666668</v>
      </c>
      <c r="G263" s="1"/>
    </row>
    <row r="264" spans="1:7" ht="15" customHeight="1" x14ac:dyDescent="0.25">
      <c r="A264" s="1" t="s">
        <v>6919</v>
      </c>
      <c r="B264" s="15" t="s">
        <v>662</v>
      </c>
      <c r="C264" s="16" t="s">
        <v>663</v>
      </c>
      <c r="D264" s="15">
        <v>14</v>
      </c>
      <c r="E264" s="17">
        <v>28875500</v>
      </c>
      <c r="G264" s="1"/>
    </row>
    <row r="265" spans="1:7" ht="15" customHeight="1" x14ac:dyDescent="0.25">
      <c r="A265" s="1" t="s">
        <v>6920</v>
      </c>
      <c r="B265" s="18" t="s">
        <v>664</v>
      </c>
      <c r="C265" s="19" t="s">
        <v>665</v>
      </c>
      <c r="D265" s="18">
        <v>43.9</v>
      </c>
      <c r="E265" s="20">
        <v>28525333.333333332</v>
      </c>
      <c r="G265" s="1"/>
    </row>
    <row r="266" spans="1:7" ht="15" customHeight="1" x14ac:dyDescent="0.25">
      <c r="A266" s="1" t="s">
        <v>6921</v>
      </c>
      <c r="B266" s="15" t="s">
        <v>666</v>
      </c>
      <c r="C266" s="16" t="s">
        <v>667</v>
      </c>
      <c r="D266" s="15">
        <v>41.9</v>
      </c>
      <c r="E266" s="17">
        <v>28488666.666666668</v>
      </c>
      <c r="G266" s="1"/>
    </row>
    <row r="267" spans="1:7" ht="15" customHeight="1" x14ac:dyDescent="0.25">
      <c r="A267" s="1" t="s">
        <v>6922</v>
      </c>
      <c r="B267" s="18" t="s">
        <v>668</v>
      </c>
      <c r="C267" s="19" t="s">
        <v>669</v>
      </c>
      <c r="D267" s="18">
        <v>32.1</v>
      </c>
      <c r="E267" s="20">
        <v>28424200</v>
      </c>
      <c r="G267" s="1"/>
    </row>
    <row r="268" spans="1:7" ht="15" customHeight="1" x14ac:dyDescent="0.25">
      <c r="A268" s="1" t="s">
        <v>670</v>
      </c>
      <c r="B268" s="15" t="s">
        <v>671</v>
      </c>
      <c r="C268" s="16" t="s">
        <v>672</v>
      </c>
      <c r="D268" s="15">
        <v>50.8</v>
      </c>
      <c r="E268" s="17">
        <v>28210166.666666668</v>
      </c>
      <c r="G268" s="1"/>
    </row>
    <row r="269" spans="1:7" ht="15" customHeight="1" x14ac:dyDescent="0.25">
      <c r="A269" s="1" t="s">
        <v>6923</v>
      </c>
      <c r="B269" s="18" t="s">
        <v>673</v>
      </c>
      <c r="C269" s="19" t="s">
        <v>674</v>
      </c>
      <c r="D269" s="18">
        <v>47.7</v>
      </c>
      <c r="E269" s="20">
        <v>28193833.333333332</v>
      </c>
      <c r="G269" s="1"/>
    </row>
    <row r="270" spans="1:7" ht="15" customHeight="1" x14ac:dyDescent="0.25">
      <c r="A270" s="1" t="s">
        <v>6924</v>
      </c>
      <c r="B270" s="15" t="s">
        <v>675</v>
      </c>
      <c r="C270" s="16" t="s">
        <v>676</v>
      </c>
      <c r="D270" s="15">
        <v>46</v>
      </c>
      <c r="E270" s="17">
        <v>28172000</v>
      </c>
      <c r="G270" s="1"/>
    </row>
    <row r="271" spans="1:7" ht="15" customHeight="1" x14ac:dyDescent="0.25">
      <c r="A271" s="1" t="s">
        <v>677</v>
      </c>
      <c r="B271" s="18" t="s">
        <v>678</v>
      </c>
      <c r="C271" s="19" t="s">
        <v>679</v>
      </c>
      <c r="D271" s="18">
        <v>72.099999999999994</v>
      </c>
      <c r="E271" s="20">
        <v>28026500</v>
      </c>
      <c r="G271" s="1"/>
    </row>
    <row r="272" spans="1:7" ht="15" customHeight="1" x14ac:dyDescent="0.25">
      <c r="A272" s="1" t="s">
        <v>680</v>
      </c>
      <c r="B272" s="15" t="s">
        <v>681</v>
      </c>
      <c r="C272" s="16" t="s">
        <v>682</v>
      </c>
      <c r="D272" s="15">
        <v>54.9</v>
      </c>
      <c r="E272" s="17">
        <v>27904000</v>
      </c>
      <c r="G272" s="1"/>
    </row>
    <row r="273" spans="1:7" ht="15" customHeight="1" x14ac:dyDescent="0.25">
      <c r="A273" s="1" t="s">
        <v>6925</v>
      </c>
      <c r="B273" s="18" t="s">
        <v>683</v>
      </c>
      <c r="C273" s="19" t="s">
        <v>684</v>
      </c>
      <c r="D273" s="18">
        <v>42.8</v>
      </c>
      <c r="E273" s="20">
        <v>27872666.666666668</v>
      </c>
      <c r="G273" s="1"/>
    </row>
    <row r="274" spans="1:7" ht="15" customHeight="1" x14ac:dyDescent="0.25">
      <c r="A274" s="1" t="s">
        <v>685</v>
      </c>
      <c r="B274" s="15" t="s">
        <v>686</v>
      </c>
      <c r="C274" s="16" t="s">
        <v>687</v>
      </c>
      <c r="D274" s="15">
        <v>87.4</v>
      </c>
      <c r="E274" s="17">
        <v>27576833.333333332</v>
      </c>
      <c r="G274" s="1"/>
    </row>
    <row r="275" spans="1:7" ht="15" customHeight="1" x14ac:dyDescent="0.25">
      <c r="A275" s="1" t="s">
        <v>6926</v>
      </c>
      <c r="B275" s="18" t="s">
        <v>688</v>
      </c>
      <c r="C275" s="19" t="s">
        <v>689</v>
      </c>
      <c r="D275" s="18">
        <v>52.3</v>
      </c>
      <c r="E275" s="20">
        <v>27437166.666666668</v>
      </c>
      <c r="G275" s="1"/>
    </row>
    <row r="276" spans="1:7" ht="15" customHeight="1" x14ac:dyDescent="0.25">
      <c r="A276" s="1" t="s">
        <v>690</v>
      </c>
      <c r="B276" s="15" t="s">
        <v>691</v>
      </c>
      <c r="C276" s="16" t="s">
        <v>692</v>
      </c>
      <c r="D276" s="15">
        <v>66.3</v>
      </c>
      <c r="E276" s="17">
        <v>27357166.666666668</v>
      </c>
      <c r="G276" s="1"/>
    </row>
    <row r="277" spans="1:7" ht="15" customHeight="1" x14ac:dyDescent="0.25">
      <c r="A277" s="1" t="s">
        <v>6927</v>
      </c>
      <c r="B277" s="18" t="s">
        <v>693</v>
      </c>
      <c r="C277" s="19" t="s">
        <v>694</v>
      </c>
      <c r="D277" s="18">
        <v>50</v>
      </c>
      <c r="E277" s="20">
        <v>27297666.666666668</v>
      </c>
      <c r="G277" s="1"/>
    </row>
    <row r="278" spans="1:7" ht="15" customHeight="1" x14ac:dyDescent="0.25">
      <c r="A278" s="1" t="s">
        <v>6928</v>
      </c>
      <c r="B278" s="15" t="s">
        <v>695</v>
      </c>
      <c r="C278" s="16" t="s">
        <v>696</v>
      </c>
      <c r="D278" s="15">
        <v>60.9</v>
      </c>
      <c r="E278" s="17">
        <v>27165166.666666668</v>
      </c>
      <c r="G278" s="1"/>
    </row>
    <row r="279" spans="1:7" ht="15" customHeight="1" x14ac:dyDescent="0.25">
      <c r="A279" s="1" t="s">
        <v>6929</v>
      </c>
      <c r="B279" s="18" t="s">
        <v>697</v>
      </c>
      <c r="C279" s="19" t="s">
        <v>698</v>
      </c>
      <c r="D279" s="18">
        <v>60.2</v>
      </c>
      <c r="E279" s="20">
        <v>27164833.333333332</v>
      </c>
      <c r="G279" s="1"/>
    </row>
    <row r="280" spans="1:7" ht="15" customHeight="1" x14ac:dyDescent="0.25">
      <c r="A280" s="1" t="s">
        <v>699</v>
      </c>
      <c r="B280" s="15"/>
      <c r="C280" s="16" t="s">
        <v>700</v>
      </c>
      <c r="D280" s="15">
        <v>42.4</v>
      </c>
      <c r="E280" s="17">
        <v>26911000</v>
      </c>
      <c r="G280" s="1"/>
    </row>
    <row r="281" spans="1:7" ht="15" customHeight="1" x14ac:dyDescent="0.25">
      <c r="A281" s="1" t="s">
        <v>6930</v>
      </c>
      <c r="B281" s="18" t="s">
        <v>701</v>
      </c>
      <c r="C281" s="19" t="s">
        <v>702</v>
      </c>
      <c r="D281" s="18">
        <v>67.099999999999994</v>
      </c>
      <c r="E281" s="20">
        <v>26710500</v>
      </c>
      <c r="G281" s="1"/>
    </row>
    <row r="282" spans="1:7" ht="15" customHeight="1" x14ac:dyDescent="0.25">
      <c r="A282" s="1" t="s">
        <v>6931</v>
      </c>
      <c r="B282" s="15" t="s">
        <v>703</v>
      </c>
      <c r="C282" s="16" t="s">
        <v>704</v>
      </c>
      <c r="D282" s="15">
        <v>65.5</v>
      </c>
      <c r="E282" s="17">
        <v>26655166.666666668</v>
      </c>
      <c r="G282" s="1"/>
    </row>
    <row r="283" spans="1:7" ht="15" customHeight="1" x14ac:dyDescent="0.25">
      <c r="A283" s="1" t="s">
        <v>6932</v>
      </c>
      <c r="B283" s="18" t="s">
        <v>705</v>
      </c>
      <c r="C283" s="19" t="s">
        <v>706</v>
      </c>
      <c r="D283" s="18">
        <v>60.4</v>
      </c>
      <c r="E283" s="20">
        <v>26317833.333333332</v>
      </c>
      <c r="G283" s="1"/>
    </row>
    <row r="284" spans="1:7" ht="15" customHeight="1" x14ac:dyDescent="0.25">
      <c r="A284" s="1" t="s">
        <v>6933</v>
      </c>
      <c r="B284" s="15" t="s">
        <v>707</v>
      </c>
      <c r="C284" s="16" t="s">
        <v>708</v>
      </c>
      <c r="D284" s="15">
        <v>34.299999999999997</v>
      </c>
      <c r="E284" s="17">
        <v>26198500</v>
      </c>
      <c r="G284" s="1"/>
    </row>
    <row r="285" spans="1:7" ht="15" customHeight="1" x14ac:dyDescent="0.25">
      <c r="A285" s="1" t="s">
        <v>709</v>
      </c>
      <c r="B285" s="18" t="s">
        <v>710</v>
      </c>
      <c r="C285" s="19" t="s">
        <v>711</v>
      </c>
      <c r="D285" s="18">
        <v>72.099999999999994</v>
      </c>
      <c r="E285" s="20">
        <v>26189166.666666668</v>
      </c>
      <c r="G285" s="1"/>
    </row>
    <row r="286" spans="1:7" ht="15" customHeight="1" x14ac:dyDescent="0.25">
      <c r="A286" s="1" t="s">
        <v>712</v>
      </c>
      <c r="B286" s="15" t="s">
        <v>713</v>
      </c>
      <c r="C286" s="16" t="s">
        <v>714</v>
      </c>
      <c r="D286" s="15">
        <v>27.9</v>
      </c>
      <c r="E286" s="17">
        <v>26015500</v>
      </c>
      <c r="G286" s="1"/>
    </row>
    <row r="287" spans="1:7" ht="15" customHeight="1" x14ac:dyDescent="0.25">
      <c r="A287" s="1" t="s">
        <v>715</v>
      </c>
      <c r="B287" s="18" t="s">
        <v>716</v>
      </c>
      <c r="C287" s="19" t="s">
        <v>717</v>
      </c>
      <c r="D287" s="18">
        <v>50.8</v>
      </c>
      <c r="E287" s="20">
        <v>26015500</v>
      </c>
      <c r="G287" s="1"/>
    </row>
    <row r="288" spans="1:7" ht="15" customHeight="1" x14ac:dyDescent="0.25">
      <c r="A288" s="1" t="s">
        <v>6934</v>
      </c>
      <c r="B288" s="15" t="s">
        <v>718</v>
      </c>
      <c r="C288" s="16" t="s">
        <v>719</v>
      </c>
      <c r="D288" s="15">
        <v>57.4</v>
      </c>
      <c r="E288" s="17">
        <v>25989166.666666668</v>
      </c>
      <c r="G288" s="1"/>
    </row>
    <row r="289" spans="1:7" ht="15" customHeight="1" x14ac:dyDescent="0.25">
      <c r="A289" s="1" t="s">
        <v>720</v>
      </c>
      <c r="B289" s="18" t="s">
        <v>721</v>
      </c>
      <c r="C289" s="19" t="s">
        <v>722</v>
      </c>
      <c r="D289" s="18">
        <v>79.400000000000006</v>
      </c>
      <c r="E289" s="20">
        <v>25979500</v>
      </c>
      <c r="G289" s="1"/>
    </row>
    <row r="290" spans="1:7" ht="15" customHeight="1" x14ac:dyDescent="0.25">
      <c r="A290" s="1" t="s">
        <v>723</v>
      </c>
      <c r="B290" s="15" t="s">
        <v>724</v>
      </c>
      <c r="C290" s="16" t="s">
        <v>725</v>
      </c>
      <c r="D290" s="15">
        <v>59.6</v>
      </c>
      <c r="E290" s="17">
        <v>25951000</v>
      </c>
      <c r="G290" s="1"/>
    </row>
    <row r="291" spans="1:7" ht="15" customHeight="1" x14ac:dyDescent="0.25">
      <c r="A291" s="1" t="s">
        <v>6935</v>
      </c>
      <c r="B291" s="18" t="s">
        <v>726</v>
      </c>
      <c r="C291" s="19" t="s">
        <v>727</v>
      </c>
      <c r="D291" s="18">
        <v>69.3</v>
      </c>
      <c r="E291" s="20">
        <v>25945000</v>
      </c>
      <c r="G291" s="1"/>
    </row>
    <row r="292" spans="1:7" ht="15" customHeight="1" x14ac:dyDescent="0.25">
      <c r="A292" s="1" t="s">
        <v>728</v>
      </c>
      <c r="B292" s="15" t="s">
        <v>729</v>
      </c>
      <c r="C292" s="16" t="s">
        <v>730</v>
      </c>
      <c r="D292" s="15">
        <v>84.5</v>
      </c>
      <c r="E292" s="17">
        <v>25836000</v>
      </c>
      <c r="G292" s="1"/>
    </row>
    <row r="293" spans="1:7" ht="15" customHeight="1" x14ac:dyDescent="0.25">
      <c r="A293" s="1" t="s">
        <v>6936</v>
      </c>
      <c r="B293" s="18" t="s">
        <v>731</v>
      </c>
      <c r="C293" s="19" t="s">
        <v>732</v>
      </c>
      <c r="D293" s="18">
        <v>70.099999999999994</v>
      </c>
      <c r="E293" s="20">
        <v>25715166.666666668</v>
      </c>
      <c r="G293" s="1"/>
    </row>
    <row r="294" spans="1:7" ht="15" customHeight="1" x14ac:dyDescent="0.25">
      <c r="A294" s="1" t="s">
        <v>733</v>
      </c>
      <c r="B294" s="15" t="s">
        <v>734</v>
      </c>
      <c r="C294" s="16" t="s">
        <v>735</v>
      </c>
      <c r="D294" s="15">
        <v>57.1</v>
      </c>
      <c r="E294" s="17">
        <v>25508666.666666668</v>
      </c>
      <c r="G294" s="1"/>
    </row>
    <row r="295" spans="1:7" ht="15" customHeight="1" x14ac:dyDescent="0.25">
      <c r="A295" s="1" t="s">
        <v>6937</v>
      </c>
      <c r="B295" s="18" t="s">
        <v>736</v>
      </c>
      <c r="C295" s="19" t="s">
        <v>737</v>
      </c>
      <c r="D295" s="18">
        <v>74.099999999999994</v>
      </c>
      <c r="E295" s="20">
        <v>25479833.333333332</v>
      </c>
      <c r="G295" s="1"/>
    </row>
    <row r="296" spans="1:7" ht="15" customHeight="1" x14ac:dyDescent="0.25">
      <c r="A296" s="1" t="s">
        <v>6938</v>
      </c>
      <c r="B296" s="15" t="s">
        <v>738</v>
      </c>
      <c r="C296" s="16" t="s">
        <v>739</v>
      </c>
      <c r="D296" s="15">
        <v>34.700000000000003</v>
      </c>
      <c r="E296" s="17">
        <v>25269166.666666668</v>
      </c>
      <c r="G296" s="1"/>
    </row>
    <row r="297" spans="1:7" ht="15" customHeight="1" x14ac:dyDescent="0.25">
      <c r="A297" s="1" t="s">
        <v>740</v>
      </c>
      <c r="B297" s="18" t="s">
        <v>741</v>
      </c>
      <c r="C297" s="19" t="s">
        <v>742</v>
      </c>
      <c r="D297" s="18">
        <v>50.4</v>
      </c>
      <c r="E297" s="20">
        <v>25230500</v>
      </c>
      <c r="G297" s="1"/>
    </row>
    <row r="298" spans="1:7" ht="15" customHeight="1" x14ac:dyDescent="0.25">
      <c r="A298" s="1" t="s">
        <v>743</v>
      </c>
      <c r="B298" s="15" t="s">
        <v>744</v>
      </c>
      <c r="C298" s="16" t="s">
        <v>745</v>
      </c>
      <c r="D298" s="15">
        <v>64.2</v>
      </c>
      <c r="E298" s="17">
        <v>25083500</v>
      </c>
      <c r="G298" s="1"/>
    </row>
    <row r="299" spans="1:7" ht="15" customHeight="1" x14ac:dyDescent="0.25">
      <c r="A299" s="1" t="s">
        <v>746</v>
      </c>
      <c r="B299" s="18" t="s">
        <v>747</v>
      </c>
      <c r="C299" s="19" t="s">
        <v>748</v>
      </c>
      <c r="D299" s="18">
        <v>47.3</v>
      </c>
      <c r="E299" s="20">
        <v>25046666.666666668</v>
      </c>
      <c r="G299" s="1"/>
    </row>
    <row r="300" spans="1:7" ht="15" customHeight="1" x14ac:dyDescent="0.25">
      <c r="A300" s="1" t="s">
        <v>749</v>
      </c>
      <c r="B300" s="15" t="s">
        <v>750</v>
      </c>
      <c r="C300" s="16" t="s">
        <v>751</v>
      </c>
      <c r="D300" s="15">
        <v>68.099999999999994</v>
      </c>
      <c r="E300" s="17">
        <v>25006666.666666668</v>
      </c>
      <c r="G300" s="1"/>
    </row>
    <row r="301" spans="1:7" ht="15" customHeight="1" x14ac:dyDescent="0.25">
      <c r="A301" s="1" t="s">
        <v>6939</v>
      </c>
      <c r="B301" s="18" t="s">
        <v>752</v>
      </c>
      <c r="C301" s="19" t="s">
        <v>753</v>
      </c>
      <c r="D301" s="18">
        <v>54.1</v>
      </c>
      <c r="E301" s="20">
        <v>24903333.333333332</v>
      </c>
      <c r="G301" s="1"/>
    </row>
    <row r="302" spans="1:7" ht="15" customHeight="1" x14ac:dyDescent="0.25">
      <c r="A302" s="1" t="s">
        <v>754</v>
      </c>
      <c r="B302" s="15" t="s">
        <v>755</v>
      </c>
      <c r="C302" s="16" t="s">
        <v>756</v>
      </c>
      <c r="D302" s="15">
        <v>60.3</v>
      </c>
      <c r="E302" s="17">
        <v>24868000</v>
      </c>
      <c r="G302" s="1"/>
    </row>
    <row r="303" spans="1:7" ht="15" customHeight="1" x14ac:dyDescent="0.25">
      <c r="A303" s="1" t="s">
        <v>757</v>
      </c>
      <c r="B303" s="18" t="s">
        <v>758</v>
      </c>
      <c r="C303" s="19" t="s">
        <v>759</v>
      </c>
      <c r="D303" s="18">
        <v>43.8</v>
      </c>
      <c r="E303" s="20">
        <v>24867333.333333332</v>
      </c>
      <c r="G303" s="1"/>
    </row>
    <row r="304" spans="1:7" ht="15" customHeight="1" x14ac:dyDescent="0.25">
      <c r="A304" s="1" t="s">
        <v>760</v>
      </c>
      <c r="B304" s="15" t="s">
        <v>761</v>
      </c>
      <c r="C304" s="16" t="s">
        <v>762</v>
      </c>
      <c r="D304" s="15">
        <v>79.8</v>
      </c>
      <c r="E304" s="17">
        <v>24815166.666666668</v>
      </c>
      <c r="G304" s="1"/>
    </row>
    <row r="305" spans="1:7" ht="15" customHeight="1" x14ac:dyDescent="0.25">
      <c r="A305" s="1" t="s">
        <v>763</v>
      </c>
      <c r="B305" s="18" t="s">
        <v>764</v>
      </c>
      <c r="C305" s="19" t="s">
        <v>765</v>
      </c>
      <c r="D305" s="18">
        <v>68.7</v>
      </c>
      <c r="E305" s="20">
        <v>24593166.666666668</v>
      </c>
      <c r="G305" s="1"/>
    </row>
    <row r="306" spans="1:7" ht="15" customHeight="1" x14ac:dyDescent="0.25">
      <c r="A306" s="1" t="s">
        <v>766</v>
      </c>
      <c r="B306" s="15" t="s">
        <v>767</v>
      </c>
      <c r="C306" s="16" t="s">
        <v>768</v>
      </c>
      <c r="D306" s="15">
        <v>46.5</v>
      </c>
      <c r="E306" s="17">
        <v>24524666.666666668</v>
      </c>
      <c r="G306" s="1"/>
    </row>
    <row r="307" spans="1:7" ht="15" customHeight="1" x14ac:dyDescent="0.25">
      <c r="A307" s="1" t="s">
        <v>769</v>
      </c>
      <c r="B307" s="18" t="s">
        <v>770</v>
      </c>
      <c r="C307" s="19" t="s">
        <v>771</v>
      </c>
      <c r="D307" s="18">
        <v>75.2</v>
      </c>
      <c r="E307" s="20">
        <v>24456333.333333332</v>
      </c>
      <c r="G307" s="1"/>
    </row>
    <row r="308" spans="1:7" ht="15" customHeight="1" x14ac:dyDescent="0.25">
      <c r="A308" s="1" t="s">
        <v>6940</v>
      </c>
      <c r="B308" s="15" t="s">
        <v>772</v>
      </c>
      <c r="C308" s="16" t="s">
        <v>773</v>
      </c>
      <c r="D308" s="15">
        <v>71.8</v>
      </c>
      <c r="E308" s="17">
        <v>24456000</v>
      </c>
      <c r="G308" s="1"/>
    </row>
    <row r="309" spans="1:7" ht="15" customHeight="1" x14ac:dyDescent="0.25">
      <c r="A309" s="1" t="s">
        <v>6941</v>
      </c>
      <c r="B309" s="18" t="s">
        <v>774</v>
      </c>
      <c r="C309" s="19" t="s">
        <v>775</v>
      </c>
      <c r="D309" s="18">
        <v>64</v>
      </c>
      <c r="E309" s="20">
        <v>24444333.333333332</v>
      </c>
      <c r="G309" s="1"/>
    </row>
    <row r="310" spans="1:7" ht="15" customHeight="1" x14ac:dyDescent="0.25">
      <c r="A310" s="1" t="s">
        <v>6942</v>
      </c>
      <c r="B310" s="15" t="s">
        <v>776</v>
      </c>
      <c r="C310" s="16" t="s">
        <v>777</v>
      </c>
      <c r="D310" s="15">
        <v>52.3</v>
      </c>
      <c r="E310" s="17">
        <v>24243666.666666668</v>
      </c>
      <c r="G310" s="1"/>
    </row>
    <row r="311" spans="1:7" ht="15" customHeight="1" x14ac:dyDescent="0.25">
      <c r="A311" s="1" t="s">
        <v>6943</v>
      </c>
      <c r="B311" s="18" t="s">
        <v>778</v>
      </c>
      <c r="C311" s="19" t="s">
        <v>779</v>
      </c>
      <c r="D311" s="18">
        <v>78.099999999999994</v>
      </c>
      <c r="E311" s="20">
        <v>24199500</v>
      </c>
      <c r="G311" s="1"/>
    </row>
    <row r="312" spans="1:7" ht="15" customHeight="1" x14ac:dyDescent="0.25">
      <c r="A312" s="1" t="s">
        <v>6944</v>
      </c>
      <c r="B312" s="15" t="s">
        <v>780</v>
      </c>
      <c r="C312" s="16" t="s">
        <v>781</v>
      </c>
      <c r="D312" s="15">
        <v>51.9</v>
      </c>
      <c r="E312" s="17">
        <v>24081666.666666668</v>
      </c>
      <c r="G312" s="1"/>
    </row>
    <row r="313" spans="1:7" ht="15" customHeight="1" x14ac:dyDescent="0.25">
      <c r="A313" s="1" t="s">
        <v>6945</v>
      </c>
      <c r="B313" s="18" t="s">
        <v>782</v>
      </c>
      <c r="C313" s="19" t="s">
        <v>783</v>
      </c>
      <c r="D313" s="18">
        <v>67.900000000000006</v>
      </c>
      <c r="E313" s="20">
        <v>24058000</v>
      </c>
      <c r="G313" s="1"/>
    </row>
    <row r="314" spans="1:7" ht="15" customHeight="1" x14ac:dyDescent="0.25">
      <c r="A314" s="1" t="s">
        <v>784</v>
      </c>
      <c r="B314" s="15" t="s">
        <v>785</v>
      </c>
      <c r="C314" s="16" t="s">
        <v>786</v>
      </c>
      <c r="D314" s="15">
        <v>52.6</v>
      </c>
      <c r="E314" s="17">
        <v>24033833.333333332</v>
      </c>
      <c r="G314" s="1"/>
    </row>
    <row r="315" spans="1:7" ht="15" customHeight="1" x14ac:dyDescent="0.25">
      <c r="A315" s="1" t="s">
        <v>787</v>
      </c>
      <c r="B315" s="18" t="s">
        <v>788</v>
      </c>
      <c r="C315" s="19" t="s">
        <v>789</v>
      </c>
      <c r="D315" s="18">
        <v>59.6</v>
      </c>
      <c r="E315" s="20">
        <v>23972666.666666668</v>
      </c>
      <c r="G315" s="1"/>
    </row>
    <row r="316" spans="1:7" ht="15" customHeight="1" x14ac:dyDescent="0.25">
      <c r="A316" s="1" t="s">
        <v>790</v>
      </c>
      <c r="B316" s="15" t="s">
        <v>791</v>
      </c>
      <c r="C316" s="16" t="s">
        <v>792</v>
      </c>
      <c r="D316" s="15">
        <v>82.5</v>
      </c>
      <c r="E316" s="17">
        <v>23965000</v>
      </c>
      <c r="G316" s="1"/>
    </row>
    <row r="317" spans="1:7" ht="15" customHeight="1" x14ac:dyDescent="0.25">
      <c r="A317" s="1" t="s">
        <v>793</v>
      </c>
      <c r="B317" s="18" t="s">
        <v>794</v>
      </c>
      <c r="C317" s="19" t="s">
        <v>795</v>
      </c>
      <c r="D317" s="18">
        <v>34.799999999999997</v>
      </c>
      <c r="E317" s="20">
        <v>23898166.666666668</v>
      </c>
      <c r="G317" s="1"/>
    </row>
    <row r="318" spans="1:7" ht="15" customHeight="1" x14ac:dyDescent="0.25">
      <c r="A318" s="1" t="s">
        <v>796</v>
      </c>
      <c r="B318" s="15" t="s">
        <v>797</v>
      </c>
      <c r="C318" s="16" t="s">
        <v>798</v>
      </c>
      <c r="D318" s="15">
        <v>63.5</v>
      </c>
      <c r="E318" s="17">
        <v>23752833.333333332</v>
      </c>
      <c r="G318" s="1"/>
    </row>
    <row r="319" spans="1:7" ht="15" customHeight="1" x14ac:dyDescent="0.25">
      <c r="A319" s="1" t="s">
        <v>799</v>
      </c>
      <c r="B319" s="18" t="s">
        <v>800</v>
      </c>
      <c r="C319" s="19" t="s">
        <v>801</v>
      </c>
      <c r="D319" s="18">
        <v>46.6</v>
      </c>
      <c r="E319" s="20">
        <v>23671333.333333332</v>
      </c>
      <c r="G319" s="1"/>
    </row>
    <row r="320" spans="1:7" ht="15" customHeight="1" x14ac:dyDescent="0.25">
      <c r="A320" s="1" t="s">
        <v>6946</v>
      </c>
      <c r="B320" s="15" t="s">
        <v>802</v>
      </c>
      <c r="C320" s="16" t="s">
        <v>803</v>
      </c>
      <c r="D320" s="15">
        <v>66.2</v>
      </c>
      <c r="E320" s="17">
        <v>23652833.333333332</v>
      </c>
      <c r="G320" s="1"/>
    </row>
    <row r="321" spans="1:7" ht="15" customHeight="1" x14ac:dyDescent="0.25">
      <c r="A321" s="1" t="s">
        <v>6947</v>
      </c>
      <c r="B321" s="18" t="s">
        <v>804</v>
      </c>
      <c r="C321" s="21">
        <v>37316</v>
      </c>
      <c r="D321" s="18">
        <v>55.9</v>
      </c>
      <c r="E321" s="20">
        <v>23616833.333333332</v>
      </c>
      <c r="G321" s="1"/>
    </row>
    <row r="322" spans="1:7" ht="15" customHeight="1" x14ac:dyDescent="0.25">
      <c r="A322" s="1" t="s">
        <v>805</v>
      </c>
      <c r="B322" s="15" t="s">
        <v>806</v>
      </c>
      <c r="C322" s="16" t="s">
        <v>807</v>
      </c>
      <c r="D322" s="15">
        <v>62.4</v>
      </c>
      <c r="E322" s="17">
        <v>23490833.333333332</v>
      </c>
      <c r="G322" s="1"/>
    </row>
    <row r="323" spans="1:7" ht="15" customHeight="1" x14ac:dyDescent="0.25">
      <c r="A323" s="1" t="s">
        <v>6948</v>
      </c>
      <c r="B323" s="18" t="s">
        <v>808</v>
      </c>
      <c r="C323" s="19" t="s">
        <v>809</v>
      </c>
      <c r="D323" s="18">
        <v>75</v>
      </c>
      <c r="E323" s="20">
        <v>23386333.333333332</v>
      </c>
      <c r="G323" s="1"/>
    </row>
    <row r="324" spans="1:7" ht="15" customHeight="1" x14ac:dyDescent="0.25">
      <c r="A324" s="1" t="s">
        <v>810</v>
      </c>
      <c r="B324" s="15" t="s">
        <v>811</v>
      </c>
      <c r="C324" s="16" t="s">
        <v>812</v>
      </c>
      <c r="D324" s="15">
        <v>68.5</v>
      </c>
      <c r="E324" s="17">
        <v>23372666.666666668</v>
      </c>
      <c r="G324" s="1"/>
    </row>
    <row r="325" spans="1:7" ht="15" customHeight="1" x14ac:dyDescent="0.25">
      <c r="A325" s="1" t="s">
        <v>6949</v>
      </c>
      <c r="B325" s="18" t="s">
        <v>813</v>
      </c>
      <c r="C325" s="19" t="s">
        <v>814</v>
      </c>
      <c r="D325" s="18">
        <v>44.5</v>
      </c>
      <c r="E325" s="20">
        <v>23310500</v>
      </c>
      <c r="G325" s="1"/>
    </row>
    <row r="326" spans="1:7" ht="15" customHeight="1" x14ac:dyDescent="0.25">
      <c r="A326" s="1" t="s">
        <v>815</v>
      </c>
      <c r="B326" s="15" t="s">
        <v>816</v>
      </c>
      <c r="C326" s="16" t="s">
        <v>817</v>
      </c>
      <c r="D326" s="15">
        <v>45.7</v>
      </c>
      <c r="E326" s="17">
        <v>23176500</v>
      </c>
      <c r="G326" s="1"/>
    </row>
    <row r="327" spans="1:7" ht="15" customHeight="1" x14ac:dyDescent="0.25">
      <c r="A327" s="1" t="s">
        <v>6950</v>
      </c>
      <c r="B327" s="18" t="s">
        <v>818</v>
      </c>
      <c r="C327" s="19" t="s">
        <v>819</v>
      </c>
      <c r="D327" s="18">
        <v>57.3</v>
      </c>
      <c r="E327" s="20">
        <v>23064333.333333332</v>
      </c>
      <c r="G327" s="1"/>
    </row>
    <row r="328" spans="1:7" ht="15" customHeight="1" x14ac:dyDescent="0.25">
      <c r="A328" s="1" t="s">
        <v>6951</v>
      </c>
      <c r="B328" s="15" t="s">
        <v>820</v>
      </c>
      <c r="C328" s="16" t="s">
        <v>821</v>
      </c>
      <c r="D328" s="15">
        <v>58.8</v>
      </c>
      <c r="E328" s="17">
        <v>23047666.666666668</v>
      </c>
      <c r="G328" s="1"/>
    </row>
    <row r="329" spans="1:7" ht="15" customHeight="1" x14ac:dyDescent="0.25">
      <c r="A329" s="1" t="s">
        <v>822</v>
      </c>
      <c r="B329" s="18" t="s">
        <v>823</v>
      </c>
      <c r="C329" s="19" t="s">
        <v>824</v>
      </c>
      <c r="D329" s="18">
        <v>40.799999999999997</v>
      </c>
      <c r="E329" s="20">
        <v>23029000</v>
      </c>
      <c r="G329" s="1"/>
    </row>
    <row r="330" spans="1:7" ht="15" customHeight="1" x14ac:dyDescent="0.25">
      <c r="A330" s="1" t="s">
        <v>6952</v>
      </c>
      <c r="B330" s="15" t="s">
        <v>825</v>
      </c>
      <c r="C330" s="16" t="s">
        <v>826</v>
      </c>
      <c r="D330" s="15">
        <v>24.6</v>
      </c>
      <c r="E330" s="17">
        <v>22962000</v>
      </c>
      <c r="G330" s="1"/>
    </row>
    <row r="331" spans="1:7" ht="15" customHeight="1" x14ac:dyDescent="0.25">
      <c r="A331" s="1" t="s">
        <v>827</v>
      </c>
      <c r="B331" s="18" t="s">
        <v>828</v>
      </c>
      <c r="C331" s="19" t="s">
        <v>829</v>
      </c>
      <c r="D331" s="18">
        <v>92.9</v>
      </c>
      <c r="E331" s="20">
        <v>22898833.333333332</v>
      </c>
      <c r="G331" s="1"/>
    </row>
    <row r="332" spans="1:7" ht="15" customHeight="1" x14ac:dyDescent="0.25">
      <c r="A332" s="1" t="s">
        <v>6953</v>
      </c>
      <c r="B332" s="15" t="s">
        <v>830</v>
      </c>
      <c r="C332" s="16" t="s">
        <v>831</v>
      </c>
      <c r="D332" s="15">
        <v>56.6</v>
      </c>
      <c r="E332" s="17">
        <v>22626833.333333332</v>
      </c>
      <c r="G332" s="1"/>
    </row>
    <row r="333" spans="1:7" ht="15" customHeight="1" x14ac:dyDescent="0.25">
      <c r="A333" s="1" t="s">
        <v>832</v>
      </c>
      <c r="B333" s="18" t="s">
        <v>833</v>
      </c>
      <c r="C333" s="19" t="s">
        <v>834</v>
      </c>
      <c r="D333" s="18">
        <v>60.1</v>
      </c>
      <c r="E333" s="20">
        <v>22583500</v>
      </c>
      <c r="G333" s="1"/>
    </row>
    <row r="334" spans="1:7" ht="15" customHeight="1" x14ac:dyDescent="0.25">
      <c r="A334" s="1" t="s">
        <v>835</v>
      </c>
      <c r="B334" s="15" t="s">
        <v>836</v>
      </c>
      <c r="C334" s="16" t="s">
        <v>837</v>
      </c>
      <c r="D334" s="15">
        <v>62.6</v>
      </c>
      <c r="E334" s="17">
        <v>22532500</v>
      </c>
      <c r="G334" s="1"/>
    </row>
    <row r="335" spans="1:7" ht="15" customHeight="1" x14ac:dyDescent="0.25">
      <c r="A335" s="1" t="s">
        <v>6954</v>
      </c>
      <c r="B335" s="18" t="s">
        <v>838</v>
      </c>
      <c r="C335" s="19" t="s">
        <v>839</v>
      </c>
      <c r="D335" s="18">
        <v>70.3</v>
      </c>
      <c r="E335" s="20">
        <v>22418666.666666668</v>
      </c>
      <c r="G335" s="1"/>
    </row>
    <row r="336" spans="1:7" ht="15" customHeight="1" x14ac:dyDescent="0.25">
      <c r="A336" s="1" t="s">
        <v>840</v>
      </c>
      <c r="B336" s="15" t="s">
        <v>841</v>
      </c>
      <c r="C336" s="16" t="s">
        <v>842</v>
      </c>
      <c r="D336" s="15">
        <v>30.5</v>
      </c>
      <c r="E336" s="17">
        <v>22354166.666666668</v>
      </c>
      <c r="G336" s="1"/>
    </row>
    <row r="337" spans="1:7" ht="15" customHeight="1" x14ac:dyDescent="0.25">
      <c r="A337" s="1" t="s">
        <v>843</v>
      </c>
      <c r="B337" s="18" t="s">
        <v>844</v>
      </c>
      <c r="C337" s="19" t="s">
        <v>845</v>
      </c>
      <c r="D337" s="18">
        <v>33</v>
      </c>
      <c r="E337" s="20">
        <v>22346000</v>
      </c>
      <c r="G337" s="1"/>
    </row>
    <row r="338" spans="1:7" ht="15" customHeight="1" x14ac:dyDescent="0.25">
      <c r="A338" s="1" t="s">
        <v>846</v>
      </c>
      <c r="B338" s="15" t="s">
        <v>847</v>
      </c>
      <c r="C338" s="16" t="s">
        <v>848</v>
      </c>
      <c r="D338" s="15">
        <v>64.3</v>
      </c>
      <c r="E338" s="17">
        <v>22018833.333333332</v>
      </c>
      <c r="G338" s="1"/>
    </row>
    <row r="339" spans="1:7" ht="15" customHeight="1" x14ac:dyDescent="0.25">
      <c r="A339" s="1" t="s">
        <v>849</v>
      </c>
      <c r="B339" s="18" t="s">
        <v>850</v>
      </c>
      <c r="C339" s="19" t="s">
        <v>851</v>
      </c>
      <c r="D339" s="18">
        <v>59.9</v>
      </c>
      <c r="E339" s="20">
        <v>21824166.666666668</v>
      </c>
      <c r="G339" s="1"/>
    </row>
    <row r="340" spans="1:7" ht="15" customHeight="1" x14ac:dyDescent="0.25">
      <c r="A340" s="1" t="s">
        <v>852</v>
      </c>
      <c r="B340" s="15" t="s">
        <v>853</v>
      </c>
      <c r="C340" s="16" t="s">
        <v>854</v>
      </c>
      <c r="D340" s="15">
        <v>52.5</v>
      </c>
      <c r="E340" s="17">
        <v>21792000</v>
      </c>
      <c r="G340" s="1"/>
    </row>
    <row r="341" spans="1:7" ht="15" customHeight="1" x14ac:dyDescent="0.25">
      <c r="A341" s="1" t="s">
        <v>855</v>
      </c>
      <c r="B341" s="18" t="s">
        <v>856</v>
      </c>
      <c r="C341" s="19" t="s">
        <v>857</v>
      </c>
      <c r="D341" s="18">
        <v>23.1</v>
      </c>
      <c r="E341" s="20">
        <v>21771666.666666668</v>
      </c>
      <c r="G341" s="1"/>
    </row>
    <row r="342" spans="1:7" ht="15" customHeight="1" x14ac:dyDescent="0.25">
      <c r="A342" s="1" t="s">
        <v>858</v>
      </c>
      <c r="B342" s="15" t="s">
        <v>859</v>
      </c>
      <c r="C342" s="16" t="s">
        <v>860</v>
      </c>
      <c r="D342" s="15">
        <v>39.9</v>
      </c>
      <c r="E342" s="17">
        <v>21742833.333333332</v>
      </c>
      <c r="G342" s="1"/>
    </row>
    <row r="343" spans="1:7" ht="15" customHeight="1" x14ac:dyDescent="0.25">
      <c r="A343" s="1" t="s">
        <v>861</v>
      </c>
      <c r="B343" s="18"/>
      <c r="C343" s="19" t="s">
        <v>862</v>
      </c>
      <c r="D343" s="18">
        <v>57.3</v>
      </c>
      <c r="E343" s="20">
        <v>21625666.666666668</v>
      </c>
      <c r="G343" s="1"/>
    </row>
    <row r="344" spans="1:7" ht="15" customHeight="1" x14ac:dyDescent="0.25">
      <c r="A344" s="1" t="s">
        <v>863</v>
      </c>
      <c r="B344" s="15" t="s">
        <v>864</v>
      </c>
      <c r="C344" s="16" t="s">
        <v>865</v>
      </c>
      <c r="D344" s="15">
        <v>45.3</v>
      </c>
      <c r="E344" s="17">
        <v>21577333.333333332</v>
      </c>
      <c r="G344" s="1"/>
    </row>
    <row r="345" spans="1:7" ht="15" customHeight="1" x14ac:dyDescent="0.25">
      <c r="A345" s="1" t="s">
        <v>866</v>
      </c>
      <c r="B345" s="18" t="s">
        <v>867</v>
      </c>
      <c r="C345" s="19" t="s">
        <v>868</v>
      </c>
      <c r="D345" s="18">
        <v>27</v>
      </c>
      <c r="E345" s="20">
        <v>21576333.333333332</v>
      </c>
      <c r="G345" s="1"/>
    </row>
    <row r="346" spans="1:7" ht="15" customHeight="1" x14ac:dyDescent="0.25">
      <c r="A346" s="1" t="s">
        <v>869</v>
      </c>
      <c r="B346" s="15" t="s">
        <v>870</v>
      </c>
      <c r="C346" s="16" t="s">
        <v>871</v>
      </c>
      <c r="D346" s="15">
        <v>59.8</v>
      </c>
      <c r="E346" s="17">
        <v>21525166.666666668</v>
      </c>
      <c r="G346" s="1"/>
    </row>
    <row r="347" spans="1:7" ht="15" customHeight="1" x14ac:dyDescent="0.25">
      <c r="A347" s="1" t="s">
        <v>872</v>
      </c>
      <c r="B347" s="18" t="s">
        <v>873</v>
      </c>
      <c r="C347" s="19" t="s">
        <v>874</v>
      </c>
      <c r="D347" s="18">
        <v>56.7</v>
      </c>
      <c r="E347" s="20">
        <v>21518000</v>
      </c>
      <c r="G347" s="1"/>
    </row>
    <row r="348" spans="1:7" ht="15" customHeight="1" x14ac:dyDescent="0.25">
      <c r="A348" s="1" t="s">
        <v>6955</v>
      </c>
      <c r="B348" s="15" t="s">
        <v>875</v>
      </c>
      <c r="C348" s="16" t="s">
        <v>876</v>
      </c>
      <c r="D348" s="15">
        <v>71.3</v>
      </c>
      <c r="E348" s="17">
        <v>21419333.333333332</v>
      </c>
      <c r="G348" s="1"/>
    </row>
    <row r="349" spans="1:7" ht="15" customHeight="1" x14ac:dyDescent="0.25">
      <c r="A349" s="1" t="s">
        <v>877</v>
      </c>
      <c r="B349" s="18" t="s">
        <v>878</v>
      </c>
      <c r="C349" s="19" t="s">
        <v>879</v>
      </c>
      <c r="D349" s="18">
        <v>31.1</v>
      </c>
      <c r="E349" s="20">
        <v>21414833.333333332</v>
      </c>
      <c r="G349" s="1"/>
    </row>
    <row r="350" spans="1:7" ht="15" customHeight="1" x14ac:dyDescent="0.25">
      <c r="A350" s="1" t="s">
        <v>880</v>
      </c>
      <c r="B350" s="15" t="s">
        <v>881</v>
      </c>
      <c r="C350" s="16" t="s">
        <v>882</v>
      </c>
      <c r="D350" s="15">
        <v>32.6</v>
      </c>
      <c r="E350" s="17">
        <v>21346000</v>
      </c>
      <c r="G350" s="1"/>
    </row>
    <row r="351" spans="1:7" ht="15" customHeight="1" x14ac:dyDescent="0.25">
      <c r="A351" s="1" t="s">
        <v>6956</v>
      </c>
      <c r="B351" s="18" t="s">
        <v>883</v>
      </c>
      <c r="C351" s="19" t="s">
        <v>884</v>
      </c>
      <c r="D351" s="18">
        <v>46.1</v>
      </c>
      <c r="E351" s="20">
        <v>21172666.666666668</v>
      </c>
      <c r="G351" s="1"/>
    </row>
    <row r="352" spans="1:7" ht="15" customHeight="1" x14ac:dyDescent="0.25">
      <c r="A352" s="1" t="s">
        <v>6957</v>
      </c>
      <c r="B352" s="15" t="s">
        <v>885</v>
      </c>
      <c r="C352" s="16" t="s">
        <v>886</v>
      </c>
      <c r="D352" s="15">
        <v>71.3</v>
      </c>
      <c r="E352" s="17">
        <v>21115000</v>
      </c>
      <c r="G352" s="1"/>
    </row>
    <row r="353" spans="1:7" ht="15" customHeight="1" x14ac:dyDescent="0.25">
      <c r="A353" s="1" t="s">
        <v>6958</v>
      </c>
      <c r="B353" s="18" t="s">
        <v>887</v>
      </c>
      <c r="C353" s="19" t="s">
        <v>888</v>
      </c>
      <c r="D353" s="18">
        <v>37.5</v>
      </c>
      <c r="E353" s="20">
        <v>21092833.333333332</v>
      </c>
      <c r="G353" s="1"/>
    </row>
    <row r="354" spans="1:7" ht="15" customHeight="1" x14ac:dyDescent="0.25">
      <c r="A354" s="1" t="s">
        <v>889</v>
      </c>
      <c r="B354" s="15" t="s">
        <v>890</v>
      </c>
      <c r="C354" s="16" t="s">
        <v>891</v>
      </c>
      <c r="D354" s="15">
        <v>57.6</v>
      </c>
      <c r="E354" s="17">
        <v>21008166.666666668</v>
      </c>
      <c r="G354" s="1"/>
    </row>
    <row r="355" spans="1:7" ht="15" customHeight="1" x14ac:dyDescent="0.25">
      <c r="A355" s="1" t="s">
        <v>6959</v>
      </c>
      <c r="B355" s="18" t="s">
        <v>892</v>
      </c>
      <c r="C355" s="19" t="s">
        <v>893</v>
      </c>
      <c r="D355" s="18">
        <v>41.6</v>
      </c>
      <c r="E355" s="20">
        <v>20987333.333333332</v>
      </c>
      <c r="G355" s="1"/>
    </row>
    <row r="356" spans="1:7" ht="15" customHeight="1" x14ac:dyDescent="0.25">
      <c r="A356" s="1" t="s">
        <v>6960</v>
      </c>
      <c r="B356" s="15" t="s">
        <v>894</v>
      </c>
      <c r="C356" s="16" t="s">
        <v>895</v>
      </c>
      <c r="D356" s="15">
        <v>53.7</v>
      </c>
      <c r="E356" s="17">
        <v>20895166.666666668</v>
      </c>
      <c r="G356" s="1"/>
    </row>
    <row r="357" spans="1:7" ht="15" customHeight="1" x14ac:dyDescent="0.25">
      <c r="A357" s="1" t="s">
        <v>6961</v>
      </c>
      <c r="B357" s="18" t="s">
        <v>896</v>
      </c>
      <c r="C357" s="19" t="s">
        <v>897</v>
      </c>
      <c r="D357" s="18">
        <v>57.1</v>
      </c>
      <c r="E357" s="20">
        <v>20751833.333333332</v>
      </c>
      <c r="G357" s="1"/>
    </row>
    <row r="358" spans="1:7" ht="15" customHeight="1" x14ac:dyDescent="0.25">
      <c r="A358" s="1" t="s">
        <v>6962</v>
      </c>
      <c r="B358" s="15" t="s">
        <v>898</v>
      </c>
      <c r="C358" s="16" t="s">
        <v>899</v>
      </c>
      <c r="D358" s="15">
        <v>13.5</v>
      </c>
      <c r="E358" s="17">
        <v>20737000</v>
      </c>
      <c r="G358" s="1"/>
    </row>
    <row r="359" spans="1:7" ht="15" customHeight="1" x14ac:dyDescent="0.25">
      <c r="A359" s="1" t="s">
        <v>900</v>
      </c>
      <c r="B359" s="18" t="s">
        <v>901</v>
      </c>
      <c r="C359" s="19" t="s">
        <v>902</v>
      </c>
      <c r="D359" s="18">
        <v>73.900000000000006</v>
      </c>
      <c r="E359" s="20">
        <v>20698666.666666668</v>
      </c>
      <c r="G359" s="1"/>
    </row>
    <row r="360" spans="1:7" ht="15" customHeight="1" x14ac:dyDescent="0.25">
      <c r="A360" s="1" t="s">
        <v>903</v>
      </c>
      <c r="B360" s="15" t="s">
        <v>904</v>
      </c>
      <c r="C360" s="16" t="s">
        <v>905</v>
      </c>
      <c r="D360" s="15">
        <v>48.4</v>
      </c>
      <c r="E360" s="17">
        <v>20615500</v>
      </c>
      <c r="G360" s="1"/>
    </row>
    <row r="361" spans="1:7" ht="15" customHeight="1" x14ac:dyDescent="0.25">
      <c r="A361" s="1" t="s">
        <v>906</v>
      </c>
      <c r="B361" s="18" t="s">
        <v>907</v>
      </c>
      <c r="C361" s="19" t="s">
        <v>908</v>
      </c>
      <c r="D361" s="18">
        <v>50.2</v>
      </c>
      <c r="E361" s="20">
        <v>20503333.333333332</v>
      </c>
      <c r="G361" s="1"/>
    </row>
    <row r="362" spans="1:7" ht="15" customHeight="1" x14ac:dyDescent="0.25">
      <c r="A362" s="1" t="s">
        <v>6963</v>
      </c>
      <c r="B362" s="15" t="s">
        <v>909</v>
      </c>
      <c r="C362" s="16" t="s">
        <v>910</v>
      </c>
      <c r="D362" s="15">
        <v>71.099999999999994</v>
      </c>
      <c r="E362" s="17">
        <v>20437833.333333332</v>
      </c>
      <c r="G362" s="1"/>
    </row>
    <row r="363" spans="1:7" ht="15" customHeight="1" x14ac:dyDescent="0.25">
      <c r="A363" s="1" t="s">
        <v>911</v>
      </c>
      <c r="B363" s="18" t="s">
        <v>912</v>
      </c>
      <c r="C363" s="19" t="s">
        <v>913</v>
      </c>
      <c r="D363" s="18">
        <v>41.2</v>
      </c>
      <c r="E363" s="20">
        <v>20406666.666666668</v>
      </c>
      <c r="G363" s="1"/>
    </row>
    <row r="364" spans="1:7" ht="15" customHeight="1" x14ac:dyDescent="0.25">
      <c r="A364" s="1" t="s">
        <v>6964</v>
      </c>
      <c r="B364" s="15" t="s">
        <v>914</v>
      </c>
      <c r="C364" s="16" t="s">
        <v>915</v>
      </c>
      <c r="D364" s="15">
        <v>96.7</v>
      </c>
      <c r="E364" s="17">
        <v>20127333.333333332</v>
      </c>
      <c r="G364" s="1"/>
    </row>
    <row r="365" spans="1:7" ht="15" customHeight="1" x14ac:dyDescent="0.25">
      <c r="A365" s="1" t="s">
        <v>6965</v>
      </c>
      <c r="B365" s="18" t="s">
        <v>916</v>
      </c>
      <c r="C365" s="19" t="s">
        <v>917</v>
      </c>
      <c r="D365" s="18">
        <v>41.2</v>
      </c>
      <c r="E365" s="20">
        <v>20091500</v>
      </c>
      <c r="G365" s="1"/>
    </row>
    <row r="366" spans="1:7" ht="15" customHeight="1" x14ac:dyDescent="0.25">
      <c r="A366" s="1" t="s">
        <v>6966</v>
      </c>
      <c r="B366" s="15" t="s">
        <v>918</v>
      </c>
      <c r="C366" s="16" t="s">
        <v>919</v>
      </c>
      <c r="D366" s="15">
        <v>50.9</v>
      </c>
      <c r="E366" s="17">
        <v>20087000</v>
      </c>
      <c r="G366" s="1"/>
    </row>
    <row r="367" spans="1:7" ht="15" customHeight="1" x14ac:dyDescent="0.25">
      <c r="A367" s="1" t="s">
        <v>920</v>
      </c>
      <c r="B367" s="18" t="s">
        <v>921</v>
      </c>
      <c r="C367" s="19" t="s">
        <v>922</v>
      </c>
      <c r="D367" s="18">
        <v>47.7</v>
      </c>
      <c r="E367" s="20">
        <v>20083333.333333332</v>
      </c>
      <c r="G367" s="1"/>
    </row>
    <row r="368" spans="1:7" ht="15" customHeight="1" x14ac:dyDescent="0.25">
      <c r="A368" s="1" t="s">
        <v>923</v>
      </c>
      <c r="B368" s="15" t="s">
        <v>924</v>
      </c>
      <c r="C368" s="16" t="s">
        <v>925</v>
      </c>
      <c r="D368" s="15">
        <v>70.7</v>
      </c>
      <c r="E368" s="17">
        <v>19975500</v>
      </c>
      <c r="G368" s="1"/>
    </row>
    <row r="369" spans="1:7" ht="15" customHeight="1" x14ac:dyDescent="0.25">
      <c r="A369" s="1" t="s">
        <v>6967</v>
      </c>
      <c r="B369" s="18" t="s">
        <v>926</v>
      </c>
      <c r="C369" s="19" t="s">
        <v>927</v>
      </c>
      <c r="D369" s="18">
        <v>36</v>
      </c>
      <c r="E369" s="20">
        <v>19966333.333333332</v>
      </c>
      <c r="G369" s="1"/>
    </row>
    <row r="370" spans="1:7" ht="15" customHeight="1" x14ac:dyDescent="0.25">
      <c r="A370" s="1" t="s">
        <v>928</v>
      </c>
      <c r="B370" s="15" t="s">
        <v>929</v>
      </c>
      <c r="C370" s="16" t="s">
        <v>930</v>
      </c>
      <c r="D370" s="15">
        <v>38.799999999999997</v>
      </c>
      <c r="E370" s="17">
        <v>19960333.333333332</v>
      </c>
      <c r="G370" s="1"/>
    </row>
    <row r="371" spans="1:7" ht="15" customHeight="1" x14ac:dyDescent="0.25">
      <c r="A371" s="1" t="s">
        <v>931</v>
      </c>
      <c r="B371" s="18" t="s">
        <v>932</v>
      </c>
      <c r="C371" s="19" t="s">
        <v>933</v>
      </c>
      <c r="D371" s="18">
        <v>43.1</v>
      </c>
      <c r="E371" s="20">
        <v>19933666.666666668</v>
      </c>
      <c r="G371" s="1"/>
    </row>
    <row r="372" spans="1:7" ht="15" customHeight="1" x14ac:dyDescent="0.25">
      <c r="A372" s="1" t="s">
        <v>6968</v>
      </c>
      <c r="B372" s="15" t="s">
        <v>934</v>
      </c>
      <c r="C372" s="16" t="s">
        <v>935</v>
      </c>
      <c r="D372" s="15">
        <v>57.3</v>
      </c>
      <c r="E372" s="17">
        <v>19893666.666666668</v>
      </c>
      <c r="G372" s="1"/>
    </row>
    <row r="373" spans="1:7" ht="15" customHeight="1" x14ac:dyDescent="0.25">
      <c r="A373" s="1" t="s">
        <v>936</v>
      </c>
      <c r="B373" s="18" t="s">
        <v>937</v>
      </c>
      <c r="C373" s="19" t="s">
        <v>938</v>
      </c>
      <c r="D373" s="18">
        <v>47.2</v>
      </c>
      <c r="E373" s="20">
        <v>19878333.333333332</v>
      </c>
      <c r="G373" s="1"/>
    </row>
    <row r="374" spans="1:7" ht="15" customHeight="1" x14ac:dyDescent="0.25">
      <c r="A374" s="1" t="s">
        <v>939</v>
      </c>
      <c r="B374" s="15" t="s">
        <v>940</v>
      </c>
      <c r="C374" s="16" t="s">
        <v>941</v>
      </c>
      <c r="D374" s="15">
        <v>54.5</v>
      </c>
      <c r="E374" s="17">
        <v>19736333.333333332</v>
      </c>
      <c r="G374" s="1"/>
    </row>
    <row r="375" spans="1:7" ht="15" customHeight="1" x14ac:dyDescent="0.25">
      <c r="A375" s="1" t="s">
        <v>6969</v>
      </c>
      <c r="B375" s="18" t="s">
        <v>942</v>
      </c>
      <c r="C375" s="19" t="s">
        <v>943</v>
      </c>
      <c r="D375" s="18">
        <v>77</v>
      </c>
      <c r="E375" s="20">
        <v>19615833.333333332</v>
      </c>
      <c r="G375" s="1"/>
    </row>
    <row r="376" spans="1:7" ht="15" customHeight="1" x14ac:dyDescent="0.25">
      <c r="A376" s="1" t="s">
        <v>944</v>
      </c>
      <c r="B376" s="15" t="s">
        <v>945</v>
      </c>
      <c r="C376" s="16" t="s">
        <v>946</v>
      </c>
      <c r="D376" s="15">
        <v>37.6</v>
      </c>
      <c r="E376" s="17">
        <v>19614166.666666668</v>
      </c>
      <c r="G376" s="1"/>
    </row>
    <row r="377" spans="1:7" ht="15" customHeight="1" x14ac:dyDescent="0.25">
      <c r="A377" s="1" t="s">
        <v>947</v>
      </c>
      <c r="B377" s="18" t="s">
        <v>948</v>
      </c>
      <c r="C377" s="19" t="s">
        <v>949</v>
      </c>
      <c r="D377" s="18">
        <v>64</v>
      </c>
      <c r="E377" s="20">
        <v>19570833.333333332</v>
      </c>
      <c r="G377" s="1"/>
    </row>
    <row r="378" spans="1:7" ht="15" customHeight="1" x14ac:dyDescent="0.25">
      <c r="A378" s="1" t="s">
        <v>6970</v>
      </c>
      <c r="B378" s="15" t="s">
        <v>950</v>
      </c>
      <c r="C378" s="16" t="s">
        <v>951</v>
      </c>
      <c r="D378" s="15">
        <v>55.1</v>
      </c>
      <c r="E378" s="17">
        <v>19536666.666666668</v>
      </c>
      <c r="G378" s="1"/>
    </row>
    <row r="379" spans="1:7" ht="15" customHeight="1" x14ac:dyDescent="0.25">
      <c r="A379" s="1" t="s">
        <v>952</v>
      </c>
      <c r="B379" s="18" t="s">
        <v>953</v>
      </c>
      <c r="C379" s="19" t="s">
        <v>954</v>
      </c>
      <c r="D379" s="18">
        <v>54.6</v>
      </c>
      <c r="E379" s="20">
        <v>19521000</v>
      </c>
      <c r="G379" s="1"/>
    </row>
    <row r="380" spans="1:7" ht="15" customHeight="1" x14ac:dyDescent="0.25">
      <c r="A380" s="1" t="s">
        <v>6971</v>
      </c>
      <c r="B380" s="15" t="s">
        <v>955</v>
      </c>
      <c r="C380" s="16" t="s">
        <v>956</v>
      </c>
      <c r="D380" s="15">
        <v>55.2</v>
      </c>
      <c r="E380" s="17">
        <v>19496166.666666668</v>
      </c>
      <c r="G380" s="1"/>
    </row>
    <row r="381" spans="1:7" ht="15" customHeight="1" x14ac:dyDescent="0.25">
      <c r="A381" s="1" t="s">
        <v>6972</v>
      </c>
      <c r="B381" s="18" t="s">
        <v>957</v>
      </c>
      <c r="C381" s="19" t="s">
        <v>958</v>
      </c>
      <c r="D381" s="18">
        <v>69.7</v>
      </c>
      <c r="E381" s="20">
        <v>19431666.666666668</v>
      </c>
      <c r="G381" s="1"/>
    </row>
    <row r="382" spans="1:7" ht="15" customHeight="1" x14ac:dyDescent="0.25">
      <c r="A382" s="1" t="s">
        <v>959</v>
      </c>
      <c r="B382" s="15" t="s">
        <v>960</v>
      </c>
      <c r="C382" s="16" t="s">
        <v>961</v>
      </c>
      <c r="D382" s="15">
        <v>25.8</v>
      </c>
      <c r="E382" s="17">
        <v>19151166.666666668</v>
      </c>
      <c r="G382" s="1"/>
    </row>
    <row r="383" spans="1:7" ht="15" customHeight="1" x14ac:dyDescent="0.25">
      <c r="A383" s="1" t="s">
        <v>962</v>
      </c>
      <c r="B383" s="18" t="s">
        <v>963</v>
      </c>
      <c r="C383" s="19" t="s">
        <v>964</v>
      </c>
      <c r="D383" s="18">
        <v>28.1</v>
      </c>
      <c r="E383" s="20">
        <v>19116000</v>
      </c>
      <c r="G383" s="1"/>
    </row>
    <row r="384" spans="1:7" ht="15" customHeight="1" x14ac:dyDescent="0.25">
      <c r="A384" s="1" t="s">
        <v>6973</v>
      </c>
      <c r="B384" s="15" t="s">
        <v>965</v>
      </c>
      <c r="C384" s="16" t="s">
        <v>966</v>
      </c>
      <c r="D384" s="15">
        <v>55.5</v>
      </c>
      <c r="E384" s="17">
        <v>19062833.333333332</v>
      </c>
      <c r="G384" s="1"/>
    </row>
    <row r="385" spans="1:7" ht="15" customHeight="1" x14ac:dyDescent="0.25">
      <c r="A385" s="1" t="s">
        <v>6974</v>
      </c>
      <c r="B385" s="18" t="s">
        <v>967</v>
      </c>
      <c r="C385" s="19" t="s">
        <v>968</v>
      </c>
      <c r="D385" s="18">
        <v>35.200000000000003</v>
      </c>
      <c r="E385" s="20">
        <v>19008333.333333332</v>
      </c>
      <c r="G385" s="1"/>
    </row>
    <row r="386" spans="1:7" ht="15" customHeight="1" x14ac:dyDescent="0.25">
      <c r="A386" s="1" t="s">
        <v>6975</v>
      </c>
      <c r="B386" s="15" t="s">
        <v>969</v>
      </c>
      <c r="C386" s="16" t="s">
        <v>970</v>
      </c>
      <c r="D386" s="15">
        <v>68.3</v>
      </c>
      <c r="E386" s="17">
        <v>18978300</v>
      </c>
      <c r="G386" s="1"/>
    </row>
    <row r="387" spans="1:7" ht="15" customHeight="1" x14ac:dyDescent="0.25">
      <c r="A387" s="1" t="s">
        <v>971</v>
      </c>
      <c r="B387" s="18" t="s">
        <v>972</v>
      </c>
      <c r="C387" s="19" t="s">
        <v>973</v>
      </c>
      <c r="D387" s="18">
        <v>57.8</v>
      </c>
      <c r="E387" s="20">
        <v>18951333.333333332</v>
      </c>
      <c r="G387" s="1"/>
    </row>
    <row r="388" spans="1:7" ht="15" customHeight="1" x14ac:dyDescent="0.25">
      <c r="A388" s="1" t="s">
        <v>6976</v>
      </c>
      <c r="B388" s="15" t="s">
        <v>974</v>
      </c>
      <c r="C388" s="16" t="s">
        <v>975</v>
      </c>
      <c r="D388" s="15">
        <v>47.8</v>
      </c>
      <c r="E388" s="17">
        <v>18912333.333333332</v>
      </c>
      <c r="G388" s="1"/>
    </row>
    <row r="389" spans="1:7" ht="15" customHeight="1" x14ac:dyDescent="0.25">
      <c r="A389" s="1" t="s">
        <v>976</v>
      </c>
      <c r="B389" s="18" t="s">
        <v>977</v>
      </c>
      <c r="C389" s="19" t="s">
        <v>978</v>
      </c>
      <c r="D389" s="18">
        <v>41.7</v>
      </c>
      <c r="E389" s="20">
        <v>18806666.666666668</v>
      </c>
      <c r="G389" s="1"/>
    </row>
    <row r="390" spans="1:7" ht="15" customHeight="1" x14ac:dyDescent="0.25">
      <c r="A390" s="1" t="s">
        <v>6977</v>
      </c>
      <c r="B390" s="15" t="s">
        <v>979</v>
      </c>
      <c r="C390" s="16" t="s">
        <v>980</v>
      </c>
      <c r="D390" s="15">
        <v>53.4</v>
      </c>
      <c r="E390" s="17">
        <v>18710333.333333332</v>
      </c>
      <c r="G390" s="1"/>
    </row>
    <row r="391" spans="1:7" ht="15" customHeight="1" x14ac:dyDescent="0.25">
      <c r="A391" s="1" t="s">
        <v>981</v>
      </c>
      <c r="B391" s="18" t="s">
        <v>982</v>
      </c>
      <c r="C391" s="19" t="s">
        <v>983</v>
      </c>
      <c r="D391" s="18">
        <v>48.5</v>
      </c>
      <c r="E391" s="20">
        <v>18677333.333333332</v>
      </c>
      <c r="G391" s="1"/>
    </row>
    <row r="392" spans="1:7" ht="15" customHeight="1" x14ac:dyDescent="0.25">
      <c r="A392" s="1" t="s">
        <v>6978</v>
      </c>
      <c r="B392" s="15" t="s">
        <v>984</v>
      </c>
      <c r="C392" s="16" t="s">
        <v>985</v>
      </c>
      <c r="D392" s="15">
        <v>56.4</v>
      </c>
      <c r="E392" s="17">
        <v>18587000</v>
      </c>
      <c r="G392" s="1"/>
    </row>
    <row r="393" spans="1:7" ht="15" customHeight="1" x14ac:dyDescent="0.25">
      <c r="A393" s="1" t="s">
        <v>986</v>
      </c>
      <c r="B393" s="18" t="s">
        <v>987</v>
      </c>
      <c r="C393" s="19" t="s">
        <v>988</v>
      </c>
      <c r="D393" s="18">
        <v>40.9</v>
      </c>
      <c r="E393" s="20">
        <v>18524666.666666668</v>
      </c>
      <c r="G393" s="1"/>
    </row>
    <row r="394" spans="1:7" ht="15" customHeight="1" x14ac:dyDescent="0.25">
      <c r="A394" s="1" t="s">
        <v>989</v>
      </c>
      <c r="B394" s="15" t="s">
        <v>990</v>
      </c>
      <c r="C394" s="16" t="s">
        <v>991</v>
      </c>
      <c r="D394" s="15">
        <v>38.6</v>
      </c>
      <c r="E394" s="17">
        <v>18491333.333333332</v>
      </c>
      <c r="G394" s="1"/>
    </row>
    <row r="395" spans="1:7" ht="15" customHeight="1" x14ac:dyDescent="0.25">
      <c r="A395" s="1" t="s">
        <v>992</v>
      </c>
      <c r="B395" s="18" t="s">
        <v>993</v>
      </c>
      <c r="C395" s="19" t="s">
        <v>994</v>
      </c>
      <c r="D395" s="18">
        <v>48.9</v>
      </c>
      <c r="E395" s="20">
        <v>18490000</v>
      </c>
      <c r="G395" s="1"/>
    </row>
    <row r="396" spans="1:7" ht="15" customHeight="1" x14ac:dyDescent="0.25">
      <c r="A396" s="1" t="s">
        <v>6979</v>
      </c>
      <c r="B396" s="15" t="s">
        <v>995</v>
      </c>
      <c r="C396" s="16" t="s">
        <v>996</v>
      </c>
      <c r="D396" s="15">
        <v>40.700000000000003</v>
      </c>
      <c r="E396" s="17">
        <v>18403166.666666668</v>
      </c>
      <c r="G396" s="1"/>
    </row>
    <row r="397" spans="1:7" ht="15" customHeight="1" x14ac:dyDescent="0.25">
      <c r="A397" s="1" t="s">
        <v>997</v>
      </c>
      <c r="B397" s="18" t="s">
        <v>998</v>
      </c>
      <c r="C397" s="19" t="s">
        <v>999</v>
      </c>
      <c r="D397" s="18">
        <v>44.1</v>
      </c>
      <c r="E397" s="20">
        <v>18353833.333333332</v>
      </c>
      <c r="G397" s="1"/>
    </row>
    <row r="398" spans="1:7" ht="15" customHeight="1" x14ac:dyDescent="0.25">
      <c r="A398" s="1" t="s">
        <v>6980</v>
      </c>
      <c r="B398" s="15" t="s">
        <v>1000</v>
      </c>
      <c r="C398" s="16" t="s">
        <v>1001</v>
      </c>
      <c r="D398" s="15">
        <v>41.4</v>
      </c>
      <c r="E398" s="17">
        <v>18278550</v>
      </c>
      <c r="G398" s="1"/>
    </row>
    <row r="399" spans="1:7" ht="15" customHeight="1" x14ac:dyDescent="0.25">
      <c r="A399" s="1" t="s">
        <v>6981</v>
      </c>
      <c r="B399" s="18" t="s">
        <v>1002</v>
      </c>
      <c r="C399" s="19" t="s">
        <v>1003</v>
      </c>
      <c r="D399" s="18">
        <v>51.1</v>
      </c>
      <c r="E399" s="20">
        <v>18278500</v>
      </c>
      <c r="G399" s="1"/>
    </row>
    <row r="400" spans="1:7" ht="15" customHeight="1" x14ac:dyDescent="0.25">
      <c r="A400" s="1" t="s">
        <v>1004</v>
      </c>
      <c r="B400" s="15" t="s">
        <v>1005</v>
      </c>
      <c r="C400" s="16" t="s">
        <v>1006</v>
      </c>
      <c r="D400" s="15">
        <v>64</v>
      </c>
      <c r="E400" s="17">
        <v>18264333.333333332</v>
      </c>
      <c r="G400" s="1"/>
    </row>
    <row r="401" spans="1:7" ht="15" customHeight="1" x14ac:dyDescent="0.25">
      <c r="A401" s="1" t="s">
        <v>1007</v>
      </c>
      <c r="B401" s="18" t="s">
        <v>1008</v>
      </c>
      <c r="C401" s="19" t="s">
        <v>1009</v>
      </c>
      <c r="D401" s="18">
        <v>60.8</v>
      </c>
      <c r="E401" s="20">
        <v>18208333.333333332</v>
      </c>
      <c r="G401" s="1"/>
    </row>
    <row r="402" spans="1:7" ht="15" customHeight="1" x14ac:dyDescent="0.25">
      <c r="A402" s="1" t="s">
        <v>6982</v>
      </c>
      <c r="B402" s="15" t="s">
        <v>1010</v>
      </c>
      <c r="C402" s="16" t="s">
        <v>1011</v>
      </c>
      <c r="D402" s="15">
        <v>46.3</v>
      </c>
      <c r="E402" s="17">
        <v>18115166.666666668</v>
      </c>
      <c r="G402" s="1"/>
    </row>
    <row r="403" spans="1:7" ht="15" customHeight="1" x14ac:dyDescent="0.25">
      <c r="A403" s="1" t="s">
        <v>6983</v>
      </c>
      <c r="B403" s="18" t="s">
        <v>1012</v>
      </c>
      <c r="C403" s="19" t="s">
        <v>1013</v>
      </c>
      <c r="D403" s="18">
        <v>54.2</v>
      </c>
      <c r="E403" s="20">
        <v>18065333.333333332</v>
      </c>
      <c r="G403" s="1"/>
    </row>
    <row r="404" spans="1:7" ht="15" customHeight="1" x14ac:dyDescent="0.25">
      <c r="A404" s="1" t="s">
        <v>1014</v>
      </c>
      <c r="B404" s="15" t="s">
        <v>1015</v>
      </c>
      <c r="C404" s="16" t="s">
        <v>1016</v>
      </c>
      <c r="D404" s="15">
        <v>60.9</v>
      </c>
      <c r="E404" s="17">
        <v>18025000</v>
      </c>
      <c r="G404" s="1"/>
    </row>
    <row r="405" spans="1:7" ht="15" customHeight="1" x14ac:dyDescent="0.25">
      <c r="A405" s="1" t="s">
        <v>6984</v>
      </c>
      <c r="B405" s="18" t="s">
        <v>1017</v>
      </c>
      <c r="C405" s="19" t="s">
        <v>1018</v>
      </c>
      <c r="D405" s="18">
        <v>61.6</v>
      </c>
      <c r="E405" s="20">
        <v>17951333.333333332</v>
      </c>
      <c r="G405" s="1"/>
    </row>
    <row r="406" spans="1:7" ht="15" customHeight="1" x14ac:dyDescent="0.25">
      <c r="A406" s="1" t="s">
        <v>1019</v>
      </c>
      <c r="B406" s="15" t="s">
        <v>1020</v>
      </c>
      <c r="C406" s="16" t="s">
        <v>1021</v>
      </c>
      <c r="D406" s="15">
        <v>35.4</v>
      </c>
      <c r="E406" s="17">
        <v>17925333.333333332</v>
      </c>
      <c r="G406" s="1"/>
    </row>
    <row r="407" spans="1:7" ht="15" customHeight="1" x14ac:dyDescent="0.25">
      <c r="A407" s="1" t="s">
        <v>6985</v>
      </c>
      <c r="B407" s="18" t="s">
        <v>1022</v>
      </c>
      <c r="C407" s="19" t="s">
        <v>1023</v>
      </c>
      <c r="D407" s="18">
        <v>53.9</v>
      </c>
      <c r="E407" s="20">
        <v>17925000</v>
      </c>
      <c r="G407" s="1"/>
    </row>
    <row r="408" spans="1:7" ht="15" customHeight="1" x14ac:dyDescent="0.25">
      <c r="A408" s="1" t="s">
        <v>6986</v>
      </c>
      <c r="B408" s="15" t="s">
        <v>1024</v>
      </c>
      <c r="C408" s="16" t="s">
        <v>1025</v>
      </c>
      <c r="D408" s="15">
        <v>58.6</v>
      </c>
      <c r="E408" s="17">
        <v>17923666.666666668</v>
      </c>
      <c r="G408" s="1"/>
    </row>
    <row r="409" spans="1:7" ht="15" customHeight="1" x14ac:dyDescent="0.25">
      <c r="A409" s="1" t="s">
        <v>1026</v>
      </c>
      <c r="B409" s="18" t="s">
        <v>1027</v>
      </c>
      <c r="C409" s="19" t="s">
        <v>1028</v>
      </c>
      <c r="D409" s="18">
        <v>41.5</v>
      </c>
      <c r="E409" s="20">
        <v>17887500</v>
      </c>
      <c r="G409" s="1"/>
    </row>
    <row r="410" spans="1:7" ht="15" customHeight="1" x14ac:dyDescent="0.25">
      <c r="A410" s="1" t="s">
        <v>1029</v>
      </c>
      <c r="B410" s="15" t="s">
        <v>1030</v>
      </c>
      <c r="C410" s="16" t="s">
        <v>1031</v>
      </c>
      <c r="D410" s="15">
        <v>37.4</v>
      </c>
      <c r="E410" s="17">
        <v>17858333.333333332</v>
      </c>
      <c r="G410" s="1"/>
    </row>
    <row r="411" spans="1:7" ht="15" customHeight="1" x14ac:dyDescent="0.25">
      <c r="A411" s="1" t="s">
        <v>1032</v>
      </c>
      <c r="B411" s="18" t="s">
        <v>1033</v>
      </c>
      <c r="C411" s="19" t="s">
        <v>1034</v>
      </c>
      <c r="D411" s="18">
        <v>56.3</v>
      </c>
      <c r="E411" s="20">
        <v>17849333.333333332</v>
      </c>
      <c r="G411" s="1"/>
    </row>
    <row r="412" spans="1:7" ht="15" customHeight="1" x14ac:dyDescent="0.25">
      <c r="A412" s="1" t="s">
        <v>6987</v>
      </c>
      <c r="B412" s="15" t="s">
        <v>1035</v>
      </c>
      <c r="C412" s="16" t="s">
        <v>1036</v>
      </c>
      <c r="D412" s="15">
        <v>51.1</v>
      </c>
      <c r="E412" s="17">
        <v>17784833.333333332</v>
      </c>
      <c r="G412" s="1"/>
    </row>
    <row r="413" spans="1:7" ht="15" customHeight="1" x14ac:dyDescent="0.25">
      <c r="A413" s="1" t="s">
        <v>1037</v>
      </c>
      <c r="B413" s="18" t="s">
        <v>1038</v>
      </c>
      <c r="C413" s="19" t="s">
        <v>1039</v>
      </c>
      <c r="D413" s="18">
        <v>52.2</v>
      </c>
      <c r="E413" s="20">
        <v>17741000</v>
      </c>
      <c r="G413" s="1"/>
    </row>
    <row r="414" spans="1:7" ht="15" customHeight="1" x14ac:dyDescent="0.25">
      <c r="A414" s="1" t="s">
        <v>1040</v>
      </c>
      <c r="B414" s="15" t="s">
        <v>1041</v>
      </c>
      <c r="C414" s="16" t="s">
        <v>1042</v>
      </c>
      <c r="D414" s="15">
        <v>24.1</v>
      </c>
      <c r="E414" s="17">
        <v>17672500</v>
      </c>
      <c r="G414" s="1"/>
    </row>
    <row r="415" spans="1:7" ht="15" customHeight="1" x14ac:dyDescent="0.25">
      <c r="A415" s="1" t="s">
        <v>1043</v>
      </c>
      <c r="B415" s="18" t="s">
        <v>1044</v>
      </c>
      <c r="C415" s="19" t="s">
        <v>1045</v>
      </c>
      <c r="D415" s="18">
        <v>87.8</v>
      </c>
      <c r="E415" s="20">
        <v>17655166.666666668</v>
      </c>
      <c r="G415" s="1"/>
    </row>
    <row r="416" spans="1:7" ht="15" customHeight="1" x14ac:dyDescent="0.25">
      <c r="A416" s="1" t="s">
        <v>6988</v>
      </c>
      <c r="B416" s="15" t="s">
        <v>1046</v>
      </c>
      <c r="C416" s="16" t="s">
        <v>1047</v>
      </c>
      <c r="D416" s="15">
        <v>22.8</v>
      </c>
      <c r="E416" s="17">
        <v>17587166.666666668</v>
      </c>
      <c r="G416" s="1"/>
    </row>
    <row r="417" spans="1:7" ht="15" customHeight="1" x14ac:dyDescent="0.25">
      <c r="A417" s="1" t="s">
        <v>1048</v>
      </c>
      <c r="B417" s="18" t="s">
        <v>1049</v>
      </c>
      <c r="C417" s="19" t="s">
        <v>1050</v>
      </c>
      <c r="D417" s="18">
        <v>52.9</v>
      </c>
      <c r="E417" s="20">
        <v>17497333.333333332</v>
      </c>
      <c r="G417" s="1"/>
    </row>
    <row r="418" spans="1:7" ht="15" customHeight="1" x14ac:dyDescent="0.25">
      <c r="A418" s="1" t="s">
        <v>6989</v>
      </c>
      <c r="B418" s="15"/>
      <c r="C418" s="16"/>
      <c r="D418" s="15">
        <v>43.9</v>
      </c>
      <c r="E418" s="17">
        <v>17453500</v>
      </c>
      <c r="G418" s="1"/>
    </row>
    <row r="419" spans="1:7" ht="15" customHeight="1" x14ac:dyDescent="0.25">
      <c r="A419" s="1" t="s">
        <v>1051</v>
      </c>
      <c r="B419" s="18" t="s">
        <v>1052</v>
      </c>
      <c r="C419" s="19" t="s">
        <v>1053</v>
      </c>
      <c r="D419" s="18">
        <v>43.1</v>
      </c>
      <c r="E419" s="20">
        <v>17367833.333333332</v>
      </c>
      <c r="G419" s="1"/>
    </row>
    <row r="420" spans="1:7" ht="15" customHeight="1" x14ac:dyDescent="0.25">
      <c r="A420" s="1" t="s">
        <v>1054</v>
      </c>
      <c r="B420" s="15" t="s">
        <v>1055</v>
      </c>
      <c r="C420" s="16" t="s">
        <v>1056</v>
      </c>
      <c r="D420" s="15">
        <v>57</v>
      </c>
      <c r="E420" s="17">
        <v>17154333.333333332</v>
      </c>
      <c r="G420" s="1"/>
    </row>
    <row r="421" spans="1:7" ht="15" customHeight="1" x14ac:dyDescent="0.25">
      <c r="A421" s="1" t="s">
        <v>1057</v>
      </c>
      <c r="B421" s="18" t="s">
        <v>1058</v>
      </c>
      <c r="C421" s="19" t="s">
        <v>1059</v>
      </c>
      <c r="D421" s="18">
        <v>39.4</v>
      </c>
      <c r="E421" s="20">
        <v>17135166.666666668</v>
      </c>
      <c r="G421" s="1"/>
    </row>
    <row r="422" spans="1:7" ht="15" customHeight="1" x14ac:dyDescent="0.25">
      <c r="A422" s="1" t="s">
        <v>1060</v>
      </c>
      <c r="B422" s="15" t="s">
        <v>1061</v>
      </c>
      <c r="C422" s="16" t="s">
        <v>1062</v>
      </c>
      <c r="D422" s="15">
        <v>54.9</v>
      </c>
      <c r="E422" s="17">
        <v>17132166.666666668</v>
      </c>
      <c r="G422" s="1"/>
    </row>
    <row r="423" spans="1:7" ht="15" customHeight="1" x14ac:dyDescent="0.25">
      <c r="A423" s="1" t="s">
        <v>6990</v>
      </c>
      <c r="B423" s="18" t="s">
        <v>1063</v>
      </c>
      <c r="C423" s="19" t="s">
        <v>1064</v>
      </c>
      <c r="D423" s="18">
        <v>57.7</v>
      </c>
      <c r="E423" s="20">
        <v>17066333.333333332</v>
      </c>
      <c r="G423" s="1"/>
    </row>
    <row r="424" spans="1:7" ht="15" customHeight="1" x14ac:dyDescent="0.25">
      <c r="A424" s="1" t="s">
        <v>1065</v>
      </c>
      <c r="B424" s="15" t="s">
        <v>1066</v>
      </c>
      <c r="C424" s="16" t="s">
        <v>1067</v>
      </c>
      <c r="D424" s="15">
        <v>79.2</v>
      </c>
      <c r="E424" s="17">
        <v>17062500</v>
      </c>
      <c r="G424" s="1"/>
    </row>
    <row r="425" spans="1:7" ht="15" customHeight="1" x14ac:dyDescent="0.25">
      <c r="A425" s="1" t="s">
        <v>6991</v>
      </c>
      <c r="B425" s="18" t="s">
        <v>1068</v>
      </c>
      <c r="C425" s="19" t="s">
        <v>1069</v>
      </c>
      <c r="D425" s="18">
        <v>69.8</v>
      </c>
      <c r="E425" s="20">
        <v>17019166.666666668</v>
      </c>
      <c r="G425" s="1"/>
    </row>
    <row r="426" spans="1:7" ht="15" customHeight="1" x14ac:dyDescent="0.25">
      <c r="A426" s="1" t="s">
        <v>6992</v>
      </c>
      <c r="B426" s="15" t="s">
        <v>1070</v>
      </c>
      <c r="C426" s="16" t="s">
        <v>1071</v>
      </c>
      <c r="D426" s="15">
        <v>53.3</v>
      </c>
      <c r="E426" s="17">
        <v>17018166.666666668</v>
      </c>
      <c r="G426" s="1"/>
    </row>
    <row r="427" spans="1:7" ht="15" customHeight="1" x14ac:dyDescent="0.25">
      <c r="A427" s="1" t="s">
        <v>1072</v>
      </c>
      <c r="B427" s="18" t="s">
        <v>1073</v>
      </c>
      <c r="C427" s="19" t="s">
        <v>1074</v>
      </c>
      <c r="D427" s="18">
        <v>39.299999999999997</v>
      </c>
      <c r="E427" s="20">
        <v>16986166.666666668</v>
      </c>
      <c r="G427" s="1"/>
    </row>
    <row r="428" spans="1:7" ht="15" customHeight="1" x14ac:dyDescent="0.25">
      <c r="A428" s="1" t="s">
        <v>6993</v>
      </c>
      <c r="B428" s="15" t="s">
        <v>1075</v>
      </c>
      <c r="C428" s="16" t="s">
        <v>1076</v>
      </c>
      <c r="D428" s="15">
        <v>74.7</v>
      </c>
      <c r="E428" s="17">
        <v>16985666.666666668</v>
      </c>
      <c r="G428" s="1"/>
    </row>
    <row r="429" spans="1:7" ht="15" customHeight="1" x14ac:dyDescent="0.25">
      <c r="A429" s="1" t="s">
        <v>1077</v>
      </c>
      <c r="B429" s="18" t="s">
        <v>1078</v>
      </c>
      <c r="C429" s="19" t="s">
        <v>1079</v>
      </c>
      <c r="D429" s="18">
        <v>91.1</v>
      </c>
      <c r="E429" s="20">
        <v>16955833.333333332</v>
      </c>
      <c r="G429" s="1"/>
    </row>
    <row r="430" spans="1:7" ht="15" customHeight="1" x14ac:dyDescent="0.25">
      <c r="A430" s="1" t="s">
        <v>1080</v>
      </c>
      <c r="B430" s="15" t="s">
        <v>1081</v>
      </c>
      <c r="C430" s="16" t="s">
        <v>1082</v>
      </c>
      <c r="D430" s="15">
        <v>37.5</v>
      </c>
      <c r="E430" s="17">
        <v>16863666.666666668</v>
      </c>
      <c r="G430" s="1"/>
    </row>
    <row r="431" spans="1:7" ht="15" customHeight="1" x14ac:dyDescent="0.25">
      <c r="A431" s="1" t="s">
        <v>1083</v>
      </c>
      <c r="B431" s="18" t="s">
        <v>1084</v>
      </c>
      <c r="C431" s="19" t="s">
        <v>1085</v>
      </c>
      <c r="D431" s="18">
        <v>47.1</v>
      </c>
      <c r="E431" s="20">
        <v>16758000</v>
      </c>
      <c r="G431" s="1"/>
    </row>
    <row r="432" spans="1:7" ht="15" customHeight="1" x14ac:dyDescent="0.25">
      <c r="A432" s="1" t="s">
        <v>6994</v>
      </c>
      <c r="B432" s="15" t="s">
        <v>1086</v>
      </c>
      <c r="C432" s="16" t="s">
        <v>1087</v>
      </c>
      <c r="D432" s="15">
        <v>43.8</v>
      </c>
      <c r="E432" s="17">
        <v>16580000</v>
      </c>
      <c r="G432" s="1"/>
    </row>
    <row r="433" spans="1:7" ht="15" customHeight="1" x14ac:dyDescent="0.25">
      <c r="A433" s="1" t="s">
        <v>6995</v>
      </c>
      <c r="B433" s="18" t="s">
        <v>1088</v>
      </c>
      <c r="C433" s="19" t="s">
        <v>1089</v>
      </c>
      <c r="D433" s="18">
        <v>47.5</v>
      </c>
      <c r="E433" s="20">
        <v>16575833.333333334</v>
      </c>
      <c r="G433" s="1"/>
    </row>
    <row r="434" spans="1:7" ht="15" customHeight="1" x14ac:dyDescent="0.25">
      <c r="A434" s="1" t="s">
        <v>6996</v>
      </c>
      <c r="B434" s="15"/>
      <c r="C434" s="16"/>
      <c r="D434" s="15">
        <v>47.3</v>
      </c>
      <c r="E434" s="17">
        <v>16542833.333333334</v>
      </c>
      <c r="G434" s="1"/>
    </row>
    <row r="435" spans="1:7" ht="15" customHeight="1" x14ac:dyDescent="0.25">
      <c r="A435" s="1" t="s">
        <v>6997</v>
      </c>
      <c r="B435" s="18" t="s">
        <v>1090</v>
      </c>
      <c r="C435" s="19" t="s">
        <v>1091</v>
      </c>
      <c r="D435" s="18">
        <v>76.5</v>
      </c>
      <c r="E435" s="20">
        <v>16538333.333333334</v>
      </c>
      <c r="G435" s="1"/>
    </row>
    <row r="436" spans="1:7" ht="15" customHeight="1" x14ac:dyDescent="0.25">
      <c r="A436" s="1" t="s">
        <v>1092</v>
      </c>
      <c r="B436" s="15" t="s">
        <v>1093</v>
      </c>
      <c r="C436" s="16" t="s">
        <v>1094</v>
      </c>
      <c r="D436" s="15">
        <v>63.2</v>
      </c>
      <c r="E436" s="17">
        <v>16400833.333333334</v>
      </c>
      <c r="G436" s="1"/>
    </row>
    <row r="437" spans="1:7" ht="15" customHeight="1" x14ac:dyDescent="0.25">
      <c r="A437" s="1" t="s">
        <v>1095</v>
      </c>
      <c r="B437" s="18" t="s">
        <v>1096</v>
      </c>
      <c r="C437" s="19" t="s">
        <v>1097</v>
      </c>
      <c r="D437" s="18">
        <v>57.3</v>
      </c>
      <c r="E437" s="20">
        <v>16346166.666666666</v>
      </c>
      <c r="G437" s="1"/>
    </row>
    <row r="438" spans="1:7" ht="15" customHeight="1" x14ac:dyDescent="0.25">
      <c r="A438" s="1" t="s">
        <v>1098</v>
      </c>
      <c r="B438" s="15" t="s">
        <v>1099</v>
      </c>
      <c r="C438" s="16" t="s">
        <v>1100</v>
      </c>
      <c r="D438" s="15">
        <v>63.4</v>
      </c>
      <c r="E438" s="17">
        <v>16314833.333333334</v>
      </c>
      <c r="G438" s="1"/>
    </row>
    <row r="439" spans="1:7" ht="15" customHeight="1" x14ac:dyDescent="0.25">
      <c r="A439" s="1" t="s">
        <v>1101</v>
      </c>
      <c r="B439" s="18" t="s">
        <v>1102</v>
      </c>
      <c r="C439" s="19" t="s">
        <v>1103</v>
      </c>
      <c r="D439" s="18">
        <v>58.9</v>
      </c>
      <c r="E439" s="20">
        <v>16287000</v>
      </c>
      <c r="G439" s="1"/>
    </row>
    <row r="440" spans="1:7" ht="15" customHeight="1" x14ac:dyDescent="0.25">
      <c r="A440" s="1" t="s">
        <v>6998</v>
      </c>
      <c r="B440" s="15" t="s">
        <v>1104</v>
      </c>
      <c r="C440" s="16" t="s">
        <v>1105</v>
      </c>
      <c r="D440" s="15">
        <v>45.8</v>
      </c>
      <c r="E440" s="17">
        <v>16274500</v>
      </c>
      <c r="G440" s="1"/>
    </row>
    <row r="441" spans="1:7" ht="15" customHeight="1" x14ac:dyDescent="0.25">
      <c r="A441" s="1" t="s">
        <v>6999</v>
      </c>
      <c r="B441" s="18" t="s">
        <v>1106</v>
      </c>
      <c r="C441" s="19" t="s">
        <v>1107</v>
      </c>
      <c r="D441" s="18">
        <v>50.4</v>
      </c>
      <c r="E441" s="20">
        <v>16272333.333333334</v>
      </c>
      <c r="G441" s="1"/>
    </row>
    <row r="442" spans="1:7" ht="15" customHeight="1" x14ac:dyDescent="0.25">
      <c r="A442" s="1" t="s">
        <v>7000</v>
      </c>
      <c r="B442" s="15" t="s">
        <v>1108</v>
      </c>
      <c r="C442" s="16" t="s">
        <v>1109</v>
      </c>
      <c r="D442" s="15">
        <v>41.7</v>
      </c>
      <c r="E442" s="17">
        <v>16219666.666666666</v>
      </c>
      <c r="G442" s="1"/>
    </row>
    <row r="443" spans="1:7" ht="15" customHeight="1" x14ac:dyDescent="0.25">
      <c r="A443" s="1" t="s">
        <v>1110</v>
      </c>
      <c r="B443" s="18" t="s">
        <v>1111</v>
      </c>
      <c r="C443" s="19" t="s">
        <v>1112</v>
      </c>
      <c r="D443" s="18">
        <v>65.7</v>
      </c>
      <c r="E443" s="20">
        <v>16202666.666666666</v>
      </c>
      <c r="G443" s="1"/>
    </row>
    <row r="444" spans="1:7" ht="15" customHeight="1" x14ac:dyDescent="0.25">
      <c r="A444" s="1" t="s">
        <v>1113</v>
      </c>
      <c r="B444" s="15" t="s">
        <v>1114</v>
      </c>
      <c r="C444" s="16" t="s">
        <v>1115</v>
      </c>
      <c r="D444" s="15">
        <v>74.599999999999994</v>
      </c>
      <c r="E444" s="17">
        <v>16183166.666666666</v>
      </c>
      <c r="G444" s="1"/>
    </row>
    <row r="445" spans="1:7" ht="15" customHeight="1" x14ac:dyDescent="0.25">
      <c r="A445" s="1" t="s">
        <v>7001</v>
      </c>
      <c r="B445" s="18" t="s">
        <v>1116</v>
      </c>
      <c r="C445" s="19" t="s">
        <v>1117</v>
      </c>
      <c r="D445" s="18">
        <v>62.6</v>
      </c>
      <c r="E445" s="20">
        <v>16150500</v>
      </c>
      <c r="G445" s="1"/>
    </row>
    <row r="446" spans="1:7" ht="15" customHeight="1" x14ac:dyDescent="0.25">
      <c r="A446" s="1" t="s">
        <v>1118</v>
      </c>
      <c r="B446" s="15" t="s">
        <v>1119</v>
      </c>
      <c r="C446" s="16" t="s">
        <v>1120</v>
      </c>
      <c r="D446" s="15">
        <v>68.599999999999994</v>
      </c>
      <c r="E446" s="17">
        <v>16082166.666666666</v>
      </c>
      <c r="G446" s="1"/>
    </row>
    <row r="447" spans="1:7" ht="15" customHeight="1" x14ac:dyDescent="0.25">
      <c r="A447" s="1" t="s">
        <v>7002</v>
      </c>
      <c r="B447" s="18" t="s">
        <v>1121</v>
      </c>
      <c r="C447" s="19" t="s">
        <v>1122</v>
      </c>
      <c r="D447" s="18">
        <v>56.8</v>
      </c>
      <c r="E447" s="20">
        <v>16046166.666666666</v>
      </c>
      <c r="G447" s="1"/>
    </row>
    <row r="448" spans="1:7" ht="15" customHeight="1" x14ac:dyDescent="0.25">
      <c r="A448" s="1" t="s">
        <v>7003</v>
      </c>
      <c r="B448" s="15" t="s">
        <v>1123</v>
      </c>
      <c r="C448" s="16" t="s">
        <v>1124</v>
      </c>
      <c r="D448" s="15">
        <v>47.1</v>
      </c>
      <c r="E448" s="17">
        <v>16038666.666666666</v>
      </c>
      <c r="G448" s="1"/>
    </row>
    <row r="449" spans="1:7" ht="15" customHeight="1" x14ac:dyDescent="0.25">
      <c r="A449" s="1" t="s">
        <v>1125</v>
      </c>
      <c r="B449" s="18" t="s">
        <v>1126</v>
      </c>
      <c r="C449" s="19" t="s">
        <v>1127</v>
      </c>
      <c r="D449" s="18">
        <v>47.6</v>
      </c>
      <c r="E449" s="20">
        <v>16003016.666666666</v>
      </c>
      <c r="G449" s="1"/>
    </row>
    <row r="450" spans="1:7" ht="15" customHeight="1" x14ac:dyDescent="0.25">
      <c r="A450" s="1" t="s">
        <v>1128</v>
      </c>
      <c r="B450" s="15" t="s">
        <v>1129</v>
      </c>
      <c r="C450" s="16" t="s">
        <v>1130</v>
      </c>
      <c r="D450" s="15">
        <v>63.7</v>
      </c>
      <c r="E450" s="17">
        <v>15861666.666666666</v>
      </c>
      <c r="G450" s="1"/>
    </row>
    <row r="451" spans="1:7" ht="15" customHeight="1" x14ac:dyDescent="0.25">
      <c r="A451" s="1" t="s">
        <v>1131</v>
      </c>
      <c r="B451" s="18" t="s">
        <v>1132</v>
      </c>
      <c r="C451" s="19" t="s">
        <v>1133</v>
      </c>
      <c r="D451" s="18">
        <v>29.3</v>
      </c>
      <c r="E451" s="20">
        <v>15815166.666666666</v>
      </c>
      <c r="G451" s="1"/>
    </row>
    <row r="452" spans="1:7" ht="15" customHeight="1" x14ac:dyDescent="0.25">
      <c r="A452" s="1" t="s">
        <v>7004</v>
      </c>
      <c r="B452" s="15" t="s">
        <v>1134</v>
      </c>
      <c r="C452" s="16" t="s">
        <v>1135</v>
      </c>
      <c r="D452" s="15">
        <v>50</v>
      </c>
      <c r="E452" s="17">
        <v>15791616.666666666</v>
      </c>
      <c r="G452" s="1"/>
    </row>
    <row r="453" spans="1:7" ht="15" customHeight="1" x14ac:dyDescent="0.25">
      <c r="A453" s="1" t="s">
        <v>7005</v>
      </c>
      <c r="B453" s="18" t="s">
        <v>1136</v>
      </c>
      <c r="C453" s="19" t="s">
        <v>1137</v>
      </c>
      <c r="D453" s="18">
        <v>64</v>
      </c>
      <c r="E453" s="20">
        <v>15737166.666666666</v>
      </c>
      <c r="G453" s="1"/>
    </row>
    <row r="454" spans="1:7" ht="15" customHeight="1" x14ac:dyDescent="0.25">
      <c r="A454" s="1" t="s">
        <v>7006</v>
      </c>
      <c r="B454" s="15" t="s">
        <v>1138</v>
      </c>
      <c r="C454" s="16" t="s">
        <v>1139</v>
      </c>
      <c r="D454" s="15">
        <v>64</v>
      </c>
      <c r="E454" s="17">
        <v>15728166.666666666</v>
      </c>
      <c r="G454" s="1"/>
    </row>
    <row r="455" spans="1:7" ht="15" customHeight="1" x14ac:dyDescent="0.25">
      <c r="A455" s="1" t="s">
        <v>7007</v>
      </c>
      <c r="B455" s="18" t="s">
        <v>1140</v>
      </c>
      <c r="C455" s="19" t="s">
        <v>1141</v>
      </c>
      <c r="D455" s="18">
        <v>13.9</v>
      </c>
      <c r="E455" s="20">
        <v>15719500</v>
      </c>
      <c r="G455" s="1"/>
    </row>
    <row r="456" spans="1:7" ht="15" customHeight="1" x14ac:dyDescent="0.25">
      <c r="A456" s="1" t="s">
        <v>1142</v>
      </c>
      <c r="B456" s="15" t="s">
        <v>1143</v>
      </c>
      <c r="C456" s="16" t="s">
        <v>1144</v>
      </c>
      <c r="D456" s="15">
        <v>56</v>
      </c>
      <c r="E456" s="17">
        <v>15712633.333333334</v>
      </c>
      <c r="G456" s="1"/>
    </row>
    <row r="457" spans="1:7" ht="15" customHeight="1" x14ac:dyDescent="0.25">
      <c r="A457" s="1" t="s">
        <v>1145</v>
      </c>
      <c r="B457" s="18" t="s">
        <v>1146</v>
      </c>
      <c r="C457" s="19" t="s">
        <v>1147</v>
      </c>
      <c r="D457" s="18">
        <v>54.1</v>
      </c>
      <c r="E457" s="20">
        <v>15706333.333333334</v>
      </c>
      <c r="G457" s="1"/>
    </row>
    <row r="458" spans="1:7" ht="15" customHeight="1" x14ac:dyDescent="0.25">
      <c r="A458" s="1" t="s">
        <v>7008</v>
      </c>
      <c r="B458" s="15" t="s">
        <v>1148</v>
      </c>
      <c r="C458" s="16" t="s">
        <v>1149</v>
      </c>
      <c r="D458" s="15">
        <v>41</v>
      </c>
      <c r="E458" s="17">
        <v>15699833.333333334</v>
      </c>
      <c r="G458" s="1"/>
    </row>
    <row r="459" spans="1:7" ht="15" customHeight="1" x14ac:dyDescent="0.25">
      <c r="A459" s="1" t="s">
        <v>1150</v>
      </c>
      <c r="B459" s="18" t="s">
        <v>1151</v>
      </c>
      <c r="C459" s="19" t="s">
        <v>1152</v>
      </c>
      <c r="D459" s="18">
        <v>45.4</v>
      </c>
      <c r="E459" s="20">
        <v>15640833.333333334</v>
      </c>
      <c r="G459" s="1"/>
    </row>
    <row r="460" spans="1:7" ht="15" customHeight="1" x14ac:dyDescent="0.25">
      <c r="A460" s="1" t="s">
        <v>7009</v>
      </c>
      <c r="B460" s="15" t="s">
        <v>1153</v>
      </c>
      <c r="C460" s="16" t="s">
        <v>1154</v>
      </c>
      <c r="D460" s="15">
        <v>72.400000000000006</v>
      </c>
      <c r="E460" s="17">
        <v>15636333.333333334</v>
      </c>
      <c r="G460" s="1"/>
    </row>
    <row r="461" spans="1:7" ht="15" customHeight="1" x14ac:dyDescent="0.25">
      <c r="A461" s="1" t="s">
        <v>7010</v>
      </c>
      <c r="B461" s="18" t="s">
        <v>1155</v>
      </c>
      <c r="C461" s="19" t="s">
        <v>1156</v>
      </c>
      <c r="D461" s="18">
        <v>13.8</v>
      </c>
      <c r="E461" s="20">
        <v>15611600</v>
      </c>
      <c r="G461" s="1"/>
    </row>
    <row r="462" spans="1:7" ht="15" customHeight="1" x14ac:dyDescent="0.25">
      <c r="A462" s="1" t="s">
        <v>1157</v>
      </c>
      <c r="B462" s="15" t="s">
        <v>1158</v>
      </c>
      <c r="C462" s="16" t="s">
        <v>1159</v>
      </c>
      <c r="D462" s="15">
        <v>43</v>
      </c>
      <c r="E462" s="17">
        <v>15588666.666666666</v>
      </c>
      <c r="G462" s="1"/>
    </row>
    <row r="463" spans="1:7" ht="15" customHeight="1" x14ac:dyDescent="0.25">
      <c r="A463" s="1" t="s">
        <v>1160</v>
      </c>
      <c r="B463" s="18" t="s">
        <v>1161</v>
      </c>
      <c r="C463" s="19" t="s">
        <v>1162</v>
      </c>
      <c r="D463" s="18">
        <v>27</v>
      </c>
      <c r="E463" s="20">
        <v>15588333.333333334</v>
      </c>
      <c r="G463" s="1"/>
    </row>
    <row r="464" spans="1:7" ht="15" customHeight="1" x14ac:dyDescent="0.25">
      <c r="A464" s="1" t="s">
        <v>1163</v>
      </c>
      <c r="B464" s="15" t="s">
        <v>1164</v>
      </c>
      <c r="C464" s="16" t="s">
        <v>1165</v>
      </c>
      <c r="D464" s="15">
        <v>65.2</v>
      </c>
      <c r="E464" s="17">
        <v>15569333.333333334</v>
      </c>
      <c r="G464" s="1"/>
    </row>
    <row r="465" spans="1:7" ht="15" customHeight="1" x14ac:dyDescent="0.25">
      <c r="A465" s="1" t="s">
        <v>7011</v>
      </c>
      <c r="B465" s="18" t="s">
        <v>1166</v>
      </c>
      <c r="C465" s="19" t="s">
        <v>1167</v>
      </c>
      <c r="D465" s="18">
        <v>51.1</v>
      </c>
      <c r="E465" s="20">
        <v>15568166.666666666</v>
      </c>
      <c r="G465" s="1"/>
    </row>
    <row r="466" spans="1:7" ht="15" customHeight="1" x14ac:dyDescent="0.25">
      <c r="A466" s="1" t="s">
        <v>7012</v>
      </c>
      <c r="B466" s="15" t="s">
        <v>1168</v>
      </c>
      <c r="C466" s="16" t="s">
        <v>1169</v>
      </c>
      <c r="D466" s="15">
        <v>42.5</v>
      </c>
      <c r="E466" s="17">
        <v>15557000</v>
      </c>
      <c r="G466" s="1"/>
    </row>
    <row r="467" spans="1:7" ht="15" customHeight="1" x14ac:dyDescent="0.25">
      <c r="A467" s="1" t="s">
        <v>7013</v>
      </c>
      <c r="B467" s="18" t="s">
        <v>1170</v>
      </c>
      <c r="C467" s="19" t="s">
        <v>1171</v>
      </c>
      <c r="D467" s="18">
        <v>16.5</v>
      </c>
      <c r="E467" s="20">
        <v>15511833.333333334</v>
      </c>
      <c r="G467" s="1"/>
    </row>
    <row r="468" spans="1:7" ht="15" customHeight="1" x14ac:dyDescent="0.25">
      <c r="A468" s="1" t="s">
        <v>1172</v>
      </c>
      <c r="B468" s="15" t="s">
        <v>1173</v>
      </c>
      <c r="C468" s="16" t="s">
        <v>1174</v>
      </c>
      <c r="D468" s="15">
        <v>41.2</v>
      </c>
      <c r="E468" s="17">
        <v>15487333.333333334</v>
      </c>
      <c r="G468" s="1"/>
    </row>
    <row r="469" spans="1:7" ht="15" customHeight="1" x14ac:dyDescent="0.25">
      <c r="A469" s="1" t="s">
        <v>1175</v>
      </c>
      <c r="B469" s="18" t="s">
        <v>1176</v>
      </c>
      <c r="C469" s="19" t="s">
        <v>1177</v>
      </c>
      <c r="D469" s="18">
        <v>24.7</v>
      </c>
      <c r="E469" s="20">
        <v>15485833.333333334</v>
      </c>
      <c r="G469" s="1"/>
    </row>
    <row r="470" spans="1:7" ht="15" customHeight="1" x14ac:dyDescent="0.25">
      <c r="A470" s="1" t="s">
        <v>7014</v>
      </c>
      <c r="B470" s="15" t="s">
        <v>1178</v>
      </c>
      <c r="C470" s="16" t="s">
        <v>1179</v>
      </c>
      <c r="D470" s="15">
        <v>61.3</v>
      </c>
      <c r="E470" s="17">
        <v>15344500</v>
      </c>
      <c r="G470" s="1"/>
    </row>
    <row r="471" spans="1:7" ht="15" customHeight="1" x14ac:dyDescent="0.25">
      <c r="A471" s="1" t="s">
        <v>7015</v>
      </c>
      <c r="B471" s="18" t="s">
        <v>1180</v>
      </c>
      <c r="C471" s="19" t="s">
        <v>1181</v>
      </c>
      <c r="D471" s="18">
        <v>66.3</v>
      </c>
      <c r="E471" s="20">
        <v>15344000</v>
      </c>
      <c r="G471" s="1"/>
    </row>
    <row r="472" spans="1:7" ht="15" customHeight="1" x14ac:dyDescent="0.25">
      <c r="A472" s="1" t="s">
        <v>7016</v>
      </c>
      <c r="B472" s="15" t="s">
        <v>1182</v>
      </c>
      <c r="C472" s="16" t="s">
        <v>1183</v>
      </c>
      <c r="D472" s="15">
        <v>55.5</v>
      </c>
      <c r="E472" s="17">
        <v>15261000</v>
      </c>
      <c r="G472" s="1"/>
    </row>
    <row r="473" spans="1:7" ht="15" customHeight="1" x14ac:dyDescent="0.25">
      <c r="A473" s="1" t="s">
        <v>1184</v>
      </c>
      <c r="B473" s="18" t="s">
        <v>1185</v>
      </c>
      <c r="C473" s="19" t="s">
        <v>1186</v>
      </c>
      <c r="D473" s="18">
        <v>42.2</v>
      </c>
      <c r="E473" s="20">
        <v>15215833.333333334</v>
      </c>
      <c r="G473" s="1"/>
    </row>
    <row r="474" spans="1:7" ht="15" customHeight="1" x14ac:dyDescent="0.25">
      <c r="A474" s="1" t="s">
        <v>1187</v>
      </c>
      <c r="B474" s="15" t="s">
        <v>1188</v>
      </c>
      <c r="C474" s="16" t="s">
        <v>1189</v>
      </c>
      <c r="D474" s="15">
        <v>43.3</v>
      </c>
      <c r="E474" s="17">
        <v>15204500</v>
      </c>
      <c r="G474" s="1"/>
    </row>
    <row r="475" spans="1:7" ht="15" customHeight="1" x14ac:dyDescent="0.25">
      <c r="A475" s="1" t="s">
        <v>7017</v>
      </c>
      <c r="B475" s="18"/>
      <c r="C475" s="19" t="s">
        <v>1190</v>
      </c>
      <c r="D475" s="18">
        <v>52.6</v>
      </c>
      <c r="E475" s="20">
        <v>15200000</v>
      </c>
      <c r="G475" s="1"/>
    </row>
    <row r="476" spans="1:7" ht="15" customHeight="1" x14ac:dyDescent="0.25">
      <c r="A476" s="1" t="s">
        <v>1191</v>
      </c>
      <c r="B476" s="15" t="s">
        <v>1192</v>
      </c>
      <c r="C476" s="16" t="s">
        <v>1193</v>
      </c>
      <c r="D476" s="15">
        <v>42</v>
      </c>
      <c r="E476" s="17">
        <v>15124166.666666666</v>
      </c>
      <c r="G476" s="1"/>
    </row>
    <row r="477" spans="1:7" ht="15" customHeight="1" x14ac:dyDescent="0.25">
      <c r="A477" s="1" t="s">
        <v>7018</v>
      </c>
      <c r="B477" s="18" t="s">
        <v>1194</v>
      </c>
      <c r="C477" s="19" t="s">
        <v>1195</v>
      </c>
      <c r="D477" s="18">
        <v>66.900000000000006</v>
      </c>
      <c r="E477" s="20">
        <v>15056833.333333334</v>
      </c>
      <c r="G477" s="1"/>
    </row>
    <row r="478" spans="1:7" ht="15" customHeight="1" x14ac:dyDescent="0.25">
      <c r="A478" s="1" t="s">
        <v>1196</v>
      </c>
      <c r="B478" s="15" t="s">
        <v>1197</v>
      </c>
      <c r="C478" s="16" t="s">
        <v>1198</v>
      </c>
      <c r="D478" s="15">
        <v>58.9</v>
      </c>
      <c r="E478" s="17">
        <v>15044833.333333334</v>
      </c>
      <c r="G478" s="1"/>
    </row>
    <row r="479" spans="1:7" ht="15" customHeight="1" x14ac:dyDescent="0.25">
      <c r="A479" s="1" t="s">
        <v>7019</v>
      </c>
      <c r="B479" s="18" t="s">
        <v>1199</v>
      </c>
      <c r="C479" s="19" t="s">
        <v>1200</v>
      </c>
      <c r="D479" s="18">
        <v>44.3</v>
      </c>
      <c r="E479" s="20">
        <v>15036716.666666666</v>
      </c>
      <c r="G479" s="1"/>
    </row>
    <row r="480" spans="1:7" ht="15" customHeight="1" x14ac:dyDescent="0.25">
      <c r="A480" s="1" t="s">
        <v>7020</v>
      </c>
      <c r="B480" s="15" t="s">
        <v>1201</v>
      </c>
      <c r="C480" s="16" t="s">
        <v>1202</v>
      </c>
      <c r="D480" s="15">
        <v>51.1</v>
      </c>
      <c r="E480" s="17">
        <v>15015333.333333334</v>
      </c>
      <c r="G480" s="1"/>
    </row>
    <row r="481" spans="1:7" ht="15" customHeight="1" x14ac:dyDescent="0.25">
      <c r="A481" s="1" t="s">
        <v>1203</v>
      </c>
      <c r="B481" s="18" t="s">
        <v>1204</v>
      </c>
      <c r="C481" s="19" t="s">
        <v>1205</v>
      </c>
      <c r="D481" s="18">
        <v>25.9</v>
      </c>
      <c r="E481" s="20">
        <v>15011333.333333334</v>
      </c>
      <c r="G481" s="1"/>
    </row>
    <row r="482" spans="1:7" ht="15" customHeight="1" x14ac:dyDescent="0.25">
      <c r="A482" s="1" t="s">
        <v>1206</v>
      </c>
      <c r="B482" s="15" t="s">
        <v>1207</v>
      </c>
      <c r="C482" s="16" t="s">
        <v>1208</v>
      </c>
      <c r="D482" s="15">
        <v>67</v>
      </c>
      <c r="E482" s="17">
        <v>14885816.666666666</v>
      </c>
      <c r="G482" s="1"/>
    </row>
    <row r="483" spans="1:7" ht="15" customHeight="1" x14ac:dyDescent="0.25">
      <c r="A483" s="1" t="s">
        <v>1209</v>
      </c>
      <c r="B483" s="18" t="s">
        <v>1210</v>
      </c>
      <c r="C483" s="19" t="s">
        <v>1211</v>
      </c>
      <c r="D483" s="18">
        <v>28.8</v>
      </c>
      <c r="E483" s="20">
        <v>14881000</v>
      </c>
      <c r="G483" s="1"/>
    </row>
    <row r="484" spans="1:7" ht="15" customHeight="1" x14ac:dyDescent="0.25">
      <c r="A484" s="1" t="s">
        <v>7021</v>
      </c>
      <c r="B484" s="15" t="s">
        <v>1212</v>
      </c>
      <c r="C484" s="16" t="s">
        <v>1213</v>
      </c>
      <c r="D484" s="15">
        <v>63.9</v>
      </c>
      <c r="E484" s="17">
        <v>14786533.333333334</v>
      </c>
      <c r="G484" s="1"/>
    </row>
    <row r="485" spans="1:7" ht="15" customHeight="1" x14ac:dyDescent="0.25">
      <c r="A485" s="1" t="s">
        <v>1214</v>
      </c>
      <c r="B485" s="18" t="s">
        <v>1215</v>
      </c>
      <c r="C485" s="19" t="s">
        <v>1216</v>
      </c>
      <c r="D485" s="18">
        <v>71.8</v>
      </c>
      <c r="E485" s="20">
        <v>14755833.333333334</v>
      </c>
      <c r="G485" s="1"/>
    </row>
    <row r="486" spans="1:7" ht="15" customHeight="1" x14ac:dyDescent="0.25">
      <c r="A486" s="1" t="s">
        <v>7022</v>
      </c>
      <c r="B486" s="15" t="s">
        <v>1217</v>
      </c>
      <c r="C486" s="16" t="s">
        <v>1218</v>
      </c>
      <c r="D486" s="15">
        <v>69.900000000000006</v>
      </c>
      <c r="E486" s="17">
        <v>14709666.666666666</v>
      </c>
      <c r="G486" s="1"/>
    </row>
    <row r="487" spans="1:7" ht="15" customHeight="1" x14ac:dyDescent="0.25">
      <c r="A487" s="1" t="s">
        <v>1219</v>
      </c>
      <c r="B487" s="18" t="s">
        <v>1220</v>
      </c>
      <c r="C487" s="19" t="s">
        <v>1221</v>
      </c>
      <c r="D487" s="18">
        <v>58.8</v>
      </c>
      <c r="E487" s="20">
        <v>14704166.666666666</v>
      </c>
      <c r="G487" s="1"/>
    </row>
    <row r="488" spans="1:7" ht="15" customHeight="1" x14ac:dyDescent="0.25">
      <c r="A488" s="1" t="s">
        <v>7023</v>
      </c>
      <c r="B488" s="15" t="s">
        <v>1222</v>
      </c>
      <c r="C488" s="16" t="s">
        <v>1223</v>
      </c>
      <c r="D488" s="15">
        <v>43.2</v>
      </c>
      <c r="E488" s="17">
        <v>14637833.333333334</v>
      </c>
      <c r="G488" s="1"/>
    </row>
    <row r="489" spans="1:7" ht="15" customHeight="1" x14ac:dyDescent="0.25">
      <c r="A489" s="1" t="s">
        <v>7024</v>
      </c>
      <c r="B489" s="18" t="s">
        <v>1224</v>
      </c>
      <c r="C489" s="19" t="s">
        <v>1225</v>
      </c>
      <c r="D489" s="18">
        <v>50.3</v>
      </c>
      <c r="E489" s="20">
        <v>14593833.333333334</v>
      </c>
      <c r="G489" s="1"/>
    </row>
    <row r="490" spans="1:7" ht="15" customHeight="1" x14ac:dyDescent="0.25">
      <c r="A490" s="1" t="s">
        <v>7025</v>
      </c>
      <c r="B490" s="15" t="s">
        <v>1226</v>
      </c>
      <c r="C490" s="16" t="s">
        <v>1227</v>
      </c>
      <c r="D490" s="15">
        <v>57.2</v>
      </c>
      <c r="E490" s="17">
        <v>14549833.333333334</v>
      </c>
      <c r="G490" s="1"/>
    </row>
    <row r="491" spans="1:7" ht="15" customHeight="1" x14ac:dyDescent="0.25">
      <c r="A491" s="1" t="s">
        <v>7026</v>
      </c>
      <c r="B491" s="18" t="s">
        <v>1228</v>
      </c>
      <c r="C491" s="19" t="s">
        <v>1229</v>
      </c>
      <c r="D491" s="18">
        <v>51.3</v>
      </c>
      <c r="E491" s="20">
        <v>14420833.333333334</v>
      </c>
      <c r="G491" s="1"/>
    </row>
    <row r="492" spans="1:7" ht="15" customHeight="1" x14ac:dyDescent="0.25">
      <c r="A492" s="1" t="s">
        <v>1230</v>
      </c>
      <c r="B492" s="15" t="s">
        <v>1231</v>
      </c>
      <c r="C492" s="16" t="s">
        <v>1232</v>
      </c>
      <c r="D492" s="15">
        <v>45</v>
      </c>
      <c r="E492" s="17">
        <v>14402666.666666666</v>
      </c>
      <c r="G492" s="1"/>
    </row>
    <row r="493" spans="1:7" ht="15" customHeight="1" x14ac:dyDescent="0.25">
      <c r="A493" s="1" t="s">
        <v>1233</v>
      </c>
      <c r="B493" s="18" t="s">
        <v>1234</v>
      </c>
      <c r="C493" s="19" t="s">
        <v>1235</v>
      </c>
      <c r="D493" s="18">
        <v>28.3</v>
      </c>
      <c r="E493" s="20">
        <v>14369166.666666666</v>
      </c>
      <c r="G493" s="1"/>
    </row>
    <row r="494" spans="1:7" ht="15" customHeight="1" x14ac:dyDescent="0.25">
      <c r="A494" s="1" t="s">
        <v>7027</v>
      </c>
      <c r="B494" s="15" t="s">
        <v>1236</v>
      </c>
      <c r="C494" s="16" t="s">
        <v>1237</v>
      </c>
      <c r="D494" s="15">
        <v>32.200000000000003</v>
      </c>
      <c r="E494" s="17">
        <v>14337000</v>
      </c>
      <c r="G494" s="1"/>
    </row>
    <row r="495" spans="1:7" ht="15" customHeight="1" x14ac:dyDescent="0.25">
      <c r="A495" s="1" t="s">
        <v>1238</v>
      </c>
      <c r="B495" s="18" t="s">
        <v>1239</v>
      </c>
      <c r="C495" s="19" t="s">
        <v>1240</v>
      </c>
      <c r="D495" s="18">
        <v>48.6</v>
      </c>
      <c r="E495" s="20">
        <v>14279500</v>
      </c>
      <c r="G495" s="1"/>
    </row>
    <row r="496" spans="1:7" ht="15" customHeight="1" x14ac:dyDescent="0.25">
      <c r="A496" s="1" t="s">
        <v>1241</v>
      </c>
      <c r="B496" s="15" t="s">
        <v>1242</v>
      </c>
      <c r="C496" s="16" t="s">
        <v>1243</v>
      </c>
      <c r="D496" s="15">
        <v>41.8</v>
      </c>
      <c r="E496" s="17">
        <v>14156316.666666666</v>
      </c>
      <c r="G496" s="1"/>
    </row>
    <row r="497" spans="1:7" ht="15" customHeight="1" x14ac:dyDescent="0.25">
      <c r="A497" s="1" t="s">
        <v>1244</v>
      </c>
      <c r="B497" s="18" t="s">
        <v>1245</v>
      </c>
      <c r="C497" s="19" t="s">
        <v>1246</v>
      </c>
      <c r="D497" s="18">
        <v>50.9</v>
      </c>
      <c r="E497" s="20">
        <v>14149000</v>
      </c>
      <c r="G497" s="1"/>
    </row>
    <row r="498" spans="1:7" ht="15" customHeight="1" x14ac:dyDescent="0.25">
      <c r="A498" s="1" t="s">
        <v>7028</v>
      </c>
      <c r="B498" s="15" t="s">
        <v>1247</v>
      </c>
      <c r="C498" s="16" t="s">
        <v>1248</v>
      </c>
      <c r="D498" s="15">
        <v>49.9</v>
      </c>
      <c r="E498" s="17">
        <v>14135150</v>
      </c>
      <c r="G498" s="1"/>
    </row>
    <row r="499" spans="1:7" ht="15" customHeight="1" x14ac:dyDescent="0.25">
      <c r="A499" s="1" t="s">
        <v>7029</v>
      </c>
      <c r="B499" s="18" t="s">
        <v>1249</v>
      </c>
      <c r="C499" s="19" t="s">
        <v>1250</v>
      </c>
      <c r="D499" s="18">
        <v>34.9</v>
      </c>
      <c r="E499" s="20">
        <v>14128833.333333334</v>
      </c>
      <c r="G499" s="1"/>
    </row>
    <row r="500" spans="1:7" ht="15" customHeight="1" x14ac:dyDescent="0.25">
      <c r="A500" s="1" t="s">
        <v>7030</v>
      </c>
      <c r="B500" s="15" t="s">
        <v>1251</v>
      </c>
      <c r="C500" s="16" t="s">
        <v>1252</v>
      </c>
      <c r="D500" s="15">
        <v>46.5</v>
      </c>
      <c r="E500" s="17">
        <v>14051166.666666666</v>
      </c>
      <c r="G500" s="1"/>
    </row>
    <row r="501" spans="1:7" ht="15" customHeight="1" x14ac:dyDescent="0.25">
      <c r="A501" s="1" t="s">
        <v>7031</v>
      </c>
      <c r="B501" s="18" t="s">
        <v>1253</v>
      </c>
      <c r="C501" s="19" t="s">
        <v>1254</v>
      </c>
      <c r="D501" s="18">
        <v>54.2</v>
      </c>
      <c r="E501" s="20">
        <v>14048166.666666666</v>
      </c>
      <c r="G501" s="1"/>
    </row>
    <row r="502" spans="1:7" ht="15" customHeight="1" x14ac:dyDescent="0.25">
      <c r="A502" s="1" t="s">
        <v>1255</v>
      </c>
      <c r="B502" s="15" t="s">
        <v>1256</v>
      </c>
      <c r="C502" s="16" t="s">
        <v>1257</v>
      </c>
      <c r="D502" s="15">
        <v>43</v>
      </c>
      <c r="E502" s="17">
        <v>13981500</v>
      </c>
      <c r="G502" s="1"/>
    </row>
    <row r="503" spans="1:7" ht="15" customHeight="1" x14ac:dyDescent="0.25">
      <c r="A503" s="1" t="s">
        <v>1258</v>
      </c>
      <c r="B503" s="18" t="s">
        <v>1259</v>
      </c>
      <c r="C503" s="19" t="s">
        <v>1260</v>
      </c>
      <c r="D503" s="18">
        <v>77.5</v>
      </c>
      <c r="E503" s="20">
        <v>13945550</v>
      </c>
      <c r="G503" s="1"/>
    </row>
    <row r="504" spans="1:7" ht="15" customHeight="1" x14ac:dyDescent="0.25">
      <c r="A504" s="1" t="s">
        <v>1261</v>
      </c>
      <c r="B504" s="15" t="s">
        <v>1262</v>
      </c>
      <c r="C504" s="16" t="s">
        <v>1263</v>
      </c>
      <c r="D504" s="15">
        <v>67.5</v>
      </c>
      <c r="E504" s="17">
        <v>13935500</v>
      </c>
      <c r="G504" s="1"/>
    </row>
    <row r="505" spans="1:7" ht="15" customHeight="1" x14ac:dyDescent="0.25">
      <c r="A505" s="1" t="s">
        <v>1264</v>
      </c>
      <c r="B505" s="18" t="s">
        <v>1265</v>
      </c>
      <c r="C505" s="19" t="s">
        <v>1266</v>
      </c>
      <c r="D505" s="18">
        <v>43.4</v>
      </c>
      <c r="E505" s="20">
        <v>13919000</v>
      </c>
      <c r="G505" s="1"/>
    </row>
    <row r="506" spans="1:7" ht="15" customHeight="1" x14ac:dyDescent="0.25">
      <c r="A506" s="1" t="s">
        <v>1267</v>
      </c>
      <c r="B506" s="15" t="s">
        <v>1268</v>
      </c>
      <c r="C506" s="16" t="s">
        <v>1269</v>
      </c>
      <c r="D506" s="15">
        <v>44.3</v>
      </c>
      <c r="E506" s="17">
        <v>13800166.666666666</v>
      </c>
      <c r="G506" s="1"/>
    </row>
    <row r="507" spans="1:7" ht="15" customHeight="1" x14ac:dyDescent="0.25">
      <c r="A507" s="1" t="s">
        <v>1270</v>
      </c>
      <c r="B507" s="18" t="s">
        <v>1271</v>
      </c>
      <c r="C507" s="19" t="s">
        <v>1272</v>
      </c>
      <c r="D507" s="18">
        <v>50.1</v>
      </c>
      <c r="E507" s="20">
        <v>13798833.333333334</v>
      </c>
      <c r="G507" s="1"/>
    </row>
    <row r="508" spans="1:7" ht="15" customHeight="1" x14ac:dyDescent="0.25">
      <c r="A508" s="1" t="s">
        <v>1273</v>
      </c>
      <c r="B508" s="15" t="s">
        <v>1274</v>
      </c>
      <c r="C508" s="16" t="s">
        <v>1275</v>
      </c>
      <c r="D508" s="15">
        <v>44.2</v>
      </c>
      <c r="E508" s="17">
        <v>13736000</v>
      </c>
      <c r="G508" s="1"/>
    </row>
    <row r="509" spans="1:7" ht="15" customHeight="1" x14ac:dyDescent="0.25">
      <c r="A509" s="1" t="s">
        <v>7032</v>
      </c>
      <c r="B509" s="18" t="s">
        <v>1276</v>
      </c>
      <c r="C509" s="19" t="s">
        <v>1277</v>
      </c>
      <c r="D509" s="18">
        <v>70.400000000000006</v>
      </c>
      <c r="E509" s="20">
        <v>13730000</v>
      </c>
      <c r="G509" s="1"/>
    </row>
    <row r="510" spans="1:7" ht="15" customHeight="1" x14ac:dyDescent="0.25">
      <c r="A510" s="1" t="s">
        <v>1278</v>
      </c>
      <c r="B510" s="15" t="s">
        <v>1279</v>
      </c>
      <c r="C510" s="16" t="s">
        <v>1280</v>
      </c>
      <c r="D510" s="15">
        <v>11.3</v>
      </c>
      <c r="E510" s="17">
        <v>13581683.333333334</v>
      </c>
      <c r="G510" s="1"/>
    </row>
    <row r="511" spans="1:7" ht="15" customHeight="1" x14ac:dyDescent="0.25">
      <c r="A511" s="1" t="s">
        <v>1281</v>
      </c>
      <c r="B511" s="18" t="s">
        <v>1282</v>
      </c>
      <c r="C511" s="19" t="s">
        <v>1283</v>
      </c>
      <c r="D511" s="18">
        <v>35.4</v>
      </c>
      <c r="E511" s="20">
        <v>13554466.666666666</v>
      </c>
      <c r="G511" s="1"/>
    </row>
    <row r="512" spans="1:7" ht="15" customHeight="1" x14ac:dyDescent="0.25">
      <c r="A512" s="1" t="s">
        <v>7033</v>
      </c>
      <c r="B512" s="15" t="s">
        <v>1284</v>
      </c>
      <c r="C512" s="16" t="s">
        <v>1285</v>
      </c>
      <c r="D512" s="15">
        <v>55.9</v>
      </c>
      <c r="E512" s="17">
        <v>13502833.333333334</v>
      </c>
      <c r="G512" s="1"/>
    </row>
    <row r="513" spans="1:7" ht="15" customHeight="1" x14ac:dyDescent="0.25">
      <c r="A513" s="1" t="s">
        <v>1286</v>
      </c>
      <c r="B513" s="18" t="s">
        <v>1287</v>
      </c>
      <c r="C513" s="19" t="s">
        <v>1288</v>
      </c>
      <c r="D513" s="18">
        <v>55.9</v>
      </c>
      <c r="E513" s="20">
        <v>13455000</v>
      </c>
      <c r="G513" s="1"/>
    </row>
    <row r="514" spans="1:7" ht="15" customHeight="1" x14ac:dyDescent="0.25">
      <c r="A514" s="1" t="s">
        <v>1289</v>
      </c>
      <c r="B514" s="15" t="s">
        <v>1290</v>
      </c>
      <c r="C514" s="16" t="s">
        <v>1291</v>
      </c>
      <c r="D514" s="15">
        <v>54.1</v>
      </c>
      <c r="E514" s="17">
        <v>13400833.333333334</v>
      </c>
      <c r="G514" s="1"/>
    </row>
    <row r="515" spans="1:7" ht="15" customHeight="1" x14ac:dyDescent="0.25">
      <c r="A515" s="1" t="s">
        <v>1292</v>
      </c>
      <c r="B515" s="18" t="s">
        <v>1293</v>
      </c>
      <c r="C515" s="19" t="s">
        <v>1294</v>
      </c>
      <c r="D515" s="18">
        <v>51.6</v>
      </c>
      <c r="E515" s="20">
        <v>13392883.333333334</v>
      </c>
      <c r="G515" s="1"/>
    </row>
    <row r="516" spans="1:7" ht="15" customHeight="1" x14ac:dyDescent="0.25">
      <c r="A516" s="1" t="s">
        <v>1295</v>
      </c>
      <c r="B516" s="15" t="s">
        <v>1296</v>
      </c>
      <c r="C516" s="16" t="s">
        <v>1297</v>
      </c>
      <c r="D516" s="15">
        <v>81.599999999999994</v>
      </c>
      <c r="E516" s="17">
        <v>13363150</v>
      </c>
      <c r="G516" s="1"/>
    </row>
    <row r="517" spans="1:7" ht="15" customHeight="1" x14ac:dyDescent="0.25">
      <c r="A517" s="1" t="s">
        <v>7034</v>
      </c>
      <c r="B517" s="18" t="s">
        <v>1298</v>
      </c>
      <c r="C517" s="19" t="s">
        <v>1299</v>
      </c>
      <c r="D517" s="18">
        <v>68.2</v>
      </c>
      <c r="E517" s="20">
        <v>13331700</v>
      </c>
      <c r="G517" s="1"/>
    </row>
    <row r="518" spans="1:7" ht="15" customHeight="1" x14ac:dyDescent="0.25">
      <c r="A518" s="1" t="s">
        <v>1300</v>
      </c>
      <c r="B518" s="15" t="s">
        <v>1301</v>
      </c>
      <c r="C518" s="16" t="s">
        <v>1302</v>
      </c>
      <c r="D518" s="15">
        <v>49.4</v>
      </c>
      <c r="E518" s="17">
        <v>13330833.333333334</v>
      </c>
      <c r="G518" s="1"/>
    </row>
    <row r="519" spans="1:7" ht="15" customHeight="1" x14ac:dyDescent="0.25">
      <c r="A519" s="1" t="s">
        <v>7035</v>
      </c>
      <c r="B519" s="18" t="s">
        <v>1303</v>
      </c>
      <c r="C519" s="19" t="s">
        <v>1304</v>
      </c>
      <c r="D519" s="18">
        <v>71.8</v>
      </c>
      <c r="E519" s="20">
        <v>13329833.333333334</v>
      </c>
      <c r="G519" s="1"/>
    </row>
    <row r="520" spans="1:7" ht="15" customHeight="1" x14ac:dyDescent="0.25">
      <c r="A520" s="1" t="s">
        <v>7036</v>
      </c>
      <c r="B520" s="15" t="s">
        <v>1305</v>
      </c>
      <c r="C520" s="16" t="s">
        <v>1306</v>
      </c>
      <c r="D520" s="15">
        <v>62.3</v>
      </c>
      <c r="E520" s="17">
        <v>13327283.333333334</v>
      </c>
      <c r="G520" s="1"/>
    </row>
    <row r="521" spans="1:7" ht="15" customHeight="1" x14ac:dyDescent="0.25">
      <c r="A521" s="1" t="s">
        <v>1307</v>
      </c>
      <c r="B521" s="18" t="s">
        <v>1308</v>
      </c>
      <c r="C521" s="19" t="s">
        <v>1309</v>
      </c>
      <c r="D521" s="18">
        <v>44.8</v>
      </c>
      <c r="E521" s="20">
        <v>13301166.666666666</v>
      </c>
      <c r="G521" s="1"/>
    </row>
    <row r="522" spans="1:7" ht="15" customHeight="1" x14ac:dyDescent="0.25">
      <c r="A522" s="1" t="s">
        <v>1310</v>
      </c>
      <c r="B522" s="15" t="s">
        <v>1311</v>
      </c>
      <c r="C522" s="16" t="s">
        <v>1312</v>
      </c>
      <c r="D522" s="15">
        <v>61.8</v>
      </c>
      <c r="E522" s="17">
        <v>13268600</v>
      </c>
      <c r="G522" s="1"/>
    </row>
    <row r="523" spans="1:7" ht="15" customHeight="1" x14ac:dyDescent="0.25">
      <c r="A523" s="1" t="s">
        <v>1313</v>
      </c>
      <c r="B523" s="18" t="s">
        <v>1314</v>
      </c>
      <c r="C523" s="19" t="s">
        <v>1315</v>
      </c>
      <c r="D523" s="18">
        <v>51.2</v>
      </c>
      <c r="E523" s="20">
        <v>13234833.333333334</v>
      </c>
      <c r="G523" s="1"/>
    </row>
    <row r="524" spans="1:7" ht="15" customHeight="1" x14ac:dyDescent="0.25">
      <c r="A524" s="1" t="s">
        <v>7037</v>
      </c>
      <c r="B524" s="15" t="s">
        <v>1316</v>
      </c>
      <c r="C524" s="16" t="s">
        <v>1317</v>
      </c>
      <c r="D524" s="15">
        <v>52.5</v>
      </c>
      <c r="E524" s="17">
        <v>13227000</v>
      </c>
      <c r="G524" s="1"/>
    </row>
    <row r="525" spans="1:7" ht="15" customHeight="1" x14ac:dyDescent="0.25">
      <c r="A525" s="1" t="s">
        <v>1318</v>
      </c>
      <c r="B525" s="18" t="s">
        <v>1319</v>
      </c>
      <c r="C525" s="19" t="s">
        <v>1320</v>
      </c>
      <c r="D525" s="18">
        <v>44.4</v>
      </c>
      <c r="E525" s="20">
        <v>13162400</v>
      </c>
      <c r="G525" s="1"/>
    </row>
    <row r="526" spans="1:7" ht="15" customHeight="1" x14ac:dyDescent="0.25">
      <c r="A526" s="1" t="s">
        <v>7038</v>
      </c>
      <c r="B526" s="15" t="s">
        <v>1321</v>
      </c>
      <c r="C526" s="16" t="s">
        <v>1322</v>
      </c>
      <c r="D526" s="15">
        <v>44.3</v>
      </c>
      <c r="E526" s="17">
        <v>13140400</v>
      </c>
      <c r="G526" s="1"/>
    </row>
    <row r="527" spans="1:7" ht="15" customHeight="1" x14ac:dyDescent="0.25">
      <c r="A527" s="1" t="s">
        <v>7039</v>
      </c>
      <c r="B527" s="18" t="s">
        <v>1323</v>
      </c>
      <c r="C527" s="19" t="s">
        <v>1324</v>
      </c>
      <c r="D527" s="18">
        <v>61.8</v>
      </c>
      <c r="E527" s="20">
        <v>13108000</v>
      </c>
      <c r="G527" s="1"/>
    </row>
    <row r="528" spans="1:7" ht="15" customHeight="1" x14ac:dyDescent="0.25">
      <c r="A528" s="1" t="s">
        <v>1325</v>
      </c>
      <c r="B528" s="15" t="s">
        <v>1326</v>
      </c>
      <c r="C528" s="16" t="s">
        <v>1327</v>
      </c>
      <c r="D528" s="15">
        <v>78.900000000000006</v>
      </c>
      <c r="E528" s="17">
        <v>13088883.333333334</v>
      </c>
      <c r="G528" s="1"/>
    </row>
    <row r="529" spans="1:7" ht="15" customHeight="1" x14ac:dyDescent="0.25">
      <c r="A529" s="1" t="s">
        <v>7040</v>
      </c>
      <c r="B529" s="18" t="s">
        <v>1328</v>
      </c>
      <c r="C529" s="19" t="s">
        <v>1329</v>
      </c>
      <c r="D529" s="18">
        <v>73.8</v>
      </c>
      <c r="E529" s="20">
        <v>13080500</v>
      </c>
      <c r="G529" s="1"/>
    </row>
    <row r="530" spans="1:7" ht="15" customHeight="1" x14ac:dyDescent="0.25">
      <c r="A530" s="1" t="s">
        <v>1330</v>
      </c>
      <c r="B530" s="15" t="s">
        <v>1331</v>
      </c>
      <c r="C530" s="16" t="s">
        <v>1332</v>
      </c>
      <c r="D530" s="15">
        <v>53.9</v>
      </c>
      <c r="E530" s="17">
        <v>12994833.333333334</v>
      </c>
      <c r="G530" s="1"/>
    </row>
    <row r="531" spans="1:7" ht="15" customHeight="1" x14ac:dyDescent="0.25">
      <c r="A531" s="1" t="s">
        <v>7041</v>
      </c>
      <c r="B531" s="18" t="s">
        <v>1333</v>
      </c>
      <c r="C531" s="19" t="s">
        <v>1334</v>
      </c>
      <c r="D531" s="18">
        <v>49.5</v>
      </c>
      <c r="E531" s="20">
        <v>12976083.333333334</v>
      </c>
      <c r="G531" s="1"/>
    </row>
    <row r="532" spans="1:7" ht="15" customHeight="1" x14ac:dyDescent="0.25">
      <c r="A532" s="1" t="s">
        <v>7042</v>
      </c>
      <c r="B532" s="15" t="s">
        <v>1335</v>
      </c>
      <c r="C532" s="16" t="s">
        <v>1336</v>
      </c>
      <c r="D532" s="15">
        <v>43.7</v>
      </c>
      <c r="E532" s="17">
        <v>12898950</v>
      </c>
      <c r="G532" s="1"/>
    </row>
    <row r="533" spans="1:7" ht="15" customHeight="1" x14ac:dyDescent="0.25">
      <c r="A533" s="1" t="s">
        <v>7043</v>
      </c>
      <c r="B533" s="18" t="s">
        <v>1337</v>
      </c>
      <c r="C533" s="19" t="s">
        <v>1338</v>
      </c>
      <c r="D533" s="18">
        <v>28.1</v>
      </c>
      <c r="E533" s="20">
        <v>12729850</v>
      </c>
      <c r="G533" s="1"/>
    </row>
    <row r="534" spans="1:7" ht="15" customHeight="1" x14ac:dyDescent="0.25">
      <c r="A534" s="1" t="s">
        <v>1339</v>
      </c>
      <c r="B534" s="15" t="s">
        <v>1340</v>
      </c>
      <c r="C534" s="16" t="s">
        <v>1341</v>
      </c>
      <c r="D534" s="15">
        <v>43.3</v>
      </c>
      <c r="E534" s="17">
        <v>12670950</v>
      </c>
      <c r="G534" s="1"/>
    </row>
    <row r="535" spans="1:7" ht="15" customHeight="1" x14ac:dyDescent="0.25">
      <c r="A535" s="1" t="s">
        <v>1342</v>
      </c>
      <c r="B535" s="18" t="s">
        <v>1343</v>
      </c>
      <c r="C535" s="19" t="s">
        <v>1344</v>
      </c>
      <c r="D535" s="18">
        <v>38.6</v>
      </c>
      <c r="E535" s="20">
        <v>12670233.333333334</v>
      </c>
      <c r="G535" s="1"/>
    </row>
    <row r="536" spans="1:7" ht="15" customHeight="1" x14ac:dyDescent="0.25">
      <c r="A536" s="1" t="s">
        <v>7044</v>
      </c>
      <c r="B536" s="15" t="s">
        <v>1345</v>
      </c>
      <c r="C536" s="16" t="s">
        <v>1346</v>
      </c>
      <c r="D536" s="15">
        <v>58.2</v>
      </c>
      <c r="E536" s="17">
        <v>12669500</v>
      </c>
      <c r="G536" s="1"/>
    </row>
    <row r="537" spans="1:7" ht="15" customHeight="1" x14ac:dyDescent="0.25">
      <c r="A537" s="1" t="s">
        <v>1347</v>
      </c>
      <c r="B537" s="18" t="s">
        <v>1348</v>
      </c>
      <c r="C537" s="19" t="s">
        <v>1349</v>
      </c>
      <c r="D537" s="18">
        <v>46.2</v>
      </c>
      <c r="E537" s="20">
        <v>12568000</v>
      </c>
      <c r="G537" s="1"/>
    </row>
    <row r="538" spans="1:7" ht="15" customHeight="1" x14ac:dyDescent="0.25">
      <c r="A538" s="1" t="s">
        <v>7045</v>
      </c>
      <c r="B538" s="15" t="s">
        <v>1350</v>
      </c>
      <c r="C538" s="16" t="s">
        <v>1351</v>
      </c>
      <c r="D538" s="15">
        <v>36.299999999999997</v>
      </c>
      <c r="E538" s="17">
        <v>12554333.333333334</v>
      </c>
      <c r="G538" s="1"/>
    </row>
    <row r="539" spans="1:7" ht="15" customHeight="1" x14ac:dyDescent="0.25">
      <c r="A539" s="1" t="s">
        <v>1352</v>
      </c>
      <c r="B539" s="18" t="s">
        <v>1353</v>
      </c>
      <c r="C539" s="19" t="s">
        <v>1354</v>
      </c>
      <c r="D539" s="18">
        <v>49</v>
      </c>
      <c r="E539" s="20">
        <v>12452433.333333334</v>
      </c>
      <c r="G539" s="1"/>
    </row>
    <row r="540" spans="1:7" ht="15" customHeight="1" x14ac:dyDescent="0.25">
      <c r="A540" s="1" t="s">
        <v>1355</v>
      </c>
      <c r="B540" s="15" t="s">
        <v>1356</v>
      </c>
      <c r="C540" s="16" t="s">
        <v>1357</v>
      </c>
      <c r="D540" s="15">
        <v>57.8</v>
      </c>
      <c r="E540" s="17">
        <v>12412700</v>
      </c>
      <c r="G540" s="1"/>
    </row>
    <row r="541" spans="1:7" ht="15" customHeight="1" x14ac:dyDescent="0.25">
      <c r="A541" s="1" t="s">
        <v>7046</v>
      </c>
      <c r="B541" s="18" t="s">
        <v>1358</v>
      </c>
      <c r="C541" s="19" t="s">
        <v>1359</v>
      </c>
      <c r="D541" s="18">
        <v>62.1</v>
      </c>
      <c r="E541" s="20">
        <v>12409500</v>
      </c>
      <c r="G541" s="1"/>
    </row>
    <row r="542" spans="1:7" ht="15" customHeight="1" x14ac:dyDescent="0.25">
      <c r="A542" s="1" t="s">
        <v>1360</v>
      </c>
      <c r="B542" s="15" t="s">
        <v>1361</v>
      </c>
      <c r="C542" s="16" t="s">
        <v>1362</v>
      </c>
      <c r="D542" s="15">
        <v>28.1</v>
      </c>
      <c r="E542" s="17">
        <v>12369733.333333334</v>
      </c>
      <c r="G542" s="1"/>
    </row>
    <row r="543" spans="1:7" ht="15" customHeight="1" x14ac:dyDescent="0.25">
      <c r="A543" s="1" t="s">
        <v>1363</v>
      </c>
      <c r="B543" s="18" t="s">
        <v>1364</v>
      </c>
      <c r="C543" s="19" t="s">
        <v>1365</v>
      </c>
      <c r="D543" s="18">
        <v>48.8</v>
      </c>
      <c r="E543" s="20">
        <v>12324200</v>
      </c>
      <c r="G543" s="1"/>
    </row>
    <row r="544" spans="1:7" ht="15" customHeight="1" x14ac:dyDescent="0.25">
      <c r="A544" s="1" t="s">
        <v>1366</v>
      </c>
      <c r="B544" s="15" t="s">
        <v>1367</v>
      </c>
      <c r="C544" s="16" t="s">
        <v>1368</v>
      </c>
      <c r="D544" s="15">
        <v>44.3</v>
      </c>
      <c r="E544" s="17">
        <v>12236333.333333334</v>
      </c>
      <c r="G544" s="1"/>
    </row>
    <row r="545" spans="1:7" ht="15" customHeight="1" x14ac:dyDescent="0.25">
      <c r="A545" s="1" t="s">
        <v>7047</v>
      </c>
      <c r="B545" s="18" t="s">
        <v>1369</v>
      </c>
      <c r="C545" s="19" t="s">
        <v>1370</v>
      </c>
      <c r="D545" s="18">
        <v>39.5</v>
      </c>
      <c r="E545" s="20">
        <v>12227216.666666666</v>
      </c>
      <c r="G545" s="1"/>
    </row>
    <row r="546" spans="1:7" ht="15" customHeight="1" x14ac:dyDescent="0.25">
      <c r="A546" s="1" t="s">
        <v>7048</v>
      </c>
      <c r="B546" s="15" t="s">
        <v>1371</v>
      </c>
      <c r="C546" s="16" t="s">
        <v>1372</v>
      </c>
      <c r="D546" s="15">
        <v>66.400000000000006</v>
      </c>
      <c r="E546" s="17">
        <v>12211433.333333334</v>
      </c>
      <c r="G546" s="1"/>
    </row>
    <row r="547" spans="1:7" ht="15" customHeight="1" x14ac:dyDescent="0.25">
      <c r="A547" s="1" t="s">
        <v>7049</v>
      </c>
      <c r="B547" s="18" t="s">
        <v>1373</v>
      </c>
      <c r="C547" s="19" t="s">
        <v>1374</v>
      </c>
      <c r="D547" s="18">
        <v>38.9</v>
      </c>
      <c r="E547" s="20">
        <v>12180500</v>
      </c>
      <c r="G547" s="1"/>
    </row>
    <row r="548" spans="1:7" ht="15" customHeight="1" x14ac:dyDescent="0.25">
      <c r="A548" s="1" t="s">
        <v>7050</v>
      </c>
      <c r="B548" s="15" t="s">
        <v>1375</v>
      </c>
      <c r="C548" s="16" t="s">
        <v>1376</v>
      </c>
      <c r="D548" s="15">
        <v>41.4</v>
      </c>
      <c r="E548" s="17">
        <v>12107516.666666666</v>
      </c>
      <c r="G548" s="1"/>
    </row>
    <row r="549" spans="1:7" ht="15" customHeight="1" x14ac:dyDescent="0.25">
      <c r="A549" s="1" t="s">
        <v>1377</v>
      </c>
      <c r="B549" s="18" t="s">
        <v>1378</v>
      </c>
      <c r="C549" s="19" t="s">
        <v>1379</v>
      </c>
      <c r="D549" s="18">
        <v>55.3</v>
      </c>
      <c r="E549" s="20">
        <v>12054450</v>
      </c>
      <c r="G549" s="1"/>
    </row>
    <row r="550" spans="1:7" ht="15" customHeight="1" x14ac:dyDescent="0.25">
      <c r="A550" s="1" t="s">
        <v>7051</v>
      </c>
      <c r="B550" s="15" t="s">
        <v>1380</v>
      </c>
      <c r="C550" s="16" t="s">
        <v>1381</v>
      </c>
      <c r="D550" s="15">
        <v>49.6</v>
      </c>
      <c r="E550" s="17">
        <v>12027166.666666666</v>
      </c>
      <c r="G550" s="1"/>
    </row>
    <row r="551" spans="1:7" ht="15" customHeight="1" x14ac:dyDescent="0.25">
      <c r="A551" s="1" t="s">
        <v>1382</v>
      </c>
      <c r="B551" s="18" t="s">
        <v>1383</v>
      </c>
      <c r="C551" s="19" t="s">
        <v>1384</v>
      </c>
      <c r="D551" s="18">
        <v>40.5</v>
      </c>
      <c r="E551" s="20">
        <v>12004166.666666666</v>
      </c>
      <c r="G551" s="1"/>
    </row>
    <row r="552" spans="1:7" ht="15" customHeight="1" x14ac:dyDescent="0.25">
      <c r="A552" s="1" t="s">
        <v>1385</v>
      </c>
      <c r="B552" s="15"/>
      <c r="C552" s="16" t="s">
        <v>1386</v>
      </c>
      <c r="D552" s="15">
        <v>35.700000000000003</v>
      </c>
      <c r="E552" s="17">
        <v>12002100</v>
      </c>
      <c r="G552" s="1"/>
    </row>
    <row r="553" spans="1:7" ht="15" customHeight="1" x14ac:dyDescent="0.25">
      <c r="A553" s="1" t="s">
        <v>1387</v>
      </c>
      <c r="B553" s="18" t="s">
        <v>1388</v>
      </c>
      <c r="C553" s="19" t="s">
        <v>1389</v>
      </c>
      <c r="D553" s="18">
        <v>46.5</v>
      </c>
      <c r="E553" s="20">
        <v>11977833.333333334</v>
      </c>
      <c r="G553" s="1"/>
    </row>
    <row r="554" spans="1:7" ht="15" customHeight="1" x14ac:dyDescent="0.25">
      <c r="A554" s="1" t="s">
        <v>1390</v>
      </c>
      <c r="B554" s="15" t="s">
        <v>1391</v>
      </c>
      <c r="C554" s="16" t="s">
        <v>1392</v>
      </c>
      <c r="D554" s="15">
        <v>40.9</v>
      </c>
      <c r="E554" s="17">
        <v>11966000</v>
      </c>
      <c r="G554" s="1"/>
    </row>
    <row r="555" spans="1:7" ht="15" customHeight="1" x14ac:dyDescent="0.25">
      <c r="A555" s="1" t="s">
        <v>1393</v>
      </c>
      <c r="B555" s="18" t="s">
        <v>1394</v>
      </c>
      <c r="C555" s="19" t="s">
        <v>1395</v>
      </c>
      <c r="D555" s="18">
        <v>42.4</v>
      </c>
      <c r="E555" s="20">
        <v>11950716.666666666</v>
      </c>
      <c r="G555" s="1"/>
    </row>
    <row r="556" spans="1:7" ht="15" customHeight="1" x14ac:dyDescent="0.25">
      <c r="A556" s="1" t="s">
        <v>1396</v>
      </c>
      <c r="B556" s="15" t="s">
        <v>1397</v>
      </c>
      <c r="C556" s="16" t="s">
        <v>1398</v>
      </c>
      <c r="D556" s="15">
        <v>69.900000000000006</v>
      </c>
      <c r="E556" s="17">
        <v>11814083.333333334</v>
      </c>
      <c r="G556" s="1"/>
    </row>
    <row r="557" spans="1:7" ht="15" customHeight="1" x14ac:dyDescent="0.25">
      <c r="A557" s="1" t="s">
        <v>7052</v>
      </c>
      <c r="B557" s="18" t="s">
        <v>1399</v>
      </c>
      <c r="C557" s="19" t="s">
        <v>1400</v>
      </c>
      <c r="D557" s="18">
        <v>50</v>
      </c>
      <c r="E557" s="20">
        <v>11792833.333333334</v>
      </c>
      <c r="G557" s="1"/>
    </row>
    <row r="558" spans="1:7" ht="15" customHeight="1" x14ac:dyDescent="0.25">
      <c r="A558" s="1" t="s">
        <v>1401</v>
      </c>
      <c r="B558" s="15"/>
      <c r="C558" s="16" t="s">
        <v>1402</v>
      </c>
      <c r="D558" s="15">
        <v>69.7</v>
      </c>
      <c r="E558" s="17">
        <v>11768683.333333334</v>
      </c>
      <c r="G558" s="1"/>
    </row>
    <row r="559" spans="1:7" ht="15" customHeight="1" x14ac:dyDescent="0.25">
      <c r="A559" s="1" t="s">
        <v>7053</v>
      </c>
      <c r="B559" s="18" t="s">
        <v>1403</v>
      </c>
      <c r="C559" s="19" t="s">
        <v>1404</v>
      </c>
      <c r="D559" s="18">
        <v>23.2</v>
      </c>
      <c r="E559" s="20">
        <v>11684033.333333334</v>
      </c>
      <c r="G559" s="1"/>
    </row>
    <row r="560" spans="1:7" ht="15" customHeight="1" x14ac:dyDescent="0.25">
      <c r="A560" s="1" t="s">
        <v>7054</v>
      </c>
      <c r="B560" s="15" t="s">
        <v>1405</v>
      </c>
      <c r="C560" s="16" t="s">
        <v>1406</v>
      </c>
      <c r="D560" s="15">
        <v>53.6</v>
      </c>
      <c r="E560" s="17">
        <v>11675833.333333334</v>
      </c>
      <c r="G560" s="1"/>
    </row>
    <row r="561" spans="1:7" ht="15" customHeight="1" x14ac:dyDescent="0.25">
      <c r="A561" s="1" t="s">
        <v>7055</v>
      </c>
      <c r="B561" s="18"/>
      <c r="C561" s="19" t="s">
        <v>1407</v>
      </c>
      <c r="D561" s="18">
        <v>56.4</v>
      </c>
      <c r="E561" s="20">
        <v>11650750</v>
      </c>
      <c r="G561" s="1"/>
    </row>
    <row r="562" spans="1:7" ht="15" customHeight="1" x14ac:dyDescent="0.25">
      <c r="A562" s="1" t="s">
        <v>7056</v>
      </c>
      <c r="B562" s="15" t="s">
        <v>1408</v>
      </c>
      <c r="C562" s="16" t="s">
        <v>1409</v>
      </c>
      <c r="D562" s="15">
        <v>65.8</v>
      </c>
      <c r="E562" s="17">
        <v>11650000</v>
      </c>
      <c r="G562" s="1"/>
    </row>
    <row r="563" spans="1:7" ht="15" customHeight="1" x14ac:dyDescent="0.25">
      <c r="A563" s="1" t="s">
        <v>7057</v>
      </c>
      <c r="B563" s="18" t="s">
        <v>1410</v>
      </c>
      <c r="C563" s="19" t="s">
        <v>1411</v>
      </c>
      <c r="D563" s="18">
        <v>32.4</v>
      </c>
      <c r="E563" s="20">
        <v>11638366.666666666</v>
      </c>
      <c r="G563" s="1"/>
    </row>
    <row r="564" spans="1:7" ht="15" customHeight="1" x14ac:dyDescent="0.25">
      <c r="A564" s="1" t="s">
        <v>1412</v>
      </c>
      <c r="B564" s="15" t="s">
        <v>1413</v>
      </c>
      <c r="C564" s="16" t="s">
        <v>1414</v>
      </c>
      <c r="D564" s="15">
        <v>58</v>
      </c>
      <c r="E564" s="17">
        <v>11620183.333333334</v>
      </c>
      <c r="G564" s="1"/>
    </row>
    <row r="565" spans="1:7" ht="15" customHeight="1" x14ac:dyDescent="0.25">
      <c r="A565" s="1" t="s">
        <v>7058</v>
      </c>
      <c r="B565" s="18" t="s">
        <v>1415</v>
      </c>
      <c r="C565" s="19" t="s">
        <v>1416</v>
      </c>
      <c r="D565" s="18">
        <v>52.5</v>
      </c>
      <c r="E565" s="20">
        <v>11602500</v>
      </c>
      <c r="G565" s="1"/>
    </row>
    <row r="566" spans="1:7" ht="15" customHeight="1" x14ac:dyDescent="0.25">
      <c r="A566" s="1" t="s">
        <v>7059</v>
      </c>
      <c r="B566" s="15" t="s">
        <v>1417</v>
      </c>
      <c r="C566" s="16" t="s">
        <v>1418</v>
      </c>
      <c r="D566" s="15">
        <v>50.3</v>
      </c>
      <c r="E566" s="17">
        <v>11555383.333333334</v>
      </c>
      <c r="G566" s="1"/>
    </row>
    <row r="567" spans="1:7" ht="15" customHeight="1" x14ac:dyDescent="0.25">
      <c r="A567" s="1" t="s">
        <v>1419</v>
      </c>
      <c r="B567" s="18" t="s">
        <v>1420</v>
      </c>
      <c r="C567" s="19" t="s">
        <v>1421</v>
      </c>
      <c r="D567" s="18">
        <v>46.6</v>
      </c>
      <c r="E567" s="20">
        <v>11521550</v>
      </c>
      <c r="G567" s="1"/>
    </row>
    <row r="568" spans="1:7" ht="15" customHeight="1" x14ac:dyDescent="0.25">
      <c r="A568" s="1" t="s">
        <v>7060</v>
      </c>
      <c r="B568" s="15" t="s">
        <v>1422</v>
      </c>
      <c r="C568" s="16" t="s">
        <v>1423</v>
      </c>
      <c r="D568" s="15">
        <v>51</v>
      </c>
      <c r="E568" s="17">
        <v>11467433.333333334</v>
      </c>
      <c r="G568" s="1"/>
    </row>
    <row r="569" spans="1:7" ht="15" customHeight="1" x14ac:dyDescent="0.25">
      <c r="A569" s="1" t="s">
        <v>1424</v>
      </c>
      <c r="B569" s="18" t="s">
        <v>1425</v>
      </c>
      <c r="C569" s="19" t="s">
        <v>1426</v>
      </c>
      <c r="D569" s="18">
        <v>33.1</v>
      </c>
      <c r="E569" s="20">
        <v>11442450</v>
      </c>
      <c r="G569" s="1"/>
    </row>
    <row r="570" spans="1:7" ht="15" customHeight="1" x14ac:dyDescent="0.25">
      <c r="A570" s="1" t="s">
        <v>7061</v>
      </c>
      <c r="B570" s="15" t="s">
        <v>1427</v>
      </c>
      <c r="C570" s="16" t="s">
        <v>1428</v>
      </c>
      <c r="D570" s="15">
        <v>37.200000000000003</v>
      </c>
      <c r="E570" s="17">
        <v>11433366.666666666</v>
      </c>
      <c r="G570" s="1"/>
    </row>
    <row r="571" spans="1:7" ht="15" customHeight="1" x14ac:dyDescent="0.25">
      <c r="A571" s="1" t="s">
        <v>7062</v>
      </c>
      <c r="B571" s="18" t="s">
        <v>1429</v>
      </c>
      <c r="C571" s="19" t="s">
        <v>1430</v>
      </c>
      <c r="D571" s="18">
        <v>61.5</v>
      </c>
      <c r="E571" s="20">
        <v>11395000</v>
      </c>
      <c r="G571" s="1"/>
    </row>
    <row r="572" spans="1:7" ht="15" customHeight="1" x14ac:dyDescent="0.25">
      <c r="A572" s="1" t="s">
        <v>1431</v>
      </c>
      <c r="B572" s="15" t="s">
        <v>1432</v>
      </c>
      <c r="C572" s="16" t="s">
        <v>1433</v>
      </c>
      <c r="D572" s="15">
        <v>53.9</v>
      </c>
      <c r="E572" s="17">
        <v>11357433.333333334</v>
      </c>
      <c r="G572" s="1"/>
    </row>
    <row r="573" spans="1:7" ht="15" customHeight="1" x14ac:dyDescent="0.25">
      <c r="A573" s="1" t="s">
        <v>7063</v>
      </c>
      <c r="B573" s="18" t="s">
        <v>1434</v>
      </c>
      <c r="C573" s="19" t="s">
        <v>1435</v>
      </c>
      <c r="D573" s="18">
        <v>52.5</v>
      </c>
      <c r="E573" s="20">
        <v>11342833.333333334</v>
      </c>
      <c r="G573" s="1"/>
    </row>
    <row r="574" spans="1:7" ht="15" customHeight="1" x14ac:dyDescent="0.25">
      <c r="A574" s="1" t="s">
        <v>1436</v>
      </c>
      <c r="B574" s="15" t="s">
        <v>1437</v>
      </c>
      <c r="C574" s="16" t="s">
        <v>1438</v>
      </c>
      <c r="D574" s="15">
        <v>57.6</v>
      </c>
      <c r="E574" s="17">
        <v>11330466.666666666</v>
      </c>
      <c r="G574" s="1"/>
    </row>
    <row r="575" spans="1:7" ht="15" customHeight="1" x14ac:dyDescent="0.25">
      <c r="A575" s="1" t="s">
        <v>1439</v>
      </c>
      <c r="B575" s="18" t="s">
        <v>1440</v>
      </c>
      <c r="C575" s="19" t="s">
        <v>1441</v>
      </c>
      <c r="D575" s="18">
        <v>57.6</v>
      </c>
      <c r="E575" s="20">
        <v>11304250</v>
      </c>
      <c r="G575" s="1"/>
    </row>
    <row r="576" spans="1:7" ht="15" customHeight="1" x14ac:dyDescent="0.25">
      <c r="A576" s="1" t="s">
        <v>1442</v>
      </c>
      <c r="B576" s="15" t="s">
        <v>1443</v>
      </c>
      <c r="C576" s="16" t="s">
        <v>1444</v>
      </c>
      <c r="D576" s="15">
        <v>25.1</v>
      </c>
      <c r="E576" s="17">
        <v>11303866.666666666</v>
      </c>
      <c r="G576" s="1"/>
    </row>
    <row r="577" spans="1:7" ht="15" customHeight="1" x14ac:dyDescent="0.25">
      <c r="A577" s="1" t="s">
        <v>1445</v>
      </c>
      <c r="B577" s="18" t="s">
        <v>1446</v>
      </c>
      <c r="C577" s="19" t="s">
        <v>1447</v>
      </c>
      <c r="D577" s="18">
        <v>76.8</v>
      </c>
      <c r="E577" s="20">
        <v>11284516.666666666</v>
      </c>
      <c r="G577" s="1"/>
    </row>
    <row r="578" spans="1:7" ht="15" customHeight="1" x14ac:dyDescent="0.25">
      <c r="A578" s="1" t="s">
        <v>1448</v>
      </c>
      <c r="B578" s="15" t="s">
        <v>1449</v>
      </c>
      <c r="C578" s="16" t="s">
        <v>1450</v>
      </c>
      <c r="D578" s="15">
        <v>34.700000000000003</v>
      </c>
      <c r="E578" s="17">
        <v>11192700</v>
      </c>
      <c r="G578" s="1"/>
    </row>
    <row r="579" spans="1:7" ht="15" customHeight="1" x14ac:dyDescent="0.25">
      <c r="A579" s="1" t="s">
        <v>1451</v>
      </c>
      <c r="B579" s="18" t="s">
        <v>1452</v>
      </c>
      <c r="C579" s="19" t="s">
        <v>1453</v>
      </c>
      <c r="D579" s="18">
        <v>70.900000000000006</v>
      </c>
      <c r="E579" s="20">
        <v>11188400</v>
      </c>
      <c r="G579" s="1"/>
    </row>
    <row r="580" spans="1:7" ht="15" customHeight="1" x14ac:dyDescent="0.25">
      <c r="A580" s="1" t="s">
        <v>7064</v>
      </c>
      <c r="B580" s="15" t="s">
        <v>1454</v>
      </c>
      <c r="C580" s="16" t="s">
        <v>1455</v>
      </c>
      <c r="D580" s="15">
        <v>26.5</v>
      </c>
      <c r="E580" s="17">
        <v>11176166.666666666</v>
      </c>
      <c r="G580" s="1"/>
    </row>
    <row r="581" spans="1:7" ht="15" customHeight="1" x14ac:dyDescent="0.25">
      <c r="A581" s="1" t="s">
        <v>1456</v>
      </c>
      <c r="B581" s="18"/>
      <c r="C581" s="19" t="s">
        <v>1457</v>
      </c>
      <c r="D581" s="18">
        <v>31.1</v>
      </c>
      <c r="E581" s="20">
        <v>11163166.666666666</v>
      </c>
      <c r="G581" s="1"/>
    </row>
    <row r="582" spans="1:7" ht="15" customHeight="1" x14ac:dyDescent="0.25">
      <c r="A582" s="1" t="s">
        <v>7065</v>
      </c>
      <c r="B582" s="15" t="s">
        <v>1458</v>
      </c>
      <c r="C582" s="16" t="s">
        <v>1459</v>
      </c>
      <c r="D582" s="15">
        <v>50</v>
      </c>
      <c r="E582" s="17">
        <v>11150600</v>
      </c>
      <c r="G582" s="1"/>
    </row>
    <row r="583" spans="1:7" ht="15" customHeight="1" x14ac:dyDescent="0.25">
      <c r="A583" s="1" t="s">
        <v>1460</v>
      </c>
      <c r="B583" s="18" t="s">
        <v>1461</v>
      </c>
      <c r="C583" s="19" t="s">
        <v>1462</v>
      </c>
      <c r="D583" s="18">
        <v>57.7</v>
      </c>
      <c r="E583" s="20">
        <v>11134083.333333334</v>
      </c>
      <c r="G583" s="1"/>
    </row>
    <row r="584" spans="1:7" ht="15" customHeight="1" x14ac:dyDescent="0.25">
      <c r="A584" s="1" t="s">
        <v>7066</v>
      </c>
      <c r="B584" s="15"/>
      <c r="C584" s="16" t="s">
        <v>88</v>
      </c>
      <c r="D584" s="15">
        <v>71.099999999999994</v>
      </c>
      <c r="E584" s="17">
        <v>11118600</v>
      </c>
      <c r="G584" s="1"/>
    </row>
    <row r="585" spans="1:7" ht="15" customHeight="1" x14ac:dyDescent="0.25">
      <c r="A585" s="1" t="s">
        <v>7067</v>
      </c>
      <c r="B585" s="18" t="s">
        <v>1463</v>
      </c>
      <c r="C585" s="19" t="s">
        <v>1464</v>
      </c>
      <c r="D585" s="18">
        <v>38.6</v>
      </c>
      <c r="E585" s="20">
        <v>11112983.333333334</v>
      </c>
      <c r="G585" s="1"/>
    </row>
    <row r="586" spans="1:7" ht="15" customHeight="1" x14ac:dyDescent="0.25">
      <c r="A586" s="1" t="s">
        <v>7068</v>
      </c>
      <c r="B586" s="15" t="s">
        <v>1465</v>
      </c>
      <c r="C586" s="16" t="s">
        <v>1466</v>
      </c>
      <c r="D586" s="15">
        <v>34.799999999999997</v>
      </c>
      <c r="E586" s="17">
        <v>11094516.666666666</v>
      </c>
      <c r="G586" s="1"/>
    </row>
    <row r="587" spans="1:7" ht="15" customHeight="1" x14ac:dyDescent="0.25">
      <c r="A587" s="1" t="s">
        <v>1467</v>
      </c>
      <c r="B587" s="18" t="s">
        <v>1468</v>
      </c>
      <c r="C587" s="19" t="s">
        <v>1469</v>
      </c>
      <c r="D587" s="18">
        <v>59.1</v>
      </c>
      <c r="E587" s="20">
        <v>11058666.666666666</v>
      </c>
      <c r="G587" s="1"/>
    </row>
    <row r="588" spans="1:7" ht="15" customHeight="1" x14ac:dyDescent="0.25">
      <c r="A588" s="1" t="s">
        <v>1470</v>
      </c>
      <c r="B588" s="15" t="s">
        <v>1471</v>
      </c>
      <c r="C588" s="16" t="s">
        <v>1472</v>
      </c>
      <c r="D588" s="15">
        <v>51.4</v>
      </c>
      <c r="E588" s="17">
        <v>11045316.666666666</v>
      </c>
      <c r="G588" s="1"/>
    </row>
    <row r="589" spans="1:7" ht="15" customHeight="1" x14ac:dyDescent="0.25">
      <c r="A589" s="1" t="s">
        <v>7069</v>
      </c>
      <c r="B589" s="18" t="s">
        <v>1473</v>
      </c>
      <c r="C589" s="19" t="s">
        <v>1474</v>
      </c>
      <c r="D589" s="18">
        <v>54.7</v>
      </c>
      <c r="E589" s="20">
        <v>11025450</v>
      </c>
      <c r="G589" s="1"/>
    </row>
    <row r="590" spans="1:7" ht="15" customHeight="1" x14ac:dyDescent="0.25">
      <c r="A590" s="1" t="s">
        <v>7070</v>
      </c>
      <c r="B590" s="15" t="s">
        <v>1475</v>
      </c>
      <c r="C590" s="16" t="s">
        <v>1476</v>
      </c>
      <c r="D590" s="15">
        <v>53</v>
      </c>
      <c r="E590" s="17">
        <v>11016383.333333334</v>
      </c>
      <c r="G590" s="1"/>
    </row>
    <row r="591" spans="1:7" ht="15" customHeight="1" x14ac:dyDescent="0.25">
      <c r="A591" s="1" t="s">
        <v>1477</v>
      </c>
      <c r="B591" s="18" t="s">
        <v>1478</v>
      </c>
      <c r="C591" s="19" t="s">
        <v>1479</v>
      </c>
      <c r="D591" s="18">
        <v>55.3</v>
      </c>
      <c r="E591" s="20">
        <v>10951933.333333334</v>
      </c>
      <c r="G591" s="1"/>
    </row>
    <row r="592" spans="1:7" ht="15" customHeight="1" x14ac:dyDescent="0.25">
      <c r="A592" s="1" t="s">
        <v>7071</v>
      </c>
      <c r="B592" s="15" t="s">
        <v>1480</v>
      </c>
      <c r="C592" s="16" t="s">
        <v>1481</v>
      </c>
      <c r="D592" s="15">
        <v>38.299999999999997</v>
      </c>
      <c r="E592" s="17">
        <v>10932283.333333334</v>
      </c>
      <c r="G592" s="1"/>
    </row>
    <row r="593" spans="1:7" ht="15" customHeight="1" x14ac:dyDescent="0.25">
      <c r="A593" s="1" t="s">
        <v>1482</v>
      </c>
      <c r="B593" s="18" t="s">
        <v>1483</v>
      </c>
      <c r="C593" s="19" t="s">
        <v>1484</v>
      </c>
      <c r="D593" s="18">
        <v>50.5</v>
      </c>
      <c r="E593" s="20">
        <v>10892366.666666666</v>
      </c>
      <c r="G593" s="1"/>
    </row>
    <row r="594" spans="1:7" ht="15" customHeight="1" x14ac:dyDescent="0.25">
      <c r="A594" s="1" t="s">
        <v>1485</v>
      </c>
      <c r="B594" s="15" t="s">
        <v>1486</v>
      </c>
      <c r="C594" s="16" t="s">
        <v>1487</v>
      </c>
      <c r="D594" s="15">
        <v>47.6</v>
      </c>
      <c r="E594" s="17">
        <v>10860083.333333334</v>
      </c>
      <c r="G594" s="1"/>
    </row>
    <row r="595" spans="1:7" ht="15" customHeight="1" x14ac:dyDescent="0.25">
      <c r="A595" s="1" t="s">
        <v>1488</v>
      </c>
      <c r="B595" s="18" t="s">
        <v>1489</v>
      </c>
      <c r="C595" s="19" t="s">
        <v>1490</v>
      </c>
      <c r="D595" s="18">
        <v>46.6</v>
      </c>
      <c r="E595" s="20">
        <v>10854700</v>
      </c>
      <c r="G595" s="1"/>
    </row>
    <row r="596" spans="1:7" ht="15" customHeight="1" x14ac:dyDescent="0.25">
      <c r="A596" s="1" t="s">
        <v>1491</v>
      </c>
      <c r="B596" s="15" t="s">
        <v>1492</v>
      </c>
      <c r="C596" s="16" t="s">
        <v>1493</v>
      </c>
      <c r="D596" s="15">
        <v>67.5</v>
      </c>
      <c r="E596" s="17">
        <v>10846350</v>
      </c>
      <c r="G596" s="1"/>
    </row>
    <row r="597" spans="1:7" ht="15" customHeight="1" x14ac:dyDescent="0.25">
      <c r="A597" s="1" t="s">
        <v>1494</v>
      </c>
      <c r="B597" s="18" t="s">
        <v>1495</v>
      </c>
      <c r="C597" s="19" t="s">
        <v>1496</v>
      </c>
      <c r="D597" s="18">
        <v>38.799999999999997</v>
      </c>
      <c r="E597" s="20">
        <v>10799633.333333334</v>
      </c>
      <c r="G597" s="1"/>
    </row>
    <row r="598" spans="1:7" ht="15" customHeight="1" x14ac:dyDescent="0.25">
      <c r="A598" s="1" t="s">
        <v>7072</v>
      </c>
      <c r="B598" s="15" t="s">
        <v>1497</v>
      </c>
      <c r="C598" s="16" t="s">
        <v>1498</v>
      </c>
      <c r="D598" s="15">
        <v>30.8</v>
      </c>
      <c r="E598" s="17">
        <v>10744600</v>
      </c>
      <c r="G598" s="1"/>
    </row>
    <row r="599" spans="1:7" ht="15" customHeight="1" x14ac:dyDescent="0.25">
      <c r="A599" s="1" t="s">
        <v>1499</v>
      </c>
      <c r="B599" s="18" t="s">
        <v>1500</v>
      </c>
      <c r="C599" s="19" t="s">
        <v>1501</v>
      </c>
      <c r="D599" s="18">
        <v>51.4</v>
      </c>
      <c r="E599" s="20">
        <v>10723066.666666666</v>
      </c>
      <c r="G599" s="1"/>
    </row>
    <row r="600" spans="1:7" ht="15" customHeight="1" x14ac:dyDescent="0.25">
      <c r="A600" s="1" t="s">
        <v>1502</v>
      </c>
      <c r="B600" s="15" t="s">
        <v>1503</v>
      </c>
      <c r="C600" s="16" t="s">
        <v>1504</v>
      </c>
      <c r="D600" s="15">
        <v>50.8</v>
      </c>
      <c r="E600" s="17">
        <v>10722250</v>
      </c>
      <c r="G600" s="1"/>
    </row>
    <row r="601" spans="1:7" ht="15" customHeight="1" x14ac:dyDescent="0.25">
      <c r="A601" s="1" t="s">
        <v>1505</v>
      </c>
      <c r="B601" s="18" t="s">
        <v>1506</v>
      </c>
      <c r="C601" s="19" t="s">
        <v>1507</v>
      </c>
      <c r="D601" s="18">
        <v>46.6</v>
      </c>
      <c r="E601" s="20">
        <v>10671050</v>
      </c>
      <c r="G601" s="1"/>
    </row>
    <row r="602" spans="1:7" ht="15" customHeight="1" x14ac:dyDescent="0.25">
      <c r="A602" s="1" t="s">
        <v>1508</v>
      </c>
      <c r="B602" s="15" t="s">
        <v>1509</v>
      </c>
      <c r="C602" s="16" t="s">
        <v>1510</v>
      </c>
      <c r="D602" s="15">
        <v>54.8</v>
      </c>
      <c r="E602" s="17">
        <v>10613116.666666666</v>
      </c>
      <c r="G602" s="1"/>
    </row>
    <row r="603" spans="1:7" ht="15" customHeight="1" x14ac:dyDescent="0.25">
      <c r="A603" s="1" t="s">
        <v>1511</v>
      </c>
      <c r="B603" s="18" t="s">
        <v>1512</v>
      </c>
      <c r="C603" s="19" t="s">
        <v>1513</v>
      </c>
      <c r="D603" s="18">
        <v>62.8</v>
      </c>
      <c r="E603" s="20">
        <v>10538716.666666666</v>
      </c>
      <c r="G603" s="1"/>
    </row>
    <row r="604" spans="1:7" ht="15" customHeight="1" x14ac:dyDescent="0.25">
      <c r="A604" s="1" t="s">
        <v>1514</v>
      </c>
      <c r="B604" s="15" t="s">
        <v>1515</v>
      </c>
      <c r="C604" s="16" t="s">
        <v>1516</v>
      </c>
      <c r="D604" s="15">
        <v>53.6</v>
      </c>
      <c r="E604" s="17">
        <v>10512166.666666666</v>
      </c>
      <c r="G604" s="1"/>
    </row>
    <row r="605" spans="1:7" ht="15" customHeight="1" x14ac:dyDescent="0.25">
      <c r="A605" s="1" t="s">
        <v>1517</v>
      </c>
      <c r="B605" s="18" t="s">
        <v>1518</v>
      </c>
      <c r="C605" s="19" t="s">
        <v>1519</v>
      </c>
      <c r="D605" s="18">
        <v>58.8</v>
      </c>
      <c r="E605" s="20">
        <v>10490183.333333334</v>
      </c>
      <c r="G605" s="1"/>
    </row>
    <row r="606" spans="1:7" ht="15" customHeight="1" x14ac:dyDescent="0.25">
      <c r="A606" s="1" t="s">
        <v>7073</v>
      </c>
      <c r="B606" s="15"/>
      <c r="C606" s="16" t="s">
        <v>1520</v>
      </c>
      <c r="D606" s="15">
        <v>70.599999999999994</v>
      </c>
      <c r="E606" s="17">
        <v>10463316.666666666</v>
      </c>
      <c r="G606" s="1"/>
    </row>
    <row r="607" spans="1:7" ht="15" customHeight="1" x14ac:dyDescent="0.25">
      <c r="A607" s="1" t="s">
        <v>7074</v>
      </c>
      <c r="B607" s="18" t="s">
        <v>1521</v>
      </c>
      <c r="C607" s="19" t="s">
        <v>1522</v>
      </c>
      <c r="D607" s="18">
        <v>50.6</v>
      </c>
      <c r="E607" s="20">
        <v>10429100</v>
      </c>
      <c r="G607" s="1"/>
    </row>
    <row r="608" spans="1:7" ht="15" customHeight="1" x14ac:dyDescent="0.25">
      <c r="A608" s="1" t="s">
        <v>7075</v>
      </c>
      <c r="B608" s="15" t="s">
        <v>1523</v>
      </c>
      <c r="C608" s="16" t="s">
        <v>1524</v>
      </c>
      <c r="D608" s="15">
        <v>42.4</v>
      </c>
      <c r="E608" s="17">
        <v>10394183.333333334</v>
      </c>
      <c r="G608" s="1"/>
    </row>
    <row r="609" spans="1:7" ht="15" customHeight="1" x14ac:dyDescent="0.25">
      <c r="A609" s="1" t="s">
        <v>1525</v>
      </c>
      <c r="B609" s="18" t="s">
        <v>1526</v>
      </c>
      <c r="C609" s="19" t="s">
        <v>1527</v>
      </c>
      <c r="D609" s="18">
        <v>69.5</v>
      </c>
      <c r="E609" s="20">
        <v>10376066.666666666</v>
      </c>
      <c r="G609" s="1"/>
    </row>
    <row r="610" spans="1:7" ht="15" customHeight="1" x14ac:dyDescent="0.25">
      <c r="A610" s="1" t="s">
        <v>7076</v>
      </c>
      <c r="B610" s="15" t="s">
        <v>1528</v>
      </c>
      <c r="C610" s="16" t="s">
        <v>1529</v>
      </c>
      <c r="D610" s="15">
        <v>49.1</v>
      </c>
      <c r="E610" s="17">
        <v>10373450</v>
      </c>
      <c r="G610" s="1"/>
    </row>
    <row r="611" spans="1:7" ht="15" customHeight="1" x14ac:dyDescent="0.25">
      <c r="A611" s="1" t="s">
        <v>1530</v>
      </c>
      <c r="B611" s="18" t="s">
        <v>1531</v>
      </c>
      <c r="C611" s="19" t="s">
        <v>1532</v>
      </c>
      <c r="D611" s="18">
        <v>45.4</v>
      </c>
      <c r="E611" s="20">
        <v>10349200</v>
      </c>
      <c r="G611" s="1"/>
    </row>
    <row r="612" spans="1:7" ht="15" customHeight="1" x14ac:dyDescent="0.25">
      <c r="A612" s="1" t="s">
        <v>1533</v>
      </c>
      <c r="B612" s="15" t="s">
        <v>1534</v>
      </c>
      <c r="C612" s="16" t="s">
        <v>1535</v>
      </c>
      <c r="D612" s="15">
        <v>51.9</v>
      </c>
      <c r="E612" s="17">
        <v>10339083.333333334</v>
      </c>
      <c r="G612" s="1"/>
    </row>
    <row r="613" spans="1:7" ht="15" customHeight="1" x14ac:dyDescent="0.25">
      <c r="A613" s="1" t="s">
        <v>7077</v>
      </c>
      <c r="B613" s="18" t="s">
        <v>1536</v>
      </c>
      <c r="C613" s="19" t="s">
        <v>1537</v>
      </c>
      <c r="D613" s="18">
        <v>39.200000000000003</v>
      </c>
      <c r="E613" s="20">
        <v>10328866.666666666</v>
      </c>
      <c r="G613" s="1"/>
    </row>
    <row r="614" spans="1:7" ht="15" customHeight="1" x14ac:dyDescent="0.25">
      <c r="A614" s="1" t="s">
        <v>1538</v>
      </c>
      <c r="B614" s="15" t="s">
        <v>1539</v>
      </c>
      <c r="C614" s="16" t="s">
        <v>1540</v>
      </c>
      <c r="D614" s="15">
        <v>47</v>
      </c>
      <c r="E614" s="17">
        <v>10301416.666666666</v>
      </c>
      <c r="G614" s="1"/>
    </row>
    <row r="615" spans="1:7" ht="15" customHeight="1" x14ac:dyDescent="0.25">
      <c r="A615" s="1" t="s">
        <v>7078</v>
      </c>
      <c r="B615" s="18" t="s">
        <v>1541</v>
      </c>
      <c r="C615" s="19" t="s">
        <v>1542</v>
      </c>
      <c r="D615" s="18">
        <v>41.3</v>
      </c>
      <c r="E615" s="20">
        <v>10287733.333333334</v>
      </c>
      <c r="G615" s="1"/>
    </row>
    <row r="616" spans="1:7" ht="15" customHeight="1" x14ac:dyDescent="0.25">
      <c r="A616" s="1" t="s">
        <v>7079</v>
      </c>
      <c r="B616" s="15" t="s">
        <v>1543</v>
      </c>
      <c r="C616" s="16" t="s">
        <v>1544</v>
      </c>
      <c r="D616" s="15">
        <v>62.8</v>
      </c>
      <c r="E616" s="17">
        <v>10208750</v>
      </c>
      <c r="G616" s="1"/>
    </row>
    <row r="617" spans="1:7" ht="15" customHeight="1" x14ac:dyDescent="0.25">
      <c r="A617" s="1" t="s">
        <v>7080</v>
      </c>
      <c r="B617" s="18" t="s">
        <v>1545</v>
      </c>
      <c r="C617" s="19" t="s">
        <v>1546</v>
      </c>
      <c r="D617" s="18">
        <v>49.4</v>
      </c>
      <c r="E617" s="20">
        <v>10206633.333333334</v>
      </c>
      <c r="G617" s="1"/>
    </row>
    <row r="618" spans="1:7" ht="15" customHeight="1" x14ac:dyDescent="0.25">
      <c r="A618" s="1" t="s">
        <v>1547</v>
      </c>
      <c r="B618" s="15" t="s">
        <v>1548</v>
      </c>
      <c r="C618" s="16" t="s">
        <v>1549</v>
      </c>
      <c r="D618" s="15">
        <v>59.1</v>
      </c>
      <c r="E618" s="17">
        <v>10199166.666666666</v>
      </c>
      <c r="G618" s="1"/>
    </row>
    <row r="619" spans="1:7" ht="15" customHeight="1" x14ac:dyDescent="0.25">
      <c r="A619" s="1" t="s">
        <v>1550</v>
      </c>
      <c r="B619" s="18" t="s">
        <v>1551</v>
      </c>
      <c r="C619" s="19" t="s">
        <v>1552</v>
      </c>
      <c r="D619" s="18">
        <v>60</v>
      </c>
      <c r="E619" s="20">
        <v>10193483.333333334</v>
      </c>
      <c r="G619" s="1"/>
    </row>
    <row r="620" spans="1:7" ht="15" customHeight="1" x14ac:dyDescent="0.25">
      <c r="A620" s="1" t="s">
        <v>1553</v>
      </c>
      <c r="B620" s="15" t="s">
        <v>1554</v>
      </c>
      <c r="C620" s="16" t="s">
        <v>1555</v>
      </c>
      <c r="D620" s="15">
        <v>58.7</v>
      </c>
      <c r="E620" s="17">
        <v>10186033.333333334</v>
      </c>
      <c r="G620" s="1"/>
    </row>
    <row r="621" spans="1:7" ht="15" customHeight="1" x14ac:dyDescent="0.25">
      <c r="A621" s="1" t="s">
        <v>1556</v>
      </c>
      <c r="B621" s="18" t="s">
        <v>1557</v>
      </c>
      <c r="C621" s="19" t="s">
        <v>1558</v>
      </c>
      <c r="D621" s="18">
        <v>39</v>
      </c>
      <c r="E621" s="20">
        <v>10181850</v>
      </c>
      <c r="G621" s="1"/>
    </row>
    <row r="622" spans="1:7" ht="15" customHeight="1" x14ac:dyDescent="0.25">
      <c r="A622" s="1" t="s">
        <v>1559</v>
      </c>
      <c r="B622" s="15" t="s">
        <v>1560</v>
      </c>
      <c r="C622" s="16" t="s">
        <v>1561</v>
      </c>
      <c r="D622" s="15">
        <v>33.799999999999997</v>
      </c>
      <c r="E622" s="17">
        <v>10163716.666666666</v>
      </c>
      <c r="G622" s="1"/>
    </row>
    <row r="623" spans="1:7" ht="15" customHeight="1" x14ac:dyDescent="0.25">
      <c r="A623" s="1" t="s">
        <v>1562</v>
      </c>
      <c r="B623" s="18" t="s">
        <v>1563</v>
      </c>
      <c r="C623" s="19" t="s">
        <v>1564</v>
      </c>
      <c r="D623" s="18">
        <v>40.1</v>
      </c>
      <c r="E623" s="20">
        <v>10146433.333333334</v>
      </c>
      <c r="G623" s="1"/>
    </row>
    <row r="624" spans="1:7" ht="15" customHeight="1" x14ac:dyDescent="0.25">
      <c r="A624" s="1" t="s">
        <v>7081</v>
      </c>
      <c r="B624" s="15" t="s">
        <v>1565</v>
      </c>
      <c r="C624" s="16" t="s">
        <v>1566</v>
      </c>
      <c r="D624" s="15">
        <v>40.700000000000003</v>
      </c>
      <c r="E624" s="17">
        <v>10142833.333333334</v>
      </c>
      <c r="G624" s="1"/>
    </row>
    <row r="625" spans="1:7" ht="15" customHeight="1" x14ac:dyDescent="0.25">
      <c r="A625" s="1" t="s">
        <v>7082</v>
      </c>
      <c r="B625" s="18" t="s">
        <v>1567</v>
      </c>
      <c r="C625" s="19" t="s">
        <v>1568</v>
      </c>
      <c r="D625" s="18">
        <v>58.4</v>
      </c>
      <c r="E625" s="20">
        <v>10125200</v>
      </c>
      <c r="G625" s="1"/>
    </row>
    <row r="626" spans="1:7" ht="15" customHeight="1" x14ac:dyDescent="0.25">
      <c r="A626" s="1" t="s">
        <v>7083</v>
      </c>
      <c r="B626" s="15" t="s">
        <v>1569</v>
      </c>
      <c r="C626" s="16" t="s">
        <v>1570</v>
      </c>
      <c r="D626" s="15">
        <v>48.2</v>
      </c>
      <c r="E626" s="17">
        <v>10114583.333333334</v>
      </c>
      <c r="G626" s="1"/>
    </row>
    <row r="627" spans="1:7" ht="15" customHeight="1" x14ac:dyDescent="0.25">
      <c r="A627" s="1" t="s">
        <v>1571</v>
      </c>
      <c r="B627" s="18" t="s">
        <v>1572</v>
      </c>
      <c r="C627" s="19" t="s">
        <v>1573</v>
      </c>
      <c r="D627" s="18">
        <v>19.2</v>
      </c>
      <c r="E627" s="20">
        <v>10086750</v>
      </c>
      <c r="G627" s="1"/>
    </row>
    <row r="628" spans="1:7" ht="15" customHeight="1" x14ac:dyDescent="0.25">
      <c r="A628" s="1" t="s">
        <v>7084</v>
      </c>
      <c r="B628" s="15" t="s">
        <v>1574</v>
      </c>
      <c r="C628" s="16" t="s">
        <v>1575</v>
      </c>
      <c r="D628" s="15">
        <v>34.4</v>
      </c>
      <c r="E628" s="17">
        <v>10007566.666666666</v>
      </c>
      <c r="G628" s="1"/>
    </row>
    <row r="629" spans="1:7" ht="15" customHeight="1" x14ac:dyDescent="0.25">
      <c r="A629" s="1" t="s">
        <v>1576</v>
      </c>
      <c r="B629" s="18"/>
      <c r="C629" s="19" t="s">
        <v>1577</v>
      </c>
      <c r="D629" s="18">
        <v>38.4</v>
      </c>
      <c r="E629" s="20">
        <v>10003466.666666666</v>
      </c>
      <c r="G629" s="1"/>
    </row>
    <row r="630" spans="1:7" ht="15" customHeight="1" x14ac:dyDescent="0.25">
      <c r="A630" s="1" t="s">
        <v>1578</v>
      </c>
      <c r="B630" s="15" t="s">
        <v>1579</v>
      </c>
      <c r="C630" s="16" t="s">
        <v>1580</v>
      </c>
      <c r="D630" s="15">
        <v>49.8</v>
      </c>
      <c r="E630" s="17">
        <v>9990683.333333334</v>
      </c>
      <c r="G630" s="1"/>
    </row>
    <row r="631" spans="1:7" ht="15" customHeight="1" x14ac:dyDescent="0.25">
      <c r="A631" s="1" t="s">
        <v>1581</v>
      </c>
      <c r="B631" s="18" t="s">
        <v>1582</v>
      </c>
      <c r="C631" s="19" t="s">
        <v>1583</v>
      </c>
      <c r="D631" s="18">
        <v>61</v>
      </c>
      <c r="E631" s="20">
        <v>9968250</v>
      </c>
      <c r="G631" s="1"/>
    </row>
    <row r="632" spans="1:7" ht="15" customHeight="1" x14ac:dyDescent="0.25">
      <c r="A632" s="1" t="s">
        <v>1584</v>
      </c>
      <c r="B632" s="15" t="s">
        <v>1585</v>
      </c>
      <c r="C632" s="16" t="s">
        <v>1586</v>
      </c>
      <c r="D632" s="15">
        <v>43.4</v>
      </c>
      <c r="E632" s="17">
        <v>9918300</v>
      </c>
      <c r="G632" s="1"/>
    </row>
    <row r="633" spans="1:7" ht="15" customHeight="1" x14ac:dyDescent="0.25">
      <c r="A633" s="1" t="s">
        <v>7085</v>
      </c>
      <c r="B633" s="18" t="s">
        <v>1587</v>
      </c>
      <c r="C633" s="19" t="s">
        <v>1588</v>
      </c>
      <c r="D633" s="18">
        <v>72.3</v>
      </c>
      <c r="E633" s="20">
        <v>9905833.333333334</v>
      </c>
      <c r="G633" s="1"/>
    </row>
    <row r="634" spans="1:7" ht="15" customHeight="1" x14ac:dyDescent="0.25">
      <c r="A634" s="1" t="s">
        <v>1589</v>
      </c>
      <c r="B634" s="15" t="s">
        <v>1590</v>
      </c>
      <c r="C634" s="16" t="s">
        <v>1591</v>
      </c>
      <c r="D634" s="15">
        <v>43.2</v>
      </c>
      <c r="E634" s="17">
        <v>9898566.666666666</v>
      </c>
      <c r="G634" s="1"/>
    </row>
    <row r="635" spans="1:7" ht="15" customHeight="1" x14ac:dyDescent="0.25">
      <c r="A635" s="1" t="s">
        <v>7086</v>
      </c>
      <c r="B635" s="18" t="s">
        <v>1592</v>
      </c>
      <c r="C635" s="19" t="s">
        <v>1593</v>
      </c>
      <c r="D635" s="18">
        <v>56.2</v>
      </c>
      <c r="E635" s="20">
        <v>9887550</v>
      </c>
      <c r="G635" s="1"/>
    </row>
    <row r="636" spans="1:7" ht="15" customHeight="1" x14ac:dyDescent="0.25">
      <c r="A636" s="1" t="s">
        <v>1594</v>
      </c>
      <c r="B636" s="15" t="s">
        <v>1595</v>
      </c>
      <c r="C636" s="16" t="s">
        <v>1596</v>
      </c>
      <c r="D636" s="15">
        <v>60</v>
      </c>
      <c r="E636" s="17">
        <v>9844250</v>
      </c>
      <c r="G636" s="1"/>
    </row>
    <row r="637" spans="1:7" ht="15" customHeight="1" x14ac:dyDescent="0.25">
      <c r="A637" s="1" t="s">
        <v>1597</v>
      </c>
      <c r="B637" s="18" t="s">
        <v>1598</v>
      </c>
      <c r="C637" s="19" t="s">
        <v>1599</v>
      </c>
      <c r="D637" s="18">
        <v>30.5</v>
      </c>
      <c r="E637" s="20">
        <v>9835033.333333334</v>
      </c>
      <c r="G637" s="1"/>
    </row>
    <row r="638" spans="1:7" ht="15" customHeight="1" x14ac:dyDescent="0.25">
      <c r="A638" s="1" t="s">
        <v>1600</v>
      </c>
      <c r="B638" s="15" t="s">
        <v>1601</v>
      </c>
      <c r="C638" s="16" t="s">
        <v>1602</v>
      </c>
      <c r="D638" s="15">
        <v>55.7</v>
      </c>
      <c r="E638" s="17">
        <v>9826283.333333334</v>
      </c>
      <c r="G638" s="1"/>
    </row>
    <row r="639" spans="1:7" ht="15" customHeight="1" x14ac:dyDescent="0.25">
      <c r="A639" s="1" t="s">
        <v>1603</v>
      </c>
      <c r="B639" s="18" t="s">
        <v>1604</v>
      </c>
      <c r="C639" s="19" t="s">
        <v>1605</v>
      </c>
      <c r="D639" s="18">
        <v>25</v>
      </c>
      <c r="E639" s="20">
        <v>9815716.666666666</v>
      </c>
      <c r="G639" s="1"/>
    </row>
    <row r="640" spans="1:7" ht="15" customHeight="1" x14ac:dyDescent="0.25">
      <c r="A640" s="1" t="s">
        <v>1606</v>
      </c>
      <c r="B640" s="15" t="s">
        <v>1607</v>
      </c>
      <c r="C640" s="16" t="s">
        <v>1608</v>
      </c>
      <c r="D640" s="15">
        <v>68</v>
      </c>
      <c r="E640" s="17">
        <v>9799033.333333334</v>
      </c>
      <c r="G640" s="1"/>
    </row>
    <row r="641" spans="1:7" ht="15" customHeight="1" x14ac:dyDescent="0.25">
      <c r="A641" s="1" t="s">
        <v>1609</v>
      </c>
      <c r="B641" s="18" t="s">
        <v>1610</v>
      </c>
      <c r="C641" s="19" t="s">
        <v>1611</v>
      </c>
      <c r="D641" s="18">
        <v>37.4</v>
      </c>
      <c r="E641" s="20">
        <v>9751550</v>
      </c>
      <c r="G641" s="1"/>
    </row>
    <row r="642" spans="1:7" ht="15" customHeight="1" x14ac:dyDescent="0.25">
      <c r="A642" s="1" t="s">
        <v>1612</v>
      </c>
      <c r="B642" s="15" t="s">
        <v>1613</v>
      </c>
      <c r="C642" s="16" t="s">
        <v>1614</v>
      </c>
      <c r="D642" s="15">
        <v>17.2</v>
      </c>
      <c r="E642" s="17">
        <v>9712166.666666666</v>
      </c>
      <c r="G642" s="1"/>
    </row>
    <row r="643" spans="1:7" ht="15" customHeight="1" x14ac:dyDescent="0.25">
      <c r="A643" s="1" t="s">
        <v>1615</v>
      </c>
      <c r="B643" s="18" t="s">
        <v>1616</v>
      </c>
      <c r="C643" s="19" t="s">
        <v>1617</v>
      </c>
      <c r="D643" s="18">
        <v>40.1</v>
      </c>
      <c r="E643" s="20">
        <v>9691300</v>
      </c>
      <c r="G643" s="1"/>
    </row>
    <row r="644" spans="1:7" ht="15" customHeight="1" x14ac:dyDescent="0.25">
      <c r="A644" s="1" t="s">
        <v>7087</v>
      </c>
      <c r="B644" s="15" t="s">
        <v>1618</v>
      </c>
      <c r="C644" s="16" t="s">
        <v>1619</v>
      </c>
      <c r="D644" s="15">
        <v>58.6</v>
      </c>
      <c r="E644" s="17">
        <v>9682516.666666666</v>
      </c>
      <c r="G644" s="1"/>
    </row>
    <row r="645" spans="1:7" ht="15" customHeight="1" x14ac:dyDescent="0.25">
      <c r="A645" s="1" t="s">
        <v>1620</v>
      </c>
      <c r="B645" s="18" t="s">
        <v>1621</v>
      </c>
      <c r="C645" s="19" t="s">
        <v>1622</v>
      </c>
      <c r="D645" s="18">
        <v>57.3</v>
      </c>
      <c r="E645" s="20">
        <v>9656450</v>
      </c>
      <c r="G645" s="1"/>
    </row>
    <row r="646" spans="1:7" ht="15" customHeight="1" x14ac:dyDescent="0.25">
      <c r="A646" s="1" t="s">
        <v>1623</v>
      </c>
      <c r="B646" s="15" t="s">
        <v>1624</v>
      </c>
      <c r="C646" s="16" t="s">
        <v>1625</v>
      </c>
      <c r="D646" s="15">
        <v>63.6</v>
      </c>
      <c r="E646" s="17">
        <v>9544016.666666666</v>
      </c>
      <c r="G646" s="1"/>
    </row>
    <row r="647" spans="1:7" ht="15" customHeight="1" x14ac:dyDescent="0.25">
      <c r="A647" s="1" t="s">
        <v>1626</v>
      </c>
      <c r="B647" s="18" t="s">
        <v>1627</v>
      </c>
      <c r="C647" s="19" t="s">
        <v>1628</v>
      </c>
      <c r="D647" s="18">
        <v>46.6</v>
      </c>
      <c r="E647" s="20">
        <v>9523150</v>
      </c>
      <c r="G647" s="1"/>
    </row>
    <row r="648" spans="1:7" ht="15" customHeight="1" x14ac:dyDescent="0.25">
      <c r="A648" s="1" t="s">
        <v>1629</v>
      </c>
      <c r="B648" s="15" t="s">
        <v>1630</v>
      </c>
      <c r="C648" s="16" t="s">
        <v>1631</v>
      </c>
      <c r="D648" s="15">
        <v>39.299999999999997</v>
      </c>
      <c r="E648" s="17">
        <v>9517500</v>
      </c>
      <c r="G648" s="1"/>
    </row>
    <row r="649" spans="1:7" ht="15" customHeight="1" x14ac:dyDescent="0.25">
      <c r="A649" s="1" t="s">
        <v>7088</v>
      </c>
      <c r="B649" s="18" t="s">
        <v>1632</v>
      </c>
      <c r="C649" s="19" t="s">
        <v>1633</v>
      </c>
      <c r="D649" s="18">
        <v>62</v>
      </c>
      <c r="E649" s="20">
        <v>9488650</v>
      </c>
      <c r="G649" s="1"/>
    </row>
    <row r="650" spans="1:7" ht="15" customHeight="1" x14ac:dyDescent="0.25">
      <c r="A650" s="1" t="s">
        <v>7089</v>
      </c>
      <c r="B650" s="15" t="s">
        <v>1634</v>
      </c>
      <c r="C650" s="16" t="s">
        <v>1635</v>
      </c>
      <c r="D650" s="15">
        <v>47.2</v>
      </c>
      <c r="E650" s="17">
        <v>9461150</v>
      </c>
      <c r="G650" s="1"/>
    </row>
    <row r="651" spans="1:7" ht="15" customHeight="1" x14ac:dyDescent="0.25">
      <c r="A651" s="1" t="s">
        <v>1636</v>
      </c>
      <c r="B651" s="18" t="s">
        <v>1637</v>
      </c>
      <c r="C651" s="19" t="s">
        <v>1638</v>
      </c>
      <c r="D651" s="18">
        <v>43.5</v>
      </c>
      <c r="E651" s="20">
        <v>9458383.333333334</v>
      </c>
      <c r="G651" s="1"/>
    </row>
    <row r="652" spans="1:7" ht="15" customHeight="1" x14ac:dyDescent="0.25">
      <c r="A652" s="1" t="s">
        <v>1639</v>
      </c>
      <c r="B652" s="15" t="s">
        <v>1640</v>
      </c>
      <c r="C652" s="16" t="s">
        <v>1641</v>
      </c>
      <c r="D652" s="15">
        <v>62.9</v>
      </c>
      <c r="E652" s="17">
        <v>9431433.333333334</v>
      </c>
      <c r="G652" s="1"/>
    </row>
    <row r="653" spans="1:7" ht="15" customHeight="1" x14ac:dyDescent="0.25">
      <c r="A653" s="1" t="s">
        <v>1642</v>
      </c>
      <c r="B653" s="18" t="s">
        <v>1643</v>
      </c>
      <c r="C653" s="19" t="s">
        <v>1644</v>
      </c>
      <c r="D653" s="18">
        <v>41.4</v>
      </c>
      <c r="E653" s="20">
        <v>9428000</v>
      </c>
      <c r="G653" s="1"/>
    </row>
    <row r="654" spans="1:7" ht="15" customHeight="1" x14ac:dyDescent="0.25">
      <c r="A654" s="1" t="s">
        <v>7090</v>
      </c>
      <c r="B654" s="15"/>
      <c r="C654" s="16" t="s">
        <v>1645</v>
      </c>
      <c r="D654" s="15">
        <v>39.6</v>
      </c>
      <c r="E654" s="17">
        <v>9419133.333333334</v>
      </c>
      <c r="G654" s="1"/>
    </row>
    <row r="655" spans="1:7" ht="15" customHeight="1" x14ac:dyDescent="0.25">
      <c r="A655" s="1" t="s">
        <v>7091</v>
      </c>
      <c r="B655" s="18" t="s">
        <v>1646</v>
      </c>
      <c r="C655" s="19" t="s">
        <v>1647</v>
      </c>
      <c r="D655" s="18">
        <v>55.4</v>
      </c>
      <c r="E655" s="20">
        <v>9416266.666666666</v>
      </c>
      <c r="G655" s="1"/>
    </row>
    <row r="656" spans="1:7" ht="15" customHeight="1" x14ac:dyDescent="0.25">
      <c r="A656" s="1" t="s">
        <v>1648</v>
      </c>
      <c r="B656" s="15" t="s">
        <v>1649</v>
      </c>
      <c r="C656" s="16" t="s">
        <v>1650</v>
      </c>
      <c r="D656" s="15">
        <v>61.6</v>
      </c>
      <c r="E656" s="17">
        <v>9341583.333333334</v>
      </c>
      <c r="G656" s="1"/>
    </row>
    <row r="657" spans="1:7" ht="15" customHeight="1" x14ac:dyDescent="0.25">
      <c r="A657" s="1" t="s">
        <v>1651</v>
      </c>
      <c r="B657" s="18" t="s">
        <v>1652</v>
      </c>
      <c r="C657" s="19" t="s">
        <v>1653</v>
      </c>
      <c r="D657" s="18">
        <v>39.799999999999997</v>
      </c>
      <c r="E657" s="20">
        <v>9316733.333333334</v>
      </c>
      <c r="G657" s="1"/>
    </row>
    <row r="658" spans="1:7" ht="15" customHeight="1" x14ac:dyDescent="0.25">
      <c r="A658" s="1" t="s">
        <v>7092</v>
      </c>
      <c r="B658" s="15" t="s">
        <v>1654</v>
      </c>
      <c r="C658" s="16" t="s">
        <v>1655</v>
      </c>
      <c r="D658" s="15">
        <v>55</v>
      </c>
      <c r="E658" s="17">
        <v>9248566.666666666</v>
      </c>
      <c r="G658" s="1"/>
    </row>
    <row r="659" spans="1:7" ht="15" customHeight="1" x14ac:dyDescent="0.25">
      <c r="A659" s="1" t="s">
        <v>1656</v>
      </c>
      <c r="B659" s="18" t="s">
        <v>1657</v>
      </c>
      <c r="C659" s="19" t="s">
        <v>1658</v>
      </c>
      <c r="D659" s="18">
        <v>82</v>
      </c>
      <c r="E659" s="20">
        <v>9199316.666666666</v>
      </c>
      <c r="G659" s="1"/>
    </row>
    <row r="660" spans="1:7" ht="15" customHeight="1" x14ac:dyDescent="0.25">
      <c r="A660" s="1" t="s">
        <v>1659</v>
      </c>
      <c r="B660" s="15" t="s">
        <v>1660</v>
      </c>
      <c r="C660" s="16" t="s">
        <v>1661</v>
      </c>
      <c r="D660" s="15">
        <v>58.6</v>
      </c>
      <c r="E660" s="17">
        <v>9185766.666666666</v>
      </c>
      <c r="G660" s="1"/>
    </row>
    <row r="661" spans="1:7" ht="15" customHeight="1" x14ac:dyDescent="0.25">
      <c r="A661" s="1" t="s">
        <v>1662</v>
      </c>
      <c r="B661" s="18" t="s">
        <v>1663</v>
      </c>
      <c r="C661" s="19" t="s">
        <v>1664</v>
      </c>
      <c r="D661" s="18">
        <v>32.9</v>
      </c>
      <c r="E661" s="20">
        <v>9175400</v>
      </c>
      <c r="G661" s="1"/>
    </row>
    <row r="662" spans="1:7" ht="15" customHeight="1" x14ac:dyDescent="0.25">
      <c r="A662" s="1" t="s">
        <v>1665</v>
      </c>
      <c r="B662" s="15" t="s">
        <v>1666</v>
      </c>
      <c r="C662" s="16" t="s">
        <v>1667</v>
      </c>
      <c r="D662" s="15">
        <v>47.8</v>
      </c>
      <c r="E662" s="17">
        <v>9171633.333333334</v>
      </c>
      <c r="G662" s="1"/>
    </row>
    <row r="663" spans="1:7" ht="15" customHeight="1" x14ac:dyDescent="0.25">
      <c r="A663" s="1" t="s">
        <v>7093</v>
      </c>
      <c r="B663" s="18" t="s">
        <v>1668</v>
      </c>
      <c r="C663" s="19" t="s">
        <v>1669</v>
      </c>
      <c r="D663" s="18">
        <v>13</v>
      </c>
      <c r="E663" s="20">
        <v>9164683.333333334</v>
      </c>
      <c r="G663" s="1"/>
    </row>
    <row r="664" spans="1:7" ht="15" customHeight="1" x14ac:dyDescent="0.25">
      <c r="A664" s="1" t="s">
        <v>7094</v>
      </c>
      <c r="B664" s="15" t="s">
        <v>1670</v>
      </c>
      <c r="C664" s="16" t="s">
        <v>1671</v>
      </c>
      <c r="D664" s="15">
        <v>47.9</v>
      </c>
      <c r="E664" s="17">
        <v>9147983.333333334</v>
      </c>
      <c r="G664" s="1"/>
    </row>
    <row r="665" spans="1:7" ht="15" customHeight="1" x14ac:dyDescent="0.25">
      <c r="A665" s="1" t="s">
        <v>1672</v>
      </c>
      <c r="B665" s="18" t="s">
        <v>1673</v>
      </c>
      <c r="C665" s="19" t="s">
        <v>1674</v>
      </c>
      <c r="D665" s="18">
        <v>65</v>
      </c>
      <c r="E665" s="20">
        <v>9133866.666666666</v>
      </c>
      <c r="G665" s="1"/>
    </row>
    <row r="666" spans="1:7" ht="15" customHeight="1" x14ac:dyDescent="0.25">
      <c r="A666" s="1" t="s">
        <v>7095</v>
      </c>
      <c r="B666" s="15" t="s">
        <v>1675</v>
      </c>
      <c r="C666" s="16" t="s">
        <v>1676</v>
      </c>
      <c r="D666" s="15">
        <v>92</v>
      </c>
      <c r="E666" s="17">
        <v>9127033.333333334</v>
      </c>
      <c r="G666" s="1"/>
    </row>
    <row r="667" spans="1:7" ht="15" customHeight="1" x14ac:dyDescent="0.25">
      <c r="A667" s="1" t="s">
        <v>1677</v>
      </c>
      <c r="B667" s="18"/>
      <c r="C667" s="19" t="s">
        <v>1678</v>
      </c>
      <c r="D667" s="18">
        <v>33.200000000000003</v>
      </c>
      <c r="E667" s="20">
        <v>9124800</v>
      </c>
      <c r="G667" s="1"/>
    </row>
    <row r="668" spans="1:7" ht="15" customHeight="1" x14ac:dyDescent="0.25">
      <c r="A668" s="1" t="s">
        <v>1679</v>
      </c>
      <c r="B668" s="15" t="s">
        <v>1680</v>
      </c>
      <c r="C668" s="16" t="s">
        <v>1681</v>
      </c>
      <c r="D668" s="15">
        <v>47.4</v>
      </c>
      <c r="E668" s="17">
        <v>9114083.333333334</v>
      </c>
      <c r="G668" s="1"/>
    </row>
    <row r="669" spans="1:7" ht="15" customHeight="1" x14ac:dyDescent="0.25">
      <c r="A669" s="1" t="s">
        <v>1682</v>
      </c>
      <c r="B669" s="18" t="s">
        <v>1683</v>
      </c>
      <c r="C669" s="19" t="s">
        <v>1684</v>
      </c>
      <c r="D669" s="18">
        <v>75</v>
      </c>
      <c r="E669" s="20">
        <v>9079300</v>
      </c>
      <c r="G669" s="1"/>
    </row>
    <row r="670" spans="1:7" ht="15" customHeight="1" x14ac:dyDescent="0.25">
      <c r="A670" s="1" t="s">
        <v>7096</v>
      </c>
      <c r="B670" s="15" t="s">
        <v>1685</v>
      </c>
      <c r="C670" s="16" t="s">
        <v>1686</v>
      </c>
      <c r="D670" s="15">
        <v>2.4</v>
      </c>
      <c r="E670" s="17">
        <v>9055316.666666666</v>
      </c>
      <c r="G670" s="1"/>
    </row>
    <row r="671" spans="1:7" ht="15" customHeight="1" x14ac:dyDescent="0.25">
      <c r="A671" s="1" t="s">
        <v>1687</v>
      </c>
      <c r="B671" s="18" t="s">
        <v>1688</v>
      </c>
      <c r="C671" s="19" t="s">
        <v>1689</v>
      </c>
      <c r="D671" s="18">
        <v>81.599999999999994</v>
      </c>
      <c r="E671" s="20">
        <v>9054350</v>
      </c>
      <c r="G671" s="1"/>
    </row>
    <row r="672" spans="1:7" ht="15" customHeight="1" x14ac:dyDescent="0.25">
      <c r="A672" s="1" t="s">
        <v>7097</v>
      </c>
      <c r="B672" s="15" t="s">
        <v>1690</v>
      </c>
      <c r="C672" s="16" t="s">
        <v>1691</v>
      </c>
      <c r="D672" s="15">
        <v>17.3</v>
      </c>
      <c r="E672" s="17">
        <v>9053583.333333334</v>
      </c>
      <c r="G672" s="1"/>
    </row>
    <row r="673" spans="1:7" ht="15" customHeight="1" x14ac:dyDescent="0.25">
      <c r="A673" s="1" t="s">
        <v>7098</v>
      </c>
      <c r="B673" s="18"/>
      <c r="C673" s="19" t="s">
        <v>1692</v>
      </c>
      <c r="D673" s="18">
        <v>49.8</v>
      </c>
      <c r="E673" s="20">
        <v>9047550</v>
      </c>
      <c r="G673" s="1"/>
    </row>
    <row r="674" spans="1:7" ht="15" customHeight="1" x14ac:dyDescent="0.25">
      <c r="A674" s="1" t="s">
        <v>7099</v>
      </c>
      <c r="B674" s="15" t="s">
        <v>1693</v>
      </c>
      <c r="C674" s="16" t="s">
        <v>1694</v>
      </c>
      <c r="D674" s="15">
        <v>32.4</v>
      </c>
      <c r="E674" s="17">
        <v>9010416.666666666</v>
      </c>
      <c r="G674" s="1"/>
    </row>
    <row r="675" spans="1:7" ht="15" customHeight="1" x14ac:dyDescent="0.25">
      <c r="A675" s="1" t="s">
        <v>7100</v>
      </c>
      <c r="B675" s="18" t="s">
        <v>1695</v>
      </c>
      <c r="C675" s="19" t="s">
        <v>1696</v>
      </c>
      <c r="D675" s="18">
        <v>29.9</v>
      </c>
      <c r="E675" s="20">
        <v>8999533.333333334</v>
      </c>
      <c r="G675" s="1"/>
    </row>
    <row r="676" spans="1:7" ht="15" customHeight="1" x14ac:dyDescent="0.25">
      <c r="A676" s="1" t="s">
        <v>1697</v>
      </c>
      <c r="B676" s="15" t="s">
        <v>1698</v>
      </c>
      <c r="C676" s="16" t="s">
        <v>1699</v>
      </c>
      <c r="D676" s="15">
        <v>78.900000000000006</v>
      </c>
      <c r="E676" s="17">
        <v>8978883.333333334</v>
      </c>
      <c r="G676" s="1"/>
    </row>
    <row r="677" spans="1:7" ht="15" customHeight="1" x14ac:dyDescent="0.25">
      <c r="A677" s="1" t="s">
        <v>7101</v>
      </c>
      <c r="B677" s="18" t="s">
        <v>1700</v>
      </c>
      <c r="C677" s="19" t="s">
        <v>1701</v>
      </c>
      <c r="D677" s="18">
        <v>72.099999999999994</v>
      </c>
      <c r="E677" s="20">
        <v>8972066.666666666</v>
      </c>
      <c r="G677" s="1"/>
    </row>
    <row r="678" spans="1:7" ht="15" customHeight="1" x14ac:dyDescent="0.25">
      <c r="A678" s="1" t="s">
        <v>1702</v>
      </c>
      <c r="B678" s="15" t="s">
        <v>1703</v>
      </c>
      <c r="C678" s="16" t="s">
        <v>1704</v>
      </c>
      <c r="D678" s="15">
        <v>31</v>
      </c>
      <c r="E678" s="17">
        <v>8962750</v>
      </c>
      <c r="G678" s="1"/>
    </row>
    <row r="679" spans="1:7" ht="15" customHeight="1" x14ac:dyDescent="0.25">
      <c r="A679" s="1" t="s">
        <v>1705</v>
      </c>
      <c r="B679" s="18" t="s">
        <v>1706</v>
      </c>
      <c r="C679" s="19" t="s">
        <v>1707</v>
      </c>
      <c r="D679" s="18">
        <v>36.200000000000003</v>
      </c>
      <c r="E679" s="20">
        <v>8941016.666666666</v>
      </c>
      <c r="G679" s="1"/>
    </row>
    <row r="680" spans="1:7" ht="15" customHeight="1" x14ac:dyDescent="0.25">
      <c r="A680" s="1" t="s">
        <v>1708</v>
      </c>
      <c r="B680" s="15" t="s">
        <v>1709</v>
      </c>
      <c r="C680" s="16" t="s">
        <v>1710</v>
      </c>
      <c r="D680" s="15">
        <v>84.1</v>
      </c>
      <c r="E680" s="17">
        <v>8931216.666666666</v>
      </c>
      <c r="G680" s="1"/>
    </row>
    <row r="681" spans="1:7" ht="15" customHeight="1" x14ac:dyDescent="0.25">
      <c r="A681" s="1" t="s">
        <v>1711</v>
      </c>
      <c r="B681" s="18" t="s">
        <v>1712</v>
      </c>
      <c r="C681" s="19" t="s">
        <v>1713</v>
      </c>
      <c r="D681" s="18">
        <v>28.9</v>
      </c>
      <c r="E681" s="20">
        <v>8831733.333333334</v>
      </c>
      <c r="G681" s="1"/>
    </row>
    <row r="682" spans="1:7" ht="15" customHeight="1" x14ac:dyDescent="0.25">
      <c r="A682" s="1" t="s">
        <v>7102</v>
      </c>
      <c r="B682" s="15" t="s">
        <v>1714</v>
      </c>
      <c r="C682" s="16" t="s">
        <v>1715</v>
      </c>
      <c r="D682" s="15">
        <v>35</v>
      </c>
      <c r="E682" s="17">
        <v>8830083.333333334</v>
      </c>
      <c r="G682" s="1"/>
    </row>
    <row r="683" spans="1:7" ht="15" customHeight="1" x14ac:dyDescent="0.25">
      <c r="A683" s="1" t="s">
        <v>1716</v>
      </c>
      <c r="B683" s="18" t="s">
        <v>1717</v>
      </c>
      <c r="C683" s="19" t="s">
        <v>1718</v>
      </c>
      <c r="D683" s="18">
        <v>46.7</v>
      </c>
      <c r="E683" s="20">
        <v>8819616.666666666</v>
      </c>
      <c r="G683" s="1"/>
    </row>
    <row r="684" spans="1:7" ht="15" customHeight="1" x14ac:dyDescent="0.25">
      <c r="A684" s="1" t="s">
        <v>1719</v>
      </c>
      <c r="B684" s="15" t="s">
        <v>1720</v>
      </c>
      <c r="C684" s="16" t="s">
        <v>1721</v>
      </c>
      <c r="D684" s="15">
        <v>19.3</v>
      </c>
      <c r="E684" s="17">
        <v>8814916.666666666</v>
      </c>
      <c r="G684" s="1"/>
    </row>
    <row r="685" spans="1:7" ht="15" customHeight="1" x14ac:dyDescent="0.25">
      <c r="A685" s="1" t="s">
        <v>7103</v>
      </c>
      <c r="B685" s="18" t="s">
        <v>1722</v>
      </c>
      <c r="C685" s="19" t="s">
        <v>1723</v>
      </c>
      <c r="D685" s="18">
        <v>66.900000000000006</v>
      </c>
      <c r="E685" s="20">
        <v>8813633.333333334</v>
      </c>
      <c r="G685" s="1"/>
    </row>
    <row r="686" spans="1:7" ht="15" customHeight="1" x14ac:dyDescent="0.25">
      <c r="A686" s="1" t="s">
        <v>7104</v>
      </c>
      <c r="B686" s="15" t="s">
        <v>1724</v>
      </c>
      <c r="C686" s="16" t="s">
        <v>1725</v>
      </c>
      <c r="D686" s="15">
        <v>58</v>
      </c>
      <c r="E686" s="17">
        <v>8810116.666666666</v>
      </c>
      <c r="G686" s="1"/>
    </row>
    <row r="687" spans="1:7" ht="15" customHeight="1" x14ac:dyDescent="0.25">
      <c r="A687" s="1" t="s">
        <v>1726</v>
      </c>
      <c r="B687" s="18" t="s">
        <v>1727</v>
      </c>
      <c r="C687" s="19" t="s">
        <v>1728</v>
      </c>
      <c r="D687" s="18">
        <v>55.6</v>
      </c>
      <c r="E687" s="20">
        <v>8759250</v>
      </c>
      <c r="G687" s="1"/>
    </row>
    <row r="688" spans="1:7" ht="15" customHeight="1" x14ac:dyDescent="0.25">
      <c r="A688" s="1" t="s">
        <v>7105</v>
      </c>
      <c r="B688" s="15" t="s">
        <v>1729</v>
      </c>
      <c r="C688" s="16" t="s">
        <v>1730</v>
      </c>
      <c r="D688" s="15">
        <v>47.3</v>
      </c>
      <c r="E688" s="17">
        <v>8739550</v>
      </c>
      <c r="G688" s="1"/>
    </row>
    <row r="689" spans="1:7" ht="15" customHeight="1" x14ac:dyDescent="0.25">
      <c r="A689" s="1" t="s">
        <v>7106</v>
      </c>
      <c r="B689" s="18" t="s">
        <v>1731</v>
      </c>
      <c r="C689" s="19" t="s">
        <v>1732</v>
      </c>
      <c r="D689" s="18">
        <v>23.3</v>
      </c>
      <c r="E689" s="20">
        <v>8705100</v>
      </c>
      <c r="G689" s="1"/>
    </row>
    <row r="690" spans="1:7" ht="15" customHeight="1" x14ac:dyDescent="0.25">
      <c r="A690" s="1" t="s">
        <v>1733</v>
      </c>
      <c r="B690" s="15" t="s">
        <v>1734</v>
      </c>
      <c r="C690" s="16" t="s">
        <v>1735</v>
      </c>
      <c r="D690" s="15">
        <v>59.1</v>
      </c>
      <c r="E690" s="17">
        <v>8699433.333333334</v>
      </c>
      <c r="G690" s="1"/>
    </row>
    <row r="691" spans="1:7" ht="15" customHeight="1" x14ac:dyDescent="0.25">
      <c r="A691" s="1" t="s">
        <v>1736</v>
      </c>
      <c r="B691" s="18" t="s">
        <v>1737</v>
      </c>
      <c r="C691" s="19" t="s">
        <v>1738</v>
      </c>
      <c r="D691" s="18">
        <v>45.8</v>
      </c>
      <c r="E691" s="20">
        <v>8681866.666666666</v>
      </c>
      <c r="G691" s="1"/>
    </row>
    <row r="692" spans="1:7" ht="15" customHeight="1" x14ac:dyDescent="0.25">
      <c r="A692" s="1" t="s">
        <v>1739</v>
      </c>
      <c r="B692" s="15" t="s">
        <v>1740</v>
      </c>
      <c r="C692" s="16" t="s">
        <v>1741</v>
      </c>
      <c r="D692" s="15">
        <v>28.6</v>
      </c>
      <c r="E692" s="17">
        <v>8565500</v>
      </c>
      <c r="G692" s="1"/>
    </row>
    <row r="693" spans="1:7" ht="15" customHeight="1" x14ac:dyDescent="0.25">
      <c r="A693" s="1" t="s">
        <v>1742</v>
      </c>
      <c r="B693" s="18" t="s">
        <v>1743</v>
      </c>
      <c r="C693" s="19" t="s">
        <v>1744</v>
      </c>
      <c r="D693" s="18">
        <v>46.5</v>
      </c>
      <c r="E693" s="20">
        <v>8551366.666666666</v>
      </c>
      <c r="G693" s="1"/>
    </row>
    <row r="694" spans="1:7" ht="15" customHeight="1" x14ac:dyDescent="0.25">
      <c r="A694" s="1" t="s">
        <v>1745</v>
      </c>
      <c r="B694" s="15" t="s">
        <v>1746</v>
      </c>
      <c r="C694" s="16" t="s">
        <v>1747</v>
      </c>
      <c r="D694" s="15">
        <v>68.400000000000006</v>
      </c>
      <c r="E694" s="17">
        <v>8541250</v>
      </c>
      <c r="G694" s="1"/>
    </row>
    <row r="695" spans="1:7" ht="15" customHeight="1" x14ac:dyDescent="0.25">
      <c r="A695" s="1" t="s">
        <v>1748</v>
      </c>
      <c r="B695" s="18" t="s">
        <v>1749</v>
      </c>
      <c r="C695" s="19" t="s">
        <v>1750</v>
      </c>
      <c r="D695" s="18">
        <v>48</v>
      </c>
      <c r="E695" s="20">
        <v>8509133.333333334</v>
      </c>
      <c r="G695" s="1"/>
    </row>
    <row r="696" spans="1:7" ht="15" customHeight="1" x14ac:dyDescent="0.25">
      <c r="A696" s="1" t="s">
        <v>1751</v>
      </c>
      <c r="B696" s="15" t="s">
        <v>1752</v>
      </c>
      <c r="C696" s="16" t="s">
        <v>1753</v>
      </c>
      <c r="D696" s="15">
        <v>58.1</v>
      </c>
      <c r="E696" s="17">
        <v>8471866.666666666</v>
      </c>
      <c r="G696" s="1"/>
    </row>
    <row r="697" spans="1:7" ht="15" customHeight="1" x14ac:dyDescent="0.25">
      <c r="A697" s="1" t="s">
        <v>7107</v>
      </c>
      <c r="B697" s="18" t="s">
        <v>1754</v>
      </c>
      <c r="C697" s="19" t="s">
        <v>1755</v>
      </c>
      <c r="D697" s="18">
        <v>72.2</v>
      </c>
      <c r="E697" s="20">
        <v>8444116.666666666</v>
      </c>
      <c r="G697" s="1"/>
    </row>
    <row r="698" spans="1:7" ht="15" customHeight="1" x14ac:dyDescent="0.25">
      <c r="A698" s="1" t="s">
        <v>1756</v>
      </c>
      <c r="B698" s="15" t="s">
        <v>1757</v>
      </c>
      <c r="C698" s="16" t="s">
        <v>1758</v>
      </c>
      <c r="D698" s="15">
        <v>69.900000000000006</v>
      </c>
      <c r="E698" s="17">
        <v>8419666.666666666</v>
      </c>
      <c r="G698" s="1"/>
    </row>
    <row r="699" spans="1:7" ht="15" customHeight="1" x14ac:dyDescent="0.25">
      <c r="A699" s="1" t="s">
        <v>7108</v>
      </c>
      <c r="B699" s="18" t="s">
        <v>1759</v>
      </c>
      <c r="C699" s="19" t="s">
        <v>1760</v>
      </c>
      <c r="D699" s="18">
        <v>46.7</v>
      </c>
      <c r="E699" s="20">
        <v>8410900</v>
      </c>
      <c r="G699" s="1"/>
    </row>
    <row r="700" spans="1:7" ht="15" customHeight="1" x14ac:dyDescent="0.25">
      <c r="A700" s="1" t="s">
        <v>7109</v>
      </c>
      <c r="B700" s="15" t="s">
        <v>1761</v>
      </c>
      <c r="C700" s="16" t="s">
        <v>1762</v>
      </c>
      <c r="D700" s="15">
        <v>63.9</v>
      </c>
      <c r="E700" s="17">
        <v>8409583.333333334</v>
      </c>
      <c r="G700" s="1"/>
    </row>
    <row r="701" spans="1:7" ht="15" customHeight="1" x14ac:dyDescent="0.25">
      <c r="A701" s="1" t="s">
        <v>1763</v>
      </c>
      <c r="B701" s="18" t="s">
        <v>1764</v>
      </c>
      <c r="C701" s="19" t="s">
        <v>1765</v>
      </c>
      <c r="D701" s="18">
        <v>24.8</v>
      </c>
      <c r="E701" s="20">
        <v>8371550</v>
      </c>
      <c r="G701" s="1"/>
    </row>
    <row r="702" spans="1:7" ht="15" customHeight="1" x14ac:dyDescent="0.25">
      <c r="A702" s="1" t="s">
        <v>7110</v>
      </c>
      <c r="B702" s="15" t="s">
        <v>1766</v>
      </c>
      <c r="C702" s="16" t="s">
        <v>1767</v>
      </c>
      <c r="D702" s="15">
        <v>24.5</v>
      </c>
      <c r="E702" s="17">
        <v>8367883.333333333</v>
      </c>
      <c r="G702" s="1"/>
    </row>
    <row r="703" spans="1:7" ht="15" customHeight="1" x14ac:dyDescent="0.25">
      <c r="A703" s="1" t="s">
        <v>1768</v>
      </c>
      <c r="B703" s="18" t="s">
        <v>1769</v>
      </c>
      <c r="C703" s="19" t="s">
        <v>1770</v>
      </c>
      <c r="D703" s="18">
        <v>71.5</v>
      </c>
      <c r="E703" s="20">
        <v>8347366.666666667</v>
      </c>
      <c r="G703" s="1"/>
    </row>
    <row r="704" spans="1:7" ht="15" customHeight="1" x14ac:dyDescent="0.25">
      <c r="A704" s="1" t="s">
        <v>7111</v>
      </c>
      <c r="B704" s="15" t="s">
        <v>1771</v>
      </c>
      <c r="C704" s="16" t="s">
        <v>1772</v>
      </c>
      <c r="D704" s="15">
        <v>23.3</v>
      </c>
      <c r="E704" s="17">
        <v>8340450</v>
      </c>
      <c r="G704" s="1"/>
    </row>
    <row r="705" spans="1:7" ht="15" customHeight="1" x14ac:dyDescent="0.25">
      <c r="A705" s="1" t="s">
        <v>1773</v>
      </c>
      <c r="B705" s="18" t="s">
        <v>1774</v>
      </c>
      <c r="C705" s="19" t="s">
        <v>1775</v>
      </c>
      <c r="D705" s="18">
        <v>34.200000000000003</v>
      </c>
      <c r="E705" s="20">
        <v>8307016.666666667</v>
      </c>
      <c r="G705" s="1"/>
    </row>
    <row r="706" spans="1:7" ht="15" customHeight="1" x14ac:dyDescent="0.25">
      <c r="A706" s="1" t="s">
        <v>7112</v>
      </c>
      <c r="B706" s="15" t="s">
        <v>1776</v>
      </c>
      <c r="C706" s="16" t="s">
        <v>1777</v>
      </c>
      <c r="D706" s="15">
        <v>59.1</v>
      </c>
      <c r="E706" s="17">
        <v>8286983.333333333</v>
      </c>
      <c r="G706" s="1"/>
    </row>
    <row r="707" spans="1:7" ht="15" customHeight="1" x14ac:dyDescent="0.25">
      <c r="A707" s="1" t="s">
        <v>7113</v>
      </c>
      <c r="B707" s="18" t="s">
        <v>1778</v>
      </c>
      <c r="C707" s="19" t="s">
        <v>1779</v>
      </c>
      <c r="D707" s="18">
        <v>46.8</v>
      </c>
      <c r="E707" s="20">
        <v>8268816.666666667</v>
      </c>
      <c r="G707" s="1"/>
    </row>
    <row r="708" spans="1:7" ht="15" customHeight="1" x14ac:dyDescent="0.25">
      <c r="A708" s="1" t="s">
        <v>1780</v>
      </c>
      <c r="B708" s="15" t="s">
        <v>1781</v>
      </c>
      <c r="C708" s="16" t="s">
        <v>1782</v>
      </c>
      <c r="D708" s="15">
        <v>53.2</v>
      </c>
      <c r="E708" s="17">
        <v>8257733.333333333</v>
      </c>
      <c r="G708" s="1"/>
    </row>
    <row r="709" spans="1:7" ht="15" customHeight="1" x14ac:dyDescent="0.25">
      <c r="A709" s="1" t="s">
        <v>7114</v>
      </c>
      <c r="B709" s="18"/>
      <c r="C709" s="19" t="s">
        <v>1783</v>
      </c>
      <c r="D709" s="18">
        <v>55.2</v>
      </c>
      <c r="E709" s="20">
        <v>8225683.333333333</v>
      </c>
      <c r="G709" s="1"/>
    </row>
    <row r="710" spans="1:7" ht="15" customHeight="1" x14ac:dyDescent="0.25">
      <c r="A710" s="1" t="s">
        <v>7115</v>
      </c>
      <c r="B710" s="15" t="s">
        <v>1784</v>
      </c>
      <c r="C710" s="16" t="s">
        <v>1785</v>
      </c>
      <c r="D710" s="15">
        <v>38</v>
      </c>
      <c r="E710" s="17">
        <v>8225066.666666667</v>
      </c>
      <c r="G710" s="1"/>
    </row>
    <row r="711" spans="1:7" ht="15" customHeight="1" x14ac:dyDescent="0.25">
      <c r="A711" s="1" t="s">
        <v>1786</v>
      </c>
      <c r="B711" s="18" t="s">
        <v>1787</v>
      </c>
      <c r="C711" s="19" t="s">
        <v>1788</v>
      </c>
      <c r="D711" s="18">
        <v>43.6</v>
      </c>
      <c r="E711" s="20">
        <v>8200200</v>
      </c>
      <c r="G711" s="1"/>
    </row>
    <row r="712" spans="1:7" ht="15" customHeight="1" x14ac:dyDescent="0.25">
      <c r="A712" s="1" t="s">
        <v>7116</v>
      </c>
      <c r="B712" s="15" t="s">
        <v>1789</v>
      </c>
      <c r="C712" s="16" t="s">
        <v>1790</v>
      </c>
      <c r="D712" s="15">
        <v>28</v>
      </c>
      <c r="E712" s="17">
        <v>8197616.666666667</v>
      </c>
      <c r="G712" s="1"/>
    </row>
    <row r="713" spans="1:7" ht="15" customHeight="1" x14ac:dyDescent="0.25">
      <c r="A713" s="1" t="s">
        <v>1791</v>
      </c>
      <c r="B713" s="18" t="s">
        <v>1792</v>
      </c>
      <c r="C713" s="19" t="s">
        <v>1793</v>
      </c>
      <c r="D713" s="18">
        <v>43.2</v>
      </c>
      <c r="E713" s="20">
        <v>8180633.333333333</v>
      </c>
      <c r="G713" s="1"/>
    </row>
    <row r="714" spans="1:7" ht="15" customHeight="1" x14ac:dyDescent="0.25">
      <c r="A714" s="1" t="s">
        <v>7117</v>
      </c>
      <c r="B714" s="15" t="s">
        <v>1794</v>
      </c>
      <c r="C714" s="16" t="s">
        <v>1795</v>
      </c>
      <c r="D714" s="15">
        <v>18.100000000000001</v>
      </c>
      <c r="E714" s="17">
        <v>8177750</v>
      </c>
      <c r="G714" s="1"/>
    </row>
    <row r="715" spans="1:7" ht="15" customHeight="1" x14ac:dyDescent="0.25">
      <c r="A715" s="1" t="s">
        <v>7118</v>
      </c>
      <c r="B715" s="18" t="s">
        <v>1796</v>
      </c>
      <c r="C715" s="19" t="s">
        <v>1797</v>
      </c>
      <c r="D715" s="18">
        <v>42.8</v>
      </c>
      <c r="E715" s="20">
        <v>8145383.333333333</v>
      </c>
      <c r="G715" s="1"/>
    </row>
    <row r="716" spans="1:7" ht="15" customHeight="1" x14ac:dyDescent="0.25">
      <c r="A716" s="1" t="s">
        <v>1798</v>
      </c>
      <c r="B716" s="15" t="s">
        <v>1799</v>
      </c>
      <c r="C716" s="16" t="s">
        <v>1800</v>
      </c>
      <c r="D716" s="15">
        <v>45.1</v>
      </c>
      <c r="E716" s="17">
        <v>8137600</v>
      </c>
      <c r="G716" s="1"/>
    </row>
    <row r="717" spans="1:7" ht="15" customHeight="1" x14ac:dyDescent="0.25">
      <c r="A717" s="1" t="s">
        <v>1801</v>
      </c>
      <c r="B717" s="18" t="s">
        <v>1802</v>
      </c>
      <c r="C717" s="19" t="s">
        <v>1803</v>
      </c>
      <c r="D717" s="18">
        <v>36.4</v>
      </c>
      <c r="E717" s="20">
        <v>8131466.666666667</v>
      </c>
      <c r="G717" s="1"/>
    </row>
    <row r="718" spans="1:7" ht="15" customHeight="1" x14ac:dyDescent="0.25">
      <c r="A718" s="1" t="s">
        <v>7119</v>
      </c>
      <c r="B718" s="15" t="s">
        <v>1804</v>
      </c>
      <c r="C718" s="16" t="s">
        <v>1805</v>
      </c>
      <c r="D718" s="15">
        <v>66.2</v>
      </c>
      <c r="E718" s="17">
        <v>8121983.333333333</v>
      </c>
      <c r="G718" s="1"/>
    </row>
    <row r="719" spans="1:7" ht="15" customHeight="1" x14ac:dyDescent="0.25">
      <c r="A719" s="1" t="s">
        <v>1806</v>
      </c>
      <c r="B719" s="18" t="s">
        <v>1807</v>
      </c>
      <c r="C719" s="19" t="s">
        <v>1808</v>
      </c>
      <c r="D719" s="18">
        <v>70.2</v>
      </c>
      <c r="E719" s="20">
        <v>8104283.333333333</v>
      </c>
      <c r="G719" s="1"/>
    </row>
    <row r="720" spans="1:7" ht="15" customHeight="1" x14ac:dyDescent="0.25">
      <c r="A720" s="1" t="s">
        <v>7120</v>
      </c>
      <c r="B720" s="15" t="s">
        <v>1809</v>
      </c>
      <c r="C720" s="16" t="s">
        <v>1810</v>
      </c>
      <c r="D720" s="15">
        <v>46.1</v>
      </c>
      <c r="E720" s="17">
        <v>7992066.666666667</v>
      </c>
      <c r="G720" s="1"/>
    </row>
    <row r="721" spans="1:7" ht="15" customHeight="1" x14ac:dyDescent="0.25">
      <c r="A721" s="1" t="s">
        <v>1811</v>
      </c>
      <c r="B721" s="18" t="s">
        <v>1812</v>
      </c>
      <c r="C721" s="19" t="s">
        <v>1813</v>
      </c>
      <c r="D721" s="18">
        <v>42.2</v>
      </c>
      <c r="E721" s="20">
        <v>7969450</v>
      </c>
      <c r="G721" s="1"/>
    </row>
    <row r="722" spans="1:7" ht="15" customHeight="1" x14ac:dyDescent="0.25">
      <c r="A722" s="1" t="s">
        <v>7121</v>
      </c>
      <c r="B722" s="15" t="s">
        <v>1814</v>
      </c>
      <c r="C722" s="16" t="s">
        <v>1815</v>
      </c>
      <c r="D722" s="15">
        <v>56.2</v>
      </c>
      <c r="E722" s="17">
        <v>7954533.333333333</v>
      </c>
      <c r="G722" s="1"/>
    </row>
    <row r="723" spans="1:7" ht="15" customHeight="1" x14ac:dyDescent="0.25">
      <c r="A723" s="1" t="s">
        <v>1816</v>
      </c>
      <c r="B723" s="18"/>
      <c r="C723" s="19" t="s">
        <v>1817</v>
      </c>
      <c r="D723" s="18">
        <v>57.9</v>
      </c>
      <c r="E723" s="20">
        <v>7917433.333333333</v>
      </c>
      <c r="G723" s="1"/>
    </row>
    <row r="724" spans="1:7" ht="15" customHeight="1" x14ac:dyDescent="0.25">
      <c r="A724" s="1" t="s">
        <v>1818</v>
      </c>
      <c r="B724" s="15" t="s">
        <v>1819</v>
      </c>
      <c r="C724" s="16" t="s">
        <v>1820</v>
      </c>
      <c r="D724" s="15">
        <v>70.599999999999994</v>
      </c>
      <c r="E724" s="17">
        <v>7905333.333333333</v>
      </c>
      <c r="G724" s="1"/>
    </row>
    <row r="725" spans="1:7" ht="15" customHeight="1" x14ac:dyDescent="0.25">
      <c r="A725" s="1" t="s">
        <v>7122</v>
      </c>
      <c r="B725" s="18" t="s">
        <v>1821</v>
      </c>
      <c r="C725" s="19" t="s">
        <v>1822</v>
      </c>
      <c r="D725" s="18">
        <v>55.1</v>
      </c>
      <c r="E725" s="20">
        <v>7894766.666666667</v>
      </c>
      <c r="G725" s="1"/>
    </row>
    <row r="726" spans="1:7" ht="15" customHeight="1" x14ac:dyDescent="0.25">
      <c r="A726" s="1" t="s">
        <v>7123</v>
      </c>
      <c r="B726" s="15" t="s">
        <v>1823</v>
      </c>
      <c r="C726" s="16" t="s">
        <v>1824</v>
      </c>
      <c r="D726" s="15">
        <v>51.3</v>
      </c>
      <c r="E726" s="17">
        <v>7875500</v>
      </c>
      <c r="G726" s="1"/>
    </row>
    <row r="727" spans="1:7" ht="15" customHeight="1" x14ac:dyDescent="0.25">
      <c r="A727" s="1" t="s">
        <v>7124</v>
      </c>
      <c r="B727" s="18" t="s">
        <v>1825</v>
      </c>
      <c r="C727" s="19" t="s">
        <v>1826</v>
      </c>
      <c r="D727" s="18">
        <v>19.7</v>
      </c>
      <c r="E727" s="20">
        <v>7860500</v>
      </c>
      <c r="G727" s="1"/>
    </row>
    <row r="728" spans="1:7" ht="15" customHeight="1" x14ac:dyDescent="0.25">
      <c r="A728" s="1" t="s">
        <v>7125</v>
      </c>
      <c r="B728" s="15" t="s">
        <v>1827</v>
      </c>
      <c r="C728" s="16" t="s">
        <v>1828</v>
      </c>
      <c r="D728" s="15">
        <v>30.2</v>
      </c>
      <c r="E728" s="17">
        <v>7837883.333333333</v>
      </c>
      <c r="G728" s="1"/>
    </row>
    <row r="729" spans="1:7" ht="15" customHeight="1" x14ac:dyDescent="0.25">
      <c r="A729" s="1" t="s">
        <v>7126</v>
      </c>
      <c r="B729" s="18" t="s">
        <v>1829</v>
      </c>
      <c r="C729" s="19" t="s">
        <v>1830</v>
      </c>
      <c r="D729" s="18">
        <v>56.2</v>
      </c>
      <c r="E729" s="20">
        <v>7837800</v>
      </c>
      <c r="G729" s="1"/>
    </row>
    <row r="730" spans="1:7" ht="15" customHeight="1" x14ac:dyDescent="0.25">
      <c r="A730" s="1" t="s">
        <v>1831</v>
      </c>
      <c r="B730" s="15" t="s">
        <v>1832</v>
      </c>
      <c r="C730" s="16" t="s">
        <v>1833</v>
      </c>
      <c r="D730" s="15">
        <v>42</v>
      </c>
      <c r="E730" s="17">
        <v>7813266.666666667</v>
      </c>
      <c r="G730" s="1"/>
    </row>
    <row r="731" spans="1:7" ht="15" customHeight="1" x14ac:dyDescent="0.25">
      <c r="A731" s="1" t="s">
        <v>1834</v>
      </c>
      <c r="B731" s="18" t="s">
        <v>1835</v>
      </c>
      <c r="C731" s="19" t="s">
        <v>1836</v>
      </c>
      <c r="D731" s="18">
        <v>67.3</v>
      </c>
      <c r="E731" s="20">
        <v>7790083.333333333</v>
      </c>
      <c r="G731" s="1"/>
    </row>
    <row r="732" spans="1:7" ht="15" customHeight="1" x14ac:dyDescent="0.25">
      <c r="A732" s="1" t="s">
        <v>1837</v>
      </c>
      <c r="B732" s="15" t="s">
        <v>1838</v>
      </c>
      <c r="C732" s="16" t="s">
        <v>1839</v>
      </c>
      <c r="D732" s="15">
        <v>31.3</v>
      </c>
      <c r="E732" s="17">
        <v>7788233.333333333</v>
      </c>
      <c r="G732" s="1"/>
    </row>
    <row r="733" spans="1:7" ht="15" customHeight="1" x14ac:dyDescent="0.25">
      <c r="A733" s="1" t="s">
        <v>7127</v>
      </c>
      <c r="B733" s="18" t="s">
        <v>1840</v>
      </c>
      <c r="C733" s="19" t="s">
        <v>1841</v>
      </c>
      <c r="D733" s="18">
        <v>40.1</v>
      </c>
      <c r="E733" s="20">
        <v>7750050</v>
      </c>
      <c r="G733" s="1"/>
    </row>
    <row r="734" spans="1:7" ht="15" customHeight="1" x14ac:dyDescent="0.25">
      <c r="A734" s="1" t="s">
        <v>7128</v>
      </c>
      <c r="B734" s="15" t="s">
        <v>1842</v>
      </c>
      <c r="C734" s="16" t="s">
        <v>1843</v>
      </c>
      <c r="D734" s="15">
        <v>43.1</v>
      </c>
      <c r="E734" s="17">
        <v>7686233.333333333</v>
      </c>
      <c r="G734" s="1"/>
    </row>
    <row r="735" spans="1:7" ht="15" customHeight="1" x14ac:dyDescent="0.25">
      <c r="A735" s="1" t="s">
        <v>1844</v>
      </c>
      <c r="B735" s="18" t="s">
        <v>1845</v>
      </c>
      <c r="C735" s="19" t="s">
        <v>1846</v>
      </c>
      <c r="D735" s="18">
        <v>11.7</v>
      </c>
      <c r="E735" s="20">
        <v>7652466.666666667</v>
      </c>
      <c r="G735" s="1"/>
    </row>
    <row r="736" spans="1:7" ht="15" customHeight="1" x14ac:dyDescent="0.25">
      <c r="A736" s="1" t="s">
        <v>1847</v>
      </c>
      <c r="B736" s="15"/>
      <c r="C736" s="16" t="s">
        <v>1848</v>
      </c>
      <c r="D736" s="15">
        <v>53.4</v>
      </c>
      <c r="E736" s="17">
        <v>7635016.666666667</v>
      </c>
      <c r="G736" s="1"/>
    </row>
    <row r="737" spans="1:7" ht="15" customHeight="1" x14ac:dyDescent="0.25">
      <c r="A737" s="1" t="s">
        <v>1849</v>
      </c>
      <c r="B737" s="18" t="s">
        <v>1850</v>
      </c>
      <c r="C737" s="19" t="s">
        <v>1851</v>
      </c>
      <c r="D737" s="18">
        <v>65.5</v>
      </c>
      <c r="E737" s="20">
        <v>7607366.666666667</v>
      </c>
      <c r="G737" s="1"/>
    </row>
    <row r="738" spans="1:7" ht="15" customHeight="1" x14ac:dyDescent="0.25">
      <c r="A738" s="1" t="s">
        <v>1852</v>
      </c>
      <c r="B738" s="15" t="s">
        <v>1853</v>
      </c>
      <c r="C738" s="16" t="s">
        <v>1854</v>
      </c>
      <c r="D738" s="15">
        <v>43.5</v>
      </c>
      <c r="E738" s="17">
        <v>7604116.666666667</v>
      </c>
      <c r="G738" s="1"/>
    </row>
    <row r="739" spans="1:7" ht="15" customHeight="1" x14ac:dyDescent="0.25">
      <c r="A739" s="1" t="s">
        <v>1855</v>
      </c>
      <c r="B739" s="18" t="s">
        <v>1856</v>
      </c>
      <c r="C739" s="19" t="s">
        <v>1857</v>
      </c>
      <c r="D739" s="18">
        <v>58.4</v>
      </c>
      <c r="E739" s="20">
        <v>7561300</v>
      </c>
      <c r="G739" s="1"/>
    </row>
    <row r="740" spans="1:7" ht="15" customHeight="1" x14ac:dyDescent="0.25">
      <c r="A740" s="1" t="s">
        <v>1858</v>
      </c>
      <c r="B740" s="15" t="s">
        <v>1859</v>
      </c>
      <c r="C740" s="16" t="s">
        <v>1860</v>
      </c>
      <c r="D740" s="15">
        <v>30.3</v>
      </c>
      <c r="E740" s="17">
        <v>7501833.333333333</v>
      </c>
      <c r="G740" s="1"/>
    </row>
    <row r="741" spans="1:7" ht="15" customHeight="1" x14ac:dyDescent="0.25">
      <c r="A741" s="1" t="s">
        <v>7129</v>
      </c>
      <c r="B741" s="18" t="s">
        <v>1861</v>
      </c>
      <c r="C741" s="19" t="s">
        <v>1862</v>
      </c>
      <c r="D741" s="18">
        <v>40.299999999999997</v>
      </c>
      <c r="E741" s="20">
        <v>7463650</v>
      </c>
      <c r="G741" s="1"/>
    </row>
    <row r="742" spans="1:7" ht="15" customHeight="1" x14ac:dyDescent="0.25">
      <c r="A742" s="1" t="s">
        <v>7130</v>
      </c>
      <c r="B742" s="15" t="s">
        <v>1863</v>
      </c>
      <c r="C742" s="16" t="s">
        <v>1864</v>
      </c>
      <c r="D742" s="15">
        <v>57.5</v>
      </c>
      <c r="E742" s="17">
        <v>7462150</v>
      </c>
      <c r="G742" s="1"/>
    </row>
    <row r="743" spans="1:7" ht="15" customHeight="1" x14ac:dyDescent="0.25">
      <c r="A743" s="1" t="s">
        <v>7131</v>
      </c>
      <c r="B743" s="18" t="s">
        <v>1865</v>
      </c>
      <c r="C743" s="19" t="s">
        <v>1866</v>
      </c>
      <c r="D743" s="18">
        <v>64.8</v>
      </c>
      <c r="E743" s="20">
        <v>7458850</v>
      </c>
      <c r="G743" s="1"/>
    </row>
    <row r="744" spans="1:7" ht="15" customHeight="1" x14ac:dyDescent="0.25">
      <c r="A744" s="1" t="s">
        <v>1867</v>
      </c>
      <c r="B744" s="15" t="s">
        <v>1868</v>
      </c>
      <c r="C744" s="16" t="s">
        <v>1869</v>
      </c>
      <c r="D744" s="15">
        <v>19.5</v>
      </c>
      <c r="E744" s="17">
        <v>7423366.666666667</v>
      </c>
      <c r="G744" s="1"/>
    </row>
    <row r="745" spans="1:7" ht="15" customHeight="1" x14ac:dyDescent="0.25">
      <c r="A745" s="1" t="s">
        <v>7132</v>
      </c>
      <c r="B745" s="18" t="s">
        <v>1870</v>
      </c>
      <c r="C745" s="19" t="s">
        <v>1871</v>
      </c>
      <c r="D745" s="18">
        <v>43.5</v>
      </c>
      <c r="E745" s="20">
        <v>7379016.666666667</v>
      </c>
      <c r="G745" s="1"/>
    </row>
    <row r="746" spans="1:7" ht="15" customHeight="1" x14ac:dyDescent="0.25">
      <c r="A746" s="1" t="s">
        <v>1872</v>
      </c>
      <c r="B746" s="15" t="s">
        <v>1873</v>
      </c>
      <c r="C746" s="16" t="s">
        <v>1874</v>
      </c>
      <c r="D746" s="15">
        <v>51.6</v>
      </c>
      <c r="E746" s="17">
        <v>7377200</v>
      </c>
      <c r="G746" s="1"/>
    </row>
    <row r="747" spans="1:7" ht="15" customHeight="1" x14ac:dyDescent="0.25">
      <c r="A747" s="1" t="s">
        <v>7133</v>
      </c>
      <c r="B747" s="18" t="s">
        <v>1875</v>
      </c>
      <c r="C747" s="19" t="s">
        <v>1876</v>
      </c>
      <c r="D747" s="18">
        <v>22.7</v>
      </c>
      <c r="E747" s="20">
        <v>7374083.333333333</v>
      </c>
      <c r="G747" s="1"/>
    </row>
    <row r="748" spans="1:7" ht="15" customHeight="1" x14ac:dyDescent="0.25">
      <c r="A748" s="1" t="s">
        <v>1877</v>
      </c>
      <c r="B748" s="15" t="s">
        <v>1878</v>
      </c>
      <c r="C748" s="16" t="s">
        <v>1879</v>
      </c>
      <c r="D748" s="15">
        <v>37.200000000000003</v>
      </c>
      <c r="E748" s="17">
        <v>7370266.666666667</v>
      </c>
      <c r="G748" s="1"/>
    </row>
    <row r="749" spans="1:7" ht="15" customHeight="1" x14ac:dyDescent="0.25">
      <c r="A749" s="1" t="s">
        <v>1880</v>
      </c>
      <c r="B749" s="18"/>
      <c r="C749" s="19" t="s">
        <v>1881</v>
      </c>
      <c r="D749" s="18">
        <v>24.4</v>
      </c>
      <c r="E749" s="20">
        <v>7344183.333333333</v>
      </c>
      <c r="G749" s="1"/>
    </row>
    <row r="750" spans="1:7" ht="15" customHeight="1" x14ac:dyDescent="0.25">
      <c r="A750" s="1" t="s">
        <v>7134</v>
      </c>
      <c r="B750" s="15" t="s">
        <v>1882</v>
      </c>
      <c r="C750" s="16" t="s">
        <v>1883</v>
      </c>
      <c r="D750" s="15">
        <v>41.4</v>
      </c>
      <c r="E750" s="17">
        <v>7343250</v>
      </c>
      <c r="G750" s="1"/>
    </row>
    <row r="751" spans="1:7" ht="15" customHeight="1" x14ac:dyDescent="0.25">
      <c r="A751" s="1" t="s">
        <v>7135</v>
      </c>
      <c r="B751" s="18" t="s">
        <v>1884</v>
      </c>
      <c r="C751" s="19" t="s">
        <v>1885</v>
      </c>
      <c r="D751" s="18">
        <v>46.9</v>
      </c>
      <c r="E751" s="20">
        <v>7332033.333333333</v>
      </c>
      <c r="G751" s="1"/>
    </row>
    <row r="752" spans="1:7" ht="15" customHeight="1" x14ac:dyDescent="0.25">
      <c r="A752" s="1" t="s">
        <v>7136</v>
      </c>
      <c r="B752" s="15" t="s">
        <v>1886</v>
      </c>
      <c r="C752" s="16" t="s">
        <v>1887</v>
      </c>
      <c r="D752" s="15">
        <v>36.700000000000003</v>
      </c>
      <c r="E752" s="17">
        <v>7321050</v>
      </c>
      <c r="G752" s="1"/>
    </row>
    <row r="753" spans="1:7" ht="15" customHeight="1" x14ac:dyDescent="0.25">
      <c r="A753" s="1" t="s">
        <v>7137</v>
      </c>
      <c r="B753" s="18" t="s">
        <v>1888</v>
      </c>
      <c r="C753" s="19" t="s">
        <v>1889</v>
      </c>
      <c r="D753" s="18">
        <v>55.6</v>
      </c>
      <c r="E753" s="20">
        <v>7265616.666666667</v>
      </c>
      <c r="G753" s="1"/>
    </row>
    <row r="754" spans="1:7" ht="15" customHeight="1" x14ac:dyDescent="0.25">
      <c r="A754" s="1" t="s">
        <v>7138</v>
      </c>
      <c r="B754" s="15" t="s">
        <v>1890</v>
      </c>
      <c r="C754" s="16" t="s">
        <v>1891</v>
      </c>
      <c r="D754" s="15">
        <v>69.900000000000006</v>
      </c>
      <c r="E754" s="17">
        <v>7261183.333333333</v>
      </c>
      <c r="G754" s="1"/>
    </row>
    <row r="755" spans="1:7" ht="15" customHeight="1" x14ac:dyDescent="0.25">
      <c r="A755" s="1" t="s">
        <v>1892</v>
      </c>
      <c r="B755" s="18" t="s">
        <v>1893</v>
      </c>
      <c r="C755" s="19" t="s">
        <v>1894</v>
      </c>
      <c r="D755" s="18">
        <v>35.200000000000003</v>
      </c>
      <c r="E755" s="20">
        <v>7256516.666666667</v>
      </c>
      <c r="G755" s="1"/>
    </row>
    <row r="756" spans="1:7" ht="15" customHeight="1" x14ac:dyDescent="0.25">
      <c r="A756" s="1" t="s">
        <v>1895</v>
      </c>
      <c r="B756" s="15" t="s">
        <v>1896</v>
      </c>
      <c r="C756" s="16" t="s">
        <v>1897</v>
      </c>
      <c r="D756" s="15">
        <v>58.4</v>
      </c>
      <c r="E756" s="17">
        <v>7255400</v>
      </c>
      <c r="G756" s="1"/>
    </row>
    <row r="757" spans="1:7" ht="15" customHeight="1" x14ac:dyDescent="0.25">
      <c r="A757" s="1" t="s">
        <v>1898</v>
      </c>
      <c r="B757" s="18" t="s">
        <v>1899</v>
      </c>
      <c r="C757" s="19" t="s">
        <v>1900</v>
      </c>
      <c r="D757" s="18">
        <v>39.4</v>
      </c>
      <c r="E757" s="20">
        <v>7238500</v>
      </c>
      <c r="G757" s="1"/>
    </row>
    <row r="758" spans="1:7" ht="15" customHeight="1" x14ac:dyDescent="0.25">
      <c r="A758" s="1" t="s">
        <v>1901</v>
      </c>
      <c r="B758" s="15" t="s">
        <v>1902</v>
      </c>
      <c r="C758" s="16" t="s">
        <v>1903</v>
      </c>
      <c r="D758" s="15">
        <v>68</v>
      </c>
      <c r="E758" s="17">
        <v>7235800</v>
      </c>
      <c r="G758" s="1"/>
    </row>
    <row r="759" spans="1:7" ht="15" customHeight="1" x14ac:dyDescent="0.25">
      <c r="A759" s="1" t="s">
        <v>1904</v>
      </c>
      <c r="B759" s="18" t="s">
        <v>1905</v>
      </c>
      <c r="C759" s="19" t="s">
        <v>1906</v>
      </c>
      <c r="D759" s="18">
        <v>88.3</v>
      </c>
      <c r="E759" s="20">
        <v>7212700</v>
      </c>
      <c r="G759" s="1"/>
    </row>
    <row r="760" spans="1:7" ht="15" customHeight="1" x14ac:dyDescent="0.25">
      <c r="A760" s="1" t="s">
        <v>7139</v>
      </c>
      <c r="B760" s="15" t="s">
        <v>1907</v>
      </c>
      <c r="C760" s="16" t="s">
        <v>1908</v>
      </c>
      <c r="D760" s="15">
        <v>57.8</v>
      </c>
      <c r="E760" s="17">
        <v>7188366.666666667</v>
      </c>
      <c r="G760" s="1"/>
    </row>
    <row r="761" spans="1:7" ht="15" customHeight="1" x14ac:dyDescent="0.25">
      <c r="A761" s="1" t="s">
        <v>1909</v>
      </c>
      <c r="B761" s="18" t="s">
        <v>1910</v>
      </c>
      <c r="C761" s="19" t="s">
        <v>1911</v>
      </c>
      <c r="D761" s="18">
        <v>56</v>
      </c>
      <c r="E761" s="20">
        <v>7166066.666666667</v>
      </c>
      <c r="G761" s="1"/>
    </row>
    <row r="762" spans="1:7" ht="15" customHeight="1" x14ac:dyDescent="0.25">
      <c r="A762" s="1" t="s">
        <v>1912</v>
      </c>
      <c r="B762" s="15" t="s">
        <v>1913</v>
      </c>
      <c r="C762" s="16" t="s">
        <v>1914</v>
      </c>
      <c r="D762" s="15">
        <v>50</v>
      </c>
      <c r="E762" s="17">
        <v>7132366.666666667</v>
      </c>
      <c r="G762" s="1"/>
    </row>
    <row r="763" spans="1:7" ht="15" customHeight="1" x14ac:dyDescent="0.25">
      <c r="A763" s="1" t="s">
        <v>1915</v>
      </c>
      <c r="B763" s="18" t="s">
        <v>1916</v>
      </c>
      <c r="C763" s="19" t="s">
        <v>1917</v>
      </c>
      <c r="D763" s="18">
        <v>60.8</v>
      </c>
      <c r="E763" s="20">
        <v>7126966.666666667</v>
      </c>
      <c r="G763" s="1"/>
    </row>
    <row r="764" spans="1:7" ht="15" customHeight="1" x14ac:dyDescent="0.25">
      <c r="A764" s="1" t="s">
        <v>7140</v>
      </c>
      <c r="B764" s="15" t="s">
        <v>1918</v>
      </c>
      <c r="C764" s="16" t="s">
        <v>1919</v>
      </c>
      <c r="D764" s="15">
        <v>16.7</v>
      </c>
      <c r="E764" s="17">
        <v>7108950</v>
      </c>
      <c r="G764" s="1"/>
    </row>
    <row r="765" spans="1:7" ht="15" customHeight="1" x14ac:dyDescent="0.25">
      <c r="A765" s="1" t="s">
        <v>1920</v>
      </c>
      <c r="B765" s="18" t="s">
        <v>1921</v>
      </c>
      <c r="C765" s="19" t="s">
        <v>1922</v>
      </c>
      <c r="D765" s="18">
        <v>51</v>
      </c>
      <c r="E765" s="20">
        <v>7057166.666666667</v>
      </c>
      <c r="G765" s="1"/>
    </row>
    <row r="766" spans="1:7" ht="15" customHeight="1" x14ac:dyDescent="0.25">
      <c r="A766" s="1" t="s">
        <v>7141</v>
      </c>
      <c r="B766" s="15"/>
      <c r="C766" s="16" t="s">
        <v>1923</v>
      </c>
      <c r="D766" s="15">
        <v>47</v>
      </c>
      <c r="E766" s="17">
        <v>7007066.666666667</v>
      </c>
      <c r="G766" s="1"/>
    </row>
    <row r="767" spans="1:7" ht="15" customHeight="1" x14ac:dyDescent="0.25">
      <c r="A767" s="1" t="s">
        <v>1924</v>
      </c>
      <c r="B767" s="18" t="s">
        <v>1925</v>
      </c>
      <c r="C767" s="19" t="s">
        <v>1926</v>
      </c>
      <c r="D767" s="18">
        <v>39.200000000000003</v>
      </c>
      <c r="E767" s="20">
        <v>6977633.333333333</v>
      </c>
      <c r="G767" s="1"/>
    </row>
    <row r="768" spans="1:7" ht="15" customHeight="1" x14ac:dyDescent="0.25">
      <c r="A768" s="1" t="s">
        <v>7142</v>
      </c>
      <c r="B768" s="15" t="s">
        <v>1927</v>
      </c>
      <c r="C768" s="16" t="s">
        <v>1928</v>
      </c>
      <c r="D768" s="15">
        <v>35.6</v>
      </c>
      <c r="E768" s="17">
        <v>6959816.666666667</v>
      </c>
      <c r="G768" s="1"/>
    </row>
    <row r="769" spans="1:7" ht="15" customHeight="1" x14ac:dyDescent="0.25">
      <c r="A769" s="1" t="s">
        <v>7143</v>
      </c>
      <c r="B769" s="18" t="s">
        <v>1929</v>
      </c>
      <c r="C769" s="19" t="s">
        <v>1930</v>
      </c>
      <c r="D769" s="18">
        <v>66.2</v>
      </c>
      <c r="E769" s="20">
        <v>6927600</v>
      </c>
      <c r="G769" s="1"/>
    </row>
    <row r="770" spans="1:7" ht="15" customHeight="1" x14ac:dyDescent="0.25">
      <c r="A770" s="1" t="s">
        <v>1931</v>
      </c>
      <c r="B770" s="15" t="s">
        <v>1932</v>
      </c>
      <c r="C770" s="16" t="s">
        <v>1933</v>
      </c>
      <c r="D770" s="15">
        <v>72.3</v>
      </c>
      <c r="E770" s="17">
        <v>6924716.666666667</v>
      </c>
      <c r="G770" s="1"/>
    </row>
    <row r="771" spans="1:7" ht="15" customHeight="1" x14ac:dyDescent="0.25">
      <c r="A771" s="1" t="s">
        <v>7144</v>
      </c>
      <c r="B771" s="18" t="s">
        <v>1934</v>
      </c>
      <c r="C771" s="19" t="s">
        <v>1935</v>
      </c>
      <c r="D771" s="18">
        <v>24.7</v>
      </c>
      <c r="E771" s="20">
        <v>6874316.666666667</v>
      </c>
      <c r="G771" s="1"/>
    </row>
    <row r="772" spans="1:7" ht="15" customHeight="1" x14ac:dyDescent="0.25">
      <c r="A772" s="1" t="s">
        <v>1936</v>
      </c>
      <c r="B772" s="15" t="s">
        <v>1937</v>
      </c>
      <c r="C772" s="16" t="s">
        <v>1938</v>
      </c>
      <c r="D772" s="15">
        <v>58.1</v>
      </c>
      <c r="E772" s="17">
        <v>6873833.333333333</v>
      </c>
      <c r="G772" s="1"/>
    </row>
    <row r="773" spans="1:7" ht="15" customHeight="1" x14ac:dyDescent="0.25">
      <c r="A773" s="1" t="s">
        <v>1939</v>
      </c>
      <c r="B773" s="18" t="s">
        <v>1940</v>
      </c>
      <c r="C773" s="19" t="s">
        <v>1941</v>
      </c>
      <c r="D773" s="18">
        <v>50.9</v>
      </c>
      <c r="E773" s="20">
        <v>6868083.333333333</v>
      </c>
      <c r="G773" s="1"/>
    </row>
    <row r="774" spans="1:7" ht="15" customHeight="1" x14ac:dyDescent="0.25">
      <c r="A774" s="1" t="s">
        <v>7145</v>
      </c>
      <c r="B774" s="15" t="s">
        <v>1942</v>
      </c>
      <c r="C774" s="16" t="s">
        <v>1943</v>
      </c>
      <c r="D774" s="15">
        <v>57</v>
      </c>
      <c r="E774" s="17">
        <v>6867966.666666667</v>
      </c>
      <c r="G774" s="1"/>
    </row>
    <row r="775" spans="1:7" ht="15" customHeight="1" x14ac:dyDescent="0.25">
      <c r="A775" s="1" t="s">
        <v>1944</v>
      </c>
      <c r="B775" s="18" t="s">
        <v>1945</v>
      </c>
      <c r="C775" s="19" t="s">
        <v>1946</v>
      </c>
      <c r="D775" s="18">
        <v>40.799999999999997</v>
      </c>
      <c r="E775" s="20">
        <v>6820116.666666667</v>
      </c>
      <c r="G775" s="1"/>
    </row>
    <row r="776" spans="1:7" ht="15" customHeight="1" x14ac:dyDescent="0.25">
      <c r="A776" s="1" t="s">
        <v>1947</v>
      </c>
      <c r="B776" s="15" t="s">
        <v>1948</v>
      </c>
      <c r="C776" s="16" t="s">
        <v>1949</v>
      </c>
      <c r="D776" s="15">
        <v>29.3</v>
      </c>
      <c r="E776" s="17">
        <v>6794216.666666667</v>
      </c>
      <c r="G776" s="1"/>
    </row>
    <row r="777" spans="1:7" ht="15" customHeight="1" x14ac:dyDescent="0.25">
      <c r="A777" s="1" t="s">
        <v>7146</v>
      </c>
      <c r="B777" s="18" t="s">
        <v>1950</v>
      </c>
      <c r="C777" s="19" t="s">
        <v>1951</v>
      </c>
      <c r="D777" s="18">
        <v>27.6</v>
      </c>
      <c r="E777" s="20">
        <v>6767016.666666667</v>
      </c>
      <c r="G777" s="1"/>
    </row>
    <row r="778" spans="1:7" ht="15" customHeight="1" x14ac:dyDescent="0.25">
      <c r="A778" s="1" t="s">
        <v>7147</v>
      </c>
      <c r="B778" s="15" t="s">
        <v>1952</v>
      </c>
      <c r="C778" s="16" t="s">
        <v>1953</v>
      </c>
      <c r="D778" s="15">
        <v>49.4</v>
      </c>
      <c r="E778" s="17">
        <v>6765700</v>
      </c>
      <c r="G778" s="1"/>
    </row>
    <row r="779" spans="1:7" ht="15" customHeight="1" x14ac:dyDescent="0.25">
      <c r="A779" s="1" t="s">
        <v>7148</v>
      </c>
      <c r="B779" s="18" t="s">
        <v>1954</v>
      </c>
      <c r="C779" s="19" t="s">
        <v>1955</v>
      </c>
      <c r="D779" s="18">
        <v>44.9</v>
      </c>
      <c r="E779" s="20">
        <v>6746983.333333333</v>
      </c>
      <c r="G779" s="1"/>
    </row>
    <row r="780" spans="1:7" ht="15" customHeight="1" x14ac:dyDescent="0.25">
      <c r="A780" s="1" t="s">
        <v>1956</v>
      </c>
      <c r="B780" s="15"/>
      <c r="C780" s="16" t="s">
        <v>1957</v>
      </c>
      <c r="D780" s="15">
        <v>22.7</v>
      </c>
      <c r="E780" s="17">
        <v>6743283.333333333</v>
      </c>
      <c r="G780" s="1"/>
    </row>
    <row r="781" spans="1:7" ht="15" customHeight="1" x14ac:dyDescent="0.25">
      <c r="A781" s="1" t="s">
        <v>1958</v>
      </c>
      <c r="B781" s="18" t="s">
        <v>1959</v>
      </c>
      <c r="C781" s="19" t="s">
        <v>1960</v>
      </c>
      <c r="D781" s="18">
        <v>28.1</v>
      </c>
      <c r="E781" s="20">
        <v>6710566.666666667</v>
      </c>
      <c r="G781" s="1"/>
    </row>
    <row r="782" spans="1:7" ht="15" customHeight="1" x14ac:dyDescent="0.25">
      <c r="A782" s="1" t="s">
        <v>7149</v>
      </c>
      <c r="B782" s="15" t="s">
        <v>1961</v>
      </c>
      <c r="C782" s="16" t="s">
        <v>1962</v>
      </c>
      <c r="D782" s="15">
        <v>44.5</v>
      </c>
      <c r="E782" s="17">
        <v>6694633.333333333</v>
      </c>
      <c r="G782" s="1"/>
    </row>
    <row r="783" spans="1:7" ht="15" customHeight="1" x14ac:dyDescent="0.25">
      <c r="A783" s="1" t="s">
        <v>7150</v>
      </c>
      <c r="B783" s="18" t="s">
        <v>1963</v>
      </c>
      <c r="C783" s="19" t="s">
        <v>1964</v>
      </c>
      <c r="D783" s="18">
        <v>37.5</v>
      </c>
      <c r="E783" s="20">
        <v>6674350</v>
      </c>
      <c r="G783" s="1"/>
    </row>
    <row r="784" spans="1:7" ht="15" customHeight="1" x14ac:dyDescent="0.25">
      <c r="A784" s="1" t="s">
        <v>7151</v>
      </c>
      <c r="B784" s="15" t="s">
        <v>1965</v>
      </c>
      <c r="C784" s="16" t="s">
        <v>1966</v>
      </c>
      <c r="D784" s="15">
        <v>61.5</v>
      </c>
      <c r="E784" s="17">
        <v>6649916.666666667</v>
      </c>
      <c r="G784" s="1"/>
    </row>
    <row r="785" spans="1:7" ht="15" customHeight="1" x14ac:dyDescent="0.25">
      <c r="A785" s="1" t="s">
        <v>7152</v>
      </c>
      <c r="B785" s="18" t="s">
        <v>1967</v>
      </c>
      <c r="C785" s="19" t="s">
        <v>1968</v>
      </c>
      <c r="D785" s="18">
        <v>47.1</v>
      </c>
      <c r="E785" s="20">
        <v>6624883.333333333</v>
      </c>
      <c r="G785" s="1"/>
    </row>
    <row r="786" spans="1:7" ht="15" customHeight="1" x14ac:dyDescent="0.25">
      <c r="A786" s="1" t="s">
        <v>1969</v>
      </c>
      <c r="B786" s="15" t="s">
        <v>1970</v>
      </c>
      <c r="C786" s="16" t="s">
        <v>1971</v>
      </c>
      <c r="D786" s="15">
        <v>46.4</v>
      </c>
      <c r="E786" s="17">
        <v>6610100</v>
      </c>
      <c r="G786" s="1"/>
    </row>
    <row r="787" spans="1:7" ht="15" customHeight="1" x14ac:dyDescent="0.25">
      <c r="A787" s="1" t="s">
        <v>1972</v>
      </c>
      <c r="B787" s="18" t="s">
        <v>1973</v>
      </c>
      <c r="C787" s="19" t="s">
        <v>1974</v>
      </c>
      <c r="D787" s="18">
        <v>36.299999999999997</v>
      </c>
      <c r="E787" s="20">
        <v>6601966.666666667</v>
      </c>
      <c r="G787" s="1"/>
    </row>
    <row r="788" spans="1:7" ht="15" customHeight="1" x14ac:dyDescent="0.25">
      <c r="A788" s="1" t="s">
        <v>1975</v>
      </c>
      <c r="B788" s="15" t="s">
        <v>1976</v>
      </c>
      <c r="C788" s="16" t="s">
        <v>1977</v>
      </c>
      <c r="D788" s="15">
        <v>66.5</v>
      </c>
      <c r="E788" s="17">
        <v>6559300</v>
      </c>
      <c r="G788" s="1"/>
    </row>
    <row r="789" spans="1:7" ht="15" customHeight="1" x14ac:dyDescent="0.25">
      <c r="A789" s="1" t="s">
        <v>1978</v>
      </c>
      <c r="B789" s="18" t="s">
        <v>1979</v>
      </c>
      <c r="C789" s="19" t="s">
        <v>1980</v>
      </c>
      <c r="D789" s="18">
        <v>55.9</v>
      </c>
      <c r="E789" s="20">
        <v>6556200</v>
      </c>
      <c r="G789" s="1"/>
    </row>
    <row r="790" spans="1:7" ht="15" customHeight="1" x14ac:dyDescent="0.25">
      <c r="A790" s="1" t="s">
        <v>7153</v>
      </c>
      <c r="B790" s="15" t="s">
        <v>1981</v>
      </c>
      <c r="C790" s="16" t="s">
        <v>1982</v>
      </c>
      <c r="D790" s="15">
        <v>49.9</v>
      </c>
      <c r="E790" s="17">
        <v>6548766.666666667</v>
      </c>
      <c r="G790" s="1"/>
    </row>
    <row r="791" spans="1:7" ht="15" customHeight="1" x14ac:dyDescent="0.25">
      <c r="A791" s="1" t="s">
        <v>1983</v>
      </c>
      <c r="B791" s="18" t="s">
        <v>1984</v>
      </c>
      <c r="C791" s="19" t="s">
        <v>1985</v>
      </c>
      <c r="D791" s="18">
        <v>60.4</v>
      </c>
      <c r="E791" s="20">
        <v>6503216.666666667</v>
      </c>
      <c r="G791" s="1"/>
    </row>
    <row r="792" spans="1:7" ht="15" customHeight="1" x14ac:dyDescent="0.25">
      <c r="A792" s="1" t="s">
        <v>7154</v>
      </c>
      <c r="B792" s="15" t="s">
        <v>1986</v>
      </c>
      <c r="C792" s="16" t="s">
        <v>1987</v>
      </c>
      <c r="D792" s="15">
        <v>23.1</v>
      </c>
      <c r="E792" s="17">
        <v>6494000</v>
      </c>
      <c r="G792" s="1"/>
    </row>
    <row r="793" spans="1:7" ht="15" customHeight="1" x14ac:dyDescent="0.25">
      <c r="A793" s="1" t="s">
        <v>7155</v>
      </c>
      <c r="B793" s="18" t="s">
        <v>1988</v>
      </c>
      <c r="C793" s="19" t="s">
        <v>1989</v>
      </c>
      <c r="D793" s="18">
        <v>25.9</v>
      </c>
      <c r="E793" s="20">
        <v>6490133.333333333</v>
      </c>
      <c r="G793" s="1"/>
    </row>
    <row r="794" spans="1:7" ht="15" customHeight="1" x14ac:dyDescent="0.25">
      <c r="A794" s="1" t="s">
        <v>7156</v>
      </c>
      <c r="B794" s="15" t="s">
        <v>1990</v>
      </c>
      <c r="C794" s="16" t="s">
        <v>1991</v>
      </c>
      <c r="D794" s="15">
        <v>53.1</v>
      </c>
      <c r="E794" s="17">
        <v>6482666.666666667</v>
      </c>
      <c r="G794" s="1"/>
    </row>
    <row r="795" spans="1:7" ht="15" customHeight="1" x14ac:dyDescent="0.25">
      <c r="A795" s="1" t="s">
        <v>1992</v>
      </c>
      <c r="B795" s="18" t="s">
        <v>1993</v>
      </c>
      <c r="C795" s="19" t="s">
        <v>1994</v>
      </c>
      <c r="D795" s="18">
        <v>46.6</v>
      </c>
      <c r="E795" s="20">
        <v>6479133.333333333</v>
      </c>
      <c r="G795" s="1"/>
    </row>
    <row r="796" spans="1:7" ht="15" customHeight="1" x14ac:dyDescent="0.25">
      <c r="A796" s="1" t="s">
        <v>1995</v>
      </c>
      <c r="B796" s="15" t="s">
        <v>1996</v>
      </c>
      <c r="C796" s="16" t="s">
        <v>1997</v>
      </c>
      <c r="D796" s="15">
        <v>28.7</v>
      </c>
      <c r="E796" s="17">
        <v>6417150</v>
      </c>
      <c r="G796" s="1"/>
    </row>
    <row r="797" spans="1:7" ht="15" customHeight="1" x14ac:dyDescent="0.25">
      <c r="A797" s="1" t="s">
        <v>7157</v>
      </c>
      <c r="B797" s="18" t="s">
        <v>1998</v>
      </c>
      <c r="C797" s="19" t="s">
        <v>1999</v>
      </c>
      <c r="D797" s="18">
        <v>14.8</v>
      </c>
      <c r="E797" s="20">
        <v>6401600</v>
      </c>
      <c r="G797" s="1"/>
    </row>
    <row r="798" spans="1:7" ht="15" customHeight="1" x14ac:dyDescent="0.25">
      <c r="A798" s="1" t="s">
        <v>2000</v>
      </c>
      <c r="B798" s="15" t="s">
        <v>2001</v>
      </c>
      <c r="C798" s="16" t="s">
        <v>2002</v>
      </c>
      <c r="D798" s="15">
        <v>31.9</v>
      </c>
      <c r="E798" s="17">
        <v>6385883.333333333</v>
      </c>
      <c r="G798" s="1"/>
    </row>
    <row r="799" spans="1:7" ht="15" customHeight="1" x14ac:dyDescent="0.25">
      <c r="A799" s="1" t="s">
        <v>2003</v>
      </c>
      <c r="B799" s="18" t="s">
        <v>2004</v>
      </c>
      <c r="C799" s="19" t="s">
        <v>2005</v>
      </c>
      <c r="D799" s="18">
        <v>62.8</v>
      </c>
      <c r="E799" s="20">
        <v>6376950</v>
      </c>
      <c r="G799" s="1"/>
    </row>
    <row r="800" spans="1:7" ht="15" customHeight="1" x14ac:dyDescent="0.25">
      <c r="A800" s="1" t="s">
        <v>7158</v>
      </c>
      <c r="B800" s="15" t="s">
        <v>2006</v>
      </c>
      <c r="C800" s="16" t="s">
        <v>2007</v>
      </c>
      <c r="D800" s="15">
        <v>13.1</v>
      </c>
      <c r="E800" s="17">
        <v>6372866.666666667</v>
      </c>
      <c r="G800" s="1"/>
    </row>
    <row r="801" spans="1:7" ht="15" customHeight="1" x14ac:dyDescent="0.25">
      <c r="A801" s="1" t="s">
        <v>7159</v>
      </c>
      <c r="B801" s="18" t="s">
        <v>2008</v>
      </c>
      <c r="C801" s="19" t="s">
        <v>2009</v>
      </c>
      <c r="D801" s="18">
        <v>38.200000000000003</v>
      </c>
      <c r="E801" s="20">
        <v>6365083.333333333</v>
      </c>
      <c r="G801" s="1"/>
    </row>
    <row r="802" spans="1:7" ht="15" customHeight="1" x14ac:dyDescent="0.25">
      <c r="A802" s="1" t="s">
        <v>2010</v>
      </c>
      <c r="B802" s="15" t="s">
        <v>2011</v>
      </c>
      <c r="C802" s="16" t="s">
        <v>2012</v>
      </c>
      <c r="D802" s="15">
        <v>58</v>
      </c>
      <c r="E802" s="17">
        <v>6343583.333333333</v>
      </c>
      <c r="G802" s="1"/>
    </row>
    <row r="803" spans="1:7" ht="15" customHeight="1" x14ac:dyDescent="0.25">
      <c r="A803" s="1" t="s">
        <v>7160</v>
      </c>
      <c r="B803" s="18" t="s">
        <v>2013</v>
      </c>
      <c r="C803" s="19" t="s">
        <v>2014</v>
      </c>
      <c r="D803" s="18">
        <v>50</v>
      </c>
      <c r="E803" s="20">
        <v>6342666.666666667</v>
      </c>
      <c r="G803" s="1"/>
    </row>
    <row r="804" spans="1:7" ht="15" customHeight="1" x14ac:dyDescent="0.25">
      <c r="A804" s="1" t="s">
        <v>7161</v>
      </c>
      <c r="B804" s="15" t="s">
        <v>2015</v>
      </c>
      <c r="C804" s="16" t="s">
        <v>2016</v>
      </c>
      <c r="D804" s="15">
        <v>54</v>
      </c>
      <c r="E804" s="17">
        <v>6330850</v>
      </c>
      <c r="G804" s="1"/>
    </row>
    <row r="805" spans="1:7" ht="15" customHeight="1" x14ac:dyDescent="0.25">
      <c r="A805" s="1" t="s">
        <v>2017</v>
      </c>
      <c r="B805" s="18" t="s">
        <v>2018</v>
      </c>
      <c r="C805" s="19" t="s">
        <v>2019</v>
      </c>
      <c r="D805" s="18">
        <v>37.6</v>
      </c>
      <c r="E805" s="20">
        <v>6254350</v>
      </c>
      <c r="G805" s="1"/>
    </row>
    <row r="806" spans="1:7" ht="15" customHeight="1" x14ac:dyDescent="0.25">
      <c r="A806" s="1" t="s">
        <v>7162</v>
      </c>
      <c r="B806" s="15" t="s">
        <v>2020</v>
      </c>
      <c r="C806" s="22">
        <v>39326</v>
      </c>
      <c r="D806" s="15">
        <v>47.6</v>
      </c>
      <c r="E806" s="17">
        <v>6251216.666666667</v>
      </c>
      <c r="G806" s="1"/>
    </row>
    <row r="807" spans="1:7" ht="15" customHeight="1" x14ac:dyDescent="0.25">
      <c r="A807" s="1" t="s">
        <v>2021</v>
      </c>
      <c r="B807" s="18" t="s">
        <v>2022</v>
      </c>
      <c r="C807" s="19" t="s">
        <v>2023</v>
      </c>
      <c r="D807" s="18">
        <v>46.8</v>
      </c>
      <c r="E807" s="20">
        <v>6244400</v>
      </c>
      <c r="G807" s="1"/>
    </row>
    <row r="808" spans="1:7" ht="15" customHeight="1" x14ac:dyDescent="0.25">
      <c r="A808" s="1" t="s">
        <v>7163</v>
      </c>
      <c r="B808" s="15" t="s">
        <v>2024</v>
      </c>
      <c r="C808" s="16" t="s">
        <v>2025</v>
      </c>
      <c r="D808" s="15">
        <v>63.2</v>
      </c>
      <c r="E808" s="17">
        <v>6242366.666666667</v>
      </c>
      <c r="G808" s="1"/>
    </row>
    <row r="809" spans="1:7" ht="15" customHeight="1" x14ac:dyDescent="0.25">
      <c r="A809" s="1" t="s">
        <v>7164</v>
      </c>
      <c r="B809" s="18" t="s">
        <v>2026</v>
      </c>
      <c r="C809" s="19" t="s">
        <v>2027</v>
      </c>
      <c r="D809" s="18">
        <v>72.599999999999994</v>
      </c>
      <c r="E809" s="20">
        <v>6241100</v>
      </c>
      <c r="G809" s="1"/>
    </row>
    <row r="810" spans="1:7" ht="15" customHeight="1" x14ac:dyDescent="0.25">
      <c r="A810" s="1" t="s">
        <v>7165</v>
      </c>
      <c r="B810" s="15" t="s">
        <v>2028</v>
      </c>
      <c r="C810" s="16" t="s">
        <v>2029</v>
      </c>
      <c r="D810" s="15">
        <v>60.3</v>
      </c>
      <c r="E810" s="17">
        <v>6224816.666666667</v>
      </c>
      <c r="G810" s="1"/>
    </row>
    <row r="811" spans="1:7" ht="15" customHeight="1" x14ac:dyDescent="0.25">
      <c r="A811" s="1" t="s">
        <v>7166</v>
      </c>
      <c r="B811" s="18" t="s">
        <v>2030</v>
      </c>
      <c r="C811" s="19" t="s">
        <v>2031</v>
      </c>
      <c r="D811" s="18">
        <v>49.2</v>
      </c>
      <c r="E811" s="20">
        <v>6222566.666666667</v>
      </c>
      <c r="G811" s="1"/>
    </row>
    <row r="812" spans="1:7" ht="15" customHeight="1" x14ac:dyDescent="0.25">
      <c r="A812" s="1" t="s">
        <v>2032</v>
      </c>
      <c r="B812" s="15" t="s">
        <v>2033</v>
      </c>
      <c r="C812" s="16" t="s">
        <v>2034</v>
      </c>
      <c r="D812" s="15">
        <v>37.1</v>
      </c>
      <c r="E812" s="17">
        <v>6218900</v>
      </c>
      <c r="G812" s="1"/>
    </row>
    <row r="813" spans="1:7" ht="15" customHeight="1" x14ac:dyDescent="0.25">
      <c r="A813" s="1" t="s">
        <v>2035</v>
      </c>
      <c r="B813" s="18" t="s">
        <v>2036</v>
      </c>
      <c r="C813" s="19" t="s">
        <v>2037</v>
      </c>
      <c r="D813" s="18">
        <v>36.9</v>
      </c>
      <c r="E813" s="20">
        <v>6189916.666666667</v>
      </c>
      <c r="G813" s="1"/>
    </row>
    <row r="814" spans="1:7" ht="15" customHeight="1" x14ac:dyDescent="0.25">
      <c r="A814" s="1" t="s">
        <v>2038</v>
      </c>
      <c r="B814" s="15" t="s">
        <v>2039</v>
      </c>
      <c r="C814" s="16" t="s">
        <v>2040</v>
      </c>
      <c r="D814" s="15">
        <v>6</v>
      </c>
      <c r="E814" s="17">
        <v>6185916.666666667</v>
      </c>
      <c r="G814" s="1"/>
    </row>
    <row r="815" spans="1:7" ht="15" customHeight="1" x14ac:dyDescent="0.25">
      <c r="A815" s="1" t="s">
        <v>2041</v>
      </c>
      <c r="B815" s="18" t="s">
        <v>2042</v>
      </c>
      <c r="C815" s="19" t="s">
        <v>2043</v>
      </c>
      <c r="D815" s="18">
        <v>32.799999999999997</v>
      </c>
      <c r="E815" s="20">
        <v>6155366.666666667</v>
      </c>
      <c r="G815" s="1"/>
    </row>
    <row r="816" spans="1:7" ht="15" customHeight="1" x14ac:dyDescent="0.25">
      <c r="A816" s="1" t="s">
        <v>2044</v>
      </c>
      <c r="B816" s="15"/>
      <c r="C816" s="16" t="s">
        <v>2045</v>
      </c>
      <c r="D816" s="15">
        <v>70.599999999999994</v>
      </c>
      <c r="E816" s="17">
        <v>6140883.333333333</v>
      </c>
      <c r="G816" s="1"/>
    </row>
    <row r="817" spans="1:7" ht="15" customHeight="1" x14ac:dyDescent="0.25">
      <c r="A817" s="1" t="s">
        <v>2046</v>
      </c>
      <c r="B817" s="18" t="s">
        <v>2047</v>
      </c>
      <c r="C817" s="19" t="s">
        <v>2048</v>
      </c>
      <c r="D817" s="18">
        <v>48.8</v>
      </c>
      <c r="E817" s="20">
        <v>6137850</v>
      </c>
      <c r="G817" s="1"/>
    </row>
    <row r="818" spans="1:7" ht="15" customHeight="1" x14ac:dyDescent="0.25">
      <c r="A818" s="1" t="s">
        <v>2049</v>
      </c>
      <c r="B818" s="15" t="s">
        <v>2050</v>
      </c>
      <c r="C818" s="16" t="s">
        <v>2051</v>
      </c>
      <c r="D818" s="15">
        <v>46.5</v>
      </c>
      <c r="E818" s="17">
        <v>6134583.333333333</v>
      </c>
      <c r="G818" s="1"/>
    </row>
    <row r="819" spans="1:7" ht="15" customHeight="1" x14ac:dyDescent="0.25">
      <c r="A819" s="1" t="s">
        <v>2052</v>
      </c>
      <c r="B819" s="18" t="s">
        <v>2053</v>
      </c>
      <c r="C819" s="19" t="s">
        <v>2054</v>
      </c>
      <c r="D819" s="18">
        <v>11.1</v>
      </c>
      <c r="E819" s="20">
        <v>6129816.666666667</v>
      </c>
      <c r="G819" s="1"/>
    </row>
    <row r="820" spans="1:7" ht="15" customHeight="1" x14ac:dyDescent="0.25">
      <c r="A820" s="1" t="s">
        <v>2055</v>
      </c>
      <c r="B820" s="15" t="s">
        <v>2056</v>
      </c>
      <c r="C820" s="16" t="s">
        <v>2057</v>
      </c>
      <c r="D820" s="15">
        <v>47.4</v>
      </c>
      <c r="E820" s="17">
        <v>6059983.333333333</v>
      </c>
      <c r="G820" s="1"/>
    </row>
    <row r="821" spans="1:7" ht="15" customHeight="1" x14ac:dyDescent="0.25">
      <c r="A821" s="1" t="s">
        <v>2058</v>
      </c>
      <c r="B821" s="18" t="s">
        <v>2059</v>
      </c>
      <c r="C821" s="19" t="s">
        <v>2060</v>
      </c>
      <c r="D821" s="18">
        <v>43.6</v>
      </c>
      <c r="E821" s="20">
        <v>6051266.666666667</v>
      </c>
      <c r="G821" s="1"/>
    </row>
    <row r="822" spans="1:7" ht="15" customHeight="1" x14ac:dyDescent="0.25">
      <c r="A822" s="1" t="s">
        <v>2061</v>
      </c>
      <c r="B822" s="15" t="s">
        <v>2062</v>
      </c>
      <c r="C822" s="16" t="s">
        <v>2063</v>
      </c>
      <c r="D822" s="15">
        <v>41.7</v>
      </c>
      <c r="E822" s="17">
        <v>6045683.333333333</v>
      </c>
      <c r="G822" s="1"/>
    </row>
    <row r="823" spans="1:7" ht="15" customHeight="1" x14ac:dyDescent="0.25">
      <c r="A823" s="1" t="s">
        <v>7167</v>
      </c>
      <c r="B823" s="18" t="s">
        <v>2064</v>
      </c>
      <c r="C823" s="21">
        <v>37500</v>
      </c>
      <c r="D823" s="18">
        <v>59</v>
      </c>
      <c r="E823" s="20">
        <v>6041800</v>
      </c>
      <c r="G823" s="1"/>
    </row>
    <row r="824" spans="1:7" ht="15" customHeight="1" x14ac:dyDescent="0.25">
      <c r="A824" s="1" t="s">
        <v>7168</v>
      </c>
      <c r="B824" s="15" t="s">
        <v>2065</v>
      </c>
      <c r="C824" s="16" t="s">
        <v>2066</v>
      </c>
      <c r="D824" s="15">
        <v>47.9</v>
      </c>
      <c r="E824" s="17">
        <v>6008800</v>
      </c>
      <c r="G824" s="1"/>
    </row>
    <row r="825" spans="1:7" ht="15" customHeight="1" x14ac:dyDescent="0.25">
      <c r="A825" s="1" t="s">
        <v>2067</v>
      </c>
      <c r="B825" s="18" t="s">
        <v>2068</v>
      </c>
      <c r="C825" s="19" t="s">
        <v>2069</v>
      </c>
      <c r="D825" s="18">
        <v>53.4</v>
      </c>
      <c r="E825" s="20">
        <v>5953783.333333333</v>
      </c>
      <c r="G825" s="1"/>
    </row>
    <row r="826" spans="1:7" ht="15" customHeight="1" x14ac:dyDescent="0.25">
      <c r="A826" s="1" t="s">
        <v>7169</v>
      </c>
      <c r="B826" s="15" t="s">
        <v>2070</v>
      </c>
      <c r="C826" s="16" t="s">
        <v>2071</v>
      </c>
      <c r="D826" s="15">
        <v>43.7</v>
      </c>
      <c r="E826" s="17">
        <v>5949500</v>
      </c>
      <c r="G826" s="1"/>
    </row>
    <row r="827" spans="1:7" ht="15" customHeight="1" x14ac:dyDescent="0.25">
      <c r="A827" s="1" t="s">
        <v>7170</v>
      </c>
      <c r="B827" s="18" t="s">
        <v>2072</v>
      </c>
      <c r="C827" s="19" t="s">
        <v>2073</v>
      </c>
      <c r="D827" s="18">
        <v>27.7</v>
      </c>
      <c r="E827" s="20">
        <v>5947333.333333333</v>
      </c>
      <c r="G827" s="1"/>
    </row>
    <row r="828" spans="1:7" ht="15" customHeight="1" x14ac:dyDescent="0.25">
      <c r="A828" s="1" t="s">
        <v>7171</v>
      </c>
      <c r="B828" s="15" t="s">
        <v>2074</v>
      </c>
      <c r="C828" s="16" t="s">
        <v>2075</v>
      </c>
      <c r="D828" s="15">
        <v>48.3</v>
      </c>
      <c r="E828" s="17">
        <v>5920033.333333333</v>
      </c>
      <c r="G828" s="1"/>
    </row>
    <row r="829" spans="1:7" ht="15" customHeight="1" x14ac:dyDescent="0.25">
      <c r="A829" s="1" t="s">
        <v>2076</v>
      </c>
      <c r="B829" s="18" t="s">
        <v>2077</v>
      </c>
      <c r="C829" s="19" t="s">
        <v>2078</v>
      </c>
      <c r="D829" s="18">
        <v>69.599999999999994</v>
      </c>
      <c r="E829" s="20">
        <v>5920000</v>
      </c>
      <c r="G829" s="1"/>
    </row>
    <row r="830" spans="1:7" ht="15" customHeight="1" x14ac:dyDescent="0.25">
      <c r="A830" s="1" t="s">
        <v>7172</v>
      </c>
      <c r="B830" s="15" t="s">
        <v>2079</v>
      </c>
      <c r="C830" s="16" t="s">
        <v>2080</v>
      </c>
      <c r="D830" s="15">
        <v>53.9</v>
      </c>
      <c r="E830" s="17">
        <v>5913566.666666667</v>
      </c>
      <c r="G830" s="1"/>
    </row>
    <row r="831" spans="1:7" ht="15" customHeight="1" x14ac:dyDescent="0.25">
      <c r="A831" s="1" t="s">
        <v>2081</v>
      </c>
      <c r="B831" s="18" t="s">
        <v>2082</v>
      </c>
      <c r="C831" s="19" t="s">
        <v>2083</v>
      </c>
      <c r="D831" s="18">
        <v>53.6</v>
      </c>
      <c r="E831" s="20">
        <v>5900983.333333333</v>
      </c>
      <c r="G831" s="1"/>
    </row>
    <row r="832" spans="1:7" ht="15" customHeight="1" x14ac:dyDescent="0.25">
      <c r="A832" s="1" t="s">
        <v>7173</v>
      </c>
      <c r="B832" s="15" t="s">
        <v>2084</v>
      </c>
      <c r="C832" s="16" t="s">
        <v>2085</v>
      </c>
      <c r="D832" s="15">
        <v>33.1</v>
      </c>
      <c r="E832" s="17">
        <v>5890833.333333333</v>
      </c>
      <c r="G832" s="1"/>
    </row>
    <row r="833" spans="1:7" ht="15" customHeight="1" x14ac:dyDescent="0.25">
      <c r="A833" s="1" t="s">
        <v>7174</v>
      </c>
      <c r="B833" s="18" t="s">
        <v>2086</v>
      </c>
      <c r="C833" s="19" t="s">
        <v>2087</v>
      </c>
      <c r="D833" s="18">
        <v>76.900000000000006</v>
      </c>
      <c r="E833" s="20">
        <v>5878100</v>
      </c>
      <c r="G833" s="1"/>
    </row>
    <row r="834" spans="1:7" ht="15" customHeight="1" x14ac:dyDescent="0.25">
      <c r="A834" s="1" t="s">
        <v>7175</v>
      </c>
      <c r="B834" s="15" t="s">
        <v>2088</v>
      </c>
      <c r="C834" s="16" t="s">
        <v>2089</v>
      </c>
      <c r="D834" s="15">
        <v>47.4</v>
      </c>
      <c r="E834" s="17">
        <v>5875816.666666667</v>
      </c>
      <c r="G834" s="1"/>
    </row>
    <row r="835" spans="1:7" ht="15" customHeight="1" x14ac:dyDescent="0.25">
      <c r="A835" s="1" t="s">
        <v>2090</v>
      </c>
      <c r="B835" s="18" t="s">
        <v>2091</v>
      </c>
      <c r="C835" s="19" t="s">
        <v>2092</v>
      </c>
      <c r="D835" s="18">
        <v>26.7</v>
      </c>
      <c r="E835" s="20">
        <v>5861816.666666667</v>
      </c>
      <c r="G835" s="1"/>
    </row>
    <row r="836" spans="1:7" ht="15" customHeight="1" x14ac:dyDescent="0.25">
      <c r="A836" s="1" t="s">
        <v>7176</v>
      </c>
      <c r="B836" s="15" t="s">
        <v>2093</v>
      </c>
      <c r="C836" s="16" t="s">
        <v>2094</v>
      </c>
      <c r="D836" s="15">
        <v>21</v>
      </c>
      <c r="E836" s="17">
        <v>5849150</v>
      </c>
      <c r="G836" s="1"/>
    </row>
    <row r="837" spans="1:7" ht="15" customHeight="1" x14ac:dyDescent="0.25">
      <c r="A837" s="1" t="s">
        <v>2095</v>
      </c>
      <c r="B837" s="18" t="s">
        <v>2096</v>
      </c>
      <c r="C837" s="19" t="s">
        <v>2097</v>
      </c>
      <c r="D837" s="18">
        <v>43.6</v>
      </c>
      <c r="E837" s="20">
        <v>5840300</v>
      </c>
      <c r="G837" s="1"/>
    </row>
    <row r="838" spans="1:7" ht="15" customHeight="1" x14ac:dyDescent="0.25">
      <c r="A838" s="1" t="s">
        <v>2098</v>
      </c>
      <c r="B838" s="15" t="s">
        <v>2099</v>
      </c>
      <c r="C838" s="16" t="s">
        <v>2100</v>
      </c>
      <c r="D838" s="15">
        <v>43.8</v>
      </c>
      <c r="E838" s="17">
        <v>5813216.666666667</v>
      </c>
      <c r="G838" s="1"/>
    </row>
    <row r="839" spans="1:7" ht="15" customHeight="1" x14ac:dyDescent="0.25">
      <c r="A839" s="1" t="s">
        <v>2101</v>
      </c>
      <c r="B839" s="18" t="s">
        <v>2102</v>
      </c>
      <c r="C839" s="19" t="s">
        <v>2103</v>
      </c>
      <c r="D839" s="18">
        <v>40</v>
      </c>
      <c r="E839" s="20">
        <v>5809516.666666667</v>
      </c>
      <c r="G839" s="1"/>
    </row>
    <row r="840" spans="1:7" ht="15" customHeight="1" x14ac:dyDescent="0.25">
      <c r="A840" s="1" t="s">
        <v>2104</v>
      </c>
      <c r="B840" s="15" t="s">
        <v>2105</v>
      </c>
      <c r="C840" s="16" t="s">
        <v>2106</v>
      </c>
      <c r="D840" s="15">
        <v>39.299999999999997</v>
      </c>
      <c r="E840" s="17">
        <v>5803066.666666667</v>
      </c>
      <c r="G840" s="1"/>
    </row>
    <row r="841" spans="1:7" ht="15" customHeight="1" x14ac:dyDescent="0.25">
      <c r="A841" s="1" t="s">
        <v>2107</v>
      </c>
      <c r="B841" s="18" t="s">
        <v>2108</v>
      </c>
      <c r="C841" s="19" t="s">
        <v>2109</v>
      </c>
      <c r="D841" s="18">
        <v>31.5</v>
      </c>
      <c r="E841" s="20">
        <v>5787800</v>
      </c>
      <c r="G841" s="1"/>
    </row>
    <row r="842" spans="1:7" ht="15" customHeight="1" x14ac:dyDescent="0.25">
      <c r="A842" s="1" t="s">
        <v>7177</v>
      </c>
      <c r="B842" s="15" t="s">
        <v>2110</v>
      </c>
      <c r="C842" s="16" t="s">
        <v>2111</v>
      </c>
      <c r="D842" s="15">
        <v>24.3</v>
      </c>
      <c r="E842" s="17">
        <v>5777583.333333333</v>
      </c>
      <c r="G842" s="1"/>
    </row>
    <row r="843" spans="1:7" ht="15" customHeight="1" x14ac:dyDescent="0.25">
      <c r="A843" s="1" t="s">
        <v>2112</v>
      </c>
      <c r="B843" s="18" t="s">
        <v>2113</v>
      </c>
      <c r="C843" s="19" t="s">
        <v>2114</v>
      </c>
      <c r="D843" s="18">
        <v>48.5</v>
      </c>
      <c r="E843" s="20">
        <v>5774883.333333333</v>
      </c>
      <c r="G843" s="1"/>
    </row>
    <row r="844" spans="1:7" ht="15" customHeight="1" x14ac:dyDescent="0.25">
      <c r="A844" s="1" t="s">
        <v>7178</v>
      </c>
      <c r="B844" s="15" t="s">
        <v>2115</v>
      </c>
      <c r="C844" s="16" t="s">
        <v>2116</v>
      </c>
      <c r="D844" s="15">
        <v>46</v>
      </c>
      <c r="E844" s="17">
        <v>5771966.666666667</v>
      </c>
      <c r="G844" s="1"/>
    </row>
    <row r="845" spans="1:7" ht="15" customHeight="1" x14ac:dyDescent="0.25">
      <c r="A845" s="1" t="s">
        <v>7179</v>
      </c>
      <c r="B845" s="18" t="s">
        <v>2117</v>
      </c>
      <c r="C845" s="19" t="s">
        <v>2118</v>
      </c>
      <c r="D845" s="18">
        <v>42.3</v>
      </c>
      <c r="E845" s="20">
        <v>5751616.666666667</v>
      </c>
      <c r="G845" s="1"/>
    </row>
    <row r="846" spans="1:7" ht="15" customHeight="1" x14ac:dyDescent="0.25">
      <c r="A846" s="1" t="s">
        <v>7180</v>
      </c>
      <c r="B846" s="15" t="s">
        <v>2119</v>
      </c>
      <c r="C846" s="16" t="s">
        <v>2120</v>
      </c>
      <c r="D846" s="15">
        <v>55.3</v>
      </c>
      <c r="E846" s="17">
        <v>5746533.333333333</v>
      </c>
      <c r="G846" s="1"/>
    </row>
    <row r="847" spans="1:7" ht="15" customHeight="1" x14ac:dyDescent="0.25">
      <c r="A847" s="1" t="s">
        <v>7181</v>
      </c>
      <c r="B847" s="18" t="s">
        <v>2121</v>
      </c>
      <c r="C847" s="19" t="s">
        <v>2122</v>
      </c>
      <c r="D847" s="18">
        <v>24.5</v>
      </c>
      <c r="E847" s="20">
        <v>5723900</v>
      </c>
      <c r="G847" s="1"/>
    </row>
    <row r="848" spans="1:7" ht="15" customHeight="1" x14ac:dyDescent="0.25">
      <c r="A848" s="1" t="s">
        <v>2123</v>
      </c>
      <c r="B848" s="15" t="s">
        <v>2124</v>
      </c>
      <c r="C848" s="16" t="s">
        <v>2125</v>
      </c>
      <c r="D848" s="15">
        <v>41.4</v>
      </c>
      <c r="E848" s="17">
        <v>5719783.333333333</v>
      </c>
      <c r="G848" s="1"/>
    </row>
    <row r="849" spans="1:7" ht="15" customHeight="1" x14ac:dyDescent="0.25">
      <c r="A849" s="1" t="s">
        <v>7182</v>
      </c>
      <c r="B849" s="18"/>
      <c r="C849" s="19"/>
      <c r="D849" s="18">
        <v>33.200000000000003</v>
      </c>
      <c r="E849" s="20">
        <v>5711000</v>
      </c>
      <c r="G849" s="1"/>
    </row>
    <row r="850" spans="1:7" ht="15" customHeight="1" x14ac:dyDescent="0.25">
      <c r="A850" s="1" t="s">
        <v>2126</v>
      </c>
      <c r="B850" s="15" t="s">
        <v>2127</v>
      </c>
      <c r="C850" s="16"/>
      <c r="D850" s="15">
        <v>33.200000000000003</v>
      </c>
      <c r="E850" s="17">
        <v>5691250</v>
      </c>
      <c r="G850" s="1"/>
    </row>
    <row r="851" spans="1:7" ht="15" customHeight="1" x14ac:dyDescent="0.25">
      <c r="A851" s="1" t="s">
        <v>7183</v>
      </c>
      <c r="B851" s="18" t="s">
        <v>2128</v>
      </c>
      <c r="C851" s="19" t="s">
        <v>2129</v>
      </c>
      <c r="D851" s="18">
        <v>38.200000000000003</v>
      </c>
      <c r="E851" s="20">
        <v>5676616.666666667</v>
      </c>
      <c r="G851" s="1"/>
    </row>
    <row r="852" spans="1:7" ht="15" customHeight="1" x14ac:dyDescent="0.25">
      <c r="A852" s="1" t="s">
        <v>7184</v>
      </c>
      <c r="B852" s="15" t="s">
        <v>2130</v>
      </c>
      <c r="C852" s="16" t="s">
        <v>2131</v>
      </c>
      <c r="D852" s="15">
        <v>34.799999999999997</v>
      </c>
      <c r="E852" s="17">
        <v>5664616.666666667</v>
      </c>
      <c r="G852" s="1"/>
    </row>
    <row r="853" spans="1:7" ht="15" customHeight="1" x14ac:dyDescent="0.25">
      <c r="A853" s="1" t="s">
        <v>7185</v>
      </c>
      <c r="B853" s="18" t="s">
        <v>2132</v>
      </c>
      <c r="C853" s="19" t="s">
        <v>2133</v>
      </c>
      <c r="D853" s="18">
        <v>51.5</v>
      </c>
      <c r="E853" s="20">
        <v>5654250</v>
      </c>
      <c r="G853" s="1"/>
    </row>
    <row r="854" spans="1:7" ht="15" customHeight="1" x14ac:dyDescent="0.25">
      <c r="A854" s="1" t="s">
        <v>7186</v>
      </c>
      <c r="B854" s="15" t="s">
        <v>2134</v>
      </c>
      <c r="C854" s="16" t="s">
        <v>2135</v>
      </c>
      <c r="D854" s="15">
        <v>27.9</v>
      </c>
      <c r="E854" s="17">
        <v>5606250</v>
      </c>
      <c r="G854" s="1"/>
    </row>
    <row r="855" spans="1:7" ht="15" customHeight="1" x14ac:dyDescent="0.25">
      <c r="A855" s="1" t="s">
        <v>2136</v>
      </c>
      <c r="B855" s="18" t="s">
        <v>2137</v>
      </c>
      <c r="C855" s="19" t="s">
        <v>2138</v>
      </c>
      <c r="D855" s="18">
        <v>45.5</v>
      </c>
      <c r="E855" s="20">
        <v>5594183.333333333</v>
      </c>
      <c r="G855" s="1"/>
    </row>
    <row r="856" spans="1:7" ht="15" customHeight="1" x14ac:dyDescent="0.25">
      <c r="A856" s="1" t="s">
        <v>2139</v>
      </c>
      <c r="B856" s="15" t="s">
        <v>2140</v>
      </c>
      <c r="C856" s="16" t="s">
        <v>2141</v>
      </c>
      <c r="D856" s="15">
        <v>51.8</v>
      </c>
      <c r="E856" s="17">
        <v>5590883.333333333</v>
      </c>
      <c r="G856" s="1"/>
    </row>
    <row r="857" spans="1:7" ht="15" customHeight="1" x14ac:dyDescent="0.25">
      <c r="A857" s="1" t="s">
        <v>7187</v>
      </c>
      <c r="B857" s="18" t="s">
        <v>2142</v>
      </c>
      <c r="C857" s="19" t="s">
        <v>2143</v>
      </c>
      <c r="D857" s="18">
        <v>15.2</v>
      </c>
      <c r="E857" s="20">
        <v>5582266.666666667</v>
      </c>
      <c r="G857" s="1"/>
    </row>
    <row r="858" spans="1:7" ht="15" customHeight="1" x14ac:dyDescent="0.25">
      <c r="A858" s="1" t="s">
        <v>7188</v>
      </c>
      <c r="B858" s="15" t="s">
        <v>2144</v>
      </c>
      <c r="C858" s="16" t="s">
        <v>2145</v>
      </c>
      <c r="D858" s="15">
        <v>65.2</v>
      </c>
      <c r="E858" s="17">
        <v>5558483.333333333</v>
      </c>
      <c r="G858" s="1"/>
    </row>
    <row r="859" spans="1:7" ht="15" customHeight="1" x14ac:dyDescent="0.25">
      <c r="A859" s="1" t="s">
        <v>7189</v>
      </c>
      <c r="B859" s="18" t="s">
        <v>2146</v>
      </c>
      <c r="C859" s="19" t="s">
        <v>2147</v>
      </c>
      <c r="D859" s="18">
        <v>40.5</v>
      </c>
      <c r="E859" s="20">
        <v>5552333.333333333</v>
      </c>
      <c r="G859" s="1"/>
    </row>
    <row r="860" spans="1:7" ht="15" customHeight="1" x14ac:dyDescent="0.25">
      <c r="A860" s="1" t="s">
        <v>7190</v>
      </c>
      <c r="B860" s="15" t="s">
        <v>2148</v>
      </c>
      <c r="C860" s="16" t="s">
        <v>2149</v>
      </c>
      <c r="D860" s="15">
        <v>31.7</v>
      </c>
      <c r="E860" s="17">
        <v>5535866.666666667</v>
      </c>
      <c r="G860" s="1"/>
    </row>
    <row r="861" spans="1:7" ht="15" customHeight="1" x14ac:dyDescent="0.25">
      <c r="A861" s="1" t="s">
        <v>2150</v>
      </c>
      <c r="B861" s="18" t="s">
        <v>2151</v>
      </c>
      <c r="C861" s="19" t="s">
        <v>2152</v>
      </c>
      <c r="D861" s="18">
        <v>48.7</v>
      </c>
      <c r="E861" s="20">
        <v>5522233.333333333</v>
      </c>
      <c r="G861" s="1"/>
    </row>
    <row r="862" spans="1:7" ht="15" customHeight="1" x14ac:dyDescent="0.25">
      <c r="A862" s="1" t="s">
        <v>7191</v>
      </c>
      <c r="B862" s="15" t="s">
        <v>2153</v>
      </c>
      <c r="C862" s="16" t="s">
        <v>2154</v>
      </c>
      <c r="D862" s="15">
        <v>21.9</v>
      </c>
      <c r="E862" s="17">
        <v>5520150</v>
      </c>
      <c r="G862" s="1"/>
    </row>
    <row r="863" spans="1:7" ht="15" customHeight="1" x14ac:dyDescent="0.25">
      <c r="A863" s="1" t="s">
        <v>2155</v>
      </c>
      <c r="B863" s="18"/>
      <c r="C863" s="19" t="s">
        <v>2156</v>
      </c>
      <c r="D863" s="18">
        <v>39</v>
      </c>
      <c r="E863" s="20">
        <v>5512883.333333333</v>
      </c>
      <c r="G863" s="1"/>
    </row>
    <row r="864" spans="1:7" ht="15" customHeight="1" x14ac:dyDescent="0.25">
      <c r="A864" s="1" t="s">
        <v>2157</v>
      </c>
      <c r="B864" s="15" t="s">
        <v>2158</v>
      </c>
      <c r="C864" s="16" t="s">
        <v>2159</v>
      </c>
      <c r="D864" s="15">
        <v>41.8</v>
      </c>
      <c r="E864" s="17">
        <v>5500133.333333333</v>
      </c>
      <c r="G864" s="1"/>
    </row>
    <row r="865" spans="1:7" ht="15" customHeight="1" x14ac:dyDescent="0.25">
      <c r="A865" s="1" t="s">
        <v>2160</v>
      </c>
      <c r="B865" s="18" t="s">
        <v>2161</v>
      </c>
      <c r="C865" s="19" t="s">
        <v>2162</v>
      </c>
      <c r="D865" s="18">
        <v>14.3</v>
      </c>
      <c r="E865" s="20">
        <v>5493800</v>
      </c>
      <c r="G865" s="1"/>
    </row>
    <row r="866" spans="1:7" ht="15" customHeight="1" x14ac:dyDescent="0.25">
      <c r="A866" s="1" t="s">
        <v>2163</v>
      </c>
      <c r="B866" s="15" t="s">
        <v>2164</v>
      </c>
      <c r="C866" s="16" t="s">
        <v>2165</v>
      </c>
      <c r="D866" s="15">
        <v>55.2</v>
      </c>
      <c r="E866" s="17">
        <v>5470683.333333333</v>
      </c>
      <c r="G866" s="1"/>
    </row>
    <row r="867" spans="1:7" ht="15" customHeight="1" x14ac:dyDescent="0.25">
      <c r="A867" s="1" t="s">
        <v>2166</v>
      </c>
      <c r="B867" s="18" t="s">
        <v>2167</v>
      </c>
      <c r="C867" s="19" t="s">
        <v>2168</v>
      </c>
      <c r="D867" s="18">
        <v>62.2</v>
      </c>
      <c r="E867" s="20">
        <v>5446550</v>
      </c>
      <c r="G867" s="1"/>
    </row>
    <row r="868" spans="1:7" ht="15" customHeight="1" x14ac:dyDescent="0.25">
      <c r="A868" s="1" t="s">
        <v>7192</v>
      </c>
      <c r="B868" s="15" t="s">
        <v>2169</v>
      </c>
      <c r="C868" s="16" t="s">
        <v>2170</v>
      </c>
      <c r="D868" s="15">
        <v>41</v>
      </c>
      <c r="E868" s="17">
        <v>5441850</v>
      </c>
      <c r="G868" s="1"/>
    </row>
    <row r="869" spans="1:7" ht="15" customHeight="1" x14ac:dyDescent="0.25">
      <c r="A869" s="1" t="s">
        <v>7193</v>
      </c>
      <c r="B869" s="18" t="s">
        <v>2171</v>
      </c>
      <c r="C869" s="19" t="s">
        <v>2172</v>
      </c>
      <c r="D869" s="18">
        <v>52.1</v>
      </c>
      <c r="E869" s="20">
        <v>5402400</v>
      </c>
      <c r="G869" s="1"/>
    </row>
    <row r="870" spans="1:7" ht="15" customHeight="1" x14ac:dyDescent="0.25">
      <c r="A870" s="1" t="s">
        <v>7194</v>
      </c>
      <c r="B870" s="15" t="s">
        <v>2173</v>
      </c>
      <c r="C870" s="16" t="s">
        <v>2174</v>
      </c>
      <c r="D870" s="15">
        <v>49.8</v>
      </c>
      <c r="E870" s="17">
        <v>5399016.666666667</v>
      </c>
      <c r="G870" s="1"/>
    </row>
    <row r="871" spans="1:7" ht="15" customHeight="1" x14ac:dyDescent="0.25">
      <c r="A871" s="1" t="s">
        <v>2175</v>
      </c>
      <c r="B871" s="18" t="s">
        <v>2176</v>
      </c>
      <c r="C871" s="19" t="s">
        <v>2177</v>
      </c>
      <c r="D871" s="18">
        <v>30.8</v>
      </c>
      <c r="E871" s="20">
        <v>5395766.666666667</v>
      </c>
      <c r="G871" s="1"/>
    </row>
    <row r="872" spans="1:7" ht="15" customHeight="1" x14ac:dyDescent="0.25">
      <c r="A872" s="1" t="s">
        <v>7195</v>
      </c>
      <c r="B872" s="15" t="s">
        <v>2178</v>
      </c>
      <c r="C872" s="16" t="s">
        <v>2179</v>
      </c>
      <c r="D872" s="15">
        <v>49.2</v>
      </c>
      <c r="E872" s="17">
        <v>5384033.333333333</v>
      </c>
      <c r="G872" s="1"/>
    </row>
    <row r="873" spans="1:7" ht="15" customHeight="1" x14ac:dyDescent="0.25">
      <c r="A873" s="1" t="s">
        <v>2180</v>
      </c>
      <c r="B873" s="18" t="s">
        <v>2181</v>
      </c>
      <c r="C873" s="19" t="s">
        <v>2182</v>
      </c>
      <c r="D873" s="18">
        <v>42.4</v>
      </c>
      <c r="E873" s="20">
        <v>5382633.333333333</v>
      </c>
      <c r="G873" s="1"/>
    </row>
    <row r="874" spans="1:7" ht="15" customHeight="1" x14ac:dyDescent="0.25">
      <c r="A874" s="1" t="s">
        <v>7196</v>
      </c>
      <c r="B874" s="15" t="s">
        <v>2183</v>
      </c>
      <c r="C874" s="16" t="s">
        <v>2184</v>
      </c>
      <c r="D874" s="15">
        <v>46.8</v>
      </c>
      <c r="E874" s="17">
        <v>5370766.666666667</v>
      </c>
      <c r="G874" s="1"/>
    </row>
    <row r="875" spans="1:7" ht="15" customHeight="1" x14ac:dyDescent="0.25">
      <c r="A875" s="1" t="s">
        <v>7197</v>
      </c>
      <c r="B875" s="18" t="s">
        <v>2185</v>
      </c>
      <c r="C875" s="19" t="s">
        <v>2186</v>
      </c>
      <c r="D875" s="18">
        <v>47.3</v>
      </c>
      <c r="E875" s="20">
        <v>5369100</v>
      </c>
      <c r="G875" s="1"/>
    </row>
    <row r="876" spans="1:7" ht="15" customHeight="1" x14ac:dyDescent="0.25">
      <c r="A876" s="1" t="s">
        <v>2187</v>
      </c>
      <c r="B876" s="15" t="s">
        <v>2188</v>
      </c>
      <c r="C876" s="16" t="s">
        <v>2189</v>
      </c>
      <c r="D876" s="15">
        <v>33.5</v>
      </c>
      <c r="E876" s="17">
        <v>5343233.333333333</v>
      </c>
      <c r="G876" s="1"/>
    </row>
    <row r="877" spans="1:7" ht="15" customHeight="1" x14ac:dyDescent="0.25">
      <c r="A877" s="1" t="s">
        <v>2190</v>
      </c>
      <c r="B877" s="18" t="s">
        <v>2191</v>
      </c>
      <c r="C877" s="19" t="s">
        <v>2192</v>
      </c>
      <c r="D877" s="18">
        <v>37</v>
      </c>
      <c r="E877" s="20">
        <v>5338016.666666667</v>
      </c>
      <c r="G877" s="1"/>
    </row>
    <row r="878" spans="1:7" ht="15" customHeight="1" x14ac:dyDescent="0.25">
      <c r="A878" s="1" t="s">
        <v>7198</v>
      </c>
      <c r="B878" s="15" t="s">
        <v>2193</v>
      </c>
      <c r="C878" s="16" t="s">
        <v>2194</v>
      </c>
      <c r="D878" s="15">
        <v>65.900000000000006</v>
      </c>
      <c r="E878" s="17">
        <v>5337266.666666667</v>
      </c>
      <c r="G878" s="1"/>
    </row>
    <row r="879" spans="1:7" ht="15" customHeight="1" x14ac:dyDescent="0.25">
      <c r="A879" s="1" t="s">
        <v>2195</v>
      </c>
      <c r="B879" s="18" t="s">
        <v>2196</v>
      </c>
      <c r="C879" s="19" t="s">
        <v>2197</v>
      </c>
      <c r="D879" s="18">
        <v>48.8</v>
      </c>
      <c r="E879" s="20">
        <v>5335083.333333333</v>
      </c>
      <c r="G879" s="1"/>
    </row>
    <row r="880" spans="1:7" ht="15" customHeight="1" x14ac:dyDescent="0.25">
      <c r="A880" s="1" t="s">
        <v>2198</v>
      </c>
      <c r="B880" s="15" t="s">
        <v>2199</v>
      </c>
      <c r="C880" s="16" t="s">
        <v>2200</v>
      </c>
      <c r="D880" s="15">
        <v>53.3</v>
      </c>
      <c r="E880" s="17">
        <v>5324116.666666667</v>
      </c>
      <c r="G880" s="1"/>
    </row>
    <row r="881" spans="1:7" ht="15" customHeight="1" x14ac:dyDescent="0.25">
      <c r="A881" s="1" t="s">
        <v>7199</v>
      </c>
      <c r="B881" s="18" t="s">
        <v>2201</v>
      </c>
      <c r="C881" s="19" t="s">
        <v>2202</v>
      </c>
      <c r="D881" s="18">
        <v>34.9</v>
      </c>
      <c r="E881" s="20">
        <v>5321466.666666667</v>
      </c>
      <c r="G881" s="1"/>
    </row>
    <row r="882" spans="1:7" ht="15" customHeight="1" x14ac:dyDescent="0.25">
      <c r="A882" s="1" t="s">
        <v>2203</v>
      </c>
      <c r="B882" s="15" t="s">
        <v>2204</v>
      </c>
      <c r="C882" s="16" t="s">
        <v>2205</v>
      </c>
      <c r="D882" s="15">
        <v>55.9</v>
      </c>
      <c r="E882" s="17">
        <v>5299783.333333333</v>
      </c>
      <c r="G882" s="1"/>
    </row>
    <row r="883" spans="1:7" ht="15" customHeight="1" x14ac:dyDescent="0.25">
      <c r="A883" s="1" t="s">
        <v>2206</v>
      </c>
      <c r="B883" s="18" t="s">
        <v>2207</v>
      </c>
      <c r="C883" s="19" t="s">
        <v>2208</v>
      </c>
      <c r="D883" s="18">
        <v>49.8</v>
      </c>
      <c r="E883" s="20">
        <v>5269433.333333333</v>
      </c>
      <c r="G883" s="1"/>
    </row>
    <row r="884" spans="1:7" ht="15" customHeight="1" x14ac:dyDescent="0.25">
      <c r="A884" s="1" t="s">
        <v>2209</v>
      </c>
      <c r="B884" s="15" t="s">
        <v>2210</v>
      </c>
      <c r="C884" s="16" t="s">
        <v>2211</v>
      </c>
      <c r="D884" s="15">
        <v>38.9</v>
      </c>
      <c r="E884" s="17">
        <v>5221816.666666667</v>
      </c>
      <c r="G884" s="1"/>
    </row>
    <row r="885" spans="1:7" ht="15" customHeight="1" x14ac:dyDescent="0.25">
      <c r="A885" s="1" t="s">
        <v>2212</v>
      </c>
      <c r="B885" s="18" t="s">
        <v>2213</v>
      </c>
      <c r="C885" s="19" t="s">
        <v>2214</v>
      </c>
      <c r="D885" s="18">
        <v>35.799999999999997</v>
      </c>
      <c r="E885" s="20">
        <v>5221433.333333333</v>
      </c>
      <c r="G885" s="1"/>
    </row>
    <row r="886" spans="1:7" ht="15" customHeight="1" x14ac:dyDescent="0.25">
      <c r="A886" s="1" t="s">
        <v>2215</v>
      </c>
      <c r="B886" s="15" t="s">
        <v>2216</v>
      </c>
      <c r="C886" s="16" t="s">
        <v>2217</v>
      </c>
      <c r="D886" s="15">
        <v>35</v>
      </c>
      <c r="E886" s="17">
        <v>5221050</v>
      </c>
      <c r="G886" s="1"/>
    </row>
    <row r="887" spans="1:7" ht="15" customHeight="1" x14ac:dyDescent="0.25">
      <c r="A887" s="1" t="s">
        <v>7200</v>
      </c>
      <c r="B887" s="18" t="s">
        <v>2218</v>
      </c>
      <c r="C887" s="19" t="s">
        <v>2219</v>
      </c>
      <c r="D887" s="18">
        <v>38.9</v>
      </c>
      <c r="E887" s="20">
        <v>5219750</v>
      </c>
      <c r="G887" s="1"/>
    </row>
    <row r="888" spans="1:7" ht="15" customHeight="1" x14ac:dyDescent="0.25">
      <c r="A888" s="1" t="s">
        <v>7201</v>
      </c>
      <c r="B888" s="15" t="s">
        <v>2220</v>
      </c>
      <c r="C888" s="16" t="s">
        <v>2221</v>
      </c>
      <c r="D888" s="15">
        <v>25.1</v>
      </c>
      <c r="E888" s="17">
        <v>5216950</v>
      </c>
      <c r="G888" s="1"/>
    </row>
    <row r="889" spans="1:7" ht="15" customHeight="1" x14ac:dyDescent="0.25">
      <c r="A889" s="1" t="s">
        <v>7202</v>
      </c>
      <c r="B889" s="18" t="s">
        <v>2222</v>
      </c>
      <c r="C889" s="19" t="s">
        <v>2223</v>
      </c>
      <c r="D889" s="18">
        <v>51.6</v>
      </c>
      <c r="E889" s="20">
        <v>5204533.333333333</v>
      </c>
      <c r="G889" s="1"/>
    </row>
    <row r="890" spans="1:7" ht="15" customHeight="1" x14ac:dyDescent="0.25">
      <c r="A890" s="1" t="s">
        <v>7203</v>
      </c>
      <c r="B890" s="15" t="s">
        <v>2224</v>
      </c>
      <c r="C890" s="22">
        <v>40057</v>
      </c>
      <c r="D890" s="15">
        <v>55.1</v>
      </c>
      <c r="E890" s="17">
        <v>5199583.333333333</v>
      </c>
      <c r="G890" s="1"/>
    </row>
    <row r="891" spans="1:7" ht="15" customHeight="1" x14ac:dyDescent="0.25">
      <c r="A891" s="1" t="s">
        <v>7204</v>
      </c>
      <c r="B891" s="18" t="s">
        <v>2225</v>
      </c>
      <c r="C891" s="19" t="s">
        <v>2226</v>
      </c>
      <c r="D891" s="18">
        <v>41.3</v>
      </c>
      <c r="E891" s="20">
        <v>5153083.333333333</v>
      </c>
      <c r="G891" s="1"/>
    </row>
    <row r="892" spans="1:7" ht="15" customHeight="1" x14ac:dyDescent="0.25">
      <c r="A892" s="1" t="s">
        <v>7205</v>
      </c>
      <c r="B892" s="15" t="s">
        <v>2227</v>
      </c>
      <c r="C892" s="16" t="s">
        <v>2228</v>
      </c>
      <c r="D892" s="15">
        <v>35.299999999999997</v>
      </c>
      <c r="E892" s="17">
        <v>5146983.333333333</v>
      </c>
      <c r="G892" s="1"/>
    </row>
    <row r="893" spans="1:7" ht="15" customHeight="1" x14ac:dyDescent="0.25">
      <c r="A893" s="1" t="s">
        <v>7206</v>
      </c>
      <c r="B893" s="18" t="s">
        <v>2229</v>
      </c>
      <c r="C893" s="19" t="s">
        <v>2230</v>
      </c>
      <c r="D893" s="18">
        <v>40.299999999999997</v>
      </c>
      <c r="E893" s="20">
        <v>5140666.666666667</v>
      </c>
      <c r="G893" s="1"/>
    </row>
    <row r="894" spans="1:7" ht="15" customHeight="1" x14ac:dyDescent="0.25">
      <c r="A894" s="1" t="s">
        <v>2231</v>
      </c>
      <c r="B894" s="15" t="s">
        <v>2232</v>
      </c>
      <c r="C894" s="16" t="s">
        <v>2233</v>
      </c>
      <c r="D894" s="15">
        <v>65.2</v>
      </c>
      <c r="E894" s="17">
        <v>5137533.333333333</v>
      </c>
      <c r="G894" s="1"/>
    </row>
    <row r="895" spans="1:7" ht="15" customHeight="1" x14ac:dyDescent="0.25">
      <c r="A895" s="1" t="s">
        <v>2234</v>
      </c>
      <c r="B895" s="18" t="s">
        <v>2235</v>
      </c>
      <c r="C895" s="19" t="s">
        <v>2236</v>
      </c>
      <c r="D895" s="18">
        <v>39.6</v>
      </c>
      <c r="E895" s="20">
        <v>5137183.333333333</v>
      </c>
      <c r="G895" s="1"/>
    </row>
    <row r="896" spans="1:7" ht="15" customHeight="1" x14ac:dyDescent="0.25">
      <c r="A896" s="1" t="s">
        <v>2237</v>
      </c>
      <c r="B896" s="15" t="s">
        <v>2238</v>
      </c>
      <c r="C896" s="22">
        <v>42248</v>
      </c>
      <c r="D896" s="15">
        <v>37</v>
      </c>
      <c r="E896" s="17">
        <v>5117550</v>
      </c>
      <c r="G896" s="1"/>
    </row>
    <row r="897" spans="1:7" ht="15" customHeight="1" x14ac:dyDescent="0.25">
      <c r="A897" s="1" t="s">
        <v>7207</v>
      </c>
      <c r="B897" s="18" t="s">
        <v>2239</v>
      </c>
      <c r="C897" s="19" t="s">
        <v>2240</v>
      </c>
      <c r="D897" s="18">
        <v>63</v>
      </c>
      <c r="E897" s="20">
        <v>5117350</v>
      </c>
      <c r="G897" s="1"/>
    </row>
    <row r="898" spans="1:7" ht="15" customHeight="1" x14ac:dyDescent="0.25">
      <c r="A898" s="1" t="s">
        <v>7208</v>
      </c>
      <c r="B898" s="15" t="s">
        <v>2241</v>
      </c>
      <c r="C898" s="16" t="s">
        <v>2242</v>
      </c>
      <c r="D898" s="15">
        <v>51</v>
      </c>
      <c r="E898" s="17">
        <v>5114516.666666667</v>
      </c>
      <c r="G898" s="1"/>
    </row>
    <row r="899" spans="1:7" ht="15" customHeight="1" x14ac:dyDescent="0.25">
      <c r="A899" s="1" t="s">
        <v>7209</v>
      </c>
      <c r="B899" s="18" t="s">
        <v>2243</v>
      </c>
      <c r="C899" s="19" t="s">
        <v>2244</v>
      </c>
      <c r="D899" s="18">
        <v>43.2</v>
      </c>
      <c r="E899" s="20">
        <v>5107183.333333333</v>
      </c>
      <c r="G899" s="1"/>
    </row>
    <row r="900" spans="1:7" ht="15" customHeight="1" x14ac:dyDescent="0.25">
      <c r="A900" s="1" t="s">
        <v>7210</v>
      </c>
      <c r="B900" s="15" t="s">
        <v>2245</v>
      </c>
      <c r="C900" s="16" t="s">
        <v>2246</v>
      </c>
      <c r="D900" s="15">
        <v>31.5</v>
      </c>
      <c r="E900" s="17">
        <v>5096700</v>
      </c>
      <c r="G900" s="1"/>
    </row>
    <row r="901" spans="1:7" ht="15" customHeight="1" x14ac:dyDescent="0.25">
      <c r="A901" s="1" t="s">
        <v>2247</v>
      </c>
      <c r="B901" s="18" t="s">
        <v>2248</v>
      </c>
      <c r="C901" s="19" t="s">
        <v>2249</v>
      </c>
      <c r="D901" s="18">
        <v>34.9</v>
      </c>
      <c r="E901" s="20">
        <v>5044366.666666667</v>
      </c>
      <c r="G901" s="1"/>
    </row>
    <row r="902" spans="1:7" ht="15" customHeight="1" x14ac:dyDescent="0.25">
      <c r="A902" s="1" t="s">
        <v>7211</v>
      </c>
      <c r="B902" s="15" t="s">
        <v>2250</v>
      </c>
      <c r="C902" s="16" t="s">
        <v>2251</v>
      </c>
      <c r="D902" s="15">
        <v>36.799999999999997</v>
      </c>
      <c r="E902" s="17">
        <v>5021333.333333333</v>
      </c>
      <c r="G902" s="1"/>
    </row>
    <row r="903" spans="1:7" ht="15" customHeight="1" x14ac:dyDescent="0.25">
      <c r="A903" s="1" t="s">
        <v>2252</v>
      </c>
      <c r="B903" s="18" t="s">
        <v>2253</v>
      </c>
      <c r="C903" s="19" t="s">
        <v>2254</v>
      </c>
      <c r="D903" s="18">
        <v>61.5</v>
      </c>
      <c r="E903" s="20">
        <v>5012250</v>
      </c>
      <c r="G903" s="1"/>
    </row>
    <row r="904" spans="1:7" ht="15" customHeight="1" x14ac:dyDescent="0.25">
      <c r="A904" s="1" t="s">
        <v>2255</v>
      </c>
      <c r="B904" s="15" t="s">
        <v>2256</v>
      </c>
      <c r="C904" s="16" t="s">
        <v>2257</v>
      </c>
      <c r="D904" s="15">
        <v>39</v>
      </c>
      <c r="E904" s="17">
        <v>4980933.333333333</v>
      </c>
      <c r="G904" s="1"/>
    </row>
    <row r="905" spans="1:7" ht="15" customHeight="1" x14ac:dyDescent="0.25">
      <c r="A905" s="1" t="s">
        <v>7212</v>
      </c>
      <c r="B905" s="18" t="s">
        <v>2258</v>
      </c>
      <c r="C905" s="19" t="s">
        <v>2259</v>
      </c>
      <c r="D905" s="18">
        <v>44.7</v>
      </c>
      <c r="E905" s="20">
        <v>4972050</v>
      </c>
      <c r="G905" s="1"/>
    </row>
    <row r="906" spans="1:7" ht="15" customHeight="1" x14ac:dyDescent="0.25">
      <c r="A906" s="1" t="s">
        <v>7213</v>
      </c>
      <c r="B906" s="15" t="s">
        <v>2260</v>
      </c>
      <c r="C906" s="16" t="s">
        <v>2261</v>
      </c>
      <c r="D906" s="15">
        <v>60.5</v>
      </c>
      <c r="E906" s="17">
        <v>4969633.333333333</v>
      </c>
      <c r="G906" s="1"/>
    </row>
    <row r="907" spans="1:7" ht="15" customHeight="1" x14ac:dyDescent="0.25">
      <c r="A907" s="1" t="s">
        <v>7214</v>
      </c>
      <c r="B907" s="18" t="s">
        <v>2262</v>
      </c>
      <c r="C907" s="19" t="s">
        <v>2263</v>
      </c>
      <c r="D907" s="18">
        <v>43.2</v>
      </c>
      <c r="E907" s="20">
        <v>4964050</v>
      </c>
      <c r="G907" s="1"/>
    </row>
    <row r="908" spans="1:7" ht="15" customHeight="1" x14ac:dyDescent="0.25">
      <c r="A908" s="1" t="s">
        <v>7215</v>
      </c>
      <c r="B908" s="15" t="s">
        <v>2264</v>
      </c>
      <c r="C908" s="16" t="s">
        <v>2265</v>
      </c>
      <c r="D908" s="15">
        <v>30.7</v>
      </c>
      <c r="E908" s="17">
        <v>4954816.666666667</v>
      </c>
      <c r="G908" s="1"/>
    </row>
    <row r="909" spans="1:7" ht="15" customHeight="1" x14ac:dyDescent="0.25">
      <c r="A909" s="1" t="s">
        <v>2266</v>
      </c>
      <c r="B909" s="18" t="s">
        <v>2267</v>
      </c>
      <c r="C909" s="19" t="s">
        <v>2268</v>
      </c>
      <c r="D909" s="18">
        <v>60.4</v>
      </c>
      <c r="E909" s="20">
        <v>4943116.666666667</v>
      </c>
      <c r="G909" s="1"/>
    </row>
    <row r="910" spans="1:7" ht="15" customHeight="1" x14ac:dyDescent="0.25">
      <c r="A910" s="1" t="s">
        <v>7216</v>
      </c>
      <c r="B910" s="15" t="s">
        <v>2269</v>
      </c>
      <c r="C910" s="16" t="s">
        <v>2270</v>
      </c>
      <c r="D910" s="15">
        <v>47.8</v>
      </c>
      <c r="E910" s="17">
        <v>4942950</v>
      </c>
      <c r="G910" s="1"/>
    </row>
    <row r="911" spans="1:7" ht="15" customHeight="1" x14ac:dyDescent="0.25">
      <c r="A911" s="1" t="s">
        <v>2271</v>
      </c>
      <c r="B911" s="18" t="s">
        <v>2272</v>
      </c>
      <c r="C911" s="19" t="s">
        <v>2273</v>
      </c>
      <c r="D911" s="18">
        <v>58.9</v>
      </c>
      <c r="E911" s="20">
        <v>4942250</v>
      </c>
      <c r="G911" s="1"/>
    </row>
    <row r="912" spans="1:7" ht="15" customHeight="1" x14ac:dyDescent="0.25">
      <c r="A912" s="1" t="s">
        <v>2274</v>
      </c>
      <c r="B912" s="15" t="s">
        <v>2275</v>
      </c>
      <c r="C912" s="16" t="s">
        <v>2276</v>
      </c>
      <c r="D912" s="15">
        <v>35</v>
      </c>
      <c r="E912" s="17">
        <v>4937466.666666667</v>
      </c>
      <c r="G912" s="1"/>
    </row>
    <row r="913" spans="1:7" ht="15" customHeight="1" x14ac:dyDescent="0.25">
      <c r="A913" s="1" t="s">
        <v>2277</v>
      </c>
      <c r="B913" s="18" t="s">
        <v>2278</v>
      </c>
      <c r="C913" s="19" t="s">
        <v>2279</v>
      </c>
      <c r="D913" s="18">
        <v>41.5</v>
      </c>
      <c r="E913" s="20">
        <v>4914383.333333333</v>
      </c>
      <c r="G913" s="1"/>
    </row>
    <row r="914" spans="1:7" ht="15" customHeight="1" x14ac:dyDescent="0.25">
      <c r="A914" s="1" t="s">
        <v>7217</v>
      </c>
      <c r="B914" s="15" t="s">
        <v>2280</v>
      </c>
      <c r="C914" s="16" t="s">
        <v>2281</v>
      </c>
      <c r="D914" s="15">
        <v>30.3</v>
      </c>
      <c r="E914" s="17">
        <v>4897566.666666667</v>
      </c>
      <c r="G914" s="1"/>
    </row>
    <row r="915" spans="1:7" ht="15" customHeight="1" x14ac:dyDescent="0.25">
      <c r="A915" s="1" t="s">
        <v>7218</v>
      </c>
      <c r="B915" s="18" t="s">
        <v>2282</v>
      </c>
      <c r="C915" s="19" t="s">
        <v>2283</v>
      </c>
      <c r="D915" s="18">
        <v>39.1</v>
      </c>
      <c r="E915" s="20">
        <v>4887333.333333333</v>
      </c>
      <c r="G915" s="1"/>
    </row>
    <row r="916" spans="1:7" ht="15" customHeight="1" x14ac:dyDescent="0.25">
      <c r="A916" s="1" t="s">
        <v>7219</v>
      </c>
      <c r="B916" s="15" t="s">
        <v>2284</v>
      </c>
      <c r="C916" s="16" t="s">
        <v>2285</v>
      </c>
      <c r="D916" s="15">
        <v>16.3</v>
      </c>
      <c r="E916" s="17">
        <v>4878816.666666667</v>
      </c>
      <c r="G916" s="1"/>
    </row>
    <row r="917" spans="1:7" ht="15" customHeight="1" x14ac:dyDescent="0.25">
      <c r="A917" s="1" t="s">
        <v>2286</v>
      </c>
      <c r="B917" s="18" t="s">
        <v>2287</v>
      </c>
      <c r="C917" s="19" t="s">
        <v>2288</v>
      </c>
      <c r="D917" s="18">
        <v>42.4</v>
      </c>
      <c r="E917" s="20">
        <v>4873000</v>
      </c>
      <c r="G917" s="1"/>
    </row>
    <row r="918" spans="1:7" ht="15" customHeight="1" x14ac:dyDescent="0.25">
      <c r="A918" s="1" t="s">
        <v>2289</v>
      </c>
      <c r="B918" s="15" t="s">
        <v>2290</v>
      </c>
      <c r="C918" s="16" t="s">
        <v>2291</v>
      </c>
      <c r="D918" s="15">
        <v>25.9</v>
      </c>
      <c r="E918" s="17">
        <v>4864266.666666667</v>
      </c>
      <c r="G918" s="1"/>
    </row>
    <row r="919" spans="1:7" ht="15" customHeight="1" x14ac:dyDescent="0.25">
      <c r="A919" s="1" t="s">
        <v>7220</v>
      </c>
      <c r="B919" s="18" t="s">
        <v>2292</v>
      </c>
      <c r="C919" s="19" t="s">
        <v>2293</v>
      </c>
      <c r="D919" s="18">
        <v>46.4</v>
      </c>
      <c r="E919" s="20">
        <v>4850550</v>
      </c>
      <c r="G919" s="1"/>
    </row>
    <row r="920" spans="1:7" ht="15" customHeight="1" x14ac:dyDescent="0.25">
      <c r="A920" s="1" t="s">
        <v>7221</v>
      </c>
      <c r="B920" s="15"/>
      <c r="C920" s="16" t="s">
        <v>2294</v>
      </c>
      <c r="D920" s="15">
        <v>25.7</v>
      </c>
      <c r="E920" s="17">
        <v>4826866.666666667</v>
      </c>
      <c r="G920" s="1"/>
    </row>
    <row r="921" spans="1:7" ht="15" customHeight="1" x14ac:dyDescent="0.25">
      <c r="A921" s="1" t="s">
        <v>2295</v>
      </c>
      <c r="B921" s="18"/>
      <c r="C921" s="19" t="s">
        <v>2296</v>
      </c>
      <c r="D921" s="18">
        <v>31.4</v>
      </c>
      <c r="E921" s="20">
        <v>4814500</v>
      </c>
      <c r="G921" s="1"/>
    </row>
    <row r="922" spans="1:7" ht="15" customHeight="1" x14ac:dyDescent="0.25">
      <c r="A922" s="1" t="s">
        <v>7222</v>
      </c>
      <c r="B922" s="15" t="s">
        <v>2297</v>
      </c>
      <c r="C922" s="16" t="s">
        <v>2298</v>
      </c>
      <c r="D922" s="15">
        <v>50</v>
      </c>
      <c r="E922" s="17">
        <v>4812333.333333333</v>
      </c>
      <c r="G922" s="1"/>
    </row>
    <row r="923" spans="1:7" ht="15" customHeight="1" x14ac:dyDescent="0.25">
      <c r="A923" s="1" t="s">
        <v>7223</v>
      </c>
      <c r="B923" s="18" t="s">
        <v>2299</v>
      </c>
      <c r="C923" s="19" t="s">
        <v>2300</v>
      </c>
      <c r="D923" s="18">
        <v>77.3</v>
      </c>
      <c r="E923" s="20">
        <v>4797816.666666667</v>
      </c>
      <c r="G923" s="1"/>
    </row>
    <row r="924" spans="1:7" ht="15" customHeight="1" x14ac:dyDescent="0.25">
      <c r="A924" s="1" t="s">
        <v>2301</v>
      </c>
      <c r="B924" s="15" t="s">
        <v>2302</v>
      </c>
      <c r="C924" s="16" t="s">
        <v>2303</v>
      </c>
      <c r="D924" s="15">
        <v>59.5</v>
      </c>
      <c r="E924" s="17">
        <v>4787816.666666667</v>
      </c>
      <c r="G924" s="1"/>
    </row>
    <row r="925" spans="1:7" ht="15" customHeight="1" x14ac:dyDescent="0.25">
      <c r="A925" s="1" t="s">
        <v>7224</v>
      </c>
      <c r="B925" s="18" t="s">
        <v>2304</v>
      </c>
      <c r="C925" s="19" t="s">
        <v>2305</v>
      </c>
      <c r="D925" s="18">
        <v>52.7</v>
      </c>
      <c r="E925" s="20">
        <v>4759800</v>
      </c>
      <c r="G925" s="1"/>
    </row>
    <row r="926" spans="1:7" ht="15" customHeight="1" x14ac:dyDescent="0.25">
      <c r="A926" s="1" t="s">
        <v>2306</v>
      </c>
      <c r="B926" s="15" t="s">
        <v>2307</v>
      </c>
      <c r="C926" s="16" t="s">
        <v>2308</v>
      </c>
      <c r="D926" s="15">
        <v>32.4</v>
      </c>
      <c r="E926" s="17">
        <v>4753216.666666667</v>
      </c>
      <c r="G926" s="1"/>
    </row>
    <row r="927" spans="1:7" ht="15" customHeight="1" x14ac:dyDescent="0.25">
      <c r="A927" s="1" t="s">
        <v>7225</v>
      </c>
      <c r="B927" s="18" t="s">
        <v>2309</v>
      </c>
      <c r="C927" s="19" t="s">
        <v>2310</v>
      </c>
      <c r="D927" s="18">
        <v>50.2</v>
      </c>
      <c r="E927" s="20">
        <v>4739550</v>
      </c>
      <c r="G927" s="1"/>
    </row>
    <row r="928" spans="1:7" ht="15" customHeight="1" x14ac:dyDescent="0.25">
      <c r="A928" s="1" t="s">
        <v>7226</v>
      </c>
      <c r="B928" s="15" t="s">
        <v>2311</v>
      </c>
      <c r="C928" s="16" t="s">
        <v>2312</v>
      </c>
      <c r="D928" s="15">
        <v>59.8</v>
      </c>
      <c r="E928" s="17">
        <v>4723250</v>
      </c>
      <c r="G928" s="1"/>
    </row>
    <row r="929" spans="1:7" ht="15" customHeight="1" x14ac:dyDescent="0.25">
      <c r="A929" s="1" t="s">
        <v>7227</v>
      </c>
      <c r="B929" s="18" t="s">
        <v>2313</v>
      </c>
      <c r="C929" s="19" t="s">
        <v>2314</v>
      </c>
      <c r="D929" s="18">
        <v>32.799999999999997</v>
      </c>
      <c r="E929" s="20">
        <v>4718816.666666667</v>
      </c>
      <c r="G929" s="1"/>
    </row>
    <row r="930" spans="1:7" ht="15" customHeight="1" x14ac:dyDescent="0.25">
      <c r="A930" s="1" t="s">
        <v>2315</v>
      </c>
      <c r="B930" s="15" t="s">
        <v>2316</v>
      </c>
      <c r="C930" s="16" t="s">
        <v>2317</v>
      </c>
      <c r="D930" s="15">
        <v>41.1</v>
      </c>
      <c r="E930" s="17">
        <v>4711216.666666667</v>
      </c>
      <c r="G930" s="1"/>
    </row>
    <row r="931" spans="1:7" ht="15" customHeight="1" x14ac:dyDescent="0.25">
      <c r="A931" s="1" t="s">
        <v>7228</v>
      </c>
      <c r="B931" s="18" t="s">
        <v>2318</v>
      </c>
      <c r="C931" s="19" t="s">
        <v>2319</v>
      </c>
      <c r="D931" s="18">
        <v>50.6</v>
      </c>
      <c r="E931" s="20">
        <v>4709366.666666667</v>
      </c>
      <c r="G931" s="1"/>
    </row>
    <row r="932" spans="1:7" ht="15" customHeight="1" x14ac:dyDescent="0.25">
      <c r="A932" s="1" t="s">
        <v>2320</v>
      </c>
      <c r="B932" s="15" t="s">
        <v>2321</v>
      </c>
      <c r="C932" s="16" t="s">
        <v>2322</v>
      </c>
      <c r="D932" s="15">
        <v>30.9</v>
      </c>
      <c r="E932" s="17">
        <v>4706283.333333333</v>
      </c>
      <c r="G932" s="1"/>
    </row>
    <row r="933" spans="1:7" ht="15" customHeight="1" x14ac:dyDescent="0.25">
      <c r="A933" s="1" t="s">
        <v>2323</v>
      </c>
      <c r="B933" s="18" t="s">
        <v>2324</v>
      </c>
      <c r="C933" s="19" t="s">
        <v>2325</v>
      </c>
      <c r="D933" s="18">
        <v>60.8</v>
      </c>
      <c r="E933" s="20">
        <v>4701283.333333333</v>
      </c>
      <c r="G933" s="1"/>
    </row>
    <row r="934" spans="1:7" ht="15" customHeight="1" x14ac:dyDescent="0.25">
      <c r="A934" s="1" t="s">
        <v>2326</v>
      </c>
      <c r="B934" s="15" t="s">
        <v>2327</v>
      </c>
      <c r="C934" s="16" t="s">
        <v>2328</v>
      </c>
      <c r="D934" s="15">
        <v>36.200000000000003</v>
      </c>
      <c r="E934" s="17">
        <v>4690233.333333333</v>
      </c>
      <c r="G934" s="1"/>
    </row>
    <row r="935" spans="1:7" ht="15" customHeight="1" x14ac:dyDescent="0.25">
      <c r="A935" s="1" t="s">
        <v>2329</v>
      </c>
      <c r="B935" s="18" t="s">
        <v>2330</v>
      </c>
      <c r="C935" s="19" t="s">
        <v>2331</v>
      </c>
      <c r="D935" s="18">
        <v>39.1</v>
      </c>
      <c r="E935" s="20">
        <v>4689616.666666667</v>
      </c>
      <c r="G935" s="1"/>
    </row>
    <row r="936" spans="1:7" ht="15" customHeight="1" x14ac:dyDescent="0.25">
      <c r="A936" s="1" t="s">
        <v>2332</v>
      </c>
      <c r="B936" s="15" t="s">
        <v>2333</v>
      </c>
      <c r="C936" s="16" t="s">
        <v>2334</v>
      </c>
      <c r="D936" s="15">
        <v>60.1</v>
      </c>
      <c r="E936" s="17">
        <v>4681083.333333333</v>
      </c>
      <c r="G936" s="1"/>
    </row>
    <row r="937" spans="1:7" ht="15" customHeight="1" x14ac:dyDescent="0.25">
      <c r="A937" s="1" t="s">
        <v>7229</v>
      </c>
      <c r="B937" s="18" t="s">
        <v>2335</v>
      </c>
      <c r="C937" s="19" t="s">
        <v>2336</v>
      </c>
      <c r="D937" s="18">
        <v>77.599999999999994</v>
      </c>
      <c r="E937" s="20">
        <v>4657500</v>
      </c>
      <c r="G937" s="1"/>
    </row>
    <row r="938" spans="1:7" ht="15" customHeight="1" x14ac:dyDescent="0.25">
      <c r="A938" s="1" t="s">
        <v>2337</v>
      </c>
      <c r="B938" s="15" t="s">
        <v>2338</v>
      </c>
      <c r="C938" s="16" t="s">
        <v>2339</v>
      </c>
      <c r="D938" s="15">
        <v>34.9</v>
      </c>
      <c r="E938" s="17">
        <v>4624250</v>
      </c>
      <c r="G938" s="1"/>
    </row>
    <row r="939" spans="1:7" ht="15" customHeight="1" x14ac:dyDescent="0.25">
      <c r="A939" s="1" t="s">
        <v>7230</v>
      </c>
      <c r="B939" s="18" t="s">
        <v>2340</v>
      </c>
      <c r="C939" s="19" t="s">
        <v>2341</v>
      </c>
      <c r="D939" s="18">
        <v>51.3</v>
      </c>
      <c r="E939" s="20">
        <v>4622950</v>
      </c>
      <c r="G939" s="1"/>
    </row>
    <row r="940" spans="1:7" ht="15" customHeight="1" x14ac:dyDescent="0.25">
      <c r="A940" s="1" t="s">
        <v>2342</v>
      </c>
      <c r="B940" s="15" t="s">
        <v>2343</v>
      </c>
      <c r="C940" s="16" t="s">
        <v>2344</v>
      </c>
      <c r="D940" s="15">
        <v>30.6</v>
      </c>
      <c r="E940" s="17">
        <v>4602616.666666667</v>
      </c>
      <c r="G940" s="1"/>
    </row>
    <row r="941" spans="1:7" ht="15" customHeight="1" x14ac:dyDescent="0.25">
      <c r="A941" s="1" t="s">
        <v>2345</v>
      </c>
      <c r="B941" s="18" t="s">
        <v>2346</v>
      </c>
      <c r="C941" s="19" t="s">
        <v>2347</v>
      </c>
      <c r="D941" s="18">
        <v>31.7</v>
      </c>
      <c r="E941" s="20">
        <v>4586066.666666667</v>
      </c>
      <c r="G941" s="1"/>
    </row>
    <row r="942" spans="1:7" ht="15" customHeight="1" x14ac:dyDescent="0.25">
      <c r="A942" s="1" t="s">
        <v>7231</v>
      </c>
      <c r="B942" s="15" t="s">
        <v>2348</v>
      </c>
      <c r="C942" s="16" t="s">
        <v>2349</v>
      </c>
      <c r="D942" s="15">
        <v>39</v>
      </c>
      <c r="E942" s="17">
        <v>4584233.333333333</v>
      </c>
      <c r="G942" s="1"/>
    </row>
    <row r="943" spans="1:7" ht="15" customHeight="1" x14ac:dyDescent="0.25">
      <c r="A943" s="1" t="s">
        <v>7232</v>
      </c>
      <c r="B943" s="18" t="s">
        <v>2350</v>
      </c>
      <c r="C943" s="19" t="s">
        <v>2351</v>
      </c>
      <c r="D943" s="18">
        <v>52.7</v>
      </c>
      <c r="E943" s="20">
        <v>4567833.333333333</v>
      </c>
      <c r="G943" s="1"/>
    </row>
    <row r="944" spans="1:7" ht="15" customHeight="1" x14ac:dyDescent="0.25">
      <c r="A944" s="1" t="s">
        <v>2352</v>
      </c>
      <c r="B944" s="15" t="s">
        <v>2353</v>
      </c>
      <c r="C944" s="16" t="s">
        <v>2354</v>
      </c>
      <c r="D944" s="15">
        <v>51</v>
      </c>
      <c r="E944" s="17">
        <v>4566683.333333333</v>
      </c>
      <c r="G944" s="1"/>
    </row>
    <row r="945" spans="1:7" ht="15" customHeight="1" x14ac:dyDescent="0.25">
      <c r="A945" s="1" t="s">
        <v>7233</v>
      </c>
      <c r="B945" s="18" t="s">
        <v>2355</v>
      </c>
      <c r="C945" s="19" t="s">
        <v>2356</v>
      </c>
      <c r="D945" s="18">
        <v>45.7</v>
      </c>
      <c r="E945" s="20">
        <v>4543400</v>
      </c>
      <c r="G945" s="1"/>
    </row>
    <row r="946" spans="1:7" ht="15" customHeight="1" x14ac:dyDescent="0.25">
      <c r="A946" s="1" t="s">
        <v>2357</v>
      </c>
      <c r="B946" s="15" t="s">
        <v>2358</v>
      </c>
      <c r="C946" s="16" t="s">
        <v>2359</v>
      </c>
      <c r="D946" s="15">
        <v>12.4</v>
      </c>
      <c r="E946" s="17">
        <v>4534883.333333333</v>
      </c>
      <c r="G946" s="1"/>
    </row>
    <row r="947" spans="1:7" ht="15" customHeight="1" x14ac:dyDescent="0.25">
      <c r="A947" s="1" t="s">
        <v>2360</v>
      </c>
      <c r="B947" s="18" t="s">
        <v>2361</v>
      </c>
      <c r="C947" s="19" t="s">
        <v>2362</v>
      </c>
      <c r="D947" s="18">
        <v>53.7</v>
      </c>
      <c r="E947" s="20">
        <v>4533850</v>
      </c>
      <c r="G947" s="1"/>
    </row>
    <row r="948" spans="1:7" ht="15" customHeight="1" x14ac:dyDescent="0.25">
      <c r="A948" s="1" t="s">
        <v>2363</v>
      </c>
      <c r="B948" s="15" t="s">
        <v>2364</v>
      </c>
      <c r="C948" s="16" t="s">
        <v>2365</v>
      </c>
      <c r="D948" s="15">
        <v>32.5</v>
      </c>
      <c r="E948" s="17">
        <v>4518316.666666667</v>
      </c>
      <c r="G948" s="1"/>
    </row>
    <row r="949" spans="1:7" ht="15" customHeight="1" x14ac:dyDescent="0.25">
      <c r="A949" s="1" t="s">
        <v>7234</v>
      </c>
      <c r="B949" s="18" t="s">
        <v>2366</v>
      </c>
      <c r="C949" s="19" t="s">
        <v>2367</v>
      </c>
      <c r="D949" s="18">
        <v>32.200000000000003</v>
      </c>
      <c r="E949" s="20">
        <v>4513233.333333333</v>
      </c>
      <c r="G949" s="1"/>
    </row>
    <row r="950" spans="1:7" ht="15" customHeight="1" x14ac:dyDescent="0.25">
      <c r="A950" s="1" t="s">
        <v>7235</v>
      </c>
      <c r="B950" s="15" t="s">
        <v>2368</v>
      </c>
      <c r="C950" s="16" t="s">
        <v>2369</v>
      </c>
      <c r="D950" s="15">
        <v>43.9</v>
      </c>
      <c r="E950" s="17">
        <v>4500733.333333333</v>
      </c>
      <c r="G950" s="1"/>
    </row>
    <row r="951" spans="1:7" ht="15" customHeight="1" x14ac:dyDescent="0.25">
      <c r="A951" s="1" t="s">
        <v>7236</v>
      </c>
      <c r="B951" s="18" t="s">
        <v>2370</v>
      </c>
      <c r="C951" s="19" t="s">
        <v>2371</v>
      </c>
      <c r="D951" s="18">
        <v>57</v>
      </c>
      <c r="E951" s="20">
        <v>4494033.333333333</v>
      </c>
      <c r="G951" s="1"/>
    </row>
    <row r="952" spans="1:7" ht="15" customHeight="1" x14ac:dyDescent="0.25">
      <c r="A952" s="1" t="s">
        <v>2372</v>
      </c>
      <c r="B952" s="15" t="s">
        <v>2373</v>
      </c>
      <c r="C952" s="16" t="s">
        <v>2374</v>
      </c>
      <c r="D952" s="15">
        <v>40.299999999999997</v>
      </c>
      <c r="E952" s="17">
        <v>4487266.666666667</v>
      </c>
      <c r="G952" s="1"/>
    </row>
    <row r="953" spans="1:7" ht="15" customHeight="1" x14ac:dyDescent="0.25">
      <c r="A953" s="1" t="s">
        <v>7237</v>
      </c>
      <c r="B953" s="18" t="s">
        <v>2375</v>
      </c>
      <c r="C953" s="19" t="s">
        <v>2376</v>
      </c>
      <c r="D953" s="18">
        <v>43.8</v>
      </c>
      <c r="E953" s="20">
        <v>4478700</v>
      </c>
      <c r="G953" s="1"/>
    </row>
    <row r="954" spans="1:7" ht="15" customHeight="1" x14ac:dyDescent="0.25">
      <c r="A954" s="1" t="s">
        <v>2377</v>
      </c>
      <c r="B954" s="15" t="s">
        <v>2378</v>
      </c>
      <c r="C954" s="16" t="s">
        <v>2379</v>
      </c>
      <c r="D954" s="15">
        <v>50.7</v>
      </c>
      <c r="E954" s="17">
        <v>4477866.666666667</v>
      </c>
      <c r="G954" s="1"/>
    </row>
    <row r="955" spans="1:7" ht="15" customHeight="1" x14ac:dyDescent="0.25">
      <c r="A955" s="1" t="s">
        <v>7238</v>
      </c>
      <c r="B955" s="18" t="s">
        <v>2380</v>
      </c>
      <c r="C955" s="19" t="s">
        <v>2381</v>
      </c>
      <c r="D955" s="18">
        <v>22</v>
      </c>
      <c r="E955" s="20">
        <v>4476533.333333333</v>
      </c>
      <c r="G955" s="1"/>
    </row>
    <row r="956" spans="1:7" ht="15" customHeight="1" x14ac:dyDescent="0.25">
      <c r="A956" s="1" t="s">
        <v>7239</v>
      </c>
      <c r="B956" s="15" t="s">
        <v>2382</v>
      </c>
      <c r="C956" s="16" t="s">
        <v>2383</v>
      </c>
      <c r="D956" s="15">
        <v>50.2</v>
      </c>
      <c r="E956" s="17">
        <v>4474066.666666667</v>
      </c>
      <c r="G956" s="1"/>
    </row>
    <row r="957" spans="1:7" ht="15" customHeight="1" x14ac:dyDescent="0.25">
      <c r="A957" s="1" t="s">
        <v>2384</v>
      </c>
      <c r="B957" s="18" t="s">
        <v>2385</v>
      </c>
      <c r="C957" s="19" t="s">
        <v>2386</v>
      </c>
      <c r="D957" s="18">
        <v>25.9</v>
      </c>
      <c r="E957" s="20">
        <v>4465016.666666667</v>
      </c>
      <c r="G957" s="1"/>
    </row>
    <row r="958" spans="1:7" ht="15" customHeight="1" x14ac:dyDescent="0.25">
      <c r="A958" s="1" t="s">
        <v>7240</v>
      </c>
      <c r="B958" s="15" t="s">
        <v>2387</v>
      </c>
      <c r="C958" s="16" t="s">
        <v>2388</v>
      </c>
      <c r="D958" s="15">
        <v>36.200000000000003</v>
      </c>
      <c r="E958" s="17">
        <v>4462783.333333333</v>
      </c>
      <c r="G958" s="1"/>
    </row>
    <row r="959" spans="1:7" ht="15" customHeight="1" x14ac:dyDescent="0.25">
      <c r="A959" s="1" t="s">
        <v>7241</v>
      </c>
      <c r="B959" s="18" t="s">
        <v>2389</v>
      </c>
      <c r="C959" s="19" t="s">
        <v>2390</v>
      </c>
      <c r="D959" s="18">
        <v>62</v>
      </c>
      <c r="E959" s="20">
        <v>4461616.666666667</v>
      </c>
      <c r="G959" s="1"/>
    </row>
    <row r="960" spans="1:7" ht="15" customHeight="1" x14ac:dyDescent="0.25">
      <c r="A960" s="1" t="s">
        <v>2391</v>
      </c>
      <c r="B960" s="15" t="s">
        <v>2392</v>
      </c>
      <c r="C960" s="16" t="s">
        <v>2393</v>
      </c>
      <c r="D960" s="15">
        <v>47.2</v>
      </c>
      <c r="E960" s="17">
        <v>4460133.333333333</v>
      </c>
      <c r="G960" s="1"/>
    </row>
    <row r="961" spans="1:7" ht="15" customHeight="1" x14ac:dyDescent="0.25">
      <c r="A961" s="1" t="s">
        <v>2394</v>
      </c>
      <c r="B961" s="18" t="s">
        <v>2395</v>
      </c>
      <c r="C961" s="19" t="s">
        <v>2396</v>
      </c>
      <c r="D961" s="18">
        <v>52.3</v>
      </c>
      <c r="E961" s="20">
        <v>4455033.333333333</v>
      </c>
      <c r="G961" s="1"/>
    </row>
    <row r="962" spans="1:7" ht="15" customHeight="1" x14ac:dyDescent="0.25">
      <c r="A962" s="1" t="s">
        <v>7242</v>
      </c>
      <c r="B962" s="15" t="s">
        <v>2397</v>
      </c>
      <c r="C962" s="16" t="s">
        <v>2398</v>
      </c>
      <c r="D962" s="15">
        <v>33.5</v>
      </c>
      <c r="E962" s="17">
        <v>4450916.666666667</v>
      </c>
      <c r="G962" s="1"/>
    </row>
    <row r="963" spans="1:7" ht="15" customHeight="1" x14ac:dyDescent="0.25">
      <c r="A963" s="1" t="s">
        <v>2399</v>
      </c>
      <c r="B963" s="18" t="s">
        <v>2400</v>
      </c>
      <c r="C963" s="19" t="s">
        <v>2401</v>
      </c>
      <c r="D963" s="18">
        <v>67.3</v>
      </c>
      <c r="E963" s="20">
        <v>4446866.666666667</v>
      </c>
      <c r="G963" s="1"/>
    </row>
    <row r="964" spans="1:7" ht="15" customHeight="1" x14ac:dyDescent="0.25">
      <c r="A964" s="1" t="s">
        <v>2402</v>
      </c>
      <c r="B964" s="15" t="s">
        <v>2403</v>
      </c>
      <c r="C964" s="16" t="s">
        <v>2404</v>
      </c>
      <c r="D964" s="15">
        <v>14.1</v>
      </c>
      <c r="E964" s="17">
        <v>4431516.666666667</v>
      </c>
      <c r="G964" s="1"/>
    </row>
    <row r="965" spans="1:7" ht="15" customHeight="1" x14ac:dyDescent="0.25">
      <c r="A965" s="1" t="s">
        <v>7243</v>
      </c>
      <c r="B965" s="18" t="s">
        <v>2405</v>
      </c>
      <c r="C965" s="19" t="s">
        <v>2406</v>
      </c>
      <c r="D965" s="18">
        <v>28.5</v>
      </c>
      <c r="E965" s="20">
        <v>4406300</v>
      </c>
      <c r="G965" s="1"/>
    </row>
    <row r="966" spans="1:7" ht="15" customHeight="1" x14ac:dyDescent="0.25">
      <c r="A966" s="1" t="s">
        <v>7244</v>
      </c>
      <c r="B966" s="15" t="s">
        <v>2407</v>
      </c>
      <c r="C966" s="16" t="s">
        <v>2408</v>
      </c>
      <c r="D966" s="15">
        <v>27.2</v>
      </c>
      <c r="E966" s="17">
        <v>4385600</v>
      </c>
      <c r="G966" s="1"/>
    </row>
    <row r="967" spans="1:7" ht="15" customHeight="1" x14ac:dyDescent="0.25">
      <c r="A967" s="1" t="s">
        <v>7245</v>
      </c>
      <c r="B967" s="18" t="s">
        <v>2409</v>
      </c>
      <c r="C967" s="19" t="s">
        <v>2410</v>
      </c>
      <c r="D967" s="18">
        <v>47.4</v>
      </c>
      <c r="E967" s="20">
        <v>4384566.666666667</v>
      </c>
      <c r="G967" s="1"/>
    </row>
    <row r="968" spans="1:7" ht="15" customHeight="1" x14ac:dyDescent="0.25">
      <c r="A968" s="1" t="s">
        <v>7246</v>
      </c>
      <c r="B968" s="15" t="s">
        <v>2411</v>
      </c>
      <c r="C968" s="16" t="s">
        <v>2412</v>
      </c>
      <c r="D968" s="15">
        <v>39.4</v>
      </c>
      <c r="E968" s="17">
        <v>4383383.333333333</v>
      </c>
      <c r="G968" s="1"/>
    </row>
    <row r="969" spans="1:7" ht="15" customHeight="1" x14ac:dyDescent="0.25">
      <c r="A969" s="1" t="s">
        <v>2413</v>
      </c>
      <c r="B969" s="18" t="s">
        <v>2414</v>
      </c>
      <c r="C969" s="19" t="s">
        <v>2415</v>
      </c>
      <c r="D969" s="18">
        <v>48.5</v>
      </c>
      <c r="E969" s="20">
        <v>4369650</v>
      </c>
      <c r="G969" s="1"/>
    </row>
    <row r="970" spans="1:7" ht="15" customHeight="1" x14ac:dyDescent="0.25">
      <c r="A970" s="1" t="s">
        <v>2416</v>
      </c>
      <c r="B970" s="15" t="s">
        <v>2417</v>
      </c>
      <c r="C970" s="16" t="s">
        <v>2418</v>
      </c>
      <c r="D970" s="15">
        <v>41.4</v>
      </c>
      <c r="E970" s="17">
        <v>4358216.666666667</v>
      </c>
      <c r="G970" s="1"/>
    </row>
    <row r="971" spans="1:7" ht="15" customHeight="1" x14ac:dyDescent="0.25">
      <c r="A971" s="1" t="s">
        <v>2419</v>
      </c>
      <c r="B971" s="18" t="s">
        <v>2420</v>
      </c>
      <c r="C971" s="19" t="s">
        <v>2421</v>
      </c>
      <c r="D971" s="18">
        <v>37.5</v>
      </c>
      <c r="E971" s="20">
        <v>4344316.666666667</v>
      </c>
      <c r="G971" s="1"/>
    </row>
    <row r="972" spans="1:7" ht="15" customHeight="1" x14ac:dyDescent="0.25">
      <c r="A972" s="1" t="s">
        <v>7247</v>
      </c>
      <c r="B972" s="15" t="s">
        <v>2422</v>
      </c>
      <c r="C972" s="16" t="s">
        <v>2423</v>
      </c>
      <c r="D972" s="15">
        <v>59.9</v>
      </c>
      <c r="E972" s="17">
        <v>4337666.666666667</v>
      </c>
      <c r="G972" s="1"/>
    </row>
    <row r="973" spans="1:7" ht="15" customHeight="1" x14ac:dyDescent="0.25">
      <c r="A973" s="1" t="s">
        <v>2424</v>
      </c>
      <c r="B973" s="18" t="s">
        <v>2425</v>
      </c>
      <c r="C973" s="19" t="s">
        <v>2426</v>
      </c>
      <c r="D973" s="18">
        <v>49</v>
      </c>
      <c r="E973" s="20">
        <v>4337383.333333333</v>
      </c>
      <c r="G973" s="1"/>
    </row>
    <row r="974" spans="1:7" ht="15" customHeight="1" x14ac:dyDescent="0.25">
      <c r="A974" s="1" t="s">
        <v>2427</v>
      </c>
      <c r="B974" s="15" t="s">
        <v>2428</v>
      </c>
      <c r="C974" s="16" t="s">
        <v>2429</v>
      </c>
      <c r="D974" s="15">
        <v>35.4</v>
      </c>
      <c r="E974" s="17">
        <v>4328566.666666667</v>
      </c>
      <c r="G974" s="1"/>
    </row>
    <row r="975" spans="1:7" ht="15" customHeight="1" x14ac:dyDescent="0.25">
      <c r="A975" s="1" t="s">
        <v>7248</v>
      </c>
      <c r="B975" s="18" t="s">
        <v>2430</v>
      </c>
      <c r="C975" s="19" t="s">
        <v>2431</v>
      </c>
      <c r="D975" s="18">
        <v>50.3</v>
      </c>
      <c r="E975" s="20">
        <v>4326166.666666667</v>
      </c>
      <c r="G975" s="1"/>
    </row>
    <row r="976" spans="1:7" ht="15" customHeight="1" x14ac:dyDescent="0.25">
      <c r="A976" s="1" t="s">
        <v>7249</v>
      </c>
      <c r="B976" s="15" t="s">
        <v>2432</v>
      </c>
      <c r="C976" s="16" t="s">
        <v>2433</v>
      </c>
      <c r="D976" s="15">
        <v>28.8</v>
      </c>
      <c r="E976" s="17">
        <v>4319483.333333333</v>
      </c>
      <c r="G976" s="1"/>
    </row>
    <row r="977" spans="1:7" ht="15" customHeight="1" x14ac:dyDescent="0.25">
      <c r="A977" s="1" t="s">
        <v>2434</v>
      </c>
      <c r="B977" s="18" t="s">
        <v>2435</v>
      </c>
      <c r="C977" s="19" t="s">
        <v>2436</v>
      </c>
      <c r="D977" s="18">
        <v>56.8</v>
      </c>
      <c r="E977" s="20">
        <v>4313916.666666667</v>
      </c>
      <c r="G977" s="1"/>
    </row>
    <row r="978" spans="1:7" ht="15" customHeight="1" x14ac:dyDescent="0.25">
      <c r="A978" s="1" t="s">
        <v>7250</v>
      </c>
      <c r="B978" s="15" t="s">
        <v>2437</v>
      </c>
      <c r="C978" s="16" t="s">
        <v>2438</v>
      </c>
      <c r="D978" s="15">
        <v>46.4</v>
      </c>
      <c r="E978" s="17">
        <v>4308500</v>
      </c>
      <c r="G978" s="1"/>
    </row>
    <row r="979" spans="1:7" ht="15" customHeight="1" x14ac:dyDescent="0.25">
      <c r="A979" s="1" t="s">
        <v>2439</v>
      </c>
      <c r="B979" s="18" t="s">
        <v>2440</v>
      </c>
      <c r="C979" s="19" t="s">
        <v>2441</v>
      </c>
      <c r="D979" s="18">
        <v>34.1</v>
      </c>
      <c r="E979" s="20">
        <v>4274350</v>
      </c>
      <c r="G979" s="1"/>
    </row>
    <row r="980" spans="1:7" ht="15" customHeight="1" x14ac:dyDescent="0.25">
      <c r="A980" s="1" t="s">
        <v>2442</v>
      </c>
      <c r="B980" s="15" t="s">
        <v>2443</v>
      </c>
      <c r="C980" s="16" t="s">
        <v>2444</v>
      </c>
      <c r="D980" s="15">
        <v>55.7</v>
      </c>
      <c r="E980" s="17">
        <v>4247716.666666667</v>
      </c>
      <c r="G980" s="1"/>
    </row>
    <row r="981" spans="1:7" ht="15" customHeight="1" x14ac:dyDescent="0.25">
      <c r="A981" s="1" t="s">
        <v>7251</v>
      </c>
      <c r="B981" s="18" t="s">
        <v>2445</v>
      </c>
      <c r="C981" s="19" t="s">
        <v>2446</v>
      </c>
      <c r="D981" s="18">
        <v>31.8</v>
      </c>
      <c r="E981" s="20">
        <v>4240666.666666667</v>
      </c>
      <c r="G981" s="1"/>
    </row>
    <row r="982" spans="1:7" ht="15" customHeight="1" x14ac:dyDescent="0.25">
      <c r="A982" s="1" t="s">
        <v>2447</v>
      </c>
      <c r="B982" s="15" t="s">
        <v>2448</v>
      </c>
      <c r="C982" s="16" t="s">
        <v>2449</v>
      </c>
      <c r="D982" s="15">
        <v>22.7</v>
      </c>
      <c r="E982" s="17">
        <v>4217800</v>
      </c>
      <c r="G982" s="1"/>
    </row>
    <row r="983" spans="1:7" ht="15" customHeight="1" x14ac:dyDescent="0.25">
      <c r="A983" s="1" t="s">
        <v>7252</v>
      </c>
      <c r="B983" s="18" t="s">
        <v>2450</v>
      </c>
      <c r="C983" s="19" t="s">
        <v>2451</v>
      </c>
      <c r="D983" s="18">
        <v>26</v>
      </c>
      <c r="E983" s="20">
        <v>4214300</v>
      </c>
      <c r="G983" s="1"/>
    </row>
    <row r="984" spans="1:7" ht="15" customHeight="1" x14ac:dyDescent="0.25">
      <c r="A984" s="1" t="s">
        <v>2452</v>
      </c>
      <c r="B984" s="15" t="s">
        <v>2453</v>
      </c>
      <c r="C984" s="16" t="s">
        <v>2454</v>
      </c>
      <c r="D984" s="15">
        <v>29.4</v>
      </c>
      <c r="E984" s="17">
        <v>4199616.666666667</v>
      </c>
      <c r="G984" s="1"/>
    </row>
    <row r="985" spans="1:7" ht="15" customHeight="1" x14ac:dyDescent="0.25">
      <c r="A985" s="1" t="s">
        <v>7253</v>
      </c>
      <c r="B985" s="18" t="s">
        <v>2455</v>
      </c>
      <c r="C985" s="19" t="s">
        <v>2456</v>
      </c>
      <c r="D985" s="18">
        <v>28.8</v>
      </c>
      <c r="E985" s="20">
        <v>4191866.6666666665</v>
      </c>
      <c r="G985" s="1"/>
    </row>
    <row r="986" spans="1:7" ht="15" customHeight="1" x14ac:dyDescent="0.25">
      <c r="A986" s="1" t="s">
        <v>7254</v>
      </c>
      <c r="B986" s="15" t="s">
        <v>2457</v>
      </c>
      <c r="C986" s="16" t="s">
        <v>2458</v>
      </c>
      <c r="D986" s="15">
        <v>32.200000000000003</v>
      </c>
      <c r="E986" s="17">
        <v>4190000</v>
      </c>
      <c r="G986" s="1"/>
    </row>
    <row r="987" spans="1:7" ht="15" customHeight="1" x14ac:dyDescent="0.25">
      <c r="A987" s="1" t="s">
        <v>2459</v>
      </c>
      <c r="B987" s="18" t="s">
        <v>2460</v>
      </c>
      <c r="C987" s="19" t="s">
        <v>2461</v>
      </c>
      <c r="D987" s="18">
        <v>31</v>
      </c>
      <c r="E987" s="20">
        <v>4187933.3333333335</v>
      </c>
      <c r="G987" s="1"/>
    </row>
    <row r="988" spans="1:7" ht="15" customHeight="1" x14ac:dyDescent="0.25">
      <c r="A988" s="1" t="s">
        <v>2462</v>
      </c>
      <c r="B988" s="15" t="s">
        <v>2463</v>
      </c>
      <c r="C988" s="16" t="s">
        <v>2464</v>
      </c>
      <c r="D988" s="15">
        <v>29.7</v>
      </c>
      <c r="E988" s="17">
        <v>4187900</v>
      </c>
      <c r="G988" s="1"/>
    </row>
    <row r="989" spans="1:7" ht="15" customHeight="1" x14ac:dyDescent="0.25">
      <c r="A989" s="1" t="s">
        <v>2465</v>
      </c>
      <c r="B989" s="18" t="s">
        <v>2466</v>
      </c>
      <c r="C989" s="19" t="s">
        <v>2467</v>
      </c>
      <c r="D989" s="18">
        <v>40.5</v>
      </c>
      <c r="E989" s="20">
        <v>4179916.6666666665</v>
      </c>
      <c r="G989" s="1"/>
    </row>
    <row r="990" spans="1:7" ht="15" customHeight="1" x14ac:dyDescent="0.25">
      <c r="A990" s="1" t="s">
        <v>2468</v>
      </c>
      <c r="B990" s="15" t="s">
        <v>2469</v>
      </c>
      <c r="C990" s="16" t="s">
        <v>2470</v>
      </c>
      <c r="D990" s="15">
        <v>55.8</v>
      </c>
      <c r="E990" s="17">
        <v>4171783.3333333335</v>
      </c>
      <c r="G990" s="1"/>
    </row>
    <row r="991" spans="1:7" ht="15" customHeight="1" x14ac:dyDescent="0.25">
      <c r="A991" s="1" t="s">
        <v>7255</v>
      </c>
      <c r="B991" s="18" t="s">
        <v>2471</v>
      </c>
      <c r="C991" s="19" t="s">
        <v>2472</v>
      </c>
      <c r="D991" s="18">
        <v>40.9</v>
      </c>
      <c r="E991" s="20">
        <v>4170716.6666666665</v>
      </c>
      <c r="G991" s="1"/>
    </row>
    <row r="992" spans="1:7" ht="15" customHeight="1" x14ac:dyDescent="0.25">
      <c r="A992" s="1" t="s">
        <v>7256</v>
      </c>
      <c r="B992" s="15" t="s">
        <v>2473</v>
      </c>
      <c r="C992" s="16" t="s">
        <v>2474</v>
      </c>
      <c r="D992" s="15">
        <v>35.200000000000003</v>
      </c>
      <c r="E992" s="17">
        <v>4163183.3333333335</v>
      </c>
      <c r="G992" s="1"/>
    </row>
    <row r="993" spans="1:7" ht="15" customHeight="1" x14ac:dyDescent="0.25">
      <c r="A993" s="1" t="s">
        <v>7257</v>
      </c>
      <c r="B993" s="18" t="s">
        <v>2475</v>
      </c>
      <c r="C993" s="19" t="s">
        <v>2476</v>
      </c>
      <c r="D993" s="18">
        <v>46.1</v>
      </c>
      <c r="E993" s="20">
        <v>4162333.3333333335</v>
      </c>
      <c r="G993" s="1"/>
    </row>
    <row r="994" spans="1:7" ht="15" customHeight="1" x14ac:dyDescent="0.25">
      <c r="A994" s="1" t="s">
        <v>2477</v>
      </c>
      <c r="B994" s="15" t="s">
        <v>2478</v>
      </c>
      <c r="C994" s="16" t="s">
        <v>2479</v>
      </c>
      <c r="D994" s="15">
        <v>15.8</v>
      </c>
      <c r="E994" s="17">
        <v>4159966.6666666665</v>
      </c>
      <c r="G994" s="1"/>
    </row>
    <row r="995" spans="1:7" ht="15" customHeight="1" x14ac:dyDescent="0.25">
      <c r="A995" s="1" t="s">
        <v>2480</v>
      </c>
      <c r="B995" s="18" t="s">
        <v>2481</v>
      </c>
      <c r="C995" s="19" t="s">
        <v>2482</v>
      </c>
      <c r="D995" s="18">
        <v>45.7</v>
      </c>
      <c r="E995" s="20">
        <v>4155250</v>
      </c>
      <c r="G995" s="1"/>
    </row>
    <row r="996" spans="1:7" ht="15" customHeight="1" x14ac:dyDescent="0.25">
      <c r="A996" s="1" t="s">
        <v>7258</v>
      </c>
      <c r="B996" s="15" t="s">
        <v>2483</v>
      </c>
      <c r="C996" s="16" t="s">
        <v>2484</v>
      </c>
      <c r="D996" s="15">
        <v>23.2</v>
      </c>
      <c r="E996" s="17">
        <v>4143866.6666666665</v>
      </c>
      <c r="G996" s="1"/>
    </row>
    <row r="997" spans="1:7" ht="15" customHeight="1" x14ac:dyDescent="0.25">
      <c r="A997" s="1" t="s">
        <v>7259</v>
      </c>
      <c r="B997" s="18" t="s">
        <v>2485</v>
      </c>
      <c r="C997" s="19" t="s">
        <v>2486</v>
      </c>
      <c r="D997" s="18">
        <v>43.7</v>
      </c>
      <c r="E997" s="20">
        <v>4143516.6666666665</v>
      </c>
      <c r="G997" s="1"/>
    </row>
    <row r="998" spans="1:7" ht="15" customHeight="1" x14ac:dyDescent="0.25">
      <c r="A998" s="1" t="s">
        <v>2487</v>
      </c>
      <c r="B998" s="15" t="s">
        <v>2488</v>
      </c>
      <c r="C998" s="16" t="s">
        <v>2489</v>
      </c>
      <c r="D998" s="15">
        <v>26.5</v>
      </c>
      <c r="E998" s="17">
        <v>4136816.6666666665</v>
      </c>
      <c r="G998" s="1"/>
    </row>
    <row r="999" spans="1:7" ht="15" customHeight="1" x14ac:dyDescent="0.25">
      <c r="A999" s="1" t="s">
        <v>2490</v>
      </c>
      <c r="B999" s="18" t="s">
        <v>2491</v>
      </c>
      <c r="C999" s="19" t="s">
        <v>2492</v>
      </c>
      <c r="D999" s="18">
        <v>28.3</v>
      </c>
      <c r="E999" s="20">
        <v>4135616.6666666665</v>
      </c>
      <c r="G999" s="1"/>
    </row>
    <row r="1000" spans="1:7" ht="15" customHeight="1" x14ac:dyDescent="0.25">
      <c r="A1000" s="1" t="s">
        <v>2493</v>
      </c>
      <c r="B1000" s="15" t="s">
        <v>2494</v>
      </c>
      <c r="C1000" s="16" t="s">
        <v>2495</v>
      </c>
      <c r="D1000" s="15">
        <v>47.1</v>
      </c>
      <c r="E1000" s="17">
        <v>4135450</v>
      </c>
      <c r="G1000" s="1"/>
    </row>
    <row r="1001" spans="1:7" ht="15" customHeight="1" x14ac:dyDescent="0.25">
      <c r="A1001" s="1" t="s">
        <v>7260</v>
      </c>
      <c r="B1001" s="18" t="s">
        <v>2496</v>
      </c>
      <c r="C1001" s="19" t="s">
        <v>2497</v>
      </c>
      <c r="D1001" s="18">
        <v>29.9</v>
      </c>
      <c r="E1001" s="20">
        <v>4121216.6666666665</v>
      </c>
      <c r="G1001" s="1"/>
    </row>
    <row r="1002" spans="1:7" ht="15" customHeight="1" x14ac:dyDescent="0.25">
      <c r="A1002" s="1" t="s">
        <v>2498</v>
      </c>
      <c r="B1002" s="15" t="s">
        <v>2499</v>
      </c>
      <c r="C1002" s="16" t="s">
        <v>2500</v>
      </c>
      <c r="D1002" s="15">
        <v>32.6</v>
      </c>
      <c r="E1002" s="17">
        <v>4119933.3333333335</v>
      </c>
      <c r="G1002" s="1"/>
    </row>
    <row r="1003" spans="1:7" ht="15" customHeight="1" x14ac:dyDescent="0.25">
      <c r="A1003" s="1" t="s">
        <v>7261</v>
      </c>
      <c r="B1003" s="18" t="s">
        <v>2501</v>
      </c>
      <c r="C1003" s="19" t="s">
        <v>2502</v>
      </c>
      <c r="D1003" s="18">
        <v>57.7</v>
      </c>
      <c r="E1003" s="20">
        <v>4119483.3333333335</v>
      </c>
      <c r="G1003" s="1"/>
    </row>
    <row r="1004" spans="1:7" ht="15" customHeight="1" x14ac:dyDescent="0.25">
      <c r="A1004" s="1" t="s">
        <v>7262</v>
      </c>
      <c r="B1004" s="15" t="s">
        <v>2503</v>
      </c>
      <c r="C1004" s="16" t="s">
        <v>2504</v>
      </c>
      <c r="D1004" s="15">
        <v>54.3</v>
      </c>
      <c r="E1004" s="17">
        <v>4117883.3333333335</v>
      </c>
      <c r="G1004" s="1"/>
    </row>
    <row r="1005" spans="1:7" ht="15" customHeight="1" x14ac:dyDescent="0.25">
      <c r="A1005" s="1" t="s">
        <v>2505</v>
      </c>
      <c r="B1005" s="18" t="s">
        <v>2506</v>
      </c>
      <c r="C1005" s="19" t="s">
        <v>2507</v>
      </c>
      <c r="D1005" s="18">
        <v>66.400000000000006</v>
      </c>
      <c r="E1005" s="20">
        <v>4112716.6666666665</v>
      </c>
      <c r="G1005" s="1"/>
    </row>
    <row r="1006" spans="1:7" ht="15" customHeight="1" x14ac:dyDescent="0.25">
      <c r="A1006" s="1" t="s">
        <v>7263</v>
      </c>
      <c r="B1006" s="15" t="s">
        <v>2508</v>
      </c>
      <c r="C1006" s="16" t="s">
        <v>2509</v>
      </c>
      <c r="D1006" s="15">
        <v>73.599999999999994</v>
      </c>
      <c r="E1006" s="17">
        <v>4101916.6666666665</v>
      </c>
      <c r="G1006" s="1"/>
    </row>
    <row r="1007" spans="1:7" ht="15" customHeight="1" x14ac:dyDescent="0.25">
      <c r="A1007" s="1" t="s">
        <v>7264</v>
      </c>
      <c r="B1007" s="18" t="s">
        <v>2510</v>
      </c>
      <c r="C1007" s="19" t="s">
        <v>2511</v>
      </c>
      <c r="D1007" s="18">
        <v>64.5</v>
      </c>
      <c r="E1007" s="20">
        <v>4095733.3333333335</v>
      </c>
      <c r="G1007" s="1"/>
    </row>
    <row r="1008" spans="1:7" ht="15" customHeight="1" x14ac:dyDescent="0.25">
      <c r="A1008" s="1" t="s">
        <v>2512</v>
      </c>
      <c r="B1008" s="15" t="s">
        <v>2513</v>
      </c>
      <c r="C1008" s="16" t="s">
        <v>2514</v>
      </c>
      <c r="D1008" s="15">
        <v>39.4</v>
      </c>
      <c r="E1008" s="17">
        <v>4093900</v>
      </c>
      <c r="G1008" s="1"/>
    </row>
    <row r="1009" spans="1:7" ht="15" customHeight="1" x14ac:dyDescent="0.25">
      <c r="A1009" s="1" t="s">
        <v>7265</v>
      </c>
      <c r="B1009" s="18" t="s">
        <v>2515</v>
      </c>
      <c r="C1009" s="19" t="s">
        <v>2516</v>
      </c>
      <c r="D1009" s="18">
        <v>44.3</v>
      </c>
      <c r="E1009" s="20">
        <v>4074250</v>
      </c>
      <c r="G1009" s="1"/>
    </row>
    <row r="1010" spans="1:7" ht="15" customHeight="1" x14ac:dyDescent="0.25">
      <c r="A1010" s="1" t="s">
        <v>2517</v>
      </c>
      <c r="B1010" s="15" t="s">
        <v>2518</v>
      </c>
      <c r="C1010" s="16" t="s">
        <v>2519</v>
      </c>
      <c r="D1010" s="15">
        <v>27.5</v>
      </c>
      <c r="E1010" s="17">
        <v>4071666.6666666665</v>
      </c>
      <c r="G1010" s="1"/>
    </row>
    <row r="1011" spans="1:7" ht="15" customHeight="1" x14ac:dyDescent="0.25">
      <c r="A1011" s="1" t="s">
        <v>7266</v>
      </c>
      <c r="B1011" s="18" t="s">
        <v>2520</v>
      </c>
      <c r="C1011" s="19" t="s">
        <v>2521</v>
      </c>
      <c r="D1011" s="18">
        <v>20.399999999999999</v>
      </c>
      <c r="E1011" s="20">
        <v>4071066.6666666665</v>
      </c>
      <c r="G1011" s="1"/>
    </row>
    <row r="1012" spans="1:7" ht="15" customHeight="1" x14ac:dyDescent="0.25">
      <c r="A1012" s="1" t="s">
        <v>7267</v>
      </c>
      <c r="B1012" s="15" t="s">
        <v>2522</v>
      </c>
      <c r="C1012" s="16" t="s">
        <v>2523</v>
      </c>
      <c r="D1012" s="15">
        <v>54.5</v>
      </c>
      <c r="E1012" s="17">
        <v>4060050</v>
      </c>
      <c r="G1012" s="1"/>
    </row>
    <row r="1013" spans="1:7" ht="15" customHeight="1" x14ac:dyDescent="0.25">
      <c r="A1013" s="1" t="s">
        <v>7268</v>
      </c>
      <c r="B1013" s="18" t="s">
        <v>2524</v>
      </c>
      <c r="C1013" s="19" t="s">
        <v>2525</v>
      </c>
      <c r="D1013" s="18">
        <v>34.1</v>
      </c>
      <c r="E1013" s="20">
        <v>4056566.6666666665</v>
      </c>
      <c r="G1013" s="1"/>
    </row>
    <row r="1014" spans="1:7" ht="15" customHeight="1" x14ac:dyDescent="0.25">
      <c r="A1014" s="1" t="s">
        <v>7269</v>
      </c>
      <c r="B1014" s="15" t="s">
        <v>2526</v>
      </c>
      <c r="C1014" s="16" t="s">
        <v>2527</v>
      </c>
      <c r="D1014" s="15">
        <v>53.8</v>
      </c>
      <c r="E1014" s="17">
        <v>4054466.6666666665</v>
      </c>
      <c r="G1014" s="1"/>
    </row>
    <row r="1015" spans="1:7" ht="15" customHeight="1" x14ac:dyDescent="0.25">
      <c r="A1015" s="1" t="s">
        <v>7270</v>
      </c>
      <c r="B1015" s="18" t="s">
        <v>2528</v>
      </c>
      <c r="C1015" s="19" t="s">
        <v>2529</v>
      </c>
      <c r="D1015" s="18">
        <v>56.8</v>
      </c>
      <c r="E1015" s="20">
        <v>4046266.6666666665</v>
      </c>
      <c r="G1015" s="1"/>
    </row>
    <row r="1016" spans="1:7" ht="15" customHeight="1" x14ac:dyDescent="0.25">
      <c r="A1016" s="1" t="s">
        <v>7271</v>
      </c>
      <c r="B1016" s="15" t="s">
        <v>2530</v>
      </c>
      <c r="C1016" s="16" t="s">
        <v>2531</v>
      </c>
      <c r="D1016" s="15">
        <v>51.5</v>
      </c>
      <c r="E1016" s="17">
        <v>4040316.6666666665</v>
      </c>
      <c r="G1016" s="1"/>
    </row>
    <row r="1017" spans="1:7" ht="15" customHeight="1" x14ac:dyDescent="0.25">
      <c r="A1017" s="1" t="s">
        <v>7272</v>
      </c>
      <c r="B1017" s="18" t="s">
        <v>2532</v>
      </c>
      <c r="C1017" s="19" t="s">
        <v>2533</v>
      </c>
      <c r="D1017" s="18">
        <v>52.4</v>
      </c>
      <c r="E1017" s="20">
        <v>4035350</v>
      </c>
      <c r="G1017" s="1"/>
    </row>
    <row r="1018" spans="1:7" ht="15" customHeight="1" x14ac:dyDescent="0.25">
      <c r="A1018" s="1" t="s">
        <v>2534</v>
      </c>
      <c r="B1018" s="15" t="s">
        <v>2535</v>
      </c>
      <c r="C1018" s="16" t="s">
        <v>2536</v>
      </c>
      <c r="D1018" s="15">
        <v>19.3</v>
      </c>
      <c r="E1018" s="17">
        <v>4030716.6666666665</v>
      </c>
      <c r="G1018" s="1"/>
    </row>
    <row r="1019" spans="1:7" ht="15" customHeight="1" x14ac:dyDescent="0.25">
      <c r="A1019" s="1" t="s">
        <v>2537</v>
      </c>
      <c r="B1019" s="18" t="s">
        <v>2538</v>
      </c>
      <c r="C1019" s="19" t="s">
        <v>2539</v>
      </c>
      <c r="D1019" s="18">
        <v>57.8</v>
      </c>
      <c r="E1019" s="20">
        <v>4029566.6666666665</v>
      </c>
      <c r="G1019" s="1"/>
    </row>
    <row r="1020" spans="1:7" ht="15" customHeight="1" x14ac:dyDescent="0.25">
      <c r="A1020" s="1" t="s">
        <v>7273</v>
      </c>
      <c r="B1020" s="15" t="s">
        <v>2540</v>
      </c>
      <c r="C1020" s="16" t="s">
        <v>2541</v>
      </c>
      <c r="D1020" s="15">
        <v>40.9</v>
      </c>
      <c r="E1020" s="17">
        <v>4026583.3333333335</v>
      </c>
      <c r="G1020" s="1"/>
    </row>
    <row r="1021" spans="1:7" ht="15" customHeight="1" x14ac:dyDescent="0.25">
      <c r="A1021" s="1" t="s">
        <v>2542</v>
      </c>
      <c r="B1021" s="18" t="s">
        <v>2543</v>
      </c>
      <c r="C1021" s="19" t="s">
        <v>2544</v>
      </c>
      <c r="D1021" s="18">
        <v>70.5</v>
      </c>
      <c r="E1021" s="20">
        <v>4017933.3333333335</v>
      </c>
      <c r="G1021" s="1"/>
    </row>
    <row r="1022" spans="1:7" ht="15" customHeight="1" x14ac:dyDescent="0.25">
      <c r="A1022" s="1" t="s">
        <v>7274</v>
      </c>
      <c r="B1022" s="15" t="s">
        <v>2545</v>
      </c>
      <c r="C1022" s="16" t="s">
        <v>2546</v>
      </c>
      <c r="D1022" s="15">
        <v>42.1</v>
      </c>
      <c r="E1022" s="17">
        <v>4011550</v>
      </c>
      <c r="G1022" s="1"/>
    </row>
    <row r="1023" spans="1:7" ht="15" customHeight="1" x14ac:dyDescent="0.25">
      <c r="A1023" s="1" t="s">
        <v>2547</v>
      </c>
      <c r="B1023" s="18" t="s">
        <v>2548</v>
      </c>
      <c r="C1023" s="19" t="s">
        <v>2549</v>
      </c>
      <c r="D1023" s="18">
        <v>42.1</v>
      </c>
      <c r="E1023" s="20">
        <v>4008916.6666666665</v>
      </c>
      <c r="G1023" s="1"/>
    </row>
    <row r="1024" spans="1:7" ht="15" customHeight="1" x14ac:dyDescent="0.25">
      <c r="A1024" s="1" t="s">
        <v>7275</v>
      </c>
      <c r="B1024" s="15" t="s">
        <v>2550</v>
      </c>
      <c r="C1024" s="16" t="s">
        <v>2551</v>
      </c>
      <c r="D1024" s="15">
        <v>33.5</v>
      </c>
      <c r="E1024" s="17">
        <v>4007400</v>
      </c>
      <c r="G1024" s="1"/>
    </row>
    <row r="1025" spans="1:7" ht="15" customHeight="1" x14ac:dyDescent="0.25">
      <c r="A1025" s="1" t="s">
        <v>2552</v>
      </c>
      <c r="B1025" s="18" t="s">
        <v>2553</v>
      </c>
      <c r="C1025" s="19" t="s">
        <v>2554</v>
      </c>
      <c r="D1025" s="18">
        <v>47.6</v>
      </c>
      <c r="E1025" s="20">
        <v>4000116.6666666665</v>
      </c>
      <c r="G1025" s="1"/>
    </row>
    <row r="1026" spans="1:7" ht="15" customHeight="1" x14ac:dyDescent="0.25">
      <c r="A1026" s="1" t="s">
        <v>7276</v>
      </c>
      <c r="B1026" s="15" t="s">
        <v>2555</v>
      </c>
      <c r="C1026" s="16" t="s">
        <v>2556</v>
      </c>
      <c r="D1026" s="15">
        <v>34.5</v>
      </c>
      <c r="E1026" s="17">
        <v>3999450</v>
      </c>
      <c r="G1026" s="1"/>
    </row>
    <row r="1027" spans="1:7" ht="15" customHeight="1" x14ac:dyDescent="0.25">
      <c r="A1027" s="1" t="s">
        <v>2557</v>
      </c>
      <c r="B1027" s="18" t="s">
        <v>2558</v>
      </c>
      <c r="C1027" s="19" t="s">
        <v>2559</v>
      </c>
      <c r="D1027" s="18">
        <v>45.1</v>
      </c>
      <c r="E1027" s="20">
        <v>3987250</v>
      </c>
      <c r="G1027" s="1"/>
    </row>
    <row r="1028" spans="1:7" ht="15" customHeight="1" x14ac:dyDescent="0.25">
      <c r="A1028" s="1" t="s">
        <v>7277</v>
      </c>
      <c r="B1028" s="15" t="s">
        <v>2560</v>
      </c>
      <c r="C1028" s="16" t="s">
        <v>2561</v>
      </c>
      <c r="D1028" s="15">
        <v>23</v>
      </c>
      <c r="E1028" s="17">
        <v>3979500</v>
      </c>
      <c r="G1028" s="1"/>
    </row>
    <row r="1029" spans="1:7" ht="15" customHeight="1" x14ac:dyDescent="0.25">
      <c r="A1029" s="1" t="s">
        <v>7278</v>
      </c>
      <c r="B1029" s="18" t="s">
        <v>2562</v>
      </c>
      <c r="C1029" s="19" t="s">
        <v>2563</v>
      </c>
      <c r="D1029" s="18">
        <v>57.4</v>
      </c>
      <c r="E1029" s="20">
        <v>3969366.6666666665</v>
      </c>
      <c r="G1029" s="1"/>
    </row>
    <row r="1030" spans="1:7" ht="15" customHeight="1" x14ac:dyDescent="0.25">
      <c r="A1030" s="1" t="s">
        <v>7279</v>
      </c>
      <c r="B1030" s="15" t="s">
        <v>2564</v>
      </c>
      <c r="C1030" s="16" t="s">
        <v>2565</v>
      </c>
      <c r="D1030" s="15">
        <v>41.1</v>
      </c>
      <c r="E1030" s="17">
        <v>3957550</v>
      </c>
      <c r="G1030" s="1"/>
    </row>
    <row r="1031" spans="1:7" ht="15" customHeight="1" x14ac:dyDescent="0.25">
      <c r="A1031" s="1" t="s">
        <v>2566</v>
      </c>
      <c r="B1031" s="18" t="s">
        <v>2567</v>
      </c>
      <c r="C1031" s="19" t="s">
        <v>2568</v>
      </c>
      <c r="D1031" s="18">
        <v>46.9</v>
      </c>
      <c r="E1031" s="20">
        <v>3956816.6666666665</v>
      </c>
      <c r="G1031" s="1"/>
    </row>
    <row r="1032" spans="1:7" ht="15" customHeight="1" x14ac:dyDescent="0.25">
      <c r="A1032" s="1" t="s">
        <v>2569</v>
      </c>
      <c r="B1032" s="15" t="s">
        <v>2570</v>
      </c>
      <c r="C1032" s="16" t="s">
        <v>2571</v>
      </c>
      <c r="D1032" s="15">
        <v>37.4</v>
      </c>
      <c r="E1032" s="17">
        <v>3945416.6666666665</v>
      </c>
      <c r="G1032" s="1"/>
    </row>
    <row r="1033" spans="1:7" ht="15" customHeight="1" x14ac:dyDescent="0.25">
      <c r="A1033" s="1" t="s">
        <v>2572</v>
      </c>
      <c r="B1033" s="18" t="s">
        <v>2573</v>
      </c>
      <c r="C1033" s="19" t="s">
        <v>2574</v>
      </c>
      <c r="D1033" s="18">
        <v>34.1</v>
      </c>
      <c r="E1033" s="20">
        <v>3945016.6666666665</v>
      </c>
      <c r="G1033" s="1"/>
    </row>
    <row r="1034" spans="1:7" ht="15" customHeight="1" x14ac:dyDescent="0.25">
      <c r="A1034" s="1" t="s">
        <v>2575</v>
      </c>
      <c r="B1034" s="15" t="s">
        <v>2576</v>
      </c>
      <c r="C1034" s="16" t="s">
        <v>2577</v>
      </c>
      <c r="D1034" s="15">
        <v>55.7</v>
      </c>
      <c r="E1034" s="17">
        <v>3943533.3333333335</v>
      </c>
      <c r="G1034" s="1"/>
    </row>
    <row r="1035" spans="1:7" ht="15" customHeight="1" x14ac:dyDescent="0.25">
      <c r="A1035" s="1" t="s">
        <v>2578</v>
      </c>
      <c r="B1035" s="18" t="s">
        <v>2579</v>
      </c>
      <c r="C1035" s="19" t="s">
        <v>2580</v>
      </c>
      <c r="D1035" s="18">
        <v>45.1</v>
      </c>
      <c r="E1035" s="20">
        <v>3923066.6666666665</v>
      </c>
      <c r="G1035" s="1"/>
    </row>
    <row r="1036" spans="1:7" ht="15" customHeight="1" x14ac:dyDescent="0.25">
      <c r="A1036" s="1" t="s">
        <v>7280</v>
      </c>
      <c r="B1036" s="15" t="s">
        <v>2581</v>
      </c>
      <c r="C1036" s="16" t="s">
        <v>2582</v>
      </c>
      <c r="D1036" s="15">
        <v>42.2</v>
      </c>
      <c r="E1036" s="17">
        <v>3921933.3333333335</v>
      </c>
      <c r="G1036" s="1"/>
    </row>
    <row r="1037" spans="1:7" ht="15" customHeight="1" x14ac:dyDescent="0.25">
      <c r="A1037" s="1" t="s">
        <v>2583</v>
      </c>
      <c r="B1037" s="18" t="s">
        <v>2584</v>
      </c>
      <c r="C1037" s="19" t="s">
        <v>2585</v>
      </c>
      <c r="D1037" s="18">
        <v>36.6</v>
      </c>
      <c r="E1037" s="20">
        <v>3920033.3333333335</v>
      </c>
      <c r="G1037" s="1"/>
    </row>
    <row r="1038" spans="1:7" ht="15" customHeight="1" x14ac:dyDescent="0.25">
      <c r="A1038" s="1" t="s">
        <v>7281</v>
      </c>
      <c r="B1038" s="15" t="s">
        <v>2586</v>
      </c>
      <c r="C1038" s="16" t="s">
        <v>2587</v>
      </c>
      <c r="D1038" s="15">
        <v>16.2</v>
      </c>
      <c r="E1038" s="17">
        <v>3915083.3333333335</v>
      </c>
      <c r="G1038" s="1"/>
    </row>
    <row r="1039" spans="1:7" ht="15" customHeight="1" x14ac:dyDescent="0.25">
      <c r="A1039" s="1" t="s">
        <v>2588</v>
      </c>
      <c r="B1039" s="18" t="s">
        <v>2589</v>
      </c>
      <c r="C1039" s="19" t="s">
        <v>2590</v>
      </c>
      <c r="D1039" s="18">
        <v>50</v>
      </c>
      <c r="E1039" s="20">
        <v>3908416.6666666665</v>
      </c>
      <c r="G1039" s="1"/>
    </row>
    <row r="1040" spans="1:7" ht="15" customHeight="1" x14ac:dyDescent="0.25">
      <c r="A1040" s="1" t="s">
        <v>2591</v>
      </c>
      <c r="B1040" s="15" t="s">
        <v>2592</v>
      </c>
      <c r="C1040" s="16" t="s">
        <v>2593</v>
      </c>
      <c r="D1040" s="15">
        <v>27.8</v>
      </c>
      <c r="E1040" s="17">
        <v>3893350</v>
      </c>
      <c r="G1040" s="1"/>
    </row>
    <row r="1041" spans="1:7" ht="15" customHeight="1" x14ac:dyDescent="0.25">
      <c r="A1041" s="1" t="s">
        <v>2594</v>
      </c>
      <c r="B1041" s="18" t="s">
        <v>2595</v>
      </c>
      <c r="C1041" s="19" t="s">
        <v>2596</v>
      </c>
      <c r="D1041" s="18">
        <v>43.1</v>
      </c>
      <c r="E1041" s="20">
        <v>3891800</v>
      </c>
      <c r="G1041" s="1"/>
    </row>
    <row r="1042" spans="1:7" ht="15" customHeight="1" x14ac:dyDescent="0.25">
      <c r="A1042" s="1" t="s">
        <v>2597</v>
      </c>
      <c r="B1042" s="15" t="s">
        <v>2598</v>
      </c>
      <c r="C1042" s="16" t="s">
        <v>2599</v>
      </c>
      <c r="D1042" s="15">
        <v>40.5</v>
      </c>
      <c r="E1042" s="17">
        <v>3873933.3333333335</v>
      </c>
      <c r="G1042" s="1"/>
    </row>
    <row r="1043" spans="1:7" ht="15" customHeight="1" x14ac:dyDescent="0.25">
      <c r="A1043" s="1" t="s">
        <v>2600</v>
      </c>
      <c r="B1043" s="18" t="s">
        <v>2601</v>
      </c>
      <c r="C1043" s="19" t="s">
        <v>2602</v>
      </c>
      <c r="D1043" s="18">
        <v>58.6</v>
      </c>
      <c r="E1043" s="20">
        <v>3873366.6666666665</v>
      </c>
      <c r="G1043" s="1"/>
    </row>
    <row r="1044" spans="1:7" ht="15" customHeight="1" x14ac:dyDescent="0.25">
      <c r="A1044" s="1" t="s">
        <v>2603</v>
      </c>
      <c r="B1044" s="15" t="s">
        <v>2604</v>
      </c>
      <c r="C1044" s="16" t="s">
        <v>2605</v>
      </c>
      <c r="D1044" s="15">
        <v>52.9</v>
      </c>
      <c r="E1044" s="17">
        <v>3858133.3333333335</v>
      </c>
      <c r="G1044" s="1"/>
    </row>
    <row r="1045" spans="1:7" ht="15" customHeight="1" x14ac:dyDescent="0.25">
      <c r="A1045" s="1" t="s">
        <v>2606</v>
      </c>
      <c r="B1045" s="18" t="s">
        <v>2607</v>
      </c>
      <c r="C1045" s="19" t="s">
        <v>2608</v>
      </c>
      <c r="D1045" s="18">
        <v>34.6</v>
      </c>
      <c r="E1045" s="20">
        <v>3854933.3333333335</v>
      </c>
      <c r="G1045" s="1"/>
    </row>
    <row r="1046" spans="1:7" ht="15" customHeight="1" x14ac:dyDescent="0.25">
      <c r="A1046" s="1" t="s">
        <v>7282</v>
      </c>
      <c r="B1046" s="15" t="s">
        <v>2609</v>
      </c>
      <c r="C1046" s="16" t="s">
        <v>2610</v>
      </c>
      <c r="D1046" s="15">
        <v>50</v>
      </c>
      <c r="E1046" s="17">
        <v>3854016.6666666665</v>
      </c>
      <c r="G1046" s="1"/>
    </row>
    <row r="1047" spans="1:7" ht="15" customHeight="1" x14ac:dyDescent="0.25">
      <c r="A1047" s="1" t="s">
        <v>7283</v>
      </c>
      <c r="B1047" s="18" t="s">
        <v>2611</v>
      </c>
      <c r="C1047" s="19" t="s">
        <v>2612</v>
      </c>
      <c r="D1047" s="18">
        <v>55.9</v>
      </c>
      <c r="E1047" s="20">
        <v>3853233.3333333335</v>
      </c>
      <c r="G1047" s="1"/>
    </row>
    <row r="1048" spans="1:7" ht="15" customHeight="1" x14ac:dyDescent="0.25">
      <c r="A1048" s="1" t="s">
        <v>2613</v>
      </c>
      <c r="B1048" s="15" t="s">
        <v>2614</v>
      </c>
      <c r="C1048" s="16" t="s">
        <v>2615</v>
      </c>
      <c r="D1048" s="15">
        <v>57.7</v>
      </c>
      <c r="E1048" s="17">
        <v>3850050</v>
      </c>
      <c r="G1048" s="1"/>
    </row>
    <row r="1049" spans="1:7" ht="15" customHeight="1" x14ac:dyDescent="0.25">
      <c r="A1049" s="1" t="s">
        <v>7284</v>
      </c>
      <c r="B1049" s="18" t="s">
        <v>2616</v>
      </c>
      <c r="C1049" s="19" t="s">
        <v>2617</v>
      </c>
      <c r="D1049" s="18">
        <v>36.4</v>
      </c>
      <c r="E1049" s="20">
        <v>3835250</v>
      </c>
      <c r="G1049" s="1"/>
    </row>
    <row r="1050" spans="1:7" ht="15" customHeight="1" x14ac:dyDescent="0.25">
      <c r="A1050" s="1" t="s">
        <v>7285</v>
      </c>
      <c r="B1050" s="15" t="s">
        <v>2618</v>
      </c>
      <c r="C1050" s="16" t="s">
        <v>2619</v>
      </c>
      <c r="D1050" s="15">
        <v>18.5</v>
      </c>
      <c r="E1050" s="17">
        <v>3830833.3333333335</v>
      </c>
      <c r="G1050" s="1"/>
    </row>
    <row r="1051" spans="1:7" ht="15" customHeight="1" x14ac:dyDescent="0.25">
      <c r="A1051" s="1" t="s">
        <v>2620</v>
      </c>
      <c r="B1051" s="18" t="s">
        <v>2621</v>
      </c>
      <c r="C1051" s="19" t="s">
        <v>2622</v>
      </c>
      <c r="D1051" s="18">
        <v>40.9</v>
      </c>
      <c r="E1051" s="20">
        <v>3830783.3333333335</v>
      </c>
      <c r="G1051" s="1"/>
    </row>
    <row r="1052" spans="1:7" ht="15" customHeight="1" x14ac:dyDescent="0.25">
      <c r="A1052" s="1" t="s">
        <v>7286</v>
      </c>
      <c r="B1052" s="15" t="s">
        <v>2623</v>
      </c>
      <c r="C1052" s="16" t="s">
        <v>2624</v>
      </c>
      <c r="D1052" s="15">
        <v>11.6</v>
      </c>
      <c r="E1052" s="17">
        <v>3828500</v>
      </c>
      <c r="G1052" s="1"/>
    </row>
    <row r="1053" spans="1:7" ht="15" customHeight="1" x14ac:dyDescent="0.25">
      <c r="A1053" s="1" t="s">
        <v>7287</v>
      </c>
      <c r="B1053" s="18" t="s">
        <v>2625</v>
      </c>
      <c r="C1053" s="19" t="s">
        <v>2626</v>
      </c>
      <c r="D1053" s="18">
        <v>32.9</v>
      </c>
      <c r="E1053" s="20">
        <v>3811300</v>
      </c>
      <c r="G1053" s="1"/>
    </row>
    <row r="1054" spans="1:7" ht="15" customHeight="1" x14ac:dyDescent="0.25">
      <c r="A1054" s="1" t="s">
        <v>7288</v>
      </c>
      <c r="B1054" s="15" t="s">
        <v>2627</v>
      </c>
      <c r="C1054" s="16" t="s">
        <v>2628</v>
      </c>
      <c r="D1054" s="15">
        <v>24.6</v>
      </c>
      <c r="E1054" s="17">
        <v>3810900</v>
      </c>
      <c r="G1054" s="1"/>
    </row>
    <row r="1055" spans="1:7" ht="15" customHeight="1" x14ac:dyDescent="0.25">
      <c r="A1055" s="1" t="s">
        <v>2629</v>
      </c>
      <c r="B1055" s="18" t="s">
        <v>2630</v>
      </c>
      <c r="C1055" s="19" t="s">
        <v>2631</v>
      </c>
      <c r="D1055" s="18">
        <v>12.8</v>
      </c>
      <c r="E1055" s="20">
        <v>3810483.3333333335</v>
      </c>
      <c r="G1055" s="1"/>
    </row>
    <row r="1056" spans="1:7" ht="15" customHeight="1" x14ac:dyDescent="0.25">
      <c r="A1056" s="1" t="s">
        <v>7289</v>
      </c>
      <c r="B1056" s="15" t="s">
        <v>2632</v>
      </c>
      <c r="C1056" s="16" t="s">
        <v>2633</v>
      </c>
      <c r="D1056" s="15">
        <v>45</v>
      </c>
      <c r="E1056" s="17">
        <v>3807483.3333333335</v>
      </c>
      <c r="G1056" s="1"/>
    </row>
    <row r="1057" spans="1:7" ht="15" customHeight="1" x14ac:dyDescent="0.25">
      <c r="A1057" s="1" t="s">
        <v>2634</v>
      </c>
      <c r="B1057" s="18" t="s">
        <v>2635</v>
      </c>
      <c r="C1057" s="19" t="s">
        <v>2636</v>
      </c>
      <c r="D1057" s="18">
        <v>14.1</v>
      </c>
      <c r="E1057" s="20">
        <v>3801866.6666666665</v>
      </c>
      <c r="G1057" s="1"/>
    </row>
    <row r="1058" spans="1:7" ht="15" customHeight="1" x14ac:dyDescent="0.25">
      <c r="A1058" s="1" t="s">
        <v>7290</v>
      </c>
      <c r="B1058" s="15" t="s">
        <v>2637</v>
      </c>
      <c r="C1058" s="16" t="s">
        <v>2638</v>
      </c>
      <c r="D1058" s="15">
        <v>73.099999999999994</v>
      </c>
      <c r="E1058" s="17">
        <v>3799800</v>
      </c>
      <c r="G1058" s="1"/>
    </row>
    <row r="1059" spans="1:7" ht="15" customHeight="1" x14ac:dyDescent="0.25">
      <c r="A1059" s="1" t="s">
        <v>2639</v>
      </c>
      <c r="B1059" s="18" t="s">
        <v>2640</v>
      </c>
      <c r="C1059" s="19" t="s">
        <v>2641</v>
      </c>
      <c r="D1059" s="18">
        <v>63.8</v>
      </c>
      <c r="E1059" s="20">
        <v>3779533.3333333335</v>
      </c>
      <c r="G1059" s="1"/>
    </row>
    <row r="1060" spans="1:7" ht="15" customHeight="1" x14ac:dyDescent="0.25">
      <c r="A1060" s="1" t="s">
        <v>2642</v>
      </c>
      <c r="B1060" s="15" t="s">
        <v>2643</v>
      </c>
      <c r="C1060" s="16" t="s">
        <v>2644</v>
      </c>
      <c r="D1060" s="15">
        <v>41.6</v>
      </c>
      <c r="E1060" s="17">
        <v>3762700</v>
      </c>
      <c r="G1060" s="1"/>
    </row>
    <row r="1061" spans="1:7" ht="15" customHeight="1" x14ac:dyDescent="0.25">
      <c r="A1061" s="1" t="s">
        <v>2645</v>
      </c>
      <c r="B1061" s="18" t="s">
        <v>2646</v>
      </c>
      <c r="C1061" s="19" t="s">
        <v>2647</v>
      </c>
      <c r="D1061" s="18">
        <v>13.4</v>
      </c>
      <c r="E1061" s="20">
        <v>3752033.3333333335</v>
      </c>
      <c r="G1061" s="1"/>
    </row>
    <row r="1062" spans="1:7" ht="15" customHeight="1" x14ac:dyDescent="0.25">
      <c r="A1062" s="1" t="s">
        <v>2648</v>
      </c>
      <c r="B1062" s="15" t="s">
        <v>2649</v>
      </c>
      <c r="C1062" s="16" t="s">
        <v>2650</v>
      </c>
      <c r="D1062" s="15">
        <v>44.7</v>
      </c>
      <c r="E1062" s="17">
        <v>3750266.6666666665</v>
      </c>
      <c r="G1062" s="1"/>
    </row>
    <row r="1063" spans="1:7" ht="15" customHeight="1" x14ac:dyDescent="0.25">
      <c r="A1063" s="1" t="s">
        <v>7291</v>
      </c>
      <c r="B1063" s="18" t="s">
        <v>2651</v>
      </c>
      <c r="C1063" s="19" t="s">
        <v>2652</v>
      </c>
      <c r="D1063" s="18">
        <v>38.700000000000003</v>
      </c>
      <c r="E1063" s="20">
        <v>3732750</v>
      </c>
      <c r="G1063" s="1"/>
    </row>
    <row r="1064" spans="1:7" ht="15" customHeight="1" x14ac:dyDescent="0.25">
      <c r="A1064" s="1" t="s">
        <v>7292</v>
      </c>
      <c r="B1064" s="15" t="s">
        <v>2653</v>
      </c>
      <c r="C1064" s="16" t="s">
        <v>2654</v>
      </c>
      <c r="D1064" s="15">
        <v>50</v>
      </c>
      <c r="E1064" s="17">
        <v>3727283.3333333335</v>
      </c>
      <c r="G1064" s="1"/>
    </row>
    <row r="1065" spans="1:7" ht="15" customHeight="1" x14ac:dyDescent="0.25">
      <c r="A1065" s="1" t="s">
        <v>7293</v>
      </c>
      <c r="B1065" s="18" t="s">
        <v>2655</v>
      </c>
      <c r="C1065" s="19" t="s">
        <v>2656</v>
      </c>
      <c r="D1065" s="18">
        <v>50.9</v>
      </c>
      <c r="E1065" s="20">
        <v>3724266.6666666665</v>
      </c>
      <c r="G1065" s="1"/>
    </row>
    <row r="1066" spans="1:7" ht="15" customHeight="1" x14ac:dyDescent="0.25">
      <c r="A1066" s="1" t="s">
        <v>7294</v>
      </c>
      <c r="B1066" s="15" t="s">
        <v>2657</v>
      </c>
      <c r="C1066" s="16" t="s">
        <v>2658</v>
      </c>
      <c r="D1066" s="15">
        <v>48.9</v>
      </c>
      <c r="E1066" s="17">
        <v>3709066.6666666665</v>
      </c>
      <c r="G1066" s="1"/>
    </row>
    <row r="1067" spans="1:7" ht="15" customHeight="1" x14ac:dyDescent="0.25">
      <c r="A1067" s="1" t="s">
        <v>7295</v>
      </c>
      <c r="B1067" s="18" t="s">
        <v>2659</v>
      </c>
      <c r="C1067" s="19" t="s">
        <v>2660</v>
      </c>
      <c r="D1067" s="18">
        <v>21.1</v>
      </c>
      <c r="E1067" s="20">
        <v>3701166.6666666665</v>
      </c>
      <c r="G1067" s="1"/>
    </row>
    <row r="1068" spans="1:7" ht="15" customHeight="1" x14ac:dyDescent="0.25">
      <c r="A1068" s="1" t="s">
        <v>7296</v>
      </c>
      <c r="B1068" s="15" t="s">
        <v>2661</v>
      </c>
      <c r="C1068" s="16" t="s">
        <v>2662</v>
      </c>
      <c r="D1068" s="15">
        <v>24.5</v>
      </c>
      <c r="E1068" s="17">
        <v>3694050</v>
      </c>
      <c r="G1068" s="1"/>
    </row>
    <row r="1069" spans="1:7" ht="15" customHeight="1" x14ac:dyDescent="0.25">
      <c r="A1069" s="1" t="s">
        <v>2663</v>
      </c>
      <c r="B1069" s="18" t="s">
        <v>2664</v>
      </c>
      <c r="C1069" s="19" t="s">
        <v>2665</v>
      </c>
      <c r="D1069" s="18">
        <v>55</v>
      </c>
      <c r="E1069" s="20">
        <v>3681650</v>
      </c>
      <c r="G1069" s="1"/>
    </row>
    <row r="1070" spans="1:7" ht="15" customHeight="1" x14ac:dyDescent="0.25">
      <c r="A1070" s="1" t="s">
        <v>2666</v>
      </c>
      <c r="B1070" s="15" t="s">
        <v>2667</v>
      </c>
      <c r="C1070" s="16" t="s">
        <v>2668</v>
      </c>
      <c r="D1070" s="15">
        <v>74.8</v>
      </c>
      <c r="E1070" s="17">
        <v>3681116.6666666665</v>
      </c>
      <c r="G1070" s="1"/>
    </row>
    <row r="1071" spans="1:7" ht="15" customHeight="1" x14ac:dyDescent="0.25">
      <c r="A1071" s="1" t="s">
        <v>2669</v>
      </c>
      <c r="B1071" s="18" t="s">
        <v>2670</v>
      </c>
      <c r="C1071" s="19" t="s">
        <v>2671</v>
      </c>
      <c r="D1071" s="18">
        <v>44.9</v>
      </c>
      <c r="E1071" s="20">
        <v>3673250</v>
      </c>
      <c r="G1071" s="1"/>
    </row>
    <row r="1072" spans="1:7" ht="15" customHeight="1" x14ac:dyDescent="0.25">
      <c r="A1072" s="1" t="s">
        <v>2672</v>
      </c>
      <c r="B1072" s="15" t="s">
        <v>2673</v>
      </c>
      <c r="C1072" s="16" t="s">
        <v>2674</v>
      </c>
      <c r="D1072" s="15">
        <v>31.5</v>
      </c>
      <c r="E1072" s="17">
        <v>3659150</v>
      </c>
      <c r="G1072" s="1"/>
    </row>
    <row r="1073" spans="1:7" ht="15" customHeight="1" x14ac:dyDescent="0.25">
      <c r="A1073" s="1" t="s">
        <v>2675</v>
      </c>
      <c r="B1073" s="18" t="s">
        <v>2676</v>
      </c>
      <c r="C1073" s="19" t="s">
        <v>2677</v>
      </c>
      <c r="D1073" s="18">
        <v>28.6</v>
      </c>
      <c r="E1073" s="20">
        <v>3653316.6666666665</v>
      </c>
      <c r="G1073" s="1"/>
    </row>
    <row r="1074" spans="1:7" ht="15" customHeight="1" x14ac:dyDescent="0.25">
      <c r="A1074" s="1" t="s">
        <v>7297</v>
      </c>
      <c r="B1074" s="15" t="s">
        <v>2678</v>
      </c>
      <c r="C1074" s="16" t="s">
        <v>2679</v>
      </c>
      <c r="D1074" s="15">
        <v>31.6</v>
      </c>
      <c r="E1074" s="17">
        <v>3652933.3333333335</v>
      </c>
      <c r="G1074" s="1"/>
    </row>
    <row r="1075" spans="1:7" ht="15" customHeight="1" x14ac:dyDescent="0.25">
      <c r="A1075" s="1" t="s">
        <v>2680</v>
      </c>
      <c r="B1075" s="18" t="s">
        <v>2681</v>
      </c>
      <c r="C1075" s="19" t="s">
        <v>2682</v>
      </c>
      <c r="D1075" s="18">
        <v>44.9</v>
      </c>
      <c r="E1075" s="20">
        <v>3643933.3333333335</v>
      </c>
      <c r="G1075" s="1"/>
    </row>
    <row r="1076" spans="1:7" ht="15" customHeight="1" x14ac:dyDescent="0.25">
      <c r="A1076" s="1" t="s">
        <v>7298</v>
      </c>
      <c r="B1076" s="15" t="s">
        <v>2683</v>
      </c>
      <c r="C1076" s="16" t="s">
        <v>2684</v>
      </c>
      <c r="D1076" s="15">
        <v>66.900000000000006</v>
      </c>
      <c r="E1076" s="17">
        <v>3627266.6666666665</v>
      </c>
      <c r="G1076" s="1"/>
    </row>
    <row r="1077" spans="1:7" ht="15" customHeight="1" x14ac:dyDescent="0.25">
      <c r="A1077" s="1" t="s">
        <v>7299</v>
      </c>
      <c r="B1077" s="18" t="s">
        <v>2685</v>
      </c>
      <c r="C1077" s="19" t="s">
        <v>2686</v>
      </c>
      <c r="D1077" s="18">
        <v>33.9</v>
      </c>
      <c r="E1077" s="20">
        <v>3612650</v>
      </c>
      <c r="G1077" s="1"/>
    </row>
    <row r="1078" spans="1:7" ht="15" customHeight="1" x14ac:dyDescent="0.25">
      <c r="A1078" s="1" t="s">
        <v>2687</v>
      </c>
      <c r="B1078" s="15" t="s">
        <v>2688</v>
      </c>
      <c r="C1078" s="16" t="s">
        <v>2689</v>
      </c>
      <c r="D1078" s="15">
        <v>83.8</v>
      </c>
      <c r="E1078" s="17">
        <v>3606233.3333333335</v>
      </c>
      <c r="G1078" s="1"/>
    </row>
    <row r="1079" spans="1:7" ht="15" customHeight="1" x14ac:dyDescent="0.25">
      <c r="A1079" s="1" t="s">
        <v>7300</v>
      </c>
      <c r="B1079" s="18" t="s">
        <v>2690</v>
      </c>
      <c r="C1079" s="19" t="s">
        <v>2691</v>
      </c>
      <c r="D1079" s="18">
        <v>49.6</v>
      </c>
      <c r="E1079" s="20">
        <v>3604750</v>
      </c>
      <c r="G1079" s="1"/>
    </row>
    <row r="1080" spans="1:7" ht="15" customHeight="1" x14ac:dyDescent="0.25">
      <c r="A1080" s="1" t="s">
        <v>7301</v>
      </c>
      <c r="B1080" s="15" t="s">
        <v>2692</v>
      </c>
      <c r="C1080" s="16" t="s">
        <v>2693</v>
      </c>
      <c r="D1080" s="15">
        <v>48</v>
      </c>
      <c r="E1080" s="17">
        <v>3602883.3333333335</v>
      </c>
      <c r="G1080" s="1"/>
    </row>
    <row r="1081" spans="1:7" ht="15" customHeight="1" x14ac:dyDescent="0.25">
      <c r="A1081" s="1" t="s">
        <v>7302</v>
      </c>
      <c r="B1081" s="18" t="s">
        <v>2694</v>
      </c>
      <c r="C1081" s="19" t="s">
        <v>2695</v>
      </c>
      <c r="D1081" s="18">
        <v>25.5</v>
      </c>
      <c r="E1081" s="20">
        <v>3595966.6666666665</v>
      </c>
      <c r="G1081" s="1"/>
    </row>
    <row r="1082" spans="1:7" ht="15" customHeight="1" x14ac:dyDescent="0.25">
      <c r="A1082" s="1" t="s">
        <v>2696</v>
      </c>
      <c r="B1082" s="15" t="s">
        <v>2697</v>
      </c>
      <c r="C1082" s="16" t="s">
        <v>2698</v>
      </c>
      <c r="D1082" s="15">
        <v>56.6</v>
      </c>
      <c r="E1082" s="17">
        <v>3588650</v>
      </c>
      <c r="G1082" s="1"/>
    </row>
    <row r="1083" spans="1:7" ht="15" customHeight="1" x14ac:dyDescent="0.25">
      <c r="A1083" s="1" t="s">
        <v>7303</v>
      </c>
      <c r="B1083" s="18" t="s">
        <v>2699</v>
      </c>
      <c r="C1083" s="19" t="s">
        <v>2700</v>
      </c>
      <c r="D1083" s="18">
        <v>43.1</v>
      </c>
      <c r="E1083" s="20">
        <v>3585400</v>
      </c>
      <c r="G1083" s="1"/>
    </row>
    <row r="1084" spans="1:7" ht="15" customHeight="1" x14ac:dyDescent="0.25">
      <c r="A1084" s="1" t="s">
        <v>7304</v>
      </c>
      <c r="B1084" s="15" t="s">
        <v>2701</v>
      </c>
      <c r="C1084" s="16" t="s">
        <v>2702</v>
      </c>
      <c r="D1084" s="15">
        <v>38.700000000000003</v>
      </c>
      <c r="E1084" s="17">
        <v>3579266.6666666665</v>
      </c>
      <c r="G1084" s="1"/>
    </row>
    <row r="1085" spans="1:7" ht="15" customHeight="1" x14ac:dyDescent="0.25">
      <c r="A1085" s="1" t="s">
        <v>7305</v>
      </c>
      <c r="B1085" s="18" t="s">
        <v>2703</v>
      </c>
      <c r="C1085" s="19" t="s">
        <v>2704</v>
      </c>
      <c r="D1085" s="18">
        <v>37.1</v>
      </c>
      <c r="E1085" s="20">
        <v>3578850</v>
      </c>
      <c r="G1085" s="1"/>
    </row>
    <row r="1086" spans="1:7" ht="15" customHeight="1" x14ac:dyDescent="0.25">
      <c r="A1086" s="1" t="s">
        <v>7306</v>
      </c>
      <c r="B1086" s="15" t="s">
        <v>2705</v>
      </c>
      <c r="C1086" s="16" t="s">
        <v>2706</v>
      </c>
      <c r="D1086" s="15">
        <v>40.700000000000003</v>
      </c>
      <c r="E1086" s="17">
        <v>3575633.3333333335</v>
      </c>
      <c r="G1086" s="1"/>
    </row>
    <row r="1087" spans="1:7" ht="15" customHeight="1" x14ac:dyDescent="0.25">
      <c r="A1087" s="1" t="s">
        <v>7307</v>
      </c>
      <c r="B1087" s="18" t="s">
        <v>2707</v>
      </c>
      <c r="C1087" s="19" t="s">
        <v>2708</v>
      </c>
      <c r="D1087" s="18">
        <v>57.4</v>
      </c>
      <c r="E1087" s="20">
        <v>3575633.3333333335</v>
      </c>
      <c r="G1087" s="1"/>
    </row>
    <row r="1088" spans="1:7" ht="15" customHeight="1" x14ac:dyDescent="0.25">
      <c r="A1088" s="1" t="s">
        <v>7308</v>
      </c>
      <c r="B1088" s="15" t="s">
        <v>2709</v>
      </c>
      <c r="C1088" s="16" t="s">
        <v>2710</v>
      </c>
      <c r="D1088" s="15">
        <v>50.6</v>
      </c>
      <c r="E1088" s="17">
        <v>3568216.6666666665</v>
      </c>
      <c r="G1088" s="1"/>
    </row>
    <row r="1089" spans="1:7" ht="15" customHeight="1" x14ac:dyDescent="0.25">
      <c r="A1089" s="1" t="s">
        <v>2711</v>
      </c>
      <c r="B1089" s="18" t="s">
        <v>2712</v>
      </c>
      <c r="C1089" s="19" t="s">
        <v>2713</v>
      </c>
      <c r="D1089" s="18">
        <v>26.2</v>
      </c>
      <c r="E1089" s="20">
        <v>3564566.6666666665</v>
      </c>
      <c r="G1089" s="1"/>
    </row>
    <row r="1090" spans="1:7" ht="15" customHeight="1" x14ac:dyDescent="0.25">
      <c r="A1090" s="1" t="s">
        <v>2714</v>
      </c>
      <c r="B1090" s="15" t="s">
        <v>2715</v>
      </c>
      <c r="C1090" s="16" t="s">
        <v>2716</v>
      </c>
      <c r="D1090" s="15">
        <v>53.4</v>
      </c>
      <c r="E1090" s="17">
        <v>3559950</v>
      </c>
      <c r="G1090" s="1"/>
    </row>
    <row r="1091" spans="1:7" ht="15" customHeight="1" x14ac:dyDescent="0.25">
      <c r="A1091" s="1" t="s">
        <v>2717</v>
      </c>
      <c r="B1091" s="18" t="s">
        <v>2718</v>
      </c>
      <c r="C1091" s="19" t="s">
        <v>2719</v>
      </c>
      <c r="D1091" s="18">
        <v>22.1</v>
      </c>
      <c r="E1091" s="20">
        <v>3553766.6666666665</v>
      </c>
      <c r="G1091" s="1"/>
    </row>
    <row r="1092" spans="1:7" ht="15" customHeight="1" x14ac:dyDescent="0.25">
      <c r="A1092" s="1" t="s">
        <v>7309</v>
      </c>
      <c r="B1092" s="15" t="s">
        <v>2720</v>
      </c>
      <c r="C1092" s="16" t="s">
        <v>2721</v>
      </c>
      <c r="D1092" s="15">
        <v>56</v>
      </c>
      <c r="E1092" s="17">
        <v>3547666.6666666665</v>
      </c>
      <c r="G1092" s="1"/>
    </row>
    <row r="1093" spans="1:7" ht="15" customHeight="1" x14ac:dyDescent="0.25">
      <c r="A1093" s="1" t="s">
        <v>2722</v>
      </c>
      <c r="B1093" s="18" t="s">
        <v>2723</v>
      </c>
      <c r="C1093" s="19" t="s">
        <v>2724</v>
      </c>
      <c r="D1093" s="18">
        <v>30.3</v>
      </c>
      <c r="E1093" s="20">
        <v>3547466.6666666665</v>
      </c>
      <c r="G1093" s="1"/>
    </row>
    <row r="1094" spans="1:7" ht="15" customHeight="1" x14ac:dyDescent="0.25">
      <c r="A1094" s="1" t="s">
        <v>7310</v>
      </c>
      <c r="B1094" s="15" t="s">
        <v>2725</v>
      </c>
      <c r="C1094" s="16" t="s">
        <v>2726</v>
      </c>
      <c r="D1094" s="15">
        <v>34.700000000000003</v>
      </c>
      <c r="E1094" s="17">
        <v>3542800</v>
      </c>
      <c r="G1094" s="1"/>
    </row>
    <row r="1095" spans="1:7" ht="15" customHeight="1" x14ac:dyDescent="0.25">
      <c r="A1095" s="1" t="s">
        <v>2727</v>
      </c>
      <c r="B1095" s="18" t="s">
        <v>2728</v>
      </c>
      <c r="C1095" s="19" t="s">
        <v>2729</v>
      </c>
      <c r="D1095" s="18">
        <v>40.5</v>
      </c>
      <c r="E1095" s="20">
        <v>3538133.3333333335</v>
      </c>
      <c r="G1095" s="1"/>
    </row>
    <row r="1096" spans="1:7" ht="15" customHeight="1" x14ac:dyDescent="0.25">
      <c r="A1096" s="1" t="s">
        <v>7311</v>
      </c>
      <c r="B1096" s="15" t="s">
        <v>2730</v>
      </c>
      <c r="C1096" s="16" t="s">
        <v>2731</v>
      </c>
      <c r="D1096" s="15">
        <v>26.9</v>
      </c>
      <c r="E1096" s="17">
        <v>3526483.3333333335</v>
      </c>
      <c r="G1096" s="1"/>
    </row>
    <row r="1097" spans="1:7" ht="15" customHeight="1" x14ac:dyDescent="0.25">
      <c r="A1097" s="1" t="s">
        <v>2732</v>
      </c>
      <c r="B1097" s="18" t="s">
        <v>2733</v>
      </c>
      <c r="C1097" s="19" t="s">
        <v>2734</v>
      </c>
      <c r="D1097" s="18">
        <v>61.8</v>
      </c>
      <c r="E1097" s="20">
        <v>3513183.3333333335</v>
      </c>
      <c r="G1097" s="1"/>
    </row>
    <row r="1098" spans="1:7" ht="15" customHeight="1" x14ac:dyDescent="0.25">
      <c r="A1098" s="1" t="s">
        <v>7312</v>
      </c>
      <c r="B1098" s="15" t="s">
        <v>2735</v>
      </c>
      <c r="C1098" s="16" t="s">
        <v>2736</v>
      </c>
      <c r="D1098" s="15">
        <v>53.4</v>
      </c>
      <c r="E1098" s="17">
        <v>3499183.3333333335</v>
      </c>
      <c r="G1098" s="1"/>
    </row>
    <row r="1099" spans="1:7" ht="15" customHeight="1" x14ac:dyDescent="0.25">
      <c r="A1099" s="1" t="s">
        <v>2737</v>
      </c>
      <c r="B1099" s="18" t="s">
        <v>2738</v>
      </c>
      <c r="C1099" s="19" t="s">
        <v>2739</v>
      </c>
      <c r="D1099" s="18">
        <v>60.1</v>
      </c>
      <c r="E1099" s="20">
        <v>3496300</v>
      </c>
      <c r="G1099" s="1"/>
    </row>
    <row r="1100" spans="1:7" ht="15" customHeight="1" x14ac:dyDescent="0.25">
      <c r="A1100" s="1" t="s">
        <v>2740</v>
      </c>
      <c r="B1100" s="15" t="s">
        <v>2741</v>
      </c>
      <c r="C1100" s="16" t="s">
        <v>2742</v>
      </c>
      <c r="D1100" s="15">
        <v>12.6</v>
      </c>
      <c r="E1100" s="17">
        <v>3493500</v>
      </c>
      <c r="G1100" s="1"/>
    </row>
    <row r="1101" spans="1:7" ht="15" customHeight="1" x14ac:dyDescent="0.25">
      <c r="A1101" s="1" t="s">
        <v>2743</v>
      </c>
      <c r="B1101" s="18"/>
      <c r="C1101" s="19" t="s">
        <v>2744</v>
      </c>
      <c r="D1101" s="18">
        <v>43.9</v>
      </c>
      <c r="E1101" s="20">
        <v>3489233.3333333335</v>
      </c>
      <c r="G1101" s="1"/>
    </row>
    <row r="1102" spans="1:7" ht="15" customHeight="1" x14ac:dyDescent="0.25">
      <c r="A1102" s="1" t="s">
        <v>7313</v>
      </c>
      <c r="B1102" s="15" t="s">
        <v>2745</v>
      </c>
      <c r="C1102" s="16" t="s">
        <v>2746</v>
      </c>
      <c r="D1102" s="15">
        <v>21.4</v>
      </c>
      <c r="E1102" s="17">
        <v>3485483.3333333335</v>
      </c>
      <c r="G1102" s="1"/>
    </row>
    <row r="1103" spans="1:7" ht="15" customHeight="1" x14ac:dyDescent="0.25">
      <c r="A1103" s="1" t="s">
        <v>2747</v>
      </c>
      <c r="B1103" s="18" t="s">
        <v>2748</v>
      </c>
      <c r="C1103" s="19" t="s">
        <v>2749</v>
      </c>
      <c r="D1103" s="18">
        <v>40.5</v>
      </c>
      <c r="E1103" s="20">
        <v>3470133.3333333335</v>
      </c>
      <c r="G1103" s="1"/>
    </row>
    <row r="1104" spans="1:7" ht="15" customHeight="1" x14ac:dyDescent="0.25">
      <c r="A1104" s="1" t="s">
        <v>7314</v>
      </c>
      <c r="B1104" s="15" t="s">
        <v>2750</v>
      </c>
      <c r="C1104" s="16" t="s">
        <v>2751</v>
      </c>
      <c r="D1104" s="15">
        <v>18.8</v>
      </c>
      <c r="E1104" s="17">
        <v>3469450</v>
      </c>
      <c r="G1104" s="1"/>
    </row>
    <row r="1105" spans="1:7" ht="15" customHeight="1" x14ac:dyDescent="0.25">
      <c r="A1105" s="1" t="s">
        <v>7315</v>
      </c>
      <c r="B1105" s="18" t="s">
        <v>2752</v>
      </c>
      <c r="C1105" s="19" t="s">
        <v>2753</v>
      </c>
      <c r="D1105" s="18">
        <v>54.9</v>
      </c>
      <c r="E1105" s="20">
        <v>3467350</v>
      </c>
      <c r="G1105" s="1"/>
    </row>
    <row r="1106" spans="1:7" ht="15" customHeight="1" x14ac:dyDescent="0.25">
      <c r="A1106" s="1" t="s">
        <v>7316</v>
      </c>
      <c r="B1106" s="15" t="s">
        <v>2754</v>
      </c>
      <c r="C1106" s="16" t="s">
        <v>2755</v>
      </c>
      <c r="D1106" s="15">
        <v>16.3</v>
      </c>
      <c r="E1106" s="17">
        <v>3464350</v>
      </c>
      <c r="G1106" s="1"/>
    </row>
    <row r="1107" spans="1:7" ht="15" customHeight="1" x14ac:dyDescent="0.25">
      <c r="A1107" s="1" t="s">
        <v>2756</v>
      </c>
      <c r="B1107" s="18" t="s">
        <v>2757</v>
      </c>
      <c r="C1107" s="19" t="s">
        <v>2758</v>
      </c>
      <c r="D1107" s="18">
        <v>49.7</v>
      </c>
      <c r="E1107" s="20">
        <v>3460783.3333333335</v>
      </c>
      <c r="G1107" s="1"/>
    </row>
    <row r="1108" spans="1:7" ht="15" customHeight="1" x14ac:dyDescent="0.25">
      <c r="A1108" s="1" t="s">
        <v>2759</v>
      </c>
      <c r="B1108" s="15" t="s">
        <v>2760</v>
      </c>
      <c r="C1108" s="16" t="s">
        <v>2761</v>
      </c>
      <c r="D1108" s="15">
        <v>32.700000000000003</v>
      </c>
      <c r="E1108" s="17">
        <v>3446500</v>
      </c>
      <c r="G1108" s="1"/>
    </row>
    <row r="1109" spans="1:7" ht="15" customHeight="1" x14ac:dyDescent="0.25">
      <c r="A1109" s="1" t="s">
        <v>2762</v>
      </c>
      <c r="B1109" s="18" t="s">
        <v>2763</v>
      </c>
      <c r="C1109" s="19" t="s">
        <v>2764</v>
      </c>
      <c r="D1109" s="18">
        <v>59.8</v>
      </c>
      <c r="E1109" s="20">
        <v>3438483.3333333335</v>
      </c>
      <c r="G1109" s="1"/>
    </row>
    <row r="1110" spans="1:7" ht="15" customHeight="1" x14ac:dyDescent="0.25">
      <c r="A1110" s="1" t="s">
        <v>7317</v>
      </c>
      <c r="B1110" s="15" t="s">
        <v>2765</v>
      </c>
      <c r="C1110" s="16" t="s">
        <v>2766</v>
      </c>
      <c r="D1110" s="15">
        <v>30</v>
      </c>
      <c r="E1110" s="17">
        <v>3435433.3333333335</v>
      </c>
      <c r="G1110" s="1"/>
    </row>
    <row r="1111" spans="1:7" ht="15" customHeight="1" x14ac:dyDescent="0.25">
      <c r="A1111" s="1" t="s">
        <v>2767</v>
      </c>
      <c r="B1111" s="18" t="s">
        <v>2768</v>
      </c>
      <c r="C1111" s="19" t="s">
        <v>2769</v>
      </c>
      <c r="D1111" s="18">
        <v>22.2</v>
      </c>
      <c r="E1111" s="20">
        <v>3423300</v>
      </c>
      <c r="G1111" s="1"/>
    </row>
    <row r="1112" spans="1:7" ht="15" customHeight="1" x14ac:dyDescent="0.25">
      <c r="A1112" s="1" t="s">
        <v>2770</v>
      </c>
      <c r="B1112" s="15" t="s">
        <v>2771</v>
      </c>
      <c r="C1112" s="16" t="s">
        <v>2772</v>
      </c>
      <c r="D1112" s="15">
        <v>25.4</v>
      </c>
      <c r="E1112" s="17">
        <v>3423216.6666666665</v>
      </c>
      <c r="G1112" s="1"/>
    </row>
    <row r="1113" spans="1:7" ht="15" customHeight="1" x14ac:dyDescent="0.25">
      <c r="A1113" s="1" t="s">
        <v>7318</v>
      </c>
      <c r="B1113" s="18" t="s">
        <v>2773</v>
      </c>
      <c r="C1113" s="19" t="s">
        <v>2774</v>
      </c>
      <c r="D1113" s="18">
        <v>64.3</v>
      </c>
      <c r="E1113" s="20">
        <v>3412366.6666666665</v>
      </c>
      <c r="G1113" s="1"/>
    </row>
    <row r="1114" spans="1:7" ht="15" customHeight="1" x14ac:dyDescent="0.25">
      <c r="A1114" s="1" t="s">
        <v>7319</v>
      </c>
      <c r="B1114" s="15" t="s">
        <v>2775</v>
      </c>
      <c r="C1114" s="16" t="s">
        <v>2776</v>
      </c>
      <c r="D1114" s="15">
        <v>25.1</v>
      </c>
      <c r="E1114" s="17">
        <v>3394250</v>
      </c>
      <c r="G1114" s="1"/>
    </row>
    <row r="1115" spans="1:7" ht="15" customHeight="1" x14ac:dyDescent="0.25">
      <c r="A1115" s="1" t="s">
        <v>7320</v>
      </c>
      <c r="B1115" s="18" t="s">
        <v>2777</v>
      </c>
      <c r="C1115" s="19" t="s">
        <v>2778</v>
      </c>
      <c r="D1115" s="18">
        <v>58.6</v>
      </c>
      <c r="E1115" s="20">
        <v>3388316.6666666665</v>
      </c>
      <c r="G1115" s="1"/>
    </row>
    <row r="1116" spans="1:7" ht="15" customHeight="1" x14ac:dyDescent="0.25">
      <c r="A1116" s="1" t="s">
        <v>2779</v>
      </c>
      <c r="B1116" s="15" t="s">
        <v>2780</v>
      </c>
      <c r="C1116" s="16" t="s">
        <v>2781</v>
      </c>
      <c r="D1116" s="15">
        <v>54.1</v>
      </c>
      <c r="E1116" s="17">
        <v>3384233.3333333335</v>
      </c>
      <c r="G1116" s="1"/>
    </row>
    <row r="1117" spans="1:7" ht="15" customHeight="1" x14ac:dyDescent="0.25">
      <c r="A1117" s="1" t="s">
        <v>2782</v>
      </c>
      <c r="B1117" s="18" t="s">
        <v>2783</v>
      </c>
      <c r="C1117" s="19" t="s">
        <v>2784</v>
      </c>
      <c r="D1117" s="18">
        <v>56.1</v>
      </c>
      <c r="E1117" s="20">
        <v>3381763.3333333335</v>
      </c>
      <c r="G1117" s="1"/>
    </row>
    <row r="1118" spans="1:7" ht="15" customHeight="1" x14ac:dyDescent="0.25">
      <c r="A1118" s="1" t="s">
        <v>7321</v>
      </c>
      <c r="B1118" s="15" t="s">
        <v>2785</v>
      </c>
      <c r="C1118" s="16" t="s">
        <v>2786</v>
      </c>
      <c r="D1118" s="15">
        <v>24.3</v>
      </c>
      <c r="E1118" s="17">
        <v>3366950</v>
      </c>
      <c r="G1118" s="1"/>
    </row>
    <row r="1119" spans="1:7" ht="15" customHeight="1" x14ac:dyDescent="0.25">
      <c r="A1119" s="1" t="s">
        <v>2787</v>
      </c>
      <c r="B1119" s="18" t="s">
        <v>2788</v>
      </c>
      <c r="C1119" s="19" t="s">
        <v>2789</v>
      </c>
      <c r="D1119" s="18">
        <v>7.9</v>
      </c>
      <c r="E1119" s="20">
        <v>3362983.3333333335</v>
      </c>
      <c r="G1119" s="1"/>
    </row>
    <row r="1120" spans="1:7" ht="15" customHeight="1" x14ac:dyDescent="0.25">
      <c r="A1120" s="1" t="s">
        <v>7322</v>
      </c>
      <c r="B1120" s="15" t="s">
        <v>2790</v>
      </c>
      <c r="C1120" s="16" t="s">
        <v>2791</v>
      </c>
      <c r="D1120" s="15">
        <v>44.1</v>
      </c>
      <c r="E1120" s="17">
        <v>3362833.3333333335</v>
      </c>
      <c r="G1120" s="1"/>
    </row>
    <row r="1121" spans="1:7" ht="15" customHeight="1" x14ac:dyDescent="0.25">
      <c r="A1121" s="1" t="s">
        <v>7323</v>
      </c>
      <c r="B1121" s="18" t="s">
        <v>2792</v>
      </c>
      <c r="C1121" s="19" t="s">
        <v>2793</v>
      </c>
      <c r="D1121" s="18">
        <v>48.4</v>
      </c>
      <c r="E1121" s="20">
        <v>3357000</v>
      </c>
      <c r="G1121" s="1"/>
    </row>
    <row r="1122" spans="1:7" ht="15" customHeight="1" x14ac:dyDescent="0.25">
      <c r="A1122" s="1" t="s">
        <v>7324</v>
      </c>
      <c r="B1122" s="15" t="s">
        <v>2794</v>
      </c>
      <c r="C1122" s="16" t="s">
        <v>2795</v>
      </c>
      <c r="D1122" s="15">
        <v>30.9</v>
      </c>
      <c r="E1122" s="17">
        <v>3352766.6666666665</v>
      </c>
      <c r="G1122" s="1"/>
    </row>
    <row r="1123" spans="1:7" ht="15" customHeight="1" x14ac:dyDescent="0.25">
      <c r="A1123" s="1" t="s">
        <v>7325</v>
      </c>
      <c r="B1123" s="18" t="s">
        <v>2796</v>
      </c>
      <c r="C1123" s="19" t="s">
        <v>2797</v>
      </c>
      <c r="D1123" s="18">
        <v>44.4</v>
      </c>
      <c r="E1123" s="20">
        <v>3350100</v>
      </c>
      <c r="G1123" s="1"/>
    </row>
    <row r="1124" spans="1:7" ht="15" customHeight="1" x14ac:dyDescent="0.25">
      <c r="A1124" s="1" t="s">
        <v>7326</v>
      </c>
      <c r="B1124" s="15" t="s">
        <v>2798</v>
      </c>
      <c r="C1124" s="16" t="s">
        <v>2799</v>
      </c>
      <c r="D1124" s="15">
        <v>46.5</v>
      </c>
      <c r="E1124" s="17">
        <v>3347466.6666666665</v>
      </c>
      <c r="G1124" s="1"/>
    </row>
    <row r="1125" spans="1:7" ht="15" customHeight="1" x14ac:dyDescent="0.25">
      <c r="A1125" s="1" t="s">
        <v>2800</v>
      </c>
      <c r="B1125" s="18" t="s">
        <v>2801</v>
      </c>
      <c r="C1125" s="19" t="s">
        <v>2802</v>
      </c>
      <c r="D1125" s="18">
        <v>50</v>
      </c>
      <c r="E1125" s="20">
        <v>3346616.6666666665</v>
      </c>
      <c r="G1125" s="1"/>
    </row>
    <row r="1126" spans="1:7" ht="15" customHeight="1" x14ac:dyDescent="0.25">
      <c r="A1126" s="1" t="s">
        <v>2803</v>
      </c>
      <c r="B1126" s="15" t="s">
        <v>2804</v>
      </c>
      <c r="C1126" s="16" t="s">
        <v>2805</v>
      </c>
      <c r="D1126" s="15">
        <v>58.3</v>
      </c>
      <c r="E1126" s="17">
        <v>3345700</v>
      </c>
      <c r="G1126" s="1"/>
    </row>
    <row r="1127" spans="1:7" ht="15" customHeight="1" x14ac:dyDescent="0.25">
      <c r="A1127" s="1" t="s">
        <v>2806</v>
      </c>
      <c r="B1127" s="18"/>
      <c r="C1127" s="19" t="s">
        <v>2807</v>
      </c>
      <c r="D1127" s="18">
        <v>29.1</v>
      </c>
      <c r="E1127" s="20">
        <v>3343250</v>
      </c>
      <c r="G1127" s="1"/>
    </row>
    <row r="1128" spans="1:7" ht="15" customHeight="1" x14ac:dyDescent="0.25">
      <c r="A1128" s="1" t="s">
        <v>7327</v>
      </c>
      <c r="B1128" s="15" t="s">
        <v>2808</v>
      </c>
      <c r="C1128" s="16" t="s">
        <v>2809</v>
      </c>
      <c r="D1128" s="15">
        <v>22.5</v>
      </c>
      <c r="E1128" s="17">
        <v>3342400</v>
      </c>
      <c r="G1128" s="1"/>
    </row>
    <row r="1129" spans="1:7" ht="15" customHeight="1" x14ac:dyDescent="0.25">
      <c r="A1129" s="1" t="s">
        <v>2810</v>
      </c>
      <c r="B1129" s="18" t="s">
        <v>2811</v>
      </c>
      <c r="C1129" s="19" t="s">
        <v>2812</v>
      </c>
      <c r="D1129" s="18">
        <v>37.700000000000003</v>
      </c>
      <c r="E1129" s="20">
        <v>3337833.3333333335</v>
      </c>
      <c r="G1129" s="1"/>
    </row>
    <row r="1130" spans="1:7" ht="15" customHeight="1" x14ac:dyDescent="0.25">
      <c r="A1130" s="1" t="s">
        <v>2813</v>
      </c>
      <c r="B1130" s="15" t="s">
        <v>2814</v>
      </c>
      <c r="C1130" s="16" t="s">
        <v>2815</v>
      </c>
      <c r="D1130" s="15">
        <v>27.5</v>
      </c>
      <c r="E1130" s="17">
        <v>3326300</v>
      </c>
      <c r="G1130" s="1"/>
    </row>
    <row r="1131" spans="1:7" ht="15" customHeight="1" x14ac:dyDescent="0.25">
      <c r="A1131" s="1" t="s">
        <v>2816</v>
      </c>
      <c r="B1131" s="18" t="s">
        <v>2817</v>
      </c>
      <c r="C1131" s="19" t="s">
        <v>2818</v>
      </c>
      <c r="D1131" s="18">
        <v>34.5</v>
      </c>
      <c r="E1131" s="20">
        <v>3324066.6666666665</v>
      </c>
      <c r="G1131" s="1"/>
    </row>
    <row r="1132" spans="1:7" ht="15" customHeight="1" x14ac:dyDescent="0.25">
      <c r="A1132" s="1" t="s">
        <v>2819</v>
      </c>
      <c r="B1132" s="15" t="s">
        <v>2820</v>
      </c>
      <c r="C1132" s="16" t="s">
        <v>2821</v>
      </c>
      <c r="D1132" s="15">
        <v>58.6</v>
      </c>
      <c r="E1132" s="17">
        <v>3323783.3333333335</v>
      </c>
      <c r="G1132" s="1"/>
    </row>
    <row r="1133" spans="1:7" ht="15" customHeight="1" x14ac:dyDescent="0.25">
      <c r="A1133" s="1" t="s">
        <v>2822</v>
      </c>
      <c r="B1133" s="18" t="s">
        <v>2823</v>
      </c>
      <c r="C1133" s="19" t="s">
        <v>2824</v>
      </c>
      <c r="D1133" s="18">
        <v>20.3</v>
      </c>
      <c r="E1133" s="20">
        <v>3320150</v>
      </c>
      <c r="G1133" s="1"/>
    </row>
    <row r="1134" spans="1:7" ht="15" customHeight="1" x14ac:dyDescent="0.25">
      <c r="A1134" s="1" t="s">
        <v>2825</v>
      </c>
      <c r="B1134" s="15" t="s">
        <v>2826</v>
      </c>
      <c r="C1134" s="16" t="s">
        <v>2827</v>
      </c>
      <c r="D1134" s="15">
        <v>23.1</v>
      </c>
      <c r="E1134" s="17">
        <v>3315066.6666666665</v>
      </c>
      <c r="G1134" s="1"/>
    </row>
    <row r="1135" spans="1:7" ht="15" customHeight="1" x14ac:dyDescent="0.25">
      <c r="A1135" s="1" t="s">
        <v>7328</v>
      </c>
      <c r="B1135" s="18" t="s">
        <v>2828</v>
      </c>
      <c r="C1135" s="19" t="s">
        <v>2829</v>
      </c>
      <c r="D1135" s="18">
        <v>63.8</v>
      </c>
      <c r="E1135" s="20">
        <v>3314116.6666666665</v>
      </c>
      <c r="G1135" s="1"/>
    </row>
    <row r="1136" spans="1:7" ht="15" customHeight="1" x14ac:dyDescent="0.25">
      <c r="A1136" s="1" t="s">
        <v>2830</v>
      </c>
      <c r="B1136" s="15" t="s">
        <v>2831</v>
      </c>
      <c r="C1136" s="16" t="s">
        <v>2832</v>
      </c>
      <c r="D1136" s="15">
        <v>24.6</v>
      </c>
      <c r="E1136" s="17">
        <v>3313400</v>
      </c>
      <c r="G1136" s="1"/>
    </row>
    <row r="1137" spans="1:7" ht="15" customHeight="1" x14ac:dyDescent="0.25">
      <c r="A1137" s="1" t="s">
        <v>2833</v>
      </c>
      <c r="B1137" s="18" t="s">
        <v>2834</v>
      </c>
      <c r="C1137" s="19" t="s">
        <v>2835</v>
      </c>
      <c r="D1137" s="18">
        <v>48.8</v>
      </c>
      <c r="E1137" s="20">
        <v>3312333.3333333335</v>
      </c>
      <c r="G1137" s="1"/>
    </row>
    <row r="1138" spans="1:7" ht="15" customHeight="1" x14ac:dyDescent="0.25">
      <c r="A1138" s="1" t="s">
        <v>7329</v>
      </c>
      <c r="B1138" s="15" t="s">
        <v>2836</v>
      </c>
      <c r="C1138" s="16" t="s">
        <v>2837</v>
      </c>
      <c r="D1138" s="15">
        <v>46.6</v>
      </c>
      <c r="E1138" s="17">
        <v>3311800</v>
      </c>
      <c r="G1138" s="1"/>
    </row>
    <row r="1139" spans="1:7" ht="15" customHeight="1" x14ac:dyDescent="0.25">
      <c r="A1139" s="1" t="s">
        <v>2838</v>
      </c>
      <c r="B1139" s="18" t="s">
        <v>2839</v>
      </c>
      <c r="C1139" s="19" t="s">
        <v>2840</v>
      </c>
      <c r="D1139" s="18">
        <v>26.5</v>
      </c>
      <c r="E1139" s="20">
        <v>3304383.3333333335</v>
      </c>
      <c r="G1139" s="1"/>
    </row>
    <row r="1140" spans="1:7" ht="15" customHeight="1" x14ac:dyDescent="0.25">
      <c r="A1140" s="1" t="s">
        <v>2841</v>
      </c>
      <c r="B1140" s="15" t="s">
        <v>2842</v>
      </c>
      <c r="C1140" s="16" t="s">
        <v>2843</v>
      </c>
      <c r="D1140" s="15">
        <v>52.7</v>
      </c>
      <c r="E1140" s="17">
        <v>3300533.3333333335</v>
      </c>
      <c r="G1140" s="1"/>
    </row>
    <row r="1141" spans="1:7" ht="15" customHeight="1" x14ac:dyDescent="0.25">
      <c r="A1141" s="1" t="s">
        <v>7330</v>
      </c>
      <c r="B1141" s="18" t="s">
        <v>2844</v>
      </c>
      <c r="C1141" s="19" t="s">
        <v>2845</v>
      </c>
      <c r="D1141" s="18">
        <v>52.4</v>
      </c>
      <c r="E1141" s="20">
        <v>3299700</v>
      </c>
      <c r="G1141" s="1"/>
    </row>
    <row r="1142" spans="1:7" ht="15" customHeight="1" x14ac:dyDescent="0.25">
      <c r="A1142" s="1" t="s">
        <v>7331</v>
      </c>
      <c r="B1142" s="15" t="s">
        <v>2846</v>
      </c>
      <c r="C1142" s="16" t="s">
        <v>2847</v>
      </c>
      <c r="D1142" s="15">
        <v>29</v>
      </c>
      <c r="E1142" s="17">
        <v>3297700</v>
      </c>
      <c r="G1142" s="1"/>
    </row>
    <row r="1143" spans="1:7" ht="15" customHeight="1" x14ac:dyDescent="0.25">
      <c r="A1143" s="1" t="s">
        <v>2848</v>
      </c>
      <c r="B1143" s="18" t="s">
        <v>2849</v>
      </c>
      <c r="C1143" s="19" t="s">
        <v>2850</v>
      </c>
      <c r="D1143" s="18">
        <v>49.1</v>
      </c>
      <c r="E1143" s="20">
        <v>3297616.6666666665</v>
      </c>
      <c r="G1143" s="1"/>
    </row>
    <row r="1144" spans="1:7" ht="15" customHeight="1" x14ac:dyDescent="0.25">
      <c r="A1144" s="1" t="s">
        <v>2851</v>
      </c>
      <c r="B1144" s="15" t="s">
        <v>2852</v>
      </c>
      <c r="C1144" s="16" t="s">
        <v>2853</v>
      </c>
      <c r="D1144" s="15">
        <v>65.099999999999994</v>
      </c>
      <c r="E1144" s="17">
        <v>3289483.3333333335</v>
      </c>
      <c r="G1144" s="1"/>
    </row>
    <row r="1145" spans="1:7" ht="15" customHeight="1" x14ac:dyDescent="0.25">
      <c r="A1145" s="1" t="s">
        <v>2854</v>
      </c>
      <c r="B1145" s="18" t="s">
        <v>2855</v>
      </c>
      <c r="C1145" s="19" t="s">
        <v>2856</v>
      </c>
      <c r="D1145" s="18">
        <v>50</v>
      </c>
      <c r="E1145" s="20">
        <v>3287583.3333333335</v>
      </c>
      <c r="G1145" s="1"/>
    </row>
    <row r="1146" spans="1:7" ht="15" customHeight="1" x14ac:dyDescent="0.25">
      <c r="A1146" s="1" t="s">
        <v>2857</v>
      </c>
      <c r="B1146" s="15" t="s">
        <v>2858</v>
      </c>
      <c r="C1146" s="16" t="s">
        <v>2859</v>
      </c>
      <c r="D1146" s="15">
        <v>53.8</v>
      </c>
      <c r="E1146" s="17">
        <v>3277333.3333333335</v>
      </c>
      <c r="G1146" s="1"/>
    </row>
    <row r="1147" spans="1:7" ht="15" customHeight="1" x14ac:dyDescent="0.25">
      <c r="A1147" s="1" t="s">
        <v>2860</v>
      </c>
      <c r="B1147" s="18" t="s">
        <v>2861</v>
      </c>
      <c r="C1147" s="19" t="s">
        <v>2862</v>
      </c>
      <c r="D1147" s="18">
        <v>39.200000000000003</v>
      </c>
      <c r="E1147" s="20">
        <v>3276133.3333333335</v>
      </c>
      <c r="G1147" s="1"/>
    </row>
    <row r="1148" spans="1:7" ht="15" customHeight="1" x14ac:dyDescent="0.25">
      <c r="A1148" s="1" t="s">
        <v>2863</v>
      </c>
      <c r="B1148" s="15" t="s">
        <v>2864</v>
      </c>
      <c r="C1148" s="16" t="s">
        <v>2865</v>
      </c>
      <c r="D1148" s="15">
        <v>20.399999999999999</v>
      </c>
      <c r="E1148" s="17">
        <v>3272616.6666666665</v>
      </c>
      <c r="G1148" s="1"/>
    </row>
    <row r="1149" spans="1:7" ht="15" customHeight="1" x14ac:dyDescent="0.25">
      <c r="A1149" s="1" t="s">
        <v>2866</v>
      </c>
      <c r="B1149" s="18" t="s">
        <v>2867</v>
      </c>
      <c r="C1149" s="19" t="s">
        <v>2868</v>
      </c>
      <c r="D1149" s="18">
        <v>29.1</v>
      </c>
      <c r="E1149" s="20">
        <v>3267783.3333333335</v>
      </c>
      <c r="G1149" s="1"/>
    </row>
    <row r="1150" spans="1:7" ht="15" customHeight="1" x14ac:dyDescent="0.25">
      <c r="A1150" s="1" t="s">
        <v>2869</v>
      </c>
      <c r="B1150" s="15" t="s">
        <v>2870</v>
      </c>
      <c r="C1150" s="16" t="s">
        <v>2871</v>
      </c>
      <c r="D1150" s="15">
        <v>34.299999999999997</v>
      </c>
      <c r="E1150" s="17">
        <v>3266150</v>
      </c>
      <c r="G1150" s="1"/>
    </row>
    <row r="1151" spans="1:7" ht="15" customHeight="1" x14ac:dyDescent="0.25">
      <c r="A1151" s="1" t="s">
        <v>2872</v>
      </c>
      <c r="B1151" s="18" t="s">
        <v>2873</v>
      </c>
      <c r="C1151" s="19" t="s">
        <v>2874</v>
      </c>
      <c r="D1151" s="18">
        <v>63.6</v>
      </c>
      <c r="E1151" s="20">
        <v>3264616.6666666665</v>
      </c>
      <c r="G1151" s="1"/>
    </row>
    <row r="1152" spans="1:7" ht="15" customHeight="1" x14ac:dyDescent="0.25">
      <c r="A1152" s="1" t="s">
        <v>7332</v>
      </c>
      <c r="B1152" s="15" t="s">
        <v>2875</v>
      </c>
      <c r="C1152" s="16" t="s">
        <v>2876</v>
      </c>
      <c r="D1152" s="15">
        <v>14.4</v>
      </c>
      <c r="E1152" s="17">
        <v>3263583.3333333335</v>
      </c>
      <c r="G1152" s="1"/>
    </row>
    <row r="1153" spans="1:7" ht="15" customHeight="1" x14ac:dyDescent="0.25">
      <c r="A1153" s="1" t="s">
        <v>7333</v>
      </c>
      <c r="B1153" s="18" t="s">
        <v>2877</v>
      </c>
      <c r="C1153" s="19" t="s">
        <v>2878</v>
      </c>
      <c r="D1153" s="18">
        <v>47.4</v>
      </c>
      <c r="E1153" s="20">
        <v>3257933.3333333335</v>
      </c>
      <c r="G1153" s="1"/>
    </row>
    <row r="1154" spans="1:7" ht="15" customHeight="1" x14ac:dyDescent="0.25">
      <c r="A1154" s="1" t="s">
        <v>2879</v>
      </c>
      <c r="B1154" s="15" t="s">
        <v>2880</v>
      </c>
      <c r="C1154" s="16" t="s">
        <v>2881</v>
      </c>
      <c r="D1154" s="15">
        <v>44.6</v>
      </c>
      <c r="E1154" s="17">
        <v>3222250</v>
      </c>
      <c r="G1154" s="1"/>
    </row>
    <row r="1155" spans="1:7" ht="15" customHeight="1" x14ac:dyDescent="0.25">
      <c r="A1155" s="1" t="s">
        <v>2882</v>
      </c>
      <c r="B1155" s="18" t="s">
        <v>2883</v>
      </c>
      <c r="C1155" s="19" t="s">
        <v>2884</v>
      </c>
      <c r="D1155" s="18">
        <v>51.5</v>
      </c>
      <c r="E1155" s="20">
        <v>3204683.3333333335</v>
      </c>
      <c r="G1155" s="1"/>
    </row>
    <row r="1156" spans="1:7" ht="15" customHeight="1" x14ac:dyDescent="0.25">
      <c r="A1156" s="1" t="s">
        <v>7334</v>
      </c>
      <c r="B1156" s="15" t="s">
        <v>2885</v>
      </c>
      <c r="C1156" s="16" t="s">
        <v>2886</v>
      </c>
      <c r="D1156" s="15">
        <v>52.1</v>
      </c>
      <c r="E1156" s="17">
        <v>3203366.6666666665</v>
      </c>
      <c r="G1156" s="1"/>
    </row>
    <row r="1157" spans="1:7" ht="15" customHeight="1" x14ac:dyDescent="0.25">
      <c r="A1157" s="1" t="s">
        <v>2887</v>
      </c>
      <c r="B1157" s="18" t="s">
        <v>2888</v>
      </c>
      <c r="C1157" s="19" t="s">
        <v>2889</v>
      </c>
      <c r="D1157" s="18">
        <v>30.5</v>
      </c>
      <c r="E1157" s="20">
        <v>3202616.6666666665</v>
      </c>
      <c r="G1157" s="1"/>
    </row>
    <row r="1158" spans="1:7" ht="15" customHeight="1" x14ac:dyDescent="0.25">
      <c r="A1158" s="1" t="s">
        <v>2890</v>
      </c>
      <c r="B1158" s="15" t="s">
        <v>2891</v>
      </c>
      <c r="C1158" s="16" t="s">
        <v>2892</v>
      </c>
      <c r="D1158" s="15">
        <v>41.5</v>
      </c>
      <c r="E1158" s="17">
        <v>3198966.6666666665</v>
      </c>
      <c r="G1158" s="1"/>
    </row>
    <row r="1159" spans="1:7" ht="15" customHeight="1" x14ac:dyDescent="0.25">
      <c r="A1159" s="1" t="s">
        <v>2893</v>
      </c>
      <c r="B1159" s="18" t="s">
        <v>2894</v>
      </c>
      <c r="C1159" s="19" t="s">
        <v>2895</v>
      </c>
      <c r="D1159" s="18">
        <v>34</v>
      </c>
      <c r="E1159" s="20">
        <v>3197883.3333333335</v>
      </c>
      <c r="G1159" s="1"/>
    </row>
    <row r="1160" spans="1:7" ht="15" customHeight="1" x14ac:dyDescent="0.25">
      <c r="A1160" s="1" t="s">
        <v>2896</v>
      </c>
      <c r="B1160" s="15" t="s">
        <v>2897</v>
      </c>
      <c r="C1160" s="16"/>
      <c r="D1160" s="15">
        <v>59.5</v>
      </c>
      <c r="E1160" s="17">
        <v>3195266.6666666665</v>
      </c>
      <c r="G1160" s="1"/>
    </row>
    <row r="1161" spans="1:7" ht="15" customHeight="1" x14ac:dyDescent="0.25">
      <c r="A1161" s="1" t="s">
        <v>2898</v>
      </c>
      <c r="B1161" s="18" t="s">
        <v>2899</v>
      </c>
      <c r="C1161" s="19" t="s">
        <v>2900</v>
      </c>
      <c r="D1161" s="18">
        <v>42.4</v>
      </c>
      <c r="E1161" s="20">
        <v>3170066.6666666665</v>
      </c>
      <c r="G1161" s="1"/>
    </row>
    <row r="1162" spans="1:7" ht="15" customHeight="1" x14ac:dyDescent="0.25">
      <c r="A1162" s="1" t="s">
        <v>7335</v>
      </c>
      <c r="B1162" s="15" t="s">
        <v>2901</v>
      </c>
      <c r="C1162" s="16" t="s">
        <v>2902</v>
      </c>
      <c r="D1162" s="15">
        <v>53.2</v>
      </c>
      <c r="E1162" s="17">
        <v>3166383.3333333335</v>
      </c>
      <c r="G1162" s="1"/>
    </row>
    <row r="1163" spans="1:7" ht="15" customHeight="1" x14ac:dyDescent="0.25">
      <c r="A1163" s="1" t="s">
        <v>7336</v>
      </c>
      <c r="B1163" s="18" t="s">
        <v>2903</v>
      </c>
      <c r="C1163" s="19" t="s">
        <v>2904</v>
      </c>
      <c r="D1163" s="18">
        <v>34.9</v>
      </c>
      <c r="E1163" s="20">
        <v>3153050</v>
      </c>
      <c r="G1163" s="1"/>
    </row>
    <row r="1164" spans="1:7" ht="15" customHeight="1" x14ac:dyDescent="0.25">
      <c r="A1164" s="1" t="s">
        <v>7337</v>
      </c>
      <c r="B1164" s="15" t="s">
        <v>2905</v>
      </c>
      <c r="C1164" s="16" t="s">
        <v>2906</v>
      </c>
      <c r="D1164" s="15">
        <v>24.2</v>
      </c>
      <c r="E1164" s="17">
        <v>3149016.6666666665</v>
      </c>
      <c r="G1164" s="1"/>
    </row>
    <row r="1165" spans="1:7" ht="15" customHeight="1" x14ac:dyDescent="0.25">
      <c r="A1165" s="1" t="s">
        <v>2907</v>
      </c>
      <c r="B1165" s="18"/>
      <c r="C1165" s="19" t="s">
        <v>2908</v>
      </c>
      <c r="D1165" s="18">
        <v>16.100000000000001</v>
      </c>
      <c r="E1165" s="20">
        <v>3126416.6666666665</v>
      </c>
      <c r="G1165" s="1"/>
    </row>
    <row r="1166" spans="1:7" ht="15" customHeight="1" x14ac:dyDescent="0.25">
      <c r="A1166" s="1" t="s">
        <v>7338</v>
      </c>
      <c r="B1166" s="15" t="s">
        <v>2909</v>
      </c>
      <c r="C1166" s="16" t="s">
        <v>2910</v>
      </c>
      <c r="D1166" s="15">
        <v>30.9</v>
      </c>
      <c r="E1166" s="17">
        <v>3123483.3333333335</v>
      </c>
      <c r="G1166" s="1"/>
    </row>
    <row r="1167" spans="1:7" ht="15" customHeight="1" x14ac:dyDescent="0.25">
      <c r="A1167" s="1" t="s">
        <v>2911</v>
      </c>
      <c r="B1167" s="18" t="s">
        <v>2912</v>
      </c>
      <c r="C1167" s="19" t="s">
        <v>2913</v>
      </c>
      <c r="D1167" s="18">
        <v>36.4</v>
      </c>
      <c r="E1167" s="20">
        <v>3111366.6666666665</v>
      </c>
      <c r="G1167" s="1"/>
    </row>
    <row r="1168" spans="1:7" ht="15" customHeight="1" x14ac:dyDescent="0.25">
      <c r="A1168" s="1" t="s">
        <v>2914</v>
      </c>
      <c r="B1168" s="15" t="s">
        <v>2915</v>
      </c>
      <c r="C1168" s="16" t="s">
        <v>2916</v>
      </c>
      <c r="D1168" s="15">
        <v>52.8</v>
      </c>
      <c r="E1168" s="17">
        <v>3110733.3333333335</v>
      </c>
      <c r="G1168" s="1"/>
    </row>
    <row r="1169" spans="1:7" ht="15" customHeight="1" x14ac:dyDescent="0.25">
      <c r="A1169" s="1" t="s">
        <v>2917</v>
      </c>
      <c r="B1169" s="18" t="s">
        <v>2918</v>
      </c>
      <c r="C1169" s="19" t="s">
        <v>2919</v>
      </c>
      <c r="D1169" s="18">
        <v>19.7</v>
      </c>
      <c r="E1169" s="20">
        <v>3097133.3333333335</v>
      </c>
      <c r="G1169" s="1"/>
    </row>
    <row r="1170" spans="1:7" ht="15" customHeight="1" x14ac:dyDescent="0.25">
      <c r="A1170" s="1" t="s">
        <v>2920</v>
      </c>
      <c r="B1170" s="15" t="s">
        <v>2921</v>
      </c>
      <c r="C1170" s="16" t="s">
        <v>2922</v>
      </c>
      <c r="D1170" s="15">
        <v>43.8</v>
      </c>
      <c r="E1170" s="17">
        <v>3088333.3333333335</v>
      </c>
      <c r="G1170" s="1"/>
    </row>
    <row r="1171" spans="1:7" ht="15" customHeight="1" x14ac:dyDescent="0.25">
      <c r="A1171" s="1" t="s">
        <v>2923</v>
      </c>
      <c r="B1171" s="18" t="s">
        <v>2924</v>
      </c>
      <c r="C1171" s="19" t="s">
        <v>2925</v>
      </c>
      <c r="D1171" s="18">
        <v>32.9</v>
      </c>
      <c r="E1171" s="20">
        <v>3072233.3333333335</v>
      </c>
      <c r="G1171" s="1"/>
    </row>
    <row r="1172" spans="1:7" ht="15" customHeight="1" x14ac:dyDescent="0.25">
      <c r="A1172" s="1" t="s">
        <v>2926</v>
      </c>
      <c r="B1172" s="15" t="s">
        <v>2927</v>
      </c>
      <c r="C1172" s="16" t="s">
        <v>2928</v>
      </c>
      <c r="D1172" s="15">
        <v>15</v>
      </c>
      <c r="E1172" s="17">
        <v>3069700</v>
      </c>
      <c r="G1172" s="1"/>
    </row>
    <row r="1173" spans="1:7" ht="15" customHeight="1" x14ac:dyDescent="0.25">
      <c r="A1173" s="1" t="s">
        <v>7339</v>
      </c>
      <c r="B1173" s="18" t="s">
        <v>2929</v>
      </c>
      <c r="C1173" s="19" t="s">
        <v>2930</v>
      </c>
      <c r="D1173" s="18">
        <v>28.4</v>
      </c>
      <c r="E1173" s="20">
        <v>3069633.3333333335</v>
      </c>
      <c r="G1173" s="1"/>
    </row>
    <row r="1174" spans="1:7" ht="15" customHeight="1" x14ac:dyDescent="0.25">
      <c r="A1174" s="1" t="s">
        <v>2931</v>
      </c>
      <c r="B1174" s="15" t="s">
        <v>2932</v>
      </c>
      <c r="C1174" s="16"/>
      <c r="D1174" s="15">
        <v>57.9</v>
      </c>
      <c r="E1174" s="17">
        <v>3060966.6666666665</v>
      </c>
      <c r="G1174" s="1"/>
    </row>
    <row r="1175" spans="1:7" ht="15" customHeight="1" x14ac:dyDescent="0.25">
      <c r="A1175" s="1" t="s">
        <v>2933</v>
      </c>
      <c r="B1175" s="18" t="s">
        <v>2934</v>
      </c>
      <c r="C1175" s="19" t="s">
        <v>2935</v>
      </c>
      <c r="D1175" s="18">
        <v>52.8</v>
      </c>
      <c r="E1175" s="20">
        <v>3057316.6666666665</v>
      </c>
      <c r="G1175" s="1"/>
    </row>
    <row r="1176" spans="1:7" ht="15" customHeight="1" x14ac:dyDescent="0.25">
      <c r="A1176" s="1" t="s">
        <v>2936</v>
      </c>
      <c r="B1176" s="15" t="s">
        <v>2937</v>
      </c>
      <c r="C1176" s="16" t="s">
        <v>2938</v>
      </c>
      <c r="D1176" s="15">
        <v>25.6</v>
      </c>
      <c r="E1176" s="17">
        <v>3051166.6666666665</v>
      </c>
      <c r="G1176" s="1"/>
    </row>
    <row r="1177" spans="1:7" ht="15" customHeight="1" x14ac:dyDescent="0.25">
      <c r="A1177" s="1" t="s">
        <v>2939</v>
      </c>
      <c r="B1177" s="18" t="s">
        <v>2940</v>
      </c>
      <c r="C1177" s="19" t="s">
        <v>2941</v>
      </c>
      <c r="D1177" s="18">
        <v>34</v>
      </c>
      <c r="E1177" s="20">
        <v>3050583.3333333335</v>
      </c>
      <c r="G1177" s="1"/>
    </row>
    <row r="1178" spans="1:7" ht="15" customHeight="1" x14ac:dyDescent="0.25">
      <c r="A1178" s="1" t="s">
        <v>7340</v>
      </c>
      <c r="B1178" s="15" t="s">
        <v>2942</v>
      </c>
      <c r="C1178" s="16" t="s">
        <v>2943</v>
      </c>
      <c r="D1178" s="15">
        <v>49.5</v>
      </c>
      <c r="E1178" s="17">
        <v>3030433.3333333335</v>
      </c>
      <c r="G1178" s="1"/>
    </row>
    <row r="1179" spans="1:7" ht="15" customHeight="1" x14ac:dyDescent="0.25">
      <c r="A1179" s="1" t="s">
        <v>2944</v>
      </c>
      <c r="B1179" s="18" t="s">
        <v>2945</v>
      </c>
      <c r="C1179" s="19" t="s">
        <v>2946</v>
      </c>
      <c r="D1179" s="18">
        <v>40</v>
      </c>
      <c r="E1179" s="20">
        <v>3020383.3333333335</v>
      </c>
      <c r="G1179" s="1"/>
    </row>
    <row r="1180" spans="1:7" ht="15" customHeight="1" x14ac:dyDescent="0.25">
      <c r="A1180" s="1" t="s">
        <v>7341</v>
      </c>
      <c r="B1180" s="15" t="s">
        <v>2947</v>
      </c>
      <c r="C1180" s="16" t="s">
        <v>2948</v>
      </c>
      <c r="D1180" s="15">
        <v>27.1</v>
      </c>
      <c r="E1180" s="17">
        <v>3019866.6666666665</v>
      </c>
      <c r="G1180" s="1"/>
    </row>
    <row r="1181" spans="1:7" ht="15" customHeight="1" x14ac:dyDescent="0.25">
      <c r="A1181" s="1" t="s">
        <v>2949</v>
      </c>
      <c r="B1181" s="18" t="s">
        <v>2950</v>
      </c>
      <c r="C1181" s="19" t="s">
        <v>2951</v>
      </c>
      <c r="D1181" s="18">
        <v>21.6</v>
      </c>
      <c r="E1181" s="20">
        <v>3016116.6666666665</v>
      </c>
      <c r="G1181" s="1"/>
    </row>
    <row r="1182" spans="1:7" ht="15" customHeight="1" x14ac:dyDescent="0.25">
      <c r="A1182" s="1" t="s">
        <v>2952</v>
      </c>
      <c r="B1182" s="15" t="s">
        <v>2953</v>
      </c>
      <c r="C1182" s="16" t="s">
        <v>2954</v>
      </c>
      <c r="D1182" s="15">
        <v>52.2</v>
      </c>
      <c r="E1182" s="17">
        <v>3014566.6666666665</v>
      </c>
      <c r="G1182" s="1"/>
    </row>
    <row r="1183" spans="1:7" ht="15" customHeight="1" x14ac:dyDescent="0.25">
      <c r="A1183" s="1" t="s">
        <v>2955</v>
      </c>
      <c r="B1183" s="18" t="s">
        <v>2956</v>
      </c>
      <c r="C1183" s="19" t="s">
        <v>2957</v>
      </c>
      <c r="D1183" s="18">
        <v>38.1</v>
      </c>
      <c r="E1183" s="20">
        <v>3009350</v>
      </c>
      <c r="G1183" s="1"/>
    </row>
    <row r="1184" spans="1:7" ht="15" customHeight="1" x14ac:dyDescent="0.25">
      <c r="A1184" s="1" t="s">
        <v>7342</v>
      </c>
      <c r="B1184" s="15" t="s">
        <v>2958</v>
      </c>
      <c r="C1184" s="16" t="s">
        <v>2959</v>
      </c>
      <c r="D1184" s="15">
        <v>44.2</v>
      </c>
      <c r="E1184" s="17">
        <v>3009316.6666666665</v>
      </c>
      <c r="G1184" s="1"/>
    </row>
    <row r="1185" spans="1:7" ht="15" customHeight="1" x14ac:dyDescent="0.25">
      <c r="A1185" s="1" t="s">
        <v>7343</v>
      </c>
      <c r="B1185" s="18" t="s">
        <v>2960</v>
      </c>
      <c r="C1185" s="19" t="s">
        <v>2961</v>
      </c>
      <c r="D1185" s="18">
        <v>15.9</v>
      </c>
      <c r="E1185" s="20">
        <v>3008783.3333333335</v>
      </c>
      <c r="G1185" s="1"/>
    </row>
    <row r="1186" spans="1:7" ht="15" customHeight="1" x14ac:dyDescent="0.25">
      <c r="A1186" s="1" t="s">
        <v>7344</v>
      </c>
      <c r="B1186" s="15" t="s">
        <v>2962</v>
      </c>
      <c r="C1186" s="16" t="s">
        <v>2963</v>
      </c>
      <c r="D1186" s="15">
        <v>28.1</v>
      </c>
      <c r="E1186" s="17">
        <v>3006950</v>
      </c>
      <c r="G1186" s="1"/>
    </row>
    <row r="1187" spans="1:7" ht="15" customHeight="1" x14ac:dyDescent="0.25">
      <c r="A1187" s="1" t="s">
        <v>7345</v>
      </c>
      <c r="B1187" s="18" t="s">
        <v>2964</v>
      </c>
      <c r="C1187" s="19" t="s">
        <v>2965</v>
      </c>
      <c r="D1187" s="18">
        <v>60.7</v>
      </c>
      <c r="E1187" s="20">
        <v>3003416.6666666665</v>
      </c>
      <c r="G1187" s="1"/>
    </row>
    <row r="1188" spans="1:7" ht="15" customHeight="1" x14ac:dyDescent="0.25">
      <c r="A1188" s="1" t="s">
        <v>7346</v>
      </c>
      <c r="B1188" s="15" t="s">
        <v>2966</v>
      </c>
      <c r="C1188" s="16" t="s">
        <v>2967</v>
      </c>
      <c r="D1188" s="15">
        <v>44.2</v>
      </c>
      <c r="E1188" s="17">
        <v>2989200</v>
      </c>
      <c r="G1188" s="1"/>
    </row>
    <row r="1189" spans="1:7" ht="15" customHeight="1" x14ac:dyDescent="0.25">
      <c r="A1189" s="1" t="s">
        <v>7347</v>
      </c>
      <c r="B1189" s="18" t="s">
        <v>2968</v>
      </c>
      <c r="C1189" s="19" t="s">
        <v>2969</v>
      </c>
      <c r="D1189" s="18">
        <v>45.2</v>
      </c>
      <c r="E1189" s="20">
        <v>2988266.6666666665</v>
      </c>
      <c r="G1189" s="1"/>
    </row>
    <row r="1190" spans="1:7" ht="15" customHeight="1" x14ac:dyDescent="0.25">
      <c r="A1190" s="1" t="s">
        <v>7348</v>
      </c>
      <c r="B1190" s="15" t="s">
        <v>2970</v>
      </c>
      <c r="C1190" s="16" t="s">
        <v>2971</v>
      </c>
      <c r="D1190" s="15">
        <v>30.2</v>
      </c>
      <c r="E1190" s="17">
        <v>2987116.6666666665</v>
      </c>
      <c r="G1190" s="1"/>
    </row>
    <row r="1191" spans="1:7" ht="15" customHeight="1" x14ac:dyDescent="0.25">
      <c r="A1191" s="1" t="s">
        <v>7349</v>
      </c>
      <c r="B1191" s="18" t="s">
        <v>2972</v>
      </c>
      <c r="C1191" s="19" t="s">
        <v>2973</v>
      </c>
      <c r="D1191" s="18">
        <v>29.5</v>
      </c>
      <c r="E1191" s="20">
        <v>2986800</v>
      </c>
      <c r="G1191" s="1"/>
    </row>
    <row r="1192" spans="1:7" ht="15" customHeight="1" x14ac:dyDescent="0.25">
      <c r="A1192" s="1" t="s">
        <v>2974</v>
      </c>
      <c r="B1192" s="15" t="s">
        <v>2975</v>
      </c>
      <c r="C1192" s="16" t="s">
        <v>2976</v>
      </c>
      <c r="D1192" s="15">
        <v>53</v>
      </c>
      <c r="E1192" s="17">
        <v>2985883.3333333335</v>
      </c>
      <c r="G1192" s="1"/>
    </row>
    <row r="1193" spans="1:7" ht="15" customHeight="1" x14ac:dyDescent="0.25">
      <c r="A1193" s="1" t="s">
        <v>7350</v>
      </c>
      <c r="B1193" s="18" t="s">
        <v>2977</v>
      </c>
      <c r="C1193" s="19" t="s">
        <v>2978</v>
      </c>
      <c r="D1193" s="18">
        <v>13.2</v>
      </c>
      <c r="E1193" s="20">
        <v>2984800</v>
      </c>
      <c r="G1193" s="1"/>
    </row>
    <row r="1194" spans="1:7" ht="15" customHeight="1" x14ac:dyDescent="0.25">
      <c r="A1194" s="1" t="s">
        <v>7351</v>
      </c>
      <c r="B1194" s="15" t="s">
        <v>2979</v>
      </c>
      <c r="C1194" s="16" t="s">
        <v>2980</v>
      </c>
      <c r="D1194" s="15">
        <v>33.4</v>
      </c>
      <c r="E1194" s="17">
        <v>2976850</v>
      </c>
      <c r="G1194" s="1"/>
    </row>
    <row r="1195" spans="1:7" ht="15" customHeight="1" x14ac:dyDescent="0.25">
      <c r="A1195" s="1" t="s">
        <v>2981</v>
      </c>
      <c r="B1195" s="18" t="s">
        <v>2982</v>
      </c>
      <c r="C1195" s="19" t="s">
        <v>2983</v>
      </c>
      <c r="D1195" s="18">
        <v>28.6</v>
      </c>
      <c r="E1195" s="20">
        <v>2967683.3333333335</v>
      </c>
      <c r="G1195" s="1"/>
    </row>
    <row r="1196" spans="1:7" ht="15" customHeight="1" x14ac:dyDescent="0.25">
      <c r="A1196" s="1" t="s">
        <v>7352</v>
      </c>
      <c r="B1196" s="15" t="s">
        <v>2984</v>
      </c>
      <c r="C1196" s="16" t="s">
        <v>2985</v>
      </c>
      <c r="D1196" s="15">
        <v>61.8</v>
      </c>
      <c r="E1196" s="17">
        <v>2963366.6666666665</v>
      </c>
      <c r="G1196" s="1"/>
    </row>
    <row r="1197" spans="1:7" ht="15" customHeight="1" x14ac:dyDescent="0.25">
      <c r="A1197" s="1" t="s">
        <v>7353</v>
      </c>
      <c r="B1197" s="18" t="s">
        <v>2986</v>
      </c>
      <c r="C1197" s="19" t="s">
        <v>2987</v>
      </c>
      <c r="D1197" s="18">
        <v>28.7</v>
      </c>
      <c r="E1197" s="20">
        <v>2957300</v>
      </c>
      <c r="G1197" s="1"/>
    </row>
    <row r="1198" spans="1:7" ht="15" customHeight="1" x14ac:dyDescent="0.25">
      <c r="A1198" s="1" t="s">
        <v>7354</v>
      </c>
      <c r="B1198" s="15" t="s">
        <v>2988</v>
      </c>
      <c r="C1198" s="16" t="s">
        <v>2989</v>
      </c>
      <c r="D1198" s="15">
        <v>38.9</v>
      </c>
      <c r="E1198" s="17">
        <v>2955216.6666666665</v>
      </c>
      <c r="G1198" s="1"/>
    </row>
    <row r="1199" spans="1:7" ht="15" customHeight="1" x14ac:dyDescent="0.25">
      <c r="A1199" s="1" t="s">
        <v>2990</v>
      </c>
      <c r="B1199" s="18" t="s">
        <v>2991</v>
      </c>
      <c r="C1199" s="19" t="s">
        <v>2992</v>
      </c>
      <c r="D1199" s="18">
        <v>39.700000000000003</v>
      </c>
      <c r="E1199" s="20">
        <v>2950466.6666666665</v>
      </c>
      <c r="G1199" s="1"/>
    </row>
    <row r="1200" spans="1:7" ht="15" customHeight="1" x14ac:dyDescent="0.25">
      <c r="A1200" s="1" t="s">
        <v>2993</v>
      </c>
      <c r="B1200" s="15" t="s">
        <v>2994</v>
      </c>
      <c r="C1200" s="16" t="s">
        <v>2995</v>
      </c>
      <c r="D1200" s="15">
        <v>6</v>
      </c>
      <c r="E1200" s="17">
        <v>2950166.6666666665</v>
      </c>
      <c r="G1200" s="1"/>
    </row>
    <row r="1201" spans="1:7" ht="15" customHeight="1" x14ac:dyDescent="0.25">
      <c r="A1201" s="1" t="s">
        <v>7355</v>
      </c>
      <c r="B1201" s="18" t="s">
        <v>2996</v>
      </c>
      <c r="C1201" s="19" t="s">
        <v>2997</v>
      </c>
      <c r="D1201" s="18">
        <v>27.9</v>
      </c>
      <c r="E1201" s="20">
        <v>2927650</v>
      </c>
      <c r="G1201" s="1"/>
    </row>
    <row r="1202" spans="1:7" ht="15" customHeight="1" x14ac:dyDescent="0.25">
      <c r="A1202" s="1" t="s">
        <v>7356</v>
      </c>
      <c r="B1202" s="15" t="s">
        <v>2998</v>
      </c>
      <c r="C1202" s="16" t="s">
        <v>2999</v>
      </c>
      <c r="D1202" s="15">
        <v>16</v>
      </c>
      <c r="E1202" s="17">
        <v>2923716.6666666665</v>
      </c>
      <c r="G1202" s="1"/>
    </row>
    <row r="1203" spans="1:7" ht="15" customHeight="1" x14ac:dyDescent="0.25">
      <c r="A1203" s="1" t="s">
        <v>3000</v>
      </c>
      <c r="B1203" s="18" t="s">
        <v>3001</v>
      </c>
      <c r="C1203" s="19" t="s">
        <v>3002</v>
      </c>
      <c r="D1203" s="18">
        <v>23.9</v>
      </c>
      <c r="E1203" s="20">
        <v>2920650</v>
      </c>
      <c r="G1203" s="1"/>
    </row>
    <row r="1204" spans="1:7" ht="15" customHeight="1" x14ac:dyDescent="0.25">
      <c r="A1204" s="1" t="s">
        <v>7357</v>
      </c>
      <c r="B1204" s="15" t="s">
        <v>3003</v>
      </c>
      <c r="C1204" s="16" t="s">
        <v>3004</v>
      </c>
      <c r="D1204" s="15">
        <v>38.1</v>
      </c>
      <c r="E1204" s="17">
        <v>2907016.6666666665</v>
      </c>
      <c r="G1204" s="1"/>
    </row>
    <row r="1205" spans="1:7" ht="15" customHeight="1" x14ac:dyDescent="0.25">
      <c r="A1205" s="1" t="s">
        <v>3005</v>
      </c>
      <c r="B1205" s="18" t="s">
        <v>3006</v>
      </c>
      <c r="C1205" s="19" t="s">
        <v>3007</v>
      </c>
      <c r="D1205" s="18">
        <v>30.5</v>
      </c>
      <c r="E1205" s="20">
        <v>2896233.3333333335</v>
      </c>
      <c r="G1205" s="1"/>
    </row>
    <row r="1206" spans="1:7" ht="15" customHeight="1" x14ac:dyDescent="0.25">
      <c r="A1206" s="1" t="s">
        <v>7358</v>
      </c>
      <c r="B1206" s="15" t="s">
        <v>3008</v>
      </c>
      <c r="C1206" s="16" t="s">
        <v>3009</v>
      </c>
      <c r="D1206" s="15">
        <v>44</v>
      </c>
      <c r="E1206" s="17">
        <v>2890616.6666666665</v>
      </c>
      <c r="G1206" s="1"/>
    </row>
    <row r="1207" spans="1:7" ht="15" customHeight="1" x14ac:dyDescent="0.25">
      <c r="A1207" s="1" t="s">
        <v>3010</v>
      </c>
      <c r="B1207" s="18" t="s">
        <v>3011</v>
      </c>
      <c r="C1207" s="19" t="s">
        <v>3012</v>
      </c>
      <c r="D1207" s="18">
        <v>43.6</v>
      </c>
      <c r="E1207" s="20">
        <v>2877100</v>
      </c>
      <c r="G1207" s="1"/>
    </row>
    <row r="1208" spans="1:7" ht="15" customHeight="1" x14ac:dyDescent="0.25">
      <c r="A1208" s="1" t="s">
        <v>7359</v>
      </c>
      <c r="B1208" s="15" t="s">
        <v>3013</v>
      </c>
      <c r="C1208" s="16" t="s">
        <v>3014</v>
      </c>
      <c r="D1208" s="15">
        <v>38.6</v>
      </c>
      <c r="E1208" s="17">
        <v>2873550</v>
      </c>
      <c r="G1208" s="1"/>
    </row>
    <row r="1209" spans="1:7" ht="15" customHeight="1" x14ac:dyDescent="0.25">
      <c r="A1209" s="1" t="s">
        <v>7360</v>
      </c>
      <c r="B1209" s="18" t="s">
        <v>3015</v>
      </c>
      <c r="C1209" s="19" t="s">
        <v>3016</v>
      </c>
      <c r="D1209" s="18">
        <v>28.5</v>
      </c>
      <c r="E1209" s="20">
        <v>2869516.6666666665</v>
      </c>
      <c r="G1209" s="1"/>
    </row>
    <row r="1210" spans="1:7" ht="15" customHeight="1" x14ac:dyDescent="0.25">
      <c r="A1210" s="1" t="s">
        <v>7361</v>
      </c>
      <c r="B1210" s="15" t="s">
        <v>3017</v>
      </c>
      <c r="C1210" s="16" t="s">
        <v>3018</v>
      </c>
      <c r="D1210" s="15">
        <v>38.9</v>
      </c>
      <c r="E1210" s="17">
        <v>2864550</v>
      </c>
      <c r="G1210" s="1"/>
    </row>
    <row r="1211" spans="1:7" ht="15" customHeight="1" x14ac:dyDescent="0.25">
      <c r="A1211" s="1" t="s">
        <v>3019</v>
      </c>
      <c r="B1211" s="18" t="s">
        <v>3020</v>
      </c>
      <c r="C1211" s="19" t="s">
        <v>3021</v>
      </c>
      <c r="D1211" s="18">
        <v>42.4</v>
      </c>
      <c r="E1211" s="20">
        <v>2863250</v>
      </c>
      <c r="G1211" s="1"/>
    </row>
    <row r="1212" spans="1:7" ht="15" customHeight="1" x14ac:dyDescent="0.25">
      <c r="A1212" s="1" t="s">
        <v>7362</v>
      </c>
      <c r="B1212" s="15" t="s">
        <v>3022</v>
      </c>
      <c r="C1212" s="16" t="s">
        <v>3023</v>
      </c>
      <c r="D1212" s="15">
        <v>49.5</v>
      </c>
      <c r="E1212" s="17">
        <v>2861950</v>
      </c>
      <c r="G1212" s="1"/>
    </row>
    <row r="1213" spans="1:7" ht="15" customHeight="1" x14ac:dyDescent="0.25">
      <c r="A1213" s="1" t="s">
        <v>7363</v>
      </c>
      <c r="B1213" s="18" t="s">
        <v>3024</v>
      </c>
      <c r="C1213" s="19" t="s">
        <v>3025</v>
      </c>
      <c r="D1213" s="18">
        <v>37.299999999999997</v>
      </c>
      <c r="E1213" s="20">
        <v>2861633.3333333335</v>
      </c>
      <c r="G1213" s="1"/>
    </row>
    <row r="1214" spans="1:7" ht="15" customHeight="1" x14ac:dyDescent="0.25">
      <c r="A1214" s="1" t="s">
        <v>3026</v>
      </c>
      <c r="B1214" s="15" t="s">
        <v>3027</v>
      </c>
      <c r="C1214" s="16" t="s">
        <v>3028</v>
      </c>
      <c r="D1214" s="15">
        <v>24</v>
      </c>
      <c r="E1214" s="17">
        <v>2858850</v>
      </c>
      <c r="G1214" s="1"/>
    </row>
    <row r="1215" spans="1:7" ht="15" customHeight="1" x14ac:dyDescent="0.25">
      <c r="A1215" s="1" t="s">
        <v>7364</v>
      </c>
      <c r="B1215" s="18" t="s">
        <v>3029</v>
      </c>
      <c r="C1215" s="19" t="s">
        <v>3030</v>
      </c>
      <c r="D1215" s="18">
        <v>12.3</v>
      </c>
      <c r="E1215" s="20">
        <v>2845333.3333333335</v>
      </c>
      <c r="G1215" s="1"/>
    </row>
    <row r="1216" spans="1:7" ht="15" customHeight="1" x14ac:dyDescent="0.25">
      <c r="A1216" s="1" t="s">
        <v>7365</v>
      </c>
      <c r="B1216" s="15" t="s">
        <v>3031</v>
      </c>
      <c r="C1216" s="16" t="s">
        <v>3032</v>
      </c>
      <c r="D1216" s="15">
        <v>23.4</v>
      </c>
      <c r="E1216" s="17">
        <v>2834500</v>
      </c>
      <c r="G1216" s="1"/>
    </row>
    <row r="1217" spans="1:7" ht="15" customHeight="1" x14ac:dyDescent="0.25">
      <c r="A1217" s="1" t="s">
        <v>7366</v>
      </c>
      <c r="B1217" s="18" t="s">
        <v>3033</v>
      </c>
      <c r="C1217" s="19" t="s">
        <v>3034</v>
      </c>
      <c r="D1217" s="18">
        <v>20.9</v>
      </c>
      <c r="E1217" s="20">
        <v>2832183.3333333335</v>
      </c>
      <c r="G1217" s="1"/>
    </row>
    <row r="1218" spans="1:7" ht="15" customHeight="1" x14ac:dyDescent="0.25">
      <c r="A1218" s="1" t="s">
        <v>7367</v>
      </c>
      <c r="B1218" s="15" t="s">
        <v>3035</v>
      </c>
      <c r="C1218" s="16" t="s">
        <v>3036</v>
      </c>
      <c r="D1218" s="15">
        <v>39.5</v>
      </c>
      <c r="E1218" s="17">
        <v>2815133.3333333335</v>
      </c>
      <c r="G1218" s="1"/>
    </row>
    <row r="1219" spans="1:7" ht="15" customHeight="1" x14ac:dyDescent="0.25">
      <c r="A1219" s="1" t="s">
        <v>7368</v>
      </c>
      <c r="B1219" s="18" t="s">
        <v>3037</v>
      </c>
      <c r="C1219" s="19" t="s">
        <v>3038</v>
      </c>
      <c r="D1219" s="18">
        <v>32.9</v>
      </c>
      <c r="E1219" s="20">
        <v>2807633.3333333335</v>
      </c>
      <c r="G1219" s="1"/>
    </row>
    <row r="1220" spans="1:7" ht="15" customHeight="1" x14ac:dyDescent="0.25">
      <c r="A1220" s="1" t="s">
        <v>7369</v>
      </c>
      <c r="B1220" s="15" t="s">
        <v>3039</v>
      </c>
      <c r="C1220" s="16" t="s">
        <v>3040</v>
      </c>
      <c r="D1220" s="15">
        <v>36.799999999999997</v>
      </c>
      <c r="E1220" s="17">
        <v>2805766.6666666665</v>
      </c>
      <c r="G1220" s="1"/>
    </row>
    <row r="1221" spans="1:7" ht="15" customHeight="1" x14ac:dyDescent="0.25">
      <c r="A1221" s="1" t="s">
        <v>3041</v>
      </c>
      <c r="B1221" s="18" t="s">
        <v>3042</v>
      </c>
      <c r="C1221" s="19" t="s">
        <v>3043</v>
      </c>
      <c r="D1221" s="18">
        <v>31.6</v>
      </c>
      <c r="E1221" s="20">
        <v>2799766.6666666665</v>
      </c>
      <c r="G1221" s="1"/>
    </row>
    <row r="1222" spans="1:7" ht="15" customHeight="1" x14ac:dyDescent="0.25">
      <c r="A1222" s="1" t="s">
        <v>3044</v>
      </c>
      <c r="B1222" s="15" t="s">
        <v>3045</v>
      </c>
      <c r="C1222" s="16" t="s">
        <v>3046</v>
      </c>
      <c r="D1222" s="15">
        <v>36.4</v>
      </c>
      <c r="E1222" s="17">
        <v>2793050</v>
      </c>
      <c r="G1222" s="1"/>
    </row>
    <row r="1223" spans="1:7" ht="15" customHeight="1" x14ac:dyDescent="0.25">
      <c r="A1223" s="1" t="s">
        <v>3047</v>
      </c>
      <c r="B1223" s="18" t="s">
        <v>3048</v>
      </c>
      <c r="C1223" s="19" t="s">
        <v>3049</v>
      </c>
      <c r="D1223" s="18">
        <v>81</v>
      </c>
      <c r="E1223" s="20">
        <v>2792283.3333333335</v>
      </c>
      <c r="G1223" s="1"/>
    </row>
    <row r="1224" spans="1:7" ht="15" customHeight="1" x14ac:dyDescent="0.25">
      <c r="A1224" s="1" t="s">
        <v>7370</v>
      </c>
      <c r="B1224" s="15" t="s">
        <v>3050</v>
      </c>
      <c r="C1224" s="16" t="s">
        <v>3051</v>
      </c>
      <c r="D1224" s="15">
        <v>29.7</v>
      </c>
      <c r="E1224" s="17">
        <v>2786683.3333333335</v>
      </c>
      <c r="G1224" s="1"/>
    </row>
    <row r="1225" spans="1:7" ht="15" customHeight="1" x14ac:dyDescent="0.25">
      <c r="A1225" s="1" t="s">
        <v>7371</v>
      </c>
      <c r="B1225" s="18" t="s">
        <v>3052</v>
      </c>
      <c r="C1225" s="19" t="s">
        <v>3053</v>
      </c>
      <c r="D1225" s="18">
        <v>54</v>
      </c>
      <c r="E1225" s="20">
        <v>2785866.6666666665</v>
      </c>
      <c r="G1225" s="1"/>
    </row>
    <row r="1226" spans="1:7" ht="15" customHeight="1" x14ac:dyDescent="0.25">
      <c r="A1226" s="1" t="s">
        <v>7372</v>
      </c>
      <c r="B1226" s="15" t="s">
        <v>3054</v>
      </c>
      <c r="C1226" s="16" t="s">
        <v>3055</v>
      </c>
      <c r="D1226" s="15">
        <v>49.4</v>
      </c>
      <c r="E1226" s="17">
        <v>2785133.3333333335</v>
      </c>
      <c r="G1226" s="1"/>
    </row>
    <row r="1227" spans="1:7" ht="15" customHeight="1" x14ac:dyDescent="0.25">
      <c r="A1227" s="1" t="s">
        <v>3056</v>
      </c>
      <c r="B1227" s="18" t="s">
        <v>3057</v>
      </c>
      <c r="C1227" s="19" t="s">
        <v>3058</v>
      </c>
      <c r="D1227" s="18">
        <v>35.299999999999997</v>
      </c>
      <c r="E1227" s="20">
        <v>2779966.6666666665</v>
      </c>
      <c r="G1227" s="1"/>
    </row>
    <row r="1228" spans="1:7" ht="15" customHeight="1" x14ac:dyDescent="0.25">
      <c r="A1228" s="1" t="s">
        <v>7373</v>
      </c>
      <c r="B1228" s="15" t="s">
        <v>3059</v>
      </c>
      <c r="C1228" s="16" t="s">
        <v>3060</v>
      </c>
      <c r="D1228" s="15">
        <v>17.399999999999999</v>
      </c>
      <c r="E1228" s="17">
        <v>2774850</v>
      </c>
      <c r="G1228" s="1"/>
    </row>
    <row r="1229" spans="1:7" ht="15" customHeight="1" x14ac:dyDescent="0.25">
      <c r="A1229" s="1" t="s">
        <v>3061</v>
      </c>
      <c r="B1229" s="18" t="s">
        <v>3062</v>
      </c>
      <c r="C1229" s="19" t="s">
        <v>3063</v>
      </c>
      <c r="D1229" s="18">
        <v>27.5</v>
      </c>
      <c r="E1229" s="20">
        <v>2772550</v>
      </c>
      <c r="G1229" s="1"/>
    </row>
    <row r="1230" spans="1:7" ht="15" customHeight="1" x14ac:dyDescent="0.25">
      <c r="A1230" s="1" t="s">
        <v>3064</v>
      </c>
      <c r="B1230" s="15" t="s">
        <v>3065</v>
      </c>
      <c r="C1230" s="16" t="s">
        <v>3066</v>
      </c>
      <c r="D1230" s="15">
        <v>17.399999999999999</v>
      </c>
      <c r="E1230" s="17">
        <v>2771716.6666666665</v>
      </c>
      <c r="G1230" s="1"/>
    </row>
    <row r="1231" spans="1:7" ht="15" customHeight="1" x14ac:dyDescent="0.25">
      <c r="A1231" s="1" t="s">
        <v>7374</v>
      </c>
      <c r="B1231" s="18" t="s">
        <v>3067</v>
      </c>
      <c r="C1231" s="19" t="s">
        <v>3068</v>
      </c>
      <c r="D1231" s="18">
        <v>44.4</v>
      </c>
      <c r="E1231" s="20">
        <v>2768533.3333333335</v>
      </c>
      <c r="G1231" s="1"/>
    </row>
    <row r="1232" spans="1:7" ht="15" customHeight="1" x14ac:dyDescent="0.25">
      <c r="A1232" s="1" t="s">
        <v>7375</v>
      </c>
      <c r="B1232" s="15" t="s">
        <v>3069</v>
      </c>
      <c r="C1232" s="16" t="s">
        <v>3070</v>
      </c>
      <c r="D1232" s="15">
        <v>56.1</v>
      </c>
      <c r="E1232" s="17">
        <v>2767383.3333333335</v>
      </c>
      <c r="G1232" s="1"/>
    </row>
    <row r="1233" spans="1:7" ht="15" customHeight="1" x14ac:dyDescent="0.25">
      <c r="A1233" s="1" t="s">
        <v>7376</v>
      </c>
      <c r="B1233" s="18" t="s">
        <v>3071</v>
      </c>
      <c r="C1233" s="19" t="s">
        <v>3072</v>
      </c>
      <c r="D1233" s="18">
        <v>40.6</v>
      </c>
      <c r="E1233" s="20">
        <v>2767000</v>
      </c>
      <c r="G1233" s="1"/>
    </row>
    <row r="1234" spans="1:7" ht="15" customHeight="1" x14ac:dyDescent="0.25">
      <c r="A1234" s="1" t="s">
        <v>7377</v>
      </c>
      <c r="B1234" s="15" t="s">
        <v>3073</v>
      </c>
      <c r="C1234" s="16" t="s">
        <v>3074</v>
      </c>
      <c r="D1234" s="15">
        <v>28.9</v>
      </c>
      <c r="E1234" s="17">
        <v>2766266.6666666665</v>
      </c>
      <c r="G1234" s="1"/>
    </row>
    <row r="1235" spans="1:7" ht="15" customHeight="1" x14ac:dyDescent="0.25">
      <c r="A1235" s="1" t="s">
        <v>7378</v>
      </c>
      <c r="B1235" s="18" t="s">
        <v>3075</v>
      </c>
      <c r="C1235" s="19" t="s">
        <v>3076</v>
      </c>
      <c r="D1235" s="18">
        <v>41.1</v>
      </c>
      <c r="E1235" s="20">
        <v>2760450</v>
      </c>
      <c r="G1235" s="1"/>
    </row>
    <row r="1236" spans="1:7" ht="15" customHeight="1" x14ac:dyDescent="0.25">
      <c r="A1236" s="1" t="s">
        <v>7379</v>
      </c>
      <c r="B1236" s="15" t="s">
        <v>3077</v>
      </c>
      <c r="C1236" s="16" t="s">
        <v>3078</v>
      </c>
      <c r="D1236" s="15">
        <v>20.8</v>
      </c>
      <c r="E1236" s="17">
        <v>2759416.6666666665</v>
      </c>
      <c r="G1236" s="1"/>
    </row>
    <row r="1237" spans="1:7" ht="15" customHeight="1" x14ac:dyDescent="0.25">
      <c r="A1237" s="1" t="s">
        <v>7380</v>
      </c>
      <c r="B1237" s="18" t="s">
        <v>3079</v>
      </c>
      <c r="C1237" s="19" t="s">
        <v>3080</v>
      </c>
      <c r="D1237" s="18">
        <v>32.6</v>
      </c>
      <c r="E1237" s="20">
        <v>2758866.6666666665</v>
      </c>
      <c r="G1237" s="1"/>
    </row>
    <row r="1238" spans="1:7" ht="15" customHeight="1" x14ac:dyDescent="0.25">
      <c r="A1238" s="1" t="s">
        <v>3081</v>
      </c>
      <c r="B1238" s="15" t="s">
        <v>3082</v>
      </c>
      <c r="C1238" s="16" t="s">
        <v>3083</v>
      </c>
      <c r="D1238" s="15">
        <v>21.1</v>
      </c>
      <c r="E1238" s="17">
        <v>2755483.3333333335</v>
      </c>
      <c r="G1238" s="1"/>
    </row>
    <row r="1239" spans="1:7" ht="15" customHeight="1" x14ac:dyDescent="0.25">
      <c r="A1239" s="1" t="s">
        <v>7381</v>
      </c>
      <c r="B1239" s="18" t="s">
        <v>3084</v>
      </c>
      <c r="C1239" s="19" t="s">
        <v>3085</v>
      </c>
      <c r="D1239" s="18">
        <v>40.200000000000003</v>
      </c>
      <c r="E1239" s="20">
        <v>2748266.6666666665</v>
      </c>
      <c r="G1239" s="1"/>
    </row>
    <row r="1240" spans="1:7" ht="15" customHeight="1" x14ac:dyDescent="0.25">
      <c r="A1240" s="1" t="s">
        <v>7382</v>
      </c>
      <c r="B1240" s="15" t="s">
        <v>3086</v>
      </c>
      <c r="C1240" s="16" t="s">
        <v>3087</v>
      </c>
      <c r="D1240" s="15">
        <v>34</v>
      </c>
      <c r="E1240" s="17">
        <v>2745033.3333333335</v>
      </c>
      <c r="G1240" s="1"/>
    </row>
    <row r="1241" spans="1:7" ht="15" customHeight="1" x14ac:dyDescent="0.25">
      <c r="A1241" s="1" t="s">
        <v>3088</v>
      </c>
      <c r="B1241" s="18" t="s">
        <v>3089</v>
      </c>
      <c r="C1241" s="19" t="s">
        <v>3090</v>
      </c>
      <c r="D1241" s="18">
        <v>24</v>
      </c>
      <c r="E1241" s="20">
        <v>2740250</v>
      </c>
      <c r="G1241" s="1"/>
    </row>
    <row r="1242" spans="1:7" ht="15" customHeight="1" x14ac:dyDescent="0.25">
      <c r="A1242" s="1" t="s">
        <v>7383</v>
      </c>
      <c r="B1242" s="15" t="s">
        <v>3091</v>
      </c>
      <c r="C1242" s="16" t="s">
        <v>3092</v>
      </c>
      <c r="D1242" s="15">
        <v>20.5</v>
      </c>
      <c r="E1242" s="17">
        <v>2731466.6666666665</v>
      </c>
      <c r="G1242" s="1"/>
    </row>
    <row r="1243" spans="1:7" ht="15" customHeight="1" x14ac:dyDescent="0.25">
      <c r="A1243" s="1" t="s">
        <v>3093</v>
      </c>
      <c r="B1243" s="18" t="s">
        <v>3094</v>
      </c>
      <c r="C1243" s="19" t="s">
        <v>3095</v>
      </c>
      <c r="D1243" s="18">
        <v>19.8</v>
      </c>
      <c r="E1243" s="20">
        <v>2727166.6666666665</v>
      </c>
      <c r="G1243" s="1"/>
    </row>
    <row r="1244" spans="1:7" ht="15" customHeight="1" x14ac:dyDescent="0.25">
      <c r="A1244" s="1" t="s">
        <v>3096</v>
      </c>
      <c r="B1244" s="15" t="s">
        <v>3097</v>
      </c>
      <c r="C1244" s="16" t="s">
        <v>3098</v>
      </c>
      <c r="D1244" s="15">
        <v>35.799999999999997</v>
      </c>
      <c r="E1244" s="17">
        <v>2720216.6666666665</v>
      </c>
      <c r="G1244" s="1"/>
    </row>
    <row r="1245" spans="1:7" ht="15" customHeight="1" x14ac:dyDescent="0.25">
      <c r="A1245" s="1" t="s">
        <v>7384</v>
      </c>
      <c r="B1245" s="18" t="s">
        <v>3099</v>
      </c>
      <c r="C1245" s="19" t="s">
        <v>3100</v>
      </c>
      <c r="D1245" s="18">
        <v>23.5</v>
      </c>
      <c r="E1245" s="20">
        <v>2718566.6666666665</v>
      </c>
      <c r="G1245" s="1"/>
    </row>
    <row r="1246" spans="1:7" ht="15" customHeight="1" x14ac:dyDescent="0.25">
      <c r="A1246" s="1" t="s">
        <v>7385</v>
      </c>
      <c r="B1246" s="15" t="s">
        <v>3101</v>
      </c>
      <c r="C1246" s="16" t="s">
        <v>3102</v>
      </c>
      <c r="D1246" s="15">
        <v>32.299999999999997</v>
      </c>
      <c r="E1246" s="17">
        <v>2704566.6666666665</v>
      </c>
      <c r="G1246" s="1"/>
    </row>
    <row r="1247" spans="1:7" ht="15" customHeight="1" x14ac:dyDescent="0.25">
      <c r="A1247" s="1" t="s">
        <v>3103</v>
      </c>
      <c r="B1247" s="18" t="s">
        <v>3104</v>
      </c>
      <c r="C1247" s="19" t="s">
        <v>3105</v>
      </c>
      <c r="D1247" s="18">
        <v>73.599999999999994</v>
      </c>
      <c r="E1247" s="20">
        <v>2700966.6666666665</v>
      </c>
      <c r="G1247" s="1"/>
    </row>
    <row r="1248" spans="1:7" ht="15" customHeight="1" x14ac:dyDescent="0.25">
      <c r="A1248" s="1" t="s">
        <v>3106</v>
      </c>
      <c r="B1248" s="15" t="s">
        <v>3107</v>
      </c>
      <c r="C1248" s="16" t="s">
        <v>3108</v>
      </c>
      <c r="D1248" s="15">
        <v>45.6</v>
      </c>
      <c r="E1248" s="17">
        <v>2680666.6666666665</v>
      </c>
      <c r="G1248" s="1"/>
    </row>
    <row r="1249" spans="1:7" ht="15" customHeight="1" x14ac:dyDescent="0.25">
      <c r="A1249" s="1" t="s">
        <v>3109</v>
      </c>
      <c r="B1249" s="18" t="s">
        <v>3110</v>
      </c>
      <c r="C1249" s="19" t="s">
        <v>3111</v>
      </c>
      <c r="D1249" s="18">
        <v>24.7</v>
      </c>
      <c r="E1249" s="20">
        <v>2673316.6666666665</v>
      </c>
      <c r="G1249" s="1"/>
    </row>
    <row r="1250" spans="1:7" ht="15" customHeight="1" x14ac:dyDescent="0.25">
      <c r="A1250" s="1" t="s">
        <v>7386</v>
      </c>
      <c r="B1250" s="15" t="s">
        <v>3112</v>
      </c>
      <c r="C1250" s="16" t="s">
        <v>3113</v>
      </c>
      <c r="D1250" s="15">
        <v>53.1</v>
      </c>
      <c r="E1250" s="17">
        <v>2671216.6666666665</v>
      </c>
      <c r="G1250" s="1"/>
    </row>
    <row r="1251" spans="1:7" ht="15" customHeight="1" x14ac:dyDescent="0.25">
      <c r="A1251" s="1" t="s">
        <v>7387</v>
      </c>
      <c r="B1251" s="18" t="s">
        <v>3114</v>
      </c>
      <c r="C1251" s="19" t="s">
        <v>3115</v>
      </c>
      <c r="D1251" s="18">
        <v>35</v>
      </c>
      <c r="E1251" s="20">
        <v>2660900</v>
      </c>
      <c r="G1251" s="1"/>
    </row>
    <row r="1252" spans="1:7" ht="15" customHeight="1" x14ac:dyDescent="0.25">
      <c r="A1252" s="1" t="s">
        <v>7388</v>
      </c>
      <c r="B1252" s="15" t="s">
        <v>3116</v>
      </c>
      <c r="C1252" s="16" t="s">
        <v>3117</v>
      </c>
      <c r="D1252" s="15">
        <v>37.799999999999997</v>
      </c>
      <c r="E1252" s="17">
        <v>2659083.3333333335</v>
      </c>
      <c r="G1252" s="1"/>
    </row>
    <row r="1253" spans="1:7" ht="15" customHeight="1" x14ac:dyDescent="0.25">
      <c r="A1253" s="1" t="s">
        <v>7389</v>
      </c>
      <c r="B1253" s="18" t="s">
        <v>3118</v>
      </c>
      <c r="C1253" s="19" t="s">
        <v>3119</v>
      </c>
      <c r="D1253" s="18">
        <v>62.7</v>
      </c>
      <c r="E1253" s="20">
        <v>2656366.6666666665</v>
      </c>
      <c r="G1253" s="1"/>
    </row>
    <row r="1254" spans="1:7" ht="15" customHeight="1" x14ac:dyDescent="0.25">
      <c r="A1254" s="1" t="s">
        <v>3120</v>
      </c>
      <c r="B1254" s="15" t="s">
        <v>3121</v>
      </c>
      <c r="C1254" s="16" t="s">
        <v>3122</v>
      </c>
      <c r="D1254" s="15">
        <v>72.599999999999994</v>
      </c>
      <c r="E1254" s="17">
        <v>2636783.3333333335</v>
      </c>
      <c r="G1254" s="1"/>
    </row>
    <row r="1255" spans="1:7" ht="15" customHeight="1" x14ac:dyDescent="0.25">
      <c r="A1255" s="1" t="s">
        <v>7390</v>
      </c>
      <c r="B1255" s="18" t="s">
        <v>3123</v>
      </c>
      <c r="C1255" s="19" t="s">
        <v>3124</v>
      </c>
      <c r="D1255" s="18">
        <v>27.9</v>
      </c>
      <c r="E1255" s="20">
        <v>2636683.3333333335</v>
      </c>
      <c r="G1255" s="1"/>
    </row>
    <row r="1256" spans="1:7" ht="15" customHeight="1" x14ac:dyDescent="0.25">
      <c r="A1256" s="1" t="s">
        <v>3125</v>
      </c>
      <c r="B1256" s="15" t="s">
        <v>3126</v>
      </c>
      <c r="C1256" s="16" t="s">
        <v>3127</v>
      </c>
      <c r="D1256" s="15">
        <v>9.1</v>
      </c>
      <c r="E1256" s="17">
        <v>2636483.3333333335</v>
      </c>
      <c r="G1256" s="1"/>
    </row>
    <row r="1257" spans="1:7" ht="15" customHeight="1" x14ac:dyDescent="0.25">
      <c r="A1257" s="1" t="s">
        <v>7391</v>
      </c>
      <c r="B1257" s="18" t="s">
        <v>3128</v>
      </c>
      <c r="C1257" s="19" t="s">
        <v>3129</v>
      </c>
      <c r="D1257" s="18">
        <v>37.4</v>
      </c>
      <c r="E1257" s="20">
        <v>2635683.3333333335</v>
      </c>
      <c r="G1257" s="1"/>
    </row>
    <row r="1258" spans="1:7" ht="15" customHeight="1" x14ac:dyDescent="0.25">
      <c r="A1258" s="1" t="s">
        <v>3130</v>
      </c>
      <c r="B1258" s="15" t="s">
        <v>3131</v>
      </c>
      <c r="C1258" s="16" t="s">
        <v>3132</v>
      </c>
      <c r="D1258" s="15">
        <v>33.799999999999997</v>
      </c>
      <c r="E1258" s="17">
        <v>2633000</v>
      </c>
      <c r="G1258" s="1"/>
    </row>
    <row r="1259" spans="1:7" ht="15" customHeight="1" x14ac:dyDescent="0.25">
      <c r="A1259" s="1" t="s">
        <v>7392</v>
      </c>
      <c r="B1259" s="18" t="s">
        <v>3133</v>
      </c>
      <c r="C1259" s="19" t="s">
        <v>3134</v>
      </c>
      <c r="D1259" s="18">
        <v>25.4</v>
      </c>
      <c r="E1259" s="20">
        <v>2627483.3333333335</v>
      </c>
      <c r="G1259" s="1"/>
    </row>
    <row r="1260" spans="1:7" ht="15" customHeight="1" x14ac:dyDescent="0.25">
      <c r="A1260" s="1" t="s">
        <v>3135</v>
      </c>
      <c r="B1260" s="15" t="s">
        <v>3136</v>
      </c>
      <c r="C1260" s="16" t="s">
        <v>3137</v>
      </c>
      <c r="D1260" s="15">
        <v>20.3</v>
      </c>
      <c r="E1260" s="17">
        <v>2624266.6666666665</v>
      </c>
      <c r="G1260" s="1"/>
    </row>
    <row r="1261" spans="1:7" ht="15" customHeight="1" x14ac:dyDescent="0.25">
      <c r="A1261" s="1" t="s">
        <v>7393</v>
      </c>
      <c r="B1261" s="18" t="s">
        <v>3138</v>
      </c>
      <c r="C1261" s="19" t="s">
        <v>3139</v>
      </c>
      <c r="D1261" s="18">
        <v>43.5</v>
      </c>
      <c r="E1261" s="20">
        <v>2622950</v>
      </c>
      <c r="G1261" s="1"/>
    </row>
    <row r="1262" spans="1:7" ht="15" customHeight="1" x14ac:dyDescent="0.25">
      <c r="A1262" s="1" t="s">
        <v>3140</v>
      </c>
      <c r="B1262" s="15" t="s">
        <v>3141</v>
      </c>
      <c r="C1262" s="16" t="s">
        <v>3142</v>
      </c>
      <c r="D1262" s="15">
        <v>31.1</v>
      </c>
      <c r="E1262" s="17">
        <v>2620466.6666666665</v>
      </c>
      <c r="G1262" s="1"/>
    </row>
    <row r="1263" spans="1:7" ht="15" customHeight="1" x14ac:dyDescent="0.25">
      <c r="A1263" s="1" t="s">
        <v>3143</v>
      </c>
      <c r="B1263" s="18" t="s">
        <v>3144</v>
      </c>
      <c r="C1263" s="19" t="s">
        <v>3145</v>
      </c>
      <c r="D1263" s="18">
        <v>21.6</v>
      </c>
      <c r="E1263" s="20">
        <v>2615016.6666666665</v>
      </c>
      <c r="G1263" s="1"/>
    </row>
    <row r="1264" spans="1:7" ht="15" customHeight="1" x14ac:dyDescent="0.25">
      <c r="A1264" s="1" t="s">
        <v>3146</v>
      </c>
      <c r="B1264" s="15" t="s">
        <v>3147</v>
      </c>
      <c r="C1264" s="16" t="s">
        <v>3148</v>
      </c>
      <c r="D1264" s="15">
        <v>37.4</v>
      </c>
      <c r="E1264" s="17">
        <v>2603750</v>
      </c>
      <c r="G1264" s="1"/>
    </row>
    <row r="1265" spans="1:7" ht="15" customHeight="1" x14ac:dyDescent="0.25">
      <c r="A1265" s="1" t="s">
        <v>7394</v>
      </c>
      <c r="B1265" s="18" t="s">
        <v>3149</v>
      </c>
      <c r="C1265" s="19" t="s">
        <v>3150</v>
      </c>
      <c r="D1265" s="18">
        <v>22</v>
      </c>
      <c r="E1265" s="20">
        <v>2595633.3333333335</v>
      </c>
      <c r="G1265" s="1"/>
    </row>
    <row r="1266" spans="1:7" ht="15" customHeight="1" x14ac:dyDescent="0.25">
      <c r="A1266" s="1" t="s">
        <v>7395</v>
      </c>
      <c r="B1266" s="15" t="s">
        <v>3151</v>
      </c>
      <c r="C1266" s="16" t="s">
        <v>3152</v>
      </c>
      <c r="D1266" s="15">
        <v>46.9</v>
      </c>
      <c r="E1266" s="17">
        <v>2585316.6666666665</v>
      </c>
      <c r="G1266" s="1"/>
    </row>
    <row r="1267" spans="1:7" ht="15" customHeight="1" x14ac:dyDescent="0.25">
      <c r="A1267" s="1" t="s">
        <v>3153</v>
      </c>
      <c r="B1267" s="18" t="s">
        <v>3154</v>
      </c>
      <c r="C1267" s="19" t="s">
        <v>3155</v>
      </c>
      <c r="D1267" s="18">
        <v>27.9</v>
      </c>
      <c r="E1267" s="20">
        <v>2580600</v>
      </c>
      <c r="G1267" s="1"/>
    </row>
    <row r="1268" spans="1:7" ht="15" customHeight="1" x14ac:dyDescent="0.25">
      <c r="A1268" s="1" t="s">
        <v>7396</v>
      </c>
      <c r="B1268" s="15" t="s">
        <v>3156</v>
      </c>
      <c r="C1268" s="16" t="s">
        <v>3157</v>
      </c>
      <c r="D1268" s="15">
        <v>47.8</v>
      </c>
      <c r="E1268" s="17">
        <v>2571283.3333333335</v>
      </c>
      <c r="G1268" s="1"/>
    </row>
    <row r="1269" spans="1:7" ht="15" customHeight="1" x14ac:dyDescent="0.25">
      <c r="A1269" s="1" t="s">
        <v>3158</v>
      </c>
      <c r="B1269" s="18" t="s">
        <v>3159</v>
      </c>
      <c r="C1269" s="19" t="s">
        <v>3160</v>
      </c>
      <c r="D1269" s="18">
        <v>42.6</v>
      </c>
      <c r="E1269" s="20">
        <v>2557866.6666666665</v>
      </c>
      <c r="G1269" s="1"/>
    </row>
    <row r="1270" spans="1:7" ht="15" customHeight="1" x14ac:dyDescent="0.25">
      <c r="A1270" s="1" t="s">
        <v>3161</v>
      </c>
      <c r="B1270" s="15" t="s">
        <v>3162</v>
      </c>
      <c r="C1270" s="16" t="s">
        <v>3163</v>
      </c>
      <c r="D1270" s="15">
        <v>41.3</v>
      </c>
      <c r="E1270" s="17">
        <v>2555483.3333333335</v>
      </c>
      <c r="G1270" s="1"/>
    </row>
    <row r="1271" spans="1:7" ht="15" customHeight="1" x14ac:dyDescent="0.25">
      <c r="A1271" s="1" t="s">
        <v>3164</v>
      </c>
      <c r="B1271" s="18" t="s">
        <v>3165</v>
      </c>
      <c r="C1271" s="19" t="s">
        <v>3166</v>
      </c>
      <c r="D1271" s="18">
        <v>19.399999999999999</v>
      </c>
      <c r="E1271" s="20">
        <v>2553533.3333333335</v>
      </c>
      <c r="G1271" s="1"/>
    </row>
    <row r="1272" spans="1:7" ht="15" customHeight="1" x14ac:dyDescent="0.25">
      <c r="A1272" s="1" t="s">
        <v>3167</v>
      </c>
      <c r="B1272" s="15" t="s">
        <v>3168</v>
      </c>
      <c r="C1272" s="16" t="s">
        <v>3169</v>
      </c>
      <c r="D1272" s="15">
        <v>18.8</v>
      </c>
      <c r="E1272" s="17">
        <v>2552466.6666666665</v>
      </c>
      <c r="G1272" s="1"/>
    </row>
    <row r="1273" spans="1:7" ht="15" customHeight="1" x14ac:dyDescent="0.25">
      <c r="A1273" s="1" t="s">
        <v>7397</v>
      </c>
      <c r="B1273" s="18" t="s">
        <v>3170</v>
      </c>
      <c r="C1273" s="19" t="s">
        <v>3171</v>
      </c>
      <c r="D1273" s="18">
        <v>19</v>
      </c>
      <c r="E1273" s="20">
        <v>2546883.3333333335</v>
      </c>
      <c r="G1273" s="1"/>
    </row>
    <row r="1274" spans="1:7" ht="15" customHeight="1" x14ac:dyDescent="0.25">
      <c r="A1274" s="1" t="s">
        <v>7398</v>
      </c>
      <c r="B1274" s="15" t="s">
        <v>3172</v>
      </c>
      <c r="C1274" s="16" t="s">
        <v>3173</v>
      </c>
      <c r="D1274" s="15">
        <v>21.3</v>
      </c>
      <c r="E1274" s="17">
        <v>2544133.3333333335</v>
      </c>
      <c r="G1274" s="1"/>
    </row>
    <row r="1275" spans="1:7" ht="15" customHeight="1" x14ac:dyDescent="0.25">
      <c r="A1275" s="1" t="s">
        <v>7399</v>
      </c>
      <c r="B1275" s="18" t="s">
        <v>3174</v>
      </c>
      <c r="C1275" s="19" t="s">
        <v>3175</v>
      </c>
      <c r="D1275" s="18">
        <v>26.4</v>
      </c>
      <c r="E1275" s="20">
        <v>2537016.6666666665</v>
      </c>
      <c r="G1275" s="1"/>
    </row>
    <row r="1276" spans="1:7" ht="15" customHeight="1" x14ac:dyDescent="0.25">
      <c r="A1276" s="1" t="s">
        <v>7400</v>
      </c>
      <c r="B1276" s="15" t="s">
        <v>3176</v>
      </c>
      <c r="C1276" s="16" t="s">
        <v>3177</v>
      </c>
      <c r="D1276" s="15">
        <v>36.6</v>
      </c>
      <c r="E1276" s="17">
        <v>2532766.6666666665</v>
      </c>
      <c r="G1276" s="1"/>
    </row>
    <row r="1277" spans="1:7" ht="15" customHeight="1" x14ac:dyDescent="0.25">
      <c r="A1277" s="1" t="s">
        <v>3178</v>
      </c>
      <c r="B1277" s="18" t="s">
        <v>3179</v>
      </c>
      <c r="C1277" s="19" t="s">
        <v>3180</v>
      </c>
      <c r="D1277" s="18">
        <v>26.5</v>
      </c>
      <c r="E1277" s="20">
        <v>2532016.6666666665</v>
      </c>
      <c r="G1277" s="1"/>
    </row>
    <row r="1278" spans="1:7" ht="15" customHeight="1" x14ac:dyDescent="0.25">
      <c r="A1278" s="1" t="s">
        <v>7401</v>
      </c>
      <c r="B1278" s="15" t="s">
        <v>3181</v>
      </c>
      <c r="C1278" s="16" t="s">
        <v>3182</v>
      </c>
      <c r="D1278" s="15">
        <v>15</v>
      </c>
      <c r="E1278" s="17">
        <v>2531133.3333333335</v>
      </c>
      <c r="G1278" s="1"/>
    </row>
    <row r="1279" spans="1:7" ht="15" customHeight="1" x14ac:dyDescent="0.25">
      <c r="A1279" s="1" t="s">
        <v>7402</v>
      </c>
      <c r="B1279" s="18" t="s">
        <v>3183</v>
      </c>
      <c r="C1279" s="19" t="s">
        <v>3184</v>
      </c>
      <c r="D1279" s="18">
        <v>34.299999999999997</v>
      </c>
      <c r="E1279" s="20">
        <v>2528116.6666666665</v>
      </c>
      <c r="G1279" s="1"/>
    </row>
    <row r="1280" spans="1:7" ht="15" customHeight="1" x14ac:dyDescent="0.25">
      <c r="A1280" s="1" t="s">
        <v>3185</v>
      </c>
      <c r="B1280" s="15" t="s">
        <v>3186</v>
      </c>
      <c r="C1280" s="16" t="s">
        <v>3187</v>
      </c>
      <c r="D1280" s="15">
        <v>40.4</v>
      </c>
      <c r="E1280" s="17">
        <v>2524200</v>
      </c>
      <c r="G1280" s="1"/>
    </row>
    <row r="1281" spans="1:7" ht="15" customHeight="1" x14ac:dyDescent="0.25">
      <c r="A1281" s="1" t="s">
        <v>7403</v>
      </c>
      <c r="B1281" s="18" t="s">
        <v>3188</v>
      </c>
      <c r="C1281" s="19" t="s">
        <v>3189</v>
      </c>
      <c r="D1281" s="18">
        <v>29.2</v>
      </c>
      <c r="E1281" s="20">
        <v>2508900</v>
      </c>
      <c r="G1281" s="1"/>
    </row>
    <row r="1282" spans="1:7" ht="15" customHeight="1" x14ac:dyDescent="0.25">
      <c r="A1282" s="1" t="s">
        <v>7404</v>
      </c>
      <c r="B1282" s="15" t="s">
        <v>3190</v>
      </c>
      <c r="C1282" s="16" t="s">
        <v>3191</v>
      </c>
      <c r="D1282" s="15">
        <v>39.4</v>
      </c>
      <c r="E1282" s="17">
        <v>2501500</v>
      </c>
      <c r="G1282" s="1"/>
    </row>
    <row r="1283" spans="1:7" ht="15" customHeight="1" x14ac:dyDescent="0.25">
      <c r="A1283" s="1" t="s">
        <v>7405</v>
      </c>
      <c r="B1283" s="18" t="s">
        <v>3192</v>
      </c>
      <c r="C1283" s="19" t="s">
        <v>3193</v>
      </c>
      <c r="D1283" s="18">
        <v>42.4</v>
      </c>
      <c r="E1283" s="20">
        <v>2497450</v>
      </c>
      <c r="G1283" s="1"/>
    </row>
    <row r="1284" spans="1:7" ht="15" customHeight="1" x14ac:dyDescent="0.25">
      <c r="A1284" s="1" t="s">
        <v>7406</v>
      </c>
      <c r="B1284" s="15" t="s">
        <v>3194</v>
      </c>
      <c r="C1284" s="16" t="s">
        <v>3195</v>
      </c>
      <c r="D1284" s="15">
        <v>39.6</v>
      </c>
      <c r="E1284" s="17">
        <v>2491950</v>
      </c>
      <c r="G1284" s="1"/>
    </row>
    <row r="1285" spans="1:7" ht="15" customHeight="1" x14ac:dyDescent="0.25">
      <c r="A1285" s="1" t="s">
        <v>7407</v>
      </c>
      <c r="B1285" s="18" t="s">
        <v>3196</v>
      </c>
      <c r="C1285" s="19" t="s">
        <v>3197</v>
      </c>
      <c r="D1285" s="18">
        <v>54.7</v>
      </c>
      <c r="E1285" s="20">
        <v>2485933.3333333335</v>
      </c>
      <c r="G1285" s="1"/>
    </row>
    <row r="1286" spans="1:7" ht="15" customHeight="1" x14ac:dyDescent="0.25">
      <c r="A1286" s="1" t="s">
        <v>7408</v>
      </c>
      <c r="B1286" s="15" t="s">
        <v>3198</v>
      </c>
      <c r="C1286" s="16" t="s">
        <v>3199</v>
      </c>
      <c r="D1286" s="15">
        <v>33.700000000000003</v>
      </c>
      <c r="E1286" s="17">
        <v>2480200</v>
      </c>
      <c r="G1286" s="1"/>
    </row>
    <row r="1287" spans="1:7" ht="15" customHeight="1" x14ac:dyDescent="0.25">
      <c r="A1287" s="1" t="s">
        <v>3200</v>
      </c>
      <c r="B1287" s="18" t="s">
        <v>3201</v>
      </c>
      <c r="C1287" s="19" t="s">
        <v>3202</v>
      </c>
      <c r="D1287" s="18">
        <v>27.9</v>
      </c>
      <c r="E1287" s="20">
        <v>2476550</v>
      </c>
      <c r="G1287" s="1"/>
    </row>
    <row r="1288" spans="1:7" ht="15" customHeight="1" x14ac:dyDescent="0.25">
      <c r="A1288" s="1" t="s">
        <v>7409</v>
      </c>
      <c r="B1288" s="15" t="s">
        <v>3203</v>
      </c>
      <c r="C1288" s="16" t="s">
        <v>3204</v>
      </c>
      <c r="D1288" s="15">
        <v>38</v>
      </c>
      <c r="E1288" s="17">
        <v>2476400</v>
      </c>
      <c r="G1288" s="1"/>
    </row>
    <row r="1289" spans="1:7" ht="15" customHeight="1" x14ac:dyDescent="0.25">
      <c r="A1289" s="1" t="s">
        <v>3205</v>
      </c>
      <c r="B1289" s="18" t="s">
        <v>3206</v>
      </c>
      <c r="C1289" s="19" t="s">
        <v>3207</v>
      </c>
      <c r="D1289" s="18">
        <v>21.9</v>
      </c>
      <c r="E1289" s="20">
        <v>2473616.6666666665</v>
      </c>
      <c r="G1289" s="1"/>
    </row>
    <row r="1290" spans="1:7" ht="15" customHeight="1" x14ac:dyDescent="0.25">
      <c r="A1290" s="1" t="s">
        <v>7410</v>
      </c>
      <c r="B1290" s="15" t="s">
        <v>3208</v>
      </c>
      <c r="C1290" s="16" t="s">
        <v>3209</v>
      </c>
      <c r="D1290" s="15">
        <v>54.8</v>
      </c>
      <c r="E1290" s="17">
        <v>2473050</v>
      </c>
      <c r="G1290" s="1"/>
    </row>
    <row r="1291" spans="1:7" ht="15" customHeight="1" x14ac:dyDescent="0.25">
      <c r="A1291" s="1" t="s">
        <v>7411</v>
      </c>
      <c r="B1291" s="18" t="s">
        <v>3210</v>
      </c>
      <c r="C1291" s="19" t="s">
        <v>3211</v>
      </c>
      <c r="D1291" s="18">
        <v>32.9</v>
      </c>
      <c r="E1291" s="20">
        <v>2472466.6666666665</v>
      </c>
      <c r="G1291" s="1"/>
    </row>
    <row r="1292" spans="1:7" ht="15" customHeight="1" x14ac:dyDescent="0.25">
      <c r="A1292" s="1" t="s">
        <v>3212</v>
      </c>
      <c r="B1292" s="15" t="s">
        <v>3213</v>
      </c>
      <c r="C1292" s="16" t="s">
        <v>3214</v>
      </c>
      <c r="D1292" s="15">
        <v>31.6</v>
      </c>
      <c r="E1292" s="17">
        <v>2458300</v>
      </c>
      <c r="G1292" s="1"/>
    </row>
    <row r="1293" spans="1:7" ht="15" customHeight="1" x14ac:dyDescent="0.25">
      <c r="A1293" s="1" t="s">
        <v>7412</v>
      </c>
      <c r="B1293" s="18" t="s">
        <v>3215</v>
      </c>
      <c r="C1293" s="19" t="s">
        <v>3216</v>
      </c>
      <c r="D1293" s="18">
        <v>21.6</v>
      </c>
      <c r="E1293" s="20">
        <v>2455493.3333333335</v>
      </c>
      <c r="G1293" s="1"/>
    </row>
    <row r="1294" spans="1:7" ht="15" customHeight="1" x14ac:dyDescent="0.25">
      <c r="A1294" s="1" t="s">
        <v>3217</v>
      </c>
      <c r="B1294" s="15" t="s">
        <v>3218</v>
      </c>
      <c r="C1294" s="16" t="s">
        <v>3219</v>
      </c>
      <c r="D1294" s="15">
        <v>8.1999999999999993</v>
      </c>
      <c r="E1294" s="17">
        <v>2452183.3333333335</v>
      </c>
      <c r="G1294" s="1"/>
    </row>
    <row r="1295" spans="1:7" ht="15" customHeight="1" x14ac:dyDescent="0.25">
      <c r="A1295" s="1" t="s">
        <v>7413</v>
      </c>
      <c r="B1295" s="18"/>
      <c r="C1295" s="19" t="s">
        <v>3220</v>
      </c>
      <c r="D1295" s="18">
        <v>22.7</v>
      </c>
      <c r="E1295" s="20">
        <v>2452066.6666666665</v>
      </c>
      <c r="G1295" s="1"/>
    </row>
    <row r="1296" spans="1:7" ht="15" customHeight="1" x14ac:dyDescent="0.25">
      <c r="A1296" s="1" t="s">
        <v>7414</v>
      </c>
      <c r="B1296" s="15" t="s">
        <v>3221</v>
      </c>
      <c r="C1296" s="16" t="s">
        <v>3222</v>
      </c>
      <c r="D1296" s="15">
        <v>38.9</v>
      </c>
      <c r="E1296" s="17">
        <v>2451933.3333333335</v>
      </c>
      <c r="G1296" s="1"/>
    </row>
    <row r="1297" spans="1:7" ht="15" customHeight="1" x14ac:dyDescent="0.25">
      <c r="A1297" s="1" t="s">
        <v>3223</v>
      </c>
      <c r="B1297" s="18" t="s">
        <v>3224</v>
      </c>
      <c r="C1297" s="19" t="s">
        <v>3225</v>
      </c>
      <c r="D1297" s="18">
        <v>47.6</v>
      </c>
      <c r="E1297" s="20">
        <v>2451783.3333333335</v>
      </c>
      <c r="G1297" s="1"/>
    </row>
    <row r="1298" spans="1:7" ht="15" customHeight="1" x14ac:dyDescent="0.25">
      <c r="A1298" s="1" t="s">
        <v>3226</v>
      </c>
      <c r="B1298" s="15" t="s">
        <v>3227</v>
      </c>
      <c r="C1298" s="16" t="s">
        <v>3228</v>
      </c>
      <c r="D1298" s="15">
        <v>40.1</v>
      </c>
      <c r="E1298" s="17">
        <v>2444050</v>
      </c>
      <c r="G1298" s="1"/>
    </row>
    <row r="1299" spans="1:7" ht="15" customHeight="1" x14ac:dyDescent="0.25">
      <c r="A1299" s="1" t="s">
        <v>3229</v>
      </c>
      <c r="B1299" s="18" t="s">
        <v>3230</v>
      </c>
      <c r="C1299" s="19" t="s">
        <v>3231</v>
      </c>
      <c r="D1299" s="18">
        <v>31.3</v>
      </c>
      <c r="E1299" s="20">
        <v>2438933.3333333335</v>
      </c>
      <c r="G1299" s="1"/>
    </row>
    <row r="1300" spans="1:7" ht="15" customHeight="1" x14ac:dyDescent="0.25">
      <c r="A1300" s="1" t="s">
        <v>3232</v>
      </c>
      <c r="B1300" s="15" t="s">
        <v>3233</v>
      </c>
      <c r="C1300" s="16" t="s">
        <v>3234</v>
      </c>
      <c r="D1300" s="15">
        <v>73.7</v>
      </c>
      <c r="E1300" s="17">
        <v>2437333.3333333335</v>
      </c>
      <c r="G1300" s="1"/>
    </row>
    <row r="1301" spans="1:7" ht="15" customHeight="1" x14ac:dyDescent="0.25">
      <c r="A1301" s="1" t="s">
        <v>7415</v>
      </c>
      <c r="B1301" s="18" t="s">
        <v>3235</v>
      </c>
      <c r="C1301" s="19" t="s">
        <v>3236</v>
      </c>
      <c r="D1301" s="18">
        <v>30</v>
      </c>
      <c r="E1301" s="20">
        <v>2434033.3333333335</v>
      </c>
      <c r="G1301" s="1"/>
    </row>
    <row r="1302" spans="1:7" ht="15" customHeight="1" x14ac:dyDescent="0.25">
      <c r="A1302" s="1" t="s">
        <v>7416</v>
      </c>
      <c r="B1302" s="15" t="s">
        <v>3237</v>
      </c>
      <c r="C1302" s="16" t="s">
        <v>3238</v>
      </c>
      <c r="D1302" s="15">
        <v>32.4</v>
      </c>
      <c r="E1302" s="17">
        <v>2425483.3333333335</v>
      </c>
      <c r="G1302" s="1"/>
    </row>
    <row r="1303" spans="1:7" ht="15" customHeight="1" x14ac:dyDescent="0.25">
      <c r="A1303" s="1" t="s">
        <v>7417</v>
      </c>
      <c r="B1303" s="18" t="s">
        <v>3239</v>
      </c>
      <c r="C1303" s="19" t="s">
        <v>3240</v>
      </c>
      <c r="D1303" s="18">
        <v>52.5</v>
      </c>
      <c r="E1303" s="20">
        <v>2423416.6666666665</v>
      </c>
      <c r="G1303" s="1"/>
    </row>
    <row r="1304" spans="1:7" ht="15" customHeight="1" x14ac:dyDescent="0.25">
      <c r="A1304" s="1" t="s">
        <v>7418</v>
      </c>
      <c r="B1304" s="15" t="s">
        <v>3241</v>
      </c>
      <c r="C1304" s="16" t="s">
        <v>3242</v>
      </c>
      <c r="D1304" s="15">
        <v>73.8</v>
      </c>
      <c r="E1304" s="17">
        <v>2418400</v>
      </c>
      <c r="G1304" s="1"/>
    </row>
    <row r="1305" spans="1:7" ht="15" customHeight="1" x14ac:dyDescent="0.25">
      <c r="A1305" s="1" t="s">
        <v>3243</v>
      </c>
      <c r="B1305" s="18" t="s">
        <v>3244</v>
      </c>
      <c r="C1305" s="19" t="s">
        <v>3245</v>
      </c>
      <c r="D1305" s="18">
        <v>23</v>
      </c>
      <c r="E1305" s="20">
        <v>2415183.3333333335</v>
      </c>
      <c r="G1305" s="1"/>
    </row>
    <row r="1306" spans="1:7" ht="15" customHeight="1" x14ac:dyDescent="0.25">
      <c r="A1306" s="1" t="s">
        <v>7419</v>
      </c>
      <c r="B1306" s="15" t="s">
        <v>3246</v>
      </c>
      <c r="C1306" s="16" t="s">
        <v>3247</v>
      </c>
      <c r="D1306" s="15">
        <v>42.1</v>
      </c>
      <c r="E1306" s="17">
        <v>2414283.3333333335</v>
      </c>
      <c r="G1306" s="1"/>
    </row>
    <row r="1307" spans="1:7" ht="15" customHeight="1" x14ac:dyDescent="0.25">
      <c r="A1307" s="1" t="s">
        <v>3248</v>
      </c>
      <c r="B1307" s="18"/>
      <c r="C1307" s="19" t="s">
        <v>3249</v>
      </c>
      <c r="D1307" s="18">
        <v>19.2</v>
      </c>
      <c r="E1307" s="20">
        <v>2410600</v>
      </c>
      <c r="G1307" s="1"/>
    </row>
    <row r="1308" spans="1:7" ht="15" customHeight="1" x14ac:dyDescent="0.25">
      <c r="A1308" s="1" t="s">
        <v>7420</v>
      </c>
      <c r="B1308" s="15" t="s">
        <v>3250</v>
      </c>
      <c r="C1308" s="22">
        <v>40787</v>
      </c>
      <c r="D1308" s="15">
        <v>42.1</v>
      </c>
      <c r="E1308" s="17">
        <v>2410333.3333333335</v>
      </c>
      <c r="G1308" s="1"/>
    </row>
    <row r="1309" spans="1:7" ht="15" customHeight="1" x14ac:dyDescent="0.25">
      <c r="A1309" s="1" t="s">
        <v>7421</v>
      </c>
      <c r="B1309" s="18" t="s">
        <v>3251</v>
      </c>
      <c r="C1309" s="19" t="s">
        <v>3252</v>
      </c>
      <c r="D1309" s="18">
        <v>42.2</v>
      </c>
      <c r="E1309" s="20">
        <v>2409050</v>
      </c>
      <c r="G1309" s="1"/>
    </row>
    <row r="1310" spans="1:7" ht="15" customHeight="1" x14ac:dyDescent="0.25">
      <c r="A1310" s="1" t="s">
        <v>7422</v>
      </c>
      <c r="B1310" s="15" t="s">
        <v>3253</v>
      </c>
      <c r="C1310" s="16" t="s">
        <v>3254</v>
      </c>
      <c r="D1310" s="15">
        <v>34.6</v>
      </c>
      <c r="E1310" s="17">
        <v>2404566.6666666665</v>
      </c>
      <c r="G1310" s="1"/>
    </row>
    <row r="1311" spans="1:7" ht="15" customHeight="1" x14ac:dyDescent="0.25">
      <c r="A1311" s="1" t="s">
        <v>3255</v>
      </c>
      <c r="B1311" s="18" t="s">
        <v>3256</v>
      </c>
      <c r="C1311" s="19" t="s">
        <v>3257</v>
      </c>
      <c r="D1311" s="18">
        <v>33.200000000000003</v>
      </c>
      <c r="E1311" s="20">
        <v>2394883.3333333335</v>
      </c>
      <c r="G1311" s="1"/>
    </row>
    <row r="1312" spans="1:7" ht="15" customHeight="1" x14ac:dyDescent="0.25">
      <c r="A1312" s="1" t="s">
        <v>7423</v>
      </c>
      <c r="B1312" s="15" t="s">
        <v>3258</v>
      </c>
      <c r="C1312" s="16" t="s">
        <v>3259</v>
      </c>
      <c r="D1312" s="15">
        <v>38.200000000000003</v>
      </c>
      <c r="E1312" s="17">
        <v>2389166.6666666665</v>
      </c>
      <c r="G1312" s="1"/>
    </row>
    <row r="1313" spans="1:7" ht="15" customHeight="1" x14ac:dyDescent="0.25">
      <c r="A1313" s="1" t="s">
        <v>7424</v>
      </c>
      <c r="B1313" s="18" t="s">
        <v>3260</v>
      </c>
      <c r="C1313" s="19" t="s">
        <v>3261</v>
      </c>
      <c r="D1313" s="18">
        <v>57.7</v>
      </c>
      <c r="E1313" s="20">
        <v>2388133.3333333335</v>
      </c>
      <c r="G1313" s="1"/>
    </row>
    <row r="1314" spans="1:7" ht="15" customHeight="1" x14ac:dyDescent="0.25">
      <c r="A1314" s="1" t="s">
        <v>7425</v>
      </c>
      <c r="B1314" s="15" t="s">
        <v>3262</v>
      </c>
      <c r="C1314" s="16" t="s">
        <v>3263</v>
      </c>
      <c r="D1314" s="15">
        <v>37.4</v>
      </c>
      <c r="E1314" s="17">
        <v>2387983.3333333335</v>
      </c>
      <c r="G1314" s="1"/>
    </row>
    <row r="1315" spans="1:7" ht="15" customHeight="1" x14ac:dyDescent="0.25">
      <c r="A1315" s="1" t="s">
        <v>3264</v>
      </c>
      <c r="B1315" s="18" t="s">
        <v>3265</v>
      </c>
      <c r="C1315" s="19" t="s">
        <v>3266</v>
      </c>
      <c r="D1315" s="18">
        <v>38.700000000000003</v>
      </c>
      <c r="E1315" s="20">
        <v>2387933.3333333335</v>
      </c>
      <c r="G1315" s="1"/>
    </row>
    <row r="1316" spans="1:7" ht="15" customHeight="1" x14ac:dyDescent="0.25">
      <c r="A1316" s="1" t="s">
        <v>3267</v>
      </c>
      <c r="B1316" s="15" t="s">
        <v>3268</v>
      </c>
      <c r="C1316" s="16" t="s">
        <v>3269</v>
      </c>
      <c r="D1316" s="15">
        <v>36.9</v>
      </c>
      <c r="E1316" s="17">
        <v>2385583.3333333335</v>
      </c>
      <c r="G1316" s="1"/>
    </row>
    <row r="1317" spans="1:7" ht="15" customHeight="1" x14ac:dyDescent="0.25">
      <c r="A1317" s="1" t="s">
        <v>3270</v>
      </c>
      <c r="B1317" s="18" t="s">
        <v>3271</v>
      </c>
      <c r="C1317" s="19" t="s">
        <v>3272</v>
      </c>
      <c r="D1317" s="18">
        <v>24.5</v>
      </c>
      <c r="E1317" s="20">
        <v>2384300</v>
      </c>
      <c r="G1317" s="1"/>
    </row>
    <row r="1318" spans="1:7" ht="15" customHeight="1" x14ac:dyDescent="0.25">
      <c r="A1318" s="1" t="s">
        <v>3273</v>
      </c>
      <c r="B1318" s="15" t="s">
        <v>3274</v>
      </c>
      <c r="C1318" s="16" t="s">
        <v>1848</v>
      </c>
      <c r="D1318" s="15">
        <v>51</v>
      </c>
      <c r="E1318" s="17">
        <v>2382716.6666666665</v>
      </c>
      <c r="G1318" s="1"/>
    </row>
    <row r="1319" spans="1:7" ht="15" customHeight="1" x14ac:dyDescent="0.25">
      <c r="A1319" s="1" t="s">
        <v>3275</v>
      </c>
      <c r="B1319" s="18" t="s">
        <v>3276</v>
      </c>
      <c r="C1319" s="19" t="s">
        <v>3277</v>
      </c>
      <c r="D1319" s="18">
        <v>31.2</v>
      </c>
      <c r="E1319" s="20">
        <v>2381266.6666666665</v>
      </c>
      <c r="G1319" s="1"/>
    </row>
    <row r="1320" spans="1:7" ht="15" customHeight="1" x14ac:dyDescent="0.25">
      <c r="A1320" s="1" t="s">
        <v>3278</v>
      </c>
      <c r="B1320" s="15" t="s">
        <v>3279</v>
      </c>
      <c r="C1320" s="16" t="s">
        <v>3280</v>
      </c>
      <c r="D1320" s="15">
        <v>56</v>
      </c>
      <c r="E1320" s="17">
        <v>2375433.3333333335</v>
      </c>
      <c r="G1320" s="1"/>
    </row>
    <row r="1321" spans="1:7" ht="15" customHeight="1" x14ac:dyDescent="0.25">
      <c r="A1321" s="1" t="s">
        <v>7426</v>
      </c>
      <c r="B1321" s="18"/>
      <c r="C1321" s="19" t="s">
        <v>3281</v>
      </c>
      <c r="D1321" s="18">
        <v>46.1</v>
      </c>
      <c r="E1321" s="20">
        <v>2369101.6666666665</v>
      </c>
      <c r="G1321" s="1"/>
    </row>
    <row r="1322" spans="1:7" ht="15" customHeight="1" x14ac:dyDescent="0.25">
      <c r="A1322" s="1" t="s">
        <v>3282</v>
      </c>
      <c r="B1322" s="15" t="s">
        <v>3283</v>
      </c>
      <c r="C1322" s="16" t="s">
        <v>3284</v>
      </c>
      <c r="D1322" s="15">
        <v>47.1</v>
      </c>
      <c r="E1322" s="17">
        <v>2367516.6666666665</v>
      </c>
      <c r="G1322" s="1"/>
    </row>
    <row r="1323" spans="1:7" ht="15" customHeight="1" x14ac:dyDescent="0.25">
      <c r="A1323" s="1" t="s">
        <v>7427</v>
      </c>
      <c r="B1323" s="18" t="s">
        <v>3285</v>
      </c>
      <c r="C1323" s="19" t="s">
        <v>3286</v>
      </c>
      <c r="D1323" s="18">
        <v>16.899999999999999</v>
      </c>
      <c r="E1323" s="20">
        <v>2365850</v>
      </c>
      <c r="G1323" s="1"/>
    </row>
    <row r="1324" spans="1:7" ht="15" customHeight="1" x14ac:dyDescent="0.25">
      <c r="A1324" s="1" t="s">
        <v>3287</v>
      </c>
      <c r="B1324" s="15" t="s">
        <v>3288</v>
      </c>
      <c r="C1324" s="16" t="s">
        <v>3289</v>
      </c>
      <c r="D1324" s="15">
        <v>17.899999999999999</v>
      </c>
      <c r="E1324" s="17">
        <v>2362600</v>
      </c>
      <c r="G1324" s="1"/>
    </row>
    <row r="1325" spans="1:7" ht="15" customHeight="1" x14ac:dyDescent="0.25">
      <c r="A1325" s="1" t="s">
        <v>3290</v>
      </c>
      <c r="B1325" s="18" t="s">
        <v>3291</v>
      </c>
      <c r="C1325" s="19" t="s">
        <v>3292</v>
      </c>
      <c r="D1325" s="18">
        <v>49.6</v>
      </c>
      <c r="E1325" s="20">
        <v>2361983.3333333335</v>
      </c>
      <c r="G1325" s="1"/>
    </row>
    <row r="1326" spans="1:7" ht="15" customHeight="1" x14ac:dyDescent="0.25">
      <c r="A1326" s="1" t="s">
        <v>7428</v>
      </c>
      <c r="B1326" s="15" t="s">
        <v>3293</v>
      </c>
      <c r="C1326" s="16" t="s">
        <v>3294</v>
      </c>
      <c r="D1326" s="15">
        <v>29.9</v>
      </c>
      <c r="E1326" s="17">
        <v>2360800</v>
      </c>
      <c r="G1326" s="1"/>
    </row>
    <row r="1327" spans="1:7" ht="15" customHeight="1" x14ac:dyDescent="0.25">
      <c r="A1327" s="1" t="s">
        <v>7429</v>
      </c>
      <c r="B1327" s="18" t="s">
        <v>3295</v>
      </c>
      <c r="C1327" s="19" t="s">
        <v>3296</v>
      </c>
      <c r="D1327" s="18">
        <v>37.299999999999997</v>
      </c>
      <c r="E1327" s="20">
        <v>2355433.3333333335</v>
      </c>
      <c r="G1327" s="1"/>
    </row>
    <row r="1328" spans="1:7" ht="15" customHeight="1" x14ac:dyDescent="0.25">
      <c r="A1328" s="1" t="s">
        <v>7430</v>
      </c>
      <c r="B1328" s="15" t="s">
        <v>3297</v>
      </c>
      <c r="C1328" s="16" t="s">
        <v>3298</v>
      </c>
      <c r="D1328" s="15">
        <v>23.6</v>
      </c>
      <c r="E1328" s="17">
        <v>2353466.6666666665</v>
      </c>
      <c r="G1328" s="1"/>
    </row>
    <row r="1329" spans="1:7" ht="15" customHeight="1" x14ac:dyDescent="0.25">
      <c r="A1329" s="1" t="s">
        <v>7431</v>
      </c>
      <c r="B1329" s="18" t="s">
        <v>3299</v>
      </c>
      <c r="C1329" s="19" t="s">
        <v>3300</v>
      </c>
      <c r="D1329" s="18">
        <v>15.6</v>
      </c>
      <c r="E1329" s="20">
        <v>2347066.6666666665</v>
      </c>
      <c r="G1329" s="1"/>
    </row>
    <row r="1330" spans="1:7" ht="15" customHeight="1" x14ac:dyDescent="0.25">
      <c r="A1330" s="1" t="s">
        <v>3301</v>
      </c>
      <c r="B1330" s="15" t="s">
        <v>3302</v>
      </c>
      <c r="C1330" s="16" t="s">
        <v>3303</v>
      </c>
      <c r="D1330" s="15">
        <v>55.3</v>
      </c>
      <c r="E1330" s="17">
        <v>2339250</v>
      </c>
      <c r="G1330" s="1"/>
    </row>
    <row r="1331" spans="1:7" ht="15" customHeight="1" x14ac:dyDescent="0.25">
      <c r="A1331" s="1" t="s">
        <v>3304</v>
      </c>
      <c r="B1331" s="18" t="s">
        <v>3305</v>
      </c>
      <c r="C1331" s="19" t="s">
        <v>3306</v>
      </c>
      <c r="D1331" s="18">
        <v>26</v>
      </c>
      <c r="E1331" s="20">
        <v>2333366.6666666665</v>
      </c>
      <c r="G1331" s="1"/>
    </row>
    <row r="1332" spans="1:7" ht="15" customHeight="1" x14ac:dyDescent="0.25">
      <c r="A1332" s="1" t="s">
        <v>3307</v>
      </c>
      <c r="B1332" s="15" t="s">
        <v>3308</v>
      </c>
      <c r="C1332" s="16" t="s">
        <v>3309</v>
      </c>
      <c r="D1332" s="15">
        <v>59.1</v>
      </c>
      <c r="E1332" s="17">
        <v>2328200</v>
      </c>
      <c r="G1332" s="1"/>
    </row>
    <row r="1333" spans="1:7" ht="15" customHeight="1" x14ac:dyDescent="0.25">
      <c r="A1333" s="1" t="s">
        <v>3310</v>
      </c>
      <c r="B1333" s="18" t="s">
        <v>3311</v>
      </c>
      <c r="C1333" s="19" t="s">
        <v>3312</v>
      </c>
      <c r="D1333" s="18">
        <v>38.9</v>
      </c>
      <c r="E1333" s="20">
        <v>2322200</v>
      </c>
      <c r="G1333" s="1"/>
    </row>
    <row r="1334" spans="1:7" ht="15" customHeight="1" x14ac:dyDescent="0.25">
      <c r="A1334" s="1" t="s">
        <v>7432</v>
      </c>
      <c r="B1334" s="15" t="s">
        <v>3313</v>
      </c>
      <c r="C1334" s="16" t="s">
        <v>3314</v>
      </c>
      <c r="D1334" s="15">
        <v>0.4</v>
      </c>
      <c r="E1334" s="17">
        <v>2318483.3333333335</v>
      </c>
      <c r="G1334" s="1"/>
    </row>
    <row r="1335" spans="1:7" ht="15" customHeight="1" x14ac:dyDescent="0.25">
      <c r="A1335" s="1" t="s">
        <v>3315</v>
      </c>
      <c r="B1335" s="18" t="s">
        <v>3316</v>
      </c>
      <c r="C1335" s="19" t="s">
        <v>3317</v>
      </c>
      <c r="D1335" s="18">
        <v>33.9</v>
      </c>
      <c r="E1335" s="20">
        <v>2315566.6666666665</v>
      </c>
      <c r="G1335" s="1"/>
    </row>
    <row r="1336" spans="1:7" ht="15" customHeight="1" x14ac:dyDescent="0.25">
      <c r="A1336" s="1" t="s">
        <v>3318</v>
      </c>
      <c r="B1336" s="15" t="s">
        <v>3319</v>
      </c>
      <c r="C1336" s="16" t="s">
        <v>3320</v>
      </c>
      <c r="D1336" s="15">
        <v>57.3</v>
      </c>
      <c r="E1336" s="17">
        <v>2314616.6666666665</v>
      </c>
      <c r="G1336" s="1"/>
    </row>
    <row r="1337" spans="1:7" ht="15" customHeight="1" x14ac:dyDescent="0.25">
      <c r="A1337" s="1" t="s">
        <v>7433</v>
      </c>
      <c r="B1337" s="18" t="s">
        <v>3321</v>
      </c>
      <c r="C1337" s="19" t="s">
        <v>3322</v>
      </c>
      <c r="D1337" s="18">
        <v>32.5</v>
      </c>
      <c r="E1337" s="20">
        <v>2314416.6666666665</v>
      </c>
      <c r="G1337" s="1"/>
    </row>
    <row r="1338" spans="1:7" ht="15" customHeight="1" x14ac:dyDescent="0.25">
      <c r="A1338" s="1" t="s">
        <v>7434</v>
      </c>
      <c r="B1338" s="15" t="s">
        <v>3323</v>
      </c>
      <c r="C1338" s="16" t="s">
        <v>3324</v>
      </c>
      <c r="D1338" s="15">
        <v>49.4</v>
      </c>
      <c r="E1338" s="17">
        <v>2311506.6666666665</v>
      </c>
      <c r="G1338" s="1"/>
    </row>
    <row r="1339" spans="1:7" ht="15" customHeight="1" x14ac:dyDescent="0.25">
      <c r="A1339" s="1" t="s">
        <v>7435</v>
      </c>
      <c r="B1339" s="18" t="s">
        <v>3325</v>
      </c>
      <c r="C1339" s="19" t="s">
        <v>3326</v>
      </c>
      <c r="D1339" s="18">
        <v>27.5</v>
      </c>
      <c r="E1339" s="20">
        <v>2305350</v>
      </c>
      <c r="G1339" s="1"/>
    </row>
    <row r="1340" spans="1:7" ht="15" customHeight="1" x14ac:dyDescent="0.25">
      <c r="A1340" s="1" t="s">
        <v>7436</v>
      </c>
      <c r="B1340" s="15" t="s">
        <v>3327</v>
      </c>
      <c r="C1340" s="16" t="s">
        <v>3328</v>
      </c>
      <c r="D1340" s="15">
        <v>33.5</v>
      </c>
      <c r="E1340" s="17">
        <v>2298066.6666666665</v>
      </c>
      <c r="G1340" s="1"/>
    </row>
    <row r="1341" spans="1:7" ht="15" customHeight="1" x14ac:dyDescent="0.25">
      <c r="A1341" s="1" t="s">
        <v>7437</v>
      </c>
      <c r="B1341" s="18"/>
      <c r="C1341" s="19" t="s">
        <v>3329</v>
      </c>
      <c r="D1341" s="18">
        <v>64.8</v>
      </c>
      <c r="E1341" s="20">
        <v>2291850</v>
      </c>
      <c r="G1341" s="1"/>
    </row>
    <row r="1342" spans="1:7" ht="15" customHeight="1" x14ac:dyDescent="0.25">
      <c r="A1342" s="1" t="s">
        <v>3330</v>
      </c>
      <c r="B1342" s="15" t="s">
        <v>3331</v>
      </c>
      <c r="C1342" s="16" t="s">
        <v>3332</v>
      </c>
      <c r="D1342" s="15">
        <v>42.7</v>
      </c>
      <c r="E1342" s="17">
        <v>2290526.6666666665</v>
      </c>
      <c r="G1342" s="1"/>
    </row>
    <row r="1343" spans="1:7" ht="15" customHeight="1" x14ac:dyDescent="0.25">
      <c r="A1343" s="1" t="s">
        <v>7438</v>
      </c>
      <c r="B1343" s="18"/>
      <c r="C1343" s="19" t="s">
        <v>3333</v>
      </c>
      <c r="D1343" s="18">
        <v>36.299999999999997</v>
      </c>
      <c r="E1343" s="20">
        <v>2287916.6666666665</v>
      </c>
      <c r="G1343" s="1"/>
    </row>
    <row r="1344" spans="1:7" ht="15" customHeight="1" x14ac:dyDescent="0.25">
      <c r="A1344" s="1" t="s">
        <v>7439</v>
      </c>
      <c r="B1344" s="15" t="s">
        <v>3334</v>
      </c>
      <c r="C1344" s="16" t="s">
        <v>3335</v>
      </c>
      <c r="D1344" s="15">
        <v>62.2</v>
      </c>
      <c r="E1344" s="17">
        <v>2280350</v>
      </c>
      <c r="G1344" s="1"/>
    </row>
    <row r="1345" spans="1:7" ht="15" customHeight="1" x14ac:dyDescent="0.25">
      <c r="A1345" s="1" t="s">
        <v>7440</v>
      </c>
      <c r="B1345" s="18" t="s">
        <v>3336</v>
      </c>
      <c r="C1345" s="19" t="s">
        <v>3337</v>
      </c>
      <c r="D1345" s="18">
        <v>29.2</v>
      </c>
      <c r="E1345" s="20">
        <v>2280300</v>
      </c>
      <c r="G1345" s="1"/>
    </row>
    <row r="1346" spans="1:7" ht="15" customHeight="1" x14ac:dyDescent="0.25">
      <c r="A1346" s="1" t="s">
        <v>3338</v>
      </c>
      <c r="B1346" s="15" t="s">
        <v>3339</v>
      </c>
      <c r="C1346" s="16" t="s">
        <v>3340</v>
      </c>
      <c r="D1346" s="15">
        <v>26</v>
      </c>
      <c r="E1346" s="17">
        <v>2272483.3333333335</v>
      </c>
      <c r="G1346" s="1"/>
    </row>
    <row r="1347" spans="1:7" ht="15" customHeight="1" x14ac:dyDescent="0.25">
      <c r="A1347" s="1" t="s">
        <v>3341</v>
      </c>
      <c r="B1347" s="18" t="s">
        <v>3342</v>
      </c>
      <c r="C1347" s="19" t="s">
        <v>3343</v>
      </c>
      <c r="D1347" s="18">
        <v>56.5</v>
      </c>
      <c r="E1347" s="20">
        <v>2269583.3333333335</v>
      </c>
      <c r="G1347" s="1"/>
    </row>
    <row r="1348" spans="1:7" ht="15" customHeight="1" x14ac:dyDescent="0.25">
      <c r="A1348" s="1" t="s">
        <v>3344</v>
      </c>
      <c r="B1348" s="15" t="s">
        <v>3345</v>
      </c>
      <c r="C1348" s="16" t="s">
        <v>3346</v>
      </c>
      <c r="D1348" s="15">
        <v>25.5</v>
      </c>
      <c r="E1348" s="17">
        <v>2267233.3333333335</v>
      </c>
      <c r="G1348" s="1"/>
    </row>
    <row r="1349" spans="1:7" ht="15" customHeight="1" x14ac:dyDescent="0.25">
      <c r="A1349" s="1" t="s">
        <v>3347</v>
      </c>
      <c r="B1349" s="18" t="s">
        <v>3348</v>
      </c>
      <c r="C1349" s="19" t="s">
        <v>3349</v>
      </c>
      <c r="D1349" s="18">
        <v>24.8</v>
      </c>
      <c r="E1349" s="20">
        <v>2258750</v>
      </c>
      <c r="G1349" s="1"/>
    </row>
    <row r="1350" spans="1:7" ht="15" customHeight="1" x14ac:dyDescent="0.25">
      <c r="A1350" s="1" t="s">
        <v>7441</v>
      </c>
      <c r="B1350" s="15" t="s">
        <v>3350</v>
      </c>
      <c r="C1350" s="16" t="s">
        <v>3351</v>
      </c>
      <c r="D1350" s="15">
        <v>45.2</v>
      </c>
      <c r="E1350" s="17">
        <v>2253700</v>
      </c>
      <c r="G1350" s="1"/>
    </row>
    <row r="1351" spans="1:7" ht="15" customHeight="1" x14ac:dyDescent="0.25">
      <c r="A1351" s="1" t="s">
        <v>7442</v>
      </c>
      <c r="B1351" s="18" t="s">
        <v>3352</v>
      </c>
      <c r="C1351" s="19" t="s">
        <v>3353</v>
      </c>
      <c r="D1351" s="18">
        <v>40.6</v>
      </c>
      <c r="E1351" s="20">
        <v>2250300</v>
      </c>
      <c r="G1351" s="1"/>
    </row>
    <row r="1352" spans="1:7" ht="15" customHeight="1" x14ac:dyDescent="0.25">
      <c r="A1352" s="1" t="s">
        <v>3354</v>
      </c>
      <c r="B1352" s="15" t="s">
        <v>3355</v>
      </c>
      <c r="C1352" s="16" t="s">
        <v>3356</v>
      </c>
      <c r="D1352" s="15">
        <v>25.7</v>
      </c>
      <c r="E1352" s="17">
        <v>2245983.3333333335</v>
      </c>
      <c r="G1352" s="1"/>
    </row>
    <row r="1353" spans="1:7" ht="15" customHeight="1" x14ac:dyDescent="0.25">
      <c r="A1353" s="1" t="s">
        <v>7443</v>
      </c>
      <c r="B1353" s="18" t="s">
        <v>3357</v>
      </c>
      <c r="C1353" s="19" t="s">
        <v>3358</v>
      </c>
      <c r="D1353" s="18">
        <v>80.599999999999994</v>
      </c>
      <c r="E1353" s="20">
        <v>2244633.3333333335</v>
      </c>
      <c r="G1353" s="1"/>
    </row>
    <row r="1354" spans="1:7" ht="15" customHeight="1" x14ac:dyDescent="0.25">
      <c r="A1354" s="1" t="s">
        <v>7444</v>
      </c>
      <c r="B1354" s="15" t="s">
        <v>3359</v>
      </c>
      <c r="C1354" s="16" t="s">
        <v>3360</v>
      </c>
      <c r="D1354" s="15">
        <v>53.7</v>
      </c>
      <c r="E1354" s="17">
        <v>2236400</v>
      </c>
      <c r="G1354" s="1"/>
    </row>
    <row r="1355" spans="1:7" ht="15" customHeight="1" x14ac:dyDescent="0.25">
      <c r="A1355" s="1" t="s">
        <v>7445</v>
      </c>
      <c r="B1355" s="18" t="s">
        <v>3361</v>
      </c>
      <c r="C1355" s="19" t="s">
        <v>3362</v>
      </c>
      <c r="D1355" s="18">
        <v>39</v>
      </c>
      <c r="E1355" s="20">
        <v>2231250</v>
      </c>
      <c r="G1355" s="1"/>
    </row>
    <row r="1356" spans="1:7" ht="15" customHeight="1" x14ac:dyDescent="0.25">
      <c r="A1356" s="1" t="s">
        <v>7446</v>
      </c>
      <c r="B1356" s="15" t="s">
        <v>3363</v>
      </c>
      <c r="C1356" s="16" t="s">
        <v>3364</v>
      </c>
      <c r="D1356" s="15">
        <v>30.9</v>
      </c>
      <c r="E1356" s="17">
        <v>2228183.3333333335</v>
      </c>
      <c r="G1356" s="1"/>
    </row>
    <row r="1357" spans="1:7" ht="15" customHeight="1" x14ac:dyDescent="0.25">
      <c r="A1357" s="1" t="s">
        <v>7447</v>
      </c>
      <c r="B1357" s="18" t="s">
        <v>3365</v>
      </c>
      <c r="C1357" s="19" t="s">
        <v>3366</v>
      </c>
      <c r="D1357" s="18">
        <v>31.5</v>
      </c>
      <c r="E1357" s="20">
        <v>2221866.6666666665</v>
      </c>
      <c r="G1357" s="1"/>
    </row>
    <row r="1358" spans="1:7" ht="15" customHeight="1" x14ac:dyDescent="0.25">
      <c r="A1358" s="1" t="s">
        <v>7448</v>
      </c>
      <c r="B1358" s="15" t="s">
        <v>3367</v>
      </c>
      <c r="C1358" s="16" t="s">
        <v>3368</v>
      </c>
      <c r="D1358" s="15">
        <v>19.2</v>
      </c>
      <c r="E1358" s="17">
        <v>2216900</v>
      </c>
      <c r="G1358" s="1"/>
    </row>
    <row r="1359" spans="1:7" ht="15" customHeight="1" x14ac:dyDescent="0.25">
      <c r="A1359" s="1" t="s">
        <v>3369</v>
      </c>
      <c r="B1359" s="18" t="s">
        <v>3370</v>
      </c>
      <c r="C1359" s="19" t="s">
        <v>3371</v>
      </c>
      <c r="D1359" s="18">
        <v>11.4</v>
      </c>
      <c r="E1359" s="20">
        <v>2215616.6666666665</v>
      </c>
      <c r="G1359" s="1"/>
    </row>
    <row r="1360" spans="1:7" ht="15" customHeight="1" x14ac:dyDescent="0.25">
      <c r="A1360" s="1" t="s">
        <v>7449</v>
      </c>
      <c r="B1360" s="15" t="s">
        <v>3372</v>
      </c>
      <c r="C1360" s="16" t="s">
        <v>3373</v>
      </c>
      <c r="D1360" s="15">
        <v>29.7</v>
      </c>
      <c r="E1360" s="17">
        <v>2214800</v>
      </c>
      <c r="G1360" s="1"/>
    </row>
    <row r="1361" spans="1:7" ht="15" customHeight="1" x14ac:dyDescent="0.25">
      <c r="A1361" s="1" t="s">
        <v>7450</v>
      </c>
      <c r="B1361" s="18" t="s">
        <v>3374</v>
      </c>
      <c r="C1361" s="19" t="s">
        <v>3375</v>
      </c>
      <c r="D1361" s="18">
        <v>36.700000000000003</v>
      </c>
      <c r="E1361" s="20">
        <v>2213800</v>
      </c>
      <c r="G1361" s="1"/>
    </row>
    <row r="1362" spans="1:7" ht="15" customHeight="1" x14ac:dyDescent="0.25">
      <c r="A1362" s="1" t="s">
        <v>7451</v>
      </c>
      <c r="B1362" s="15" t="s">
        <v>3376</v>
      </c>
      <c r="C1362" s="16" t="s">
        <v>3377</v>
      </c>
      <c r="D1362" s="15">
        <v>28.3</v>
      </c>
      <c r="E1362" s="17">
        <v>2212483.3333333335</v>
      </c>
      <c r="G1362" s="1"/>
    </row>
    <row r="1363" spans="1:7" ht="15" customHeight="1" x14ac:dyDescent="0.25">
      <c r="A1363" s="1" t="s">
        <v>7452</v>
      </c>
      <c r="B1363" s="18" t="s">
        <v>3378</v>
      </c>
      <c r="C1363" s="19" t="s">
        <v>3379</v>
      </c>
      <c r="D1363" s="18">
        <v>43.1</v>
      </c>
      <c r="E1363" s="20">
        <v>2211750</v>
      </c>
      <c r="G1363" s="1"/>
    </row>
    <row r="1364" spans="1:7" ht="15" customHeight="1" x14ac:dyDescent="0.25">
      <c r="A1364" s="1" t="s">
        <v>7453</v>
      </c>
      <c r="B1364" s="15" t="s">
        <v>3380</v>
      </c>
      <c r="C1364" s="16" t="s">
        <v>3381</v>
      </c>
      <c r="D1364" s="15">
        <v>42.9</v>
      </c>
      <c r="E1364" s="17">
        <v>2211133.3333333335</v>
      </c>
      <c r="G1364" s="1"/>
    </row>
    <row r="1365" spans="1:7" ht="15" customHeight="1" x14ac:dyDescent="0.25">
      <c r="A1365" s="1" t="s">
        <v>3382</v>
      </c>
      <c r="B1365" s="18" t="s">
        <v>3383</v>
      </c>
      <c r="C1365" s="19" t="s">
        <v>3384</v>
      </c>
      <c r="D1365" s="18">
        <v>31.2</v>
      </c>
      <c r="E1365" s="20">
        <v>2203783.3333333335</v>
      </c>
      <c r="G1365" s="1"/>
    </row>
    <row r="1366" spans="1:7" ht="15" customHeight="1" x14ac:dyDescent="0.25">
      <c r="A1366" s="1" t="s">
        <v>3385</v>
      </c>
      <c r="B1366" s="15" t="s">
        <v>3386</v>
      </c>
      <c r="C1366" s="16" t="s">
        <v>3387</v>
      </c>
      <c r="D1366" s="15">
        <v>23.6</v>
      </c>
      <c r="E1366" s="17">
        <v>2201566.6666666665</v>
      </c>
      <c r="G1366" s="1"/>
    </row>
    <row r="1367" spans="1:7" ht="15" customHeight="1" x14ac:dyDescent="0.25">
      <c r="A1367" s="1" t="s">
        <v>7454</v>
      </c>
      <c r="B1367" s="18" t="s">
        <v>3388</v>
      </c>
      <c r="C1367" s="19" t="s">
        <v>3389</v>
      </c>
      <c r="D1367" s="18">
        <v>37.299999999999997</v>
      </c>
      <c r="E1367" s="20">
        <v>2197400</v>
      </c>
      <c r="G1367" s="1"/>
    </row>
    <row r="1368" spans="1:7" ht="15" customHeight="1" x14ac:dyDescent="0.25">
      <c r="A1368" s="1" t="s">
        <v>3390</v>
      </c>
      <c r="B1368" s="15" t="s">
        <v>3391</v>
      </c>
      <c r="C1368" s="16" t="s">
        <v>3392</v>
      </c>
      <c r="D1368" s="15">
        <v>45.7</v>
      </c>
      <c r="E1368" s="17">
        <v>2196633.3333333335</v>
      </c>
      <c r="G1368" s="1"/>
    </row>
    <row r="1369" spans="1:7" ht="15" customHeight="1" x14ac:dyDescent="0.25">
      <c r="A1369" s="1" t="s">
        <v>7455</v>
      </c>
      <c r="B1369" s="18" t="s">
        <v>3393</v>
      </c>
      <c r="C1369" s="19" t="s">
        <v>3394</v>
      </c>
      <c r="D1369" s="18">
        <v>31.6</v>
      </c>
      <c r="E1369" s="20">
        <v>2194933.3333333335</v>
      </c>
      <c r="G1369" s="1"/>
    </row>
    <row r="1370" spans="1:7" ht="15" customHeight="1" x14ac:dyDescent="0.25">
      <c r="A1370" s="1" t="s">
        <v>7456</v>
      </c>
      <c r="B1370" s="15" t="s">
        <v>3395</v>
      </c>
      <c r="C1370" s="16" t="s">
        <v>3396</v>
      </c>
      <c r="D1370" s="15">
        <v>32.6</v>
      </c>
      <c r="E1370" s="17">
        <v>2186816.6666666665</v>
      </c>
      <c r="G1370" s="1"/>
    </row>
    <row r="1371" spans="1:7" ht="15" customHeight="1" x14ac:dyDescent="0.25">
      <c r="A1371" s="1" t="s">
        <v>3397</v>
      </c>
      <c r="B1371" s="18" t="s">
        <v>3398</v>
      </c>
      <c r="C1371" s="19" t="s">
        <v>3399</v>
      </c>
      <c r="D1371" s="18">
        <v>25.6</v>
      </c>
      <c r="E1371" s="20">
        <v>2183150</v>
      </c>
      <c r="G1371" s="1"/>
    </row>
    <row r="1372" spans="1:7" ht="15" customHeight="1" x14ac:dyDescent="0.25">
      <c r="A1372" s="1" t="s">
        <v>7457</v>
      </c>
      <c r="B1372" s="15" t="s">
        <v>3400</v>
      </c>
      <c r="C1372" s="16" t="s">
        <v>3401</v>
      </c>
      <c r="D1372" s="15">
        <v>29.7</v>
      </c>
      <c r="E1372" s="17">
        <v>2182716.6666666665</v>
      </c>
      <c r="G1372" s="1"/>
    </row>
    <row r="1373" spans="1:7" ht="15" customHeight="1" x14ac:dyDescent="0.25">
      <c r="A1373" s="1" t="s">
        <v>7458</v>
      </c>
      <c r="B1373" s="18" t="s">
        <v>3402</v>
      </c>
      <c r="C1373" s="19" t="s">
        <v>3403</v>
      </c>
      <c r="D1373" s="18">
        <v>24.8</v>
      </c>
      <c r="E1373" s="20">
        <v>2178150</v>
      </c>
      <c r="G1373" s="1"/>
    </row>
    <row r="1374" spans="1:7" ht="15" customHeight="1" x14ac:dyDescent="0.25">
      <c r="A1374" s="1" t="s">
        <v>7459</v>
      </c>
      <c r="B1374" s="15" t="s">
        <v>3404</v>
      </c>
      <c r="C1374" s="16" t="s">
        <v>3405</v>
      </c>
      <c r="D1374" s="15">
        <v>35.200000000000003</v>
      </c>
      <c r="E1374" s="17">
        <v>2175683.3333333335</v>
      </c>
      <c r="G1374" s="1"/>
    </row>
    <row r="1375" spans="1:7" ht="15" customHeight="1" x14ac:dyDescent="0.25">
      <c r="A1375" s="1" t="s">
        <v>7460</v>
      </c>
      <c r="B1375" s="18" t="s">
        <v>3406</v>
      </c>
      <c r="C1375" s="19" t="s">
        <v>3407</v>
      </c>
      <c r="D1375" s="18">
        <v>33.4</v>
      </c>
      <c r="E1375" s="20">
        <v>2167450</v>
      </c>
      <c r="G1375" s="1"/>
    </row>
    <row r="1376" spans="1:7" ht="15" customHeight="1" x14ac:dyDescent="0.25">
      <c r="A1376" s="1" t="s">
        <v>3408</v>
      </c>
      <c r="B1376" s="15"/>
      <c r="C1376" s="16" t="s">
        <v>3409</v>
      </c>
      <c r="D1376" s="15">
        <v>32.700000000000003</v>
      </c>
      <c r="E1376" s="17">
        <v>2166983.3333333335</v>
      </c>
      <c r="G1376" s="1"/>
    </row>
    <row r="1377" spans="1:7" ht="15" customHeight="1" x14ac:dyDescent="0.25">
      <c r="A1377" s="1" t="s">
        <v>7461</v>
      </c>
      <c r="B1377" s="18" t="s">
        <v>3410</v>
      </c>
      <c r="C1377" s="19" t="s">
        <v>3411</v>
      </c>
      <c r="D1377" s="18">
        <v>46.3</v>
      </c>
      <c r="E1377" s="20">
        <v>2157683.3333333335</v>
      </c>
      <c r="G1377" s="1"/>
    </row>
    <row r="1378" spans="1:7" ht="15" customHeight="1" x14ac:dyDescent="0.25">
      <c r="A1378" s="1" t="s">
        <v>7462</v>
      </c>
      <c r="B1378" s="15" t="s">
        <v>3412</v>
      </c>
      <c r="C1378" s="16" t="s">
        <v>3413</v>
      </c>
      <c r="D1378" s="15">
        <v>24.9</v>
      </c>
      <c r="E1378" s="17">
        <v>2153883.3333333335</v>
      </c>
      <c r="G1378" s="1"/>
    </row>
    <row r="1379" spans="1:7" ht="15" customHeight="1" x14ac:dyDescent="0.25">
      <c r="A1379" s="1" t="s">
        <v>7463</v>
      </c>
      <c r="B1379" s="18" t="s">
        <v>3414</v>
      </c>
      <c r="C1379" s="19" t="s">
        <v>3415</v>
      </c>
      <c r="D1379" s="18">
        <v>16.899999999999999</v>
      </c>
      <c r="E1379" s="20">
        <v>2145166.6666666665</v>
      </c>
      <c r="G1379" s="1"/>
    </row>
    <row r="1380" spans="1:7" ht="15" customHeight="1" x14ac:dyDescent="0.25">
      <c r="A1380" s="1" t="s">
        <v>3416</v>
      </c>
      <c r="B1380" s="15" t="s">
        <v>3417</v>
      </c>
      <c r="C1380" s="16" t="s">
        <v>3418</v>
      </c>
      <c r="D1380" s="15">
        <v>49.2</v>
      </c>
      <c r="E1380" s="17">
        <v>2141216.6666666665</v>
      </c>
      <c r="G1380" s="1"/>
    </row>
    <row r="1381" spans="1:7" ht="15" customHeight="1" x14ac:dyDescent="0.25">
      <c r="A1381" s="1" t="s">
        <v>7464</v>
      </c>
      <c r="B1381" s="18" t="s">
        <v>3419</v>
      </c>
      <c r="C1381" s="19" t="s">
        <v>3420</v>
      </c>
      <c r="D1381" s="18">
        <v>46.2</v>
      </c>
      <c r="E1381" s="20">
        <v>2140666.6666666665</v>
      </c>
      <c r="G1381" s="1"/>
    </row>
    <row r="1382" spans="1:7" ht="15" customHeight="1" x14ac:dyDescent="0.25">
      <c r="A1382" s="1" t="s">
        <v>3421</v>
      </c>
      <c r="B1382" s="15" t="s">
        <v>3422</v>
      </c>
      <c r="C1382" s="16" t="s">
        <v>3423</v>
      </c>
      <c r="D1382" s="15">
        <v>31.7</v>
      </c>
      <c r="E1382" s="17">
        <v>2131800</v>
      </c>
      <c r="G1382" s="1"/>
    </row>
    <row r="1383" spans="1:7" ht="15" customHeight="1" x14ac:dyDescent="0.25">
      <c r="A1383" s="1" t="s">
        <v>7465</v>
      </c>
      <c r="B1383" s="18" t="s">
        <v>3424</v>
      </c>
      <c r="C1383" s="19" t="s">
        <v>3425</v>
      </c>
      <c r="D1383" s="18">
        <v>42.1</v>
      </c>
      <c r="E1383" s="20">
        <v>2130000</v>
      </c>
      <c r="G1383" s="1"/>
    </row>
    <row r="1384" spans="1:7" ht="15" customHeight="1" x14ac:dyDescent="0.25">
      <c r="A1384" s="1" t="s">
        <v>3426</v>
      </c>
      <c r="B1384" s="15" t="s">
        <v>3427</v>
      </c>
      <c r="C1384" s="16" t="s">
        <v>3428</v>
      </c>
      <c r="D1384" s="15">
        <v>35.1</v>
      </c>
      <c r="E1384" s="17">
        <v>2117700</v>
      </c>
      <c r="G1384" s="1"/>
    </row>
    <row r="1385" spans="1:7" ht="15" customHeight="1" x14ac:dyDescent="0.25">
      <c r="A1385" s="1" t="s">
        <v>3429</v>
      </c>
      <c r="B1385" s="18" t="s">
        <v>3430</v>
      </c>
      <c r="C1385" s="19" t="s">
        <v>3431</v>
      </c>
      <c r="D1385" s="18">
        <v>41.7</v>
      </c>
      <c r="E1385" s="20">
        <v>2110116.6666666665</v>
      </c>
      <c r="G1385" s="1"/>
    </row>
    <row r="1386" spans="1:7" ht="15" customHeight="1" x14ac:dyDescent="0.25">
      <c r="A1386" s="1" t="s">
        <v>3432</v>
      </c>
      <c r="B1386" s="15" t="s">
        <v>3433</v>
      </c>
      <c r="C1386" s="16" t="s">
        <v>3434</v>
      </c>
      <c r="D1386" s="15">
        <v>41.4</v>
      </c>
      <c r="E1386" s="17">
        <v>2103983.3333333335</v>
      </c>
      <c r="G1386" s="1"/>
    </row>
    <row r="1387" spans="1:7" ht="15" customHeight="1" x14ac:dyDescent="0.25">
      <c r="A1387" s="1" t="s">
        <v>7466</v>
      </c>
      <c r="B1387" s="18"/>
      <c r="C1387" s="19"/>
      <c r="D1387" s="18">
        <v>30.3</v>
      </c>
      <c r="E1387" s="20">
        <v>2103633.3333333335</v>
      </c>
      <c r="G1387" s="1"/>
    </row>
    <row r="1388" spans="1:7" ht="15" customHeight="1" x14ac:dyDescent="0.25">
      <c r="A1388" s="1" t="s">
        <v>7467</v>
      </c>
      <c r="B1388" s="15" t="s">
        <v>3435</v>
      </c>
      <c r="C1388" s="16" t="s">
        <v>3436</v>
      </c>
      <c r="D1388" s="15">
        <v>25.5</v>
      </c>
      <c r="E1388" s="17">
        <v>2103586.6666666665</v>
      </c>
      <c r="G1388" s="1"/>
    </row>
    <row r="1389" spans="1:7" ht="15" customHeight="1" x14ac:dyDescent="0.25">
      <c r="A1389" s="1" t="s">
        <v>3437</v>
      </c>
      <c r="B1389" s="18" t="s">
        <v>3438</v>
      </c>
      <c r="C1389" s="19" t="s">
        <v>3439</v>
      </c>
      <c r="D1389" s="18">
        <v>52</v>
      </c>
      <c r="E1389" s="20">
        <v>2095266.6666666667</v>
      </c>
      <c r="G1389" s="1"/>
    </row>
    <row r="1390" spans="1:7" ht="15" customHeight="1" x14ac:dyDescent="0.25">
      <c r="A1390" s="1" t="s">
        <v>3440</v>
      </c>
      <c r="B1390" s="15" t="s">
        <v>3441</v>
      </c>
      <c r="C1390" s="16" t="s">
        <v>3442</v>
      </c>
      <c r="D1390" s="15">
        <v>27.1</v>
      </c>
      <c r="E1390" s="17">
        <v>2094983.3333333333</v>
      </c>
      <c r="G1390" s="1"/>
    </row>
    <row r="1391" spans="1:7" ht="15" customHeight="1" x14ac:dyDescent="0.25">
      <c r="A1391" s="1" t="s">
        <v>3443</v>
      </c>
      <c r="B1391" s="18" t="s">
        <v>3444</v>
      </c>
      <c r="C1391" s="19" t="s">
        <v>3445</v>
      </c>
      <c r="D1391" s="18">
        <v>30</v>
      </c>
      <c r="E1391" s="20">
        <v>2090528.3333333333</v>
      </c>
      <c r="G1391" s="1"/>
    </row>
    <row r="1392" spans="1:7" ht="15" customHeight="1" x14ac:dyDescent="0.25">
      <c r="A1392" s="1" t="s">
        <v>7468</v>
      </c>
      <c r="B1392" s="15" t="s">
        <v>3446</v>
      </c>
      <c r="C1392" s="16" t="s">
        <v>3447</v>
      </c>
      <c r="D1392" s="15">
        <v>39.799999999999997</v>
      </c>
      <c r="E1392" s="17">
        <v>2089083.3333333333</v>
      </c>
      <c r="G1392" s="1"/>
    </row>
    <row r="1393" spans="1:7" ht="15" customHeight="1" x14ac:dyDescent="0.25">
      <c r="A1393" s="1" t="s">
        <v>3448</v>
      </c>
      <c r="B1393" s="18" t="s">
        <v>3449</v>
      </c>
      <c r="C1393" s="19" t="s">
        <v>3450</v>
      </c>
      <c r="D1393" s="18">
        <v>47.1</v>
      </c>
      <c r="E1393" s="20">
        <v>2086083.3333333333</v>
      </c>
      <c r="G1393" s="1"/>
    </row>
    <row r="1394" spans="1:7" ht="15" customHeight="1" x14ac:dyDescent="0.25">
      <c r="A1394" s="1" t="s">
        <v>3451</v>
      </c>
      <c r="B1394" s="15" t="s">
        <v>3452</v>
      </c>
      <c r="C1394" s="16" t="s">
        <v>3453</v>
      </c>
      <c r="D1394" s="15">
        <v>35.700000000000003</v>
      </c>
      <c r="E1394" s="17">
        <v>2081483.3333333333</v>
      </c>
      <c r="G1394" s="1"/>
    </row>
    <row r="1395" spans="1:7" ht="15" customHeight="1" x14ac:dyDescent="0.25">
      <c r="A1395" s="1" t="s">
        <v>7469</v>
      </c>
      <c r="B1395" s="18" t="s">
        <v>3454</v>
      </c>
      <c r="C1395" s="19" t="s">
        <v>3455</v>
      </c>
      <c r="D1395" s="18">
        <v>28.8</v>
      </c>
      <c r="E1395" s="20">
        <v>2079550</v>
      </c>
      <c r="G1395" s="1"/>
    </row>
    <row r="1396" spans="1:7" ht="15" customHeight="1" x14ac:dyDescent="0.25">
      <c r="A1396" s="1" t="s">
        <v>3456</v>
      </c>
      <c r="B1396" s="15" t="s">
        <v>3457</v>
      </c>
      <c r="C1396" s="16" t="s">
        <v>3458</v>
      </c>
      <c r="D1396" s="15">
        <v>37.4</v>
      </c>
      <c r="E1396" s="17">
        <v>2078916.6666666667</v>
      </c>
      <c r="G1396" s="1"/>
    </row>
    <row r="1397" spans="1:7" ht="15" customHeight="1" x14ac:dyDescent="0.25">
      <c r="A1397" s="1" t="s">
        <v>3459</v>
      </c>
      <c r="B1397" s="18" t="s">
        <v>3460</v>
      </c>
      <c r="C1397" s="19" t="s">
        <v>3461</v>
      </c>
      <c r="D1397" s="18">
        <v>45.1</v>
      </c>
      <c r="E1397" s="20">
        <v>2077383.3333333333</v>
      </c>
      <c r="G1397" s="1"/>
    </row>
    <row r="1398" spans="1:7" ht="15" customHeight="1" x14ac:dyDescent="0.25">
      <c r="A1398" s="1" t="s">
        <v>7470</v>
      </c>
      <c r="B1398" s="15" t="s">
        <v>3462</v>
      </c>
      <c r="C1398" s="16" t="s">
        <v>3463</v>
      </c>
      <c r="D1398" s="15">
        <v>15.9</v>
      </c>
      <c r="E1398" s="17">
        <v>2074683.3333333333</v>
      </c>
      <c r="G1398" s="1"/>
    </row>
    <row r="1399" spans="1:7" ht="15" customHeight="1" x14ac:dyDescent="0.25">
      <c r="A1399" s="1" t="s">
        <v>3464</v>
      </c>
      <c r="B1399" s="18" t="s">
        <v>3465</v>
      </c>
      <c r="C1399" s="19" t="s">
        <v>3466</v>
      </c>
      <c r="D1399" s="18">
        <v>23.5</v>
      </c>
      <c r="E1399" s="20">
        <v>2068350</v>
      </c>
      <c r="G1399" s="1"/>
    </row>
    <row r="1400" spans="1:7" ht="15" customHeight="1" x14ac:dyDescent="0.25">
      <c r="A1400" s="1" t="s">
        <v>7471</v>
      </c>
      <c r="B1400" s="15" t="s">
        <v>3467</v>
      </c>
      <c r="C1400" s="16" t="s">
        <v>3468</v>
      </c>
      <c r="D1400" s="15">
        <v>21.6</v>
      </c>
      <c r="E1400" s="17">
        <v>2068033.3333333333</v>
      </c>
      <c r="G1400" s="1"/>
    </row>
    <row r="1401" spans="1:7" ht="15" customHeight="1" x14ac:dyDescent="0.25">
      <c r="A1401" s="1" t="s">
        <v>3469</v>
      </c>
      <c r="B1401" s="18" t="s">
        <v>3470</v>
      </c>
      <c r="C1401" s="19" t="s">
        <v>3471</v>
      </c>
      <c r="D1401" s="18">
        <v>60.8</v>
      </c>
      <c r="E1401" s="20">
        <v>2065366.6666666667</v>
      </c>
      <c r="G1401" s="1"/>
    </row>
    <row r="1402" spans="1:7" ht="15" customHeight="1" x14ac:dyDescent="0.25">
      <c r="A1402" s="1" t="s">
        <v>3472</v>
      </c>
      <c r="B1402" s="15" t="s">
        <v>3473</v>
      </c>
      <c r="C1402" s="16" t="s">
        <v>3474</v>
      </c>
      <c r="D1402" s="15">
        <v>56.4</v>
      </c>
      <c r="E1402" s="17">
        <v>2065366.6666666667</v>
      </c>
      <c r="G1402" s="1"/>
    </row>
    <row r="1403" spans="1:7" ht="15" customHeight="1" x14ac:dyDescent="0.25">
      <c r="A1403" s="1" t="s">
        <v>7472</v>
      </c>
      <c r="B1403" s="18" t="s">
        <v>3475</v>
      </c>
      <c r="C1403" s="19" t="s">
        <v>3476</v>
      </c>
      <c r="D1403" s="18">
        <v>26.3</v>
      </c>
      <c r="E1403" s="20">
        <v>2065066.6666666667</v>
      </c>
      <c r="G1403" s="1"/>
    </row>
    <row r="1404" spans="1:7" ht="15" customHeight="1" x14ac:dyDescent="0.25">
      <c r="A1404" s="1" t="s">
        <v>3477</v>
      </c>
      <c r="B1404" s="15" t="s">
        <v>3478</v>
      </c>
      <c r="C1404" s="16" t="s">
        <v>3479</v>
      </c>
      <c r="D1404" s="15">
        <v>29</v>
      </c>
      <c r="E1404" s="17">
        <v>2064916.6666666667</v>
      </c>
      <c r="G1404" s="1"/>
    </row>
    <row r="1405" spans="1:7" ht="15" customHeight="1" x14ac:dyDescent="0.25">
      <c r="A1405" s="1" t="s">
        <v>3480</v>
      </c>
      <c r="B1405" s="18" t="s">
        <v>3481</v>
      </c>
      <c r="C1405" s="19" t="s">
        <v>3482</v>
      </c>
      <c r="D1405" s="18">
        <v>55.9</v>
      </c>
      <c r="E1405" s="20">
        <v>2064216.6666666667</v>
      </c>
      <c r="G1405" s="1"/>
    </row>
    <row r="1406" spans="1:7" ht="15" customHeight="1" x14ac:dyDescent="0.25">
      <c r="A1406" s="1" t="s">
        <v>3483</v>
      </c>
      <c r="B1406" s="15" t="s">
        <v>3484</v>
      </c>
      <c r="C1406" s="16" t="s">
        <v>3485</v>
      </c>
      <c r="D1406" s="15">
        <v>22.7</v>
      </c>
      <c r="E1406" s="17">
        <v>2056750</v>
      </c>
      <c r="G1406" s="1"/>
    </row>
    <row r="1407" spans="1:7" ht="15" customHeight="1" x14ac:dyDescent="0.25">
      <c r="A1407" s="1" t="s">
        <v>7473</v>
      </c>
      <c r="B1407" s="18" t="s">
        <v>3486</v>
      </c>
      <c r="C1407" s="19" t="s">
        <v>3487</v>
      </c>
      <c r="D1407" s="18">
        <v>35.1</v>
      </c>
      <c r="E1407" s="20">
        <v>2055816.6666666667</v>
      </c>
      <c r="G1407" s="1"/>
    </row>
    <row r="1408" spans="1:7" ht="15" customHeight="1" x14ac:dyDescent="0.25">
      <c r="A1408" s="1" t="s">
        <v>3488</v>
      </c>
      <c r="B1408" s="15" t="s">
        <v>3489</v>
      </c>
      <c r="C1408" s="16" t="s">
        <v>3490</v>
      </c>
      <c r="D1408" s="15">
        <v>43.8</v>
      </c>
      <c r="E1408" s="17">
        <v>2040866.6666666667</v>
      </c>
      <c r="G1408" s="1"/>
    </row>
    <row r="1409" spans="1:7" ht="15" customHeight="1" x14ac:dyDescent="0.25">
      <c r="A1409" s="1" t="s">
        <v>3491</v>
      </c>
      <c r="B1409" s="18" t="s">
        <v>3492</v>
      </c>
      <c r="C1409" s="19" t="s">
        <v>3493</v>
      </c>
      <c r="D1409" s="18">
        <v>24.4</v>
      </c>
      <c r="E1409" s="20">
        <v>2029650</v>
      </c>
      <c r="G1409" s="1"/>
    </row>
    <row r="1410" spans="1:7" ht="15" customHeight="1" x14ac:dyDescent="0.25">
      <c r="A1410" s="1" t="s">
        <v>7474</v>
      </c>
      <c r="B1410" s="15" t="s">
        <v>3494</v>
      </c>
      <c r="C1410" s="16" t="s">
        <v>3495</v>
      </c>
      <c r="D1410" s="15">
        <v>38.299999999999997</v>
      </c>
      <c r="E1410" s="17">
        <v>2022416.6666666667</v>
      </c>
      <c r="G1410" s="1"/>
    </row>
    <row r="1411" spans="1:7" ht="15" customHeight="1" x14ac:dyDescent="0.25">
      <c r="A1411" s="1" t="s">
        <v>3496</v>
      </c>
      <c r="B1411" s="18" t="s">
        <v>3497</v>
      </c>
      <c r="C1411" s="19" t="s">
        <v>3498</v>
      </c>
      <c r="D1411" s="18">
        <v>38.299999999999997</v>
      </c>
      <c r="E1411" s="20">
        <v>2021016.6666666667</v>
      </c>
      <c r="G1411" s="1"/>
    </row>
    <row r="1412" spans="1:7" ht="15" customHeight="1" x14ac:dyDescent="0.25">
      <c r="A1412" s="1" t="s">
        <v>7475</v>
      </c>
      <c r="B1412" s="15" t="s">
        <v>3499</v>
      </c>
      <c r="C1412" s="16" t="s">
        <v>3500</v>
      </c>
      <c r="D1412" s="15">
        <v>52.1</v>
      </c>
      <c r="E1412" s="17">
        <v>2015000</v>
      </c>
      <c r="G1412" s="1"/>
    </row>
    <row r="1413" spans="1:7" ht="15" customHeight="1" x14ac:dyDescent="0.25">
      <c r="A1413" s="1" t="s">
        <v>7476</v>
      </c>
      <c r="B1413" s="18" t="s">
        <v>3501</v>
      </c>
      <c r="C1413" s="19" t="s">
        <v>3502</v>
      </c>
      <c r="D1413" s="18">
        <v>24.1</v>
      </c>
      <c r="E1413" s="20">
        <v>2014700</v>
      </c>
      <c r="G1413" s="1"/>
    </row>
    <row r="1414" spans="1:7" ht="15" customHeight="1" x14ac:dyDescent="0.25">
      <c r="A1414" s="1" t="s">
        <v>3503</v>
      </c>
      <c r="B1414" s="15" t="s">
        <v>3504</v>
      </c>
      <c r="C1414" s="16" t="s">
        <v>3505</v>
      </c>
      <c r="D1414" s="15">
        <v>63.7</v>
      </c>
      <c r="E1414" s="17">
        <v>2013200</v>
      </c>
      <c r="G1414" s="1"/>
    </row>
    <row r="1415" spans="1:7" ht="15" customHeight="1" x14ac:dyDescent="0.25">
      <c r="A1415" s="1" t="s">
        <v>3506</v>
      </c>
      <c r="B1415" s="18" t="s">
        <v>3507</v>
      </c>
      <c r="C1415" s="21">
        <v>38412</v>
      </c>
      <c r="D1415" s="18">
        <v>38.5</v>
      </c>
      <c r="E1415" s="20">
        <v>2006900</v>
      </c>
      <c r="G1415" s="1"/>
    </row>
    <row r="1416" spans="1:7" ht="15" customHeight="1" x14ac:dyDescent="0.25">
      <c r="A1416" s="1" t="s">
        <v>7477</v>
      </c>
      <c r="B1416" s="15" t="s">
        <v>3508</v>
      </c>
      <c r="C1416" s="16" t="s">
        <v>3509</v>
      </c>
      <c r="D1416" s="15">
        <v>39.1</v>
      </c>
      <c r="E1416" s="17">
        <v>2000600</v>
      </c>
      <c r="G1416" s="1"/>
    </row>
    <row r="1417" spans="1:7" ht="15" customHeight="1" x14ac:dyDescent="0.25">
      <c r="A1417" s="1" t="s">
        <v>3510</v>
      </c>
      <c r="B1417" s="18" t="s">
        <v>3511</v>
      </c>
      <c r="C1417" s="19" t="s">
        <v>3512</v>
      </c>
      <c r="D1417" s="18">
        <v>16.8</v>
      </c>
      <c r="E1417" s="20">
        <v>1997633.3333333333</v>
      </c>
      <c r="G1417" s="1"/>
    </row>
    <row r="1418" spans="1:7" ht="15" customHeight="1" x14ac:dyDescent="0.25">
      <c r="A1418" s="1" t="s">
        <v>7478</v>
      </c>
      <c r="B1418" s="15" t="s">
        <v>3513</v>
      </c>
      <c r="C1418" s="16" t="s">
        <v>3514</v>
      </c>
      <c r="D1418" s="15">
        <v>11.5</v>
      </c>
      <c r="E1418" s="17">
        <v>1997200</v>
      </c>
      <c r="G1418" s="1"/>
    </row>
    <row r="1419" spans="1:7" ht="15" customHeight="1" x14ac:dyDescent="0.25">
      <c r="A1419" s="1" t="s">
        <v>7479</v>
      </c>
      <c r="B1419" s="18" t="s">
        <v>3515</v>
      </c>
      <c r="C1419" s="19" t="s">
        <v>3516</v>
      </c>
      <c r="D1419" s="18">
        <v>37.1</v>
      </c>
      <c r="E1419" s="20">
        <v>1993250</v>
      </c>
      <c r="G1419" s="1"/>
    </row>
    <row r="1420" spans="1:7" ht="15" customHeight="1" x14ac:dyDescent="0.25">
      <c r="A1420" s="1" t="s">
        <v>3517</v>
      </c>
      <c r="B1420" s="15" t="s">
        <v>3518</v>
      </c>
      <c r="C1420" s="16" t="s">
        <v>3519</v>
      </c>
      <c r="D1420" s="15">
        <v>22.9</v>
      </c>
      <c r="E1420" s="17">
        <v>1988101.6666666667</v>
      </c>
      <c r="G1420" s="1"/>
    </row>
    <row r="1421" spans="1:7" ht="15" customHeight="1" x14ac:dyDescent="0.25">
      <c r="A1421" s="1" t="s">
        <v>7480</v>
      </c>
      <c r="B1421" s="18" t="s">
        <v>3520</v>
      </c>
      <c r="C1421" s="19" t="s">
        <v>3521</v>
      </c>
      <c r="D1421" s="18">
        <v>22.7</v>
      </c>
      <c r="E1421" s="20">
        <v>1988050</v>
      </c>
      <c r="G1421" s="1"/>
    </row>
    <row r="1422" spans="1:7" ht="15" customHeight="1" x14ac:dyDescent="0.25">
      <c r="A1422" s="1" t="s">
        <v>3522</v>
      </c>
      <c r="B1422" s="15" t="s">
        <v>3523</v>
      </c>
      <c r="C1422" s="16"/>
      <c r="D1422" s="15">
        <v>46.2</v>
      </c>
      <c r="E1422" s="17">
        <v>1987516.6666666667</v>
      </c>
      <c r="G1422" s="1"/>
    </row>
    <row r="1423" spans="1:7" ht="15" customHeight="1" x14ac:dyDescent="0.25">
      <c r="A1423" s="1" t="s">
        <v>7481</v>
      </c>
      <c r="B1423" s="18" t="s">
        <v>3524</v>
      </c>
      <c r="C1423" s="19" t="s">
        <v>3525</v>
      </c>
      <c r="D1423" s="18">
        <v>41.8</v>
      </c>
      <c r="E1423" s="20">
        <v>1980666.6666666667</v>
      </c>
      <c r="G1423" s="1"/>
    </row>
    <row r="1424" spans="1:7" ht="15" customHeight="1" x14ac:dyDescent="0.25">
      <c r="A1424" s="1" t="s">
        <v>3526</v>
      </c>
      <c r="B1424" s="15" t="s">
        <v>3527</v>
      </c>
      <c r="C1424" s="16" t="s">
        <v>3528</v>
      </c>
      <c r="D1424" s="15">
        <v>48.6</v>
      </c>
      <c r="E1424" s="17">
        <v>1980450</v>
      </c>
      <c r="G1424" s="1"/>
    </row>
    <row r="1425" spans="1:7" ht="15" customHeight="1" x14ac:dyDescent="0.25">
      <c r="A1425" s="1" t="s">
        <v>7482</v>
      </c>
      <c r="B1425" s="18" t="s">
        <v>3529</v>
      </c>
      <c r="C1425" s="19" t="s">
        <v>3530</v>
      </c>
      <c r="D1425" s="18">
        <v>45.5</v>
      </c>
      <c r="E1425" s="20">
        <v>1974783.3333333333</v>
      </c>
      <c r="G1425" s="1"/>
    </row>
    <row r="1426" spans="1:7" ht="15" customHeight="1" x14ac:dyDescent="0.25">
      <c r="A1426" s="1" t="s">
        <v>3531</v>
      </c>
      <c r="B1426" s="15" t="s">
        <v>3532</v>
      </c>
      <c r="C1426" s="16" t="s">
        <v>3533</v>
      </c>
      <c r="D1426" s="15">
        <v>25.1</v>
      </c>
      <c r="E1426" s="17">
        <v>1968066.6666666667</v>
      </c>
      <c r="G1426" s="1"/>
    </row>
    <row r="1427" spans="1:7" ht="15" customHeight="1" x14ac:dyDescent="0.25">
      <c r="A1427" s="1" t="s">
        <v>7483</v>
      </c>
      <c r="B1427" s="18" t="s">
        <v>3534</v>
      </c>
      <c r="C1427" s="19" t="s">
        <v>3535</v>
      </c>
      <c r="D1427" s="18">
        <v>49.2</v>
      </c>
      <c r="E1427" s="20">
        <v>1965166.6666666667</v>
      </c>
      <c r="G1427" s="1"/>
    </row>
    <row r="1428" spans="1:7" ht="15" customHeight="1" x14ac:dyDescent="0.25">
      <c r="A1428" s="1" t="s">
        <v>7484</v>
      </c>
      <c r="B1428" s="15" t="s">
        <v>3536</v>
      </c>
      <c r="C1428" s="16" t="s">
        <v>3537</v>
      </c>
      <c r="D1428" s="15">
        <v>40.700000000000003</v>
      </c>
      <c r="E1428" s="17">
        <v>1953066.6666666667</v>
      </c>
      <c r="G1428" s="1"/>
    </row>
    <row r="1429" spans="1:7" ht="15" customHeight="1" x14ac:dyDescent="0.25">
      <c r="A1429" s="1" t="s">
        <v>7485</v>
      </c>
      <c r="B1429" s="18" t="s">
        <v>3538</v>
      </c>
      <c r="C1429" s="19" t="s">
        <v>3539</v>
      </c>
      <c r="D1429" s="18">
        <v>36.700000000000003</v>
      </c>
      <c r="E1429" s="20">
        <v>1952016.6666666667</v>
      </c>
      <c r="G1429" s="1"/>
    </row>
    <row r="1430" spans="1:7" ht="15" customHeight="1" x14ac:dyDescent="0.25">
      <c r="A1430" s="1" t="s">
        <v>3540</v>
      </c>
      <c r="B1430" s="15" t="s">
        <v>3541</v>
      </c>
      <c r="C1430" s="16" t="s">
        <v>3542</v>
      </c>
      <c r="D1430" s="15">
        <v>21.6</v>
      </c>
      <c r="E1430" s="17">
        <v>1951483.3333333333</v>
      </c>
      <c r="G1430" s="1"/>
    </row>
    <row r="1431" spans="1:7" ht="15" customHeight="1" x14ac:dyDescent="0.25">
      <c r="A1431" s="1" t="s">
        <v>3543</v>
      </c>
      <c r="B1431" s="18" t="s">
        <v>3544</v>
      </c>
      <c r="C1431" s="19" t="s">
        <v>3545</v>
      </c>
      <c r="D1431" s="18">
        <v>12.8</v>
      </c>
      <c r="E1431" s="20">
        <v>1944266.6666666667</v>
      </c>
      <c r="G1431" s="1"/>
    </row>
    <row r="1432" spans="1:7" ht="15" customHeight="1" x14ac:dyDescent="0.25">
      <c r="A1432" s="1" t="s">
        <v>3546</v>
      </c>
      <c r="B1432" s="15" t="s">
        <v>3547</v>
      </c>
      <c r="C1432" s="16" t="s">
        <v>3548</v>
      </c>
      <c r="D1432" s="15">
        <v>32.200000000000003</v>
      </c>
      <c r="E1432" s="17">
        <v>1941733.3333333333</v>
      </c>
      <c r="G1432" s="1"/>
    </row>
    <row r="1433" spans="1:7" ht="15" customHeight="1" x14ac:dyDescent="0.25">
      <c r="A1433" s="1" t="s">
        <v>7486</v>
      </c>
      <c r="B1433" s="18" t="s">
        <v>3549</v>
      </c>
      <c r="C1433" s="19" t="s">
        <v>3550</v>
      </c>
      <c r="D1433" s="18">
        <v>21.6</v>
      </c>
      <c r="E1433" s="20">
        <v>1939633.3333333333</v>
      </c>
      <c r="G1433" s="1"/>
    </row>
    <row r="1434" spans="1:7" ht="15" customHeight="1" x14ac:dyDescent="0.25">
      <c r="A1434" s="1" t="s">
        <v>7487</v>
      </c>
      <c r="B1434" s="15" t="s">
        <v>3551</v>
      </c>
      <c r="C1434" s="16" t="s">
        <v>3552</v>
      </c>
      <c r="D1434" s="15">
        <v>24.3</v>
      </c>
      <c r="E1434" s="17">
        <v>1924766.6666666667</v>
      </c>
      <c r="G1434" s="1"/>
    </row>
    <row r="1435" spans="1:7" ht="15" customHeight="1" x14ac:dyDescent="0.25">
      <c r="A1435" s="1" t="s">
        <v>7488</v>
      </c>
      <c r="B1435" s="18" t="s">
        <v>3553</v>
      </c>
      <c r="C1435" s="19" t="s">
        <v>3554</v>
      </c>
      <c r="D1435" s="18">
        <v>47.2</v>
      </c>
      <c r="E1435" s="20">
        <v>1924633.3333333333</v>
      </c>
      <c r="G1435" s="1"/>
    </row>
    <row r="1436" spans="1:7" ht="15" customHeight="1" x14ac:dyDescent="0.25">
      <c r="A1436" s="1" t="s">
        <v>3555</v>
      </c>
      <c r="B1436" s="15" t="s">
        <v>3556</v>
      </c>
      <c r="C1436" s="16" t="s">
        <v>3557</v>
      </c>
      <c r="D1436" s="15">
        <v>63.9</v>
      </c>
      <c r="E1436" s="17">
        <v>1921733.3333333333</v>
      </c>
      <c r="G1436" s="1"/>
    </row>
    <row r="1437" spans="1:7" ht="15" customHeight="1" x14ac:dyDescent="0.25">
      <c r="A1437" s="1" t="s">
        <v>7489</v>
      </c>
      <c r="B1437" s="18" t="s">
        <v>3558</v>
      </c>
      <c r="C1437" s="19" t="s">
        <v>3559</v>
      </c>
      <c r="D1437" s="18">
        <v>23.5</v>
      </c>
      <c r="E1437" s="20">
        <v>1910150</v>
      </c>
      <c r="G1437" s="1"/>
    </row>
    <row r="1438" spans="1:7" ht="15" customHeight="1" x14ac:dyDescent="0.25">
      <c r="A1438" s="1" t="s">
        <v>3560</v>
      </c>
      <c r="B1438" s="15" t="s">
        <v>3561</v>
      </c>
      <c r="C1438" s="16" t="s">
        <v>3562</v>
      </c>
      <c r="D1438" s="15">
        <v>29.8</v>
      </c>
      <c r="E1438" s="17">
        <v>1900228.3333333333</v>
      </c>
      <c r="G1438" s="1"/>
    </row>
    <row r="1439" spans="1:7" ht="15" customHeight="1" x14ac:dyDescent="0.25">
      <c r="A1439" s="1" t="s">
        <v>7490</v>
      </c>
      <c r="B1439" s="18" t="s">
        <v>3563</v>
      </c>
      <c r="C1439" s="19" t="s">
        <v>3564</v>
      </c>
      <c r="D1439" s="18">
        <v>26.9</v>
      </c>
      <c r="E1439" s="20">
        <v>1899116.6666666667</v>
      </c>
      <c r="G1439" s="1"/>
    </row>
    <row r="1440" spans="1:7" ht="15" customHeight="1" x14ac:dyDescent="0.25">
      <c r="A1440" s="1" t="s">
        <v>7491</v>
      </c>
      <c r="B1440" s="15" t="s">
        <v>3565</v>
      </c>
      <c r="C1440" s="16" t="s">
        <v>3566</v>
      </c>
      <c r="D1440" s="15">
        <v>61.1</v>
      </c>
      <c r="E1440" s="17">
        <v>1898700</v>
      </c>
      <c r="G1440" s="1"/>
    </row>
    <row r="1441" spans="1:7" ht="15" customHeight="1" x14ac:dyDescent="0.25">
      <c r="A1441" s="1" t="s">
        <v>3567</v>
      </c>
      <c r="B1441" s="18" t="s">
        <v>3568</v>
      </c>
      <c r="C1441" s="19" t="s">
        <v>3569</v>
      </c>
      <c r="D1441" s="18">
        <v>27.2</v>
      </c>
      <c r="E1441" s="20">
        <v>1898383.3333333333</v>
      </c>
      <c r="G1441" s="1"/>
    </row>
    <row r="1442" spans="1:7" ht="15" customHeight="1" x14ac:dyDescent="0.25">
      <c r="A1442" s="1" t="s">
        <v>7492</v>
      </c>
      <c r="B1442" s="15" t="s">
        <v>3570</v>
      </c>
      <c r="C1442" s="16" t="s">
        <v>3571</v>
      </c>
      <c r="D1442" s="15">
        <v>30.6</v>
      </c>
      <c r="E1442" s="17">
        <v>1896183.3333333333</v>
      </c>
      <c r="G1442" s="1"/>
    </row>
    <row r="1443" spans="1:7" ht="15" customHeight="1" x14ac:dyDescent="0.25">
      <c r="A1443" s="1" t="s">
        <v>3572</v>
      </c>
      <c r="B1443" s="18" t="s">
        <v>3573</v>
      </c>
      <c r="C1443" s="19" t="s">
        <v>3574</v>
      </c>
      <c r="D1443" s="18">
        <v>64.3</v>
      </c>
      <c r="E1443" s="20">
        <v>1891816.6666666667</v>
      </c>
      <c r="G1443" s="1"/>
    </row>
    <row r="1444" spans="1:7" ht="15" customHeight="1" x14ac:dyDescent="0.25">
      <c r="A1444" s="1" t="s">
        <v>3575</v>
      </c>
      <c r="B1444" s="15" t="s">
        <v>3576</v>
      </c>
      <c r="C1444" s="16" t="s">
        <v>3577</v>
      </c>
      <c r="D1444" s="15">
        <v>31.1</v>
      </c>
      <c r="E1444" s="17">
        <v>1891516.6666666667</v>
      </c>
      <c r="G1444" s="1"/>
    </row>
    <row r="1445" spans="1:7" ht="15" customHeight="1" x14ac:dyDescent="0.25">
      <c r="A1445" s="1" t="s">
        <v>7493</v>
      </c>
      <c r="B1445" s="18" t="s">
        <v>3578</v>
      </c>
      <c r="C1445" s="19" t="s">
        <v>3579</v>
      </c>
      <c r="D1445" s="18">
        <v>21.1</v>
      </c>
      <c r="E1445" s="20">
        <v>1890550</v>
      </c>
      <c r="G1445" s="1"/>
    </row>
    <row r="1446" spans="1:7" ht="15" customHeight="1" x14ac:dyDescent="0.25">
      <c r="A1446" s="1" t="s">
        <v>7494</v>
      </c>
      <c r="B1446" s="15" t="s">
        <v>3580</v>
      </c>
      <c r="C1446" s="16" t="s">
        <v>3581</v>
      </c>
      <c r="D1446" s="15">
        <v>20.5</v>
      </c>
      <c r="E1446" s="17">
        <v>1885116.6666666667</v>
      </c>
      <c r="G1446" s="1"/>
    </row>
    <row r="1447" spans="1:7" ht="15" customHeight="1" x14ac:dyDescent="0.25">
      <c r="A1447" s="1" t="s">
        <v>7495</v>
      </c>
      <c r="B1447" s="18" t="s">
        <v>3582</v>
      </c>
      <c r="C1447" s="19" t="s">
        <v>3583</v>
      </c>
      <c r="D1447" s="18">
        <v>55.3</v>
      </c>
      <c r="E1447" s="20">
        <v>1883600</v>
      </c>
      <c r="G1447" s="1"/>
    </row>
    <row r="1448" spans="1:7" ht="15" customHeight="1" x14ac:dyDescent="0.25">
      <c r="A1448" s="1" t="s">
        <v>7496</v>
      </c>
      <c r="B1448" s="15" t="s">
        <v>3584</v>
      </c>
      <c r="C1448" s="16" t="s">
        <v>3585</v>
      </c>
      <c r="D1448" s="15">
        <v>27.8</v>
      </c>
      <c r="E1448" s="17">
        <v>1880768.3333333333</v>
      </c>
      <c r="G1448" s="1"/>
    </row>
    <row r="1449" spans="1:7" ht="15" customHeight="1" x14ac:dyDescent="0.25">
      <c r="A1449" s="1" t="s">
        <v>3586</v>
      </c>
      <c r="B1449" s="18" t="s">
        <v>3587</v>
      </c>
      <c r="C1449" s="19" t="s">
        <v>3588</v>
      </c>
      <c r="D1449" s="18">
        <v>38.799999999999997</v>
      </c>
      <c r="E1449" s="20">
        <v>1877133.3333333333</v>
      </c>
      <c r="G1449" s="1"/>
    </row>
    <row r="1450" spans="1:7" ht="15" customHeight="1" x14ac:dyDescent="0.25">
      <c r="A1450" s="1" t="s">
        <v>7497</v>
      </c>
      <c r="B1450" s="15" t="s">
        <v>3589</v>
      </c>
      <c r="C1450" s="16" t="s">
        <v>3590</v>
      </c>
      <c r="D1450" s="15">
        <v>24.2</v>
      </c>
      <c r="E1450" s="17">
        <v>1873900</v>
      </c>
      <c r="G1450" s="1"/>
    </row>
    <row r="1451" spans="1:7" ht="15" customHeight="1" x14ac:dyDescent="0.25">
      <c r="A1451" s="1" t="s">
        <v>3591</v>
      </c>
      <c r="B1451" s="18" t="s">
        <v>3592</v>
      </c>
      <c r="C1451" s="19" t="s">
        <v>3593</v>
      </c>
      <c r="D1451" s="18">
        <v>38.700000000000003</v>
      </c>
      <c r="E1451" s="20">
        <v>1866406.6666666667</v>
      </c>
      <c r="G1451" s="1"/>
    </row>
    <row r="1452" spans="1:7" ht="15" customHeight="1" x14ac:dyDescent="0.25">
      <c r="A1452" s="1" t="s">
        <v>3594</v>
      </c>
      <c r="B1452" s="15" t="s">
        <v>3595</v>
      </c>
      <c r="C1452" s="16" t="s">
        <v>3596</v>
      </c>
      <c r="D1452" s="15">
        <v>38.1</v>
      </c>
      <c r="E1452" s="17">
        <v>1864430</v>
      </c>
      <c r="G1452" s="1"/>
    </row>
    <row r="1453" spans="1:7" ht="15" customHeight="1" x14ac:dyDescent="0.25">
      <c r="A1453" s="1" t="s">
        <v>7498</v>
      </c>
      <c r="B1453" s="18" t="s">
        <v>3597</v>
      </c>
      <c r="C1453" s="19" t="s">
        <v>3598</v>
      </c>
      <c r="D1453" s="18">
        <v>26.4</v>
      </c>
      <c r="E1453" s="20">
        <v>1860833.3333333333</v>
      </c>
      <c r="G1453" s="1"/>
    </row>
    <row r="1454" spans="1:7" ht="15" customHeight="1" x14ac:dyDescent="0.25">
      <c r="A1454" s="1" t="s">
        <v>3599</v>
      </c>
      <c r="B1454" s="15" t="s">
        <v>3600</v>
      </c>
      <c r="C1454" s="16" t="s">
        <v>3601</v>
      </c>
      <c r="D1454" s="15">
        <v>24.4</v>
      </c>
      <c r="E1454" s="17">
        <v>1844650</v>
      </c>
      <c r="G1454" s="1"/>
    </row>
    <row r="1455" spans="1:7" ht="15" customHeight="1" x14ac:dyDescent="0.25">
      <c r="A1455" s="1" t="s">
        <v>7499</v>
      </c>
      <c r="B1455" s="18" t="s">
        <v>3602</v>
      </c>
      <c r="C1455" s="19" t="s">
        <v>3603</v>
      </c>
      <c r="D1455" s="18">
        <v>24.8</v>
      </c>
      <c r="E1455" s="20">
        <v>1842200</v>
      </c>
      <c r="G1455" s="1"/>
    </row>
    <row r="1456" spans="1:7" ht="15" customHeight="1" x14ac:dyDescent="0.25">
      <c r="A1456" s="1" t="s">
        <v>3604</v>
      </c>
      <c r="B1456" s="15" t="s">
        <v>3605</v>
      </c>
      <c r="C1456" s="16" t="s">
        <v>3606</v>
      </c>
      <c r="D1456" s="15">
        <v>28.6</v>
      </c>
      <c r="E1456" s="17">
        <v>1840786.6666666667</v>
      </c>
      <c r="G1456" s="1"/>
    </row>
    <row r="1457" spans="1:7" ht="15" customHeight="1" x14ac:dyDescent="0.25">
      <c r="A1457" s="1" t="s">
        <v>3607</v>
      </c>
      <c r="B1457" s="18" t="s">
        <v>3608</v>
      </c>
      <c r="C1457" s="19" t="s">
        <v>3609</v>
      </c>
      <c r="D1457" s="18">
        <v>21.6</v>
      </c>
      <c r="E1457" s="20">
        <v>1835133.3333333333</v>
      </c>
      <c r="G1457" s="1"/>
    </row>
    <row r="1458" spans="1:7" ht="15" customHeight="1" x14ac:dyDescent="0.25">
      <c r="A1458" s="1" t="s">
        <v>7500</v>
      </c>
      <c r="B1458" s="15" t="s">
        <v>3610</v>
      </c>
      <c r="C1458" s="16" t="s">
        <v>3611</v>
      </c>
      <c r="D1458" s="15">
        <v>33.299999999999997</v>
      </c>
      <c r="E1458" s="17">
        <v>1829733.3333333333</v>
      </c>
      <c r="G1458" s="1"/>
    </row>
    <row r="1459" spans="1:7" ht="15" customHeight="1" x14ac:dyDescent="0.25">
      <c r="A1459" s="1" t="s">
        <v>3612</v>
      </c>
      <c r="B1459" s="18" t="s">
        <v>3613</v>
      </c>
      <c r="C1459" s="19" t="s">
        <v>3614</v>
      </c>
      <c r="D1459" s="18">
        <v>30.4</v>
      </c>
      <c r="E1459" s="20">
        <v>1828833.3333333333</v>
      </c>
      <c r="G1459" s="1"/>
    </row>
    <row r="1460" spans="1:7" ht="15" customHeight="1" x14ac:dyDescent="0.25">
      <c r="A1460" s="1" t="s">
        <v>3615</v>
      </c>
      <c r="B1460" s="15" t="s">
        <v>3616</v>
      </c>
      <c r="C1460" s="16" t="s">
        <v>3617</v>
      </c>
      <c r="D1460" s="15">
        <v>38.1</v>
      </c>
      <c r="E1460" s="17">
        <v>1828083.3333333333</v>
      </c>
      <c r="G1460" s="1"/>
    </row>
    <row r="1461" spans="1:7" ht="15" customHeight="1" x14ac:dyDescent="0.25">
      <c r="A1461" s="1" t="s">
        <v>3618</v>
      </c>
      <c r="B1461" s="18" t="s">
        <v>3619</v>
      </c>
      <c r="C1461" s="19" t="s">
        <v>3620</v>
      </c>
      <c r="D1461" s="18">
        <v>43.1</v>
      </c>
      <c r="E1461" s="20">
        <v>1821083.3333333333</v>
      </c>
      <c r="G1461" s="1"/>
    </row>
    <row r="1462" spans="1:7" ht="15" customHeight="1" x14ac:dyDescent="0.25">
      <c r="A1462" s="1" t="s">
        <v>3621</v>
      </c>
      <c r="B1462" s="15" t="s">
        <v>3622</v>
      </c>
      <c r="C1462" s="16" t="s">
        <v>3623</v>
      </c>
      <c r="D1462" s="15">
        <v>65.5</v>
      </c>
      <c r="E1462" s="17">
        <v>1820481.6666666667</v>
      </c>
      <c r="G1462" s="1"/>
    </row>
    <row r="1463" spans="1:7" ht="15" customHeight="1" x14ac:dyDescent="0.25">
      <c r="A1463" s="1" t="s">
        <v>3624</v>
      </c>
      <c r="B1463" s="18" t="s">
        <v>3625</v>
      </c>
      <c r="C1463" s="19" t="s">
        <v>3626</v>
      </c>
      <c r="D1463" s="18">
        <v>40.1</v>
      </c>
      <c r="E1463" s="20">
        <v>1820183.3333333333</v>
      </c>
      <c r="G1463" s="1"/>
    </row>
    <row r="1464" spans="1:7" ht="15" customHeight="1" x14ac:dyDescent="0.25">
      <c r="A1464" s="1" t="s">
        <v>7501</v>
      </c>
      <c r="B1464" s="15" t="s">
        <v>3627</v>
      </c>
      <c r="C1464" s="16" t="s">
        <v>3628</v>
      </c>
      <c r="D1464" s="15">
        <v>27.8</v>
      </c>
      <c r="E1464" s="17">
        <v>1818500</v>
      </c>
      <c r="G1464" s="1"/>
    </row>
    <row r="1465" spans="1:7" ht="15" customHeight="1" x14ac:dyDescent="0.25">
      <c r="A1465" s="1" t="s">
        <v>7502</v>
      </c>
      <c r="B1465" s="18" t="s">
        <v>3629</v>
      </c>
      <c r="C1465" s="19" t="s">
        <v>3630</v>
      </c>
      <c r="D1465" s="18">
        <v>21.2</v>
      </c>
      <c r="E1465" s="20">
        <v>1816865</v>
      </c>
      <c r="G1465" s="1"/>
    </row>
    <row r="1466" spans="1:7" ht="15" customHeight="1" x14ac:dyDescent="0.25">
      <c r="A1466" s="1" t="s">
        <v>7503</v>
      </c>
      <c r="B1466" s="15" t="s">
        <v>3631</v>
      </c>
      <c r="C1466" s="16" t="s">
        <v>3632</v>
      </c>
      <c r="D1466" s="15">
        <v>29.4</v>
      </c>
      <c r="E1466" s="17">
        <v>1812833.3333333333</v>
      </c>
      <c r="G1466" s="1"/>
    </row>
    <row r="1467" spans="1:7" ht="15" customHeight="1" x14ac:dyDescent="0.25">
      <c r="A1467" s="1" t="s">
        <v>3633</v>
      </c>
      <c r="B1467" s="18" t="s">
        <v>3634</v>
      </c>
      <c r="C1467" s="19" t="s">
        <v>3635</v>
      </c>
      <c r="D1467" s="18">
        <v>40.9</v>
      </c>
      <c r="E1467" s="20">
        <v>1812683.3333333333</v>
      </c>
      <c r="G1467" s="1"/>
    </row>
    <row r="1468" spans="1:7" ht="15" customHeight="1" x14ac:dyDescent="0.25">
      <c r="A1468" s="1" t="s">
        <v>7504</v>
      </c>
      <c r="B1468" s="15" t="s">
        <v>3636</v>
      </c>
      <c r="C1468" s="16" t="s">
        <v>3637</v>
      </c>
      <c r="D1468" s="15">
        <v>35.799999999999997</v>
      </c>
      <c r="E1468" s="17">
        <v>1812516.6666666667</v>
      </c>
      <c r="G1468" s="1"/>
    </row>
    <row r="1469" spans="1:7" ht="15" customHeight="1" x14ac:dyDescent="0.25">
      <c r="A1469" s="1" t="s">
        <v>7505</v>
      </c>
      <c r="B1469" s="18" t="s">
        <v>3638</v>
      </c>
      <c r="C1469" s="19" t="s">
        <v>3639</v>
      </c>
      <c r="D1469" s="18">
        <v>46.8</v>
      </c>
      <c r="E1469" s="20">
        <v>1810683.3333333333</v>
      </c>
      <c r="G1469" s="1"/>
    </row>
    <row r="1470" spans="1:7" ht="15" customHeight="1" x14ac:dyDescent="0.25">
      <c r="A1470" s="1" t="s">
        <v>7506</v>
      </c>
      <c r="B1470" s="15" t="s">
        <v>3640</v>
      </c>
      <c r="C1470" s="16" t="s">
        <v>3641</v>
      </c>
      <c r="D1470" s="15">
        <v>14.1</v>
      </c>
      <c r="E1470" s="17">
        <v>1807766.6666666667</v>
      </c>
      <c r="G1470" s="1"/>
    </row>
    <row r="1471" spans="1:7" ht="15" customHeight="1" x14ac:dyDescent="0.25">
      <c r="A1471" s="1" t="s">
        <v>3642</v>
      </c>
      <c r="B1471" s="18" t="s">
        <v>3643</v>
      </c>
      <c r="C1471" s="19" t="s">
        <v>3644</v>
      </c>
      <c r="D1471" s="18">
        <v>13.8</v>
      </c>
      <c r="E1471" s="20">
        <v>1807400</v>
      </c>
      <c r="G1471" s="1"/>
    </row>
    <row r="1472" spans="1:7" ht="15" customHeight="1" x14ac:dyDescent="0.25">
      <c r="A1472" s="1" t="s">
        <v>7507</v>
      </c>
      <c r="B1472" s="15" t="s">
        <v>3645</v>
      </c>
      <c r="C1472" s="16" t="s">
        <v>3646</v>
      </c>
      <c r="D1472" s="15">
        <v>51.3</v>
      </c>
      <c r="E1472" s="17">
        <v>1804333.3333333333</v>
      </c>
      <c r="G1472" s="1"/>
    </row>
    <row r="1473" spans="1:7" ht="15" customHeight="1" x14ac:dyDescent="0.25">
      <c r="A1473" s="1" t="s">
        <v>7508</v>
      </c>
      <c r="B1473" s="18" t="s">
        <v>3647</v>
      </c>
      <c r="C1473" s="19" t="s">
        <v>3648</v>
      </c>
      <c r="D1473" s="18">
        <v>39.4</v>
      </c>
      <c r="E1473" s="20">
        <v>1800000</v>
      </c>
      <c r="G1473" s="1"/>
    </row>
    <row r="1474" spans="1:7" ht="15" customHeight="1" x14ac:dyDescent="0.25">
      <c r="A1474" s="1" t="s">
        <v>3649</v>
      </c>
      <c r="B1474" s="15" t="s">
        <v>3650</v>
      </c>
      <c r="C1474" s="16" t="s">
        <v>3651</v>
      </c>
      <c r="D1474" s="15">
        <v>22.2</v>
      </c>
      <c r="E1474" s="17">
        <v>1798850</v>
      </c>
      <c r="G1474" s="1"/>
    </row>
    <row r="1475" spans="1:7" ht="15" customHeight="1" x14ac:dyDescent="0.25">
      <c r="A1475" s="1" t="s">
        <v>3652</v>
      </c>
      <c r="B1475" s="18" t="s">
        <v>3653</v>
      </c>
      <c r="C1475" s="19" t="s">
        <v>3654</v>
      </c>
      <c r="D1475" s="18">
        <v>16.100000000000001</v>
      </c>
      <c r="E1475" s="20">
        <v>1794833.3333333333</v>
      </c>
      <c r="G1475" s="1"/>
    </row>
    <row r="1476" spans="1:7" ht="15" customHeight="1" x14ac:dyDescent="0.25">
      <c r="A1476" s="1" t="s">
        <v>3655</v>
      </c>
      <c r="B1476" s="15" t="s">
        <v>3656</v>
      </c>
      <c r="C1476" s="16" t="s">
        <v>3657</v>
      </c>
      <c r="D1476" s="15">
        <v>40.4</v>
      </c>
      <c r="E1476" s="17">
        <v>1790800</v>
      </c>
      <c r="G1476" s="1"/>
    </row>
    <row r="1477" spans="1:7" ht="15" customHeight="1" x14ac:dyDescent="0.25">
      <c r="A1477" s="1" t="s">
        <v>3658</v>
      </c>
      <c r="B1477" s="18"/>
      <c r="C1477" s="19" t="s">
        <v>3659</v>
      </c>
      <c r="D1477" s="18">
        <v>35.6</v>
      </c>
      <c r="E1477" s="20">
        <v>1790716.6666666667</v>
      </c>
      <c r="G1477" s="1"/>
    </row>
    <row r="1478" spans="1:7" ht="15" customHeight="1" x14ac:dyDescent="0.25">
      <c r="A1478" s="1" t="s">
        <v>7509</v>
      </c>
      <c r="B1478" s="15" t="s">
        <v>3660</v>
      </c>
      <c r="C1478" s="16" t="s">
        <v>3661</v>
      </c>
      <c r="D1478" s="15">
        <v>37.9</v>
      </c>
      <c r="E1478" s="17">
        <v>1784650</v>
      </c>
      <c r="G1478" s="1"/>
    </row>
    <row r="1479" spans="1:7" ht="15" customHeight="1" x14ac:dyDescent="0.25">
      <c r="A1479" s="1" t="s">
        <v>3662</v>
      </c>
      <c r="B1479" s="18" t="s">
        <v>3663</v>
      </c>
      <c r="C1479" s="19" t="s">
        <v>3664</v>
      </c>
      <c r="D1479" s="18">
        <v>45</v>
      </c>
      <c r="E1479" s="20">
        <v>1784600</v>
      </c>
      <c r="G1479" s="1"/>
    </row>
    <row r="1480" spans="1:7" ht="15" customHeight="1" x14ac:dyDescent="0.25">
      <c r="A1480" s="1" t="s">
        <v>7510</v>
      </c>
      <c r="B1480" s="15" t="s">
        <v>3665</v>
      </c>
      <c r="C1480" s="16" t="s">
        <v>3666</v>
      </c>
      <c r="D1480" s="15">
        <v>30.5</v>
      </c>
      <c r="E1480" s="17">
        <v>1779583.3333333333</v>
      </c>
      <c r="G1480" s="1"/>
    </row>
    <row r="1481" spans="1:7" ht="15" customHeight="1" x14ac:dyDescent="0.25">
      <c r="A1481" s="1" t="s">
        <v>3667</v>
      </c>
      <c r="B1481" s="18" t="s">
        <v>3668</v>
      </c>
      <c r="C1481" s="19" t="s">
        <v>3669</v>
      </c>
      <c r="D1481" s="18">
        <v>17.5</v>
      </c>
      <c r="E1481" s="20">
        <v>1778783.3333333333</v>
      </c>
      <c r="G1481" s="1"/>
    </row>
    <row r="1482" spans="1:7" ht="15" customHeight="1" x14ac:dyDescent="0.25">
      <c r="A1482" s="1" t="s">
        <v>3670</v>
      </c>
      <c r="B1482" s="15" t="s">
        <v>3671</v>
      </c>
      <c r="C1482" s="16" t="s">
        <v>3672</v>
      </c>
      <c r="D1482" s="15">
        <v>43.8</v>
      </c>
      <c r="E1482" s="17">
        <v>1776766.6666666667</v>
      </c>
      <c r="G1482" s="1"/>
    </row>
    <row r="1483" spans="1:7" ht="15" customHeight="1" x14ac:dyDescent="0.25">
      <c r="A1483" s="1" t="s">
        <v>7511</v>
      </c>
      <c r="B1483" s="18" t="s">
        <v>3673</v>
      </c>
      <c r="C1483" s="19" t="s">
        <v>3674</v>
      </c>
      <c r="D1483" s="18">
        <v>24.8</v>
      </c>
      <c r="E1483" s="20">
        <v>1775766.6666666667</v>
      </c>
      <c r="G1483" s="1"/>
    </row>
    <row r="1484" spans="1:7" ht="15" customHeight="1" x14ac:dyDescent="0.25">
      <c r="A1484" s="1" t="s">
        <v>3675</v>
      </c>
      <c r="B1484" s="15" t="s">
        <v>3676</v>
      </c>
      <c r="C1484" s="16" t="s">
        <v>3677</v>
      </c>
      <c r="D1484" s="15">
        <v>15.6</v>
      </c>
      <c r="E1484" s="17">
        <v>1771695</v>
      </c>
      <c r="G1484" s="1"/>
    </row>
    <row r="1485" spans="1:7" ht="15" customHeight="1" x14ac:dyDescent="0.25">
      <c r="A1485" s="1" t="s">
        <v>7512</v>
      </c>
      <c r="B1485" s="18" t="s">
        <v>3678</v>
      </c>
      <c r="C1485" s="19" t="s">
        <v>3679</v>
      </c>
      <c r="D1485" s="18">
        <v>23.4</v>
      </c>
      <c r="E1485" s="20">
        <v>1768218.3333333333</v>
      </c>
      <c r="G1485" s="1"/>
    </row>
    <row r="1486" spans="1:7" ht="15" customHeight="1" x14ac:dyDescent="0.25">
      <c r="A1486" s="1" t="s">
        <v>3680</v>
      </c>
      <c r="B1486" s="15" t="s">
        <v>3681</v>
      </c>
      <c r="C1486" s="16" t="s">
        <v>3682</v>
      </c>
      <c r="D1486" s="15">
        <v>20.3</v>
      </c>
      <c r="E1486" s="17">
        <v>1767683.3333333333</v>
      </c>
      <c r="G1486" s="1"/>
    </row>
    <row r="1487" spans="1:7" ht="15" customHeight="1" x14ac:dyDescent="0.25">
      <c r="A1487" s="1" t="s">
        <v>3683</v>
      </c>
      <c r="B1487" s="18" t="s">
        <v>3684</v>
      </c>
      <c r="C1487" s="19" t="s">
        <v>3685</v>
      </c>
      <c r="D1487" s="18">
        <v>20.399999999999999</v>
      </c>
      <c r="E1487" s="20">
        <v>1766466.6666666667</v>
      </c>
      <c r="G1487" s="1"/>
    </row>
    <row r="1488" spans="1:7" ht="15" customHeight="1" x14ac:dyDescent="0.25">
      <c r="A1488" s="1" t="s">
        <v>3686</v>
      </c>
      <c r="B1488" s="15" t="s">
        <v>3687</v>
      </c>
      <c r="C1488" s="16" t="s">
        <v>3688</v>
      </c>
      <c r="D1488" s="15">
        <v>22.8</v>
      </c>
      <c r="E1488" s="17">
        <v>1762500</v>
      </c>
      <c r="G1488" s="1"/>
    </row>
    <row r="1489" spans="1:7" ht="15" customHeight="1" x14ac:dyDescent="0.25">
      <c r="A1489" s="1" t="s">
        <v>3689</v>
      </c>
      <c r="B1489" s="18" t="s">
        <v>3690</v>
      </c>
      <c r="C1489" s="19" t="s">
        <v>3691</v>
      </c>
      <c r="D1489" s="18">
        <v>36.6</v>
      </c>
      <c r="E1489" s="20">
        <v>1761095</v>
      </c>
      <c r="G1489" s="1"/>
    </row>
    <row r="1490" spans="1:7" ht="15" customHeight="1" x14ac:dyDescent="0.25">
      <c r="A1490" s="1" t="s">
        <v>3692</v>
      </c>
      <c r="B1490" s="15" t="s">
        <v>3693</v>
      </c>
      <c r="C1490" s="16" t="s">
        <v>3694</v>
      </c>
      <c r="D1490" s="15">
        <v>43.9</v>
      </c>
      <c r="E1490" s="17">
        <v>1757750</v>
      </c>
      <c r="G1490" s="1"/>
    </row>
    <row r="1491" spans="1:7" ht="15" customHeight="1" x14ac:dyDescent="0.25">
      <c r="A1491" s="1" t="s">
        <v>7513</v>
      </c>
      <c r="B1491" s="18" t="s">
        <v>3695</v>
      </c>
      <c r="C1491" s="19" t="s">
        <v>3696</v>
      </c>
      <c r="D1491" s="18">
        <v>28</v>
      </c>
      <c r="E1491" s="20">
        <v>1757700</v>
      </c>
      <c r="G1491" s="1"/>
    </row>
    <row r="1492" spans="1:7" ht="15" customHeight="1" x14ac:dyDescent="0.25">
      <c r="A1492" s="1" t="s">
        <v>7514</v>
      </c>
      <c r="B1492" s="15" t="s">
        <v>3697</v>
      </c>
      <c r="C1492" s="16" t="s">
        <v>3698</v>
      </c>
      <c r="D1492" s="15">
        <v>37.700000000000003</v>
      </c>
      <c r="E1492" s="17">
        <v>1754166.6666666667</v>
      </c>
      <c r="G1492" s="1"/>
    </row>
    <row r="1493" spans="1:7" ht="15" customHeight="1" x14ac:dyDescent="0.25">
      <c r="A1493" s="1" t="s">
        <v>7515</v>
      </c>
      <c r="B1493" s="18" t="s">
        <v>3699</v>
      </c>
      <c r="C1493" s="19" t="s">
        <v>3700</v>
      </c>
      <c r="D1493" s="18">
        <v>14.3</v>
      </c>
      <c r="E1493" s="20">
        <v>1748135</v>
      </c>
      <c r="G1493" s="1"/>
    </row>
    <row r="1494" spans="1:7" ht="15" customHeight="1" x14ac:dyDescent="0.25">
      <c r="A1494" s="1" t="s">
        <v>3701</v>
      </c>
      <c r="B1494" s="15" t="s">
        <v>3702</v>
      </c>
      <c r="C1494" s="16" t="s">
        <v>3703</v>
      </c>
      <c r="D1494" s="15">
        <v>30</v>
      </c>
      <c r="E1494" s="17">
        <v>1744533.3333333333</v>
      </c>
      <c r="G1494" s="1"/>
    </row>
    <row r="1495" spans="1:7" ht="15" customHeight="1" x14ac:dyDescent="0.25">
      <c r="A1495" s="1" t="s">
        <v>3704</v>
      </c>
      <c r="B1495" s="18" t="s">
        <v>3705</v>
      </c>
      <c r="C1495" s="19" t="s">
        <v>3706</v>
      </c>
      <c r="D1495" s="18">
        <v>38.6</v>
      </c>
      <c r="E1495" s="20">
        <v>1743983.3333333333</v>
      </c>
      <c r="G1495" s="1"/>
    </row>
    <row r="1496" spans="1:7" ht="15" customHeight="1" x14ac:dyDescent="0.25">
      <c r="A1496" s="1" t="s">
        <v>3707</v>
      </c>
      <c r="B1496" s="15" t="s">
        <v>3708</v>
      </c>
      <c r="C1496" s="16" t="s">
        <v>3709</v>
      </c>
      <c r="D1496" s="15">
        <v>21.6</v>
      </c>
      <c r="E1496" s="17">
        <v>1741716.6666666667</v>
      </c>
      <c r="G1496" s="1"/>
    </row>
    <row r="1497" spans="1:7" ht="15" customHeight="1" x14ac:dyDescent="0.25">
      <c r="A1497" s="1" t="s">
        <v>3710</v>
      </c>
      <c r="B1497" s="18" t="s">
        <v>3711</v>
      </c>
      <c r="C1497" s="19" t="s">
        <v>3712</v>
      </c>
      <c r="D1497" s="18">
        <v>37.299999999999997</v>
      </c>
      <c r="E1497" s="20">
        <v>1741233.3333333333</v>
      </c>
      <c r="G1497" s="1"/>
    </row>
    <row r="1498" spans="1:7" ht="15" customHeight="1" x14ac:dyDescent="0.25">
      <c r="A1498" s="1" t="s">
        <v>3713</v>
      </c>
      <c r="B1498" s="15" t="s">
        <v>3714</v>
      </c>
      <c r="C1498" s="16" t="s">
        <v>3715</v>
      </c>
      <c r="D1498" s="15">
        <v>18.399999999999999</v>
      </c>
      <c r="E1498" s="17">
        <v>1736716.6666666667</v>
      </c>
      <c r="G1498" s="1"/>
    </row>
    <row r="1499" spans="1:7" ht="15" customHeight="1" x14ac:dyDescent="0.25">
      <c r="A1499" s="1" t="s">
        <v>7516</v>
      </c>
      <c r="B1499" s="18" t="s">
        <v>3716</v>
      </c>
      <c r="C1499" s="19" t="s">
        <v>3717</v>
      </c>
      <c r="D1499" s="18">
        <v>26.5</v>
      </c>
      <c r="E1499" s="20">
        <v>1736616.6666666667</v>
      </c>
      <c r="G1499" s="1"/>
    </row>
    <row r="1500" spans="1:7" ht="15" customHeight="1" x14ac:dyDescent="0.25">
      <c r="A1500" s="1" t="s">
        <v>3718</v>
      </c>
      <c r="B1500" s="15" t="s">
        <v>3719</v>
      </c>
      <c r="C1500" s="16" t="s">
        <v>3720</v>
      </c>
      <c r="D1500" s="15">
        <v>22.5</v>
      </c>
      <c r="E1500" s="17">
        <v>1733650</v>
      </c>
      <c r="G1500" s="1"/>
    </row>
    <row r="1501" spans="1:7" ht="15" customHeight="1" x14ac:dyDescent="0.25">
      <c r="A1501" s="1" t="s">
        <v>3721</v>
      </c>
      <c r="B1501" s="18" t="s">
        <v>3722</v>
      </c>
      <c r="C1501" s="19" t="s">
        <v>3723</v>
      </c>
      <c r="D1501" s="18">
        <v>18.600000000000001</v>
      </c>
      <c r="E1501" s="20">
        <v>1727083.3333333333</v>
      </c>
      <c r="G1501" s="1"/>
    </row>
    <row r="1502" spans="1:7" ht="15" customHeight="1" x14ac:dyDescent="0.25">
      <c r="A1502" s="1" t="s">
        <v>7517</v>
      </c>
      <c r="B1502" s="15" t="s">
        <v>3724</v>
      </c>
      <c r="C1502" s="16" t="s">
        <v>3725</v>
      </c>
      <c r="D1502" s="15">
        <v>38.5</v>
      </c>
      <c r="E1502" s="17">
        <v>1723083.3333333333</v>
      </c>
      <c r="G1502" s="1"/>
    </row>
    <row r="1503" spans="1:7" ht="15" customHeight="1" x14ac:dyDescent="0.25">
      <c r="A1503" s="1" t="s">
        <v>7518</v>
      </c>
      <c r="B1503" s="18" t="s">
        <v>3726</v>
      </c>
      <c r="C1503" s="19" t="s">
        <v>3727</v>
      </c>
      <c r="D1503" s="18">
        <v>35.9</v>
      </c>
      <c r="E1503" s="20">
        <v>1722466.6666666667</v>
      </c>
      <c r="G1503" s="1"/>
    </row>
    <row r="1504" spans="1:7" ht="15" customHeight="1" x14ac:dyDescent="0.25">
      <c r="A1504" s="1" t="s">
        <v>3728</v>
      </c>
      <c r="B1504" s="15" t="s">
        <v>3729</v>
      </c>
      <c r="C1504" s="16" t="s">
        <v>3730</v>
      </c>
      <c r="D1504" s="15">
        <v>31.5</v>
      </c>
      <c r="E1504" s="17">
        <v>1722450</v>
      </c>
      <c r="G1504" s="1"/>
    </row>
    <row r="1505" spans="1:7" ht="15" customHeight="1" x14ac:dyDescent="0.25">
      <c r="A1505" s="1" t="s">
        <v>3731</v>
      </c>
      <c r="B1505" s="18" t="s">
        <v>3732</v>
      </c>
      <c r="C1505" s="19" t="s">
        <v>3733</v>
      </c>
      <c r="D1505" s="18">
        <v>28.2</v>
      </c>
      <c r="E1505" s="20">
        <v>1721150</v>
      </c>
      <c r="G1505" s="1"/>
    </row>
    <row r="1506" spans="1:7" ht="15" customHeight="1" x14ac:dyDescent="0.25">
      <c r="A1506" s="1" t="s">
        <v>3734</v>
      </c>
      <c r="B1506" s="15" t="s">
        <v>3735</v>
      </c>
      <c r="C1506" s="16" t="s">
        <v>3736</v>
      </c>
      <c r="D1506" s="15">
        <v>17.5</v>
      </c>
      <c r="E1506" s="17">
        <v>1715833.3333333333</v>
      </c>
      <c r="G1506" s="1"/>
    </row>
    <row r="1507" spans="1:7" ht="15" customHeight="1" x14ac:dyDescent="0.25">
      <c r="A1507" s="1" t="s">
        <v>7519</v>
      </c>
      <c r="B1507" s="18" t="s">
        <v>3737</v>
      </c>
      <c r="C1507" s="19" t="s">
        <v>3738</v>
      </c>
      <c r="D1507" s="18">
        <v>32.5</v>
      </c>
      <c r="E1507" s="20">
        <v>1713390</v>
      </c>
      <c r="G1507" s="1"/>
    </row>
    <row r="1508" spans="1:7" ht="15" customHeight="1" x14ac:dyDescent="0.25">
      <c r="A1508" s="1" t="s">
        <v>3739</v>
      </c>
      <c r="B1508" s="15" t="s">
        <v>3740</v>
      </c>
      <c r="C1508" s="16" t="s">
        <v>3741</v>
      </c>
      <c r="D1508" s="15">
        <v>30.8</v>
      </c>
      <c r="E1508" s="17">
        <v>1705866.6666666667</v>
      </c>
      <c r="G1508" s="1"/>
    </row>
    <row r="1509" spans="1:7" ht="15" customHeight="1" x14ac:dyDescent="0.25">
      <c r="A1509" s="1" t="s">
        <v>7520</v>
      </c>
      <c r="B1509" s="18" t="s">
        <v>3742</v>
      </c>
      <c r="C1509" s="19" t="s">
        <v>3743</v>
      </c>
      <c r="D1509" s="18">
        <v>30.1</v>
      </c>
      <c r="E1509" s="20">
        <v>1705000</v>
      </c>
      <c r="G1509" s="1"/>
    </row>
    <row r="1510" spans="1:7" ht="15" customHeight="1" x14ac:dyDescent="0.25">
      <c r="A1510" s="1" t="s">
        <v>7521</v>
      </c>
      <c r="B1510" s="15" t="s">
        <v>3744</v>
      </c>
      <c r="C1510" s="16" t="s">
        <v>3745</v>
      </c>
      <c r="D1510" s="15">
        <v>41.4</v>
      </c>
      <c r="E1510" s="17">
        <v>1702500</v>
      </c>
      <c r="G1510" s="1"/>
    </row>
    <row r="1511" spans="1:7" ht="15" customHeight="1" x14ac:dyDescent="0.25">
      <c r="A1511" s="1" t="s">
        <v>7522</v>
      </c>
      <c r="B1511" s="18" t="s">
        <v>3746</v>
      </c>
      <c r="C1511" s="19" t="s">
        <v>3747</v>
      </c>
      <c r="D1511" s="18">
        <v>18.100000000000001</v>
      </c>
      <c r="E1511" s="20">
        <v>1700550</v>
      </c>
      <c r="G1511" s="1"/>
    </row>
    <row r="1512" spans="1:7" ht="15" customHeight="1" x14ac:dyDescent="0.25">
      <c r="A1512" s="1" t="s">
        <v>7523</v>
      </c>
      <c r="B1512" s="15" t="s">
        <v>3748</v>
      </c>
      <c r="C1512" s="16" t="s">
        <v>3749</v>
      </c>
      <c r="D1512" s="15">
        <v>29.1</v>
      </c>
      <c r="E1512" s="17">
        <v>1700016.6666666667</v>
      </c>
      <c r="G1512" s="1"/>
    </row>
    <row r="1513" spans="1:7" ht="15" customHeight="1" x14ac:dyDescent="0.25">
      <c r="A1513" s="1" t="s">
        <v>7524</v>
      </c>
      <c r="B1513" s="18" t="s">
        <v>3750</v>
      </c>
      <c r="C1513" s="19" t="s">
        <v>3751</v>
      </c>
      <c r="D1513" s="18">
        <v>57.3</v>
      </c>
      <c r="E1513" s="20">
        <v>1697150</v>
      </c>
      <c r="G1513" s="1"/>
    </row>
    <row r="1514" spans="1:7" ht="15" customHeight="1" x14ac:dyDescent="0.25">
      <c r="A1514" s="1" t="s">
        <v>3752</v>
      </c>
      <c r="B1514" s="15" t="s">
        <v>3753</v>
      </c>
      <c r="C1514" s="16" t="s">
        <v>3754</v>
      </c>
      <c r="D1514" s="15">
        <v>38.6</v>
      </c>
      <c r="E1514" s="17">
        <v>1696456.6666666667</v>
      </c>
      <c r="G1514" s="1"/>
    </row>
    <row r="1515" spans="1:7" ht="15" customHeight="1" x14ac:dyDescent="0.25">
      <c r="A1515" s="1" t="s">
        <v>7525</v>
      </c>
      <c r="B1515" s="18" t="s">
        <v>3755</v>
      </c>
      <c r="C1515" s="19" t="s">
        <v>3756</v>
      </c>
      <c r="D1515" s="18">
        <v>34.1</v>
      </c>
      <c r="E1515" s="20">
        <v>1694316.6666666667</v>
      </c>
      <c r="G1515" s="1"/>
    </row>
    <row r="1516" spans="1:7" ht="15" customHeight="1" x14ac:dyDescent="0.25">
      <c r="A1516" s="1" t="s">
        <v>7526</v>
      </c>
      <c r="B1516" s="15"/>
      <c r="C1516" s="16" t="s">
        <v>3757</v>
      </c>
      <c r="D1516" s="15">
        <v>21.3</v>
      </c>
      <c r="E1516" s="17">
        <v>1683545</v>
      </c>
      <c r="G1516" s="1"/>
    </row>
    <row r="1517" spans="1:7" ht="15" customHeight="1" x14ac:dyDescent="0.25">
      <c r="A1517" s="1" t="s">
        <v>7527</v>
      </c>
      <c r="B1517" s="18" t="s">
        <v>3758</v>
      </c>
      <c r="C1517" s="19" t="s">
        <v>3759</v>
      </c>
      <c r="D1517" s="18">
        <v>30.3</v>
      </c>
      <c r="E1517" s="20">
        <v>1680750</v>
      </c>
      <c r="G1517" s="1"/>
    </row>
    <row r="1518" spans="1:7" ht="15" customHeight="1" x14ac:dyDescent="0.25">
      <c r="A1518" s="1" t="s">
        <v>3760</v>
      </c>
      <c r="B1518" s="15" t="s">
        <v>3761</v>
      </c>
      <c r="C1518" s="16" t="s">
        <v>3762</v>
      </c>
      <c r="D1518" s="15">
        <v>35.9</v>
      </c>
      <c r="E1518" s="17">
        <v>1676366.6666666667</v>
      </c>
      <c r="G1518" s="1"/>
    </row>
    <row r="1519" spans="1:7" ht="15" customHeight="1" x14ac:dyDescent="0.25">
      <c r="A1519" s="1" t="s">
        <v>7528</v>
      </c>
      <c r="B1519" s="18" t="s">
        <v>3763</v>
      </c>
      <c r="C1519" s="19" t="s">
        <v>3764</v>
      </c>
      <c r="D1519" s="18">
        <v>24.7</v>
      </c>
      <c r="E1519" s="20">
        <v>1670816.6666666667</v>
      </c>
      <c r="G1519" s="1"/>
    </row>
    <row r="1520" spans="1:7" ht="15" customHeight="1" x14ac:dyDescent="0.25">
      <c r="A1520" s="1" t="s">
        <v>3765</v>
      </c>
      <c r="B1520" s="15" t="s">
        <v>3766</v>
      </c>
      <c r="C1520" s="16" t="s">
        <v>3767</v>
      </c>
      <c r="D1520" s="15">
        <v>24.3</v>
      </c>
      <c r="E1520" s="17">
        <v>1669966.6666666667</v>
      </c>
      <c r="G1520" s="1"/>
    </row>
    <row r="1521" spans="1:7" ht="15" customHeight="1" x14ac:dyDescent="0.25">
      <c r="A1521" s="1" t="s">
        <v>3768</v>
      </c>
      <c r="B1521" s="18" t="s">
        <v>3769</v>
      </c>
      <c r="C1521" s="19" t="s">
        <v>3770</v>
      </c>
      <c r="D1521" s="18">
        <v>44.3</v>
      </c>
      <c r="E1521" s="20">
        <v>1668600</v>
      </c>
      <c r="G1521" s="1"/>
    </row>
    <row r="1522" spans="1:7" ht="15" customHeight="1" x14ac:dyDescent="0.25">
      <c r="A1522" s="1" t="s">
        <v>7529</v>
      </c>
      <c r="B1522" s="15" t="s">
        <v>3771</v>
      </c>
      <c r="C1522" s="16" t="s">
        <v>3772</v>
      </c>
      <c r="D1522" s="15">
        <v>45.9</v>
      </c>
      <c r="E1522" s="17">
        <v>1668470</v>
      </c>
      <c r="G1522" s="1"/>
    </row>
    <row r="1523" spans="1:7" ht="15" customHeight="1" x14ac:dyDescent="0.25">
      <c r="A1523" s="1" t="s">
        <v>3773</v>
      </c>
      <c r="B1523" s="18" t="s">
        <v>3774</v>
      </c>
      <c r="C1523" s="19" t="s">
        <v>3775</v>
      </c>
      <c r="D1523" s="18">
        <v>8.6</v>
      </c>
      <c r="E1523" s="20">
        <v>1665366.6666666667</v>
      </c>
      <c r="G1523" s="1"/>
    </row>
    <row r="1524" spans="1:7" ht="15" customHeight="1" x14ac:dyDescent="0.25">
      <c r="A1524" s="1" t="s">
        <v>7530</v>
      </c>
      <c r="B1524" s="15" t="s">
        <v>3776</v>
      </c>
      <c r="C1524" s="16" t="s">
        <v>3777</v>
      </c>
      <c r="D1524" s="15">
        <v>41.2</v>
      </c>
      <c r="E1524" s="17">
        <v>1661916.6666666667</v>
      </c>
      <c r="G1524" s="1"/>
    </row>
    <row r="1525" spans="1:7" ht="15" customHeight="1" x14ac:dyDescent="0.25">
      <c r="A1525" s="1" t="s">
        <v>3778</v>
      </c>
      <c r="B1525" s="18" t="s">
        <v>3779</v>
      </c>
      <c r="C1525" s="19" t="s">
        <v>3780</v>
      </c>
      <c r="D1525" s="18">
        <v>28.9</v>
      </c>
      <c r="E1525" s="20">
        <v>1661121.6666666667</v>
      </c>
      <c r="G1525" s="1"/>
    </row>
    <row r="1526" spans="1:7" ht="15" customHeight="1" x14ac:dyDescent="0.25">
      <c r="A1526" s="1" t="s">
        <v>7531</v>
      </c>
      <c r="B1526" s="15" t="s">
        <v>3781</v>
      </c>
      <c r="C1526" s="16" t="s">
        <v>3782</v>
      </c>
      <c r="D1526" s="15">
        <v>17.600000000000001</v>
      </c>
      <c r="E1526" s="17">
        <v>1660283.3333333333</v>
      </c>
      <c r="G1526" s="1"/>
    </row>
    <row r="1527" spans="1:7" ht="15" customHeight="1" x14ac:dyDescent="0.25">
      <c r="A1527" s="1" t="s">
        <v>7532</v>
      </c>
      <c r="B1527" s="18" t="s">
        <v>3783</v>
      </c>
      <c r="C1527" s="19" t="s">
        <v>3784</v>
      </c>
      <c r="D1527" s="18">
        <v>40.200000000000003</v>
      </c>
      <c r="E1527" s="20">
        <v>1658300</v>
      </c>
      <c r="G1527" s="1"/>
    </row>
    <row r="1528" spans="1:7" ht="15" customHeight="1" x14ac:dyDescent="0.25">
      <c r="A1528" s="1" t="s">
        <v>7533</v>
      </c>
      <c r="B1528" s="15" t="s">
        <v>3785</v>
      </c>
      <c r="C1528" s="16" t="s">
        <v>3786</v>
      </c>
      <c r="D1528" s="15">
        <v>34.200000000000003</v>
      </c>
      <c r="E1528" s="17">
        <v>1657783.3333333333</v>
      </c>
      <c r="G1528" s="1"/>
    </row>
    <row r="1529" spans="1:7" ht="15" customHeight="1" x14ac:dyDescent="0.25">
      <c r="A1529" s="1" t="s">
        <v>7534</v>
      </c>
      <c r="B1529" s="18" t="s">
        <v>3787</v>
      </c>
      <c r="C1529" s="19" t="s">
        <v>3788</v>
      </c>
      <c r="D1529" s="18">
        <v>36.799999999999997</v>
      </c>
      <c r="E1529" s="20">
        <v>1657716.6666666667</v>
      </c>
      <c r="G1529" s="1"/>
    </row>
    <row r="1530" spans="1:7" ht="15" customHeight="1" x14ac:dyDescent="0.25">
      <c r="A1530" s="1" t="s">
        <v>7535</v>
      </c>
      <c r="B1530" s="15" t="s">
        <v>3789</v>
      </c>
      <c r="C1530" s="16" t="s">
        <v>3790</v>
      </c>
      <c r="D1530" s="15">
        <v>38.4</v>
      </c>
      <c r="E1530" s="17">
        <v>1646850</v>
      </c>
      <c r="G1530" s="1"/>
    </row>
    <row r="1531" spans="1:7" ht="15" customHeight="1" x14ac:dyDescent="0.25">
      <c r="A1531" s="1" t="s">
        <v>7536</v>
      </c>
      <c r="B1531" s="18" t="s">
        <v>3791</v>
      </c>
      <c r="C1531" s="19" t="s">
        <v>3792</v>
      </c>
      <c r="D1531" s="18">
        <v>30.2</v>
      </c>
      <c r="E1531" s="20">
        <v>1643818.3333333333</v>
      </c>
      <c r="G1531" s="1"/>
    </row>
    <row r="1532" spans="1:7" ht="15" customHeight="1" x14ac:dyDescent="0.25">
      <c r="A1532" s="1" t="s">
        <v>3793</v>
      </c>
      <c r="B1532" s="15" t="s">
        <v>3794</v>
      </c>
      <c r="C1532" s="16" t="s">
        <v>3795</v>
      </c>
      <c r="D1532" s="15">
        <v>44.8</v>
      </c>
      <c r="E1532" s="17">
        <v>1642233.3333333333</v>
      </c>
      <c r="G1532" s="1"/>
    </row>
    <row r="1533" spans="1:7" ht="15" customHeight="1" x14ac:dyDescent="0.25">
      <c r="A1533" s="1" t="s">
        <v>3796</v>
      </c>
      <c r="B1533" s="18" t="s">
        <v>3797</v>
      </c>
      <c r="C1533" s="19" t="s">
        <v>3798</v>
      </c>
      <c r="D1533" s="18">
        <v>29.1</v>
      </c>
      <c r="E1533" s="20">
        <v>1641133.3333333333</v>
      </c>
      <c r="G1533" s="1"/>
    </row>
    <row r="1534" spans="1:7" ht="15" customHeight="1" x14ac:dyDescent="0.25">
      <c r="A1534" s="1" t="s">
        <v>7537</v>
      </c>
      <c r="B1534" s="15" t="s">
        <v>3799</v>
      </c>
      <c r="C1534" s="16" t="s">
        <v>3800</v>
      </c>
      <c r="D1534" s="15">
        <v>79.8</v>
      </c>
      <c r="E1534" s="17">
        <v>1638233.3333333333</v>
      </c>
      <c r="G1534" s="1"/>
    </row>
    <row r="1535" spans="1:7" ht="15" customHeight="1" x14ac:dyDescent="0.25">
      <c r="A1535" s="1" t="s">
        <v>3801</v>
      </c>
      <c r="B1535" s="18" t="s">
        <v>2417</v>
      </c>
      <c r="C1535" s="19" t="s">
        <v>3802</v>
      </c>
      <c r="D1535" s="18">
        <v>25.4</v>
      </c>
      <c r="E1535" s="20">
        <v>1632433.3333333333</v>
      </c>
      <c r="G1535" s="1"/>
    </row>
    <row r="1536" spans="1:7" ht="15" customHeight="1" x14ac:dyDescent="0.25">
      <c r="A1536" s="1" t="s">
        <v>7538</v>
      </c>
      <c r="B1536" s="15" t="s">
        <v>3803</v>
      </c>
      <c r="C1536" s="16" t="s">
        <v>3804</v>
      </c>
      <c r="D1536" s="15">
        <v>19.3</v>
      </c>
      <c r="E1536" s="17">
        <v>1626805</v>
      </c>
      <c r="G1536" s="1"/>
    </row>
    <row r="1537" spans="1:7" ht="15" customHeight="1" x14ac:dyDescent="0.25">
      <c r="A1537" s="1" t="s">
        <v>3805</v>
      </c>
      <c r="B1537" s="18" t="s">
        <v>3806</v>
      </c>
      <c r="C1537" s="19" t="s">
        <v>3807</v>
      </c>
      <c r="D1537" s="18">
        <v>43.1</v>
      </c>
      <c r="E1537" s="20">
        <v>1625571.6666666667</v>
      </c>
      <c r="G1537" s="1"/>
    </row>
    <row r="1538" spans="1:7" ht="15" customHeight="1" x14ac:dyDescent="0.25">
      <c r="A1538" s="1" t="s">
        <v>3808</v>
      </c>
      <c r="B1538" s="15" t="s">
        <v>3809</v>
      </c>
      <c r="C1538" s="16" t="s">
        <v>3810</v>
      </c>
      <c r="D1538" s="15">
        <v>19.8</v>
      </c>
      <c r="E1538" s="17">
        <v>1620671.6666666667</v>
      </c>
      <c r="G1538" s="1"/>
    </row>
    <row r="1539" spans="1:7" ht="15" customHeight="1" x14ac:dyDescent="0.25">
      <c r="A1539" s="1" t="s">
        <v>7539</v>
      </c>
      <c r="B1539" s="18"/>
      <c r="C1539" s="19" t="s">
        <v>3811</v>
      </c>
      <c r="D1539" s="18">
        <v>13.2</v>
      </c>
      <c r="E1539" s="20">
        <v>1620633.3333333333</v>
      </c>
      <c r="G1539" s="1"/>
    </row>
    <row r="1540" spans="1:7" ht="15" customHeight="1" x14ac:dyDescent="0.25">
      <c r="A1540" s="1" t="s">
        <v>7540</v>
      </c>
      <c r="B1540" s="15" t="s">
        <v>3812</v>
      </c>
      <c r="C1540" s="16" t="s">
        <v>3813</v>
      </c>
      <c r="D1540" s="15">
        <v>52.5</v>
      </c>
      <c r="E1540" s="17">
        <v>1613950</v>
      </c>
      <c r="G1540" s="1"/>
    </row>
    <row r="1541" spans="1:7" ht="15" customHeight="1" x14ac:dyDescent="0.25">
      <c r="A1541" s="1" t="s">
        <v>3814</v>
      </c>
      <c r="B1541" s="18" t="s">
        <v>3815</v>
      </c>
      <c r="C1541" s="19" t="s">
        <v>3816</v>
      </c>
      <c r="D1541" s="18">
        <v>22.7</v>
      </c>
      <c r="E1541" s="20">
        <v>1612783.3333333333</v>
      </c>
      <c r="G1541" s="1"/>
    </row>
    <row r="1542" spans="1:7" ht="15" customHeight="1" x14ac:dyDescent="0.25">
      <c r="A1542" s="1" t="s">
        <v>7541</v>
      </c>
      <c r="B1542" s="15" t="s">
        <v>3817</v>
      </c>
      <c r="C1542" s="16" t="s">
        <v>3818</v>
      </c>
      <c r="D1542" s="15">
        <v>34.299999999999997</v>
      </c>
      <c r="E1542" s="17">
        <v>1611436.6666666667</v>
      </c>
      <c r="G1542" s="1"/>
    </row>
    <row r="1543" spans="1:7" ht="15" customHeight="1" x14ac:dyDescent="0.25">
      <c r="A1543" s="1" t="s">
        <v>3819</v>
      </c>
      <c r="B1543" s="18" t="s">
        <v>3820</v>
      </c>
      <c r="C1543" s="19" t="s">
        <v>3821</v>
      </c>
      <c r="D1543" s="18">
        <v>31</v>
      </c>
      <c r="E1543" s="20">
        <v>1610916.6666666667</v>
      </c>
      <c r="G1543" s="1"/>
    </row>
    <row r="1544" spans="1:7" ht="15" customHeight="1" x14ac:dyDescent="0.25">
      <c r="A1544" s="1" t="s">
        <v>3822</v>
      </c>
      <c r="B1544" s="15" t="s">
        <v>3823</v>
      </c>
      <c r="C1544" s="16" t="s">
        <v>3824</v>
      </c>
      <c r="D1544" s="15">
        <v>54.2</v>
      </c>
      <c r="E1544" s="17">
        <v>1605550</v>
      </c>
      <c r="G1544" s="1"/>
    </row>
    <row r="1545" spans="1:7" ht="15" customHeight="1" x14ac:dyDescent="0.25">
      <c r="A1545" s="1" t="s">
        <v>3825</v>
      </c>
      <c r="B1545" s="18" t="s">
        <v>3826</v>
      </c>
      <c r="C1545" s="19" t="s">
        <v>3827</v>
      </c>
      <c r="D1545" s="18">
        <v>36.4</v>
      </c>
      <c r="E1545" s="20">
        <v>1604800</v>
      </c>
      <c r="G1545" s="1"/>
    </row>
    <row r="1546" spans="1:7" ht="15" customHeight="1" x14ac:dyDescent="0.25">
      <c r="A1546" s="1" t="s">
        <v>3828</v>
      </c>
      <c r="B1546" s="15" t="s">
        <v>3829</v>
      </c>
      <c r="C1546" s="16" t="s">
        <v>3830</v>
      </c>
      <c r="D1546" s="15">
        <v>19.399999999999999</v>
      </c>
      <c r="E1546" s="17">
        <v>1601033.3333333333</v>
      </c>
      <c r="G1546" s="1"/>
    </row>
    <row r="1547" spans="1:7" ht="15" customHeight="1" x14ac:dyDescent="0.25">
      <c r="A1547" s="1" t="s">
        <v>7542</v>
      </c>
      <c r="B1547" s="18" t="s">
        <v>3831</v>
      </c>
      <c r="C1547" s="19" t="s">
        <v>3832</v>
      </c>
      <c r="D1547" s="18">
        <v>41.7</v>
      </c>
      <c r="E1547" s="20">
        <v>1597350</v>
      </c>
      <c r="G1547" s="1"/>
    </row>
    <row r="1548" spans="1:7" ht="15" customHeight="1" x14ac:dyDescent="0.25">
      <c r="A1548" s="1" t="s">
        <v>7543</v>
      </c>
      <c r="B1548" s="15" t="s">
        <v>3833</v>
      </c>
      <c r="C1548" s="16" t="s">
        <v>3834</v>
      </c>
      <c r="D1548" s="15">
        <v>42.1</v>
      </c>
      <c r="E1548" s="17">
        <v>1596000</v>
      </c>
      <c r="G1548" s="1"/>
    </row>
    <row r="1549" spans="1:7" ht="15" customHeight="1" x14ac:dyDescent="0.25">
      <c r="A1549" s="1" t="s">
        <v>3835</v>
      </c>
      <c r="B1549" s="18" t="s">
        <v>3836</v>
      </c>
      <c r="C1549" s="19" t="s">
        <v>3837</v>
      </c>
      <c r="D1549" s="18">
        <v>34.5</v>
      </c>
      <c r="E1549" s="20">
        <v>1590833.3333333333</v>
      </c>
      <c r="G1549" s="1"/>
    </row>
    <row r="1550" spans="1:7" ht="15" customHeight="1" x14ac:dyDescent="0.25">
      <c r="A1550" s="1" t="s">
        <v>3838</v>
      </c>
      <c r="B1550" s="15" t="s">
        <v>3839</v>
      </c>
      <c r="C1550" s="16" t="s">
        <v>3840</v>
      </c>
      <c r="D1550" s="15">
        <v>61</v>
      </c>
      <c r="E1550" s="17">
        <v>1582350</v>
      </c>
      <c r="G1550" s="1"/>
    </row>
    <row r="1551" spans="1:7" ht="15" customHeight="1" x14ac:dyDescent="0.25">
      <c r="A1551" s="1" t="s">
        <v>3841</v>
      </c>
      <c r="B1551" s="18" t="s">
        <v>3842</v>
      </c>
      <c r="C1551" s="19" t="s">
        <v>3843</v>
      </c>
      <c r="D1551" s="18">
        <v>61.2</v>
      </c>
      <c r="E1551" s="20">
        <v>1581316.6666666667</v>
      </c>
      <c r="G1551" s="1"/>
    </row>
    <row r="1552" spans="1:7" ht="15" customHeight="1" x14ac:dyDescent="0.25">
      <c r="A1552" s="1" t="s">
        <v>3844</v>
      </c>
      <c r="B1552" s="15" t="s">
        <v>3845</v>
      </c>
      <c r="C1552" s="16" t="s">
        <v>3846</v>
      </c>
      <c r="D1552" s="15">
        <v>22.3</v>
      </c>
      <c r="E1552" s="17">
        <v>1568250</v>
      </c>
      <c r="G1552" s="1"/>
    </row>
    <row r="1553" spans="1:7" ht="15" customHeight="1" x14ac:dyDescent="0.25">
      <c r="A1553" s="1" t="s">
        <v>3847</v>
      </c>
      <c r="B1553" s="18" t="s">
        <v>3848</v>
      </c>
      <c r="C1553" s="19" t="s">
        <v>3849</v>
      </c>
      <c r="D1553" s="18">
        <v>17.100000000000001</v>
      </c>
      <c r="E1553" s="20">
        <v>1562995</v>
      </c>
      <c r="G1553" s="1"/>
    </row>
    <row r="1554" spans="1:7" ht="15" customHeight="1" x14ac:dyDescent="0.25">
      <c r="A1554" s="1" t="s">
        <v>7544</v>
      </c>
      <c r="B1554" s="15" t="s">
        <v>3850</v>
      </c>
      <c r="C1554" s="16" t="s">
        <v>3851</v>
      </c>
      <c r="D1554" s="15">
        <v>37.799999999999997</v>
      </c>
      <c r="E1554" s="17">
        <v>1558650</v>
      </c>
      <c r="G1554" s="1"/>
    </row>
    <row r="1555" spans="1:7" ht="15" customHeight="1" x14ac:dyDescent="0.25">
      <c r="A1555" s="1" t="s">
        <v>3852</v>
      </c>
      <c r="B1555" s="18" t="s">
        <v>3853</v>
      </c>
      <c r="C1555" s="19" t="s">
        <v>3854</v>
      </c>
      <c r="D1555" s="18">
        <v>15</v>
      </c>
      <c r="E1555" s="20">
        <v>1558450</v>
      </c>
      <c r="G1555" s="1"/>
    </row>
    <row r="1556" spans="1:7" ht="15" customHeight="1" x14ac:dyDescent="0.25">
      <c r="A1556" s="1" t="s">
        <v>3855</v>
      </c>
      <c r="B1556" s="15" t="s">
        <v>3856</v>
      </c>
      <c r="C1556" s="16" t="s">
        <v>3857</v>
      </c>
      <c r="D1556" s="15">
        <v>16.399999999999999</v>
      </c>
      <c r="E1556" s="17">
        <v>1557251.6666666667</v>
      </c>
      <c r="G1556" s="1"/>
    </row>
    <row r="1557" spans="1:7" ht="15" customHeight="1" x14ac:dyDescent="0.25">
      <c r="A1557" s="1" t="s">
        <v>7545</v>
      </c>
      <c r="B1557" s="18" t="s">
        <v>3858</v>
      </c>
      <c r="C1557" s="19" t="s">
        <v>3859</v>
      </c>
      <c r="D1557" s="18">
        <v>36.6</v>
      </c>
      <c r="E1557" s="20">
        <v>1556283.3333333333</v>
      </c>
      <c r="G1557" s="1"/>
    </row>
    <row r="1558" spans="1:7" ht="15" customHeight="1" x14ac:dyDescent="0.25">
      <c r="A1558" s="1" t="s">
        <v>7546</v>
      </c>
      <c r="B1558" s="15" t="s">
        <v>3860</v>
      </c>
      <c r="C1558" s="16" t="s">
        <v>3861</v>
      </c>
      <c r="D1558" s="15">
        <v>23</v>
      </c>
      <c r="E1558" s="17">
        <v>1555616.6666666667</v>
      </c>
      <c r="G1558" s="1"/>
    </row>
    <row r="1559" spans="1:7" ht="15" customHeight="1" x14ac:dyDescent="0.25">
      <c r="A1559" s="1" t="s">
        <v>3862</v>
      </c>
      <c r="B1559" s="18" t="s">
        <v>3863</v>
      </c>
      <c r="C1559" s="19" t="s">
        <v>3864</v>
      </c>
      <c r="D1559" s="18">
        <v>67.5</v>
      </c>
      <c r="E1559" s="20">
        <v>1555516.6666666667</v>
      </c>
      <c r="G1559" s="1"/>
    </row>
    <row r="1560" spans="1:7" ht="15" customHeight="1" x14ac:dyDescent="0.25">
      <c r="A1560" s="1" t="s">
        <v>7547</v>
      </c>
      <c r="B1560" s="15" t="s">
        <v>3865</v>
      </c>
      <c r="C1560" s="16" t="s">
        <v>3866</v>
      </c>
      <c r="D1560" s="15">
        <v>27</v>
      </c>
      <c r="E1560" s="17">
        <v>1545116.6666666667</v>
      </c>
      <c r="G1560" s="1"/>
    </row>
    <row r="1561" spans="1:7" ht="15" customHeight="1" x14ac:dyDescent="0.25">
      <c r="A1561" s="1" t="s">
        <v>3867</v>
      </c>
      <c r="B1561" s="18" t="s">
        <v>3868</v>
      </c>
      <c r="C1561" s="19" t="s">
        <v>3869</v>
      </c>
      <c r="D1561" s="18">
        <v>27.3</v>
      </c>
      <c r="E1561" s="20">
        <v>1543343.3333333333</v>
      </c>
      <c r="G1561" s="1"/>
    </row>
    <row r="1562" spans="1:7" ht="15" customHeight="1" x14ac:dyDescent="0.25">
      <c r="A1562" s="1" t="s">
        <v>7548</v>
      </c>
      <c r="B1562" s="15" t="s">
        <v>3870</v>
      </c>
      <c r="C1562" s="16" t="s">
        <v>3871</v>
      </c>
      <c r="D1562" s="15">
        <v>29</v>
      </c>
      <c r="E1562" s="17">
        <v>1542283.3333333333</v>
      </c>
      <c r="G1562" s="1"/>
    </row>
    <row r="1563" spans="1:7" ht="15" customHeight="1" x14ac:dyDescent="0.25">
      <c r="A1563" s="1" t="s">
        <v>7549</v>
      </c>
      <c r="B1563" s="18" t="s">
        <v>3872</v>
      </c>
      <c r="C1563" s="19" t="s">
        <v>3873</v>
      </c>
      <c r="D1563" s="18">
        <v>27.4</v>
      </c>
      <c r="E1563" s="20">
        <v>1537825</v>
      </c>
      <c r="G1563" s="1"/>
    </row>
    <row r="1564" spans="1:7" ht="15" customHeight="1" x14ac:dyDescent="0.25">
      <c r="A1564" s="1" t="s">
        <v>3874</v>
      </c>
      <c r="B1564" s="15" t="s">
        <v>3875</v>
      </c>
      <c r="C1564" s="16" t="s">
        <v>3876</v>
      </c>
      <c r="D1564" s="15">
        <v>29.8</v>
      </c>
      <c r="E1564" s="17">
        <v>1536200</v>
      </c>
      <c r="G1564" s="1"/>
    </row>
    <row r="1565" spans="1:7" ht="15" customHeight="1" x14ac:dyDescent="0.25">
      <c r="A1565" s="1" t="s">
        <v>3877</v>
      </c>
      <c r="B1565" s="18" t="s">
        <v>3878</v>
      </c>
      <c r="C1565" s="19" t="s">
        <v>3879</v>
      </c>
      <c r="D1565" s="18">
        <v>27.2</v>
      </c>
      <c r="E1565" s="20">
        <v>1535966.6666666667</v>
      </c>
      <c r="G1565" s="1"/>
    </row>
    <row r="1566" spans="1:7" ht="15" customHeight="1" x14ac:dyDescent="0.25">
      <c r="A1566" s="1" t="s">
        <v>3880</v>
      </c>
      <c r="B1566" s="15"/>
      <c r="C1566" s="16" t="s">
        <v>3881</v>
      </c>
      <c r="D1566" s="15">
        <v>56.7</v>
      </c>
      <c r="E1566" s="17">
        <v>1531150</v>
      </c>
      <c r="G1566" s="1"/>
    </row>
    <row r="1567" spans="1:7" ht="15" customHeight="1" x14ac:dyDescent="0.25">
      <c r="A1567" s="1" t="s">
        <v>7550</v>
      </c>
      <c r="B1567" s="18" t="s">
        <v>3882</v>
      </c>
      <c r="C1567" s="19" t="s">
        <v>3883</v>
      </c>
      <c r="D1567" s="18">
        <v>40</v>
      </c>
      <c r="E1567" s="20">
        <v>1528316.6666666667</v>
      </c>
      <c r="G1567" s="1"/>
    </row>
    <row r="1568" spans="1:7" ht="15" customHeight="1" x14ac:dyDescent="0.25">
      <c r="A1568" s="1" t="s">
        <v>7551</v>
      </c>
      <c r="B1568" s="15" t="s">
        <v>3884</v>
      </c>
      <c r="C1568" s="16" t="s">
        <v>3885</v>
      </c>
      <c r="D1568" s="15">
        <v>18.899999999999999</v>
      </c>
      <c r="E1568" s="17">
        <v>1527128.3333333333</v>
      </c>
      <c r="G1568" s="1"/>
    </row>
    <row r="1569" spans="1:7" ht="15" customHeight="1" x14ac:dyDescent="0.25">
      <c r="A1569" s="1" t="s">
        <v>7552</v>
      </c>
      <c r="B1569" s="18" t="s">
        <v>3886</v>
      </c>
      <c r="C1569" s="19" t="s">
        <v>3887</v>
      </c>
      <c r="D1569" s="18">
        <v>32.1</v>
      </c>
      <c r="E1569" s="20">
        <v>1525433.3333333333</v>
      </c>
      <c r="G1569" s="1"/>
    </row>
    <row r="1570" spans="1:7" ht="15" customHeight="1" x14ac:dyDescent="0.25">
      <c r="A1570" s="1" t="s">
        <v>3888</v>
      </c>
      <c r="B1570" s="15" t="s">
        <v>3889</v>
      </c>
      <c r="C1570" s="16" t="s">
        <v>3890</v>
      </c>
      <c r="D1570" s="15">
        <v>13.3</v>
      </c>
      <c r="E1570" s="17">
        <v>1524466.6666666667</v>
      </c>
      <c r="G1570" s="1"/>
    </row>
    <row r="1571" spans="1:7" ht="15" customHeight="1" x14ac:dyDescent="0.25">
      <c r="A1571" s="1" t="s">
        <v>3891</v>
      </c>
      <c r="B1571" s="18" t="s">
        <v>3892</v>
      </c>
      <c r="C1571" s="19" t="s">
        <v>3893</v>
      </c>
      <c r="D1571" s="18">
        <v>75.5</v>
      </c>
      <c r="E1571" s="20">
        <v>1523860</v>
      </c>
      <c r="G1571" s="1"/>
    </row>
    <row r="1572" spans="1:7" ht="15" customHeight="1" x14ac:dyDescent="0.25">
      <c r="A1572" s="1" t="s">
        <v>3894</v>
      </c>
      <c r="B1572" s="15" t="s">
        <v>3895</v>
      </c>
      <c r="C1572" s="16" t="s">
        <v>3896</v>
      </c>
      <c r="D1572" s="15">
        <v>25.4</v>
      </c>
      <c r="E1572" s="17">
        <v>1523200</v>
      </c>
      <c r="G1572" s="1"/>
    </row>
    <row r="1573" spans="1:7" ht="15" customHeight="1" x14ac:dyDescent="0.25">
      <c r="A1573" s="1" t="s">
        <v>3897</v>
      </c>
      <c r="B1573" s="18" t="s">
        <v>3898</v>
      </c>
      <c r="C1573" s="19" t="s">
        <v>3899</v>
      </c>
      <c r="D1573" s="18">
        <v>13.6</v>
      </c>
      <c r="E1573" s="20">
        <v>1521583.3333333333</v>
      </c>
      <c r="G1573" s="1"/>
    </row>
    <row r="1574" spans="1:7" ht="15" customHeight="1" x14ac:dyDescent="0.25">
      <c r="A1574" s="1" t="s">
        <v>7553</v>
      </c>
      <c r="B1574" s="15" t="s">
        <v>3900</v>
      </c>
      <c r="C1574" s="16" t="s">
        <v>3901</v>
      </c>
      <c r="D1574" s="15">
        <v>33.9</v>
      </c>
      <c r="E1574" s="17">
        <v>1520651.6666666667</v>
      </c>
      <c r="G1574" s="1"/>
    </row>
    <row r="1575" spans="1:7" ht="15" customHeight="1" x14ac:dyDescent="0.25">
      <c r="A1575" s="1" t="s">
        <v>3902</v>
      </c>
      <c r="B1575" s="18" t="s">
        <v>3903</v>
      </c>
      <c r="C1575" s="19" t="s">
        <v>3904</v>
      </c>
      <c r="D1575" s="18">
        <v>50.9</v>
      </c>
      <c r="E1575" s="20">
        <v>1514316.6666666667</v>
      </c>
      <c r="G1575" s="1"/>
    </row>
    <row r="1576" spans="1:7" ht="15" customHeight="1" x14ac:dyDescent="0.25">
      <c r="A1576" s="1" t="s">
        <v>3905</v>
      </c>
      <c r="B1576" s="15" t="s">
        <v>3906</v>
      </c>
      <c r="C1576" s="16" t="s">
        <v>3907</v>
      </c>
      <c r="D1576" s="15">
        <v>9.9</v>
      </c>
      <c r="E1576" s="17">
        <v>1513733.3333333333</v>
      </c>
      <c r="G1576" s="1"/>
    </row>
    <row r="1577" spans="1:7" ht="15" customHeight="1" x14ac:dyDescent="0.25">
      <c r="A1577" s="1" t="s">
        <v>7554</v>
      </c>
      <c r="B1577" s="18" t="s">
        <v>3908</v>
      </c>
      <c r="C1577" s="19" t="s">
        <v>3909</v>
      </c>
      <c r="D1577" s="18">
        <v>8</v>
      </c>
      <c r="E1577" s="20">
        <v>1512511.6666666667</v>
      </c>
      <c r="G1577" s="1"/>
    </row>
    <row r="1578" spans="1:7" ht="15" customHeight="1" x14ac:dyDescent="0.25">
      <c r="A1578" s="1" t="s">
        <v>7555</v>
      </c>
      <c r="B1578" s="15" t="s">
        <v>3910</v>
      </c>
      <c r="C1578" s="16" t="s">
        <v>3911</v>
      </c>
      <c r="D1578" s="15">
        <v>16</v>
      </c>
      <c r="E1578" s="17">
        <v>1510711.6666666667</v>
      </c>
      <c r="G1578" s="1"/>
    </row>
    <row r="1579" spans="1:7" ht="15" customHeight="1" x14ac:dyDescent="0.25">
      <c r="A1579" s="1" t="s">
        <v>7556</v>
      </c>
      <c r="B1579" s="18" t="s">
        <v>3912</v>
      </c>
      <c r="C1579" s="19" t="s">
        <v>3913</v>
      </c>
      <c r="D1579" s="18">
        <v>13.3</v>
      </c>
      <c r="E1579" s="20">
        <v>1510300</v>
      </c>
      <c r="G1579" s="1"/>
    </row>
    <row r="1580" spans="1:7" ht="15" customHeight="1" x14ac:dyDescent="0.25">
      <c r="A1580" s="1" t="s">
        <v>3914</v>
      </c>
      <c r="B1580" s="15" t="s">
        <v>3915</v>
      </c>
      <c r="C1580" s="16" t="s">
        <v>3916</v>
      </c>
      <c r="D1580" s="15">
        <v>16.899999999999999</v>
      </c>
      <c r="E1580" s="17">
        <v>1502135</v>
      </c>
      <c r="G1580" s="1"/>
    </row>
    <row r="1581" spans="1:7" ht="15" customHeight="1" x14ac:dyDescent="0.25">
      <c r="A1581" s="1" t="s">
        <v>3917</v>
      </c>
      <c r="B1581" s="18" t="s">
        <v>3918</v>
      </c>
      <c r="C1581" s="19" t="s">
        <v>3919</v>
      </c>
      <c r="D1581" s="18">
        <v>37.1</v>
      </c>
      <c r="E1581" s="20">
        <v>1495433.3333333333</v>
      </c>
      <c r="G1581" s="1"/>
    </row>
    <row r="1582" spans="1:7" ht="15" customHeight="1" x14ac:dyDescent="0.25">
      <c r="A1582" s="1" t="s">
        <v>3920</v>
      </c>
      <c r="B1582" s="15" t="s">
        <v>3921</v>
      </c>
      <c r="C1582" s="16" t="s">
        <v>3922</v>
      </c>
      <c r="D1582" s="15">
        <v>14.5</v>
      </c>
      <c r="E1582" s="17">
        <v>1492828.3333333333</v>
      </c>
      <c r="G1582" s="1"/>
    </row>
    <row r="1583" spans="1:7" ht="15" customHeight="1" x14ac:dyDescent="0.25">
      <c r="A1583" s="1" t="s">
        <v>3923</v>
      </c>
      <c r="B1583" s="18" t="s">
        <v>3924</v>
      </c>
      <c r="C1583" s="19" t="s">
        <v>3925</v>
      </c>
      <c r="D1583" s="18">
        <v>19.5</v>
      </c>
      <c r="E1583" s="20">
        <v>1491583.3333333333</v>
      </c>
      <c r="G1583" s="1"/>
    </row>
    <row r="1584" spans="1:7" ht="15" customHeight="1" x14ac:dyDescent="0.25">
      <c r="A1584" s="1" t="s">
        <v>7557</v>
      </c>
      <c r="B1584" s="15" t="s">
        <v>3926</v>
      </c>
      <c r="C1584" s="16" t="s">
        <v>3927</v>
      </c>
      <c r="D1584" s="15">
        <v>27.1</v>
      </c>
      <c r="E1584" s="17">
        <v>1491063.3333333333</v>
      </c>
      <c r="G1584" s="1"/>
    </row>
    <row r="1585" spans="1:7" ht="15" customHeight="1" x14ac:dyDescent="0.25">
      <c r="A1585" s="1" t="s">
        <v>7558</v>
      </c>
      <c r="B1585" s="18" t="s">
        <v>3928</v>
      </c>
      <c r="C1585" s="19" t="s">
        <v>3929</v>
      </c>
      <c r="D1585" s="18">
        <v>43</v>
      </c>
      <c r="E1585" s="20">
        <v>1488550</v>
      </c>
      <c r="G1585" s="1"/>
    </row>
    <row r="1586" spans="1:7" ht="15" customHeight="1" x14ac:dyDescent="0.25">
      <c r="A1586" s="1" t="s">
        <v>3930</v>
      </c>
      <c r="B1586" s="15" t="s">
        <v>3931</v>
      </c>
      <c r="C1586" s="16" t="s">
        <v>3932</v>
      </c>
      <c r="D1586" s="15">
        <v>29.5</v>
      </c>
      <c r="E1586" s="17">
        <v>1488516.6666666667</v>
      </c>
      <c r="G1586" s="1"/>
    </row>
    <row r="1587" spans="1:7" ht="15" customHeight="1" x14ac:dyDescent="0.25">
      <c r="A1587" s="1" t="s">
        <v>3933</v>
      </c>
      <c r="B1587" s="18" t="s">
        <v>3934</v>
      </c>
      <c r="C1587" s="19" t="s">
        <v>3935</v>
      </c>
      <c r="D1587" s="18">
        <v>57.6</v>
      </c>
      <c r="E1587" s="20">
        <v>1487333.3333333333</v>
      </c>
      <c r="G1587" s="1"/>
    </row>
    <row r="1588" spans="1:7" ht="15" customHeight="1" x14ac:dyDescent="0.25">
      <c r="A1588" s="1" t="s">
        <v>7559</v>
      </c>
      <c r="B1588" s="15" t="s">
        <v>3936</v>
      </c>
      <c r="C1588" s="16" t="s">
        <v>3937</v>
      </c>
      <c r="D1588" s="15">
        <v>29.3</v>
      </c>
      <c r="E1588" s="17">
        <v>1485250</v>
      </c>
      <c r="G1588" s="1"/>
    </row>
    <row r="1589" spans="1:7" ht="15" customHeight="1" x14ac:dyDescent="0.25">
      <c r="A1589" s="1" t="s">
        <v>7560</v>
      </c>
      <c r="B1589" s="18" t="s">
        <v>3938</v>
      </c>
      <c r="C1589" s="19" t="s">
        <v>3939</v>
      </c>
      <c r="D1589" s="18">
        <v>22.9</v>
      </c>
      <c r="E1589" s="20">
        <v>1477100</v>
      </c>
      <c r="G1589" s="1"/>
    </row>
    <row r="1590" spans="1:7" ht="15" customHeight="1" x14ac:dyDescent="0.25">
      <c r="A1590" s="1" t="s">
        <v>7561</v>
      </c>
      <c r="B1590" s="15" t="s">
        <v>3940</v>
      </c>
      <c r="C1590" s="16" t="s">
        <v>3941</v>
      </c>
      <c r="D1590" s="15">
        <v>24.3</v>
      </c>
      <c r="E1590" s="17">
        <v>1472218.3333333333</v>
      </c>
      <c r="G1590" s="1"/>
    </row>
    <row r="1591" spans="1:7" ht="15" customHeight="1" x14ac:dyDescent="0.25">
      <c r="A1591" s="1" t="s">
        <v>3942</v>
      </c>
      <c r="B1591" s="18" t="s">
        <v>3943</v>
      </c>
      <c r="C1591" s="19" t="s">
        <v>3944</v>
      </c>
      <c r="D1591" s="18">
        <v>27.9</v>
      </c>
      <c r="E1591" s="20">
        <v>1468666.6666666667</v>
      </c>
      <c r="G1591" s="1"/>
    </row>
    <row r="1592" spans="1:7" ht="15" customHeight="1" x14ac:dyDescent="0.25">
      <c r="A1592" s="1" t="s">
        <v>3945</v>
      </c>
      <c r="B1592" s="15" t="s">
        <v>3946</v>
      </c>
      <c r="C1592" s="16" t="s">
        <v>3947</v>
      </c>
      <c r="D1592" s="15">
        <v>19.3</v>
      </c>
      <c r="E1592" s="17">
        <v>1468233.3333333333</v>
      </c>
      <c r="G1592" s="1"/>
    </row>
    <row r="1593" spans="1:7" ht="15" customHeight="1" x14ac:dyDescent="0.25">
      <c r="A1593" s="1" t="s">
        <v>7562</v>
      </c>
      <c r="B1593" s="18" t="s">
        <v>3948</v>
      </c>
      <c r="C1593" s="19" t="s">
        <v>3949</v>
      </c>
      <c r="D1593" s="18">
        <v>19.2</v>
      </c>
      <c r="E1593" s="20">
        <v>1465116.6666666667</v>
      </c>
      <c r="G1593" s="1"/>
    </row>
    <row r="1594" spans="1:7" ht="15" customHeight="1" x14ac:dyDescent="0.25">
      <c r="A1594" s="1" t="s">
        <v>7563</v>
      </c>
      <c r="B1594" s="15" t="s">
        <v>3950</v>
      </c>
      <c r="C1594" s="16" t="s">
        <v>3951</v>
      </c>
      <c r="D1594" s="15">
        <v>33.5</v>
      </c>
      <c r="E1594" s="17">
        <v>1463646.6666666667</v>
      </c>
      <c r="G1594" s="1"/>
    </row>
    <row r="1595" spans="1:7" ht="15" customHeight="1" x14ac:dyDescent="0.25">
      <c r="A1595" s="1" t="s">
        <v>3952</v>
      </c>
      <c r="B1595" s="18" t="s">
        <v>3953</v>
      </c>
      <c r="C1595" s="19" t="s">
        <v>3954</v>
      </c>
      <c r="D1595" s="18">
        <v>38.700000000000003</v>
      </c>
      <c r="E1595" s="20">
        <v>1462885</v>
      </c>
      <c r="G1595" s="1"/>
    </row>
    <row r="1596" spans="1:7" ht="15" customHeight="1" x14ac:dyDescent="0.25">
      <c r="A1596" s="1" t="s">
        <v>7564</v>
      </c>
      <c r="B1596" s="15" t="s">
        <v>3955</v>
      </c>
      <c r="C1596" s="16" t="s">
        <v>3956</v>
      </c>
      <c r="D1596" s="15">
        <v>36.6</v>
      </c>
      <c r="E1596" s="17">
        <v>1458066.6666666667</v>
      </c>
      <c r="G1596" s="1"/>
    </row>
    <row r="1597" spans="1:7" ht="15" customHeight="1" x14ac:dyDescent="0.25">
      <c r="A1597" s="1" t="s">
        <v>7565</v>
      </c>
      <c r="B1597" s="18" t="s">
        <v>3957</v>
      </c>
      <c r="C1597" s="19" t="s">
        <v>3958</v>
      </c>
      <c r="D1597" s="18">
        <v>32.9</v>
      </c>
      <c r="E1597" s="20">
        <v>1455833.3333333333</v>
      </c>
      <c r="G1597" s="1"/>
    </row>
    <row r="1598" spans="1:7" ht="15" customHeight="1" x14ac:dyDescent="0.25">
      <c r="A1598" s="1" t="s">
        <v>3959</v>
      </c>
      <c r="B1598" s="15" t="s">
        <v>3960</v>
      </c>
      <c r="C1598" s="16" t="s">
        <v>3961</v>
      </c>
      <c r="D1598" s="15">
        <v>26.5</v>
      </c>
      <c r="E1598" s="17">
        <v>1453983.3333333333</v>
      </c>
      <c r="G1598" s="1"/>
    </row>
    <row r="1599" spans="1:7" ht="15" customHeight="1" x14ac:dyDescent="0.25">
      <c r="A1599" s="1" t="s">
        <v>3962</v>
      </c>
      <c r="B1599" s="18" t="s">
        <v>3963</v>
      </c>
      <c r="C1599" s="19" t="s">
        <v>3964</v>
      </c>
      <c r="D1599" s="18">
        <v>29.1</v>
      </c>
      <c r="E1599" s="20">
        <v>1441683.3333333333</v>
      </c>
      <c r="G1599" s="1"/>
    </row>
    <row r="1600" spans="1:7" ht="15" customHeight="1" x14ac:dyDescent="0.25">
      <c r="A1600" s="1" t="s">
        <v>7566</v>
      </c>
      <c r="B1600" s="15" t="s">
        <v>3965</v>
      </c>
      <c r="C1600" s="16" t="s">
        <v>3966</v>
      </c>
      <c r="D1600" s="15">
        <v>25</v>
      </c>
      <c r="E1600" s="17">
        <v>1435521.6666666667</v>
      </c>
      <c r="G1600" s="1"/>
    </row>
    <row r="1601" spans="1:7" ht="15" customHeight="1" x14ac:dyDescent="0.25">
      <c r="A1601" s="1" t="s">
        <v>7567</v>
      </c>
      <c r="B1601" s="18" t="s">
        <v>3967</v>
      </c>
      <c r="C1601" s="19" t="s">
        <v>3968</v>
      </c>
      <c r="D1601" s="18">
        <v>18.399999999999999</v>
      </c>
      <c r="E1601" s="20">
        <v>1432535</v>
      </c>
      <c r="G1601" s="1"/>
    </row>
    <row r="1602" spans="1:7" ht="15" customHeight="1" x14ac:dyDescent="0.25">
      <c r="A1602" s="1" t="s">
        <v>7568</v>
      </c>
      <c r="B1602" s="15" t="s">
        <v>3969</v>
      </c>
      <c r="C1602" s="16" t="s">
        <v>3970</v>
      </c>
      <c r="D1602" s="15">
        <v>18.899999999999999</v>
      </c>
      <c r="E1602" s="17">
        <v>1431583.3333333333</v>
      </c>
      <c r="G1602" s="1"/>
    </row>
    <row r="1603" spans="1:7" ht="15" customHeight="1" x14ac:dyDescent="0.25">
      <c r="A1603" s="1" t="s">
        <v>7569</v>
      </c>
      <c r="B1603" s="18" t="s">
        <v>3971</v>
      </c>
      <c r="C1603" s="19" t="s">
        <v>3972</v>
      </c>
      <c r="D1603" s="18">
        <v>30.2</v>
      </c>
      <c r="E1603" s="20">
        <v>1429900</v>
      </c>
      <c r="G1603" s="1"/>
    </row>
    <row r="1604" spans="1:7" ht="15" customHeight="1" x14ac:dyDescent="0.25">
      <c r="A1604" s="1" t="s">
        <v>3973</v>
      </c>
      <c r="B1604" s="15" t="s">
        <v>3974</v>
      </c>
      <c r="C1604" s="16" t="s">
        <v>3975</v>
      </c>
      <c r="D1604" s="15">
        <v>44.9</v>
      </c>
      <c r="E1604" s="17">
        <v>1428166.6666666667</v>
      </c>
      <c r="G1604" s="1"/>
    </row>
    <row r="1605" spans="1:7" ht="15" customHeight="1" x14ac:dyDescent="0.25">
      <c r="A1605" s="1" t="s">
        <v>3976</v>
      </c>
      <c r="B1605" s="18" t="s">
        <v>3977</v>
      </c>
      <c r="C1605" s="19" t="s">
        <v>3978</v>
      </c>
      <c r="D1605" s="18">
        <v>61.2</v>
      </c>
      <c r="E1605" s="20">
        <v>1428016.6666666667</v>
      </c>
      <c r="G1605" s="1"/>
    </row>
    <row r="1606" spans="1:7" ht="15" customHeight="1" x14ac:dyDescent="0.25">
      <c r="A1606" s="1" t="s">
        <v>3979</v>
      </c>
      <c r="B1606" s="15" t="s">
        <v>3980</v>
      </c>
      <c r="C1606" s="16" t="s">
        <v>3981</v>
      </c>
      <c r="D1606" s="15">
        <v>14.2</v>
      </c>
      <c r="E1606" s="17">
        <v>1424971.6666666667</v>
      </c>
      <c r="G1606" s="1"/>
    </row>
    <row r="1607" spans="1:7" ht="15" customHeight="1" x14ac:dyDescent="0.25">
      <c r="A1607" s="1" t="s">
        <v>7570</v>
      </c>
      <c r="B1607" s="18" t="s">
        <v>3982</v>
      </c>
      <c r="C1607" s="19" t="s">
        <v>3983</v>
      </c>
      <c r="D1607" s="18">
        <v>49.3</v>
      </c>
      <c r="E1607" s="20">
        <v>1414568.3333333333</v>
      </c>
      <c r="G1607" s="1"/>
    </row>
    <row r="1608" spans="1:7" ht="15" customHeight="1" x14ac:dyDescent="0.25">
      <c r="A1608" s="1" t="s">
        <v>7571</v>
      </c>
      <c r="B1608" s="15" t="s">
        <v>3984</v>
      </c>
      <c r="C1608" s="16" t="s">
        <v>3985</v>
      </c>
      <c r="D1608" s="15">
        <v>18.2</v>
      </c>
      <c r="E1608" s="17">
        <v>1411190</v>
      </c>
      <c r="G1608" s="1"/>
    </row>
    <row r="1609" spans="1:7" ht="15" customHeight="1" x14ac:dyDescent="0.25">
      <c r="A1609" s="1" t="s">
        <v>7572</v>
      </c>
      <c r="B1609" s="18"/>
      <c r="C1609" s="19"/>
      <c r="D1609" s="18">
        <v>49.8</v>
      </c>
      <c r="E1609" s="20">
        <v>1411070</v>
      </c>
      <c r="G1609" s="1"/>
    </row>
    <row r="1610" spans="1:7" ht="15" customHeight="1" x14ac:dyDescent="0.25">
      <c r="A1610" s="1" t="s">
        <v>7573</v>
      </c>
      <c r="B1610" s="15" t="s">
        <v>3986</v>
      </c>
      <c r="C1610" s="16" t="s">
        <v>3987</v>
      </c>
      <c r="D1610" s="15">
        <v>45.8</v>
      </c>
      <c r="E1610" s="17">
        <v>1411016.6666666667</v>
      </c>
      <c r="G1610" s="1"/>
    </row>
    <row r="1611" spans="1:7" ht="15" customHeight="1" x14ac:dyDescent="0.25">
      <c r="A1611" s="1" t="s">
        <v>3988</v>
      </c>
      <c r="B1611" s="18" t="s">
        <v>3989</v>
      </c>
      <c r="C1611" s="19" t="s">
        <v>3990</v>
      </c>
      <c r="D1611" s="18">
        <v>22.4</v>
      </c>
      <c r="E1611" s="20">
        <v>1409450</v>
      </c>
      <c r="G1611" s="1"/>
    </row>
    <row r="1612" spans="1:7" ht="15" customHeight="1" x14ac:dyDescent="0.25">
      <c r="A1612" s="1" t="s">
        <v>7574</v>
      </c>
      <c r="B1612" s="15" t="s">
        <v>3991</v>
      </c>
      <c r="C1612" s="16" t="s">
        <v>3992</v>
      </c>
      <c r="D1612" s="15">
        <v>22.9</v>
      </c>
      <c r="E1612" s="17">
        <v>1408603.3333333333</v>
      </c>
      <c r="G1612" s="1"/>
    </row>
    <row r="1613" spans="1:7" ht="15" customHeight="1" x14ac:dyDescent="0.25">
      <c r="A1613" s="1" t="s">
        <v>3993</v>
      </c>
      <c r="B1613" s="18" t="s">
        <v>3994</v>
      </c>
      <c r="C1613" s="19" t="s">
        <v>3995</v>
      </c>
      <c r="D1613" s="18">
        <v>59.7</v>
      </c>
      <c r="E1613" s="20">
        <v>1404693.3333333333</v>
      </c>
      <c r="G1613" s="1"/>
    </row>
    <row r="1614" spans="1:7" ht="15" customHeight="1" x14ac:dyDescent="0.25">
      <c r="A1614" s="1" t="s">
        <v>7575</v>
      </c>
      <c r="B1614" s="15" t="s">
        <v>3996</v>
      </c>
      <c r="C1614" s="16" t="s">
        <v>3997</v>
      </c>
      <c r="D1614" s="15">
        <v>11.7</v>
      </c>
      <c r="E1614" s="17">
        <v>1404508.3333333333</v>
      </c>
      <c r="G1614" s="1"/>
    </row>
    <row r="1615" spans="1:7" ht="15" customHeight="1" x14ac:dyDescent="0.25">
      <c r="A1615" s="1" t="s">
        <v>3998</v>
      </c>
      <c r="B1615" s="18" t="s">
        <v>3999</v>
      </c>
      <c r="C1615" s="19" t="s">
        <v>4000</v>
      </c>
      <c r="D1615" s="18">
        <v>34.6</v>
      </c>
      <c r="E1615" s="20">
        <v>1404331.6666666667</v>
      </c>
      <c r="G1615" s="1"/>
    </row>
    <row r="1616" spans="1:7" ht="15" customHeight="1" x14ac:dyDescent="0.25">
      <c r="A1616" s="1" t="s">
        <v>7576</v>
      </c>
      <c r="B1616" s="15" t="s">
        <v>4001</v>
      </c>
      <c r="C1616" s="16" t="s">
        <v>4002</v>
      </c>
      <c r="D1616" s="15">
        <v>55.8</v>
      </c>
      <c r="E1616" s="17">
        <v>1404066.6666666667</v>
      </c>
      <c r="G1616" s="1"/>
    </row>
    <row r="1617" spans="1:7" ht="15" customHeight="1" x14ac:dyDescent="0.25">
      <c r="A1617" s="1" t="s">
        <v>7577</v>
      </c>
      <c r="B1617" s="18" t="s">
        <v>4003</v>
      </c>
      <c r="C1617" s="19" t="s">
        <v>4004</v>
      </c>
      <c r="D1617" s="18">
        <v>32.700000000000003</v>
      </c>
      <c r="E1617" s="20">
        <v>1403866.6666666667</v>
      </c>
      <c r="G1617" s="1"/>
    </row>
    <row r="1618" spans="1:7" ht="15" customHeight="1" x14ac:dyDescent="0.25">
      <c r="A1618" s="1" t="s">
        <v>7578</v>
      </c>
      <c r="B1618" s="15" t="s">
        <v>4005</v>
      </c>
      <c r="C1618" s="16" t="s">
        <v>4006</v>
      </c>
      <c r="D1618" s="15">
        <v>28.1</v>
      </c>
      <c r="E1618" s="17">
        <v>1401733.3333333333</v>
      </c>
      <c r="G1618" s="1"/>
    </row>
    <row r="1619" spans="1:7" ht="15" customHeight="1" x14ac:dyDescent="0.25">
      <c r="A1619" s="1" t="s">
        <v>4007</v>
      </c>
      <c r="B1619" s="18" t="s">
        <v>4008</v>
      </c>
      <c r="C1619" s="19" t="s">
        <v>4009</v>
      </c>
      <c r="D1619" s="18">
        <v>30.9</v>
      </c>
      <c r="E1619" s="20">
        <v>1401650</v>
      </c>
      <c r="G1619" s="1"/>
    </row>
    <row r="1620" spans="1:7" ht="15" customHeight="1" x14ac:dyDescent="0.25">
      <c r="A1620" s="1" t="s">
        <v>7579</v>
      </c>
      <c r="B1620" s="15" t="s">
        <v>4010</v>
      </c>
      <c r="C1620" s="16" t="s">
        <v>4011</v>
      </c>
      <c r="D1620" s="15">
        <v>43.4</v>
      </c>
      <c r="E1620" s="17">
        <v>1401196.6666666667</v>
      </c>
      <c r="G1620" s="1"/>
    </row>
    <row r="1621" spans="1:7" ht="15" customHeight="1" x14ac:dyDescent="0.25">
      <c r="A1621" s="1" t="s">
        <v>7580</v>
      </c>
      <c r="B1621" s="18" t="s">
        <v>4012</v>
      </c>
      <c r="C1621" s="19" t="s">
        <v>4013</v>
      </c>
      <c r="D1621" s="18">
        <v>47.8</v>
      </c>
      <c r="E1621" s="20">
        <v>1398456.6666666667</v>
      </c>
      <c r="G1621" s="1"/>
    </row>
    <row r="1622" spans="1:7" ht="15" customHeight="1" x14ac:dyDescent="0.25">
      <c r="A1622" s="1" t="s">
        <v>4014</v>
      </c>
      <c r="B1622" s="15" t="s">
        <v>4015</v>
      </c>
      <c r="C1622" s="16" t="s">
        <v>4016</v>
      </c>
      <c r="D1622" s="15">
        <v>48.1</v>
      </c>
      <c r="E1622" s="17">
        <v>1397916.6666666667</v>
      </c>
      <c r="G1622" s="1"/>
    </row>
    <row r="1623" spans="1:7" ht="15" customHeight="1" x14ac:dyDescent="0.25">
      <c r="A1623" s="1" t="s">
        <v>4017</v>
      </c>
      <c r="B1623" s="18" t="s">
        <v>4018</v>
      </c>
      <c r="C1623" s="19" t="s">
        <v>4019</v>
      </c>
      <c r="D1623" s="18">
        <v>17.5</v>
      </c>
      <c r="E1623" s="20">
        <v>1397633.3333333333</v>
      </c>
      <c r="G1623" s="1"/>
    </row>
    <row r="1624" spans="1:7" ht="15" customHeight="1" x14ac:dyDescent="0.25">
      <c r="A1624" s="1" t="s">
        <v>4020</v>
      </c>
      <c r="B1624" s="15" t="s">
        <v>4021</v>
      </c>
      <c r="C1624" s="16" t="s">
        <v>4022</v>
      </c>
      <c r="D1624" s="15">
        <v>23.1</v>
      </c>
      <c r="E1624" s="17">
        <v>1395765</v>
      </c>
      <c r="G1624" s="1"/>
    </row>
    <row r="1625" spans="1:7" ht="15" customHeight="1" x14ac:dyDescent="0.25">
      <c r="A1625" s="1" t="s">
        <v>7581</v>
      </c>
      <c r="B1625" s="18" t="s">
        <v>4023</v>
      </c>
      <c r="C1625" s="19" t="s">
        <v>4024</v>
      </c>
      <c r="D1625" s="18">
        <v>39.200000000000003</v>
      </c>
      <c r="E1625" s="20">
        <v>1394083.3333333333</v>
      </c>
      <c r="G1625" s="1"/>
    </row>
    <row r="1626" spans="1:7" ht="15" customHeight="1" x14ac:dyDescent="0.25">
      <c r="A1626" s="1" t="s">
        <v>7582</v>
      </c>
      <c r="B1626" s="15" t="s">
        <v>4025</v>
      </c>
      <c r="C1626" s="16" t="s">
        <v>4026</v>
      </c>
      <c r="D1626" s="15">
        <v>19.7</v>
      </c>
      <c r="E1626" s="17">
        <v>1393431.6666666667</v>
      </c>
      <c r="G1626" s="1"/>
    </row>
    <row r="1627" spans="1:7" ht="15" customHeight="1" x14ac:dyDescent="0.25">
      <c r="A1627" s="1" t="s">
        <v>7583</v>
      </c>
      <c r="B1627" s="18"/>
      <c r="C1627" s="19" t="s">
        <v>4027</v>
      </c>
      <c r="D1627" s="18">
        <v>29.2</v>
      </c>
      <c r="E1627" s="20">
        <v>1392516.6666666667</v>
      </c>
      <c r="G1627" s="1"/>
    </row>
    <row r="1628" spans="1:7" ht="15" customHeight="1" x14ac:dyDescent="0.25">
      <c r="A1628" s="1" t="s">
        <v>4028</v>
      </c>
      <c r="B1628" s="15" t="s">
        <v>4029</v>
      </c>
      <c r="C1628" s="16" t="s">
        <v>4030</v>
      </c>
      <c r="D1628" s="15">
        <v>35.9</v>
      </c>
      <c r="E1628" s="17">
        <v>1387183.3333333333</v>
      </c>
      <c r="G1628" s="1"/>
    </row>
    <row r="1629" spans="1:7" ht="15" customHeight="1" x14ac:dyDescent="0.25">
      <c r="A1629" s="1" t="s">
        <v>4031</v>
      </c>
      <c r="B1629" s="18" t="s">
        <v>4032</v>
      </c>
      <c r="C1629" s="19" t="s">
        <v>4033</v>
      </c>
      <c r="D1629" s="18">
        <v>10.9</v>
      </c>
      <c r="E1629" s="20">
        <v>1383000</v>
      </c>
      <c r="G1629" s="1"/>
    </row>
    <row r="1630" spans="1:7" ht="15" customHeight="1" x14ac:dyDescent="0.25">
      <c r="A1630" s="1" t="s">
        <v>4034</v>
      </c>
      <c r="B1630" s="15" t="s">
        <v>4035</v>
      </c>
      <c r="C1630" s="16" t="s">
        <v>4036</v>
      </c>
      <c r="D1630" s="15">
        <v>18.5</v>
      </c>
      <c r="E1630" s="17">
        <v>1381530</v>
      </c>
      <c r="G1630" s="1"/>
    </row>
    <row r="1631" spans="1:7" ht="15" customHeight="1" x14ac:dyDescent="0.25">
      <c r="A1631" s="1" t="s">
        <v>4037</v>
      </c>
      <c r="B1631" s="18" t="s">
        <v>4038</v>
      </c>
      <c r="C1631" s="19" t="s">
        <v>4039</v>
      </c>
      <c r="D1631" s="18">
        <v>32.5</v>
      </c>
      <c r="E1631" s="20">
        <v>1379650</v>
      </c>
      <c r="G1631" s="1"/>
    </row>
    <row r="1632" spans="1:7" ht="15" customHeight="1" x14ac:dyDescent="0.25">
      <c r="A1632" s="1" t="s">
        <v>7584</v>
      </c>
      <c r="B1632" s="15" t="s">
        <v>4040</v>
      </c>
      <c r="C1632" s="16" t="s">
        <v>4041</v>
      </c>
      <c r="D1632" s="15">
        <v>16</v>
      </c>
      <c r="E1632" s="17">
        <v>1378511.6666666667</v>
      </c>
      <c r="G1632" s="1"/>
    </row>
    <row r="1633" spans="1:7" ht="15" customHeight="1" x14ac:dyDescent="0.25">
      <c r="A1633" s="1" t="s">
        <v>4042</v>
      </c>
      <c r="B1633" s="18" t="s">
        <v>4043</v>
      </c>
      <c r="C1633" s="19" t="s">
        <v>4044</v>
      </c>
      <c r="D1633" s="18">
        <v>18.100000000000001</v>
      </c>
      <c r="E1633" s="20">
        <v>1377983.3333333333</v>
      </c>
      <c r="G1633" s="1"/>
    </row>
    <row r="1634" spans="1:7" ht="15" customHeight="1" x14ac:dyDescent="0.25">
      <c r="A1634" s="1" t="s">
        <v>4045</v>
      </c>
      <c r="B1634" s="15" t="s">
        <v>4046</v>
      </c>
      <c r="C1634" s="16" t="s">
        <v>4047</v>
      </c>
      <c r="D1634" s="15">
        <v>29.2</v>
      </c>
      <c r="E1634" s="17">
        <v>1377606.6666666667</v>
      </c>
      <c r="G1634" s="1"/>
    </row>
    <row r="1635" spans="1:7" ht="15" customHeight="1" x14ac:dyDescent="0.25">
      <c r="A1635" s="1" t="s">
        <v>4048</v>
      </c>
      <c r="B1635" s="18" t="s">
        <v>4049</v>
      </c>
      <c r="C1635" s="19" t="s">
        <v>4050</v>
      </c>
      <c r="D1635" s="18">
        <v>13.3</v>
      </c>
      <c r="E1635" s="20">
        <v>1377000</v>
      </c>
      <c r="G1635" s="1"/>
    </row>
    <row r="1636" spans="1:7" ht="15" customHeight="1" x14ac:dyDescent="0.25">
      <c r="A1636" s="1" t="s">
        <v>7585</v>
      </c>
      <c r="B1636" s="15" t="s">
        <v>4051</v>
      </c>
      <c r="C1636" s="16" t="s">
        <v>4052</v>
      </c>
      <c r="D1636" s="15">
        <v>18.7</v>
      </c>
      <c r="E1636" s="17">
        <v>1376733.3333333333</v>
      </c>
      <c r="G1636" s="1"/>
    </row>
    <row r="1637" spans="1:7" ht="15" customHeight="1" x14ac:dyDescent="0.25">
      <c r="A1637" s="1" t="s">
        <v>4053</v>
      </c>
      <c r="B1637" s="18" t="s">
        <v>4054</v>
      </c>
      <c r="C1637" s="19" t="s">
        <v>4055</v>
      </c>
      <c r="D1637" s="18">
        <v>32.6</v>
      </c>
      <c r="E1637" s="20">
        <v>1376383.3333333333</v>
      </c>
      <c r="G1637" s="1"/>
    </row>
    <row r="1638" spans="1:7" ht="15" customHeight="1" x14ac:dyDescent="0.25">
      <c r="A1638" s="1" t="s">
        <v>4056</v>
      </c>
      <c r="B1638" s="15" t="s">
        <v>4057</v>
      </c>
      <c r="C1638" s="16" t="s">
        <v>4058</v>
      </c>
      <c r="D1638" s="15">
        <v>36.5</v>
      </c>
      <c r="E1638" s="17">
        <v>1375100</v>
      </c>
      <c r="G1638" s="1"/>
    </row>
    <row r="1639" spans="1:7" ht="15" customHeight="1" x14ac:dyDescent="0.25">
      <c r="A1639" s="1" t="s">
        <v>4059</v>
      </c>
      <c r="B1639" s="18" t="s">
        <v>4060</v>
      </c>
      <c r="C1639" s="19" t="s">
        <v>4061</v>
      </c>
      <c r="D1639" s="18">
        <v>29.4</v>
      </c>
      <c r="E1639" s="20">
        <v>1371416.6666666667</v>
      </c>
      <c r="G1639" s="1"/>
    </row>
    <row r="1640" spans="1:7" ht="15" customHeight="1" x14ac:dyDescent="0.25">
      <c r="A1640" s="1" t="s">
        <v>4062</v>
      </c>
      <c r="B1640" s="15" t="s">
        <v>4063</v>
      </c>
      <c r="C1640" s="16" t="s">
        <v>4064</v>
      </c>
      <c r="D1640" s="15">
        <v>37.4</v>
      </c>
      <c r="E1640" s="17">
        <v>1369916.6666666667</v>
      </c>
      <c r="G1640" s="1"/>
    </row>
    <row r="1641" spans="1:7" ht="15" customHeight="1" x14ac:dyDescent="0.25">
      <c r="A1641" s="1" t="s">
        <v>4065</v>
      </c>
      <c r="B1641" s="18" t="s">
        <v>4066</v>
      </c>
      <c r="C1641" s="19" t="s">
        <v>4067</v>
      </c>
      <c r="D1641" s="18">
        <v>21.8</v>
      </c>
      <c r="E1641" s="20">
        <v>1366633.3333333333</v>
      </c>
      <c r="G1641" s="1"/>
    </row>
    <row r="1642" spans="1:7" ht="15" customHeight="1" x14ac:dyDescent="0.25">
      <c r="A1642" s="1" t="s">
        <v>4068</v>
      </c>
      <c r="B1642" s="15" t="s">
        <v>4069</v>
      </c>
      <c r="C1642" s="16" t="s">
        <v>4070</v>
      </c>
      <c r="D1642" s="15">
        <v>47.5</v>
      </c>
      <c r="E1642" s="17">
        <v>1366533.3333333333</v>
      </c>
      <c r="G1642" s="1"/>
    </row>
    <row r="1643" spans="1:7" ht="15" customHeight="1" x14ac:dyDescent="0.25">
      <c r="A1643" s="1" t="s">
        <v>7586</v>
      </c>
      <c r="B1643" s="18" t="s">
        <v>4071</v>
      </c>
      <c r="C1643" s="19" t="s">
        <v>4072</v>
      </c>
      <c r="D1643" s="18">
        <v>50</v>
      </c>
      <c r="E1643" s="20">
        <v>1364500</v>
      </c>
      <c r="G1643" s="1"/>
    </row>
    <row r="1644" spans="1:7" ht="15" customHeight="1" x14ac:dyDescent="0.25">
      <c r="A1644" s="1" t="s">
        <v>7587</v>
      </c>
      <c r="B1644" s="15" t="s">
        <v>4073</v>
      </c>
      <c r="C1644" s="16" t="s">
        <v>4074</v>
      </c>
      <c r="D1644" s="15">
        <v>15.1</v>
      </c>
      <c r="E1644" s="17">
        <v>1360016.6666666667</v>
      </c>
      <c r="G1644" s="1"/>
    </row>
    <row r="1645" spans="1:7" ht="15" customHeight="1" x14ac:dyDescent="0.25">
      <c r="A1645" s="1" t="s">
        <v>4075</v>
      </c>
      <c r="B1645" s="18" t="s">
        <v>4076</v>
      </c>
      <c r="C1645" s="19" t="s">
        <v>4077</v>
      </c>
      <c r="D1645" s="18">
        <v>40.5</v>
      </c>
      <c r="E1645" s="20">
        <v>1359900</v>
      </c>
      <c r="G1645" s="1"/>
    </row>
    <row r="1646" spans="1:7" ht="15" customHeight="1" x14ac:dyDescent="0.25">
      <c r="A1646" s="1" t="s">
        <v>4078</v>
      </c>
      <c r="B1646" s="15" t="s">
        <v>4079</v>
      </c>
      <c r="C1646" s="16" t="s">
        <v>4080</v>
      </c>
      <c r="D1646" s="15">
        <v>23.4</v>
      </c>
      <c r="E1646" s="17">
        <v>1355465</v>
      </c>
      <c r="G1646" s="1"/>
    </row>
    <row r="1647" spans="1:7" ht="15" customHeight="1" x14ac:dyDescent="0.25">
      <c r="A1647" s="1" t="s">
        <v>7588</v>
      </c>
      <c r="B1647" s="18" t="s">
        <v>4081</v>
      </c>
      <c r="C1647" s="19" t="s">
        <v>4082</v>
      </c>
      <c r="D1647" s="18">
        <v>41.6</v>
      </c>
      <c r="E1647" s="20">
        <v>1354845</v>
      </c>
      <c r="G1647" s="1"/>
    </row>
    <row r="1648" spans="1:7" ht="15" customHeight="1" x14ac:dyDescent="0.25">
      <c r="A1648" s="1" t="s">
        <v>4083</v>
      </c>
      <c r="B1648" s="15" t="s">
        <v>4084</v>
      </c>
      <c r="C1648" s="16" t="s">
        <v>4085</v>
      </c>
      <c r="D1648" s="15">
        <v>21.2</v>
      </c>
      <c r="E1648" s="17">
        <v>1353071.6666666667</v>
      </c>
      <c r="G1648" s="1"/>
    </row>
    <row r="1649" spans="1:7" ht="15" customHeight="1" x14ac:dyDescent="0.25">
      <c r="A1649" s="1" t="s">
        <v>4086</v>
      </c>
      <c r="B1649" s="18" t="s">
        <v>4087</v>
      </c>
      <c r="C1649" s="19" t="s">
        <v>4088</v>
      </c>
      <c r="D1649" s="18">
        <v>28.3</v>
      </c>
      <c r="E1649" s="20">
        <v>1349550</v>
      </c>
      <c r="G1649" s="1"/>
    </row>
    <row r="1650" spans="1:7" ht="15" customHeight="1" x14ac:dyDescent="0.25">
      <c r="A1650" s="1" t="s">
        <v>4089</v>
      </c>
      <c r="B1650" s="15" t="s">
        <v>4090</v>
      </c>
      <c r="C1650" s="16" t="s">
        <v>4091</v>
      </c>
      <c r="D1650" s="15">
        <v>32.4</v>
      </c>
      <c r="E1650" s="17">
        <v>1347533.3333333333</v>
      </c>
      <c r="G1650" s="1"/>
    </row>
    <row r="1651" spans="1:7" ht="15" customHeight="1" x14ac:dyDescent="0.25">
      <c r="A1651" s="1" t="s">
        <v>4092</v>
      </c>
      <c r="B1651" s="18" t="s">
        <v>4093</v>
      </c>
      <c r="C1651" s="19" t="s">
        <v>4094</v>
      </c>
      <c r="D1651" s="18">
        <v>22.3</v>
      </c>
      <c r="E1651" s="20">
        <v>1343705</v>
      </c>
      <c r="G1651" s="1"/>
    </row>
    <row r="1652" spans="1:7" ht="15" customHeight="1" x14ac:dyDescent="0.25">
      <c r="A1652" s="1" t="s">
        <v>4095</v>
      </c>
      <c r="B1652" s="15" t="s">
        <v>4096</v>
      </c>
      <c r="C1652" s="16" t="s">
        <v>4097</v>
      </c>
      <c r="D1652" s="15">
        <v>13.7</v>
      </c>
      <c r="E1652" s="17">
        <v>1335866.6666666667</v>
      </c>
      <c r="G1652" s="1"/>
    </row>
    <row r="1653" spans="1:7" ht="15" customHeight="1" x14ac:dyDescent="0.25">
      <c r="A1653" s="1" t="s">
        <v>7589</v>
      </c>
      <c r="B1653" s="18" t="s">
        <v>4098</v>
      </c>
      <c r="C1653" s="19" t="s">
        <v>4099</v>
      </c>
      <c r="D1653" s="18">
        <v>72.900000000000006</v>
      </c>
      <c r="E1653" s="20">
        <v>1333051.6666666667</v>
      </c>
      <c r="G1653" s="1"/>
    </row>
    <row r="1654" spans="1:7" ht="15" customHeight="1" x14ac:dyDescent="0.25">
      <c r="A1654" s="1" t="s">
        <v>4100</v>
      </c>
      <c r="B1654" s="15" t="s">
        <v>4101</v>
      </c>
      <c r="C1654" s="16" t="s">
        <v>4102</v>
      </c>
      <c r="D1654" s="15">
        <v>37.4</v>
      </c>
      <c r="E1654" s="17">
        <v>1329691.6666666667</v>
      </c>
      <c r="G1654" s="1"/>
    </row>
    <row r="1655" spans="1:7" ht="15" customHeight="1" x14ac:dyDescent="0.25">
      <c r="A1655" s="1" t="s">
        <v>7590</v>
      </c>
      <c r="B1655" s="18" t="s">
        <v>4103</v>
      </c>
      <c r="C1655" s="19" t="s">
        <v>4104</v>
      </c>
      <c r="D1655" s="18">
        <v>43.6</v>
      </c>
      <c r="E1655" s="20">
        <v>1329195</v>
      </c>
      <c r="G1655" s="1"/>
    </row>
    <row r="1656" spans="1:7" ht="15" customHeight="1" x14ac:dyDescent="0.25">
      <c r="A1656" s="1" t="s">
        <v>4105</v>
      </c>
      <c r="B1656" s="15"/>
      <c r="C1656" s="16" t="s">
        <v>4106</v>
      </c>
      <c r="D1656" s="15">
        <v>27.5</v>
      </c>
      <c r="E1656" s="17">
        <v>1328783.3333333333</v>
      </c>
      <c r="G1656" s="1"/>
    </row>
    <row r="1657" spans="1:7" ht="15" customHeight="1" x14ac:dyDescent="0.25">
      <c r="A1657" s="1" t="s">
        <v>4107</v>
      </c>
      <c r="B1657" s="18"/>
      <c r="C1657" s="19" t="s">
        <v>4108</v>
      </c>
      <c r="D1657" s="18">
        <v>38.9</v>
      </c>
      <c r="E1657" s="20">
        <v>1325500</v>
      </c>
      <c r="G1657" s="1"/>
    </row>
    <row r="1658" spans="1:7" ht="15" customHeight="1" x14ac:dyDescent="0.25">
      <c r="A1658" s="1" t="s">
        <v>7591</v>
      </c>
      <c r="B1658" s="15" t="s">
        <v>4109</v>
      </c>
      <c r="C1658" s="16" t="s">
        <v>4110</v>
      </c>
      <c r="D1658" s="15">
        <v>14.6</v>
      </c>
      <c r="E1658" s="17">
        <v>1325366.6666666667</v>
      </c>
      <c r="G1658" s="1"/>
    </row>
    <row r="1659" spans="1:7" ht="15" customHeight="1" x14ac:dyDescent="0.25">
      <c r="A1659" s="1" t="s">
        <v>7592</v>
      </c>
      <c r="B1659" s="18" t="s">
        <v>4111</v>
      </c>
      <c r="C1659" s="19" t="s">
        <v>4112</v>
      </c>
      <c r="D1659" s="18">
        <v>18.5</v>
      </c>
      <c r="E1659" s="20">
        <v>1323450</v>
      </c>
      <c r="G1659" s="1"/>
    </row>
    <row r="1660" spans="1:7" ht="15" customHeight="1" x14ac:dyDescent="0.25">
      <c r="A1660" s="1" t="s">
        <v>7593</v>
      </c>
      <c r="B1660" s="15" t="s">
        <v>4113</v>
      </c>
      <c r="C1660" s="16" t="s">
        <v>4114</v>
      </c>
      <c r="D1660" s="15">
        <v>43.8</v>
      </c>
      <c r="E1660" s="17">
        <v>1322928.3333333333</v>
      </c>
      <c r="G1660" s="1"/>
    </row>
    <row r="1661" spans="1:7" ht="15" customHeight="1" x14ac:dyDescent="0.25">
      <c r="A1661" s="1" t="s">
        <v>4115</v>
      </c>
      <c r="B1661" s="18" t="s">
        <v>4116</v>
      </c>
      <c r="C1661" s="19" t="s">
        <v>4117</v>
      </c>
      <c r="D1661" s="18">
        <v>9.6999999999999993</v>
      </c>
      <c r="E1661" s="20">
        <v>1321696.6666666667</v>
      </c>
      <c r="G1661" s="1"/>
    </row>
    <row r="1662" spans="1:7" ht="15" customHeight="1" x14ac:dyDescent="0.25">
      <c r="A1662" s="1" t="s">
        <v>7594</v>
      </c>
      <c r="B1662" s="15" t="s">
        <v>4118</v>
      </c>
      <c r="C1662" s="16" t="s">
        <v>4119</v>
      </c>
      <c r="D1662" s="15">
        <v>29.9</v>
      </c>
      <c r="E1662" s="17">
        <v>1315501.6666666667</v>
      </c>
      <c r="G1662" s="1"/>
    </row>
    <row r="1663" spans="1:7" ht="15" customHeight="1" x14ac:dyDescent="0.25">
      <c r="A1663" s="1" t="s">
        <v>7595</v>
      </c>
      <c r="B1663" s="18" t="s">
        <v>4120</v>
      </c>
      <c r="C1663" s="19" t="s">
        <v>4121</v>
      </c>
      <c r="D1663" s="18">
        <v>25.8</v>
      </c>
      <c r="E1663" s="20">
        <v>1312750</v>
      </c>
      <c r="G1663" s="1"/>
    </row>
    <row r="1664" spans="1:7" ht="15" customHeight="1" x14ac:dyDescent="0.25">
      <c r="A1664" s="1" t="s">
        <v>4122</v>
      </c>
      <c r="B1664" s="15" t="s">
        <v>4123</v>
      </c>
      <c r="C1664" s="16" t="s">
        <v>4124</v>
      </c>
      <c r="D1664" s="15">
        <v>30.9</v>
      </c>
      <c r="E1664" s="17">
        <v>1310333.3333333333</v>
      </c>
      <c r="G1664" s="1"/>
    </row>
    <row r="1665" spans="1:7" ht="15" customHeight="1" x14ac:dyDescent="0.25">
      <c r="A1665" s="1" t="s">
        <v>4125</v>
      </c>
      <c r="B1665" s="18" t="s">
        <v>4126</v>
      </c>
      <c r="C1665" s="19" t="s">
        <v>4127</v>
      </c>
      <c r="D1665" s="18">
        <v>18.399999999999999</v>
      </c>
      <c r="E1665" s="20">
        <v>1308171.6666666667</v>
      </c>
      <c r="G1665" s="1"/>
    </row>
    <row r="1666" spans="1:7" ht="15" customHeight="1" x14ac:dyDescent="0.25">
      <c r="A1666" s="1" t="s">
        <v>7596</v>
      </c>
      <c r="B1666" s="15" t="s">
        <v>4128</v>
      </c>
      <c r="C1666" s="16" t="s">
        <v>4129</v>
      </c>
      <c r="D1666" s="15">
        <v>46.9</v>
      </c>
      <c r="E1666" s="17">
        <v>1306683.3333333333</v>
      </c>
      <c r="G1666" s="1"/>
    </row>
    <row r="1667" spans="1:7" ht="15" customHeight="1" x14ac:dyDescent="0.25">
      <c r="A1667" s="1" t="s">
        <v>7597</v>
      </c>
      <c r="B1667" s="18" t="s">
        <v>4130</v>
      </c>
      <c r="C1667" s="19" t="s">
        <v>4131</v>
      </c>
      <c r="D1667" s="18">
        <v>26.9</v>
      </c>
      <c r="E1667" s="20">
        <v>1305916.6666666667</v>
      </c>
      <c r="G1667" s="1"/>
    </row>
    <row r="1668" spans="1:7" ht="15" customHeight="1" x14ac:dyDescent="0.25">
      <c r="A1668" s="1" t="s">
        <v>4132</v>
      </c>
      <c r="B1668" s="15" t="s">
        <v>4133</v>
      </c>
      <c r="C1668" s="16" t="s">
        <v>4134</v>
      </c>
      <c r="D1668" s="15">
        <v>28.7</v>
      </c>
      <c r="E1668" s="17">
        <v>1304183.3333333333</v>
      </c>
      <c r="G1668" s="1"/>
    </row>
    <row r="1669" spans="1:7" ht="15" customHeight="1" x14ac:dyDescent="0.25">
      <c r="A1669" s="1" t="s">
        <v>7598</v>
      </c>
      <c r="B1669" s="18" t="s">
        <v>4135</v>
      </c>
      <c r="C1669" s="19" t="s">
        <v>4136</v>
      </c>
      <c r="D1669" s="18">
        <v>15.9</v>
      </c>
      <c r="E1669" s="20">
        <v>1303400</v>
      </c>
      <c r="G1669" s="1"/>
    </row>
    <row r="1670" spans="1:7" ht="15" customHeight="1" x14ac:dyDescent="0.25">
      <c r="A1670" s="1" t="s">
        <v>4137</v>
      </c>
      <c r="B1670" s="15" t="s">
        <v>4138</v>
      </c>
      <c r="C1670" s="16" t="s">
        <v>4139</v>
      </c>
      <c r="D1670" s="15">
        <v>31.9</v>
      </c>
      <c r="E1670" s="17">
        <v>1299666.6666666667</v>
      </c>
      <c r="G1670" s="1"/>
    </row>
    <row r="1671" spans="1:7" ht="15" customHeight="1" x14ac:dyDescent="0.25">
      <c r="A1671" s="1" t="s">
        <v>4140</v>
      </c>
      <c r="B1671" s="18" t="s">
        <v>4141</v>
      </c>
      <c r="C1671" s="19" t="s">
        <v>4142</v>
      </c>
      <c r="D1671" s="18">
        <v>8</v>
      </c>
      <c r="E1671" s="20">
        <v>1297833.3333333333</v>
      </c>
      <c r="G1671" s="1"/>
    </row>
    <row r="1672" spans="1:7" ht="15" customHeight="1" x14ac:dyDescent="0.25">
      <c r="A1672" s="1" t="s">
        <v>4143</v>
      </c>
      <c r="B1672" s="15" t="s">
        <v>4144</v>
      </c>
      <c r="C1672" s="16" t="s">
        <v>4145</v>
      </c>
      <c r="D1672" s="15">
        <v>48.9</v>
      </c>
      <c r="E1672" s="17">
        <v>1291266.6666666667</v>
      </c>
      <c r="G1672" s="1"/>
    </row>
    <row r="1673" spans="1:7" ht="15" customHeight="1" x14ac:dyDescent="0.25">
      <c r="A1673" s="1" t="s">
        <v>4146</v>
      </c>
      <c r="B1673" s="18" t="s">
        <v>4147</v>
      </c>
      <c r="C1673" s="19" t="s">
        <v>4148</v>
      </c>
      <c r="D1673" s="18">
        <v>35.6</v>
      </c>
      <c r="E1673" s="20">
        <v>1290268.3333333333</v>
      </c>
      <c r="G1673" s="1"/>
    </row>
    <row r="1674" spans="1:7" ht="15" customHeight="1" x14ac:dyDescent="0.25">
      <c r="A1674" s="1" t="s">
        <v>4149</v>
      </c>
      <c r="B1674" s="15" t="s">
        <v>4150</v>
      </c>
      <c r="C1674" s="16" t="s">
        <v>4151</v>
      </c>
      <c r="D1674" s="15">
        <v>41.5</v>
      </c>
      <c r="E1674" s="17">
        <v>1288753.3333333333</v>
      </c>
      <c r="G1674" s="1"/>
    </row>
    <row r="1675" spans="1:7" ht="15" customHeight="1" x14ac:dyDescent="0.25">
      <c r="A1675" s="1" t="s">
        <v>4152</v>
      </c>
      <c r="B1675" s="18" t="s">
        <v>4153</v>
      </c>
      <c r="C1675" s="19" t="s">
        <v>4154</v>
      </c>
      <c r="D1675" s="18">
        <v>10.199999999999999</v>
      </c>
      <c r="E1675" s="20">
        <v>1287316.6666666667</v>
      </c>
      <c r="G1675" s="1"/>
    </row>
    <row r="1676" spans="1:7" ht="15" customHeight="1" x14ac:dyDescent="0.25">
      <c r="A1676" s="1" t="s">
        <v>7599</v>
      </c>
      <c r="B1676" s="15" t="s">
        <v>4155</v>
      </c>
      <c r="C1676" s="16" t="s">
        <v>4156</v>
      </c>
      <c r="D1676" s="15">
        <v>37</v>
      </c>
      <c r="E1676" s="17">
        <v>1284583.3333333333</v>
      </c>
      <c r="G1676" s="1"/>
    </row>
    <row r="1677" spans="1:7" ht="15" customHeight="1" x14ac:dyDescent="0.25">
      <c r="A1677" s="1" t="s">
        <v>4157</v>
      </c>
      <c r="B1677" s="18"/>
      <c r="C1677" s="19" t="s">
        <v>4158</v>
      </c>
      <c r="D1677" s="18">
        <v>17</v>
      </c>
      <c r="E1677" s="20">
        <v>1276910</v>
      </c>
      <c r="G1677" s="1"/>
    </row>
    <row r="1678" spans="1:7" ht="15" customHeight="1" x14ac:dyDescent="0.25">
      <c r="A1678" s="1" t="s">
        <v>7600</v>
      </c>
      <c r="B1678" s="15" t="s">
        <v>4159</v>
      </c>
      <c r="C1678" s="16" t="s">
        <v>4160</v>
      </c>
      <c r="D1678" s="15">
        <v>36.1</v>
      </c>
      <c r="E1678" s="17">
        <v>1274276.6666666667</v>
      </c>
      <c r="G1678" s="1"/>
    </row>
    <row r="1679" spans="1:7" ht="15" customHeight="1" x14ac:dyDescent="0.25">
      <c r="A1679" s="1" t="s">
        <v>7601</v>
      </c>
      <c r="B1679" s="18" t="s">
        <v>4161</v>
      </c>
      <c r="C1679" s="19" t="s">
        <v>4162</v>
      </c>
      <c r="D1679" s="18">
        <v>29</v>
      </c>
      <c r="E1679" s="20">
        <v>1271735</v>
      </c>
      <c r="G1679" s="1"/>
    </row>
    <row r="1680" spans="1:7" ht="15" customHeight="1" x14ac:dyDescent="0.25">
      <c r="A1680" s="1" t="s">
        <v>4163</v>
      </c>
      <c r="B1680" s="15" t="s">
        <v>4164</v>
      </c>
      <c r="C1680" s="16" t="s">
        <v>4165</v>
      </c>
      <c r="D1680" s="15">
        <v>28.7</v>
      </c>
      <c r="E1680" s="17">
        <v>1263323.3333333333</v>
      </c>
      <c r="G1680" s="1"/>
    </row>
    <row r="1681" spans="1:7" ht="15" customHeight="1" x14ac:dyDescent="0.25">
      <c r="A1681" s="1" t="s">
        <v>7602</v>
      </c>
      <c r="B1681" s="18" t="s">
        <v>4166</v>
      </c>
      <c r="C1681" s="19" t="s">
        <v>4167</v>
      </c>
      <c r="D1681" s="18">
        <v>41.5</v>
      </c>
      <c r="E1681" s="20">
        <v>1262301.6666666667</v>
      </c>
      <c r="G1681" s="1"/>
    </row>
    <row r="1682" spans="1:7" ht="15" customHeight="1" x14ac:dyDescent="0.25">
      <c r="A1682" s="1" t="s">
        <v>7603</v>
      </c>
      <c r="B1682" s="15" t="s">
        <v>4168</v>
      </c>
      <c r="C1682" s="16" t="s">
        <v>4169</v>
      </c>
      <c r="D1682" s="15">
        <v>29.3</v>
      </c>
      <c r="E1682" s="17">
        <v>1256500</v>
      </c>
      <c r="G1682" s="1"/>
    </row>
    <row r="1683" spans="1:7" ht="15" customHeight="1" x14ac:dyDescent="0.25">
      <c r="A1683" s="1" t="s">
        <v>4170</v>
      </c>
      <c r="B1683" s="18" t="s">
        <v>4171</v>
      </c>
      <c r="C1683" s="19" t="s">
        <v>4172</v>
      </c>
      <c r="D1683" s="18">
        <v>19</v>
      </c>
      <c r="E1683" s="20">
        <v>1255715</v>
      </c>
      <c r="G1683" s="1"/>
    </row>
    <row r="1684" spans="1:7" ht="15" customHeight="1" x14ac:dyDescent="0.25">
      <c r="A1684" s="1" t="s">
        <v>4173</v>
      </c>
      <c r="B1684" s="15" t="s">
        <v>4174</v>
      </c>
      <c r="C1684" s="16" t="s">
        <v>4175</v>
      </c>
      <c r="D1684" s="15">
        <v>76</v>
      </c>
      <c r="E1684" s="17">
        <v>1255566.6666666667</v>
      </c>
      <c r="G1684" s="1"/>
    </row>
    <row r="1685" spans="1:7" ht="15" customHeight="1" x14ac:dyDescent="0.25">
      <c r="A1685" s="1" t="s">
        <v>7604</v>
      </c>
      <c r="B1685" s="18" t="s">
        <v>4176</v>
      </c>
      <c r="C1685" s="19" t="s">
        <v>4177</v>
      </c>
      <c r="D1685" s="18">
        <v>19.2</v>
      </c>
      <c r="E1685" s="20">
        <v>1254846.6666666667</v>
      </c>
      <c r="G1685" s="1"/>
    </row>
    <row r="1686" spans="1:7" ht="15" customHeight="1" x14ac:dyDescent="0.25">
      <c r="A1686" s="1" t="s">
        <v>4178</v>
      </c>
      <c r="B1686" s="15" t="s">
        <v>4179</v>
      </c>
      <c r="C1686" s="16" t="s">
        <v>4180</v>
      </c>
      <c r="D1686" s="15">
        <v>22.3</v>
      </c>
      <c r="E1686" s="17">
        <v>1252333.3333333333</v>
      </c>
      <c r="G1686" s="1"/>
    </row>
    <row r="1687" spans="1:7" ht="15" customHeight="1" x14ac:dyDescent="0.25">
      <c r="A1687" s="1" t="s">
        <v>7605</v>
      </c>
      <c r="B1687" s="18" t="s">
        <v>4181</v>
      </c>
      <c r="C1687" s="19" t="s">
        <v>4182</v>
      </c>
      <c r="D1687" s="18">
        <v>44.1</v>
      </c>
      <c r="E1687" s="20">
        <v>1250955</v>
      </c>
      <c r="G1687" s="1"/>
    </row>
    <row r="1688" spans="1:7" ht="15" customHeight="1" x14ac:dyDescent="0.25">
      <c r="A1688" s="1" t="s">
        <v>7606</v>
      </c>
      <c r="B1688" s="15" t="s">
        <v>4183</v>
      </c>
      <c r="C1688" s="16" t="s">
        <v>4184</v>
      </c>
      <c r="D1688" s="15">
        <v>17.2</v>
      </c>
      <c r="E1688" s="17">
        <v>1249485</v>
      </c>
      <c r="G1688" s="1"/>
    </row>
    <row r="1689" spans="1:7" ht="15" customHeight="1" x14ac:dyDescent="0.25">
      <c r="A1689" s="1" t="s">
        <v>7607</v>
      </c>
      <c r="B1689" s="18" t="s">
        <v>4185</v>
      </c>
      <c r="C1689" s="19" t="s">
        <v>4186</v>
      </c>
      <c r="D1689" s="18">
        <v>15</v>
      </c>
      <c r="E1689" s="20">
        <v>1244201.6666666667</v>
      </c>
      <c r="G1689" s="1"/>
    </row>
    <row r="1690" spans="1:7" ht="15" customHeight="1" x14ac:dyDescent="0.25">
      <c r="A1690" s="1" t="s">
        <v>7608</v>
      </c>
      <c r="B1690" s="15" t="s">
        <v>4187</v>
      </c>
      <c r="C1690" s="16" t="s">
        <v>4188</v>
      </c>
      <c r="D1690" s="15">
        <v>20.3</v>
      </c>
      <c r="E1690" s="17">
        <v>1242036.6666666667</v>
      </c>
      <c r="G1690" s="1"/>
    </row>
    <row r="1691" spans="1:7" ht="15" customHeight="1" x14ac:dyDescent="0.25">
      <c r="A1691" s="1" t="s">
        <v>7609</v>
      </c>
      <c r="B1691" s="18" t="s">
        <v>4189</v>
      </c>
      <c r="C1691" s="19" t="s">
        <v>4190</v>
      </c>
      <c r="D1691" s="18">
        <v>23.6</v>
      </c>
      <c r="E1691" s="20">
        <v>1236790</v>
      </c>
      <c r="G1691" s="1"/>
    </row>
    <row r="1692" spans="1:7" ht="15" customHeight="1" x14ac:dyDescent="0.25">
      <c r="A1692" s="1" t="s">
        <v>7610</v>
      </c>
      <c r="B1692" s="15" t="s">
        <v>4191</v>
      </c>
      <c r="C1692" s="16" t="s">
        <v>4192</v>
      </c>
      <c r="D1692" s="15">
        <v>42.1</v>
      </c>
      <c r="E1692" s="17">
        <v>1236433.3333333333</v>
      </c>
      <c r="G1692" s="1"/>
    </row>
    <row r="1693" spans="1:7" ht="15" customHeight="1" x14ac:dyDescent="0.25">
      <c r="A1693" s="1" t="s">
        <v>4193</v>
      </c>
      <c r="B1693" s="18" t="s">
        <v>4194</v>
      </c>
      <c r="C1693" s="19" t="s">
        <v>4195</v>
      </c>
      <c r="D1693" s="18">
        <v>39.299999999999997</v>
      </c>
      <c r="E1693" s="20">
        <v>1235285</v>
      </c>
      <c r="G1693" s="1"/>
    </row>
    <row r="1694" spans="1:7" ht="15" customHeight="1" x14ac:dyDescent="0.25">
      <c r="A1694" s="1" t="s">
        <v>4196</v>
      </c>
      <c r="B1694" s="15" t="s">
        <v>4197</v>
      </c>
      <c r="C1694" s="16" t="s">
        <v>4198</v>
      </c>
      <c r="D1694" s="15">
        <v>30.9</v>
      </c>
      <c r="E1694" s="17">
        <v>1230600</v>
      </c>
      <c r="G1694" s="1"/>
    </row>
    <row r="1695" spans="1:7" ht="15" customHeight="1" x14ac:dyDescent="0.25">
      <c r="A1695" s="1" t="s">
        <v>7611</v>
      </c>
      <c r="B1695" s="18" t="s">
        <v>4199</v>
      </c>
      <c r="C1695" s="19" t="s">
        <v>4200</v>
      </c>
      <c r="D1695" s="18">
        <v>9.5</v>
      </c>
      <c r="E1695" s="20">
        <v>1217300</v>
      </c>
      <c r="G1695" s="1"/>
    </row>
    <row r="1696" spans="1:7" ht="15" customHeight="1" x14ac:dyDescent="0.25">
      <c r="A1696" s="1" t="s">
        <v>4201</v>
      </c>
      <c r="B1696" s="15" t="s">
        <v>4202</v>
      </c>
      <c r="C1696" s="16" t="s">
        <v>4203</v>
      </c>
      <c r="D1696" s="15">
        <v>24.2</v>
      </c>
      <c r="E1696" s="17">
        <v>1214850</v>
      </c>
      <c r="G1696" s="1"/>
    </row>
    <row r="1697" spans="1:7" ht="15" customHeight="1" x14ac:dyDescent="0.25">
      <c r="A1697" s="1" t="s">
        <v>4204</v>
      </c>
      <c r="B1697" s="18" t="s">
        <v>4205</v>
      </c>
      <c r="C1697" s="19" t="s">
        <v>4206</v>
      </c>
      <c r="D1697" s="18">
        <v>24.2</v>
      </c>
      <c r="E1697" s="20">
        <v>1213778.3333333333</v>
      </c>
      <c r="G1697" s="1"/>
    </row>
    <row r="1698" spans="1:7" ht="15" customHeight="1" x14ac:dyDescent="0.25">
      <c r="A1698" s="1" t="s">
        <v>4207</v>
      </c>
      <c r="B1698" s="15" t="s">
        <v>4208</v>
      </c>
      <c r="C1698" s="16" t="s">
        <v>4209</v>
      </c>
      <c r="D1698" s="15">
        <v>37.6</v>
      </c>
      <c r="E1698" s="17">
        <v>1213670</v>
      </c>
      <c r="G1698" s="1"/>
    </row>
    <row r="1699" spans="1:7" ht="15" customHeight="1" x14ac:dyDescent="0.25">
      <c r="A1699" s="1" t="s">
        <v>7612</v>
      </c>
      <c r="B1699" s="18" t="s">
        <v>4210</v>
      </c>
      <c r="C1699" s="19" t="s">
        <v>4211</v>
      </c>
      <c r="D1699" s="18">
        <v>21.4</v>
      </c>
      <c r="E1699" s="20">
        <v>1209383.3333333333</v>
      </c>
      <c r="G1699" s="1"/>
    </row>
    <row r="1700" spans="1:7" ht="15" customHeight="1" x14ac:dyDescent="0.25">
      <c r="A1700" s="1" t="s">
        <v>4212</v>
      </c>
      <c r="B1700" s="15" t="s">
        <v>4213</v>
      </c>
      <c r="C1700" s="16" t="s">
        <v>4214</v>
      </c>
      <c r="D1700" s="15">
        <v>29.4</v>
      </c>
      <c r="E1700" s="17">
        <v>1209256.6666666667</v>
      </c>
      <c r="G1700" s="1"/>
    </row>
    <row r="1701" spans="1:7" ht="15" customHeight="1" x14ac:dyDescent="0.25">
      <c r="A1701" s="1" t="s">
        <v>7613</v>
      </c>
      <c r="B1701" s="18" t="s">
        <v>4215</v>
      </c>
      <c r="C1701" s="19" t="s">
        <v>4216</v>
      </c>
      <c r="D1701" s="18">
        <v>32.5</v>
      </c>
      <c r="E1701" s="20">
        <v>1208633.3333333333</v>
      </c>
      <c r="G1701" s="1"/>
    </row>
    <row r="1702" spans="1:7" ht="15" customHeight="1" x14ac:dyDescent="0.25">
      <c r="A1702" s="1" t="s">
        <v>4217</v>
      </c>
      <c r="B1702" s="15" t="s">
        <v>4218</v>
      </c>
      <c r="C1702" s="16" t="s">
        <v>4219</v>
      </c>
      <c r="D1702" s="15">
        <v>38.5</v>
      </c>
      <c r="E1702" s="17">
        <v>1208316.6666666667</v>
      </c>
      <c r="G1702" s="1"/>
    </row>
    <row r="1703" spans="1:7" ht="15" customHeight="1" x14ac:dyDescent="0.25">
      <c r="A1703" s="1" t="s">
        <v>7614</v>
      </c>
      <c r="B1703" s="18" t="s">
        <v>4220</v>
      </c>
      <c r="C1703" s="19" t="s">
        <v>4221</v>
      </c>
      <c r="D1703" s="18">
        <v>31.6</v>
      </c>
      <c r="E1703" s="20">
        <v>1207110</v>
      </c>
      <c r="G1703" s="1"/>
    </row>
    <row r="1704" spans="1:7" ht="15" customHeight="1" x14ac:dyDescent="0.25">
      <c r="A1704" s="1" t="s">
        <v>7615</v>
      </c>
      <c r="B1704" s="15" t="s">
        <v>4222</v>
      </c>
      <c r="C1704" s="16" t="s">
        <v>4223</v>
      </c>
      <c r="D1704" s="15">
        <v>15.8</v>
      </c>
      <c r="E1704" s="17">
        <v>1206433.3333333333</v>
      </c>
      <c r="G1704" s="1"/>
    </row>
    <row r="1705" spans="1:7" ht="15" customHeight="1" x14ac:dyDescent="0.25">
      <c r="A1705" s="1" t="s">
        <v>4224</v>
      </c>
      <c r="B1705" s="18" t="s">
        <v>4225</v>
      </c>
      <c r="C1705" s="19" t="s">
        <v>4226</v>
      </c>
      <c r="D1705" s="18">
        <v>19.3</v>
      </c>
      <c r="E1705" s="20">
        <v>1202448.3333333333</v>
      </c>
      <c r="G1705" s="1"/>
    </row>
    <row r="1706" spans="1:7" ht="15" customHeight="1" x14ac:dyDescent="0.25">
      <c r="A1706" s="1" t="s">
        <v>4227</v>
      </c>
      <c r="B1706" s="15" t="s">
        <v>4228</v>
      </c>
      <c r="C1706" s="16" t="s">
        <v>4229</v>
      </c>
      <c r="D1706" s="15">
        <v>34.9</v>
      </c>
      <c r="E1706" s="17">
        <v>1201691.6666666667</v>
      </c>
      <c r="G1706" s="1"/>
    </row>
    <row r="1707" spans="1:7" ht="15" customHeight="1" x14ac:dyDescent="0.25">
      <c r="A1707" s="1" t="s">
        <v>7616</v>
      </c>
      <c r="B1707" s="18" t="s">
        <v>4230</v>
      </c>
      <c r="C1707" s="19" t="s">
        <v>4231</v>
      </c>
      <c r="D1707" s="18">
        <v>64.3</v>
      </c>
      <c r="E1707" s="20">
        <v>1198866.6666666667</v>
      </c>
      <c r="G1707" s="1"/>
    </row>
    <row r="1708" spans="1:7" ht="15" customHeight="1" x14ac:dyDescent="0.25">
      <c r="A1708" s="1" t="s">
        <v>4232</v>
      </c>
      <c r="B1708" s="15" t="s">
        <v>4233</v>
      </c>
      <c r="C1708" s="16" t="s">
        <v>4234</v>
      </c>
      <c r="D1708" s="15">
        <v>22.2</v>
      </c>
      <c r="E1708" s="17">
        <v>1198250</v>
      </c>
      <c r="G1708" s="1"/>
    </row>
    <row r="1709" spans="1:7" ht="15" customHeight="1" x14ac:dyDescent="0.25">
      <c r="A1709" s="1" t="s">
        <v>7617</v>
      </c>
      <c r="B1709" s="18" t="s">
        <v>4235</v>
      </c>
      <c r="C1709" s="19" t="s">
        <v>4236</v>
      </c>
      <c r="D1709" s="18">
        <v>10.9</v>
      </c>
      <c r="E1709" s="20">
        <v>1197850</v>
      </c>
      <c r="G1709" s="1"/>
    </row>
    <row r="1710" spans="1:7" ht="15" customHeight="1" x14ac:dyDescent="0.25">
      <c r="A1710" s="1" t="s">
        <v>4237</v>
      </c>
      <c r="B1710" s="15" t="s">
        <v>4238</v>
      </c>
      <c r="C1710" s="16" t="s">
        <v>4239</v>
      </c>
      <c r="D1710" s="15">
        <v>32.4</v>
      </c>
      <c r="E1710" s="17">
        <v>1194636.6666666667</v>
      </c>
      <c r="G1710" s="1"/>
    </row>
    <row r="1711" spans="1:7" ht="15" customHeight="1" x14ac:dyDescent="0.25">
      <c r="A1711" s="1" t="s">
        <v>4240</v>
      </c>
      <c r="B1711" s="18" t="s">
        <v>4241</v>
      </c>
      <c r="C1711" s="19" t="s">
        <v>4242</v>
      </c>
      <c r="D1711" s="18">
        <v>14.9</v>
      </c>
      <c r="E1711" s="20">
        <v>1192888.3333333333</v>
      </c>
      <c r="G1711" s="1"/>
    </row>
    <row r="1712" spans="1:7" ht="15" customHeight="1" x14ac:dyDescent="0.25">
      <c r="A1712" s="1" t="s">
        <v>7618</v>
      </c>
      <c r="B1712" s="15" t="s">
        <v>4243</v>
      </c>
      <c r="C1712" s="16" t="s">
        <v>4244</v>
      </c>
      <c r="D1712" s="15">
        <v>15.1</v>
      </c>
      <c r="E1712" s="17">
        <v>1192580</v>
      </c>
      <c r="G1712" s="1"/>
    </row>
    <row r="1713" spans="1:7" ht="15" customHeight="1" x14ac:dyDescent="0.25">
      <c r="A1713" s="1" t="s">
        <v>4245</v>
      </c>
      <c r="B1713" s="18" t="s">
        <v>4246</v>
      </c>
      <c r="C1713" s="19" t="s">
        <v>4247</v>
      </c>
      <c r="D1713" s="18">
        <v>31.4</v>
      </c>
      <c r="E1713" s="20">
        <v>1192316.6666666667</v>
      </c>
      <c r="G1713" s="1"/>
    </row>
    <row r="1714" spans="1:7" ht="15" customHeight="1" x14ac:dyDescent="0.25">
      <c r="A1714" s="1" t="s">
        <v>7619</v>
      </c>
      <c r="B1714" s="15" t="s">
        <v>4248</v>
      </c>
      <c r="C1714" s="16" t="s">
        <v>4249</v>
      </c>
      <c r="D1714" s="15">
        <v>25.7</v>
      </c>
      <c r="E1714" s="17">
        <v>1185336.6666666667</v>
      </c>
      <c r="G1714" s="1"/>
    </row>
    <row r="1715" spans="1:7" ht="15" customHeight="1" x14ac:dyDescent="0.25">
      <c r="A1715" s="1" t="s">
        <v>4250</v>
      </c>
      <c r="B1715" s="18" t="s">
        <v>4251</v>
      </c>
      <c r="C1715" s="19" t="s">
        <v>4252</v>
      </c>
      <c r="D1715" s="18">
        <v>18.7</v>
      </c>
      <c r="E1715" s="20">
        <v>1179090</v>
      </c>
      <c r="G1715" s="1"/>
    </row>
    <row r="1716" spans="1:7" ht="15" customHeight="1" x14ac:dyDescent="0.25">
      <c r="A1716" s="1" t="s">
        <v>7620</v>
      </c>
      <c r="B1716" s="15" t="s">
        <v>4253</v>
      </c>
      <c r="C1716" s="16" t="s">
        <v>4254</v>
      </c>
      <c r="D1716" s="15">
        <v>46.3</v>
      </c>
      <c r="E1716" s="17">
        <v>1176983.3333333333</v>
      </c>
      <c r="G1716" s="1"/>
    </row>
    <row r="1717" spans="1:7" ht="15" customHeight="1" x14ac:dyDescent="0.25">
      <c r="A1717" s="1" t="s">
        <v>4255</v>
      </c>
      <c r="B1717" s="18" t="s">
        <v>4256</v>
      </c>
      <c r="C1717" s="19" t="s">
        <v>4257</v>
      </c>
      <c r="D1717" s="18">
        <v>10.4</v>
      </c>
      <c r="E1717" s="20">
        <v>1176753.3333333333</v>
      </c>
      <c r="G1717" s="1"/>
    </row>
    <row r="1718" spans="1:7" ht="15" customHeight="1" x14ac:dyDescent="0.25">
      <c r="A1718" s="1" t="s">
        <v>4258</v>
      </c>
      <c r="B1718" s="15" t="s">
        <v>4259</v>
      </c>
      <c r="C1718" s="16" t="s">
        <v>4260</v>
      </c>
      <c r="D1718" s="15">
        <v>53.3</v>
      </c>
      <c r="E1718" s="17">
        <v>1176616.6666666667</v>
      </c>
      <c r="G1718" s="1"/>
    </row>
    <row r="1719" spans="1:7" ht="15" customHeight="1" x14ac:dyDescent="0.25">
      <c r="A1719" s="1" t="s">
        <v>4261</v>
      </c>
      <c r="B1719" s="18" t="s">
        <v>4262</v>
      </c>
      <c r="C1719" s="19" t="s">
        <v>4263</v>
      </c>
      <c r="D1719" s="18">
        <v>29.6</v>
      </c>
      <c r="E1719" s="20">
        <v>1176023.3333333333</v>
      </c>
      <c r="G1719" s="1"/>
    </row>
    <row r="1720" spans="1:7" ht="15" customHeight="1" x14ac:dyDescent="0.25">
      <c r="A1720" s="1" t="s">
        <v>4264</v>
      </c>
      <c r="B1720" s="15" t="s">
        <v>4265</v>
      </c>
      <c r="C1720" s="16" t="s">
        <v>4266</v>
      </c>
      <c r="D1720" s="15">
        <v>23.2</v>
      </c>
      <c r="E1720" s="17">
        <v>1175483.3333333333</v>
      </c>
      <c r="G1720" s="1"/>
    </row>
    <row r="1721" spans="1:7" ht="15" customHeight="1" x14ac:dyDescent="0.25">
      <c r="A1721" s="1" t="s">
        <v>7621</v>
      </c>
      <c r="B1721" s="18" t="s">
        <v>4267</v>
      </c>
      <c r="C1721" s="19" t="s">
        <v>4268</v>
      </c>
      <c r="D1721" s="18">
        <v>39.700000000000003</v>
      </c>
      <c r="E1721" s="20">
        <v>1174671.6666666667</v>
      </c>
      <c r="G1721" s="1"/>
    </row>
    <row r="1722" spans="1:7" ht="15" customHeight="1" x14ac:dyDescent="0.25">
      <c r="A1722" s="1" t="s">
        <v>4269</v>
      </c>
      <c r="B1722" s="15" t="s">
        <v>4270</v>
      </c>
      <c r="C1722" s="16" t="s">
        <v>4271</v>
      </c>
      <c r="D1722" s="15">
        <v>20.6</v>
      </c>
      <c r="E1722" s="17">
        <v>1173663.3333333333</v>
      </c>
      <c r="G1722" s="1"/>
    </row>
    <row r="1723" spans="1:7" ht="15" customHeight="1" x14ac:dyDescent="0.25">
      <c r="A1723" s="1" t="s">
        <v>4272</v>
      </c>
      <c r="B1723" s="18" t="s">
        <v>4273</v>
      </c>
      <c r="C1723" s="19" t="s">
        <v>4274</v>
      </c>
      <c r="D1723" s="18">
        <v>48.5</v>
      </c>
      <c r="E1723" s="20">
        <v>1171266.6666666667</v>
      </c>
      <c r="G1723" s="1"/>
    </row>
    <row r="1724" spans="1:7" ht="15" customHeight="1" x14ac:dyDescent="0.25">
      <c r="A1724" s="1" t="s">
        <v>4275</v>
      </c>
      <c r="B1724" s="15" t="s">
        <v>4276</v>
      </c>
      <c r="C1724" s="16" t="s">
        <v>4277</v>
      </c>
      <c r="D1724" s="15">
        <v>14.5</v>
      </c>
      <c r="E1724" s="17">
        <v>1163280</v>
      </c>
      <c r="G1724" s="1"/>
    </row>
    <row r="1725" spans="1:7" ht="15" customHeight="1" x14ac:dyDescent="0.25">
      <c r="A1725" s="1" t="s">
        <v>7622</v>
      </c>
      <c r="B1725" s="18" t="s">
        <v>4278</v>
      </c>
      <c r="C1725" s="19" t="s">
        <v>4279</v>
      </c>
      <c r="D1725" s="18">
        <v>17.3</v>
      </c>
      <c r="E1725" s="20">
        <v>1163106.6666666667</v>
      </c>
      <c r="G1725" s="1"/>
    </row>
    <row r="1726" spans="1:7" ht="15" customHeight="1" x14ac:dyDescent="0.25">
      <c r="A1726" s="1" t="s">
        <v>4280</v>
      </c>
      <c r="B1726" s="15" t="s">
        <v>4281</v>
      </c>
      <c r="C1726" s="16" t="s">
        <v>4282</v>
      </c>
      <c r="D1726" s="15">
        <v>19.399999999999999</v>
      </c>
      <c r="E1726" s="17">
        <v>1162861.6666666667</v>
      </c>
      <c r="G1726" s="1"/>
    </row>
    <row r="1727" spans="1:7" ht="15" customHeight="1" x14ac:dyDescent="0.25">
      <c r="A1727" s="1" t="s">
        <v>4283</v>
      </c>
      <c r="B1727" s="18"/>
      <c r="C1727" s="19" t="s">
        <v>4284</v>
      </c>
      <c r="D1727" s="18">
        <v>10.6</v>
      </c>
      <c r="E1727" s="20">
        <v>1159371.6666666667</v>
      </c>
      <c r="G1727" s="1"/>
    </row>
    <row r="1728" spans="1:7" ht="15" customHeight="1" x14ac:dyDescent="0.25">
      <c r="A1728" s="1" t="s">
        <v>4285</v>
      </c>
      <c r="B1728" s="15" t="s">
        <v>4286</v>
      </c>
      <c r="C1728" s="16" t="s">
        <v>4287</v>
      </c>
      <c r="D1728" s="15">
        <v>35.5</v>
      </c>
      <c r="E1728" s="17">
        <v>1158845</v>
      </c>
      <c r="G1728" s="1"/>
    </row>
    <row r="1729" spans="1:7" ht="15" customHeight="1" x14ac:dyDescent="0.25">
      <c r="A1729" s="1" t="s">
        <v>4288</v>
      </c>
      <c r="B1729" s="18" t="s">
        <v>4289</v>
      </c>
      <c r="C1729" s="19" t="s">
        <v>4290</v>
      </c>
      <c r="D1729" s="18">
        <v>20.100000000000001</v>
      </c>
      <c r="E1729" s="20">
        <v>1158770</v>
      </c>
      <c r="G1729" s="1"/>
    </row>
    <row r="1730" spans="1:7" ht="15" customHeight="1" x14ac:dyDescent="0.25">
      <c r="A1730" s="1" t="s">
        <v>7623</v>
      </c>
      <c r="B1730" s="15" t="s">
        <v>4291</v>
      </c>
      <c r="C1730" s="16" t="s">
        <v>4292</v>
      </c>
      <c r="D1730" s="15">
        <v>26.6</v>
      </c>
      <c r="E1730" s="17">
        <v>1158405</v>
      </c>
      <c r="G1730" s="1"/>
    </row>
    <row r="1731" spans="1:7" ht="15" customHeight="1" x14ac:dyDescent="0.25">
      <c r="A1731" s="1" t="s">
        <v>4293</v>
      </c>
      <c r="B1731" s="18" t="s">
        <v>4294</v>
      </c>
      <c r="C1731" s="19" t="s">
        <v>4295</v>
      </c>
      <c r="D1731" s="18">
        <v>23.5</v>
      </c>
      <c r="E1731" s="20">
        <v>1158023.3333333333</v>
      </c>
      <c r="G1731" s="1"/>
    </row>
    <row r="1732" spans="1:7" ht="15" customHeight="1" x14ac:dyDescent="0.25">
      <c r="A1732" s="1" t="s">
        <v>7624</v>
      </c>
      <c r="B1732" s="15" t="s">
        <v>4296</v>
      </c>
      <c r="C1732" s="16" t="s">
        <v>4297</v>
      </c>
      <c r="D1732" s="15">
        <v>19.2</v>
      </c>
      <c r="E1732" s="17">
        <v>1156966.6666666667</v>
      </c>
      <c r="G1732" s="1"/>
    </row>
    <row r="1733" spans="1:7" ht="15" customHeight="1" x14ac:dyDescent="0.25">
      <c r="A1733" s="1" t="s">
        <v>7625</v>
      </c>
      <c r="B1733" s="18" t="s">
        <v>4298</v>
      </c>
      <c r="C1733" s="19" t="s">
        <v>4299</v>
      </c>
      <c r="D1733" s="18">
        <v>16</v>
      </c>
      <c r="E1733" s="20">
        <v>1154578.3333333333</v>
      </c>
      <c r="G1733" s="1"/>
    </row>
    <row r="1734" spans="1:7" ht="15" customHeight="1" x14ac:dyDescent="0.25">
      <c r="A1734" s="1" t="s">
        <v>4300</v>
      </c>
      <c r="B1734" s="15" t="s">
        <v>4301</v>
      </c>
      <c r="C1734" s="16" t="s">
        <v>4302</v>
      </c>
      <c r="D1734" s="15">
        <v>63.7</v>
      </c>
      <c r="E1734" s="17">
        <v>1153808.3333333333</v>
      </c>
      <c r="G1734" s="1"/>
    </row>
    <row r="1735" spans="1:7" ht="15" customHeight="1" x14ac:dyDescent="0.25">
      <c r="A1735" s="1" t="s">
        <v>7626</v>
      </c>
      <c r="B1735" s="18" t="s">
        <v>4303</v>
      </c>
      <c r="C1735" s="19" t="s">
        <v>4304</v>
      </c>
      <c r="D1735" s="18">
        <v>37.700000000000003</v>
      </c>
      <c r="E1735" s="20">
        <v>1151215</v>
      </c>
      <c r="G1735" s="1"/>
    </row>
    <row r="1736" spans="1:7" ht="15" customHeight="1" x14ac:dyDescent="0.25">
      <c r="A1736" s="1" t="s">
        <v>4305</v>
      </c>
      <c r="B1736" s="15" t="s">
        <v>4306</v>
      </c>
      <c r="C1736" s="16" t="s">
        <v>4307</v>
      </c>
      <c r="D1736" s="15">
        <v>25.2</v>
      </c>
      <c r="E1736" s="17">
        <v>1149825</v>
      </c>
      <c r="G1736" s="1"/>
    </row>
    <row r="1737" spans="1:7" ht="15" customHeight="1" x14ac:dyDescent="0.25">
      <c r="A1737" s="1" t="s">
        <v>4308</v>
      </c>
      <c r="B1737" s="18" t="s">
        <v>4309</v>
      </c>
      <c r="C1737" s="19" t="s">
        <v>4310</v>
      </c>
      <c r="D1737" s="18">
        <v>34.4</v>
      </c>
      <c r="E1737" s="20">
        <v>1145410</v>
      </c>
      <c r="G1737" s="1"/>
    </row>
    <row r="1738" spans="1:7" ht="15" customHeight="1" x14ac:dyDescent="0.25">
      <c r="A1738" s="1" t="s">
        <v>7627</v>
      </c>
      <c r="B1738" s="15" t="s">
        <v>4311</v>
      </c>
      <c r="C1738" s="16" t="s">
        <v>4312</v>
      </c>
      <c r="D1738" s="15">
        <v>2.6</v>
      </c>
      <c r="E1738" s="17">
        <v>1145121.6666666667</v>
      </c>
      <c r="G1738" s="1"/>
    </row>
    <row r="1739" spans="1:7" ht="15" customHeight="1" x14ac:dyDescent="0.25">
      <c r="A1739" s="1" t="s">
        <v>7628</v>
      </c>
      <c r="B1739" s="18" t="s">
        <v>4313</v>
      </c>
      <c r="C1739" s="19" t="s">
        <v>4314</v>
      </c>
      <c r="D1739" s="18">
        <v>36.6</v>
      </c>
      <c r="E1739" s="20">
        <v>1138486.6666666667</v>
      </c>
      <c r="G1739" s="1"/>
    </row>
    <row r="1740" spans="1:7" ht="15" customHeight="1" x14ac:dyDescent="0.25">
      <c r="A1740" s="1" t="s">
        <v>7629</v>
      </c>
      <c r="B1740" s="15" t="s">
        <v>4315</v>
      </c>
      <c r="C1740" s="16" t="s">
        <v>4316</v>
      </c>
      <c r="D1740" s="15">
        <v>16.600000000000001</v>
      </c>
      <c r="E1740" s="17">
        <v>1133670</v>
      </c>
      <c r="G1740" s="1"/>
    </row>
    <row r="1741" spans="1:7" ht="15" customHeight="1" x14ac:dyDescent="0.25">
      <c r="A1741" s="1" t="s">
        <v>7630</v>
      </c>
      <c r="B1741" s="18" t="s">
        <v>4317</v>
      </c>
      <c r="C1741" s="19" t="s">
        <v>4318</v>
      </c>
      <c r="D1741" s="18">
        <v>29.4</v>
      </c>
      <c r="E1741" s="20">
        <v>1133003.3333333333</v>
      </c>
      <c r="G1741" s="1"/>
    </row>
    <row r="1742" spans="1:7" ht="15" customHeight="1" x14ac:dyDescent="0.25">
      <c r="A1742" s="1" t="s">
        <v>4319</v>
      </c>
      <c r="B1742" s="15" t="s">
        <v>4320</v>
      </c>
      <c r="C1742" s="16" t="s">
        <v>4321</v>
      </c>
      <c r="D1742" s="15">
        <v>29</v>
      </c>
      <c r="E1742" s="17">
        <v>1131953.3333333333</v>
      </c>
      <c r="G1742" s="1"/>
    </row>
    <row r="1743" spans="1:7" ht="15" customHeight="1" x14ac:dyDescent="0.25">
      <c r="A1743" s="1" t="s">
        <v>4322</v>
      </c>
      <c r="B1743" s="18" t="s">
        <v>4323</v>
      </c>
      <c r="C1743" s="19" t="s">
        <v>4324</v>
      </c>
      <c r="D1743" s="18">
        <v>24</v>
      </c>
      <c r="E1743" s="20">
        <v>1129206.6666666667</v>
      </c>
      <c r="G1743" s="1"/>
    </row>
    <row r="1744" spans="1:7" ht="15" customHeight="1" x14ac:dyDescent="0.25">
      <c r="A1744" s="1" t="s">
        <v>7631</v>
      </c>
      <c r="B1744" s="15" t="s">
        <v>4325</v>
      </c>
      <c r="C1744" s="16" t="s">
        <v>4326</v>
      </c>
      <c r="D1744" s="15">
        <v>27.6</v>
      </c>
      <c r="E1744" s="17">
        <v>1128946.6666666667</v>
      </c>
      <c r="G1744" s="1"/>
    </row>
    <row r="1745" spans="1:7" ht="15" customHeight="1" x14ac:dyDescent="0.25">
      <c r="A1745" s="1" t="s">
        <v>7632</v>
      </c>
      <c r="B1745" s="18" t="s">
        <v>4327</v>
      </c>
      <c r="C1745" s="19" t="s">
        <v>4328</v>
      </c>
      <c r="D1745" s="18">
        <v>19.399999999999999</v>
      </c>
      <c r="E1745" s="20">
        <v>1128206.6666666667</v>
      </c>
      <c r="G1745" s="1"/>
    </row>
    <row r="1746" spans="1:7" ht="15" customHeight="1" x14ac:dyDescent="0.25">
      <c r="A1746" s="1" t="s">
        <v>7633</v>
      </c>
      <c r="B1746" s="15" t="s">
        <v>4329</v>
      </c>
      <c r="C1746" s="16" t="s">
        <v>4330</v>
      </c>
      <c r="D1746" s="15">
        <v>26.2</v>
      </c>
      <c r="E1746" s="17">
        <v>1127961.6666666667</v>
      </c>
      <c r="G1746" s="1"/>
    </row>
    <row r="1747" spans="1:7" ht="15" customHeight="1" x14ac:dyDescent="0.25">
      <c r="A1747" s="1" t="s">
        <v>7634</v>
      </c>
      <c r="B1747" s="18" t="s">
        <v>4331</v>
      </c>
      <c r="C1747" s="19" t="s">
        <v>4332</v>
      </c>
      <c r="D1747" s="18">
        <v>45.3</v>
      </c>
      <c r="E1747" s="20">
        <v>1122795</v>
      </c>
      <c r="G1747" s="1"/>
    </row>
    <row r="1748" spans="1:7" ht="15" customHeight="1" x14ac:dyDescent="0.25">
      <c r="A1748" s="1" t="s">
        <v>7635</v>
      </c>
      <c r="B1748" s="15" t="s">
        <v>4333</v>
      </c>
      <c r="C1748" s="16" t="s">
        <v>4334</v>
      </c>
      <c r="D1748" s="15">
        <v>66</v>
      </c>
      <c r="E1748" s="17">
        <v>1122488.3333333333</v>
      </c>
      <c r="G1748" s="1"/>
    </row>
    <row r="1749" spans="1:7" ht="15" customHeight="1" x14ac:dyDescent="0.25">
      <c r="A1749" s="1" t="s">
        <v>4335</v>
      </c>
      <c r="B1749" s="18" t="s">
        <v>4336</v>
      </c>
      <c r="C1749" s="19" t="s">
        <v>4337</v>
      </c>
      <c r="D1749" s="18">
        <v>31.8</v>
      </c>
      <c r="E1749" s="20">
        <v>1119376.6666666667</v>
      </c>
      <c r="G1749" s="1"/>
    </row>
    <row r="1750" spans="1:7" ht="15" customHeight="1" x14ac:dyDescent="0.25">
      <c r="A1750" s="1" t="s">
        <v>4338</v>
      </c>
      <c r="B1750" s="15" t="s">
        <v>4339</v>
      </c>
      <c r="C1750" s="16" t="s">
        <v>4340</v>
      </c>
      <c r="D1750" s="15">
        <v>18.5</v>
      </c>
      <c r="E1750" s="17">
        <v>1119255</v>
      </c>
      <c r="G1750" s="1"/>
    </row>
    <row r="1751" spans="1:7" ht="15" customHeight="1" x14ac:dyDescent="0.25">
      <c r="A1751" s="1" t="s">
        <v>4341</v>
      </c>
      <c r="B1751" s="18" t="s">
        <v>4342</v>
      </c>
      <c r="C1751" s="19" t="s">
        <v>4343</v>
      </c>
      <c r="D1751" s="18">
        <v>33.6</v>
      </c>
      <c r="E1751" s="20">
        <v>1119186.6666666667</v>
      </c>
      <c r="G1751" s="1"/>
    </row>
    <row r="1752" spans="1:7" ht="15" customHeight="1" x14ac:dyDescent="0.25">
      <c r="A1752" s="1" t="s">
        <v>7636</v>
      </c>
      <c r="B1752" s="15" t="s">
        <v>4344</v>
      </c>
      <c r="C1752" s="16" t="s">
        <v>4345</v>
      </c>
      <c r="D1752" s="15">
        <v>26</v>
      </c>
      <c r="E1752" s="17">
        <v>1117875</v>
      </c>
      <c r="G1752" s="1"/>
    </row>
    <row r="1753" spans="1:7" ht="15" customHeight="1" x14ac:dyDescent="0.25">
      <c r="A1753" s="1" t="s">
        <v>4346</v>
      </c>
      <c r="B1753" s="18" t="s">
        <v>4347</v>
      </c>
      <c r="C1753" s="19" t="s">
        <v>4348</v>
      </c>
      <c r="D1753" s="18">
        <v>30.6</v>
      </c>
      <c r="E1753" s="20">
        <v>1116855</v>
      </c>
      <c r="G1753" s="1"/>
    </row>
    <row r="1754" spans="1:7" ht="15" customHeight="1" x14ac:dyDescent="0.25">
      <c r="A1754" s="1" t="s">
        <v>4349</v>
      </c>
      <c r="B1754" s="15" t="s">
        <v>4350</v>
      </c>
      <c r="C1754" s="16" t="s">
        <v>4351</v>
      </c>
      <c r="D1754" s="15">
        <v>41.7</v>
      </c>
      <c r="E1754" s="17">
        <v>1116196.6666666667</v>
      </c>
      <c r="G1754" s="1"/>
    </row>
    <row r="1755" spans="1:7" ht="15" customHeight="1" x14ac:dyDescent="0.25">
      <c r="A1755" s="1" t="s">
        <v>4352</v>
      </c>
      <c r="B1755" s="18" t="s">
        <v>4353</v>
      </c>
      <c r="C1755" s="19" t="s">
        <v>4354</v>
      </c>
      <c r="D1755" s="18">
        <v>67.5</v>
      </c>
      <c r="E1755" s="20">
        <v>1115243.3333333333</v>
      </c>
      <c r="G1755" s="1"/>
    </row>
    <row r="1756" spans="1:7" ht="15" customHeight="1" x14ac:dyDescent="0.25">
      <c r="A1756" s="1" t="s">
        <v>7637</v>
      </c>
      <c r="B1756" s="15" t="s">
        <v>4355</v>
      </c>
      <c r="C1756" s="16" t="s">
        <v>4356</v>
      </c>
      <c r="D1756" s="15">
        <v>11.3</v>
      </c>
      <c r="E1756" s="17">
        <v>1114150</v>
      </c>
      <c r="G1756" s="1"/>
    </row>
    <row r="1757" spans="1:7" ht="15" customHeight="1" x14ac:dyDescent="0.25">
      <c r="A1757" s="1" t="s">
        <v>4357</v>
      </c>
      <c r="B1757" s="18" t="s">
        <v>4358</v>
      </c>
      <c r="C1757" s="19" t="s">
        <v>4359</v>
      </c>
      <c r="D1757" s="18">
        <v>58.5</v>
      </c>
      <c r="E1757" s="20">
        <v>1111661.6666666667</v>
      </c>
      <c r="G1757" s="1"/>
    </row>
    <row r="1758" spans="1:7" ht="15" customHeight="1" x14ac:dyDescent="0.25">
      <c r="A1758" s="1" t="s">
        <v>4360</v>
      </c>
      <c r="B1758" s="15" t="s">
        <v>4361</v>
      </c>
      <c r="C1758" s="16" t="s">
        <v>4362</v>
      </c>
      <c r="D1758" s="15">
        <v>39.299999999999997</v>
      </c>
      <c r="E1758" s="17">
        <v>1108418.3333333333</v>
      </c>
      <c r="G1758" s="1"/>
    </row>
    <row r="1759" spans="1:7" ht="15" customHeight="1" x14ac:dyDescent="0.25">
      <c r="A1759" s="1" t="s">
        <v>7638</v>
      </c>
      <c r="B1759" s="18" t="s">
        <v>4363</v>
      </c>
      <c r="C1759" s="19" t="s">
        <v>4364</v>
      </c>
      <c r="D1759" s="18">
        <v>34</v>
      </c>
      <c r="E1759" s="20">
        <v>1105885</v>
      </c>
      <c r="G1759" s="1"/>
    </row>
    <row r="1760" spans="1:7" ht="15" customHeight="1" x14ac:dyDescent="0.25">
      <c r="A1760" s="1" t="s">
        <v>7639</v>
      </c>
      <c r="B1760" s="15" t="s">
        <v>4365</v>
      </c>
      <c r="C1760" s="16" t="s">
        <v>4366</v>
      </c>
      <c r="D1760" s="15">
        <v>23.7</v>
      </c>
      <c r="E1760" s="17">
        <v>1105208.3333333333</v>
      </c>
      <c r="G1760" s="1"/>
    </row>
    <row r="1761" spans="1:7" ht="15" customHeight="1" x14ac:dyDescent="0.25">
      <c r="A1761" s="1" t="s">
        <v>7640</v>
      </c>
      <c r="B1761" s="18" t="s">
        <v>4367</v>
      </c>
      <c r="C1761" s="19" t="s">
        <v>2156</v>
      </c>
      <c r="D1761" s="18">
        <v>37.700000000000003</v>
      </c>
      <c r="E1761" s="20">
        <v>1102431.6666666667</v>
      </c>
      <c r="G1761" s="1"/>
    </row>
    <row r="1762" spans="1:7" ht="15" customHeight="1" x14ac:dyDescent="0.25">
      <c r="A1762" s="1" t="s">
        <v>4368</v>
      </c>
      <c r="B1762" s="15" t="s">
        <v>4369</v>
      </c>
      <c r="C1762" s="16" t="s">
        <v>4370</v>
      </c>
      <c r="D1762" s="15">
        <v>50.5</v>
      </c>
      <c r="E1762" s="17">
        <v>1101295</v>
      </c>
      <c r="G1762" s="1"/>
    </row>
    <row r="1763" spans="1:7" ht="15" customHeight="1" x14ac:dyDescent="0.25">
      <c r="A1763" s="1" t="s">
        <v>4371</v>
      </c>
      <c r="B1763" s="18" t="s">
        <v>4372</v>
      </c>
      <c r="C1763" s="19" t="s">
        <v>4373</v>
      </c>
      <c r="D1763" s="18">
        <v>31.2</v>
      </c>
      <c r="E1763" s="20">
        <v>1099648.3333333333</v>
      </c>
      <c r="G1763" s="1"/>
    </row>
    <row r="1764" spans="1:7" ht="15" customHeight="1" x14ac:dyDescent="0.25">
      <c r="A1764" s="1" t="s">
        <v>4374</v>
      </c>
      <c r="B1764" s="15" t="s">
        <v>4375</v>
      </c>
      <c r="C1764" s="16" t="s">
        <v>4376</v>
      </c>
      <c r="D1764" s="15">
        <v>22.8</v>
      </c>
      <c r="E1764" s="17">
        <v>1099413.3333333333</v>
      </c>
      <c r="G1764" s="1"/>
    </row>
    <row r="1765" spans="1:7" ht="15" customHeight="1" x14ac:dyDescent="0.25">
      <c r="A1765" s="1" t="s">
        <v>4377</v>
      </c>
      <c r="B1765" s="18" t="s">
        <v>4378</v>
      </c>
      <c r="C1765" s="19" t="s">
        <v>4379</v>
      </c>
      <c r="D1765" s="18">
        <v>29</v>
      </c>
      <c r="E1765" s="20">
        <v>1099290</v>
      </c>
      <c r="G1765" s="1"/>
    </row>
    <row r="1766" spans="1:7" ht="15" customHeight="1" x14ac:dyDescent="0.25">
      <c r="A1766" s="1" t="s">
        <v>7641</v>
      </c>
      <c r="B1766" s="15"/>
      <c r="C1766" s="16" t="s">
        <v>4380</v>
      </c>
      <c r="D1766" s="15">
        <v>8.9</v>
      </c>
      <c r="E1766" s="17">
        <v>1096121.6666666667</v>
      </c>
      <c r="G1766" s="1"/>
    </row>
    <row r="1767" spans="1:7" ht="15" customHeight="1" x14ac:dyDescent="0.25">
      <c r="A1767" s="1" t="s">
        <v>4381</v>
      </c>
      <c r="B1767" s="18" t="s">
        <v>4382</v>
      </c>
      <c r="C1767" s="19" t="s">
        <v>4383</v>
      </c>
      <c r="D1767" s="18">
        <v>35.4</v>
      </c>
      <c r="E1767" s="20">
        <v>1091686.6666666667</v>
      </c>
      <c r="G1767" s="1"/>
    </row>
    <row r="1768" spans="1:7" ht="15" customHeight="1" x14ac:dyDescent="0.25">
      <c r="A1768" s="1" t="s">
        <v>4384</v>
      </c>
      <c r="B1768" s="15" t="s">
        <v>4385</v>
      </c>
      <c r="C1768" s="16" t="s">
        <v>4386</v>
      </c>
      <c r="D1768" s="15">
        <v>31.2</v>
      </c>
      <c r="E1768" s="17">
        <v>1091563.3333333333</v>
      </c>
      <c r="G1768" s="1"/>
    </row>
    <row r="1769" spans="1:7" ht="15" customHeight="1" x14ac:dyDescent="0.25">
      <c r="A1769" s="1" t="s">
        <v>7642</v>
      </c>
      <c r="B1769" s="18" t="s">
        <v>4387</v>
      </c>
      <c r="C1769" s="19" t="s">
        <v>4388</v>
      </c>
      <c r="D1769" s="18">
        <v>22.9</v>
      </c>
      <c r="E1769" s="20">
        <v>1090951.6666666667</v>
      </c>
      <c r="G1769" s="1"/>
    </row>
    <row r="1770" spans="1:7" ht="15" customHeight="1" x14ac:dyDescent="0.25">
      <c r="A1770" s="1" t="s">
        <v>7643</v>
      </c>
      <c r="B1770" s="15" t="s">
        <v>4389</v>
      </c>
      <c r="C1770" s="16" t="s">
        <v>4390</v>
      </c>
      <c r="D1770" s="15">
        <v>15.1</v>
      </c>
      <c r="E1770" s="17">
        <v>1087728.3333333333</v>
      </c>
      <c r="G1770" s="1"/>
    </row>
    <row r="1771" spans="1:7" ht="15" customHeight="1" x14ac:dyDescent="0.25">
      <c r="A1771" s="1" t="s">
        <v>4391</v>
      </c>
      <c r="B1771" s="18" t="s">
        <v>4392</v>
      </c>
      <c r="C1771" s="19" t="s">
        <v>4393</v>
      </c>
      <c r="D1771" s="18">
        <v>28.2</v>
      </c>
      <c r="E1771" s="20">
        <v>1087383.3333333333</v>
      </c>
      <c r="G1771" s="1"/>
    </row>
    <row r="1772" spans="1:7" ht="15" customHeight="1" x14ac:dyDescent="0.25">
      <c r="A1772" s="1" t="s">
        <v>4394</v>
      </c>
      <c r="B1772" s="15" t="s">
        <v>4395</v>
      </c>
      <c r="C1772" s="16" t="s">
        <v>4396</v>
      </c>
      <c r="D1772" s="15">
        <v>31.1</v>
      </c>
      <c r="E1772" s="17">
        <v>1085586.6666666667</v>
      </c>
      <c r="G1772" s="1"/>
    </row>
    <row r="1773" spans="1:7" ht="15" customHeight="1" x14ac:dyDescent="0.25">
      <c r="A1773" s="1" t="s">
        <v>4397</v>
      </c>
      <c r="B1773" s="18" t="s">
        <v>4398</v>
      </c>
      <c r="C1773" s="19" t="s">
        <v>4399</v>
      </c>
      <c r="D1773" s="18">
        <v>33.799999999999997</v>
      </c>
      <c r="E1773" s="20">
        <v>1085260</v>
      </c>
      <c r="G1773" s="1"/>
    </row>
    <row r="1774" spans="1:7" ht="15" customHeight="1" x14ac:dyDescent="0.25">
      <c r="A1774" s="1" t="s">
        <v>4400</v>
      </c>
      <c r="B1774" s="15" t="s">
        <v>4401</v>
      </c>
      <c r="C1774" s="16" t="s">
        <v>4402</v>
      </c>
      <c r="D1774" s="15">
        <v>19.8</v>
      </c>
      <c r="E1774" s="17">
        <v>1080813.3333333333</v>
      </c>
      <c r="G1774" s="1"/>
    </row>
    <row r="1775" spans="1:7" ht="15" customHeight="1" x14ac:dyDescent="0.25">
      <c r="A1775" s="1" t="s">
        <v>4403</v>
      </c>
      <c r="B1775" s="18" t="s">
        <v>4404</v>
      </c>
      <c r="C1775" s="19" t="s">
        <v>4405</v>
      </c>
      <c r="D1775" s="18">
        <v>12.2</v>
      </c>
      <c r="E1775" s="20">
        <v>1080638.3333333333</v>
      </c>
      <c r="G1775" s="1"/>
    </row>
    <row r="1776" spans="1:7" ht="15" customHeight="1" x14ac:dyDescent="0.25">
      <c r="A1776" s="1" t="s">
        <v>7644</v>
      </c>
      <c r="B1776" s="15" t="s">
        <v>4406</v>
      </c>
      <c r="C1776" s="16" t="s">
        <v>4407</v>
      </c>
      <c r="D1776" s="15">
        <v>56.1</v>
      </c>
      <c r="E1776" s="17">
        <v>1078508.3333333333</v>
      </c>
      <c r="G1776" s="1"/>
    </row>
    <row r="1777" spans="1:7" ht="15" customHeight="1" x14ac:dyDescent="0.25">
      <c r="A1777" s="1" t="s">
        <v>4408</v>
      </c>
      <c r="B1777" s="18" t="s">
        <v>4409</v>
      </c>
      <c r="C1777" s="19" t="s">
        <v>4410</v>
      </c>
      <c r="D1777" s="18">
        <v>13.2</v>
      </c>
      <c r="E1777" s="20">
        <v>1078068.3333333333</v>
      </c>
      <c r="G1777" s="1"/>
    </row>
    <row r="1778" spans="1:7" ht="15" customHeight="1" x14ac:dyDescent="0.25">
      <c r="A1778" s="1" t="s">
        <v>4411</v>
      </c>
      <c r="B1778" s="15" t="s">
        <v>4412</v>
      </c>
      <c r="C1778" s="16" t="s">
        <v>4413</v>
      </c>
      <c r="D1778" s="15">
        <v>43.2</v>
      </c>
      <c r="E1778" s="17">
        <v>1074341.6666666667</v>
      </c>
      <c r="G1778" s="1"/>
    </row>
    <row r="1779" spans="1:7" ht="15" customHeight="1" x14ac:dyDescent="0.25">
      <c r="A1779" s="1" t="s">
        <v>4414</v>
      </c>
      <c r="B1779" s="18" t="s">
        <v>4415</v>
      </c>
      <c r="C1779" s="19" t="s">
        <v>4416</v>
      </c>
      <c r="D1779" s="18">
        <v>21.8</v>
      </c>
      <c r="E1779" s="20">
        <v>1072530</v>
      </c>
      <c r="G1779" s="1"/>
    </row>
    <row r="1780" spans="1:7" ht="15" customHeight="1" x14ac:dyDescent="0.25">
      <c r="A1780" s="1" t="s">
        <v>7645</v>
      </c>
      <c r="B1780" s="15" t="s">
        <v>4417</v>
      </c>
      <c r="C1780" s="16" t="s">
        <v>4418</v>
      </c>
      <c r="D1780" s="15">
        <v>37.200000000000003</v>
      </c>
      <c r="E1780" s="17">
        <v>1072266.6666666667</v>
      </c>
      <c r="G1780" s="1"/>
    </row>
    <row r="1781" spans="1:7" ht="15" customHeight="1" x14ac:dyDescent="0.25">
      <c r="A1781" s="1" t="s">
        <v>7646</v>
      </c>
      <c r="B1781" s="18" t="s">
        <v>4419</v>
      </c>
      <c r="C1781" s="19" t="s">
        <v>4420</v>
      </c>
      <c r="D1781" s="18">
        <v>25.7</v>
      </c>
      <c r="E1781" s="20">
        <v>1069340</v>
      </c>
      <c r="G1781" s="1"/>
    </row>
    <row r="1782" spans="1:7" ht="15" customHeight="1" x14ac:dyDescent="0.25">
      <c r="A1782" s="1" t="s">
        <v>7647</v>
      </c>
      <c r="B1782" s="15" t="s">
        <v>4421</v>
      </c>
      <c r="C1782" s="16" t="s">
        <v>4422</v>
      </c>
      <c r="D1782" s="15">
        <v>44.7</v>
      </c>
      <c r="E1782" s="17">
        <v>1065700</v>
      </c>
      <c r="G1782" s="1"/>
    </row>
    <row r="1783" spans="1:7" ht="15" customHeight="1" x14ac:dyDescent="0.25">
      <c r="A1783" s="1" t="s">
        <v>4423</v>
      </c>
      <c r="B1783" s="18" t="s">
        <v>4424</v>
      </c>
      <c r="C1783" s="19" t="s">
        <v>4425</v>
      </c>
      <c r="D1783" s="18">
        <v>32.799999999999997</v>
      </c>
      <c r="E1783" s="20">
        <v>1064370</v>
      </c>
      <c r="G1783" s="1"/>
    </row>
    <row r="1784" spans="1:7" ht="15" customHeight="1" x14ac:dyDescent="0.25">
      <c r="A1784" s="1" t="s">
        <v>7648</v>
      </c>
      <c r="B1784" s="15" t="s">
        <v>4426</v>
      </c>
      <c r="C1784" s="16" t="s">
        <v>4427</v>
      </c>
      <c r="D1784" s="15">
        <v>18.8</v>
      </c>
      <c r="E1784" s="17">
        <v>1064166.6666666667</v>
      </c>
      <c r="G1784" s="1"/>
    </row>
    <row r="1785" spans="1:7" ht="15" customHeight="1" x14ac:dyDescent="0.25">
      <c r="A1785" s="1" t="s">
        <v>4428</v>
      </c>
      <c r="B1785" s="18" t="s">
        <v>4429</v>
      </c>
      <c r="C1785" s="19" t="s">
        <v>4430</v>
      </c>
      <c r="D1785" s="18">
        <v>21.2</v>
      </c>
      <c r="E1785" s="20">
        <v>1064148.3333333333</v>
      </c>
      <c r="G1785" s="1"/>
    </row>
    <row r="1786" spans="1:7" ht="15" customHeight="1" x14ac:dyDescent="0.25">
      <c r="A1786" s="1" t="s">
        <v>7649</v>
      </c>
      <c r="B1786" s="15" t="s">
        <v>4431</v>
      </c>
      <c r="C1786" s="16" t="s">
        <v>4432</v>
      </c>
      <c r="D1786" s="15">
        <v>21.6</v>
      </c>
      <c r="E1786" s="17">
        <v>1061215</v>
      </c>
      <c r="G1786" s="1"/>
    </row>
    <row r="1787" spans="1:7" ht="15" customHeight="1" x14ac:dyDescent="0.25">
      <c r="A1787" s="1" t="s">
        <v>4433</v>
      </c>
      <c r="B1787" s="18" t="s">
        <v>4434</v>
      </c>
      <c r="C1787" s="19" t="s">
        <v>4435</v>
      </c>
      <c r="D1787" s="18">
        <v>44</v>
      </c>
      <c r="E1787" s="20">
        <v>1061078.3333333333</v>
      </c>
      <c r="G1787" s="1"/>
    </row>
    <row r="1788" spans="1:7" ht="15" customHeight="1" x14ac:dyDescent="0.25">
      <c r="A1788" s="1" t="s">
        <v>7650</v>
      </c>
      <c r="B1788" s="15" t="s">
        <v>4436</v>
      </c>
      <c r="C1788" s="16" t="s">
        <v>4437</v>
      </c>
      <c r="D1788" s="15">
        <v>19.7</v>
      </c>
      <c r="E1788" s="17">
        <v>1060726.6666666667</v>
      </c>
      <c r="G1788" s="1"/>
    </row>
    <row r="1789" spans="1:7" ht="15" customHeight="1" x14ac:dyDescent="0.25">
      <c r="A1789" s="1" t="s">
        <v>7651</v>
      </c>
      <c r="B1789" s="18" t="s">
        <v>4438</v>
      </c>
      <c r="C1789" s="19" t="s">
        <v>4439</v>
      </c>
      <c r="D1789" s="18">
        <v>34.299999999999997</v>
      </c>
      <c r="E1789" s="20">
        <v>1058628.3333333333</v>
      </c>
      <c r="G1789" s="1"/>
    </row>
    <row r="1790" spans="1:7" ht="15" customHeight="1" x14ac:dyDescent="0.25">
      <c r="A1790" s="1" t="s">
        <v>4440</v>
      </c>
      <c r="B1790" s="15" t="s">
        <v>4441</v>
      </c>
      <c r="C1790" s="16" t="s">
        <v>4442</v>
      </c>
      <c r="D1790" s="15">
        <v>47.1</v>
      </c>
      <c r="E1790" s="17">
        <v>1056321.6666666667</v>
      </c>
      <c r="G1790" s="1"/>
    </row>
    <row r="1791" spans="1:7" ht="15" customHeight="1" x14ac:dyDescent="0.25">
      <c r="A1791" s="1" t="s">
        <v>4443</v>
      </c>
      <c r="B1791" s="18" t="s">
        <v>4444</v>
      </c>
      <c r="C1791" s="19" t="s">
        <v>4445</v>
      </c>
      <c r="D1791" s="18">
        <v>58.5</v>
      </c>
      <c r="E1791" s="20">
        <v>1054175</v>
      </c>
      <c r="G1791" s="1"/>
    </row>
    <row r="1792" spans="1:7" ht="15" customHeight="1" x14ac:dyDescent="0.25">
      <c r="A1792" s="1" t="s">
        <v>4446</v>
      </c>
      <c r="B1792" s="15" t="s">
        <v>4447</v>
      </c>
      <c r="C1792" s="16" t="s">
        <v>4448</v>
      </c>
      <c r="D1792" s="15">
        <v>26.2</v>
      </c>
      <c r="E1792" s="17">
        <v>1053321.6666666667</v>
      </c>
      <c r="G1792" s="1"/>
    </row>
    <row r="1793" spans="1:7" ht="15" customHeight="1" x14ac:dyDescent="0.25">
      <c r="A1793" s="1" t="s">
        <v>4449</v>
      </c>
      <c r="B1793" s="18" t="s">
        <v>4450</v>
      </c>
      <c r="C1793" s="19" t="s">
        <v>4451</v>
      </c>
      <c r="D1793" s="18">
        <v>20.9</v>
      </c>
      <c r="E1793" s="20">
        <v>1051691.6666666667</v>
      </c>
      <c r="G1793" s="1"/>
    </row>
    <row r="1794" spans="1:7" ht="15" customHeight="1" x14ac:dyDescent="0.25">
      <c r="A1794" s="1" t="s">
        <v>4452</v>
      </c>
      <c r="B1794" s="15" t="s">
        <v>4453</v>
      </c>
      <c r="C1794" s="16" t="s">
        <v>4454</v>
      </c>
      <c r="D1794" s="15">
        <v>43.7</v>
      </c>
      <c r="E1794" s="17">
        <v>1049958.3333333333</v>
      </c>
      <c r="G1794" s="1"/>
    </row>
    <row r="1795" spans="1:7" ht="15" customHeight="1" x14ac:dyDescent="0.25">
      <c r="A1795" s="1" t="s">
        <v>4455</v>
      </c>
      <c r="B1795" s="18" t="s">
        <v>4456</v>
      </c>
      <c r="C1795" s="19" t="s">
        <v>4457</v>
      </c>
      <c r="D1795" s="18">
        <v>37.4</v>
      </c>
      <c r="E1795" s="20">
        <v>1045021.6666666666</v>
      </c>
      <c r="G1795" s="1"/>
    </row>
    <row r="1796" spans="1:7" ht="15" customHeight="1" x14ac:dyDescent="0.25">
      <c r="A1796" s="1" t="s">
        <v>4458</v>
      </c>
      <c r="B1796" s="15" t="s">
        <v>4459</v>
      </c>
      <c r="C1796" s="16" t="s">
        <v>4460</v>
      </c>
      <c r="D1796" s="15">
        <v>22.2</v>
      </c>
      <c r="E1796" s="17">
        <v>1043688.3333333334</v>
      </c>
      <c r="G1796" s="1"/>
    </row>
    <row r="1797" spans="1:7" ht="15" customHeight="1" x14ac:dyDescent="0.25">
      <c r="A1797" s="1" t="s">
        <v>4461</v>
      </c>
      <c r="B1797" s="18" t="s">
        <v>4462</v>
      </c>
      <c r="C1797" s="19" t="s">
        <v>4463</v>
      </c>
      <c r="D1797" s="18">
        <v>49.6</v>
      </c>
      <c r="E1797" s="20">
        <v>1040205</v>
      </c>
      <c r="G1797" s="1"/>
    </row>
    <row r="1798" spans="1:7" ht="15" customHeight="1" x14ac:dyDescent="0.25">
      <c r="A1798" s="1" t="s">
        <v>4464</v>
      </c>
      <c r="B1798" s="15" t="s">
        <v>4465</v>
      </c>
      <c r="C1798" s="16"/>
      <c r="D1798" s="15">
        <v>33.1</v>
      </c>
      <c r="E1798" s="17">
        <v>1039778.3333333334</v>
      </c>
      <c r="G1798" s="1"/>
    </row>
    <row r="1799" spans="1:7" ht="15" customHeight="1" x14ac:dyDescent="0.25">
      <c r="A1799" s="1" t="s">
        <v>7652</v>
      </c>
      <c r="B1799" s="18" t="s">
        <v>4466</v>
      </c>
      <c r="C1799" s="19" t="s">
        <v>4467</v>
      </c>
      <c r="D1799" s="18">
        <v>27.8</v>
      </c>
      <c r="E1799" s="20">
        <v>1037618.3333333334</v>
      </c>
      <c r="G1799" s="1"/>
    </row>
    <row r="1800" spans="1:7" ht="15" customHeight="1" x14ac:dyDescent="0.25">
      <c r="A1800" s="1" t="s">
        <v>7653</v>
      </c>
      <c r="B1800" s="15"/>
      <c r="C1800" s="16" t="s">
        <v>4468</v>
      </c>
      <c r="D1800" s="15">
        <v>22.6</v>
      </c>
      <c r="E1800" s="17">
        <v>1036726.6666666666</v>
      </c>
      <c r="G1800" s="1"/>
    </row>
    <row r="1801" spans="1:7" ht="15" customHeight="1" x14ac:dyDescent="0.25">
      <c r="A1801" s="1" t="s">
        <v>7654</v>
      </c>
      <c r="B1801" s="18" t="s">
        <v>4469</v>
      </c>
      <c r="C1801" s="19" t="s">
        <v>4470</v>
      </c>
      <c r="D1801" s="18">
        <v>25.2</v>
      </c>
      <c r="E1801" s="20">
        <v>1035803.3333333334</v>
      </c>
      <c r="G1801" s="1"/>
    </row>
    <row r="1802" spans="1:7" ht="15" customHeight="1" x14ac:dyDescent="0.25">
      <c r="A1802" s="1" t="s">
        <v>4471</v>
      </c>
      <c r="B1802" s="15" t="s">
        <v>4472</v>
      </c>
      <c r="C1802" s="16" t="s">
        <v>4473</v>
      </c>
      <c r="D1802" s="15">
        <v>14.7</v>
      </c>
      <c r="E1802" s="17">
        <v>1035801.6666666666</v>
      </c>
      <c r="G1802" s="1"/>
    </row>
    <row r="1803" spans="1:7" ht="15" customHeight="1" x14ac:dyDescent="0.25">
      <c r="A1803" s="1" t="s">
        <v>4474</v>
      </c>
      <c r="B1803" s="18" t="s">
        <v>4475</v>
      </c>
      <c r="C1803" s="19" t="s">
        <v>4476</v>
      </c>
      <c r="D1803" s="18">
        <v>15.6</v>
      </c>
      <c r="E1803" s="20">
        <v>1035266.6666666666</v>
      </c>
      <c r="G1803" s="1"/>
    </row>
    <row r="1804" spans="1:7" ht="15" customHeight="1" x14ac:dyDescent="0.25">
      <c r="A1804" s="1" t="s">
        <v>4477</v>
      </c>
      <c r="B1804" s="15" t="s">
        <v>4478</v>
      </c>
      <c r="C1804" s="16" t="s">
        <v>4479</v>
      </c>
      <c r="D1804" s="15">
        <v>9</v>
      </c>
      <c r="E1804" s="17">
        <v>1034905</v>
      </c>
      <c r="G1804" s="1"/>
    </row>
    <row r="1805" spans="1:7" ht="15" customHeight="1" x14ac:dyDescent="0.25">
      <c r="A1805" s="1" t="s">
        <v>7655</v>
      </c>
      <c r="B1805" s="18" t="s">
        <v>4480</v>
      </c>
      <c r="C1805" s="19" t="s">
        <v>4481</v>
      </c>
      <c r="D1805" s="18">
        <v>42.7</v>
      </c>
      <c r="E1805" s="20">
        <v>1033483.3333333334</v>
      </c>
      <c r="G1805" s="1"/>
    </row>
    <row r="1806" spans="1:7" ht="15" customHeight="1" x14ac:dyDescent="0.25">
      <c r="A1806" s="1" t="s">
        <v>4482</v>
      </c>
      <c r="B1806" s="15"/>
      <c r="C1806" s="16" t="s">
        <v>4483</v>
      </c>
      <c r="D1806" s="15">
        <v>12.5</v>
      </c>
      <c r="E1806" s="17">
        <v>1032678.3333333334</v>
      </c>
      <c r="G1806" s="1"/>
    </row>
    <row r="1807" spans="1:7" ht="15" customHeight="1" x14ac:dyDescent="0.25">
      <c r="A1807" s="1" t="s">
        <v>4484</v>
      </c>
      <c r="B1807" s="18" t="s">
        <v>4485</v>
      </c>
      <c r="C1807" s="19" t="s">
        <v>4486</v>
      </c>
      <c r="D1807" s="18">
        <v>31.5</v>
      </c>
      <c r="E1807" s="20">
        <v>1028631.6666666666</v>
      </c>
      <c r="G1807" s="1"/>
    </row>
    <row r="1808" spans="1:7" ht="15" customHeight="1" x14ac:dyDescent="0.25">
      <c r="A1808" s="1" t="s">
        <v>7656</v>
      </c>
      <c r="B1808" s="15" t="s">
        <v>4487</v>
      </c>
      <c r="C1808" s="16" t="s">
        <v>4488</v>
      </c>
      <c r="D1808" s="15">
        <v>21.7</v>
      </c>
      <c r="E1808" s="17">
        <v>1022031.6666666666</v>
      </c>
      <c r="G1808" s="1"/>
    </row>
    <row r="1809" spans="1:7" ht="15" customHeight="1" x14ac:dyDescent="0.25">
      <c r="A1809" s="1" t="s">
        <v>7657</v>
      </c>
      <c r="B1809" s="18" t="s">
        <v>4489</v>
      </c>
      <c r="C1809" s="19" t="s">
        <v>4490</v>
      </c>
      <c r="D1809" s="18">
        <v>30.3</v>
      </c>
      <c r="E1809" s="20">
        <v>1021600</v>
      </c>
      <c r="G1809" s="1"/>
    </row>
    <row r="1810" spans="1:7" ht="15" customHeight="1" x14ac:dyDescent="0.25">
      <c r="A1810" s="1" t="s">
        <v>7658</v>
      </c>
      <c r="B1810" s="15" t="s">
        <v>4491</v>
      </c>
      <c r="C1810" s="16" t="s">
        <v>4492</v>
      </c>
      <c r="D1810" s="15">
        <v>22.5</v>
      </c>
      <c r="E1810" s="17">
        <v>1020618.3333333334</v>
      </c>
      <c r="G1810" s="1"/>
    </row>
    <row r="1811" spans="1:7" ht="15" customHeight="1" x14ac:dyDescent="0.25">
      <c r="A1811" s="1" t="s">
        <v>7659</v>
      </c>
      <c r="B1811" s="18" t="s">
        <v>4493</v>
      </c>
      <c r="C1811" s="19" t="s">
        <v>4494</v>
      </c>
      <c r="D1811" s="18">
        <v>39.5</v>
      </c>
      <c r="E1811" s="20">
        <v>1014126.6666666666</v>
      </c>
      <c r="G1811" s="1"/>
    </row>
    <row r="1812" spans="1:7" ht="15" customHeight="1" x14ac:dyDescent="0.25">
      <c r="A1812" s="1" t="s">
        <v>7660</v>
      </c>
      <c r="B1812" s="15" t="s">
        <v>4495</v>
      </c>
      <c r="C1812" s="16" t="s">
        <v>4496</v>
      </c>
      <c r="D1812" s="15">
        <v>54.8</v>
      </c>
      <c r="E1812" s="17">
        <v>1007198.3333333334</v>
      </c>
      <c r="G1812" s="1"/>
    </row>
    <row r="1813" spans="1:7" ht="15" customHeight="1" x14ac:dyDescent="0.25">
      <c r="A1813" s="1" t="s">
        <v>4497</v>
      </c>
      <c r="B1813" s="18" t="s">
        <v>4498</v>
      </c>
      <c r="C1813" s="19" t="s">
        <v>4499</v>
      </c>
      <c r="D1813" s="18">
        <v>18.7</v>
      </c>
      <c r="E1813" s="20">
        <v>1005013.3333333334</v>
      </c>
      <c r="G1813" s="1"/>
    </row>
    <row r="1814" spans="1:7" ht="15" customHeight="1" x14ac:dyDescent="0.25">
      <c r="A1814" s="1" t="s">
        <v>7661</v>
      </c>
      <c r="B1814" s="15" t="s">
        <v>4500</v>
      </c>
      <c r="C1814" s="16" t="s">
        <v>4501</v>
      </c>
      <c r="D1814" s="15">
        <v>25.6</v>
      </c>
      <c r="E1814" s="17">
        <v>1000376.6666666666</v>
      </c>
      <c r="G1814" s="1"/>
    </row>
    <row r="1815" spans="1:7" ht="15" customHeight="1" x14ac:dyDescent="0.25">
      <c r="A1815" s="1" t="s">
        <v>7662</v>
      </c>
      <c r="B1815" s="18" t="s">
        <v>4502</v>
      </c>
      <c r="C1815" s="19" t="s">
        <v>4503</v>
      </c>
      <c r="D1815" s="18">
        <v>24.3</v>
      </c>
      <c r="E1815" s="20">
        <v>1000300</v>
      </c>
      <c r="G1815" s="1"/>
    </row>
    <row r="1816" spans="1:7" ht="15" customHeight="1" x14ac:dyDescent="0.25">
      <c r="A1816" s="1" t="s">
        <v>7663</v>
      </c>
      <c r="B1816" s="15" t="s">
        <v>4504</v>
      </c>
      <c r="C1816" s="16" t="s">
        <v>4505</v>
      </c>
      <c r="D1816" s="15">
        <v>30.7</v>
      </c>
      <c r="E1816" s="17">
        <v>999048.33333333337</v>
      </c>
      <c r="G1816" s="1"/>
    </row>
    <row r="1817" spans="1:7" ht="15" customHeight="1" x14ac:dyDescent="0.25">
      <c r="A1817" s="1" t="s">
        <v>4506</v>
      </c>
      <c r="B1817" s="18" t="s">
        <v>4507</v>
      </c>
      <c r="C1817" s="19" t="s">
        <v>4508</v>
      </c>
      <c r="D1817" s="18">
        <v>31.3</v>
      </c>
      <c r="E1817" s="20">
        <v>999011.66666666663</v>
      </c>
      <c r="G1817" s="1"/>
    </row>
    <row r="1818" spans="1:7" ht="15" customHeight="1" x14ac:dyDescent="0.25">
      <c r="A1818" s="1" t="s">
        <v>7664</v>
      </c>
      <c r="B1818" s="15" t="s">
        <v>4509</v>
      </c>
      <c r="C1818" s="16" t="s">
        <v>4510</v>
      </c>
      <c r="D1818" s="15">
        <v>45</v>
      </c>
      <c r="E1818" s="17">
        <v>997206.66666666663</v>
      </c>
      <c r="G1818" s="1"/>
    </row>
    <row r="1819" spans="1:7" ht="15" customHeight="1" x14ac:dyDescent="0.25">
      <c r="A1819" s="1" t="s">
        <v>7665</v>
      </c>
      <c r="B1819" s="18" t="s">
        <v>4511</v>
      </c>
      <c r="C1819" s="19" t="s">
        <v>4512</v>
      </c>
      <c r="D1819" s="18">
        <v>34.9</v>
      </c>
      <c r="E1819" s="20">
        <v>995975</v>
      </c>
      <c r="G1819" s="1"/>
    </row>
    <row r="1820" spans="1:7" ht="15" customHeight="1" x14ac:dyDescent="0.25">
      <c r="A1820" s="1" t="s">
        <v>7666</v>
      </c>
      <c r="B1820" s="15" t="s">
        <v>4513</v>
      </c>
      <c r="C1820" s="16" t="s">
        <v>4514</v>
      </c>
      <c r="D1820" s="15">
        <v>28.3</v>
      </c>
      <c r="E1820" s="17">
        <v>995085</v>
      </c>
      <c r="G1820" s="1"/>
    </row>
    <row r="1821" spans="1:7" ht="15" customHeight="1" x14ac:dyDescent="0.25">
      <c r="A1821" s="1" t="s">
        <v>7667</v>
      </c>
      <c r="B1821" s="18" t="s">
        <v>4515</v>
      </c>
      <c r="C1821" s="19" t="s">
        <v>4516</v>
      </c>
      <c r="D1821" s="18">
        <v>13.8</v>
      </c>
      <c r="E1821" s="20">
        <v>993216.66666666663</v>
      </c>
      <c r="G1821" s="1"/>
    </row>
    <row r="1822" spans="1:7" ht="15" customHeight="1" x14ac:dyDescent="0.25">
      <c r="A1822" s="1" t="s">
        <v>4517</v>
      </c>
      <c r="B1822" s="15" t="s">
        <v>4518</v>
      </c>
      <c r="C1822" s="16" t="s">
        <v>4519</v>
      </c>
      <c r="D1822" s="15">
        <v>36.299999999999997</v>
      </c>
      <c r="E1822" s="17">
        <v>991008.33333333337</v>
      </c>
      <c r="G1822" s="1"/>
    </row>
    <row r="1823" spans="1:7" ht="15" customHeight="1" x14ac:dyDescent="0.25">
      <c r="A1823" s="1" t="s">
        <v>7668</v>
      </c>
      <c r="B1823" s="18" t="s">
        <v>4520</v>
      </c>
      <c r="C1823" s="19" t="s">
        <v>4521</v>
      </c>
      <c r="D1823" s="18">
        <v>17.899999999999999</v>
      </c>
      <c r="E1823" s="20">
        <v>990666.66666666663</v>
      </c>
      <c r="G1823" s="1"/>
    </row>
    <row r="1824" spans="1:7" ht="15" customHeight="1" x14ac:dyDescent="0.25">
      <c r="A1824" s="1" t="s">
        <v>7669</v>
      </c>
      <c r="B1824" s="15" t="s">
        <v>4522</v>
      </c>
      <c r="C1824" s="22">
        <v>39692</v>
      </c>
      <c r="D1824" s="15">
        <v>31</v>
      </c>
      <c r="E1824" s="17">
        <v>989766.66666666663</v>
      </c>
      <c r="G1824" s="1"/>
    </row>
    <row r="1825" spans="1:7" ht="15" customHeight="1" x14ac:dyDescent="0.25">
      <c r="A1825" s="1" t="s">
        <v>7670</v>
      </c>
      <c r="B1825" s="18"/>
      <c r="C1825" s="19" t="s">
        <v>4523</v>
      </c>
      <c r="D1825" s="18">
        <v>32.799999999999997</v>
      </c>
      <c r="E1825" s="20">
        <v>988268.33333333337</v>
      </c>
      <c r="G1825" s="1"/>
    </row>
    <row r="1826" spans="1:7" ht="15" customHeight="1" x14ac:dyDescent="0.25">
      <c r="A1826" s="1" t="s">
        <v>7671</v>
      </c>
      <c r="B1826" s="15" t="s">
        <v>4524</v>
      </c>
      <c r="C1826" s="16" t="s">
        <v>4525</v>
      </c>
      <c r="D1826" s="15">
        <v>29</v>
      </c>
      <c r="E1826" s="17">
        <v>983856.66666666663</v>
      </c>
      <c r="G1826" s="1"/>
    </row>
    <row r="1827" spans="1:7" ht="15" customHeight="1" x14ac:dyDescent="0.25">
      <c r="A1827" s="1" t="s">
        <v>4526</v>
      </c>
      <c r="B1827" s="18" t="s">
        <v>4527</v>
      </c>
      <c r="C1827" s="19" t="s">
        <v>4528</v>
      </c>
      <c r="D1827" s="18">
        <v>37.299999999999997</v>
      </c>
      <c r="E1827" s="20">
        <v>982378.33333333337</v>
      </c>
      <c r="G1827" s="1"/>
    </row>
    <row r="1828" spans="1:7" ht="15" customHeight="1" x14ac:dyDescent="0.25">
      <c r="A1828" s="1" t="s">
        <v>4529</v>
      </c>
      <c r="B1828" s="15" t="s">
        <v>4530</v>
      </c>
      <c r="C1828" s="16" t="s">
        <v>4531</v>
      </c>
      <c r="D1828" s="15">
        <v>21.1</v>
      </c>
      <c r="E1828" s="17">
        <v>982218.33333333337</v>
      </c>
      <c r="G1828" s="1"/>
    </row>
    <row r="1829" spans="1:7" ht="15" customHeight="1" x14ac:dyDescent="0.25">
      <c r="A1829" s="1" t="s">
        <v>4532</v>
      </c>
      <c r="B1829" s="18"/>
      <c r="C1829" s="19" t="s">
        <v>4533</v>
      </c>
      <c r="D1829" s="18">
        <v>16.2</v>
      </c>
      <c r="E1829" s="20">
        <v>978860</v>
      </c>
      <c r="G1829" s="1"/>
    </row>
    <row r="1830" spans="1:7" ht="15" customHeight="1" x14ac:dyDescent="0.25">
      <c r="A1830" s="1" t="s">
        <v>4534</v>
      </c>
      <c r="B1830" s="15" t="s">
        <v>4535</v>
      </c>
      <c r="C1830" s="16" t="s">
        <v>4536</v>
      </c>
      <c r="D1830" s="15">
        <v>25.3</v>
      </c>
      <c r="E1830" s="17">
        <v>978585</v>
      </c>
      <c r="G1830" s="1"/>
    </row>
    <row r="1831" spans="1:7" ht="15" customHeight="1" x14ac:dyDescent="0.25">
      <c r="A1831" s="1" t="s">
        <v>7672</v>
      </c>
      <c r="B1831" s="18" t="s">
        <v>4537</v>
      </c>
      <c r="C1831" s="19" t="s">
        <v>4538</v>
      </c>
      <c r="D1831" s="18">
        <v>31.2</v>
      </c>
      <c r="E1831" s="20">
        <v>977031.66666666663</v>
      </c>
      <c r="G1831" s="1"/>
    </row>
    <row r="1832" spans="1:7" ht="15" customHeight="1" x14ac:dyDescent="0.25">
      <c r="A1832" s="1" t="s">
        <v>7673</v>
      </c>
      <c r="B1832" s="15" t="s">
        <v>4539</v>
      </c>
      <c r="C1832" s="16" t="s">
        <v>4540</v>
      </c>
      <c r="D1832" s="15">
        <v>36.1</v>
      </c>
      <c r="E1832" s="17">
        <v>972758.33333333337</v>
      </c>
      <c r="G1832" s="1"/>
    </row>
    <row r="1833" spans="1:7" ht="15" customHeight="1" x14ac:dyDescent="0.25">
      <c r="A1833" s="1" t="s">
        <v>7674</v>
      </c>
      <c r="B1833" s="18" t="s">
        <v>4541</v>
      </c>
      <c r="C1833" s="19" t="s">
        <v>4542</v>
      </c>
      <c r="D1833" s="18">
        <v>26.8</v>
      </c>
      <c r="E1833" s="20">
        <v>971395</v>
      </c>
      <c r="G1833" s="1"/>
    </row>
    <row r="1834" spans="1:7" ht="15" customHeight="1" x14ac:dyDescent="0.25">
      <c r="A1834" s="1" t="s">
        <v>4543</v>
      </c>
      <c r="B1834" s="15" t="s">
        <v>4544</v>
      </c>
      <c r="C1834" s="16" t="s">
        <v>4545</v>
      </c>
      <c r="D1834" s="15">
        <v>38.799999999999997</v>
      </c>
      <c r="E1834" s="17">
        <v>968131.66666666663</v>
      </c>
      <c r="G1834" s="1"/>
    </row>
    <row r="1835" spans="1:7" ht="15" customHeight="1" x14ac:dyDescent="0.25">
      <c r="A1835" s="1" t="s">
        <v>7675</v>
      </c>
      <c r="B1835" s="18" t="s">
        <v>4546</v>
      </c>
      <c r="C1835" s="19" t="s">
        <v>4547</v>
      </c>
      <c r="D1835" s="18">
        <v>12.8</v>
      </c>
      <c r="E1835" s="20">
        <v>967256.66666666663</v>
      </c>
      <c r="G1835" s="1"/>
    </row>
    <row r="1836" spans="1:7" ht="15" customHeight="1" x14ac:dyDescent="0.25">
      <c r="A1836" s="1" t="s">
        <v>7676</v>
      </c>
      <c r="B1836" s="15" t="s">
        <v>4548</v>
      </c>
      <c r="C1836" s="16" t="s">
        <v>4549</v>
      </c>
      <c r="D1836" s="15">
        <v>18</v>
      </c>
      <c r="E1836" s="17">
        <v>965356.66666666663</v>
      </c>
      <c r="G1836" s="1"/>
    </row>
    <row r="1837" spans="1:7" ht="15" customHeight="1" x14ac:dyDescent="0.25">
      <c r="A1837" s="1" t="s">
        <v>7677</v>
      </c>
      <c r="B1837" s="18" t="s">
        <v>4550</v>
      </c>
      <c r="C1837" s="19" t="s">
        <v>4551</v>
      </c>
      <c r="D1837" s="18">
        <v>20.5</v>
      </c>
      <c r="E1837" s="20">
        <v>965286.66666666663</v>
      </c>
      <c r="G1837" s="1"/>
    </row>
    <row r="1838" spans="1:7" ht="15" customHeight="1" x14ac:dyDescent="0.25">
      <c r="A1838" s="1" t="s">
        <v>4552</v>
      </c>
      <c r="B1838" s="15"/>
      <c r="C1838" s="16" t="s">
        <v>2291</v>
      </c>
      <c r="D1838" s="15">
        <v>20.100000000000001</v>
      </c>
      <c r="E1838" s="17">
        <v>964895</v>
      </c>
      <c r="G1838" s="1"/>
    </row>
    <row r="1839" spans="1:7" ht="15" customHeight="1" x14ac:dyDescent="0.25">
      <c r="A1839" s="1" t="s">
        <v>7678</v>
      </c>
      <c r="B1839" s="18" t="s">
        <v>4553</v>
      </c>
      <c r="C1839" s="19" t="s">
        <v>4554</v>
      </c>
      <c r="D1839" s="18">
        <v>31.8</v>
      </c>
      <c r="E1839" s="20">
        <v>964265</v>
      </c>
      <c r="G1839" s="1"/>
    </row>
    <row r="1840" spans="1:7" ht="15" customHeight="1" x14ac:dyDescent="0.25">
      <c r="A1840" s="1" t="s">
        <v>4555</v>
      </c>
      <c r="B1840" s="15" t="s">
        <v>4556</v>
      </c>
      <c r="C1840" s="16" t="s">
        <v>4557</v>
      </c>
      <c r="D1840" s="15">
        <v>25.1</v>
      </c>
      <c r="E1840" s="17">
        <v>960808.33333333337</v>
      </c>
      <c r="G1840" s="1"/>
    </row>
    <row r="1841" spans="1:7" ht="15" customHeight="1" x14ac:dyDescent="0.25">
      <c r="A1841" s="1" t="s">
        <v>4558</v>
      </c>
      <c r="B1841" s="18" t="s">
        <v>4559</v>
      </c>
      <c r="C1841" s="19" t="s">
        <v>4560</v>
      </c>
      <c r="D1841" s="18">
        <v>22.3</v>
      </c>
      <c r="E1841" s="20">
        <v>959361.66666666663</v>
      </c>
      <c r="G1841" s="1"/>
    </row>
    <row r="1842" spans="1:7" ht="15" customHeight="1" x14ac:dyDescent="0.25">
      <c r="A1842" s="1" t="s">
        <v>7679</v>
      </c>
      <c r="B1842" s="15" t="s">
        <v>4561</v>
      </c>
      <c r="C1842" s="16" t="s">
        <v>4562</v>
      </c>
      <c r="D1842" s="15">
        <v>13.1</v>
      </c>
      <c r="E1842" s="17">
        <v>959046.66666666663</v>
      </c>
      <c r="G1842" s="1"/>
    </row>
    <row r="1843" spans="1:7" ht="15" customHeight="1" x14ac:dyDescent="0.25">
      <c r="A1843" s="1" t="s">
        <v>7680</v>
      </c>
      <c r="B1843" s="18" t="s">
        <v>4563</v>
      </c>
      <c r="C1843" s="19" t="s">
        <v>4564</v>
      </c>
      <c r="D1843" s="18">
        <v>24.7</v>
      </c>
      <c r="E1843" s="20">
        <v>957323.33333333337</v>
      </c>
      <c r="G1843" s="1"/>
    </row>
    <row r="1844" spans="1:7" ht="15" customHeight="1" x14ac:dyDescent="0.25">
      <c r="A1844" s="1" t="s">
        <v>7681</v>
      </c>
      <c r="B1844" s="15" t="s">
        <v>4565</v>
      </c>
      <c r="C1844" s="16" t="s">
        <v>4566</v>
      </c>
      <c r="D1844" s="15">
        <v>36.6</v>
      </c>
      <c r="E1844" s="17">
        <v>955900</v>
      </c>
      <c r="G1844" s="1"/>
    </row>
    <row r="1845" spans="1:7" ht="15" customHeight="1" x14ac:dyDescent="0.25">
      <c r="A1845" s="1" t="s">
        <v>4567</v>
      </c>
      <c r="B1845" s="18" t="s">
        <v>4568</v>
      </c>
      <c r="C1845" s="19" t="s">
        <v>4569</v>
      </c>
      <c r="D1845" s="18">
        <v>18.899999999999999</v>
      </c>
      <c r="E1845" s="20">
        <v>955768.33333333337</v>
      </c>
      <c r="G1845" s="1"/>
    </row>
    <row r="1846" spans="1:7" ht="15" customHeight="1" x14ac:dyDescent="0.25">
      <c r="A1846" s="1" t="s">
        <v>4570</v>
      </c>
      <c r="B1846" s="15" t="s">
        <v>4571</v>
      </c>
      <c r="C1846" s="16" t="s">
        <v>4572</v>
      </c>
      <c r="D1846" s="15">
        <v>16.100000000000001</v>
      </c>
      <c r="E1846" s="17">
        <v>955606.66666666663</v>
      </c>
      <c r="G1846" s="1"/>
    </row>
    <row r="1847" spans="1:7" ht="15" customHeight="1" x14ac:dyDescent="0.25">
      <c r="A1847" s="1" t="s">
        <v>7682</v>
      </c>
      <c r="B1847" s="18" t="s">
        <v>4573</v>
      </c>
      <c r="C1847" s="19" t="s">
        <v>4574</v>
      </c>
      <c r="D1847" s="18">
        <v>28.6</v>
      </c>
      <c r="E1847" s="20">
        <v>953555</v>
      </c>
      <c r="G1847" s="1"/>
    </row>
    <row r="1848" spans="1:7" ht="15" customHeight="1" x14ac:dyDescent="0.25">
      <c r="A1848" s="1" t="s">
        <v>4575</v>
      </c>
      <c r="B1848" s="15" t="s">
        <v>4576</v>
      </c>
      <c r="C1848" s="16" t="s">
        <v>4577</v>
      </c>
      <c r="D1848" s="15">
        <v>20.3</v>
      </c>
      <c r="E1848" s="17">
        <v>949261.66666666663</v>
      </c>
      <c r="G1848" s="1"/>
    </row>
    <row r="1849" spans="1:7" ht="15" customHeight="1" x14ac:dyDescent="0.25">
      <c r="A1849" s="1" t="s">
        <v>4578</v>
      </c>
      <c r="B1849" s="18" t="s">
        <v>4579</v>
      </c>
      <c r="C1849" s="19" t="s">
        <v>4580</v>
      </c>
      <c r="D1849" s="18">
        <v>41.7</v>
      </c>
      <c r="E1849" s="20">
        <v>948548.33333333337</v>
      </c>
      <c r="G1849" s="1"/>
    </row>
    <row r="1850" spans="1:7" ht="15" customHeight="1" x14ac:dyDescent="0.25">
      <c r="A1850" s="1" t="s">
        <v>4581</v>
      </c>
      <c r="B1850" s="15" t="s">
        <v>4582</v>
      </c>
      <c r="C1850" s="16" t="s">
        <v>4583</v>
      </c>
      <c r="D1850" s="15">
        <v>8.6</v>
      </c>
      <c r="E1850" s="17">
        <v>947973.33333333337</v>
      </c>
      <c r="G1850" s="1"/>
    </row>
    <row r="1851" spans="1:7" ht="15" customHeight="1" x14ac:dyDescent="0.25">
      <c r="A1851" s="1" t="s">
        <v>7683</v>
      </c>
      <c r="B1851" s="18" t="s">
        <v>4584</v>
      </c>
      <c r="C1851" s="19" t="s">
        <v>4585</v>
      </c>
      <c r="D1851" s="18">
        <v>34.5</v>
      </c>
      <c r="E1851" s="20">
        <v>947495</v>
      </c>
      <c r="G1851" s="1"/>
    </row>
    <row r="1852" spans="1:7" ht="15" customHeight="1" x14ac:dyDescent="0.25">
      <c r="A1852" s="1" t="s">
        <v>7684</v>
      </c>
      <c r="B1852" s="15" t="s">
        <v>4586</v>
      </c>
      <c r="C1852" s="16" t="s">
        <v>4587</v>
      </c>
      <c r="D1852" s="15">
        <v>36.299999999999997</v>
      </c>
      <c r="E1852" s="17">
        <v>942543.33333333337</v>
      </c>
      <c r="G1852" s="1"/>
    </row>
    <row r="1853" spans="1:7" ht="15" customHeight="1" x14ac:dyDescent="0.25">
      <c r="A1853" s="1" t="s">
        <v>7685</v>
      </c>
      <c r="B1853" s="18" t="s">
        <v>4588</v>
      </c>
      <c r="C1853" s="19" t="s">
        <v>4589</v>
      </c>
      <c r="D1853" s="18">
        <v>39.6</v>
      </c>
      <c r="E1853" s="20">
        <v>942516.66666666663</v>
      </c>
      <c r="G1853" s="1"/>
    </row>
    <row r="1854" spans="1:7" ht="15" customHeight="1" x14ac:dyDescent="0.25">
      <c r="A1854" s="1" t="s">
        <v>4590</v>
      </c>
      <c r="B1854" s="15" t="s">
        <v>4591</v>
      </c>
      <c r="C1854" s="16" t="s">
        <v>4592</v>
      </c>
      <c r="D1854" s="15">
        <v>27.9</v>
      </c>
      <c r="E1854" s="17">
        <v>941848.33333333337</v>
      </c>
      <c r="G1854" s="1"/>
    </row>
    <row r="1855" spans="1:7" ht="15" customHeight="1" x14ac:dyDescent="0.25">
      <c r="A1855" s="1" t="s">
        <v>7686</v>
      </c>
      <c r="B1855" s="18" t="s">
        <v>4593</v>
      </c>
      <c r="C1855" s="19" t="s">
        <v>4594</v>
      </c>
      <c r="D1855" s="18">
        <v>39.9</v>
      </c>
      <c r="E1855" s="20">
        <v>939408.33333333337</v>
      </c>
      <c r="G1855" s="1"/>
    </row>
    <row r="1856" spans="1:7" ht="15" customHeight="1" x14ac:dyDescent="0.25">
      <c r="A1856" s="1" t="s">
        <v>7687</v>
      </c>
      <c r="B1856" s="15" t="s">
        <v>4595</v>
      </c>
      <c r="C1856" s="16" t="s">
        <v>4596</v>
      </c>
      <c r="D1856" s="15">
        <v>31.5</v>
      </c>
      <c r="E1856" s="17">
        <v>938586.66666666663</v>
      </c>
      <c r="G1856" s="1"/>
    </row>
    <row r="1857" spans="1:7" ht="15" customHeight="1" x14ac:dyDescent="0.25">
      <c r="A1857" s="1" t="s">
        <v>4597</v>
      </c>
      <c r="B1857" s="18" t="s">
        <v>4598</v>
      </c>
      <c r="C1857" s="19" t="s">
        <v>4599</v>
      </c>
      <c r="D1857" s="18">
        <v>52.6</v>
      </c>
      <c r="E1857" s="20">
        <v>937350</v>
      </c>
      <c r="G1857" s="1"/>
    </row>
    <row r="1858" spans="1:7" ht="15" customHeight="1" x14ac:dyDescent="0.25">
      <c r="A1858" s="1" t="s">
        <v>4600</v>
      </c>
      <c r="B1858" s="15" t="s">
        <v>4601</v>
      </c>
      <c r="C1858" s="16" t="s">
        <v>4602</v>
      </c>
      <c r="D1858" s="15">
        <v>25.7</v>
      </c>
      <c r="E1858" s="17">
        <v>931651.66666666663</v>
      </c>
      <c r="G1858" s="1"/>
    </row>
    <row r="1859" spans="1:7" ht="15" customHeight="1" x14ac:dyDescent="0.25">
      <c r="A1859" s="1" t="s">
        <v>4603</v>
      </c>
      <c r="B1859" s="18" t="s">
        <v>4604</v>
      </c>
      <c r="C1859" s="19" t="s">
        <v>4605</v>
      </c>
      <c r="D1859" s="18">
        <v>23.2</v>
      </c>
      <c r="E1859" s="20">
        <v>931171.66666666663</v>
      </c>
      <c r="G1859" s="1"/>
    </row>
    <row r="1860" spans="1:7" ht="15" customHeight="1" x14ac:dyDescent="0.25">
      <c r="A1860" s="1" t="s">
        <v>4606</v>
      </c>
      <c r="B1860" s="15" t="s">
        <v>4607</v>
      </c>
      <c r="C1860" s="16" t="s">
        <v>4608</v>
      </c>
      <c r="D1860" s="15">
        <v>32.4</v>
      </c>
      <c r="E1860" s="17">
        <v>930521.66666666663</v>
      </c>
      <c r="G1860" s="1"/>
    </row>
    <row r="1861" spans="1:7" ht="15" customHeight="1" x14ac:dyDescent="0.25">
      <c r="A1861" s="1" t="s">
        <v>7688</v>
      </c>
      <c r="B1861" s="18" t="s">
        <v>4609</v>
      </c>
      <c r="C1861" s="19" t="s">
        <v>4610</v>
      </c>
      <c r="D1861" s="18">
        <v>19.3</v>
      </c>
      <c r="E1861" s="20">
        <v>928833.33333333337</v>
      </c>
      <c r="G1861" s="1"/>
    </row>
    <row r="1862" spans="1:7" ht="15" customHeight="1" x14ac:dyDescent="0.25">
      <c r="A1862" s="1" t="s">
        <v>7689</v>
      </c>
      <c r="B1862" s="15" t="s">
        <v>4611</v>
      </c>
      <c r="C1862" s="16" t="s">
        <v>4612</v>
      </c>
      <c r="D1862" s="15">
        <v>22.2</v>
      </c>
      <c r="E1862" s="17">
        <v>925301.66666666663</v>
      </c>
      <c r="G1862" s="1"/>
    </row>
    <row r="1863" spans="1:7" ht="15" customHeight="1" x14ac:dyDescent="0.25">
      <c r="A1863" s="1" t="s">
        <v>4613</v>
      </c>
      <c r="B1863" s="18" t="s">
        <v>4614</v>
      </c>
      <c r="C1863" s="19" t="s">
        <v>4615</v>
      </c>
      <c r="D1863" s="18">
        <v>48.5</v>
      </c>
      <c r="E1863" s="20">
        <v>924086.66666666663</v>
      </c>
      <c r="G1863" s="1"/>
    </row>
    <row r="1864" spans="1:7" ht="15" customHeight="1" x14ac:dyDescent="0.25">
      <c r="A1864" s="1" t="s">
        <v>7690</v>
      </c>
      <c r="B1864" s="15" t="s">
        <v>4616</v>
      </c>
      <c r="C1864" s="16" t="s">
        <v>4617</v>
      </c>
      <c r="D1864" s="15">
        <v>46</v>
      </c>
      <c r="E1864" s="17">
        <v>919461.66666666663</v>
      </c>
      <c r="G1864" s="1"/>
    </row>
    <row r="1865" spans="1:7" ht="15" customHeight="1" x14ac:dyDescent="0.25">
      <c r="A1865" s="1" t="s">
        <v>4618</v>
      </c>
      <c r="B1865" s="18" t="s">
        <v>4619</v>
      </c>
      <c r="C1865" s="19" t="s">
        <v>4620</v>
      </c>
      <c r="D1865" s="18">
        <v>24.6</v>
      </c>
      <c r="E1865" s="20">
        <v>919346.66666666663</v>
      </c>
      <c r="G1865" s="1"/>
    </row>
    <row r="1866" spans="1:7" ht="15" customHeight="1" x14ac:dyDescent="0.25">
      <c r="A1866" s="1" t="s">
        <v>7691</v>
      </c>
      <c r="B1866" s="15" t="s">
        <v>4621</v>
      </c>
      <c r="C1866" s="16" t="s">
        <v>4622</v>
      </c>
      <c r="D1866" s="15">
        <v>27.2</v>
      </c>
      <c r="E1866" s="17">
        <v>918726.66666666663</v>
      </c>
      <c r="G1866" s="1"/>
    </row>
    <row r="1867" spans="1:7" ht="15" customHeight="1" x14ac:dyDescent="0.25">
      <c r="A1867" s="1" t="s">
        <v>4623</v>
      </c>
      <c r="B1867" s="18" t="s">
        <v>4624</v>
      </c>
      <c r="C1867" s="19" t="s">
        <v>4625</v>
      </c>
      <c r="D1867" s="18">
        <v>15.9</v>
      </c>
      <c r="E1867" s="20">
        <v>918600</v>
      </c>
      <c r="G1867" s="1"/>
    </row>
    <row r="1868" spans="1:7" ht="15" customHeight="1" x14ac:dyDescent="0.25">
      <c r="A1868" s="1" t="s">
        <v>4626</v>
      </c>
      <c r="B1868" s="15" t="s">
        <v>4627</v>
      </c>
      <c r="C1868" s="16" t="s">
        <v>4628</v>
      </c>
      <c r="D1868" s="15">
        <v>49.8</v>
      </c>
      <c r="E1868" s="17">
        <v>915956.66666666663</v>
      </c>
      <c r="G1868" s="1"/>
    </row>
    <row r="1869" spans="1:7" ht="15" customHeight="1" x14ac:dyDescent="0.25">
      <c r="A1869" s="1" t="s">
        <v>7692</v>
      </c>
      <c r="B1869" s="18" t="s">
        <v>4629</v>
      </c>
      <c r="C1869" s="19" t="s">
        <v>4630</v>
      </c>
      <c r="D1869" s="18">
        <v>26.2</v>
      </c>
      <c r="E1869" s="20">
        <v>915540</v>
      </c>
      <c r="G1869" s="1"/>
    </row>
    <row r="1870" spans="1:7" ht="15" customHeight="1" x14ac:dyDescent="0.25">
      <c r="A1870" s="1" t="s">
        <v>4631</v>
      </c>
      <c r="B1870" s="15" t="s">
        <v>4632</v>
      </c>
      <c r="C1870" s="16" t="s">
        <v>4633</v>
      </c>
      <c r="D1870" s="15">
        <v>47.1</v>
      </c>
      <c r="E1870" s="17">
        <v>913060</v>
      </c>
      <c r="G1870" s="1"/>
    </row>
    <row r="1871" spans="1:7" ht="15" customHeight="1" x14ac:dyDescent="0.25">
      <c r="A1871" s="1" t="s">
        <v>4634</v>
      </c>
      <c r="B1871" s="18" t="s">
        <v>4635</v>
      </c>
      <c r="C1871" s="19" t="s">
        <v>4636</v>
      </c>
      <c r="D1871" s="18">
        <v>31.1</v>
      </c>
      <c r="E1871" s="20">
        <v>908218.33333333337</v>
      </c>
      <c r="G1871" s="1"/>
    </row>
    <row r="1872" spans="1:7" ht="15" customHeight="1" x14ac:dyDescent="0.25">
      <c r="A1872" s="1" t="s">
        <v>4637</v>
      </c>
      <c r="B1872" s="15" t="s">
        <v>4638</v>
      </c>
      <c r="C1872" s="16" t="s">
        <v>4639</v>
      </c>
      <c r="D1872" s="15">
        <v>35.700000000000003</v>
      </c>
      <c r="E1872" s="17">
        <v>906211.66666666663</v>
      </c>
      <c r="G1872" s="1"/>
    </row>
    <row r="1873" spans="1:7" ht="15" customHeight="1" x14ac:dyDescent="0.25">
      <c r="A1873" s="1" t="s">
        <v>4640</v>
      </c>
      <c r="B1873" s="18" t="s">
        <v>4641</v>
      </c>
      <c r="C1873" s="19" t="s">
        <v>4642</v>
      </c>
      <c r="D1873" s="18">
        <v>45.3</v>
      </c>
      <c r="E1873" s="20">
        <v>905433.33333333337</v>
      </c>
      <c r="G1873" s="1"/>
    </row>
    <row r="1874" spans="1:7" ht="15" customHeight="1" x14ac:dyDescent="0.25">
      <c r="A1874" s="1" t="s">
        <v>4643</v>
      </c>
      <c r="B1874" s="15" t="s">
        <v>4644</v>
      </c>
      <c r="C1874" s="16" t="s">
        <v>4645</v>
      </c>
      <c r="D1874" s="15">
        <v>24.2</v>
      </c>
      <c r="E1874" s="17">
        <v>904543.33333333337</v>
      </c>
      <c r="G1874" s="1"/>
    </row>
    <row r="1875" spans="1:7" ht="15" customHeight="1" x14ac:dyDescent="0.25">
      <c r="A1875" s="1" t="s">
        <v>7693</v>
      </c>
      <c r="B1875" s="18" t="s">
        <v>4646</v>
      </c>
      <c r="C1875" s="19" t="s">
        <v>4647</v>
      </c>
      <c r="D1875" s="18">
        <v>17.399999999999999</v>
      </c>
      <c r="E1875" s="20">
        <v>900843.33333333337</v>
      </c>
      <c r="G1875" s="1"/>
    </row>
    <row r="1876" spans="1:7" ht="15" customHeight="1" x14ac:dyDescent="0.25">
      <c r="A1876" s="1" t="s">
        <v>7694</v>
      </c>
      <c r="B1876" s="15" t="s">
        <v>4648</v>
      </c>
      <c r="C1876" s="16" t="s">
        <v>4649</v>
      </c>
      <c r="D1876" s="15">
        <v>20</v>
      </c>
      <c r="E1876" s="17">
        <v>899431.66666666663</v>
      </c>
      <c r="G1876" s="1"/>
    </row>
    <row r="1877" spans="1:7" ht="15" customHeight="1" x14ac:dyDescent="0.25">
      <c r="A1877" s="1" t="s">
        <v>7695</v>
      </c>
      <c r="B1877" s="18" t="s">
        <v>4650</v>
      </c>
      <c r="C1877" s="19" t="s">
        <v>4651</v>
      </c>
      <c r="D1877" s="18">
        <v>14.1</v>
      </c>
      <c r="E1877" s="20">
        <v>899320</v>
      </c>
      <c r="G1877" s="1"/>
    </row>
    <row r="1878" spans="1:7" ht="15" customHeight="1" x14ac:dyDescent="0.25">
      <c r="A1878" s="1" t="s">
        <v>4652</v>
      </c>
      <c r="B1878" s="15" t="s">
        <v>4653</v>
      </c>
      <c r="C1878" s="16" t="s">
        <v>4654</v>
      </c>
      <c r="D1878" s="15">
        <v>32.6</v>
      </c>
      <c r="E1878" s="17">
        <v>899231.66666666663</v>
      </c>
      <c r="G1878" s="1"/>
    </row>
    <row r="1879" spans="1:7" ht="15" customHeight="1" x14ac:dyDescent="0.25">
      <c r="A1879" s="1" t="s">
        <v>4655</v>
      </c>
      <c r="B1879" s="18" t="s">
        <v>4656</v>
      </c>
      <c r="C1879" s="19" t="s">
        <v>4657</v>
      </c>
      <c r="D1879" s="18">
        <v>38.700000000000003</v>
      </c>
      <c r="E1879" s="20">
        <v>897871.66666666663</v>
      </c>
      <c r="G1879" s="1"/>
    </row>
    <row r="1880" spans="1:7" ht="15" customHeight="1" x14ac:dyDescent="0.25">
      <c r="A1880" s="1" t="s">
        <v>7696</v>
      </c>
      <c r="B1880" s="15" t="s">
        <v>4658</v>
      </c>
      <c r="C1880" s="16" t="s">
        <v>4659</v>
      </c>
      <c r="D1880" s="15">
        <v>28.4</v>
      </c>
      <c r="E1880" s="17">
        <v>895936.66666666663</v>
      </c>
      <c r="G1880" s="1"/>
    </row>
    <row r="1881" spans="1:7" ht="15" customHeight="1" x14ac:dyDescent="0.25">
      <c r="A1881" s="1" t="s">
        <v>7697</v>
      </c>
      <c r="B1881" s="18" t="s">
        <v>4660</v>
      </c>
      <c r="C1881" s="19" t="s">
        <v>4661</v>
      </c>
      <c r="D1881" s="18">
        <v>34.1</v>
      </c>
      <c r="E1881" s="20">
        <v>895863.33333333337</v>
      </c>
      <c r="G1881" s="1"/>
    </row>
    <row r="1882" spans="1:7" ht="15" customHeight="1" x14ac:dyDescent="0.25">
      <c r="A1882" s="1" t="s">
        <v>7698</v>
      </c>
      <c r="B1882" s="15" t="s">
        <v>4662</v>
      </c>
      <c r="C1882" s="16" t="s">
        <v>4663</v>
      </c>
      <c r="D1882" s="15">
        <v>27.3</v>
      </c>
      <c r="E1882" s="17">
        <v>892106.66666666663</v>
      </c>
      <c r="G1882" s="1"/>
    </row>
    <row r="1883" spans="1:7" ht="15" customHeight="1" x14ac:dyDescent="0.25">
      <c r="A1883" s="1" t="s">
        <v>4664</v>
      </c>
      <c r="B1883" s="18" t="s">
        <v>4665</v>
      </c>
      <c r="C1883" s="19" t="s">
        <v>4666</v>
      </c>
      <c r="D1883" s="18">
        <v>27.9</v>
      </c>
      <c r="E1883" s="20">
        <v>890335</v>
      </c>
      <c r="G1883" s="1"/>
    </row>
    <row r="1884" spans="1:7" ht="15" customHeight="1" x14ac:dyDescent="0.25">
      <c r="A1884" s="1" t="s">
        <v>4667</v>
      </c>
      <c r="B1884" s="15" t="s">
        <v>4668</v>
      </c>
      <c r="C1884" s="16" t="s">
        <v>4669</v>
      </c>
      <c r="D1884" s="15">
        <v>18.600000000000001</v>
      </c>
      <c r="E1884" s="17">
        <v>889523.33333333337</v>
      </c>
      <c r="G1884" s="1"/>
    </row>
    <row r="1885" spans="1:7" ht="15" customHeight="1" x14ac:dyDescent="0.25">
      <c r="A1885" s="1" t="s">
        <v>7699</v>
      </c>
      <c r="B1885" s="18" t="s">
        <v>4670</v>
      </c>
      <c r="C1885" s="19" t="s">
        <v>4671</v>
      </c>
      <c r="D1885" s="18">
        <v>26.5</v>
      </c>
      <c r="E1885" s="20">
        <v>888543.33333333337</v>
      </c>
      <c r="G1885" s="1"/>
    </row>
    <row r="1886" spans="1:7" ht="15" customHeight="1" x14ac:dyDescent="0.25">
      <c r="A1886" s="1" t="s">
        <v>7700</v>
      </c>
      <c r="B1886" s="15" t="s">
        <v>4672</v>
      </c>
      <c r="C1886" s="16" t="s">
        <v>4673</v>
      </c>
      <c r="D1886" s="15">
        <v>16.5</v>
      </c>
      <c r="E1886" s="17">
        <v>888340</v>
      </c>
      <c r="G1886" s="1"/>
    </row>
    <row r="1887" spans="1:7" ht="15" customHeight="1" x14ac:dyDescent="0.25">
      <c r="A1887" s="1" t="s">
        <v>4674</v>
      </c>
      <c r="B1887" s="18" t="s">
        <v>4675</v>
      </c>
      <c r="C1887" s="19" t="s">
        <v>4676</v>
      </c>
      <c r="D1887" s="18">
        <v>20</v>
      </c>
      <c r="E1887" s="20">
        <v>885138.33333333337</v>
      </c>
      <c r="G1887" s="1"/>
    </row>
    <row r="1888" spans="1:7" ht="15" customHeight="1" x14ac:dyDescent="0.25">
      <c r="A1888" s="1" t="s">
        <v>7701</v>
      </c>
      <c r="B1888" s="15" t="s">
        <v>4677</v>
      </c>
      <c r="C1888" s="16" t="s">
        <v>4678</v>
      </c>
      <c r="D1888" s="15">
        <v>36.299999999999997</v>
      </c>
      <c r="E1888" s="17">
        <v>884950</v>
      </c>
      <c r="G1888" s="1"/>
    </row>
    <row r="1889" spans="1:7" ht="15" customHeight="1" x14ac:dyDescent="0.25">
      <c r="A1889" s="1" t="s">
        <v>4679</v>
      </c>
      <c r="B1889" s="18" t="s">
        <v>4680</v>
      </c>
      <c r="C1889" s="19" t="s">
        <v>4681</v>
      </c>
      <c r="D1889" s="18">
        <v>20</v>
      </c>
      <c r="E1889" s="20">
        <v>883500</v>
      </c>
      <c r="G1889" s="1"/>
    </row>
    <row r="1890" spans="1:7" ht="15" customHeight="1" x14ac:dyDescent="0.25">
      <c r="A1890" s="1" t="s">
        <v>4682</v>
      </c>
      <c r="B1890" s="15"/>
      <c r="C1890" s="16" t="s">
        <v>4683</v>
      </c>
      <c r="D1890" s="15">
        <v>59.2</v>
      </c>
      <c r="E1890" s="17">
        <v>882876.66666666663</v>
      </c>
      <c r="G1890" s="1"/>
    </row>
    <row r="1891" spans="1:7" ht="15" customHeight="1" x14ac:dyDescent="0.25">
      <c r="A1891" s="1" t="s">
        <v>7702</v>
      </c>
      <c r="B1891" s="18" t="s">
        <v>4684</v>
      </c>
      <c r="C1891" s="19" t="s">
        <v>4685</v>
      </c>
      <c r="D1891" s="18">
        <v>32.9</v>
      </c>
      <c r="E1891" s="20">
        <v>881911.66666666663</v>
      </c>
      <c r="G1891" s="1"/>
    </row>
    <row r="1892" spans="1:7" ht="15" customHeight="1" x14ac:dyDescent="0.25">
      <c r="A1892" s="1" t="s">
        <v>7703</v>
      </c>
      <c r="B1892" s="15" t="s">
        <v>4686</v>
      </c>
      <c r="C1892" s="16" t="s">
        <v>4687</v>
      </c>
      <c r="D1892" s="15">
        <v>56.1</v>
      </c>
      <c r="E1892" s="17">
        <v>879885</v>
      </c>
      <c r="G1892" s="1"/>
    </row>
    <row r="1893" spans="1:7" ht="15" customHeight="1" x14ac:dyDescent="0.25">
      <c r="A1893" s="1" t="s">
        <v>7704</v>
      </c>
      <c r="B1893" s="18" t="s">
        <v>4688</v>
      </c>
      <c r="C1893" s="19" t="s">
        <v>4689</v>
      </c>
      <c r="D1893" s="18">
        <v>17.5</v>
      </c>
      <c r="E1893" s="20">
        <v>877248.33333333337</v>
      </c>
      <c r="G1893" s="1"/>
    </row>
    <row r="1894" spans="1:7" ht="15" customHeight="1" x14ac:dyDescent="0.25">
      <c r="A1894" s="1" t="s">
        <v>7705</v>
      </c>
      <c r="B1894" s="15" t="s">
        <v>4690</v>
      </c>
      <c r="C1894" s="16" t="s">
        <v>4691</v>
      </c>
      <c r="D1894" s="15">
        <v>35.700000000000003</v>
      </c>
      <c r="E1894" s="17">
        <v>876530</v>
      </c>
      <c r="G1894" s="1"/>
    </row>
    <row r="1895" spans="1:7" ht="15" customHeight="1" x14ac:dyDescent="0.25">
      <c r="A1895" s="1" t="s">
        <v>7706</v>
      </c>
      <c r="B1895" s="18" t="s">
        <v>4692</v>
      </c>
      <c r="C1895" s="19" t="s">
        <v>4693</v>
      </c>
      <c r="D1895" s="18">
        <v>24.2</v>
      </c>
      <c r="E1895" s="20">
        <v>875711.66666666663</v>
      </c>
      <c r="G1895" s="1"/>
    </row>
    <row r="1896" spans="1:7" ht="15" customHeight="1" x14ac:dyDescent="0.25">
      <c r="A1896" s="1" t="s">
        <v>4694</v>
      </c>
      <c r="B1896" s="15" t="s">
        <v>4695</v>
      </c>
      <c r="C1896" s="16" t="s">
        <v>4696</v>
      </c>
      <c r="D1896" s="15">
        <v>22.8</v>
      </c>
      <c r="E1896" s="17">
        <v>875150</v>
      </c>
      <c r="G1896" s="1"/>
    </row>
    <row r="1897" spans="1:7" ht="15" customHeight="1" x14ac:dyDescent="0.25">
      <c r="A1897" s="1" t="s">
        <v>7707</v>
      </c>
      <c r="B1897" s="18" t="s">
        <v>4697</v>
      </c>
      <c r="C1897" s="19" t="s">
        <v>4698</v>
      </c>
      <c r="D1897" s="18">
        <v>18.100000000000001</v>
      </c>
      <c r="E1897" s="20">
        <v>873583.33333333337</v>
      </c>
      <c r="G1897" s="1"/>
    </row>
    <row r="1898" spans="1:7" ht="15" customHeight="1" x14ac:dyDescent="0.25">
      <c r="A1898" s="1" t="s">
        <v>7708</v>
      </c>
      <c r="B1898" s="15" t="s">
        <v>4699</v>
      </c>
      <c r="C1898" s="16" t="s">
        <v>4700</v>
      </c>
      <c r="D1898" s="15">
        <v>33.6</v>
      </c>
      <c r="E1898" s="17">
        <v>872186.66666666663</v>
      </c>
      <c r="G1898" s="1"/>
    </row>
    <row r="1899" spans="1:7" ht="15" customHeight="1" x14ac:dyDescent="0.25">
      <c r="A1899" s="1" t="s">
        <v>7709</v>
      </c>
      <c r="B1899" s="18" t="s">
        <v>4701</v>
      </c>
      <c r="C1899" s="19" t="s">
        <v>4702</v>
      </c>
      <c r="D1899" s="18">
        <v>41.8</v>
      </c>
      <c r="E1899" s="20">
        <v>871458.33333333337</v>
      </c>
      <c r="G1899" s="1"/>
    </row>
    <row r="1900" spans="1:7" ht="15" customHeight="1" x14ac:dyDescent="0.25">
      <c r="A1900" s="1" t="s">
        <v>7710</v>
      </c>
      <c r="B1900" s="15" t="s">
        <v>4703</v>
      </c>
      <c r="C1900" s="16" t="s">
        <v>4704</v>
      </c>
      <c r="D1900" s="15">
        <v>21.3</v>
      </c>
      <c r="E1900" s="17">
        <v>870853.33333333337</v>
      </c>
      <c r="G1900" s="1"/>
    </row>
    <row r="1901" spans="1:7" ht="15" customHeight="1" x14ac:dyDescent="0.25">
      <c r="A1901" s="1" t="s">
        <v>7711</v>
      </c>
      <c r="B1901" s="18" t="s">
        <v>4705</v>
      </c>
      <c r="C1901" s="19" t="s">
        <v>4706</v>
      </c>
      <c r="D1901" s="18">
        <v>26.5</v>
      </c>
      <c r="E1901" s="20">
        <v>869688.33333333337</v>
      </c>
      <c r="G1901" s="1"/>
    </row>
    <row r="1902" spans="1:7" ht="15" customHeight="1" x14ac:dyDescent="0.25">
      <c r="A1902" s="1" t="s">
        <v>7712</v>
      </c>
      <c r="B1902" s="15" t="s">
        <v>4707</v>
      </c>
      <c r="C1902" s="16" t="s">
        <v>4708</v>
      </c>
      <c r="D1902" s="15">
        <v>24.2</v>
      </c>
      <c r="E1902" s="17">
        <v>868705</v>
      </c>
      <c r="G1902" s="1"/>
    </row>
    <row r="1903" spans="1:7" ht="15" customHeight="1" x14ac:dyDescent="0.25">
      <c r="A1903" s="1" t="s">
        <v>4709</v>
      </c>
      <c r="B1903" s="18" t="s">
        <v>4710</v>
      </c>
      <c r="C1903" s="19" t="s">
        <v>4711</v>
      </c>
      <c r="D1903" s="18">
        <v>30</v>
      </c>
      <c r="E1903" s="20">
        <v>867630</v>
      </c>
      <c r="G1903" s="1"/>
    </row>
    <row r="1904" spans="1:7" ht="15" customHeight="1" x14ac:dyDescent="0.25">
      <c r="A1904" s="1" t="s">
        <v>7713</v>
      </c>
      <c r="B1904" s="15" t="s">
        <v>4712</v>
      </c>
      <c r="C1904" s="16" t="s">
        <v>4713</v>
      </c>
      <c r="D1904" s="15">
        <v>29.7</v>
      </c>
      <c r="E1904" s="17">
        <v>867340</v>
      </c>
      <c r="G1904" s="1"/>
    </row>
    <row r="1905" spans="1:7" ht="15" customHeight="1" x14ac:dyDescent="0.25">
      <c r="A1905" s="1" t="s">
        <v>4714</v>
      </c>
      <c r="B1905" s="18" t="s">
        <v>4715</v>
      </c>
      <c r="C1905" s="19" t="s">
        <v>4716</v>
      </c>
      <c r="D1905" s="18">
        <v>28</v>
      </c>
      <c r="E1905" s="20">
        <v>862855</v>
      </c>
      <c r="G1905" s="1"/>
    </row>
    <row r="1906" spans="1:7" ht="15" customHeight="1" x14ac:dyDescent="0.25">
      <c r="A1906" s="1" t="s">
        <v>4717</v>
      </c>
      <c r="B1906" s="15" t="s">
        <v>4718</v>
      </c>
      <c r="C1906" s="16" t="s">
        <v>4719</v>
      </c>
      <c r="D1906" s="15">
        <v>25.8</v>
      </c>
      <c r="E1906" s="17">
        <v>859508.33333333337</v>
      </c>
      <c r="G1906" s="1"/>
    </row>
    <row r="1907" spans="1:7" ht="15" customHeight="1" x14ac:dyDescent="0.25">
      <c r="A1907" s="1" t="s">
        <v>4720</v>
      </c>
      <c r="B1907" s="18" t="s">
        <v>4721</v>
      </c>
      <c r="C1907" s="19" t="s">
        <v>4722</v>
      </c>
      <c r="D1907" s="18">
        <v>19.2</v>
      </c>
      <c r="E1907" s="20">
        <v>856010</v>
      </c>
      <c r="G1907" s="1"/>
    </row>
    <row r="1908" spans="1:7" ht="15" customHeight="1" x14ac:dyDescent="0.25">
      <c r="A1908" s="1" t="s">
        <v>4723</v>
      </c>
      <c r="B1908" s="15" t="s">
        <v>4724</v>
      </c>
      <c r="C1908" s="16" t="s">
        <v>4725</v>
      </c>
      <c r="D1908" s="15">
        <v>56.3</v>
      </c>
      <c r="E1908" s="17">
        <v>855928.33333333337</v>
      </c>
      <c r="G1908" s="1"/>
    </row>
    <row r="1909" spans="1:7" ht="15" customHeight="1" x14ac:dyDescent="0.25">
      <c r="A1909" s="1" t="s">
        <v>4726</v>
      </c>
      <c r="B1909" s="18" t="s">
        <v>4727</v>
      </c>
      <c r="C1909" s="19" t="s">
        <v>4728</v>
      </c>
      <c r="D1909" s="18">
        <v>37.4</v>
      </c>
      <c r="E1909" s="20">
        <v>854610</v>
      </c>
      <c r="G1909" s="1"/>
    </row>
    <row r="1910" spans="1:7" ht="15" customHeight="1" x14ac:dyDescent="0.25">
      <c r="A1910" s="1" t="s">
        <v>4729</v>
      </c>
      <c r="B1910" s="15" t="s">
        <v>4730</v>
      </c>
      <c r="C1910" s="16" t="s">
        <v>4731</v>
      </c>
      <c r="D1910" s="15">
        <v>39.4</v>
      </c>
      <c r="E1910" s="17">
        <v>853158.33333333337</v>
      </c>
      <c r="G1910" s="1"/>
    </row>
    <row r="1911" spans="1:7" ht="15" customHeight="1" x14ac:dyDescent="0.25">
      <c r="A1911" s="1" t="s">
        <v>7714</v>
      </c>
      <c r="B1911" s="18" t="s">
        <v>4732</v>
      </c>
      <c r="C1911" s="19" t="s">
        <v>4733</v>
      </c>
      <c r="D1911" s="18">
        <v>25.1</v>
      </c>
      <c r="E1911" s="20">
        <v>852931.66666666663</v>
      </c>
      <c r="G1911" s="1"/>
    </row>
    <row r="1912" spans="1:7" ht="15" customHeight="1" x14ac:dyDescent="0.25">
      <c r="A1912" s="1" t="s">
        <v>7715</v>
      </c>
      <c r="B1912" s="15" t="s">
        <v>4734</v>
      </c>
      <c r="C1912" s="16" t="s">
        <v>4735</v>
      </c>
      <c r="D1912" s="15">
        <v>42.2</v>
      </c>
      <c r="E1912" s="17">
        <v>846323.33333333337</v>
      </c>
      <c r="G1912" s="1"/>
    </row>
    <row r="1913" spans="1:7" ht="15" customHeight="1" x14ac:dyDescent="0.25">
      <c r="A1913" s="1" t="s">
        <v>7716</v>
      </c>
      <c r="B1913" s="18" t="s">
        <v>4736</v>
      </c>
      <c r="C1913" s="19" t="s">
        <v>4737</v>
      </c>
      <c r="D1913" s="18">
        <v>25.9</v>
      </c>
      <c r="E1913" s="20">
        <v>843786.66666666663</v>
      </c>
      <c r="G1913" s="1"/>
    </row>
    <row r="1914" spans="1:7" ht="15" customHeight="1" x14ac:dyDescent="0.25">
      <c r="A1914" s="1" t="s">
        <v>4738</v>
      </c>
      <c r="B1914" s="15" t="s">
        <v>4739</v>
      </c>
      <c r="C1914" s="16" t="s">
        <v>4740</v>
      </c>
      <c r="D1914" s="15">
        <v>37.700000000000003</v>
      </c>
      <c r="E1914" s="17">
        <v>840873.33333333337</v>
      </c>
      <c r="G1914" s="1"/>
    </row>
    <row r="1915" spans="1:7" ht="15" customHeight="1" x14ac:dyDescent="0.25">
      <c r="A1915" s="1" t="s">
        <v>4741</v>
      </c>
      <c r="B1915" s="18" t="s">
        <v>4742</v>
      </c>
      <c r="C1915" s="19" t="s">
        <v>4743</v>
      </c>
      <c r="D1915" s="18">
        <v>17.2</v>
      </c>
      <c r="E1915" s="20">
        <v>840440</v>
      </c>
      <c r="G1915" s="1"/>
    </row>
    <row r="1916" spans="1:7" ht="15" customHeight="1" x14ac:dyDescent="0.25">
      <c r="A1916" s="1" t="s">
        <v>4744</v>
      </c>
      <c r="B1916" s="15" t="s">
        <v>4745</v>
      </c>
      <c r="C1916" s="16" t="s">
        <v>4746</v>
      </c>
      <c r="D1916" s="15">
        <v>48.4</v>
      </c>
      <c r="E1916" s="17">
        <v>835661.66666666663</v>
      </c>
      <c r="G1916" s="1"/>
    </row>
    <row r="1917" spans="1:7" ht="15" customHeight="1" x14ac:dyDescent="0.25">
      <c r="A1917" s="1" t="s">
        <v>4747</v>
      </c>
      <c r="B1917" s="18" t="s">
        <v>4748</v>
      </c>
      <c r="C1917" s="19" t="s">
        <v>4749</v>
      </c>
      <c r="D1917" s="18">
        <v>18.600000000000001</v>
      </c>
      <c r="E1917" s="20">
        <v>832686.66666666663</v>
      </c>
      <c r="G1917" s="1"/>
    </row>
    <row r="1918" spans="1:7" ht="15" customHeight="1" x14ac:dyDescent="0.25">
      <c r="A1918" s="1" t="s">
        <v>7717</v>
      </c>
      <c r="B1918" s="15" t="s">
        <v>4750</v>
      </c>
      <c r="C1918" s="16" t="s">
        <v>4751</v>
      </c>
      <c r="D1918" s="15">
        <v>53.5</v>
      </c>
      <c r="E1918" s="17">
        <v>831393.33333333337</v>
      </c>
      <c r="G1918" s="1"/>
    </row>
    <row r="1919" spans="1:7" ht="15" customHeight="1" x14ac:dyDescent="0.25">
      <c r="A1919" s="1" t="s">
        <v>7718</v>
      </c>
      <c r="B1919" s="18" t="s">
        <v>4752</v>
      </c>
      <c r="C1919" s="19" t="s">
        <v>4753</v>
      </c>
      <c r="D1919" s="18">
        <v>34</v>
      </c>
      <c r="E1919" s="20">
        <v>829610</v>
      </c>
      <c r="G1919" s="1"/>
    </row>
    <row r="1920" spans="1:7" ht="15" customHeight="1" x14ac:dyDescent="0.25">
      <c r="A1920" s="1" t="s">
        <v>7719</v>
      </c>
      <c r="B1920" s="15" t="s">
        <v>4754</v>
      </c>
      <c r="C1920" s="16" t="s">
        <v>4755</v>
      </c>
      <c r="D1920" s="15">
        <v>45.7</v>
      </c>
      <c r="E1920" s="17">
        <v>826960</v>
      </c>
      <c r="G1920" s="1"/>
    </row>
    <row r="1921" spans="1:7" ht="15" customHeight="1" x14ac:dyDescent="0.25">
      <c r="A1921" s="1" t="s">
        <v>4756</v>
      </c>
      <c r="B1921" s="18" t="s">
        <v>4757</v>
      </c>
      <c r="C1921" s="19" t="s">
        <v>4758</v>
      </c>
      <c r="D1921" s="18">
        <v>30.8</v>
      </c>
      <c r="E1921" s="20">
        <v>826171.66666666663</v>
      </c>
      <c r="G1921" s="1"/>
    </row>
    <row r="1922" spans="1:7" ht="15" customHeight="1" x14ac:dyDescent="0.25">
      <c r="A1922" s="1" t="s">
        <v>4759</v>
      </c>
      <c r="B1922" s="15" t="s">
        <v>4760</v>
      </c>
      <c r="C1922" s="16" t="s">
        <v>4761</v>
      </c>
      <c r="D1922" s="15">
        <v>37.799999999999997</v>
      </c>
      <c r="E1922" s="17">
        <v>825600</v>
      </c>
      <c r="G1922" s="1"/>
    </row>
    <row r="1923" spans="1:7" ht="15" customHeight="1" x14ac:dyDescent="0.25">
      <c r="A1923" s="1" t="s">
        <v>4762</v>
      </c>
      <c r="B1923" s="18" t="s">
        <v>4763</v>
      </c>
      <c r="C1923" s="19" t="s">
        <v>4764</v>
      </c>
      <c r="D1923" s="18">
        <v>10.4</v>
      </c>
      <c r="E1923" s="20">
        <v>824686.66666666663</v>
      </c>
      <c r="G1923" s="1"/>
    </row>
    <row r="1924" spans="1:7" ht="15" customHeight="1" x14ac:dyDescent="0.25">
      <c r="A1924" s="1" t="s">
        <v>4765</v>
      </c>
      <c r="B1924" s="15" t="s">
        <v>4766</v>
      </c>
      <c r="C1924" s="16" t="s">
        <v>4767</v>
      </c>
      <c r="D1924" s="15">
        <v>23.5</v>
      </c>
      <c r="E1924" s="17">
        <v>824145</v>
      </c>
      <c r="G1924" s="1"/>
    </row>
    <row r="1925" spans="1:7" ht="15" customHeight="1" x14ac:dyDescent="0.25">
      <c r="A1925" s="1" t="s">
        <v>7720</v>
      </c>
      <c r="B1925" s="18" t="s">
        <v>4768</v>
      </c>
      <c r="C1925" s="19" t="s">
        <v>4769</v>
      </c>
      <c r="D1925" s="18">
        <v>46.2</v>
      </c>
      <c r="E1925" s="20">
        <v>820623.33333333337</v>
      </c>
      <c r="G1925" s="1"/>
    </row>
    <row r="1926" spans="1:7" ht="15" customHeight="1" x14ac:dyDescent="0.25">
      <c r="A1926" s="1" t="s">
        <v>4770</v>
      </c>
      <c r="B1926" s="15" t="s">
        <v>4771</v>
      </c>
      <c r="C1926" s="16" t="s">
        <v>4772</v>
      </c>
      <c r="D1926" s="15">
        <v>22.4</v>
      </c>
      <c r="E1926" s="17">
        <v>820293.33333333337</v>
      </c>
      <c r="G1926" s="1"/>
    </row>
    <row r="1927" spans="1:7" ht="15" customHeight="1" x14ac:dyDescent="0.25">
      <c r="A1927" s="1" t="s">
        <v>7721</v>
      </c>
      <c r="B1927" s="18" t="s">
        <v>4773</v>
      </c>
      <c r="C1927" s="19" t="s">
        <v>4774</v>
      </c>
      <c r="D1927" s="18">
        <v>22.9</v>
      </c>
      <c r="E1927" s="20">
        <v>820271.66666666663</v>
      </c>
      <c r="G1927" s="1"/>
    </row>
    <row r="1928" spans="1:7" ht="15" customHeight="1" x14ac:dyDescent="0.25">
      <c r="A1928" s="1" t="s">
        <v>7722</v>
      </c>
      <c r="B1928" s="15" t="s">
        <v>4775</v>
      </c>
      <c r="C1928" s="16" t="s">
        <v>4776</v>
      </c>
      <c r="D1928" s="15">
        <v>15.5</v>
      </c>
      <c r="E1928" s="17">
        <v>820256.66666666663</v>
      </c>
      <c r="G1928" s="1"/>
    </row>
    <row r="1929" spans="1:7" ht="15" customHeight="1" x14ac:dyDescent="0.25">
      <c r="A1929" s="1" t="s">
        <v>4777</v>
      </c>
      <c r="B1929" s="18" t="s">
        <v>4778</v>
      </c>
      <c r="C1929" s="19" t="s">
        <v>4779</v>
      </c>
      <c r="D1929" s="18">
        <v>20.2</v>
      </c>
      <c r="E1929" s="20">
        <v>819548.33333333337</v>
      </c>
      <c r="G1929" s="1"/>
    </row>
    <row r="1930" spans="1:7" ht="15" customHeight="1" x14ac:dyDescent="0.25">
      <c r="A1930" s="1" t="s">
        <v>4780</v>
      </c>
      <c r="B1930" s="15" t="s">
        <v>4781</v>
      </c>
      <c r="C1930" s="16" t="s">
        <v>4782</v>
      </c>
      <c r="D1930" s="15">
        <v>28.1</v>
      </c>
      <c r="E1930" s="17">
        <v>819423.33333333337</v>
      </c>
      <c r="G1930" s="1"/>
    </row>
    <row r="1931" spans="1:7" ht="15" customHeight="1" x14ac:dyDescent="0.25">
      <c r="A1931" s="1" t="s">
        <v>4783</v>
      </c>
      <c r="B1931" s="18" t="s">
        <v>4784</v>
      </c>
      <c r="C1931" s="19" t="s">
        <v>4785</v>
      </c>
      <c r="D1931" s="18">
        <v>21.2</v>
      </c>
      <c r="E1931" s="20">
        <v>818160</v>
      </c>
      <c r="G1931" s="1"/>
    </row>
    <row r="1932" spans="1:7" ht="15" customHeight="1" x14ac:dyDescent="0.25">
      <c r="A1932" s="1" t="s">
        <v>4786</v>
      </c>
      <c r="B1932" s="15" t="s">
        <v>4787</v>
      </c>
      <c r="C1932" s="16" t="s">
        <v>4788</v>
      </c>
      <c r="D1932" s="15">
        <v>36.700000000000003</v>
      </c>
      <c r="E1932" s="17">
        <v>817323.33333333337</v>
      </c>
      <c r="G1932" s="1"/>
    </row>
    <row r="1933" spans="1:7" ht="15" customHeight="1" x14ac:dyDescent="0.25">
      <c r="A1933" s="1" t="s">
        <v>4789</v>
      </c>
      <c r="B1933" s="18" t="s">
        <v>4790</v>
      </c>
      <c r="C1933" s="19" t="s">
        <v>4791</v>
      </c>
      <c r="D1933" s="18">
        <v>28.9</v>
      </c>
      <c r="E1933" s="20">
        <v>816628.33333333337</v>
      </c>
      <c r="G1933" s="1"/>
    </row>
    <row r="1934" spans="1:7" ht="15" customHeight="1" x14ac:dyDescent="0.25">
      <c r="A1934" s="1" t="s">
        <v>4792</v>
      </c>
      <c r="B1934" s="15" t="s">
        <v>4793</v>
      </c>
      <c r="C1934" s="16" t="s">
        <v>4794</v>
      </c>
      <c r="D1934" s="15">
        <v>22</v>
      </c>
      <c r="E1934" s="17">
        <v>816493.33333333337</v>
      </c>
      <c r="G1934" s="1"/>
    </row>
    <row r="1935" spans="1:7" ht="15" customHeight="1" x14ac:dyDescent="0.25">
      <c r="A1935" s="1" t="s">
        <v>4795</v>
      </c>
      <c r="B1935" s="18" t="s">
        <v>4796</v>
      </c>
      <c r="C1935" s="19" t="s">
        <v>4797</v>
      </c>
      <c r="D1935" s="18">
        <v>16.399999999999999</v>
      </c>
      <c r="E1935" s="20">
        <v>816373.33333333337</v>
      </c>
      <c r="G1935" s="1"/>
    </row>
    <row r="1936" spans="1:7" ht="15" customHeight="1" x14ac:dyDescent="0.25">
      <c r="A1936" s="1" t="s">
        <v>4798</v>
      </c>
      <c r="B1936" s="15" t="s">
        <v>4799</v>
      </c>
      <c r="C1936" s="16" t="s">
        <v>4800</v>
      </c>
      <c r="D1936" s="15">
        <v>26.9</v>
      </c>
      <c r="E1936" s="17">
        <v>810995</v>
      </c>
      <c r="G1936" s="1"/>
    </row>
    <row r="1937" spans="1:7" ht="15" customHeight="1" x14ac:dyDescent="0.25">
      <c r="A1937" s="1" t="s">
        <v>7723</v>
      </c>
      <c r="B1937" s="18" t="s">
        <v>4801</v>
      </c>
      <c r="C1937" s="19" t="s">
        <v>4802</v>
      </c>
      <c r="D1937" s="18">
        <v>20.8</v>
      </c>
      <c r="E1937" s="20">
        <v>810118.33333333337</v>
      </c>
      <c r="G1937" s="1"/>
    </row>
    <row r="1938" spans="1:7" ht="15" customHeight="1" x14ac:dyDescent="0.25">
      <c r="A1938" s="1" t="s">
        <v>7724</v>
      </c>
      <c r="B1938" s="15" t="s">
        <v>4803</v>
      </c>
      <c r="C1938" s="16" t="s">
        <v>4804</v>
      </c>
      <c r="D1938" s="15">
        <v>13.1</v>
      </c>
      <c r="E1938" s="17">
        <v>799363.33333333337</v>
      </c>
      <c r="G1938" s="1"/>
    </row>
    <row r="1939" spans="1:7" ht="15" customHeight="1" x14ac:dyDescent="0.25">
      <c r="A1939" s="1" t="s">
        <v>4805</v>
      </c>
      <c r="B1939" s="18" t="s">
        <v>4806</v>
      </c>
      <c r="C1939" s="19" t="s">
        <v>4807</v>
      </c>
      <c r="D1939" s="18">
        <v>12.2</v>
      </c>
      <c r="E1939" s="20">
        <v>796398.33333333337</v>
      </c>
      <c r="G1939" s="1"/>
    </row>
    <row r="1940" spans="1:7" ht="15" customHeight="1" x14ac:dyDescent="0.25">
      <c r="A1940" s="1" t="s">
        <v>4808</v>
      </c>
      <c r="B1940" s="15" t="s">
        <v>4809</v>
      </c>
      <c r="C1940" s="16" t="s">
        <v>4810</v>
      </c>
      <c r="D1940" s="15">
        <v>22.9</v>
      </c>
      <c r="E1940" s="17">
        <v>796360</v>
      </c>
      <c r="G1940" s="1"/>
    </row>
    <row r="1941" spans="1:7" ht="15" customHeight="1" x14ac:dyDescent="0.25">
      <c r="A1941" s="1" t="s">
        <v>7725</v>
      </c>
      <c r="B1941" s="18" t="s">
        <v>4811</v>
      </c>
      <c r="C1941" s="19" t="s">
        <v>4812</v>
      </c>
      <c r="D1941" s="18">
        <v>15</v>
      </c>
      <c r="E1941" s="20">
        <v>793825</v>
      </c>
      <c r="G1941" s="1"/>
    </row>
    <row r="1942" spans="1:7" ht="15" customHeight="1" x14ac:dyDescent="0.25">
      <c r="A1942" s="1" t="s">
        <v>4813</v>
      </c>
      <c r="B1942" s="15" t="s">
        <v>4814</v>
      </c>
      <c r="C1942" s="16" t="s">
        <v>4815</v>
      </c>
      <c r="D1942" s="15">
        <v>47.1</v>
      </c>
      <c r="E1942" s="17">
        <v>793376.66666666663</v>
      </c>
      <c r="G1942" s="1"/>
    </row>
    <row r="1943" spans="1:7" ht="15" customHeight="1" x14ac:dyDescent="0.25">
      <c r="A1943" s="1" t="s">
        <v>7726</v>
      </c>
      <c r="B1943" s="18" t="s">
        <v>4816</v>
      </c>
      <c r="C1943" s="19" t="s">
        <v>4817</v>
      </c>
      <c r="D1943" s="18">
        <v>37.9</v>
      </c>
      <c r="E1943" s="20">
        <v>793060</v>
      </c>
      <c r="G1943" s="1"/>
    </row>
    <row r="1944" spans="1:7" ht="15" customHeight="1" x14ac:dyDescent="0.25">
      <c r="A1944" s="1" t="s">
        <v>4818</v>
      </c>
      <c r="B1944" s="15" t="s">
        <v>4819</v>
      </c>
      <c r="C1944" s="16" t="s">
        <v>4820</v>
      </c>
      <c r="D1944" s="15">
        <v>32</v>
      </c>
      <c r="E1944" s="17">
        <v>790895</v>
      </c>
      <c r="G1944" s="1"/>
    </row>
    <row r="1945" spans="1:7" ht="15" customHeight="1" x14ac:dyDescent="0.25">
      <c r="A1945" s="1" t="s">
        <v>7727</v>
      </c>
      <c r="B1945" s="18" t="s">
        <v>4821</v>
      </c>
      <c r="C1945" s="19" t="s">
        <v>4822</v>
      </c>
      <c r="D1945" s="18">
        <v>41.2</v>
      </c>
      <c r="E1945" s="20">
        <v>790740</v>
      </c>
      <c r="G1945" s="1"/>
    </row>
    <row r="1946" spans="1:7" ht="15" customHeight="1" x14ac:dyDescent="0.25">
      <c r="A1946" s="1" t="s">
        <v>4823</v>
      </c>
      <c r="B1946" s="15" t="s">
        <v>4824</v>
      </c>
      <c r="C1946" s="16" t="s">
        <v>4825</v>
      </c>
      <c r="D1946" s="15">
        <v>31.2</v>
      </c>
      <c r="E1946" s="17">
        <v>787845</v>
      </c>
      <c r="G1946" s="1"/>
    </row>
    <row r="1947" spans="1:7" ht="15" customHeight="1" x14ac:dyDescent="0.25">
      <c r="A1947" s="1" t="s">
        <v>4826</v>
      </c>
      <c r="B1947" s="18" t="s">
        <v>4827</v>
      </c>
      <c r="C1947" s="19" t="s">
        <v>4828</v>
      </c>
      <c r="D1947" s="18">
        <v>15.2</v>
      </c>
      <c r="E1947" s="20">
        <v>787515</v>
      </c>
      <c r="G1947" s="1"/>
    </row>
    <row r="1948" spans="1:7" ht="15" customHeight="1" x14ac:dyDescent="0.25">
      <c r="A1948" s="1" t="s">
        <v>7728</v>
      </c>
      <c r="B1948" s="15" t="s">
        <v>4829</v>
      </c>
      <c r="C1948" s="16" t="s">
        <v>4830</v>
      </c>
      <c r="D1948" s="15">
        <v>39</v>
      </c>
      <c r="E1948" s="17">
        <v>786838.33333333337</v>
      </c>
      <c r="G1948" s="1"/>
    </row>
    <row r="1949" spans="1:7" ht="15" customHeight="1" x14ac:dyDescent="0.25">
      <c r="A1949" s="1" t="s">
        <v>7729</v>
      </c>
      <c r="B1949" s="18" t="s">
        <v>4831</v>
      </c>
      <c r="C1949" s="19" t="s">
        <v>4832</v>
      </c>
      <c r="D1949" s="18">
        <v>40.1</v>
      </c>
      <c r="E1949" s="20">
        <v>786838.33333333337</v>
      </c>
      <c r="G1949" s="1"/>
    </row>
    <row r="1950" spans="1:7" ht="15" customHeight="1" x14ac:dyDescent="0.25">
      <c r="A1950" s="1" t="s">
        <v>7730</v>
      </c>
      <c r="B1950" s="15" t="s">
        <v>4833</v>
      </c>
      <c r="C1950" s="16" t="s">
        <v>4834</v>
      </c>
      <c r="D1950" s="15">
        <v>41.2</v>
      </c>
      <c r="E1950" s="17">
        <v>785050</v>
      </c>
      <c r="G1950" s="1"/>
    </row>
    <row r="1951" spans="1:7" ht="15" customHeight="1" x14ac:dyDescent="0.25">
      <c r="A1951" s="1" t="s">
        <v>7731</v>
      </c>
      <c r="B1951" s="18" t="s">
        <v>4835</v>
      </c>
      <c r="C1951" s="19" t="s">
        <v>4836</v>
      </c>
      <c r="D1951" s="18">
        <v>16.899999999999999</v>
      </c>
      <c r="E1951" s="20">
        <v>782666.66666666663</v>
      </c>
      <c r="G1951" s="1"/>
    </row>
    <row r="1952" spans="1:7" ht="15" customHeight="1" x14ac:dyDescent="0.25">
      <c r="A1952" s="1" t="s">
        <v>7732</v>
      </c>
      <c r="B1952" s="15" t="s">
        <v>4837</v>
      </c>
      <c r="C1952" s="16" t="s">
        <v>4838</v>
      </c>
      <c r="D1952" s="15">
        <v>35.299999999999997</v>
      </c>
      <c r="E1952" s="17">
        <v>782558.33333333337</v>
      </c>
      <c r="G1952" s="1"/>
    </row>
    <row r="1953" spans="1:7" ht="15" customHeight="1" x14ac:dyDescent="0.25">
      <c r="A1953" s="1" t="s">
        <v>4839</v>
      </c>
      <c r="B1953" s="18" t="s">
        <v>4840</v>
      </c>
      <c r="C1953" s="19" t="s">
        <v>4841</v>
      </c>
      <c r="D1953" s="18">
        <v>26.1</v>
      </c>
      <c r="E1953" s="20">
        <v>780021.66666666663</v>
      </c>
      <c r="G1953" s="1"/>
    </row>
    <row r="1954" spans="1:7" ht="15" customHeight="1" x14ac:dyDescent="0.25">
      <c r="A1954" s="1" t="s">
        <v>7733</v>
      </c>
      <c r="B1954" s="15" t="s">
        <v>4842</v>
      </c>
      <c r="C1954" s="16" t="s">
        <v>4843</v>
      </c>
      <c r="D1954" s="15">
        <v>34.299999999999997</v>
      </c>
      <c r="E1954" s="17">
        <v>778508.33333333337</v>
      </c>
      <c r="G1954" s="1"/>
    </row>
    <row r="1955" spans="1:7" ht="15" customHeight="1" x14ac:dyDescent="0.25">
      <c r="A1955" s="1" t="s">
        <v>4844</v>
      </c>
      <c r="B1955" s="18" t="s">
        <v>4845</v>
      </c>
      <c r="C1955" s="19" t="s">
        <v>4846</v>
      </c>
      <c r="D1955" s="18">
        <v>17.8</v>
      </c>
      <c r="E1955" s="20">
        <v>777780</v>
      </c>
      <c r="G1955" s="1"/>
    </row>
    <row r="1956" spans="1:7" ht="15" customHeight="1" x14ac:dyDescent="0.25">
      <c r="A1956" s="1" t="s">
        <v>4847</v>
      </c>
      <c r="B1956" s="15" t="s">
        <v>4848</v>
      </c>
      <c r="C1956" s="16" t="s">
        <v>4849</v>
      </c>
      <c r="D1956" s="15">
        <v>10.4</v>
      </c>
      <c r="E1956" s="17">
        <v>776393.33333333337</v>
      </c>
      <c r="G1956" s="1"/>
    </row>
    <row r="1957" spans="1:7" ht="15" customHeight="1" x14ac:dyDescent="0.25">
      <c r="A1957" s="1" t="s">
        <v>4850</v>
      </c>
      <c r="B1957" s="18" t="s">
        <v>4851</v>
      </c>
      <c r="C1957" s="19" t="s">
        <v>4852</v>
      </c>
      <c r="D1957" s="18">
        <v>11</v>
      </c>
      <c r="E1957" s="20">
        <v>775575</v>
      </c>
      <c r="G1957" s="1"/>
    </row>
    <row r="1958" spans="1:7" ht="15" customHeight="1" x14ac:dyDescent="0.25">
      <c r="A1958" s="1" t="s">
        <v>7734</v>
      </c>
      <c r="B1958" s="15" t="s">
        <v>4853</v>
      </c>
      <c r="C1958" s="16" t="s">
        <v>4854</v>
      </c>
      <c r="D1958" s="15">
        <v>37.9</v>
      </c>
      <c r="E1958" s="17">
        <v>774738.33333333337</v>
      </c>
      <c r="G1958" s="1"/>
    </row>
    <row r="1959" spans="1:7" ht="15" customHeight="1" x14ac:dyDescent="0.25">
      <c r="A1959" s="1" t="s">
        <v>4855</v>
      </c>
      <c r="B1959" s="18" t="s">
        <v>4856</v>
      </c>
      <c r="C1959" s="19" t="s">
        <v>4857</v>
      </c>
      <c r="D1959" s="18">
        <v>66.2</v>
      </c>
      <c r="E1959" s="20">
        <v>772786.66666666663</v>
      </c>
      <c r="G1959" s="1"/>
    </row>
    <row r="1960" spans="1:7" ht="15" customHeight="1" x14ac:dyDescent="0.25">
      <c r="A1960" s="1" t="s">
        <v>7735</v>
      </c>
      <c r="B1960" s="15" t="s">
        <v>4858</v>
      </c>
      <c r="C1960" s="16" t="s">
        <v>4859</v>
      </c>
      <c r="D1960" s="15">
        <v>48</v>
      </c>
      <c r="E1960" s="17">
        <v>770455</v>
      </c>
      <c r="G1960" s="1"/>
    </row>
    <row r="1961" spans="1:7" ht="15" customHeight="1" x14ac:dyDescent="0.25">
      <c r="A1961" s="1" t="s">
        <v>4860</v>
      </c>
      <c r="B1961" s="18" t="s">
        <v>4861</v>
      </c>
      <c r="C1961" s="19" t="s">
        <v>4862</v>
      </c>
      <c r="D1961" s="18">
        <v>28.9</v>
      </c>
      <c r="E1961" s="20">
        <v>768160</v>
      </c>
      <c r="G1961" s="1"/>
    </row>
    <row r="1962" spans="1:7" ht="15" customHeight="1" x14ac:dyDescent="0.25">
      <c r="A1962" s="1" t="s">
        <v>7736</v>
      </c>
      <c r="B1962" s="15" t="s">
        <v>4863</v>
      </c>
      <c r="C1962" s="16" t="s">
        <v>4864</v>
      </c>
      <c r="D1962" s="15">
        <v>35.4</v>
      </c>
      <c r="E1962" s="17">
        <v>767201.66666666663</v>
      </c>
      <c r="G1962" s="1"/>
    </row>
    <row r="1963" spans="1:7" ht="15" customHeight="1" x14ac:dyDescent="0.25">
      <c r="A1963" s="1" t="s">
        <v>7737</v>
      </c>
      <c r="B1963" s="18" t="s">
        <v>4865</v>
      </c>
      <c r="C1963" s="19" t="s">
        <v>4866</v>
      </c>
      <c r="D1963" s="18">
        <v>10.8</v>
      </c>
      <c r="E1963" s="20">
        <v>763771.66666666663</v>
      </c>
      <c r="G1963" s="1"/>
    </row>
    <row r="1964" spans="1:7" ht="15" customHeight="1" x14ac:dyDescent="0.25">
      <c r="A1964" s="1" t="s">
        <v>4867</v>
      </c>
      <c r="B1964" s="15" t="s">
        <v>4868</v>
      </c>
      <c r="C1964" s="16" t="s">
        <v>4869</v>
      </c>
      <c r="D1964" s="15">
        <v>54.4</v>
      </c>
      <c r="E1964" s="17">
        <v>763426.66666666663</v>
      </c>
      <c r="G1964" s="1"/>
    </row>
    <row r="1965" spans="1:7" ht="15" customHeight="1" x14ac:dyDescent="0.25">
      <c r="A1965" s="1" t="s">
        <v>7738</v>
      </c>
      <c r="B1965" s="18" t="s">
        <v>4870</v>
      </c>
      <c r="C1965" s="19" t="s">
        <v>4871</v>
      </c>
      <c r="D1965" s="18">
        <v>24</v>
      </c>
      <c r="E1965" s="20">
        <v>759903.33333333337</v>
      </c>
      <c r="G1965" s="1"/>
    </row>
    <row r="1966" spans="1:7" ht="15" customHeight="1" x14ac:dyDescent="0.25">
      <c r="A1966" s="1" t="s">
        <v>7739</v>
      </c>
      <c r="B1966" s="15" t="s">
        <v>4872</v>
      </c>
      <c r="C1966" s="16" t="s">
        <v>4873</v>
      </c>
      <c r="D1966" s="15">
        <v>36.9</v>
      </c>
      <c r="E1966" s="17">
        <v>759818.33333333337</v>
      </c>
      <c r="G1966" s="1"/>
    </row>
    <row r="1967" spans="1:7" ht="15" customHeight="1" x14ac:dyDescent="0.25">
      <c r="A1967" s="1" t="s">
        <v>7740</v>
      </c>
      <c r="B1967" s="18" t="s">
        <v>4874</v>
      </c>
      <c r="C1967" s="19" t="s">
        <v>4875</v>
      </c>
      <c r="D1967" s="18">
        <v>7.6</v>
      </c>
      <c r="E1967" s="20">
        <v>757943.33333333337</v>
      </c>
      <c r="G1967" s="1"/>
    </row>
    <row r="1968" spans="1:7" ht="15" customHeight="1" x14ac:dyDescent="0.25">
      <c r="A1968" s="1" t="s">
        <v>7741</v>
      </c>
      <c r="B1968" s="15" t="s">
        <v>4876</v>
      </c>
      <c r="C1968" s="16" t="s">
        <v>4877</v>
      </c>
      <c r="D1968" s="15">
        <v>23.6</v>
      </c>
      <c r="E1968" s="17">
        <v>757090</v>
      </c>
      <c r="G1968" s="1"/>
    </row>
    <row r="1969" spans="1:7" ht="15" customHeight="1" x14ac:dyDescent="0.25">
      <c r="A1969" s="1" t="s">
        <v>4878</v>
      </c>
      <c r="B1969" s="18" t="s">
        <v>4879</v>
      </c>
      <c r="C1969" s="19" t="s">
        <v>4880</v>
      </c>
      <c r="D1969" s="18">
        <v>18.100000000000001</v>
      </c>
      <c r="E1969" s="20">
        <v>755898.33333333337</v>
      </c>
      <c r="G1969" s="1"/>
    </row>
    <row r="1970" spans="1:7" ht="15" customHeight="1" x14ac:dyDescent="0.25">
      <c r="A1970" s="1" t="s">
        <v>4881</v>
      </c>
      <c r="B1970" s="15" t="s">
        <v>4882</v>
      </c>
      <c r="C1970" s="16" t="s">
        <v>4883</v>
      </c>
      <c r="D1970" s="15">
        <v>59</v>
      </c>
      <c r="E1970" s="17">
        <v>755313.33333333337</v>
      </c>
      <c r="G1970" s="1"/>
    </row>
    <row r="1971" spans="1:7" ht="15" customHeight="1" x14ac:dyDescent="0.25">
      <c r="A1971" s="1" t="s">
        <v>7742</v>
      </c>
      <c r="B1971" s="18" t="s">
        <v>4884</v>
      </c>
      <c r="C1971" s="19" t="s">
        <v>4885</v>
      </c>
      <c r="D1971" s="18">
        <v>17.899999999999999</v>
      </c>
      <c r="E1971" s="20">
        <v>755101.66666666663</v>
      </c>
      <c r="G1971" s="1"/>
    </row>
    <row r="1972" spans="1:7" ht="15" customHeight="1" x14ac:dyDescent="0.25">
      <c r="A1972" s="1" t="s">
        <v>4886</v>
      </c>
      <c r="B1972" s="15" t="s">
        <v>4887</v>
      </c>
      <c r="C1972" s="16" t="s">
        <v>4888</v>
      </c>
      <c r="D1972" s="15">
        <v>39.799999999999997</v>
      </c>
      <c r="E1972" s="17">
        <v>754561.66666666663</v>
      </c>
      <c r="G1972" s="1"/>
    </row>
    <row r="1973" spans="1:7" ht="15" customHeight="1" x14ac:dyDescent="0.25">
      <c r="A1973" s="1" t="s">
        <v>7743</v>
      </c>
      <c r="B1973" s="18" t="s">
        <v>4889</v>
      </c>
      <c r="C1973" s="19" t="s">
        <v>4890</v>
      </c>
      <c r="D1973" s="18">
        <v>44.9</v>
      </c>
      <c r="E1973" s="20">
        <v>754373.33333333337</v>
      </c>
      <c r="G1973" s="1"/>
    </row>
    <row r="1974" spans="1:7" ht="15" customHeight="1" x14ac:dyDescent="0.25">
      <c r="A1974" s="1" t="s">
        <v>7744</v>
      </c>
      <c r="B1974" s="15" t="s">
        <v>4891</v>
      </c>
      <c r="C1974" s="16" t="s">
        <v>4892</v>
      </c>
      <c r="D1974" s="15">
        <v>21.6</v>
      </c>
      <c r="E1974" s="17">
        <v>753558.33333333337</v>
      </c>
      <c r="G1974" s="1"/>
    </row>
    <row r="1975" spans="1:7" ht="15" customHeight="1" x14ac:dyDescent="0.25">
      <c r="A1975" s="1" t="s">
        <v>7745</v>
      </c>
      <c r="B1975" s="18" t="s">
        <v>4893</v>
      </c>
      <c r="C1975" s="19" t="s">
        <v>4894</v>
      </c>
      <c r="D1975" s="18">
        <v>41.5</v>
      </c>
      <c r="E1975" s="20">
        <v>752706.66666666663</v>
      </c>
      <c r="G1975" s="1"/>
    </row>
    <row r="1976" spans="1:7" ht="15" customHeight="1" x14ac:dyDescent="0.25">
      <c r="A1976" s="1" t="s">
        <v>4895</v>
      </c>
      <c r="B1976" s="15" t="s">
        <v>4896</v>
      </c>
      <c r="C1976" s="16" t="s">
        <v>4897</v>
      </c>
      <c r="D1976" s="15">
        <v>14.8</v>
      </c>
      <c r="E1976" s="17">
        <v>751790</v>
      </c>
      <c r="G1976" s="1"/>
    </row>
    <row r="1977" spans="1:7" ht="15" customHeight="1" x14ac:dyDescent="0.25">
      <c r="A1977" s="1" t="s">
        <v>7746</v>
      </c>
      <c r="B1977" s="18" t="s">
        <v>4898</v>
      </c>
      <c r="C1977" s="19" t="s">
        <v>4899</v>
      </c>
      <c r="D1977" s="18">
        <v>53</v>
      </c>
      <c r="E1977" s="20">
        <v>751438.33333333337</v>
      </c>
      <c r="G1977" s="1"/>
    </row>
    <row r="1978" spans="1:7" ht="15" customHeight="1" x14ac:dyDescent="0.25">
      <c r="A1978" s="1" t="s">
        <v>4900</v>
      </c>
      <c r="B1978" s="15" t="s">
        <v>4901</v>
      </c>
      <c r="C1978" s="16" t="s">
        <v>4902</v>
      </c>
      <c r="D1978" s="15">
        <v>14.9</v>
      </c>
      <c r="E1978" s="17">
        <v>750916.66666666663</v>
      </c>
      <c r="G1978" s="1"/>
    </row>
    <row r="1979" spans="1:7" ht="15" customHeight="1" x14ac:dyDescent="0.25">
      <c r="A1979" s="1" t="s">
        <v>7747</v>
      </c>
      <c r="B1979" s="18" t="s">
        <v>4903</v>
      </c>
      <c r="C1979" s="19" t="s">
        <v>4904</v>
      </c>
      <c r="D1979" s="18">
        <v>13.5</v>
      </c>
      <c r="E1979" s="20">
        <v>749603.33333333337</v>
      </c>
      <c r="G1979" s="1"/>
    </row>
    <row r="1980" spans="1:7" ht="15" customHeight="1" x14ac:dyDescent="0.25">
      <c r="A1980" s="1" t="s">
        <v>7748</v>
      </c>
      <c r="B1980" s="15" t="s">
        <v>4905</v>
      </c>
      <c r="C1980" s="16" t="s">
        <v>4906</v>
      </c>
      <c r="D1980" s="15">
        <v>17.100000000000001</v>
      </c>
      <c r="E1980" s="17">
        <v>747616.66666666663</v>
      </c>
      <c r="G1980" s="1"/>
    </row>
    <row r="1981" spans="1:7" ht="15" customHeight="1" x14ac:dyDescent="0.25">
      <c r="A1981" s="1" t="s">
        <v>7749</v>
      </c>
      <c r="B1981" s="18" t="s">
        <v>4907</v>
      </c>
      <c r="C1981" s="19" t="s">
        <v>4908</v>
      </c>
      <c r="D1981" s="18">
        <v>13.2</v>
      </c>
      <c r="E1981" s="20">
        <v>746458.33333333337</v>
      </c>
      <c r="G1981" s="1"/>
    </row>
    <row r="1982" spans="1:7" ht="15" customHeight="1" x14ac:dyDescent="0.25">
      <c r="A1982" s="1" t="s">
        <v>7750</v>
      </c>
      <c r="B1982" s="15" t="s">
        <v>4909</v>
      </c>
      <c r="C1982" s="16" t="s">
        <v>4910</v>
      </c>
      <c r="D1982" s="15">
        <v>35</v>
      </c>
      <c r="E1982" s="17">
        <v>743676.66666666663</v>
      </c>
      <c r="G1982" s="1"/>
    </row>
    <row r="1983" spans="1:7" ht="15" customHeight="1" x14ac:dyDescent="0.25">
      <c r="A1983" s="1" t="s">
        <v>4911</v>
      </c>
      <c r="B1983" s="18" t="s">
        <v>4912</v>
      </c>
      <c r="C1983" s="19" t="s">
        <v>4913</v>
      </c>
      <c r="D1983" s="18">
        <v>5.6</v>
      </c>
      <c r="E1983" s="20">
        <v>742748.33333333337</v>
      </c>
      <c r="G1983" s="1"/>
    </row>
    <row r="1984" spans="1:7" ht="15" customHeight="1" x14ac:dyDescent="0.25">
      <c r="A1984" s="1" t="s">
        <v>4914</v>
      </c>
      <c r="B1984" s="15" t="s">
        <v>4915</v>
      </c>
      <c r="C1984" s="16" t="s">
        <v>4916</v>
      </c>
      <c r="D1984" s="15">
        <v>34.4</v>
      </c>
      <c r="E1984" s="17">
        <v>737150</v>
      </c>
      <c r="G1984" s="1"/>
    </row>
    <row r="1985" spans="1:7" ht="15" customHeight="1" x14ac:dyDescent="0.25">
      <c r="A1985" s="1" t="s">
        <v>4917</v>
      </c>
      <c r="B1985" s="18" t="s">
        <v>4918</v>
      </c>
      <c r="C1985" s="19" t="s">
        <v>4919</v>
      </c>
      <c r="D1985" s="18">
        <v>19.5</v>
      </c>
      <c r="E1985" s="20">
        <v>732503.33333333337</v>
      </c>
      <c r="G1985" s="1"/>
    </row>
    <row r="1986" spans="1:7" ht="15" customHeight="1" x14ac:dyDescent="0.25">
      <c r="A1986" s="1" t="s">
        <v>7751</v>
      </c>
      <c r="B1986" s="15" t="s">
        <v>4920</v>
      </c>
      <c r="C1986" s="16" t="s">
        <v>4921</v>
      </c>
      <c r="D1986" s="15">
        <v>23.3</v>
      </c>
      <c r="E1986" s="17">
        <v>732460</v>
      </c>
      <c r="G1986" s="1"/>
    </row>
    <row r="1987" spans="1:7" ht="15" customHeight="1" x14ac:dyDescent="0.25">
      <c r="A1987" s="1" t="s">
        <v>7752</v>
      </c>
      <c r="B1987" s="18"/>
      <c r="C1987" s="19" t="s">
        <v>4922</v>
      </c>
      <c r="D1987" s="18">
        <v>33.5</v>
      </c>
      <c r="E1987" s="20">
        <v>732210</v>
      </c>
      <c r="G1987" s="1"/>
    </row>
    <row r="1988" spans="1:7" ht="15" customHeight="1" x14ac:dyDescent="0.25">
      <c r="A1988" s="1" t="s">
        <v>4923</v>
      </c>
      <c r="B1988" s="15" t="s">
        <v>4924</v>
      </c>
      <c r="C1988" s="16" t="s">
        <v>4925</v>
      </c>
      <c r="D1988" s="15">
        <v>22.8</v>
      </c>
      <c r="E1988" s="17">
        <v>731596.66666666663</v>
      </c>
      <c r="G1988" s="1"/>
    </row>
    <row r="1989" spans="1:7" ht="15" customHeight="1" x14ac:dyDescent="0.25">
      <c r="A1989" s="1" t="s">
        <v>4926</v>
      </c>
      <c r="B1989" s="18" t="s">
        <v>4927</v>
      </c>
      <c r="C1989" s="19" t="s">
        <v>4928</v>
      </c>
      <c r="D1989" s="18">
        <v>39.200000000000003</v>
      </c>
      <c r="E1989" s="20">
        <v>730493.33333333337</v>
      </c>
      <c r="G1989" s="1"/>
    </row>
    <row r="1990" spans="1:7" ht="15" customHeight="1" x14ac:dyDescent="0.25">
      <c r="A1990" s="1" t="s">
        <v>7753</v>
      </c>
      <c r="B1990" s="15" t="s">
        <v>4929</v>
      </c>
      <c r="C1990" s="16" t="s">
        <v>4930</v>
      </c>
      <c r="D1990" s="15">
        <v>70.099999999999994</v>
      </c>
      <c r="E1990" s="17">
        <v>730376.66666666663</v>
      </c>
      <c r="G1990" s="1"/>
    </row>
    <row r="1991" spans="1:7" ht="15" customHeight="1" x14ac:dyDescent="0.25">
      <c r="A1991" s="1" t="s">
        <v>4931</v>
      </c>
      <c r="B1991" s="18" t="s">
        <v>4932</v>
      </c>
      <c r="C1991" s="19" t="s">
        <v>4933</v>
      </c>
      <c r="D1991" s="18">
        <v>19.7</v>
      </c>
      <c r="E1991" s="20">
        <v>724528.33333333337</v>
      </c>
      <c r="G1991" s="1"/>
    </row>
    <row r="1992" spans="1:7" ht="15" customHeight="1" x14ac:dyDescent="0.25">
      <c r="A1992" s="1" t="s">
        <v>7754</v>
      </c>
      <c r="B1992" s="15" t="s">
        <v>4934</v>
      </c>
      <c r="C1992" s="16" t="s">
        <v>4935</v>
      </c>
      <c r="D1992" s="15">
        <v>29.1</v>
      </c>
      <c r="E1992" s="17">
        <v>721255</v>
      </c>
      <c r="G1992" s="1"/>
    </row>
    <row r="1993" spans="1:7" ht="15" customHeight="1" x14ac:dyDescent="0.25">
      <c r="A1993" s="1" t="s">
        <v>7755</v>
      </c>
      <c r="B1993" s="18" t="s">
        <v>4936</v>
      </c>
      <c r="C1993" s="19" t="s">
        <v>4937</v>
      </c>
      <c r="D1993" s="18">
        <v>37.700000000000003</v>
      </c>
      <c r="E1993" s="20">
        <v>719421.66666666663</v>
      </c>
      <c r="G1993" s="1"/>
    </row>
    <row r="1994" spans="1:7" ht="15" customHeight="1" x14ac:dyDescent="0.25">
      <c r="A1994" s="1" t="s">
        <v>7756</v>
      </c>
      <c r="B1994" s="15" t="s">
        <v>4938</v>
      </c>
      <c r="C1994" s="16" t="s">
        <v>4939</v>
      </c>
      <c r="D1994" s="15">
        <v>28.6</v>
      </c>
      <c r="E1994" s="17">
        <v>718785</v>
      </c>
      <c r="G1994" s="1"/>
    </row>
    <row r="1995" spans="1:7" ht="15" customHeight="1" x14ac:dyDescent="0.25">
      <c r="A1995" s="1" t="s">
        <v>7757</v>
      </c>
      <c r="B1995" s="18" t="s">
        <v>4940</v>
      </c>
      <c r="C1995" s="19" t="s">
        <v>4941</v>
      </c>
      <c r="D1995" s="18">
        <v>28.2</v>
      </c>
      <c r="E1995" s="20">
        <v>718715</v>
      </c>
      <c r="G1995" s="1"/>
    </row>
    <row r="1996" spans="1:7" ht="15" customHeight="1" x14ac:dyDescent="0.25">
      <c r="A1996" s="1" t="s">
        <v>7758</v>
      </c>
      <c r="B1996" s="15" t="s">
        <v>4942</v>
      </c>
      <c r="C1996" s="16" t="s">
        <v>4943</v>
      </c>
      <c r="D1996" s="15">
        <v>24.2</v>
      </c>
      <c r="E1996" s="17">
        <v>718583.33333333337</v>
      </c>
      <c r="G1996" s="1"/>
    </row>
    <row r="1997" spans="1:7" ht="15" customHeight="1" x14ac:dyDescent="0.25">
      <c r="A1997" s="1" t="s">
        <v>4944</v>
      </c>
      <c r="B1997" s="18" t="s">
        <v>4945</v>
      </c>
      <c r="C1997" s="19" t="s">
        <v>4946</v>
      </c>
      <c r="D1997" s="18">
        <v>24.6</v>
      </c>
      <c r="E1997" s="20">
        <v>718321.66666666663</v>
      </c>
      <c r="G1997" s="1"/>
    </row>
    <row r="1998" spans="1:7" ht="15" customHeight="1" x14ac:dyDescent="0.25">
      <c r="A1998" s="1" t="s">
        <v>4947</v>
      </c>
      <c r="B1998" s="15" t="s">
        <v>4948</v>
      </c>
      <c r="C1998" s="16" t="s">
        <v>4949</v>
      </c>
      <c r="D1998" s="15">
        <v>23.2</v>
      </c>
      <c r="E1998" s="17">
        <v>716373.33333333337</v>
      </c>
      <c r="G1998" s="1"/>
    </row>
    <row r="1999" spans="1:7" ht="15" customHeight="1" x14ac:dyDescent="0.25">
      <c r="A1999" s="1" t="s">
        <v>4950</v>
      </c>
      <c r="B1999" s="18" t="s">
        <v>4951</v>
      </c>
      <c r="C1999" s="19" t="s">
        <v>4952</v>
      </c>
      <c r="D1999" s="18">
        <v>17.100000000000001</v>
      </c>
      <c r="E1999" s="20">
        <v>714668.33333333337</v>
      </c>
      <c r="G1999" s="1"/>
    </row>
    <row r="2000" spans="1:7" ht="15" customHeight="1" x14ac:dyDescent="0.25">
      <c r="A2000" s="1" t="s">
        <v>4953</v>
      </c>
      <c r="B2000" s="15" t="s">
        <v>4954</v>
      </c>
      <c r="C2000" s="16" t="s">
        <v>4955</v>
      </c>
      <c r="D2000" s="15">
        <v>24.2</v>
      </c>
      <c r="E2000" s="17">
        <v>713558.33333333337</v>
      </c>
      <c r="G2000" s="1"/>
    </row>
    <row r="2001" spans="1:7" ht="15" customHeight="1" x14ac:dyDescent="0.25">
      <c r="A2001" s="1" t="s">
        <v>7759</v>
      </c>
      <c r="B2001" s="18" t="s">
        <v>4956</v>
      </c>
      <c r="C2001" s="19" t="s">
        <v>4957</v>
      </c>
      <c r="D2001" s="18">
        <v>21.8</v>
      </c>
      <c r="E2001" s="20">
        <v>710248.33333333337</v>
      </c>
      <c r="G2001" s="1"/>
    </row>
    <row r="2002" spans="1:7" ht="15" customHeight="1" x14ac:dyDescent="0.25">
      <c r="A2002" s="1" t="s">
        <v>4958</v>
      </c>
      <c r="B2002" s="15" t="s">
        <v>4959</v>
      </c>
      <c r="C2002" s="16" t="s">
        <v>4960</v>
      </c>
      <c r="D2002" s="15">
        <v>41.6</v>
      </c>
      <c r="E2002" s="17">
        <v>709670</v>
      </c>
      <c r="G2002" s="1"/>
    </row>
    <row r="2003" spans="1:7" ht="15" customHeight="1" x14ac:dyDescent="0.25">
      <c r="A2003" s="1" t="s">
        <v>4961</v>
      </c>
      <c r="B2003" s="18" t="s">
        <v>4962</v>
      </c>
      <c r="C2003" s="19" t="s">
        <v>4963</v>
      </c>
      <c r="D2003" s="18">
        <v>23.9</v>
      </c>
      <c r="E2003" s="20">
        <v>709161.66666666663</v>
      </c>
      <c r="G2003" s="1"/>
    </row>
    <row r="2004" spans="1:7" ht="15" customHeight="1" x14ac:dyDescent="0.25">
      <c r="A2004" s="1" t="s">
        <v>7760</v>
      </c>
      <c r="B2004" s="15" t="s">
        <v>4964</v>
      </c>
      <c r="C2004" s="16" t="s">
        <v>4965</v>
      </c>
      <c r="D2004" s="15">
        <v>21.6</v>
      </c>
      <c r="E2004" s="17">
        <v>706585</v>
      </c>
      <c r="G2004" s="1"/>
    </row>
    <row r="2005" spans="1:7" ht="15" customHeight="1" x14ac:dyDescent="0.25">
      <c r="A2005" s="1" t="s">
        <v>4966</v>
      </c>
      <c r="B2005" s="18" t="s">
        <v>4967</v>
      </c>
      <c r="C2005" s="19" t="s">
        <v>4968</v>
      </c>
      <c r="D2005" s="18">
        <v>39.299999999999997</v>
      </c>
      <c r="E2005" s="20">
        <v>706223.33333333337</v>
      </c>
      <c r="G2005" s="1"/>
    </row>
    <row r="2006" spans="1:7" ht="15" customHeight="1" x14ac:dyDescent="0.25">
      <c r="A2006" s="1" t="s">
        <v>7761</v>
      </c>
      <c r="B2006" s="15" t="s">
        <v>4969</v>
      </c>
      <c r="C2006" s="16" t="s">
        <v>4970</v>
      </c>
      <c r="D2006" s="15">
        <v>19.5</v>
      </c>
      <c r="E2006" s="17">
        <v>706103.33333333337</v>
      </c>
      <c r="G2006" s="1"/>
    </row>
    <row r="2007" spans="1:7" ht="15" customHeight="1" x14ac:dyDescent="0.25">
      <c r="A2007" s="1" t="s">
        <v>4971</v>
      </c>
      <c r="B2007" s="18" t="s">
        <v>4972</v>
      </c>
      <c r="C2007" s="19" t="s">
        <v>4973</v>
      </c>
      <c r="D2007" s="18">
        <v>49.8</v>
      </c>
      <c r="E2007" s="20">
        <v>705206.66666666663</v>
      </c>
      <c r="G2007" s="1"/>
    </row>
    <row r="2008" spans="1:7" ht="15" customHeight="1" x14ac:dyDescent="0.25">
      <c r="A2008" s="1" t="s">
        <v>4974</v>
      </c>
      <c r="B2008" s="15" t="s">
        <v>4975</v>
      </c>
      <c r="C2008" s="16" t="s">
        <v>4976</v>
      </c>
      <c r="D2008" s="15">
        <v>22.3</v>
      </c>
      <c r="E2008" s="17">
        <v>705166.66666666663</v>
      </c>
      <c r="G2008" s="1"/>
    </row>
    <row r="2009" spans="1:7" ht="15" customHeight="1" x14ac:dyDescent="0.25">
      <c r="A2009" s="1" t="s">
        <v>7762</v>
      </c>
      <c r="B2009" s="18" t="s">
        <v>4977</v>
      </c>
      <c r="C2009" s="19" t="s">
        <v>4978</v>
      </c>
      <c r="D2009" s="18">
        <v>9.5</v>
      </c>
      <c r="E2009" s="20">
        <v>704876.66666666663</v>
      </c>
      <c r="G2009" s="1"/>
    </row>
    <row r="2010" spans="1:7" ht="15" customHeight="1" x14ac:dyDescent="0.25">
      <c r="A2010" s="1" t="s">
        <v>7763</v>
      </c>
      <c r="B2010" s="15" t="s">
        <v>4979</v>
      </c>
      <c r="C2010" s="16" t="s">
        <v>4980</v>
      </c>
      <c r="D2010" s="15">
        <v>60.3</v>
      </c>
      <c r="E2010" s="17">
        <v>704665</v>
      </c>
      <c r="G2010" s="1"/>
    </row>
    <row r="2011" spans="1:7" ht="15" customHeight="1" x14ac:dyDescent="0.25">
      <c r="A2011" s="1" t="s">
        <v>7764</v>
      </c>
      <c r="B2011" s="18" t="s">
        <v>4981</v>
      </c>
      <c r="C2011" s="19" t="s">
        <v>4982</v>
      </c>
      <c r="D2011" s="18">
        <v>47</v>
      </c>
      <c r="E2011" s="20">
        <v>702238.33333333337</v>
      </c>
      <c r="G2011" s="1"/>
    </row>
    <row r="2012" spans="1:7" ht="15" customHeight="1" x14ac:dyDescent="0.25">
      <c r="A2012" s="1" t="s">
        <v>4983</v>
      </c>
      <c r="B2012" s="15" t="s">
        <v>4984</v>
      </c>
      <c r="C2012" s="16" t="s">
        <v>4985</v>
      </c>
      <c r="D2012" s="15">
        <v>34.299999999999997</v>
      </c>
      <c r="E2012" s="17">
        <v>701916.66666666663</v>
      </c>
      <c r="G2012" s="1"/>
    </row>
    <row r="2013" spans="1:7" ht="15" customHeight="1" x14ac:dyDescent="0.25">
      <c r="A2013" s="1" t="s">
        <v>4986</v>
      </c>
      <c r="B2013" s="18" t="s">
        <v>4987</v>
      </c>
      <c r="C2013" s="19" t="s">
        <v>4988</v>
      </c>
      <c r="D2013" s="18">
        <v>10.7</v>
      </c>
      <c r="E2013" s="20">
        <v>697960</v>
      </c>
      <c r="G2013" s="1"/>
    </row>
    <row r="2014" spans="1:7" ht="15" customHeight="1" x14ac:dyDescent="0.25">
      <c r="A2014" s="1" t="s">
        <v>4989</v>
      </c>
      <c r="B2014" s="15" t="s">
        <v>4990</v>
      </c>
      <c r="C2014" s="16" t="s">
        <v>4991</v>
      </c>
      <c r="D2014" s="15">
        <v>31</v>
      </c>
      <c r="E2014" s="17">
        <v>696081.66666666663</v>
      </c>
      <c r="G2014" s="1"/>
    </row>
    <row r="2015" spans="1:7" ht="15" customHeight="1" x14ac:dyDescent="0.25">
      <c r="A2015" s="1" t="s">
        <v>4992</v>
      </c>
      <c r="B2015" s="18" t="s">
        <v>4993</v>
      </c>
      <c r="C2015" s="19" t="s">
        <v>4994</v>
      </c>
      <c r="D2015" s="18">
        <v>28.7</v>
      </c>
      <c r="E2015" s="20">
        <v>695650</v>
      </c>
      <c r="G2015" s="1"/>
    </row>
    <row r="2016" spans="1:7" ht="15" customHeight="1" x14ac:dyDescent="0.25">
      <c r="A2016" s="1" t="s">
        <v>4995</v>
      </c>
      <c r="B2016" s="15" t="s">
        <v>4996</v>
      </c>
      <c r="C2016" s="16" t="s">
        <v>4997</v>
      </c>
      <c r="D2016" s="15">
        <v>10.7</v>
      </c>
      <c r="E2016" s="17">
        <v>694773.33333333337</v>
      </c>
      <c r="G2016" s="1"/>
    </row>
    <row r="2017" spans="1:7" ht="15" customHeight="1" x14ac:dyDescent="0.25">
      <c r="A2017" s="1" t="s">
        <v>4998</v>
      </c>
      <c r="B2017" s="18" t="s">
        <v>4999</v>
      </c>
      <c r="C2017" s="19" t="s">
        <v>5000</v>
      </c>
      <c r="D2017" s="18">
        <v>34</v>
      </c>
      <c r="E2017" s="20">
        <v>694481.66666666663</v>
      </c>
      <c r="G2017" s="1"/>
    </row>
    <row r="2018" spans="1:7" ht="15" customHeight="1" x14ac:dyDescent="0.25">
      <c r="A2018" s="1" t="s">
        <v>7765</v>
      </c>
      <c r="B2018" s="15"/>
      <c r="C2018" s="16" t="s">
        <v>708</v>
      </c>
      <c r="D2018" s="15">
        <v>41.1</v>
      </c>
      <c r="E2018" s="17">
        <v>693595</v>
      </c>
      <c r="G2018" s="1"/>
    </row>
    <row r="2019" spans="1:7" ht="15" customHeight="1" x14ac:dyDescent="0.25">
      <c r="A2019" s="1" t="s">
        <v>5001</v>
      </c>
      <c r="B2019" s="18" t="s">
        <v>5002</v>
      </c>
      <c r="C2019" s="19" t="s">
        <v>5003</v>
      </c>
      <c r="D2019" s="18">
        <v>25.6</v>
      </c>
      <c r="E2019" s="20">
        <v>692733.33333333337</v>
      </c>
      <c r="G2019" s="1"/>
    </row>
    <row r="2020" spans="1:7" ht="15" customHeight="1" x14ac:dyDescent="0.25">
      <c r="A2020" s="1" t="s">
        <v>7766</v>
      </c>
      <c r="B2020" s="15" t="s">
        <v>5004</v>
      </c>
      <c r="C2020" s="16" t="s">
        <v>5005</v>
      </c>
      <c r="D2020" s="15">
        <v>33.1</v>
      </c>
      <c r="E2020" s="17">
        <v>691180</v>
      </c>
      <c r="G2020" s="1"/>
    </row>
    <row r="2021" spans="1:7" ht="15" customHeight="1" x14ac:dyDescent="0.25">
      <c r="A2021" s="1" t="s">
        <v>7767</v>
      </c>
      <c r="B2021" s="18" t="s">
        <v>5006</v>
      </c>
      <c r="C2021" s="19"/>
      <c r="D2021" s="18">
        <v>18.7</v>
      </c>
      <c r="E2021" s="20">
        <v>689500</v>
      </c>
      <c r="G2021" s="1"/>
    </row>
    <row r="2022" spans="1:7" ht="15" customHeight="1" x14ac:dyDescent="0.25">
      <c r="A2022" s="1" t="s">
        <v>7768</v>
      </c>
      <c r="B2022" s="15" t="s">
        <v>5007</v>
      </c>
      <c r="C2022" s="16" t="s">
        <v>5008</v>
      </c>
      <c r="D2022" s="15">
        <v>35.700000000000003</v>
      </c>
      <c r="E2022" s="17">
        <v>689301.66666666663</v>
      </c>
      <c r="G2022" s="1"/>
    </row>
    <row r="2023" spans="1:7" ht="15" customHeight="1" x14ac:dyDescent="0.25">
      <c r="A2023" s="1" t="s">
        <v>5009</v>
      </c>
      <c r="B2023" s="18" t="s">
        <v>5010</v>
      </c>
      <c r="C2023" s="19" t="s">
        <v>5011</v>
      </c>
      <c r="D2023" s="18">
        <v>13.6</v>
      </c>
      <c r="E2023" s="20">
        <v>687806.66666666663</v>
      </c>
      <c r="G2023" s="1"/>
    </row>
    <row r="2024" spans="1:7" ht="15" customHeight="1" x14ac:dyDescent="0.25">
      <c r="A2024" s="1" t="s">
        <v>5012</v>
      </c>
      <c r="B2024" s="15" t="s">
        <v>5013</v>
      </c>
      <c r="C2024" s="16" t="s">
        <v>5014</v>
      </c>
      <c r="D2024" s="15">
        <v>22.8</v>
      </c>
      <c r="E2024" s="17">
        <v>686755</v>
      </c>
      <c r="G2024" s="1"/>
    </row>
    <row r="2025" spans="1:7" ht="15" customHeight="1" x14ac:dyDescent="0.25">
      <c r="A2025" s="1" t="s">
        <v>7769</v>
      </c>
      <c r="B2025" s="18" t="s">
        <v>5015</v>
      </c>
      <c r="C2025" s="19" t="s">
        <v>5016</v>
      </c>
      <c r="D2025" s="18">
        <v>32.5</v>
      </c>
      <c r="E2025" s="20">
        <v>685683.33333333337</v>
      </c>
      <c r="G2025" s="1"/>
    </row>
    <row r="2026" spans="1:7" ht="15" customHeight="1" x14ac:dyDescent="0.25">
      <c r="A2026" s="1" t="s">
        <v>5017</v>
      </c>
      <c r="B2026" s="15" t="s">
        <v>5018</v>
      </c>
      <c r="C2026" s="16" t="s">
        <v>5019</v>
      </c>
      <c r="D2026" s="15">
        <v>8.3000000000000007</v>
      </c>
      <c r="E2026" s="17">
        <v>682601.66666666663</v>
      </c>
      <c r="G2026" s="1"/>
    </row>
    <row r="2027" spans="1:7" ht="15" customHeight="1" x14ac:dyDescent="0.25">
      <c r="A2027" s="1" t="s">
        <v>7770</v>
      </c>
      <c r="B2027" s="18" t="s">
        <v>5020</v>
      </c>
      <c r="C2027" s="19" t="s">
        <v>5021</v>
      </c>
      <c r="D2027" s="18">
        <v>8.6999999999999993</v>
      </c>
      <c r="E2027" s="20">
        <v>681625</v>
      </c>
      <c r="G2027" s="1"/>
    </row>
    <row r="2028" spans="1:7" ht="15" customHeight="1" x14ac:dyDescent="0.25">
      <c r="A2028" s="1" t="s">
        <v>7771</v>
      </c>
      <c r="B2028" s="15" t="s">
        <v>5022</v>
      </c>
      <c r="C2028" s="16" t="s">
        <v>5023</v>
      </c>
      <c r="D2028" s="15">
        <v>33.700000000000003</v>
      </c>
      <c r="E2028" s="17">
        <v>681298.33333333337</v>
      </c>
      <c r="G2028" s="1"/>
    </row>
    <row r="2029" spans="1:7" ht="15" customHeight="1" x14ac:dyDescent="0.25">
      <c r="A2029" s="1" t="s">
        <v>7772</v>
      </c>
      <c r="B2029" s="18" t="s">
        <v>5024</v>
      </c>
      <c r="C2029" s="19" t="s">
        <v>5025</v>
      </c>
      <c r="D2029" s="18">
        <v>28.1</v>
      </c>
      <c r="E2029" s="20">
        <v>679661.66666666663</v>
      </c>
      <c r="G2029" s="1"/>
    </row>
    <row r="2030" spans="1:7" ht="15" customHeight="1" x14ac:dyDescent="0.25">
      <c r="A2030" s="1" t="s">
        <v>7773</v>
      </c>
      <c r="B2030" s="15" t="s">
        <v>5026</v>
      </c>
      <c r="C2030" s="16" t="s">
        <v>5027</v>
      </c>
      <c r="D2030" s="15">
        <v>10.1</v>
      </c>
      <c r="E2030" s="17">
        <v>678488.33333333337</v>
      </c>
      <c r="G2030" s="1"/>
    </row>
    <row r="2031" spans="1:7" ht="15" customHeight="1" x14ac:dyDescent="0.25">
      <c r="A2031" s="1" t="s">
        <v>5028</v>
      </c>
      <c r="B2031" s="18" t="s">
        <v>5029</v>
      </c>
      <c r="C2031" s="19" t="s">
        <v>5030</v>
      </c>
      <c r="D2031" s="18">
        <v>21.4</v>
      </c>
      <c r="E2031" s="20">
        <v>676878.33333333337</v>
      </c>
      <c r="G2031" s="1"/>
    </row>
    <row r="2032" spans="1:7" ht="15" customHeight="1" x14ac:dyDescent="0.25">
      <c r="A2032" s="1" t="s">
        <v>7774</v>
      </c>
      <c r="B2032" s="15" t="s">
        <v>5031</v>
      </c>
      <c r="C2032" s="16" t="s">
        <v>5032</v>
      </c>
      <c r="D2032" s="15">
        <v>27.6</v>
      </c>
      <c r="E2032" s="17">
        <v>673498.33333333337</v>
      </c>
      <c r="G2032" s="1"/>
    </row>
    <row r="2033" spans="1:7" ht="15" customHeight="1" x14ac:dyDescent="0.25">
      <c r="A2033" s="1" t="s">
        <v>7775</v>
      </c>
      <c r="B2033" s="18" t="s">
        <v>5033</v>
      </c>
      <c r="C2033" s="19" t="s">
        <v>5034</v>
      </c>
      <c r="D2033" s="18">
        <v>22.4</v>
      </c>
      <c r="E2033" s="20">
        <v>667880</v>
      </c>
      <c r="G2033" s="1"/>
    </row>
    <row r="2034" spans="1:7" ht="15" customHeight="1" x14ac:dyDescent="0.25">
      <c r="A2034" s="1" t="s">
        <v>5035</v>
      </c>
      <c r="B2034" s="15" t="s">
        <v>5036</v>
      </c>
      <c r="C2034" s="16" t="s">
        <v>5037</v>
      </c>
      <c r="D2034" s="15">
        <v>32.6</v>
      </c>
      <c r="E2034" s="17">
        <v>667365</v>
      </c>
      <c r="G2034" s="1"/>
    </row>
    <row r="2035" spans="1:7" ht="15" customHeight="1" x14ac:dyDescent="0.25">
      <c r="A2035" s="1" t="s">
        <v>5038</v>
      </c>
      <c r="B2035" s="18" t="s">
        <v>5039</v>
      </c>
      <c r="C2035" s="19" t="s">
        <v>5040</v>
      </c>
      <c r="D2035" s="18">
        <v>18.600000000000001</v>
      </c>
      <c r="E2035" s="20">
        <v>666943.33333333337</v>
      </c>
      <c r="G2035" s="1"/>
    </row>
    <row r="2036" spans="1:7" ht="15" customHeight="1" x14ac:dyDescent="0.25">
      <c r="A2036" s="1" t="s">
        <v>5041</v>
      </c>
      <c r="B2036" s="15" t="s">
        <v>5042</v>
      </c>
      <c r="C2036" s="16" t="s">
        <v>5043</v>
      </c>
      <c r="D2036" s="15">
        <v>37</v>
      </c>
      <c r="E2036" s="17">
        <v>666713.33333333337</v>
      </c>
      <c r="G2036" s="1"/>
    </row>
    <row r="2037" spans="1:7" ht="15" customHeight="1" x14ac:dyDescent="0.25">
      <c r="A2037" s="1" t="s">
        <v>5044</v>
      </c>
      <c r="B2037" s="18" t="s">
        <v>5045</v>
      </c>
      <c r="C2037" s="19" t="s">
        <v>5046</v>
      </c>
      <c r="D2037" s="18">
        <v>26.8</v>
      </c>
      <c r="E2037" s="20">
        <v>664450</v>
      </c>
      <c r="G2037" s="1"/>
    </row>
    <row r="2038" spans="1:7" ht="15" customHeight="1" x14ac:dyDescent="0.25">
      <c r="A2038" s="1" t="s">
        <v>5047</v>
      </c>
      <c r="B2038" s="15" t="s">
        <v>5048</v>
      </c>
      <c r="C2038" s="16" t="s">
        <v>5049</v>
      </c>
      <c r="D2038" s="15">
        <v>41.6</v>
      </c>
      <c r="E2038" s="17">
        <v>663226.66666666663</v>
      </c>
      <c r="G2038" s="1"/>
    </row>
    <row r="2039" spans="1:7" ht="15" customHeight="1" x14ac:dyDescent="0.25">
      <c r="A2039" s="1" t="s">
        <v>5050</v>
      </c>
      <c r="B2039" s="18" t="s">
        <v>5051</v>
      </c>
      <c r="C2039" s="19" t="s">
        <v>5052</v>
      </c>
      <c r="D2039" s="18">
        <v>37.299999999999997</v>
      </c>
      <c r="E2039" s="20">
        <v>661618.33333333337</v>
      </c>
      <c r="G2039" s="1"/>
    </row>
    <row r="2040" spans="1:7" ht="15" customHeight="1" x14ac:dyDescent="0.25">
      <c r="A2040" s="1" t="s">
        <v>5053</v>
      </c>
      <c r="B2040" s="15" t="s">
        <v>5054</v>
      </c>
      <c r="C2040" s="16" t="s">
        <v>5055</v>
      </c>
      <c r="D2040" s="15">
        <v>31.4</v>
      </c>
      <c r="E2040" s="17">
        <v>660546.66666666663</v>
      </c>
      <c r="G2040" s="1"/>
    </row>
    <row r="2041" spans="1:7" ht="15" customHeight="1" x14ac:dyDescent="0.25">
      <c r="A2041" s="1" t="s">
        <v>5056</v>
      </c>
      <c r="B2041" s="18" t="s">
        <v>5057</v>
      </c>
      <c r="C2041" s="19" t="s">
        <v>5058</v>
      </c>
      <c r="D2041" s="18">
        <v>42</v>
      </c>
      <c r="E2041" s="20">
        <v>659506.66666666663</v>
      </c>
      <c r="G2041" s="1"/>
    </row>
    <row r="2042" spans="1:7" ht="15" customHeight="1" x14ac:dyDescent="0.25">
      <c r="A2042" s="1" t="s">
        <v>5059</v>
      </c>
      <c r="B2042" s="15" t="s">
        <v>5060</v>
      </c>
      <c r="C2042" s="16" t="s">
        <v>5061</v>
      </c>
      <c r="D2042" s="15">
        <v>17</v>
      </c>
      <c r="E2042" s="17">
        <v>656515</v>
      </c>
      <c r="G2042" s="1"/>
    </row>
    <row r="2043" spans="1:7" ht="15" customHeight="1" x14ac:dyDescent="0.25">
      <c r="A2043" s="1" t="s">
        <v>7776</v>
      </c>
      <c r="B2043" s="18" t="s">
        <v>5062</v>
      </c>
      <c r="C2043" s="19" t="s">
        <v>5063</v>
      </c>
      <c r="D2043" s="18">
        <v>24.8</v>
      </c>
      <c r="E2043" s="20">
        <v>656155</v>
      </c>
      <c r="G2043" s="1"/>
    </row>
    <row r="2044" spans="1:7" ht="15" customHeight="1" x14ac:dyDescent="0.25">
      <c r="A2044" s="1" t="s">
        <v>5064</v>
      </c>
      <c r="B2044" s="15" t="s">
        <v>5065</v>
      </c>
      <c r="C2044" s="16" t="s">
        <v>5066</v>
      </c>
      <c r="D2044" s="15">
        <v>29.1</v>
      </c>
      <c r="E2044" s="17">
        <v>654975</v>
      </c>
      <c r="G2044" s="1"/>
    </row>
    <row r="2045" spans="1:7" ht="15" customHeight="1" x14ac:dyDescent="0.25">
      <c r="A2045" s="1" t="s">
        <v>7777</v>
      </c>
      <c r="B2045" s="18"/>
      <c r="C2045" s="19" t="s">
        <v>5067</v>
      </c>
      <c r="D2045" s="18">
        <v>9.6999999999999993</v>
      </c>
      <c r="E2045" s="20">
        <v>653171.66666666663</v>
      </c>
      <c r="G2045" s="1"/>
    </row>
    <row r="2046" spans="1:7" ht="15" customHeight="1" x14ac:dyDescent="0.25">
      <c r="A2046" s="1" t="s">
        <v>7778</v>
      </c>
      <c r="B2046" s="15" t="s">
        <v>5068</v>
      </c>
      <c r="C2046" s="16" t="s">
        <v>5069</v>
      </c>
      <c r="D2046" s="15">
        <v>8</v>
      </c>
      <c r="E2046" s="17">
        <v>652810</v>
      </c>
      <c r="G2046" s="1"/>
    </row>
    <row r="2047" spans="1:7" ht="15" customHeight="1" x14ac:dyDescent="0.25">
      <c r="A2047" s="1" t="s">
        <v>7779</v>
      </c>
      <c r="B2047" s="18" t="s">
        <v>5070</v>
      </c>
      <c r="C2047" s="19" t="s">
        <v>5071</v>
      </c>
      <c r="D2047" s="18">
        <v>18.7</v>
      </c>
      <c r="E2047" s="20">
        <v>651576.66666666663</v>
      </c>
      <c r="G2047" s="1"/>
    </row>
    <row r="2048" spans="1:7" ht="15" customHeight="1" x14ac:dyDescent="0.25">
      <c r="A2048" s="1" t="s">
        <v>5072</v>
      </c>
      <c r="B2048" s="15" t="s">
        <v>5073</v>
      </c>
      <c r="C2048" s="16" t="s">
        <v>5074</v>
      </c>
      <c r="D2048" s="15">
        <v>12.3</v>
      </c>
      <c r="E2048" s="17">
        <v>648950</v>
      </c>
      <c r="G2048" s="1"/>
    </row>
    <row r="2049" spans="1:7" ht="15" customHeight="1" x14ac:dyDescent="0.25">
      <c r="A2049" s="1" t="s">
        <v>7780</v>
      </c>
      <c r="B2049" s="18" t="s">
        <v>5075</v>
      </c>
      <c r="C2049" s="19" t="s">
        <v>5076</v>
      </c>
      <c r="D2049" s="18">
        <v>27.5</v>
      </c>
      <c r="E2049" s="20">
        <v>647260</v>
      </c>
      <c r="G2049" s="1"/>
    </row>
    <row r="2050" spans="1:7" ht="15" customHeight="1" x14ac:dyDescent="0.25">
      <c r="A2050" s="1" t="s">
        <v>7781</v>
      </c>
      <c r="B2050" s="15" t="s">
        <v>5077</v>
      </c>
      <c r="C2050" s="16" t="s">
        <v>5078</v>
      </c>
      <c r="D2050" s="15">
        <v>43.6</v>
      </c>
      <c r="E2050" s="17">
        <v>646038.33333333337</v>
      </c>
      <c r="G2050" s="1"/>
    </row>
    <row r="2051" spans="1:7" ht="15" customHeight="1" x14ac:dyDescent="0.25">
      <c r="A2051" s="1" t="s">
        <v>5079</v>
      </c>
      <c r="B2051" s="18" t="s">
        <v>5080</v>
      </c>
      <c r="C2051" s="19" t="s">
        <v>5081</v>
      </c>
      <c r="D2051" s="18">
        <v>7.5</v>
      </c>
      <c r="E2051" s="20">
        <v>641590</v>
      </c>
      <c r="G2051" s="1"/>
    </row>
    <row r="2052" spans="1:7" ht="15" customHeight="1" x14ac:dyDescent="0.25">
      <c r="A2052" s="1" t="s">
        <v>5082</v>
      </c>
      <c r="B2052" s="15" t="s">
        <v>5083</v>
      </c>
      <c r="C2052" s="16" t="s">
        <v>5084</v>
      </c>
      <c r="D2052" s="15">
        <v>29.2</v>
      </c>
      <c r="E2052" s="17">
        <v>640826.66666666663</v>
      </c>
      <c r="G2052" s="1"/>
    </row>
    <row r="2053" spans="1:7" ht="15" customHeight="1" x14ac:dyDescent="0.25">
      <c r="A2053" s="1" t="s">
        <v>7782</v>
      </c>
      <c r="B2053" s="18" t="s">
        <v>5085</v>
      </c>
      <c r="C2053" s="19" t="s">
        <v>5086</v>
      </c>
      <c r="D2053" s="18">
        <v>20.5</v>
      </c>
      <c r="E2053" s="20">
        <v>640065</v>
      </c>
      <c r="G2053" s="1"/>
    </row>
    <row r="2054" spans="1:7" ht="15" customHeight="1" x14ac:dyDescent="0.25">
      <c r="A2054" s="1" t="s">
        <v>5087</v>
      </c>
      <c r="B2054" s="15" t="s">
        <v>5088</v>
      </c>
      <c r="C2054" s="16" t="s">
        <v>5089</v>
      </c>
      <c r="D2054" s="15">
        <v>17.100000000000001</v>
      </c>
      <c r="E2054" s="17">
        <v>637333.33333333337</v>
      </c>
      <c r="G2054" s="1"/>
    </row>
    <row r="2055" spans="1:7" ht="15" customHeight="1" x14ac:dyDescent="0.25">
      <c r="A2055" s="1" t="s">
        <v>5090</v>
      </c>
      <c r="B2055" s="18" t="s">
        <v>5091</v>
      </c>
      <c r="C2055" s="19" t="s">
        <v>5092</v>
      </c>
      <c r="D2055" s="18">
        <v>21.7</v>
      </c>
      <c r="E2055" s="20">
        <v>633906.66666666663</v>
      </c>
      <c r="G2055" s="1"/>
    </row>
    <row r="2056" spans="1:7" ht="15" customHeight="1" x14ac:dyDescent="0.25">
      <c r="A2056" s="1" t="s">
        <v>7783</v>
      </c>
      <c r="B2056" s="15" t="s">
        <v>5093</v>
      </c>
      <c r="C2056" s="16" t="s">
        <v>5094</v>
      </c>
      <c r="D2056" s="15">
        <v>20.100000000000001</v>
      </c>
      <c r="E2056" s="17">
        <v>631686.66666666663</v>
      </c>
      <c r="G2056" s="1"/>
    </row>
    <row r="2057" spans="1:7" ht="15" customHeight="1" x14ac:dyDescent="0.25">
      <c r="A2057" s="1" t="s">
        <v>7784</v>
      </c>
      <c r="B2057" s="18" t="s">
        <v>5095</v>
      </c>
      <c r="C2057" s="19" t="s">
        <v>5096</v>
      </c>
      <c r="D2057" s="18">
        <v>7.4</v>
      </c>
      <c r="E2057" s="20">
        <v>626071.66666666663</v>
      </c>
      <c r="G2057" s="1"/>
    </row>
    <row r="2058" spans="1:7" ht="15" customHeight="1" x14ac:dyDescent="0.25">
      <c r="A2058" s="1" t="s">
        <v>7785</v>
      </c>
      <c r="B2058" s="15" t="s">
        <v>5097</v>
      </c>
      <c r="C2058" s="16" t="s">
        <v>5098</v>
      </c>
      <c r="D2058" s="15">
        <v>45</v>
      </c>
      <c r="E2058" s="17">
        <v>621815</v>
      </c>
      <c r="G2058" s="1"/>
    </row>
    <row r="2059" spans="1:7" ht="15" customHeight="1" x14ac:dyDescent="0.25">
      <c r="A2059" s="1" t="s">
        <v>5099</v>
      </c>
      <c r="B2059" s="18" t="s">
        <v>5100</v>
      </c>
      <c r="C2059" s="19" t="s">
        <v>5101</v>
      </c>
      <c r="D2059" s="18">
        <v>23.5</v>
      </c>
      <c r="E2059" s="20">
        <v>618861.66666666663</v>
      </c>
      <c r="G2059" s="1"/>
    </row>
    <row r="2060" spans="1:7" ht="15" customHeight="1" x14ac:dyDescent="0.25">
      <c r="A2060" s="1" t="s">
        <v>5102</v>
      </c>
      <c r="B2060" s="15" t="s">
        <v>5103</v>
      </c>
      <c r="C2060" s="16" t="s">
        <v>5104</v>
      </c>
      <c r="D2060" s="15">
        <v>31.3</v>
      </c>
      <c r="E2060" s="17">
        <v>618211.66666666663</v>
      </c>
      <c r="G2060" s="1"/>
    </row>
    <row r="2061" spans="1:7" ht="15" customHeight="1" x14ac:dyDescent="0.25">
      <c r="A2061" s="1" t="s">
        <v>7786</v>
      </c>
      <c r="B2061" s="18" t="s">
        <v>5105</v>
      </c>
      <c r="C2061" s="19" t="s">
        <v>5106</v>
      </c>
      <c r="D2061" s="18">
        <v>17.8</v>
      </c>
      <c r="E2061" s="20">
        <v>615751.66666666663</v>
      </c>
      <c r="G2061" s="1"/>
    </row>
    <row r="2062" spans="1:7" ht="15" customHeight="1" x14ac:dyDescent="0.25">
      <c r="A2062" s="1" t="s">
        <v>7787</v>
      </c>
      <c r="B2062" s="15" t="s">
        <v>5107</v>
      </c>
      <c r="C2062" s="16" t="s">
        <v>5108</v>
      </c>
      <c r="D2062" s="15">
        <v>17.100000000000001</v>
      </c>
      <c r="E2062" s="17">
        <v>614266.66666666663</v>
      </c>
      <c r="G2062" s="1"/>
    </row>
    <row r="2063" spans="1:7" ht="15" customHeight="1" x14ac:dyDescent="0.25">
      <c r="A2063" s="1" t="s">
        <v>5109</v>
      </c>
      <c r="B2063" s="18" t="s">
        <v>5110</v>
      </c>
      <c r="C2063" s="19" t="s">
        <v>5111</v>
      </c>
      <c r="D2063" s="18">
        <v>15.9</v>
      </c>
      <c r="E2063" s="20">
        <v>610578.33333333337</v>
      </c>
      <c r="G2063" s="1"/>
    </row>
    <row r="2064" spans="1:7" ht="15" customHeight="1" x14ac:dyDescent="0.25">
      <c r="A2064" s="1" t="s">
        <v>5112</v>
      </c>
      <c r="B2064" s="15" t="s">
        <v>5113</v>
      </c>
      <c r="C2064" s="16" t="s">
        <v>5114</v>
      </c>
      <c r="D2064" s="15">
        <v>33.799999999999997</v>
      </c>
      <c r="E2064" s="17">
        <v>608491.66666666663</v>
      </c>
      <c r="G2064" s="1"/>
    </row>
    <row r="2065" spans="1:7" ht="15" customHeight="1" x14ac:dyDescent="0.25">
      <c r="A2065" s="1" t="s">
        <v>7788</v>
      </c>
      <c r="B2065" s="18" t="s">
        <v>5115</v>
      </c>
      <c r="C2065" s="19" t="s">
        <v>5116</v>
      </c>
      <c r="D2065" s="18">
        <v>13.1</v>
      </c>
      <c r="E2065" s="20">
        <v>608168.33333333337</v>
      </c>
      <c r="G2065" s="1"/>
    </row>
    <row r="2066" spans="1:7" ht="15" customHeight="1" x14ac:dyDescent="0.25">
      <c r="A2066" s="1" t="s">
        <v>7789</v>
      </c>
      <c r="B2066" s="15" t="s">
        <v>5117</v>
      </c>
      <c r="C2066" s="16" t="s">
        <v>5118</v>
      </c>
      <c r="D2066" s="15">
        <v>40.1</v>
      </c>
      <c r="E2066" s="17">
        <v>606751.66666666663</v>
      </c>
      <c r="G2066" s="1"/>
    </row>
    <row r="2067" spans="1:7" ht="15" customHeight="1" x14ac:dyDescent="0.25">
      <c r="A2067" s="1" t="s">
        <v>7790</v>
      </c>
      <c r="B2067" s="18" t="s">
        <v>5119</v>
      </c>
      <c r="C2067" s="19" t="s">
        <v>5120</v>
      </c>
      <c r="D2067" s="18">
        <v>9</v>
      </c>
      <c r="E2067" s="20">
        <v>605923.33333333337</v>
      </c>
      <c r="G2067" s="1"/>
    </row>
    <row r="2068" spans="1:7" ht="15" customHeight="1" x14ac:dyDescent="0.25">
      <c r="A2068" s="1" t="s">
        <v>5121</v>
      </c>
      <c r="B2068" s="15" t="s">
        <v>5122</v>
      </c>
      <c r="C2068" s="16" t="s">
        <v>5123</v>
      </c>
      <c r="D2068" s="15">
        <v>23.1</v>
      </c>
      <c r="E2068" s="17">
        <v>605720</v>
      </c>
      <c r="G2068" s="1"/>
    </row>
    <row r="2069" spans="1:7" ht="15" customHeight="1" x14ac:dyDescent="0.25">
      <c r="A2069" s="1" t="s">
        <v>5124</v>
      </c>
      <c r="B2069" s="18" t="s">
        <v>5125</v>
      </c>
      <c r="C2069" s="19" t="s">
        <v>5126</v>
      </c>
      <c r="D2069" s="18">
        <v>25.3</v>
      </c>
      <c r="E2069" s="20">
        <v>605226.66666666663</v>
      </c>
      <c r="G2069" s="1"/>
    </row>
    <row r="2070" spans="1:7" ht="15" customHeight="1" x14ac:dyDescent="0.25">
      <c r="A2070" s="1" t="s">
        <v>7791</v>
      </c>
      <c r="B2070" s="15" t="s">
        <v>5127</v>
      </c>
      <c r="C2070" s="16" t="s">
        <v>5128</v>
      </c>
      <c r="D2070" s="15">
        <v>33.799999999999997</v>
      </c>
      <c r="E2070" s="17">
        <v>604790</v>
      </c>
      <c r="G2070" s="1"/>
    </row>
    <row r="2071" spans="1:7" ht="15" customHeight="1" x14ac:dyDescent="0.25">
      <c r="A2071" s="1" t="s">
        <v>7792</v>
      </c>
      <c r="B2071" s="18" t="s">
        <v>5129</v>
      </c>
      <c r="C2071" s="19" t="s">
        <v>5130</v>
      </c>
      <c r="D2071" s="18">
        <v>40.1</v>
      </c>
      <c r="E2071" s="20">
        <v>603790</v>
      </c>
      <c r="G2071" s="1"/>
    </row>
    <row r="2072" spans="1:7" ht="15" customHeight="1" x14ac:dyDescent="0.25">
      <c r="A2072" s="1" t="s">
        <v>5131</v>
      </c>
      <c r="B2072" s="15" t="s">
        <v>5132</v>
      </c>
      <c r="C2072" s="16" t="s">
        <v>5133</v>
      </c>
      <c r="D2072" s="15">
        <v>21.1</v>
      </c>
      <c r="E2072" s="17">
        <v>602053.33333333337</v>
      </c>
      <c r="G2072" s="1"/>
    </row>
    <row r="2073" spans="1:7" ht="15" customHeight="1" x14ac:dyDescent="0.25">
      <c r="A2073" s="1" t="s">
        <v>7793</v>
      </c>
      <c r="B2073" s="18"/>
      <c r="C2073" s="19" t="s">
        <v>5134</v>
      </c>
      <c r="D2073" s="18">
        <v>14.2</v>
      </c>
      <c r="E2073" s="20">
        <v>601203.33333333337</v>
      </c>
      <c r="G2073" s="1"/>
    </row>
    <row r="2074" spans="1:7" ht="15" customHeight="1" x14ac:dyDescent="0.25">
      <c r="A2074" s="1" t="s">
        <v>5135</v>
      </c>
      <c r="B2074" s="15" t="s">
        <v>5136</v>
      </c>
      <c r="C2074" s="16" t="s">
        <v>5137</v>
      </c>
      <c r="D2074" s="15">
        <v>24.7</v>
      </c>
      <c r="E2074" s="17">
        <v>601165</v>
      </c>
      <c r="G2074" s="1"/>
    </row>
    <row r="2075" spans="1:7" ht="15" customHeight="1" x14ac:dyDescent="0.25">
      <c r="A2075" s="1" t="s">
        <v>5138</v>
      </c>
      <c r="B2075" s="18" t="s">
        <v>5139</v>
      </c>
      <c r="C2075" s="19" t="s">
        <v>5140</v>
      </c>
      <c r="D2075" s="18">
        <v>14.9</v>
      </c>
      <c r="E2075" s="20">
        <v>599291.66666666663</v>
      </c>
      <c r="G2075" s="1"/>
    </row>
    <row r="2076" spans="1:7" ht="15" customHeight="1" x14ac:dyDescent="0.25">
      <c r="A2076" s="1" t="s">
        <v>7794</v>
      </c>
      <c r="B2076" s="15" t="s">
        <v>5141</v>
      </c>
      <c r="C2076" s="16" t="s">
        <v>5142</v>
      </c>
      <c r="D2076" s="15">
        <v>18.3</v>
      </c>
      <c r="E2076" s="17">
        <v>598460</v>
      </c>
      <c r="G2076" s="1"/>
    </row>
    <row r="2077" spans="1:7" ht="15" customHeight="1" x14ac:dyDescent="0.25">
      <c r="A2077" s="1" t="s">
        <v>7795</v>
      </c>
      <c r="B2077" s="18" t="s">
        <v>5143</v>
      </c>
      <c r="C2077" s="19" t="s">
        <v>5144</v>
      </c>
      <c r="D2077" s="18">
        <v>30.1</v>
      </c>
      <c r="E2077" s="20">
        <v>598011.66666666663</v>
      </c>
      <c r="G2077" s="1"/>
    </row>
    <row r="2078" spans="1:7" ht="15" customHeight="1" x14ac:dyDescent="0.25">
      <c r="A2078" s="1" t="s">
        <v>5145</v>
      </c>
      <c r="B2078" s="15" t="s">
        <v>5146</v>
      </c>
      <c r="C2078" s="16" t="s">
        <v>5147</v>
      </c>
      <c r="D2078" s="15">
        <v>17.5</v>
      </c>
      <c r="E2078" s="17">
        <v>597545</v>
      </c>
      <c r="G2078" s="1"/>
    </row>
    <row r="2079" spans="1:7" ht="15" customHeight="1" x14ac:dyDescent="0.25">
      <c r="A2079" s="1" t="s">
        <v>5148</v>
      </c>
      <c r="B2079" s="18" t="s">
        <v>5149</v>
      </c>
      <c r="C2079" s="19" t="s">
        <v>5150</v>
      </c>
      <c r="D2079" s="18">
        <v>23.3</v>
      </c>
      <c r="E2079" s="20">
        <v>596845</v>
      </c>
      <c r="G2079" s="1"/>
    </row>
    <row r="2080" spans="1:7" ht="15" customHeight="1" x14ac:dyDescent="0.25">
      <c r="A2080" s="1" t="s">
        <v>5151</v>
      </c>
      <c r="B2080" s="15" t="s">
        <v>5152</v>
      </c>
      <c r="C2080" s="16" t="s">
        <v>5153</v>
      </c>
      <c r="D2080" s="15">
        <v>25.5</v>
      </c>
      <c r="E2080" s="17">
        <v>593786.66666666663</v>
      </c>
      <c r="G2080" s="1"/>
    </row>
    <row r="2081" spans="1:7" ht="15" customHeight="1" x14ac:dyDescent="0.25">
      <c r="A2081" s="1" t="s">
        <v>5154</v>
      </c>
      <c r="B2081" s="18" t="s">
        <v>5155</v>
      </c>
      <c r="C2081" s="19" t="s">
        <v>5156</v>
      </c>
      <c r="D2081" s="18">
        <v>20.100000000000001</v>
      </c>
      <c r="E2081" s="20">
        <v>590056.66666666663</v>
      </c>
      <c r="G2081" s="1"/>
    </row>
    <row r="2082" spans="1:7" ht="15" customHeight="1" x14ac:dyDescent="0.25">
      <c r="A2082" s="1" t="s">
        <v>7796</v>
      </c>
      <c r="B2082" s="15" t="s">
        <v>5157</v>
      </c>
      <c r="C2082" s="16" t="s">
        <v>5158</v>
      </c>
      <c r="D2082" s="15">
        <v>24.8</v>
      </c>
      <c r="E2082" s="17">
        <v>585013.33333333337</v>
      </c>
      <c r="G2082" s="1"/>
    </row>
    <row r="2083" spans="1:7" ht="15" customHeight="1" x14ac:dyDescent="0.25">
      <c r="A2083" s="1" t="s">
        <v>7797</v>
      </c>
      <c r="B2083" s="18" t="s">
        <v>5159</v>
      </c>
      <c r="C2083" s="19" t="s">
        <v>5160</v>
      </c>
      <c r="D2083" s="18">
        <v>15</v>
      </c>
      <c r="E2083" s="20">
        <v>582653.33333333337</v>
      </c>
      <c r="G2083" s="1"/>
    </row>
    <row r="2084" spans="1:7" ht="15" customHeight="1" x14ac:dyDescent="0.25">
      <c r="A2084" s="1" t="s">
        <v>5161</v>
      </c>
      <c r="B2084" s="15" t="s">
        <v>5162</v>
      </c>
      <c r="C2084" s="16" t="s">
        <v>5163</v>
      </c>
      <c r="D2084" s="15">
        <v>22.3</v>
      </c>
      <c r="E2084" s="17">
        <v>582493.33333333337</v>
      </c>
      <c r="G2084" s="1"/>
    </row>
    <row r="2085" spans="1:7" ht="15" customHeight="1" x14ac:dyDescent="0.25">
      <c r="A2085" s="1" t="s">
        <v>7798</v>
      </c>
      <c r="B2085" s="18"/>
      <c r="C2085" s="19" t="s">
        <v>5164</v>
      </c>
      <c r="D2085" s="18">
        <v>19.5</v>
      </c>
      <c r="E2085" s="20">
        <v>581495</v>
      </c>
      <c r="G2085" s="1"/>
    </row>
    <row r="2086" spans="1:7" ht="15" customHeight="1" x14ac:dyDescent="0.25">
      <c r="A2086" s="1" t="s">
        <v>7799</v>
      </c>
      <c r="B2086" s="15" t="s">
        <v>5165</v>
      </c>
      <c r="C2086" s="16" t="s">
        <v>5166</v>
      </c>
      <c r="D2086" s="15">
        <v>30.7</v>
      </c>
      <c r="E2086" s="17">
        <v>580718.33333333337</v>
      </c>
      <c r="G2086" s="1"/>
    </row>
    <row r="2087" spans="1:7" ht="15" customHeight="1" x14ac:dyDescent="0.25">
      <c r="A2087" s="1" t="s">
        <v>5167</v>
      </c>
      <c r="B2087" s="18" t="s">
        <v>5168</v>
      </c>
      <c r="C2087" s="19" t="s">
        <v>5169</v>
      </c>
      <c r="D2087" s="18">
        <v>17.100000000000001</v>
      </c>
      <c r="E2087" s="20">
        <v>580425</v>
      </c>
      <c r="G2087" s="1"/>
    </row>
    <row r="2088" spans="1:7" ht="15" customHeight="1" x14ac:dyDescent="0.25">
      <c r="A2088" s="1" t="s">
        <v>7800</v>
      </c>
      <c r="B2088" s="15" t="s">
        <v>5170</v>
      </c>
      <c r="C2088" s="16" t="s">
        <v>5171</v>
      </c>
      <c r="D2088" s="15">
        <v>10.8</v>
      </c>
      <c r="E2088" s="17">
        <v>580283.33333333337</v>
      </c>
      <c r="G2088" s="1"/>
    </row>
    <row r="2089" spans="1:7" ht="15" customHeight="1" x14ac:dyDescent="0.25">
      <c r="A2089" s="1" t="s">
        <v>5172</v>
      </c>
      <c r="B2089" s="18" t="s">
        <v>5173</v>
      </c>
      <c r="C2089" s="19" t="s">
        <v>5174</v>
      </c>
      <c r="D2089" s="18">
        <v>30.7</v>
      </c>
      <c r="E2089" s="20">
        <v>577813.33333333337</v>
      </c>
      <c r="G2089" s="1"/>
    </row>
    <row r="2090" spans="1:7" ht="15" customHeight="1" x14ac:dyDescent="0.25">
      <c r="A2090" s="1" t="s">
        <v>7801</v>
      </c>
      <c r="B2090" s="15" t="s">
        <v>5175</v>
      </c>
      <c r="C2090" s="16" t="s">
        <v>5176</v>
      </c>
      <c r="D2090" s="15">
        <v>19.3</v>
      </c>
      <c r="E2090" s="17">
        <v>577536.66666666663</v>
      </c>
      <c r="G2090" s="1"/>
    </row>
    <row r="2091" spans="1:7" ht="15" customHeight="1" x14ac:dyDescent="0.25">
      <c r="A2091" s="1" t="s">
        <v>7802</v>
      </c>
      <c r="B2091" s="18" t="s">
        <v>5177</v>
      </c>
      <c r="C2091" s="19" t="s">
        <v>5178</v>
      </c>
      <c r="D2091" s="18">
        <v>21.5</v>
      </c>
      <c r="E2091" s="20">
        <v>575198.33333333337</v>
      </c>
      <c r="G2091" s="1"/>
    </row>
    <row r="2092" spans="1:7" ht="15" customHeight="1" x14ac:dyDescent="0.25">
      <c r="A2092" s="1" t="s">
        <v>7803</v>
      </c>
      <c r="B2092" s="15" t="s">
        <v>5179</v>
      </c>
      <c r="C2092" s="16" t="s">
        <v>5180</v>
      </c>
      <c r="D2092" s="15">
        <v>25.6</v>
      </c>
      <c r="E2092" s="17">
        <v>575161.66666666663</v>
      </c>
      <c r="G2092" s="1"/>
    </row>
    <row r="2093" spans="1:7" ht="15" customHeight="1" x14ac:dyDescent="0.25">
      <c r="A2093" s="1" t="s">
        <v>7804</v>
      </c>
      <c r="B2093" s="18"/>
      <c r="C2093" s="19" t="s">
        <v>5181</v>
      </c>
      <c r="D2093" s="18">
        <v>16</v>
      </c>
      <c r="E2093" s="20">
        <v>572778.33333333337</v>
      </c>
      <c r="G2093" s="1"/>
    </row>
    <row r="2094" spans="1:7" ht="15" customHeight="1" x14ac:dyDescent="0.25">
      <c r="A2094" s="1" t="s">
        <v>7805</v>
      </c>
      <c r="B2094" s="15" t="s">
        <v>5182</v>
      </c>
      <c r="C2094" s="16" t="s">
        <v>5183</v>
      </c>
      <c r="D2094" s="15">
        <v>17.399999999999999</v>
      </c>
      <c r="E2094" s="17">
        <v>572636.66666666663</v>
      </c>
      <c r="G2094" s="1"/>
    </row>
    <row r="2095" spans="1:7" ht="15" customHeight="1" x14ac:dyDescent="0.25">
      <c r="A2095" s="1" t="s">
        <v>5184</v>
      </c>
      <c r="B2095" s="18" t="s">
        <v>5185</v>
      </c>
      <c r="C2095" s="19" t="s">
        <v>5186</v>
      </c>
      <c r="D2095" s="18">
        <v>32.1</v>
      </c>
      <c r="E2095" s="20">
        <v>571066.66666666663</v>
      </c>
      <c r="G2095" s="1"/>
    </row>
    <row r="2096" spans="1:7" ht="15" customHeight="1" x14ac:dyDescent="0.25">
      <c r="A2096" s="1" t="s">
        <v>5187</v>
      </c>
      <c r="B2096" s="15"/>
      <c r="C2096" s="16" t="s">
        <v>5188</v>
      </c>
      <c r="D2096" s="15">
        <v>10.7</v>
      </c>
      <c r="E2096" s="17">
        <v>570883.33333333337</v>
      </c>
      <c r="G2096" s="1"/>
    </row>
    <row r="2097" spans="1:7" ht="15" customHeight="1" x14ac:dyDescent="0.25">
      <c r="A2097" s="1" t="s">
        <v>5189</v>
      </c>
      <c r="B2097" s="18" t="s">
        <v>5190</v>
      </c>
      <c r="C2097" s="19" t="s">
        <v>5191</v>
      </c>
      <c r="D2097" s="18">
        <v>19.899999999999999</v>
      </c>
      <c r="E2097" s="20">
        <v>567575</v>
      </c>
      <c r="G2097" s="1"/>
    </row>
    <row r="2098" spans="1:7" ht="15" customHeight="1" x14ac:dyDescent="0.25">
      <c r="A2098" s="1" t="s">
        <v>5192</v>
      </c>
      <c r="B2098" s="15" t="s">
        <v>5193</v>
      </c>
      <c r="C2098" s="16" t="s">
        <v>5194</v>
      </c>
      <c r="D2098" s="15">
        <v>26.8</v>
      </c>
      <c r="E2098" s="17">
        <v>565611.66666666663</v>
      </c>
      <c r="G2098" s="1"/>
    </row>
    <row r="2099" spans="1:7" ht="15" customHeight="1" x14ac:dyDescent="0.25">
      <c r="A2099" s="1" t="s">
        <v>7806</v>
      </c>
      <c r="B2099" s="18" t="s">
        <v>5195</v>
      </c>
      <c r="C2099" s="19" t="s">
        <v>5196</v>
      </c>
      <c r="D2099" s="18">
        <v>13.8</v>
      </c>
      <c r="E2099" s="20">
        <v>562146.66666666663</v>
      </c>
      <c r="G2099" s="1"/>
    </row>
    <row r="2100" spans="1:7" ht="15" customHeight="1" x14ac:dyDescent="0.25">
      <c r="A2100" s="1" t="s">
        <v>5197</v>
      </c>
      <c r="B2100" s="15" t="s">
        <v>5198</v>
      </c>
      <c r="C2100" s="16" t="s">
        <v>5199</v>
      </c>
      <c r="D2100" s="15">
        <v>25.2</v>
      </c>
      <c r="E2100" s="17">
        <v>561646.66666666663</v>
      </c>
      <c r="G2100" s="1"/>
    </row>
    <row r="2101" spans="1:7" ht="15" customHeight="1" x14ac:dyDescent="0.25">
      <c r="A2101" s="1" t="s">
        <v>5200</v>
      </c>
      <c r="B2101" s="18" t="s">
        <v>5201</v>
      </c>
      <c r="C2101" s="19" t="s">
        <v>5202</v>
      </c>
      <c r="D2101" s="18">
        <v>19.600000000000001</v>
      </c>
      <c r="E2101" s="20">
        <v>561165</v>
      </c>
      <c r="G2101" s="1"/>
    </row>
    <row r="2102" spans="1:7" ht="15" customHeight="1" x14ac:dyDescent="0.25">
      <c r="A2102" s="1" t="s">
        <v>5203</v>
      </c>
      <c r="B2102" s="15" t="s">
        <v>5204</v>
      </c>
      <c r="C2102" s="16" t="s">
        <v>5205</v>
      </c>
      <c r="D2102" s="15">
        <v>41</v>
      </c>
      <c r="E2102" s="17">
        <v>559963.33333333337</v>
      </c>
      <c r="G2102" s="1"/>
    </row>
    <row r="2103" spans="1:7" ht="15" customHeight="1" x14ac:dyDescent="0.25">
      <c r="A2103" s="1" t="s">
        <v>7807</v>
      </c>
      <c r="B2103" s="18" t="s">
        <v>5206</v>
      </c>
      <c r="C2103" s="19" t="s">
        <v>5207</v>
      </c>
      <c r="D2103" s="18">
        <v>29.7</v>
      </c>
      <c r="E2103" s="20">
        <v>559535</v>
      </c>
      <c r="G2103" s="1"/>
    </row>
    <row r="2104" spans="1:7" ht="15" customHeight="1" x14ac:dyDescent="0.25">
      <c r="A2104" s="1" t="s">
        <v>7808</v>
      </c>
      <c r="B2104" s="15" t="s">
        <v>5208</v>
      </c>
      <c r="C2104" s="16" t="s">
        <v>5209</v>
      </c>
      <c r="D2104" s="15">
        <v>13.5</v>
      </c>
      <c r="E2104" s="17">
        <v>558205</v>
      </c>
      <c r="G2104" s="1"/>
    </row>
    <row r="2105" spans="1:7" ht="15" customHeight="1" x14ac:dyDescent="0.25">
      <c r="A2105" s="1" t="s">
        <v>7809</v>
      </c>
      <c r="B2105" s="18"/>
      <c r="C2105" s="19" t="s">
        <v>5210</v>
      </c>
      <c r="D2105" s="18">
        <v>26.1</v>
      </c>
      <c r="E2105" s="20">
        <v>557580</v>
      </c>
      <c r="G2105" s="1"/>
    </row>
    <row r="2106" spans="1:7" ht="15" customHeight="1" x14ac:dyDescent="0.25">
      <c r="A2106" s="1" t="s">
        <v>5211</v>
      </c>
      <c r="B2106" s="15" t="s">
        <v>5212</v>
      </c>
      <c r="C2106" s="16" t="s">
        <v>5213</v>
      </c>
      <c r="D2106" s="15">
        <v>22.6</v>
      </c>
      <c r="E2106" s="17">
        <v>557346.66666666663</v>
      </c>
      <c r="G2106" s="1"/>
    </row>
    <row r="2107" spans="1:7" ht="15" customHeight="1" x14ac:dyDescent="0.25">
      <c r="A2107" s="1" t="s">
        <v>5214</v>
      </c>
      <c r="B2107" s="18" t="s">
        <v>5215</v>
      </c>
      <c r="C2107" s="19" t="s">
        <v>5216</v>
      </c>
      <c r="D2107" s="18">
        <v>20.6</v>
      </c>
      <c r="E2107" s="20">
        <v>554751.66666666663</v>
      </c>
      <c r="G2107" s="1"/>
    </row>
    <row r="2108" spans="1:7" ht="15" customHeight="1" x14ac:dyDescent="0.25">
      <c r="A2108" s="1" t="s">
        <v>7810</v>
      </c>
      <c r="B2108" s="15" t="s">
        <v>5217</v>
      </c>
      <c r="C2108" s="16" t="s">
        <v>5218</v>
      </c>
      <c r="D2108" s="15">
        <v>27.9</v>
      </c>
      <c r="E2108" s="17">
        <v>552678.33333333337</v>
      </c>
      <c r="G2108" s="1"/>
    </row>
    <row r="2109" spans="1:7" ht="15" customHeight="1" x14ac:dyDescent="0.25">
      <c r="A2109" s="1" t="s">
        <v>7811</v>
      </c>
      <c r="B2109" s="18" t="s">
        <v>5219</v>
      </c>
      <c r="C2109" s="19" t="s">
        <v>5220</v>
      </c>
      <c r="D2109" s="18">
        <v>21.4</v>
      </c>
      <c r="E2109" s="20">
        <v>551811.66666666663</v>
      </c>
      <c r="G2109" s="1"/>
    </row>
    <row r="2110" spans="1:7" ht="15" customHeight="1" x14ac:dyDescent="0.25">
      <c r="A2110" s="1" t="s">
        <v>5221</v>
      </c>
      <c r="B2110" s="15" t="s">
        <v>5222</v>
      </c>
      <c r="C2110" s="16" t="s">
        <v>5223</v>
      </c>
      <c r="D2110" s="15">
        <v>56.8</v>
      </c>
      <c r="E2110" s="17">
        <v>549916.66666666663</v>
      </c>
      <c r="G2110" s="1"/>
    </row>
    <row r="2111" spans="1:7" ht="15" customHeight="1" x14ac:dyDescent="0.25">
      <c r="A2111" s="1" t="s">
        <v>5224</v>
      </c>
      <c r="B2111" s="18" t="s">
        <v>5225</v>
      </c>
      <c r="C2111" s="19" t="s">
        <v>5226</v>
      </c>
      <c r="D2111" s="18">
        <v>34.6</v>
      </c>
      <c r="E2111" s="20">
        <v>549236.66666666663</v>
      </c>
      <c r="G2111" s="1"/>
    </row>
    <row r="2112" spans="1:7" ht="15" customHeight="1" x14ac:dyDescent="0.25">
      <c r="A2112" s="1" t="s">
        <v>5227</v>
      </c>
      <c r="B2112" s="15" t="s">
        <v>5228</v>
      </c>
      <c r="C2112" s="16" t="s">
        <v>5229</v>
      </c>
      <c r="D2112" s="15">
        <v>26.2</v>
      </c>
      <c r="E2112" s="17">
        <v>548158.33333333337</v>
      </c>
      <c r="G2112" s="1"/>
    </row>
    <row r="2113" spans="1:7" ht="15" customHeight="1" x14ac:dyDescent="0.25">
      <c r="A2113" s="1" t="s">
        <v>7812</v>
      </c>
      <c r="B2113" s="18" t="s">
        <v>5230</v>
      </c>
      <c r="C2113" s="19" t="s">
        <v>5231</v>
      </c>
      <c r="D2113" s="18">
        <v>15</v>
      </c>
      <c r="E2113" s="20">
        <v>546171.66666666663</v>
      </c>
      <c r="G2113" s="1"/>
    </row>
    <row r="2114" spans="1:7" ht="15" customHeight="1" x14ac:dyDescent="0.25">
      <c r="A2114" s="1" t="s">
        <v>5232</v>
      </c>
      <c r="B2114" s="15" t="s">
        <v>5233</v>
      </c>
      <c r="C2114" s="16" t="s">
        <v>5234</v>
      </c>
      <c r="D2114" s="15">
        <v>24.6</v>
      </c>
      <c r="E2114" s="17">
        <v>545288.33333333337</v>
      </c>
      <c r="G2114" s="1"/>
    </row>
    <row r="2115" spans="1:7" ht="15" customHeight="1" x14ac:dyDescent="0.25">
      <c r="A2115" s="1" t="s">
        <v>7813</v>
      </c>
      <c r="B2115" s="18" t="s">
        <v>5235</v>
      </c>
      <c r="C2115" s="19" t="s">
        <v>5236</v>
      </c>
      <c r="D2115" s="18">
        <v>27.4</v>
      </c>
      <c r="E2115" s="20">
        <v>545228.33333333337</v>
      </c>
      <c r="G2115" s="1"/>
    </row>
    <row r="2116" spans="1:7" ht="15" customHeight="1" x14ac:dyDescent="0.25">
      <c r="A2116" s="1" t="s">
        <v>7814</v>
      </c>
      <c r="B2116" s="15" t="s">
        <v>5237</v>
      </c>
      <c r="C2116" s="16" t="s">
        <v>5238</v>
      </c>
      <c r="D2116" s="15">
        <v>23</v>
      </c>
      <c r="E2116" s="17">
        <v>542885</v>
      </c>
      <c r="G2116" s="1"/>
    </row>
    <row r="2117" spans="1:7" ht="15" customHeight="1" x14ac:dyDescent="0.25">
      <c r="A2117" s="1" t="s">
        <v>5239</v>
      </c>
      <c r="B2117" s="18" t="s">
        <v>5240</v>
      </c>
      <c r="C2117" s="19" t="s">
        <v>5241</v>
      </c>
      <c r="D2117" s="18">
        <v>28.4</v>
      </c>
      <c r="E2117" s="20">
        <v>538998.33333333337</v>
      </c>
      <c r="G2117" s="1"/>
    </row>
    <row r="2118" spans="1:7" ht="15" customHeight="1" x14ac:dyDescent="0.25">
      <c r="A2118" s="1" t="s">
        <v>7815</v>
      </c>
      <c r="B2118" s="15" t="s">
        <v>5242</v>
      </c>
      <c r="C2118" s="16" t="s">
        <v>5243</v>
      </c>
      <c r="D2118" s="15">
        <v>36.799999999999997</v>
      </c>
      <c r="E2118" s="17">
        <v>535746.66666666663</v>
      </c>
      <c r="G2118" s="1"/>
    </row>
    <row r="2119" spans="1:7" ht="15" customHeight="1" x14ac:dyDescent="0.25">
      <c r="A2119" s="1" t="s">
        <v>7816</v>
      </c>
      <c r="B2119" s="18" t="s">
        <v>5244</v>
      </c>
      <c r="C2119" s="19" t="s">
        <v>5245</v>
      </c>
      <c r="D2119" s="18">
        <v>36.1</v>
      </c>
      <c r="E2119" s="20">
        <v>535681.66666666663</v>
      </c>
      <c r="G2119" s="1"/>
    </row>
    <row r="2120" spans="1:7" ht="15" customHeight="1" x14ac:dyDescent="0.25">
      <c r="A2120" s="1" t="s">
        <v>7817</v>
      </c>
      <c r="B2120" s="15" t="s">
        <v>5246</v>
      </c>
      <c r="C2120" s="16" t="s">
        <v>5247</v>
      </c>
      <c r="D2120" s="15">
        <v>22.7</v>
      </c>
      <c r="E2120" s="17">
        <v>535463.33333333337</v>
      </c>
      <c r="G2120" s="1"/>
    </row>
    <row r="2121" spans="1:7" ht="15" customHeight="1" x14ac:dyDescent="0.25">
      <c r="A2121" s="1" t="s">
        <v>5248</v>
      </c>
      <c r="B2121" s="18" t="s">
        <v>5249</v>
      </c>
      <c r="C2121" s="19" t="s">
        <v>5250</v>
      </c>
      <c r="D2121" s="18">
        <v>15.5</v>
      </c>
      <c r="E2121" s="20">
        <v>533935</v>
      </c>
      <c r="G2121" s="1"/>
    </row>
    <row r="2122" spans="1:7" ht="15" customHeight="1" x14ac:dyDescent="0.25">
      <c r="A2122" s="1" t="s">
        <v>5251</v>
      </c>
      <c r="B2122" s="15" t="s">
        <v>5252</v>
      </c>
      <c r="C2122" s="16" t="s">
        <v>5253</v>
      </c>
      <c r="D2122" s="15">
        <v>17.5</v>
      </c>
      <c r="E2122" s="17">
        <v>532510</v>
      </c>
      <c r="G2122" s="1"/>
    </row>
    <row r="2123" spans="1:7" ht="15" customHeight="1" x14ac:dyDescent="0.25">
      <c r="A2123" s="1" t="s">
        <v>5254</v>
      </c>
      <c r="B2123" s="18"/>
      <c r="C2123" s="19" t="s">
        <v>5255</v>
      </c>
      <c r="D2123" s="18">
        <v>22.4</v>
      </c>
      <c r="E2123" s="20">
        <v>531451.66666666663</v>
      </c>
      <c r="G2123" s="1"/>
    </row>
    <row r="2124" spans="1:7" ht="15" customHeight="1" x14ac:dyDescent="0.25">
      <c r="A2124" s="1" t="s">
        <v>5256</v>
      </c>
      <c r="B2124" s="15" t="s">
        <v>5257</v>
      </c>
      <c r="C2124" s="16" t="s">
        <v>5258</v>
      </c>
      <c r="D2124" s="15">
        <v>36.700000000000003</v>
      </c>
      <c r="E2124" s="17">
        <v>529133.33333333337</v>
      </c>
      <c r="G2124" s="1"/>
    </row>
    <row r="2125" spans="1:7" ht="15" customHeight="1" x14ac:dyDescent="0.25">
      <c r="A2125" s="1" t="s">
        <v>5259</v>
      </c>
      <c r="B2125" s="18"/>
      <c r="C2125" s="19" t="s">
        <v>5260</v>
      </c>
      <c r="D2125" s="18">
        <v>10.199999999999999</v>
      </c>
      <c r="E2125" s="20">
        <v>528580</v>
      </c>
      <c r="G2125" s="1"/>
    </row>
    <row r="2126" spans="1:7" ht="15" customHeight="1" x14ac:dyDescent="0.25">
      <c r="A2126" s="1" t="s">
        <v>5261</v>
      </c>
      <c r="B2126" s="15" t="s">
        <v>5262</v>
      </c>
      <c r="C2126" s="16" t="s">
        <v>5263</v>
      </c>
      <c r="D2126" s="15">
        <v>18.7</v>
      </c>
      <c r="E2126" s="17">
        <v>528201.66666666663</v>
      </c>
      <c r="G2126" s="1"/>
    </row>
    <row r="2127" spans="1:7" ht="15" customHeight="1" x14ac:dyDescent="0.25">
      <c r="A2127" s="1" t="s">
        <v>5264</v>
      </c>
      <c r="B2127" s="18" t="s">
        <v>5265</v>
      </c>
      <c r="C2127" s="19" t="s">
        <v>5266</v>
      </c>
      <c r="D2127" s="18">
        <v>11.9</v>
      </c>
      <c r="E2127" s="20">
        <v>527968.33333333337</v>
      </c>
      <c r="G2127" s="1"/>
    </row>
    <row r="2128" spans="1:7" ht="15" customHeight="1" x14ac:dyDescent="0.25">
      <c r="A2128" s="1" t="s">
        <v>5267</v>
      </c>
      <c r="B2128" s="15" t="s">
        <v>5268</v>
      </c>
      <c r="C2128" s="16" t="s">
        <v>5269</v>
      </c>
      <c r="D2128" s="15">
        <v>7.6</v>
      </c>
      <c r="E2128" s="17">
        <v>525016.66666666663</v>
      </c>
      <c r="G2128" s="1"/>
    </row>
    <row r="2129" spans="1:7" ht="15" customHeight="1" x14ac:dyDescent="0.25">
      <c r="A2129" s="1" t="s">
        <v>7818</v>
      </c>
      <c r="B2129" s="18" t="s">
        <v>5270</v>
      </c>
      <c r="C2129" s="19" t="s">
        <v>5271</v>
      </c>
      <c r="D2129" s="18">
        <v>21.8</v>
      </c>
      <c r="E2129" s="20">
        <v>524818.33333333337</v>
      </c>
      <c r="G2129" s="1"/>
    </row>
    <row r="2130" spans="1:7" ht="15" customHeight="1" x14ac:dyDescent="0.25">
      <c r="A2130" s="1" t="s">
        <v>5272</v>
      </c>
      <c r="B2130" s="15" t="s">
        <v>5273</v>
      </c>
      <c r="C2130" s="16" t="s">
        <v>5274</v>
      </c>
      <c r="D2130" s="15">
        <v>23.3</v>
      </c>
      <c r="E2130" s="17">
        <v>523190</v>
      </c>
      <c r="G2130" s="1"/>
    </row>
    <row r="2131" spans="1:7" ht="15" customHeight="1" x14ac:dyDescent="0.25">
      <c r="A2131" s="1" t="s">
        <v>7819</v>
      </c>
      <c r="B2131" s="18" t="s">
        <v>5275</v>
      </c>
      <c r="C2131" s="19" t="s">
        <v>5276</v>
      </c>
      <c r="D2131" s="18">
        <v>10.9</v>
      </c>
      <c r="E2131" s="20">
        <v>520771.66666666669</v>
      </c>
      <c r="G2131" s="1"/>
    </row>
    <row r="2132" spans="1:7" ht="15" customHeight="1" x14ac:dyDescent="0.25">
      <c r="A2132" s="1" t="s">
        <v>5277</v>
      </c>
      <c r="B2132" s="15" t="s">
        <v>5278</v>
      </c>
      <c r="C2132" s="16" t="s">
        <v>5279</v>
      </c>
      <c r="D2132" s="15">
        <v>34.200000000000003</v>
      </c>
      <c r="E2132" s="17">
        <v>520720</v>
      </c>
      <c r="G2132" s="1"/>
    </row>
    <row r="2133" spans="1:7" ht="15" customHeight="1" x14ac:dyDescent="0.25">
      <c r="A2133" s="1" t="s">
        <v>7820</v>
      </c>
      <c r="B2133" s="18" t="s">
        <v>5280</v>
      </c>
      <c r="C2133" s="19" t="s">
        <v>5281</v>
      </c>
      <c r="D2133" s="18">
        <v>25.4</v>
      </c>
      <c r="E2133" s="20">
        <v>520596.66666666669</v>
      </c>
      <c r="G2133" s="1"/>
    </row>
    <row r="2134" spans="1:7" ht="15" customHeight="1" x14ac:dyDescent="0.25">
      <c r="A2134" s="1" t="s">
        <v>7821</v>
      </c>
      <c r="B2134" s="15" t="s">
        <v>5282</v>
      </c>
      <c r="C2134" s="16" t="s">
        <v>5283</v>
      </c>
      <c r="D2134" s="15">
        <v>31.2</v>
      </c>
      <c r="E2134" s="17">
        <v>519775</v>
      </c>
      <c r="G2134" s="1"/>
    </row>
    <row r="2135" spans="1:7" ht="15" customHeight="1" x14ac:dyDescent="0.25">
      <c r="A2135" s="1" t="s">
        <v>5284</v>
      </c>
      <c r="B2135" s="18"/>
      <c r="C2135" s="19" t="s">
        <v>5285</v>
      </c>
      <c r="D2135" s="18">
        <v>5.2</v>
      </c>
      <c r="E2135" s="20">
        <v>518040</v>
      </c>
      <c r="G2135" s="1"/>
    </row>
    <row r="2136" spans="1:7" ht="15" customHeight="1" x14ac:dyDescent="0.25">
      <c r="A2136" s="1" t="s">
        <v>7822</v>
      </c>
      <c r="B2136" s="15" t="s">
        <v>5286</v>
      </c>
      <c r="C2136" s="16" t="s">
        <v>5287</v>
      </c>
      <c r="D2136" s="15">
        <v>30.8</v>
      </c>
      <c r="E2136" s="17">
        <v>516860</v>
      </c>
      <c r="G2136" s="1"/>
    </row>
    <row r="2137" spans="1:7" ht="15" customHeight="1" x14ac:dyDescent="0.25">
      <c r="A2137" s="1" t="s">
        <v>7823</v>
      </c>
      <c r="B2137" s="18" t="s">
        <v>5288</v>
      </c>
      <c r="C2137" s="19" t="s">
        <v>5289</v>
      </c>
      <c r="D2137" s="18">
        <v>29.8</v>
      </c>
      <c r="E2137" s="20">
        <v>513096.66666666669</v>
      </c>
      <c r="G2137" s="1"/>
    </row>
    <row r="2138" spans="1:7" ht="15" customHeight="1" x14ac:dyDescent="0.25">
      <c r="A2138" s="1" t="s">
        <v>7824</v>
      </c>
      <c r="B2138" s="15" t="s">
        <v>5290</v>
      </c>
      <c r="C2138" s="16" t="s">
        <v>5291</v>
      </c>
      <c r="D2138" s="15">
        <v>41.2</v>
      </c>
      <c r="E2138" s="17">
        <v>512928.33333333331</v>
      </c>
      <c r="G2138" s="1"/>
    </row>
    <row r="2139" spans="1:7" ht="15" customHeight="1" x14ac:dyDescent="0.25">
      <c r="A2139" s="1" t="s">
        <v>5292</v>
      </c>
      <c r="B2139" s="18" t="s">
        <v>5293</v>
      </c>
      <c r="C2139" s="19" t="s">
        <v>5294</v>
      </c>
      <c r="D2139" s="18">
        <v>34.9</v>
      </c>
      <c r="E2139" s="20">
        <v>512370</v>
      </c>
      <c r="G2139" s="1"/>
    </row>
    <row r="2140" spans="1:7" ht="15" customHeight="1" x14ac:dyDescent="0.25">
      <c r="A2140" s="1" t="s">
        <v>7825</v>
      </c>
      <c r="B2140" s="15" t="s">
        <v>5295</v>
      </c>
      <c r="C2140" s="16" t="s">
        <v>5296</v>
      </c>
      <c r="D2140" s="15">
        <v>40.299999999999997</v>
      </c>
      <c r="E2140" s="17">
        <v>510556.66666666669</v>
      </c>
      <c r="G2140" s="1"/>
    </row>
    <row r="2141" spans="1:7" ht="15" customHeight="1" x14ac:dyDescent="0.25">
      <c r="A2141" s="1" t="s">
        <v>5297</v>
      </c>
      <c r="B2141" s="18" t="s">
        <v>5298</v>
      </c>
      <c r="C2141" s="19" t="s">
        <v>5299</v>
      </c>
      <c r="D2141" s="18">
        <v>19.600000000000001</v>
      </c>
      <c r="E2141" s="20">
        <v>509626.66666666669</v>
      </c>
      <c r="G2141" s="1"/>
    </row>
    <row r="2142" spans="1:7" ht="15" customHeight="1" x14ac:dyDescent="0.25">
      <c r="A2142" s="1" t="s">
        <v>7826</v>
      </c>
      <c r="B2142" s="15" t="s">
        <v>5300</v>
      </c>
      <c r="C2142" s="16" t="s">
        <v>5301</v>
      </c>
      <c r="D2142" s="15">
        <v>42.4</v>
      </c>
      <c r="E2142" s="17">
        <v>508983.33333333331</v>
      </c>
      <c r="G2142" s="1"/>
    </row>
    <row r="2143" spans="1:7" ht="15" customHeight="1" x14ac:dyDescent="0.25">
      <c r="A2143" s="1" t="s">
        <v>5302</v>
      </c>
      <c r="B2143" s="18" t="s">
        <v>5303</v>
      </c>
      <c r="C2143" s="19" t="s">
        <v>5304</v>
      </c>
      <c r="D2143" s="18">
        <v>53.2</v>
      </c>
      <c r="E2143" s="20">
        <v>508915</v>
      </c>
      <c r="G2143" s="1"/>
    </row>
    <row r="2144" spans="1:7" ht="15" customHeight="1" x14ac:dyDescent="0.25">
      <c r="A2144" s="1" t="s">
        <v>5305</v>
      </c>
      <c r="B2144" s="15" t="s">
        <v>5306</v>
      </c>
      <c r="C2144" s="16" t="s">
        <v>5307</v>
      </c>
      <c r="D2144" s="15">
        <v>17.399999999999999</v>
      </c>
      <c r="E2144" s="17">
        <v>508286.66666666669</v>
      </c>
      <c r="G2144" s="1"/>
    </row>
    <row r="2145" spans="1:7" ht="15" customHeight="1" x14ac:dyDescent="0.25">
      <c r="A2145" s="1" t="s">
        <v>5308</v>
      </c>
      <c r="B2145" s="18" t="s">
        <v>5309</v>
      </c>
      <c r="C2145" s="19" t="s">
        <v>5310</v>
      </c>
      <c r="D2145" s="18">
        <v>27.2</v>
      </c>
      <c r="E2145" s="20">
        <v>504718.33333333331</v>
      </c>
      <c r="G2145" s="1"/>
    </row>
    <row r="2146" spans="1:7" ht="15" customHeight="1" x14ac:dyDescent="0.25">
      <c r="A2146" s="1" t="s">
        <v>5311</v>
      </c>
      <c r="B2146" s="15" t="s">
        <v>5312</v>
      </c>
      <c r="C2146" s="16" t="s">
        <v>5313</v>
      </c>
      <c r="D2146" s="15">
        <v>19.600000000000001</v>
      </c>
      <c r="E2146" s="17">
        <v>504038.33333333331</v>
      </c>
      <c r="G2146" s="1"/>
    </row>
    <row r="2147" spans="1:7" ht="15" customHeight="1" x14ac:dyDescent="0.25">
      <c r="A2147" s="1" t="s">
        <v>5314</v>
      </c>
      <c r="B2147" s="18" t="s">
        <v>5315</v>
      </c>
      <c r="C2147" s="19" t="s">
        <v>5316</v>
      </c>
      <c r="D2147" s="18">
        <v>51.9</v>
      </c>
      <c r="E2147" s="20">
        <v>503346.66666666669</v>
      </c>
      <c r="G2147" s="1"/>
    </row>
    <row r="2148" spans="1:7" ht="15" customHeight="1" x14ac:dyDescent="0.25">
      <c r="A2148" s="1" t="s">
        <v>5317</v>
      </c>
      <c r="B2148" s="15" t="s">
        <v>5318</v>
      </c>
      <c r="C2148" s="16" t="s">
        <v>5319</v>
      </c>
      <c r="D2148" s="15">
        <v>48.8</v>
      </c>
      <c r="E2148" s="17">
        <v>501483.33333333331</v>
      </c>
      <c r="G2148" s="1"/>
    </row>
    <row r="2149" spans="1:7" ht="15" customHeight="1" x14ac:dyDescent="0.25">
      <c r="A2149" s="1" t="s">
        <v>7827</v>
      </c>
      <c r="B2149" s="18" t="s">
        <v>5320</v>
      </c>
      <c r="C2149" s="19" t="s">
        <v>5321</v>
      </c>
      <c r="D2149" s="18">
        <v>30.6</v>
      </c>
      <c r="E2149" s="20">
        <v>500436.66666666669</v>
      </c>
      <c r="G2149" s="1"/>
    </row>
    <row r="2150" spans="1:7" ht="15" customHeight="1" x14ac:dyDescent="0.25">
      <c r="A2150" s="1" t="s">
        <v>7828</v>
      </c>
      <c r="B2150" s="15" t="s">
        <v>5322</v>
      </c>
      <c r="C2150" s="16" t="s">
        <v>5323</v>
      </c>
      <c r="D2150" s="15">
        <v>22.2</v>
      </c>
      <c r="E2150" s="17">
        <v>497278.33333333331</v>
      </c>
      <c r="G2150" s="1"/>
    </row>
    <row r="2151" spans="1:7" ht="15" customHeight="1" x14ac:dyDescent="0.25">
      <c r="A2151" s="1" t="s">
        <v>5324</v>
      </c>
      <c r="B2151" s="18" t="s">
        <v>5325</v>
      </c>
      <c r="C2151" s="19" t="s">
        <v>5326</v>
      </c>
      <c r="D2151" s="18">
        <v>25.6</v>
      </c>
      <c r="E2151" s="20">
        <v>496091.66666666669</v>
      </c>
      <c r="G2151" s="1"/>
    </row>
    <row r="2152" spans="1:7" ht="15" customHeight="1" x14ac:dyDescent="0.25">
      <c r="A2152" s="1" t="s">
        <v>7829</v>
      </c>
      <c r="B2152" s="15" t="s">
        <v>5327</v>
      </c>
      <c r="C2152" s="16" t="s">
        <v>5328</v>
      </c>
      <c r="D2152" s="15">
        <v>19.100000000000001</v>
      </c>
      <c r="E2152" s="17">
        <v>495105</v>
      </c>
      <c r="G2152" s="1"/>
    </row>
    <row r="2153" spans="1:7" ht="15" customHeight="1" x14ac:dyDescent="0.25">
      <c r="A2153" s="1" t="s">
        <v>7830</v>
      </c>
      <c r="B2153" s="18" t="s">
        <v>5329</v>
      </c>
      <c r="C2153" s="19" t="s">
        <v>5330</v>
      </c>
      <c r="D2153" s="18">
        <v>47.8</v>
      </c>
      <c r="E2153" s="20">
        <v>493946.66666666669</v>
      </c>
      <c r="G2153" s="1"/>
    </row>
    <row r="2154" spans="1:7" ht="15" customHeight="1" x14ac:dyDescent="0.25">
      <c r="A2154" s="1" t="s">
        <v>7831</v>
      </c>
      <c r="B2154" s="15" t="s">
        <v>5331</v>
      </c>
      <c r="C2154" s="16" t="s">
        <v>5332</v>
      </c>
      <c r="D2154" s="15">
        <v>19.3</v>
      </c>
      <c r="E2154" s="17">
        <v>493410</v>
      </c>
      <c r="G2154" s="1"/>
    </row>
    <row r="2155" spans="1:7" ht="15" customHeight="1" x14ac:dyDescent="0.25">
      <c r="A2155" s="1" t="s">
        <v>7832</v>
      </c>
      <c r="B2155" s="18" t="s">
        <v>5333</v>
      </c>
      <c r="C2155" s="19" t="s">
        <v>5334</v>
      </c>
      <c r="D2155" s="18">
        <v>17</v>
      </c>
      <c r="E2155" s="20">
        <v>491115</v>
      </c>
      <c r="G2155" s="1"/>
    </row>
    <row r="2156" spans="1:7" ht="15" customHeight="1" x14ac:dyDescent="0.25">
      <c r="A2156" s="1" t="s">
        <v>7833</v>
      </c>
      <c r="B2156" s="15" t="s">
        <v>5335</v>
      </c>
      <c r="C2156" s="16" t="s">
        <v>5336</v>
      </c>
      <c r="D2156" s="15">
        <v>28.2</v>
      </c>
      <c r="E2156" s="17">
        <v>488091.66666666669</v>
      </c>
      <c r="G2156" s="1"/>
    </row>
    <row r="2157" spans="1:7" ht="15" customHeight="1" x14ac:dyDescent="0.25">
      <c r="A2157" s="1" t="s">
        <v>7834</v>
      </c>
      <c r="B2157" s="18"/>
      <c r="C2157" s="19" t="s">
        <v>5337</v>
      </c>
      <c r="D2157" s="18">
        <v>13.8</v>
      </c>
      <c r="E2157" s="20">
        <v>487200</v>
      </c>
      <c r="G2157" s="1"/>
    </row>
    <row r="2158" spans="1:7" ht="15" customHeight="1" x14ac:dyDescent="0.25">
      <c r="A2158" s="1" t="s">
        <v>7835</v>
      </c>
      <c r="B2158" s="15" t="s">
        <v>5338</v>
      </c>
      <c r="C2158" s="16" t="s">
        <v>5339</v>
      </c>
      <c r="D2158" s="15">
        <v>15.2</v>
      </c>
      <c r="E2158" s="17">
        <v>486020</v>
      </c>
      <c r="G2158" s="1"/>
    </row>
    <row r="2159" spans="1:7" ht="15" customHeight="1" x14ac:dyDescent="0.25">
      <c r="A2159" s="1" t="s">
        <v>7836</v>
      </c>
      <c r="B2159" s="18" t="s">
        <v>5340</v>
      </c>
      <c r="C2159" s="19" t="s">
        <v>5341</v>
      </c>
      <c r="D2159" s="18">
        <v>22.6</v>
      </c>
      <c r="E2159" s="20">
        <v>485146.66666666669</v>
      </c>
      <c r="G2159" s="1"/>
    </row>
    <row r="2160" spans="1:7" ht="15" customHeight="1" x14ac:dyDescent="0.25">
      <c r="A2160" s="1" t="s">
        <v>7837</v>
      </c>
      <c r="B2160" s="15" t="s">
        <v>5342</v>
      </c>
      <c r="C2160" s="16" t="s">
        <v>5343</v>
      </c>
      <c r="D2160" s="15">
        <v>23.3</v>
      </c>
      <c r="E2160" s="17">
        <v>484703.33333333331</v>
      </c>
      <c r="G2160" s="1"/>
    </row>
    <row r="2161" spans="1:7" ht="15" customHeight="1" x14ac:dyDescent="0.25">
      <c r="A2161" s="1" t="s">
        <v>5344</v>
      </c>
      <c r="B2161" s="18" t="s">
        <v>5345</v>
      </c>
      <c r="C2161" s="19" t="s">
        <v>5346</v>
      </c>
      <c r="D2161" s="18">
        <v>15.6</v>
      </c>
      <c r="E2161" s="20">
        <v>483150</v>
      </c>
      <c r="G2161" s="1"/>
    </row>
    <row r="2162" spans="1:7" ht="15" customHeight="1" x14ac:dyDescent="0.25">
      <c r="A2162" s="1" t="s">
        <v>7838</v>
      </c>
      <c r="B2162" s="15" t="s">
        <v>5347</v>
      </c>
      <c r="C2162" s="16" t="s">
        <v>5348</v>
      </c>
      <c r="D2162" s="15">
        <v>47.5</v>
      </c>
      <c r="E2162" s="17">
        <v>482413.33333333331</v>
      </c>
      <c r="G2162" s="1"/>
    </row>
    <row r="2163" spans="1:7" ht="15" customHeight="1" x14ac:dyDescent="0.25">
      <c r="A2163" s="1" t="s">
        <v>5349</v>
      </c>
      <c r="B2163" s="18" t="s">
        <v>5350</v>
      </c>
      <c r="C2163" s="19" t="s">
        <v>5351</v>
      </c>
      <c r="D2163" s="18">
        <v>12.7</v>
      </c>
      <c r="E2163" s="20">
        <v>482275</v>
      </c>
      <c r="G2163" s="1"/>
    </row>
    <row r="2164" spans="1:7" ht="15" customHeight="1" x14ac:dyDescent="0.25">
      <c r="A2164" s="1" t="s">
        <v>7839</v>
      </c>
      <c r="B2164" s="15" t="s">
        <v>5352</v>
      </c>
      <c r="C2164" s="16" t="s">
        <v>5353</v>
      </c>
      <c r="D2164" s="15">
        <v>10.199999999999999</v>
      </c>
      <c r="E2164" s="17">
        <v>481395</v>
      </c>
      <c r="G2164" s="1"/>
    </row>
    <row r="2165" spans="1:7" ht="15" customHeight="1" x14ac:dyDescent="0.25">
      <c r="A2165" s="1" t="s">
        <v>7840</v>
      </c>
      <c r="B2165" s="18" t="s">
        <v>5354</v>
      </c>
      <c r="C2165" s="19" t="s">
        <v>5355</v>
      </c>
      <c r="D2165" s="18">
        <v>23.6</v>
      </c>
      <c r="E2165" s="20">
        <v>481021.66666666669</v>
      </c>
      <c r="G2165" s="1"/>
    </row>
    <row r="2166" spans="1:7" ht="15" customHeight="1" x14ac:dyDescent="0.25">
      <c r="A2166" s="1" t="s">
        <v>5356</v>
      </c>
      <c r="B2166" s="15" t="s">
        <v>5357</v>
      </c>
      <c r="C2166" s="16" t="s">
        <v>5358</v>
      </c>
      <c r="D2166" s="15">
        <v>21.5</v>
      </c>
      <c r="E2166" s="17">
        <v>479773.33333333331</v>
      </c>
      <c r="G2166" s="1"/>
    </row>
    <row r="2167" spans="1:7" ht="15" customHeight="1" x14ac:dyDescent="0.25">
      <c r="A2167" s="1" t="s">
        <v>5359</v>
      </c>
      <c r="B2167" s="18" t="s">
        <v>5360</v>
      </c>
      <c r="C2167" s="19" t="s">
        <v>5361</v>
      </c>
      <c r="D2167" s="18">
        <v>37.799999999999997</v>
      </c>
      <c r="E2167" s="20">
        <v>478555</v>
      </c>
      <c r="G2167" s="1"/>
    </row>
    <row r="2168" spans="1:7" ht="15" customHeight="1" x14ac:dyDescent="0.25">
      <c r="A2168" s="1" t="s">
        <v>5362</v>
      </c>
      <c r="B2168" s="15" t="s">
        <v>5363</v>
      </c>
      <c r="C2168" s="16" t="s">
        <v>5364</v>
      </c>
      <c r="D2168" s="15">
        <v>28.7</v>
      </c>
      <c r="E2168" s="17">
        <v>478028.33333333331</v>
      </c>
      <c r="G2168" s="1"/>
    </row>
    <row r="2169" spans="1:7" ht="15" customHeight="1" x14ac:dyDescent="0.25">
      <c r="A2169" s="1" t="s">
        <v>5365</v>
      </c>
      <c r="B2169" s="18" t="s">
        <v>5366</v>
      </c>
      <c r="C2169" s="19" t="s">
        <v>5367</v>
      </c>
      <c r="D2169" s="18">
        <v>31.8</v>
      </c>
      <c r="E2169" s="20">
        <v>476488.33333333331</v>
      </c>
      <c r="G2169" s="1"/>
    </row>
    <row r="2170" spans="1:7" ht="15" customHeight="1" x14ac:dyDescent="0.25">
      <c r="A2170" s="1" t="s">
        <v>7841</v>
      </c>
      <c r="B2170" s="15" t="s">
        <v>5368</v>
      </c>
      <c r="C2170" s="16" t="s">
        <v>5369</v>
      </c>
      <c r="D2170" s="15">
        <v>27.9</v>
      </c>
      <c r="E2170" s="17">
        <v>475551.66666666669</v>
      </c>
      <c r="G2170" s="1"/>
    </row>
    <row r="2171" spans="1:7" ht="15" customHeight="1" x14ac:dyDescent="0.25">
      <c r="A2171" s="1" t="s">
        <v>5370</v>
      </c>
      <c r="B2171" s="18" t="s">
        <v>5371</v>
      </c>
      <c r="C2171" s="19" t="s">
        <v>5372</v>
      </c>
      <c r="D2171" s="18">
        <v>23.6</v>
      </c>
      <c r="E2171" s="20">
        <v>475015</v>
      </c>
      <c r="G2171" s="1"/>
    </row>
    <row r="2172" spans="1:7" ht="15" customHeight="1" x14ac:dyDescent="0.25">
      <c r="A2172" s="1" t="s">
        <v>5373</v>
      </c>
      <c r="B2172" s="15" t="s">
        <v>5374</v>
      </c>
      <c r="C2172" s="16" t="s">
        <v>5375</v>
      </c>
      <c r="D2172" s="15">
        <v>30.2</v>
      </c>
      <c r="E2172" s="17">
        <v>474371.66666666669</v>
      </c>
      <c r="G2172" s="1"/>
    </row>
    <row r="2173" spans="1:7" ht="15" customHeight="1" x14ac:dyDescent="0.25">
      <c r="A2173" s="1" t="s">
        <v>5376</v>
      </c>
      <c r="B2173" s="18" t="s">
        <v>5377</v>
      </c>
      <c r="C2173" s="19" t="s">
        <v>5378</v>
      </c>
      <c r="D2173" s="18">
        <v>23.5</v>
      </c>
      <c r="E2173" s="20">
        <v>472880</v>
      </c>
      <c r="G2173" s="1"/>
    </row>
    <row r="2174" spans="1:7" ht="15" customHeight="1" x14ac:dyDescent="0.25">
      <c r="A2174" s="1" t="s">
        <v>5379</v>
      </c>
      <c r="B2174" s="15" t="s">
        <v>5380</v>
      </c>
      <c r="C2174" s="16" t="s">
        <v>5381</v>
      </c>
      <c r="D2174" s="15">
        <v>25.6</v>
      </c>
      <c r="E2174" s="17">
        <v>472661.66666666669</v>
      </c>
      <c r="G2174" s="1"/>
    </row>
    <row r="2175" spans="1:7" ht="15" customHeight="1" x14ac:dyDescent="0.25">
      <c r="A2175" s="1" t="s">
        <v>5382</v>
      </c>
      <c r="B2175" s="18" t="s">
        <v>5383</v>
      </c>
      <c r="C2175" s="19" t="s">
        <v>5384</v>
      </c>
      <c r="D2175" s="18">
        <v>14.6</v>
      </c>
      <c r="E2175" s="20">
        <v>471715</v>
      </c>
      <c r="G2175" s="1"/>
    </row>
    <row r="2176" spans="1:7" ht="15" customHeight="1" x14ac:dyDescent="0.25">
      <c r="A2176" s="1" t="s">
        <v>7842</v>
      </c>
      <c r="B2176" s="15" t="s">
        <v>5385</v>
      </c>
      <c r="C2176" s="16" t="s">
        <v>5386</v>
      </c>
      <c r="D2176" s="15">
        <v>25.6</v>
      </c>
      <c r="E2176" s="17">
        <v>469426.66666666669</v>
      </c>
      <c r="G2176" s="1"/>
    </row>
    <row r="2177" spans="1:7" ht="15" customHeight="1" x14ac:dyDescent="0.25">
      <c r="A2177" s="1" t="s">
        <v>7843</v>
      </c>
      <c r="B2177" s="18" t="s">
        <v>5387</v>
      </c>
      <c r="C2177" s="19" t="s">
        <v>5388</v>
      </c>
      <c r="D2177" s="18">
        <v>30.7</v>
      </c>
      <c r="E2177" s="20">
        <v>468578.33333333331</v>
      </c>
      <c r="G2177" s="1"/>
    </row>
    <row r="2178" spans="1:7" ht="15" customHeight="1" x14ac:dyDescent="0.25">
      <c r="A2178" s="1" t="s">
        <v>7844</v>
      </c>
      <c r="B2178" s="15" t="s">
        <v>5389</v>
      </c>
      <c r="C2178" s="16" t="s">
        <v>5390</v>
      </c>
      <c r="D2178" s="15">
        <v>29.4</v>
      </c>
      <c r="E2178" s="17">
        <v>464148.33333333331</v>
      </c>
      <c r="G2178" s="1"/>
    </row>
    <row r="2179" spans="1:7" ht="15" customHeight="1" x14ac:dyDescent="0.25">
      <c r="A2179" s="1" t="s">
        <v>5391</v>
      </c>
      <c r="B2179" s="18" t="s">
        <v>5392</v>
      </c>
      <c r="C2179" s="19" t="s">
        <v>5393</v>
      </c>
      <c r="D2179" s="18">
        <v>24.9</v>
      </c>
      <c r="E2179" s="20">
        <v>463360</v>
      </c>
      <c r="G2179" s="1"/>
    </row>
    <row r="2180" spans="1:7" ht="15" customHeight="1" x14ac:dyDescent="0.25">
      <c r="A2180" s="1" t="s">
        <v>5394</v>
      </c>
      <c r="B2180" s="15" t="s">
        <v>5395</v>
      </c>
      <c r="C2180" s="16" t="s">
        <v>5396</v>
      </c>
      <c r="D2180" s="15">
        <v>51.1</v>
      </c>
      <c r="E2180" s="17">
        <v>461438.33333333331</v>
      </c>
      <c r="G2180" s="1"/>
    </row>
    <row r="2181" spans="1:7" ht="15" customHeight="1" x14ac:dyDescent="0.25">
      <c r="A2181" s="1" t="s">
        <v>5397</v>
      </c>
      <c r="B2181" s="18" t="s">
        <v>5398</v>
      </c>
      <c r="C2181" s="19" t="s">
        <v>5399</v>
      </c>
      <c r="D2181" s="18">
        <v>31.9</v>
      </c>
      <c r="E2181" s="20">
        <v>460228.33333333331</v>
      </c>
      <c r="G2181" s="1"/>
    </row>
    <row r="2182" spans="1:7" ht="15" customHeight="1" x14ac:dyDescent="0.25">
      <c r="A2182" s="1" t="s">
        <v>7845</v>
      </c>
      <c r="B2182" s="15" t="s">
        <v>5400</v>
      </c>
      <c r="C2182" s="16" t="s">
        <v>5401</v>
      </c>
      <c r="D2182" s="15">
        <v>25.9</v>
      </c>
      <c r="E2182" s="17">
        <v>459046.66666666669</v>
      </c>
      <c r="G2182" s="1"/>
    </row>
    <row r="2183" spans="1:7" ht="15" customHeight="1" x14ac:dyDescent="0.25">
      <c r="A2183" s="1" t="s">
        <v>5402</v>
      </c>
      <c r="B2183" s="18" t="s">
        <v>5403</v>
      </c>
      <c r="C2183" s="19" t="s">
        <v>5404</v>
      </c>
      <c r="D2183" s="18">
        <v>37.700000000000003</v>
      </c>
      <c r="E2183" s="20">
        <v>456101.66666666669</v>
      </c>
      <c r="G2183" s="1"/>
    </row>
    <row r="2184" spans="1:7" ht="15" customHeight="1" x14ac:dyDescent="0.25">
      <c r="A2184" s="1" t="s">
        <v>5405</v>
      </c>
      <c r="B2184" s="15" t="s">
        <v>5406</v>
      </c>
      <c r="C2184" s="16" t="s">
        <v>5407</v>
      </c>
      <c r="D2184" s="15">
        <v>19.399999999999999</v>
      </c>
      <c r="E2184" s="17">
        <v>454563.33333333331</v>
      </c>
      <c r="G2184" s="1"/>
    </row>
    <row r="2185" spans="1:7" ht="15" customHeight="1" x14ac:dyDescent="0.25">
      <c r="A2185" s="1" t="s">
        <v>7846</v>
      </c>
      <c r="B2185" s="18" t="s">
        <v>5408</v>
      </c>
      <c r="C2185" s="19" t="s">
        <v>5409</v>
      </c>
      <c r="D2185" s="18">
        <v>17.7</v>
      </c>
      <c r="E2185" s="20">
        <v>452970</v>
      </c>
      <c r="G2185" s="1"/>
    </row>
    <row r="2186" spans="1:7" ht="15" customHeight="1" x14ac:dyDescent="0.25">
      <c r="A2186" s="1" t="s">
        <v>5410</v>
      </c>
      <c r="B2186" s="15"/>
      <c r="C2186" s="16" t="s">
        <v>5411</v>
      </c>
      <c r="D2186" s="15">
        <v>18.2</v>
      </c>
      <c r="E2186" s="17">
        <v>451708.33333333331</v>
      </c>
      <c r="G2186" s="1"/>
    </row>
    <row r="2187" spans="1:7" ht="15" customHeight="1" x14ac:dyDescent="0.25">
      <c r="A2187" s="1" t="s">
        <v>5412</v>
      </c>
      <c r="B2187" s="18" t="s">
        <v>5413</v>
      </c>
      <c r="C2187" s="19" t="s">
        <v>5414</v>
      </c>
      <c r="D2187" s="18">
        <v>29.3</v>
      </c>
      <c r="E2187" s="20">
        <v>451201.66666666669</v>
      </c>
      <c r="G2187" s="1"/>
    </row>
    <row r="2188" spans="1:7" ht="15" customHeight="1" x14ac:dyDescent="0.25">
      <c r="A2188" s="1" t="s">
        <v>7847</v>
      </c>
      <c r="B2188" s="15" t="s">
        <v>5415</v>
      </c>
      <c r="C2188" s="16" t="s">
        <v>5416</v>
      </c>
      <c r="D2188" s="15">
        <v>13.8</v>
      </c>
      <c r="E2188" s="17">
        <v>450508.33333333331</v>
      </c>
      <c r="G2188" s="1"/>
    </row>
    <row r="2189" spans="1:7" ht="15" customHeight="1" x14ac:dyDescent="0.25">
      <c r="A2189" s="1" t="s">
        <v>5417</v>
      </c>
      <c r="B2189" s="18" t="s">
        <v>5418</v>
      </c>
      <c r="C2189" s="19" t="s">
        <v>5419</v>
      </c>
      <c r="D2189" s="18">
        <v>19.7</v>
      </c>
      <c r="E2189" s="20">
        <v>448780</v>
      </c>
      <c r="G2189" s="1"/>
    </row>
    <row r="2190" spans="1:7" ht="15" customHeight="1" x14ac:dyDescent="0.25">
      <c r="A2190" s="1" t="s">
        <v>5420</v>
      </c>
      <c r="B2190" s="15" t="s">
        <v>5421</v>
      </c>
      <c r="C2190" s="16" t="s">
        <v>5422</v>
      </c>
      <c r="D2190" s="15">
        <v>40.799999999999997</v>
      </c>
      <c r="E2190" s="17">
        <v>447451.66666666669</v>
      </c>
      <c r="G2190" s="1"/>
    </row>
    <row r="2191" spans="1:7" ht="15" customHeight="1" x14ac:dyDescent="0.25">
      <c r="A2191" s="1" t="s">
        <v>5423</v>
      </c>
      <c r="B2191" s="18" t="s">
        <v>5424</v>
      </c>
      <c r="C2191" s="19" t="s">
        <v>5425</v>
      </c>
      <c r="D2191" s="18">
        <v>10.1</v>
      </c>
      <c r="E2191" s="20">
        <v>446480</v>
      </c>
      <c r="G2191" s="1"/>
    </row>
    <row r="2192" spans="1:7" ht="15" customHeight="1" x14ac:dyDescent="0.25">
      <c r="A2192" s="1" t="s">
        <v>7848</v>
      </c>
      <c r="B2192" s="15" t="s">
        <v>5426</v>
      </c>
      <c r="C2192" s="16" t="s">
        <v>5427</v>
      </c>
      <c r="D2192" s="15">
        <v>14.5</v>
      </c>
      <c r="E2192" s="17">
        <v>446100</v>
      </c>
      <c r="G2192" s="1"/>
    </row>
    <row r="2193" spans="1:7" ht="15" customHeight="1" x14ac:dyDescent="0.25">
      <c r="A2193" s="1" t="s">
        <v>7849</v>
      </c>
      <c r="B2193" s="18" t="s">
        <v>5428</v>
      </c>
      <c r="C2193" s="19" t="s">
        <v>5429</v>
      </c>
      <c r="D2193" s="18">
        <v>31.3</v>
      </c>
      <c r="E2193" s="20">
        <v>443525</v>
      </c>
      <c r="G2193" s="1"/>
    </row>
    <row r="2194" spans="1:7" ht="15" customHeight="1" x14ac:dyDescent="0.25">
      <c r="A2194" s="1" t="s">
        <v>5430</v>
      </c>
      <c r="B2194" s="15" t="s">
        <v>5431</v>
      </c>
      <c r="C2194" s="16" t="s">
        <v>5432</v>
      </c>
      <c r="D2194" s="15">
        <v>15.4</v>
      </c>
      <c r="E2194" s="17">
        <v>442901.66666666669</v>
      </c>
      <c r="G2194" s="1"/>
    </row>
    <row r="2195" spans="1:7" ht="15" customHeight="1" x14ac:dyDescent="0.25">
      <c r="A2195" s="1" t="s">
        <v>5433</v>
      </c>
      <c r="B2195" s="18" t="s">
        <v>5434</v>
      </c>
      <c r="C2195" s="19" t="s">
        <v>5435</v>
      </c>
      <c r="D2195" s="18">
        <v>8.4</v>
      </c>
      <c r="E2195" s="20">
        <v>441636.66666666669</v>
      </c>
      <c r="G2195" s="1"/>
    </row>
    <row r="2196" spans="1:7" ht="15" customHeight="1" x14ac:dyDescent="0.25">
      <c r="A2196" s="1" t="s">
        <v>5436</v>
      </c>
      <c r="B2196" s="15" t="s">
        <v>5437</v>
      </c>
      <c r="C2196" s="16" t="s">
        <v>5438</v>
      </c>
      <c r="D2196" s="15">
        <v>27.7</v>
      </c>
      <c r="E2196" s="17">
        <v>441495</v>
      </c>
      <c r="G2196" s="1"/>
    </row>
    <row r="2197" spans="1:7" ht="15" customHeight="1" x14ac:dyDescent="0.25">
      <c r="A2197" s="1" t="s">
        <v>7850</v>
      </c>
      <c r="B2197" s="18" t="s">
        <v>5439</v>
      </c>
      <c r="C2197" s="19" t="s">
        <v>5440</v>
      </c>
      <c r="D2197" s="18">
        <v>9.1999999999999993</v>
      </c>
      <c r="E2197" s="20">
        <v>441418.33333333331</v>
      </c>
      <c r="G2197" s="1"/>
    </row>
    <row r="2198" spans="1:7" ht="15" customHeight="1" x14ac:dyDescent="0.25">
      <c r="A2198" s="1" t="s">
        <v>5441</v>
      </c>
      <c r="B2198" s="15" t="s">
        <v>5442</v>
      </c>
      <c r="C2198" s="16" t="s">
        <v>5443</v>
      </c>
      <c r="D2198" s="15">
        <v>32.200000000000003</v>
      </c>
      <c r="E2198" s="17">
        <v>439736.66666666669</v>
      </c>
      <c r="G2198" s="1"/>
    </row>
    <row r="2199" spans="1:7" ht="15" customHeight="1" x14ac:dyDescent="0.25">
      <c r="A2199" s="1" t="s">
        <v>5444</v>
      </c>
      <c r="B2199" s="18" t="s">
        <v>5445</v>
      </c>
      <c r="C2199" s="19" t="s">
        <v>5446</v>
      </c>
      <c r="D2199" s="18">
        <v>25</v>
      </c>
      <c r="E2199" s="20">
        <v>437993.33333333331</v>
      </c>
      <c r="G2199" s="1"/>
    </row>
    <row r="2200" spans="1:7" ht="15" customHeight="1" x14ac:dyDescent="0.25">
      <c r="A2200" s="1" t="s">
        <v>7851</v>
      </c>
      <c r="B2200" s="15" t="s">
        <v>5447</v>
      </c>
      <c r="C2200" s="16" t="s">
        <v>5448</v>
      </c>
      <c r="D2200" s="15">
        <v>19.7</v>
      </c>
      <c r="E2200" s="17">
        <v>435775</v>
      </c>
      <c r="G2200" s="1"/>
    </row>
    <row r="2201" spans="1:7" ht="15" customHeight="1" x14ac:dyDescent="0.25">
      <c r="A2201" s="1" t="s">
        <v>5449</v>
      </c>
      <c r="B2201" s="18" t="s">
        <v>5450</v>
      </c>
      <c r="C2201" s="19"/>
      <c r="D2201" s="18">
        <v>21.7</v>
      </c>
      <c r="E2201" s="20">
        <v>433505</v>
      </c>
      <c r="G2201" s="1"/>
    </row>
    <row r="2202" spans="1:7" ht="15" customHeight="1" x14ac:dyDescent="0.25">
      <c r="A2202" s="1" t="s">
        <v>5451</v>
      </c>
      <c r="B2202" s="15" t="s">
        <v>5452</v>
      </c>
      <c r="C2202" s="16" t="s">
        <v>5453</v>
      </c>
      <c r="D2202" s="15">
        <v>21.2</v>
      </c>
      <c r="E2202" s="17">
        <v>432333.33333333331</v>
      </c>
      <c r="G2202" s="1"/>
    </row>
    <row r="2203" spans="1:7" ht="15" customHeight="1" x14ac:dyDescent="0.25">
      <c r="A2203" s="1" t="s">
        <v>7852</v>
      </c>
      <c r="B2203" s="18" t="s">
        <v>5454</v>
      </c>
      <c r="C2203" s="19" t="s">
        <v>5455</v>
      </c>
      <c r="D2203" s="18">
        <v>31.9</v>
      </c>
      <c r="E2203" s="20">
        <v>430816.66666666669</v>
      </c>
      <c r="G2203" s="1"/>
    </row>
    <row r="2204" spans="1:7" ht="15" customHeight="1" x14ac:dyDescent="0.25">
      <c r="A2204" s="1" t="s">
        <v>5456</v>
      </c>
      <c r="B2204" s="15" t="s">
        <v>5457</v>
      </c>
      <c r="C2204" s="16" t="s">
        <v>5458</v>
      </c>
      <c r="D2204" s="15">
        <v>15.7</v>
      </c>
      <c r="E2204" s="17">
        <v>428296.66666666669</v>
      </c>
      <c r="G2204" s="1"/>
    </row>
    <row r="2205" spans="1:7" ht="15" customHeight="1" x14ac:dyDescent="0.25">
      <c r="A2205" s="1" t="s">
        <v>7853</v>
      </c>
      <c r="B2205" s="18" t="s">
        <v>5459</v>
      </c>
      <c r="C2205" s="19" t="s">
        <v>5460</v>
      </c>
      <c r="D2205" s="18">
        <v>18.5</v>
      </c>
      <c r="E2205" s="20">
        <v>428161.66666666669</v>
      </c>
      <c r="G2205" s="1"/>
    </row>
    <row r="2206" spans="1:7" ht="15" customHeight="1" x14ac:dyDescent="0.25">
      <c r="A2206" s="1" t="s">
        <v>7854</v>
      </c>
      <c r="B2206" s="15" t="s">
        <v>5461</v>
      </c>
      <c r="C2206" s="16" t="s">
        <v>5462</v>
      </c>
      <c r="D2206" s="15">
        <v>36.6</v>
      </c>
      <c r="E2206" s="17">
        <v>426741.66666666669</v>
      </c>
      <c r="G2206" s="1"/>
    </row>
    <row r="2207" spans="1:7" ht="15" customHeight="1" x14ac:dyDescent="0.25">
      <c r="A2207" s="1" t="s">
        <v>7855</v>
      </c>
      <c r="B2207" s="18" t="s">
        <v>5463</v>
      </c>
      <c r="C2207" s="19" t="s">
        <v>5464</v>
      </c>
      <c r="D2207" s="18">
        <v>25</v>
      </c>
      <c r="E2207" s="20">
        <v>426171.66666666669</v>
      </c>
      <c r="G2207" s="1"/>
    </row>
    <row r="2208" spans="1:7" ht="15" customHeight="1" x14ac:dyDescent="0.25">
      <c r="A2208" s="1" t="s">
        <v>7856</v>
      </c>
      <c r="B2208" s="15" t="s">
        <v>5465</v>
      </c>
      <c r="C2208" s="16" t="s">
        <v>5466</v>
      </c>
      <c r="D2208" s="15">
        <v>30.4</v>
      </c>
      <c r="E2208" s="17">
        <v>423938.33333333331</v>
      </c>
      <c r="G2208" s="1"/>
    </row>
    <row r="2209" spans="1:7" ht="15" customHeight="1" x14ac:dyDescent="0.25">
      <c r="A2209" s="1" t="s">
        <v>5467</v>
      </c>
      <c r="B2209" s="18" t="s">
        <v>5468</v>
      </c>
      <c r="C2209" s="19" t="s">
        <v>5469</v>
      </c>
      <c r="D2209" s="18">
        <v>22</v>
      </c>
      <c r="E2209" s="20">
        <v>423443.33333333331</v>
      </c>
      <c r="G2209" s="1"/>
    </row>
    <row r="2210" spans="1:7" ht="15" customHeight="1" x14ac:dyDescent="0.25">
      <c r="A2210" s="1" t="s">
        <v>5470</v>
      </c>
      <c r="B2210" s="15" t="s">
        <v>5471</v>
      </c>
      <c r="C2210" s="16" t="s">
        <v>5472</v>
      </c>
      <c r="D2210" s="15">
        <v>22.3</v>
      </c>
      <c r="E2210" s="17">
        <v>421431.66666666669</v>
      </c>
      <c r="G2210" s="1"/>
    </row>
    <row r="2211" spans="1:7" ht="15" customHeight="1" x14ac:dyDescent="0.25">
      <c r="A2211" s="1" t="s">
        <v>5473</v>
      </c>
      <c r="B2211" s="18" t="s">
        <v>5474</v>
      </c>
      <c r="C2211" s="19" t="s">
        <v>5475</v>
      </c>
      <c r="D2211" s="18">
        <v>15.3</v>
      </c>
      <c r="E2211" s="20">
        <v>420588.33333333331</v>
      </c>
      <c r="G2211" s="1"/>
    </row>
    <row r="2212" spans="1:7" ht="15" customHeight="1" x14ac:dyDescent="0.25">
      <c r="A2212" s="1" t="s">
        <v>5476</v>
      </c>
      <c r="B2212" s="15" t="s">
        <v>5477</v>
      </c>
      <c r="C2212" s="16" t="s">
        <v>5478</v>
      </c>
      <c r="D2212" s="15">
        <v>10.5</v>
      </c>
      <c r="E2212" s="17">
        <v>420341.66666666669</v>
      </c>
      <c r="G2212" s="1"/>
    </row>
    <row r="2213" spans="1:7" ht="15" customHeight="1" x14ac:dyDescent="0.25">
      <c r="A2213" s="1" t="s">
        <v>5479</v>
      </c>
      <c r="B2213" s="18" t="s">
        <v>5480</v>
      </c>
      <c r="C2213" s="19" t="s">
        <v>5481</v>
      </c>
      <c r="D2213" s="18">
        <v>18.600000000000001</v>
      </c>
      <c r="E2213" s="20">
        <v>419056.66666666669</v>
      </c>
      <c r="G2213" s="1"/>
    </row>
    <row r="2214" spans="1:7" ht="15" customHeight="1" x14ac:dyDescent="0.25">
      <c r="A2214" s="1" t="s">
        <v>5482</v>
      </c>
      <c r="B2214" s="15" t="s">
        <v>5483</v>
      </c>
      <c r="C2214" s="16" t="s">
        <v>5484</v>
      </c>
      <c r="D2214" s="15">
        <v>20.2</v>
      </c>
      <c r="E2214" s="17">
        <v>416883.33333333331</v>
      </c>
      <c r="G2214" s="1"/>
    </row>
    <row r="2215" spans="1:7" ht="15" customHeight="1" x14ac:dyDescent="0.25">
      <c r="A2215" s="1" t="s">
        <v>7857</v>
      </c>
      <c r="B2215" s="18" t="s">
        <v>5485</v>
      </c>
      <c r="C2215" s="19" t="s">
        <v>5486</v>
      </c>
      <c r="D2215" s="18">
        <v>24.9</v>
      </c>
      <c r="E2215" s="20">
        <v>410150</v>
      </c>
      <c r="G2215" s="1"/>
    </row>
    <row r="2216" spans="1:7" ht="15" customHeight="1" x14ac:dyDescent="0.25">
      <c r="A2216" s="1" t="s">
        <v>7858</v>
      </c>
      <c r="B2216" s="15" t="s">
        <v>5487</v>
      </c>
      <c r="C2216" s="16" t="s">
        <v>5488</v>
      </c>
      <c r="D2216" s="15">
        <v>7.1</v>
      </c>
      <c r="E2216" s="17">
        <v>408848.33333333331</v>
      </c>
      <c r="G2216" s="1"/>
    </row>
    <row r="2217" spans="1:7" ht="15" customHeight="1" x14ac:dyDescent="0.25">
      <c r="A2217" s="1" t="s">
        <v>7859</v>
      </c>
      <c r="B2217" s="18" t="s">
        <v>5489</v>
      </c>
      <c r="C2217" s="19" t="s">
        <v>5490</v>
      </c>
      <c r="D2217" s="18">
        <v>14</v>
      </c>
      <c r="E2217" s="20">
        <v>408510</v>
      </c>
      <c r="G2217" s="1"/>
    </row>
    <row r="2218" spans="1:7" ht="15" customHeight="1" x14ac:dyDescent="0.25">
      <c r="A2218" s="1" t="s">
        <v>7860</v>
      </c>
      <c r="B2218" s="15" t="s">
        <v>5491</v>
      </c>
      <c r="C2218" s="16" t="s">
        <v>5492</v>
      </c>
      <c r="D2218" s="15">
        <v>23.4</v>
      </c>
      <c r="E2218" s="17">
        <v>404326.66666666669</v>
      </c>
      <c r="G2218" s="1"/>
    </row>
    <row r="2219" spans="1:7" ht="15" customHeight="1" x14ac:dyDescent="0.25">
      <c r="A2219" s="1" t="s">
        <v>7861</v>
      </c>
      <c r="B2219" s="18" t="s">
        <v>5493</v>
      </c>
      <c r="C2219" s="19" t="s">
        <v>5494</v>
      </c>
      <c r="D2219" s="18">
        <v>17.7</v>
      </c>
      <c r="E2219" s="20">
        <v>400498.33333333331</v>
      </c>
      <c r="G2219" s="1"/>
    </row>
    <row r="2220" spans="1:7" ht="15" customHeight="1" x14ac:dyDescent="0.25">
      <c r="A2220" s="1" t="s">
        <v>7862</v>
      </c>
      <c r="B2220" s="15" t="s">
        <v>5495</v>
      </c>
      <c r="C2220" s="16" t="s">
        <v>5496</v>
      </c>
      <c r="D2220" s="15">
        <v>25.1</v>
      </c>
      <c r="E2220" s="17">
        <v>400211.66666666669</v>
      </c>
      <c r="G2220" s="1"/>
    </row>
    <row r="2221" spans="1:7" ht="15" customHeight="1" x14ac:dyDescent="0.25">
      <c r="A2221" s="1" t="s">
        <v>7863</v>
      </c>
      <c r="B2221" s="18" t="s">
        <v>5497</v>
      </c>
      <c r="C2221" s="19" t="s">
        <v>5498</v>
      </c>
      <c r="D2221" s="18">
        <v>15.8</v>
      </c>
      <c r="E2221" s="20">
        <v>399550</v>
      </c>
      <c r="G2221" s="1"/>
    </row>
    <row r="2222" spans="1:7" ht="15" customHeight="1" x14ac:dyDescent="0.25">
      <c r="A2222" s="1" t="s">
        <v>5499</v>
      </c>
      <c r="B2222" s="15" t="s">
        <v>5500</v>
      </c>
      <c r="C2222" s="16" t="s">
        <v>5501</v>
      </c>
      <c r="D2222" s="15">
        <v>24.2</v>
      </c>
      <c r="E2222" s="17">
        <v>399323.33333333331</v>
      </c>
      <c r="G2222" s="1"/>
    </row>
    <row r="2223" spans="1:7" ht="15" customHeight="1" x14ac:dyDescent="0.25">
      <c r="A2223" s="1" t="s">
        <v>5502</v>
      </c>
      <c r="B2223" s="18"/>
      <c r="C2223" s="19" t="s">
        <v>1386</v>
      </c>
      <c r="D2223" s="18">
        <v>50.4</v>
      </c>
      <c r="E2223" s="20">
        <v>398873.33333333331</v>
      </c>
      <c r="G2223" s="1"/>
    </row>
    <row r="2224" spans="1:7" ht="15" customHeight="1" x14ac:dyDescent="0.25">
      <c r="A2224" s="1" t="s">
        <v>5503</v>
      </c>
      <c r="B2224" s="15" t="s">
        <v>5504</v>
      </c>
      <c r="C2224" s="16" t="s">
        <v>5505</v>
      </c>
      <c r="D2224" s="15">
        <v>24.9</v>
      </c>
      <c r="E2224" s="17">
        <v>395456.66666666669</v>
      </c>
      <c r="G2224" s="1"/>
    </row>
    <row r="2225" spans="1:7" ht="15" customHeight="1" x14ac:dyDescent="0.25">
      <c r="A2225" s="1" t="s">
        <v>7864</v>
      </c>
      <c r="B2225" s="18" t="s">
        <v>5506</v>
      </c>
      <c r="C2225" s="19" t="s">
        <v>5507</v>
      </c>
      <c r="D2225" s="18">
        <v>23.1</v>
      </c>
      <c r="E2225" s="20">
        <v>393975</v>
      </c>
      <c r="G2225" s="1"/>
    </row>
    <row r="2226" spans="1:7" ht="15" customHeight="1" x14ac:dyDescent="0.25">
      <c r="A2226" s="1" t="s">
        <v>5508</v>
      </c>
      <c r="B2226" s="15" t="s">
        <v>5509</v>
      </c>
      <c r="C2226" s="16" t="s">
        <v>5510</v>
      </c>
      <c r="D2226" s="15">
        <v>53.2</v>
      </c>
      <c r="E2226" s="17">
        <v>393740</v>
      </c>
      <c r="G2226" s="1"/>
    </row>
    <row r="2227" spans="1:7" ht="15" customHeight="1" x14ac:dyDescent="0.25">
      <c r="A2227" s="1" t="s">
        <v>7865</v>
      </c>
      <c r="B2227" s="18" t="s">
        <v>5511</v>
      </c>
      <c r="C2227" s="19" t="s">
        <v>5512</v>
      </c>
      <c r="D2227" s="18">
        <v>38.9</v>
      </c>
      <c r="E2227" s="20">
        <v>393425</v>
      </c>
      <c r="G2227" s="1"/>
    </row>
    <row r="2228" spans="1:7" ht="15" customHeight="1" x14ac:dyDescent="0.25">
      <c r="A2228" s="1" t="s">
        <v>5513</v>
      </c>
      <c r="B2228" s="15" t="s">
        <v>5514</v>
      </c>
      <c r="C2228" s="16" t="s">
        <v>5515</v>
      </c>
      <c r="D2228" s="15">
        <v>10.9</v>
      </c>
      <c r="E2228" s="17">
        <v>392931.66666666669</v>
      </c>
      <c r="G2228" s="1"/>
    </row>
    <row r="2229" spans="1:7" ht="15" customHeight="1" x14ac:dyDescent="0.25">
      <c r="A2229" s="1" t="s">
        <v>5516</v>
      </c>
      <c r="B2229" s="18" t="s">
        <v>5517</v>
      </c>
      <c r="C2229" s="19" t="s">
        <v>5518</v>
      </c>
      <c r="D2229" s="18">
        <v>5.8</v>
      </c>
      <c r="E2229" s="20">
        <v>392050</v>
      </c>
      <c r="G2229" s="1"/>
    </row>
    <row r="2230" spans="1:7" ht="15" customHeight="1" x14ac:dyDescent="0.25">
      <c r="A2230" s="1" t="s">
        <v>5519</v>
      </c>
      <c r="B2230" s="15" t="s">
        <v>5520</v>
      </c>
      <c r="C2230" s="16" t="s">
        <v>5521</v>
      </c>
      <c r="D2230" s="15">
        <v>16.8</v>
      </c>
      <c r="E2230" s="17">
        <v>386536.66666666669</v>
      </c>
      <c r="G2230" s="1"/>
    </row>
    <row r="2231" spans="1:7" ht="15" customHeight="1" x14ac:dyDescent="0.25">
      <c r="A2231" s="1" t="s">
        <v>7866</v>
      </c>
      <c r="B2231" s="18" t="s">
        <v>5522</v>
      </c>
      <c r="C2231" s="19" t="s">
        <v>5523</v>
      </c>
      <c r="D2231" s="18">
        <v>37.1</v>
      </c>
      <c r="E2231" s="20">
        <v>384985</v>
      </c>
      <c r="G2231" s="1"/>
    </row>
    <row r="2232" spans="1:7" ht="15" customHeight="1" x14ac:dyDescent="0.25">
      <c r="A2232" s="1" t="s">
        <v>7867</v>
      </c>
      <c r="B2232" s="15" t="s">
        <v>5524</v>
      </c>
      <c r="C2232" s="16" t="s">
        <v>5525</v>
      </c>
      <c r="D2232" s="15">
        <v>22.9</v>
      </c>
      <c r="E2232" s="17">
        <v>381930</v>
      </c>
      <c r="G2232" s="1"/>
    </row>
    <row r="2233" spans="1:7" ht="15" customHeight="1" x14ac:dyDescent="0.25">
      <c r="A2233" s="1" t="s">
        <v>7868</v>
      </c>
      <c r="B2233" s="18" t="s">
        <v>5526</v>
      </c>
      <c r="C2233" s="19" t="s">
        <v>5527</v>
      </c>
      <c r="D2233" s="18">
        <v>8.8000000000000007</v>
      </c>
      <c r="E2233" s="20">
        <v>378373.33333333331</v>
      </c>
      <c r="G2233" s="1"/>
    </row>
    <row r="2234" spans="1:7" ht="15" customHeight="1" x14ac:dyDescent="0.25">
      <c r="A2234" s="1" t="s">
        <v>5528</v>
      </c>
      <c r="B2234" s="15" t="s">
        <v>5529</v>
      </c>
      <c r="C2234" s="16" t="s">
        <v>5530</v>
      </c>
      <c r="D2234" s="15">
        <v>10.7</v>
      </c>
      <c r="E2234" s="17">
        <v>377040</v>
      </c>
      <c r="G2234" s="1"/>
    </row>
    <row r="2235" spans="1:7" ht="15" customHeight="1" x14ac:dyDescent="0.25">
      <c r="A2235" s="1" t="s">
        <v>5531</v>
      </c>
      <c r="B2235" s="18" t="s">
        <v>5532</v>
      </c>
      <c r="C2235" s="19" t="s">
        <v>5533</v>
      </c>
      <c r="D2235" s="18">
        <v>47.1</v>
      </c>
      <c r="E2235" s="20">
        <v>376443.33333333331</v>
      </c>
      <c r="G2235" s="1"/>
    </row>
    <row r="2236" spans="1:7" ht="15" customHeight="1" x14ac:dyDescent="0.25">
      <c r="A2236" s="1" t="s">
        <v>7869</v>
      </c>
      <c r="B2236" s="15" t="s">
        <v>5534</v>
      </c>
      <c r="C2236" s="16" t="s">
        <v>5535</v>
      </c>
      <c r="D2236" s="15">
        <v>15.9</v>
      </c>
      <c r="E2236" s="17">
        <v>376135</v>
      </c>
      <c r="G2236" s="1"/>
    </row>
    <row r="2237" spans="1:7" ht="15" customHeight="1" x14ac:dyDescent="0.25">
      <c r="A2237" s="1" t="s">
        <v>5536</v>
      </c>
      <c r="B2237" s="18" t="s">
        <v>5537</v>
      </c>
      <c r="C2237" s="19" t="s">
        <v>5538</v>
      </c>
      <c r="D2237" s="18">
        <v>29</v>
      </c>
      <c r="E2237" s="20">
        <v>375828.33333333331</v>
      </c>
      <c r="G2237" s="1"/>
    </row>
    <row r="2238" spans="1:7" ht="15" customHeight="1" x14ac:dyDescent="0.25">
      <c r="A2238" s="1" t="s">
        <v>7870</v>
      </c>
      <c r="B2238" s="15" t="s">
        <v>5539</v>
      </c>
      <c r="C2238" s="16" t="s">
        <v>5540</v>
      </c>
      <c r="D2238" s="15">
        <v>26.2</v>
      </c>
      <c r="E2238" s="17">
        <v>375130</v>
      </c>
      <c r="G2238" s="1"/>
    </row>
    <row r="2239" spans="1:7" ht="15" customHeight="1" x14ac:dyDescent="0.25">
      <c r="A2239" s="1" t="s">
        <v>5541</v>
      </c>
      <c r="B2239" s="18" t="s">
        <v>5542</v>
      </c>
      <c r="C2239" s="19" t="s">
        <v>5543</v>
      </c>
      <c r="D2239" s="18">
        <v>19.899999999999999</v>
      </c>
      <c r="E2239" s="20">
        <v>374526.66666666669</v>
      </c>
      <c r="G2239" s="1"/>
    </row>
    <row r="2240" spans="1:7" ht="15" customHeight="1" x14ac:dyDescent="0.25">
      <c r="A2240" s="1" t="s">
        <v>5544</v>
      </c>
      <c r="B2240" s="15" t="s">
        <v>5545</v>
      </c>
      <c r="C2240" s="16" t="s">
        <v>5546</v>
      </c>
      <c r="D2240" s="15">
        <v>5.4</v>
      </c>
      <c r="E2240" s="17">
        <v>373580</v>
      </c>
      <c r="G2240" s="1"/>
    </row>
    <row r="2241" spans="1:7" ht="15" customHeight="1" x14ac:dyDescent="0.25">
      <c r="A2241" s="1" t="s">
        <v>5547</v>
      </c>
      <c r="B2241" s="18" t="s">
        <v>5548</v>
      </c>
      <c r="C2241" s="19" t="s">
        <v>5549</v>
      </c>
      <c r="D2241" s="18">
        <v>28.2</v>
      </c>
      <c r="E2241" s="20">
        <v>371598.33333333331</v>
      </c>
      <c r="G2241" s="1"/>
    </row>
    <row r="2242" spans="1:7" ht="15" customHeight="1" x14ac:dyDescent="0.25">
      <c r="A2242" s="1" t="s">
        <v>7871</v>
      </c>
      <c r="B2242" s="15" t="s">
        <v>5550</v>
      </c>
      <c r="C2242" s="16" t="s">
        <v>5551</v>
      </c>
      <c r="D2242" s="15">
        <v>18.399999999999999</v>
      </c>
      <c r="E2242" s="17">
        <v>370698.33333333331</v>
      </c>
      <c r="G2242" s="1"/>
    </row>
    <row r="2243" spans="1:7" ht="15" customHeight="1" x14ac:dyDescent="0.25">
      <c r="A2243" s="1" t="s">
        <v>7872</v>
      </c>
      <c r="B2243" s="18" t="s">
        <v>5552</v>
      </c>
      <c r="C2243" s="19" t="s">
        <v>5553</v>
      </c>
      <c r="D2243" s="18">
        <v>21.8</v>
      </c>
      <c r="E2243" s="20">
        <v>368946.66666666669</v>
      </c>
      <c r="G2243" s="1"/>
    </row>
    <row r="2244" spans="1:7" ht="15" customHeight="1" x14ac:dyDescent="0.25">
      <c r="A2244" s="1" t="s">
        <v>7873</v>
      </c>
      <c r="B2244" s="15" t="s">
        <v>5554</v>
      </c>
      <c r="C2244" s="16" t="s">
        <v>5555</v>
      </c>
      <c r="D2244" s="15">
        <v>48.8</v>
      </c>
      <c r="E2244" s="17">
        <v>368918.33333333331</v>
      </c>
      <c r="G2244" s="1"/>
    </row>
    <row r="2245" spans="1:7" ht="15" customHeight="1" x14ac:dyDescent="0.25">
      <c r="A2245" s="1" t="s">
        <v>5556</v>
      </c>
      <c r="B2245" s="18" t="s">
        <v>5557</v>
      </c>
      <c r="C2245" s="19" t="s">
        <v>5558</v>
      </c>
      <c r="D2245" s="18">
        <v>38.5</v>
      </c>
      <c r="E2245" s="20">
        <v>366301.66666666669</v>
      </c>
      <c r="G2245" s="1"/>
    </row>
    <row r="2246" spans="1:7" ht="15" customHeight="1" x14ac:dyDescent="0.25">
      <c r="A2246" s="1" t="s">
        <v>5559</v>
      </c>
      <c r="B2246" s="15" t="s">
        <v>5560</v>
      </c>
      <c r="C2246" s="16" t="s">
        <v>5561</v>
      </c>
      <c r="D2246" s="15">
        <v>26.3</v>
      </c>
      <c r="E2246" s="17">
        <v>365203.33333333331</v>
      </c>
      <c r="G2246" s="1"/>
    </row>
    <row r="2247" spans="1:7" ht="15" customHeight="1" x14ac:dyDescent="0.25">
      <c r="A2247" s="1" t="s">
        <v>7874</v>
      </c>
      <c r="B2247" s="18" t="s">
        <v>5562</v>
      </c>
      <c r="C2247" s="19" t="s">
        <v>5563</v>
      </c>
      <c r="D2247" s="18">
        <v>11.2</v>
      </c>
      <c r="E2247" s="20">
        <v>365076.66666666669</v>
      </c>
      <c r="G2247" s="1"/>
    </row>
    <row r="2248" spans="1:7" ht="15" customHeight="1" x14ac:dyDescent="0.25">
      <c r="A2248" s="1" t="s">
        <v>7875</v>
      </c>
      <c r="B2248" s="15" t="s">
        <v>5564</v>
      </c>
      <c r="C2248" s="16" t="s">
        <v>5565</v>
      </c>
      <c r="D2248" s="15">
        <v>32.299999999999997</v>
      </c>
      <c r="E2248" s="17">
        <v>363980</v>
      </c>
      <c r="G2248" s="1"/>
    </row>
    <row r="2249" spans="1:7" ht="15" customHeight="1" x14ac:dyDescent="0.25">
      <c r="A2249" s="1" t="s">
        <v>7876</v>
      </c>
      <c r="B2249" s="18" t="s">
        <v>5566</v>
      </c>
      <c r="C2249" s="19" t="s">
        <v>5567</v>
      </c>
      <c r="D2249" s="18">
        <v>11.8</v>
      </c>
      <c r="E2249" s="20">
        <v>360975</v>
      </c>
      <c r="G2249" s="1"/>
    </row>
    <row r="2250" spans="1:7" ht="15" customHeight="1" x14ac:dyDescent="0.25">
      <c r="A2250" s="1" t="s">
        <v>7877</v>
      </c>
      <c r="B2250" s="15" t="s">
        <v>5568</v>
      </c>
      <c r="C2250" s="16" t="s">
        <v>5569</v>
      </c>
      <c r="D2250" s="15">
        <v>14.4</v>
      </c>
      <c r="E2250" s="17">
        <v>359685</v>
      </c>
      <c r="G2250" s="1"/>
    </row>
    <row r="2251" spans="1:7" ht="15" customHeight="1" x14ac:dyDescent="0.25">
      <c r="A2251" s="1" t="s">
        <v>7878</v>
      </c>
      <c r="B2251" s="18" t="s">
        <v>5570</v>
      </c>
      <c r="C2251" s="19" t="s">
        <v>5571</v>
      </c>
      <c r="D2251" s="18">
        <v>51.4</v>
      </c>
      <c r="E2251" s="20">
        <v>357883.33333333331</v>
      </c>
      <c r="G2251" s="1"/>
    </row>
    <row r="2252" spans="1:7" ht="15" customHeight="1" x14ac:dyDescent="0.25">
      <c r="A2252" s="1" t="s">
        <v>7879</v>
      </c>
      <c r="B2252" s="15" t="s">
        <v>5572</v>
      </c>
      <c r="C2252" s="16" t="s">
        <v>5573</v>
      </c>
      <c r="D2252" s="15">
        <v>36.299999999999997</v>
      </c>
      <c r="E2252" s="17">
        <v>357145</v>
      </c>
      <c r="G2252" s="1"/>
    </row>
    <row r="2253" spans="1:7" ht="15" customHeight="1" x14ac:dyDescent="0.25">
      <c r="A2253" s="1" t="s">
        <v>5574</v>
      </c>
      <c r="B2253" s="18" t="s">
        <v>5575</v>
      </c>
      <c r="C2253" s="19" t="s">
        <v>5576</v>
      </c>
      <c r="D2253" s="18">
        <v>16.2</v>
      </c>
      <c r="E2253" s="20">
        <v>355050</v>
      </c>
      <c r="G2253" s="1"/>
    </row>
    <row r="2254" spans="1:7" ht="15" customHeight="1" x14ac:dyDescent="0.25">
      <c r="A2254" s="1" t="s">
        <v>7880</v>
      </c>
      <c r="B2254" s="15" t="s">
        <v>5577</v>
      </c>
      <c r="C2254" s="16" t="s">
        <v>5578</v>
      </c>
      <c r="D2254" s="15">
        <v>16.899999999999999</v>
      </c>
      <c r="E2254" s="17">
        <v>354695</v>
      </c>
      <c r="G2254" s="1"/>
    </row>
    <row r="2255" spans="1:7" ht="15" customHeight="1" x14ac:dyDescent="0.25">
      <c r="A2255" s="1" t="s">
        <v>7881</v>
      </c>
      <c r="B2255" s="18" t="s">
        <v>5579</v>
      </c>
      <c r="C2255" s="19" t="s">
        <v>5580</v>
      </c>
      <c r="D2255" s="18">
        <v>16.2</v>
      </c>
      <c r="E2255" s="20">
        <v>353288.33333333331</v>
      </c>
      <c r="G2255" s="1"/>
    </row>
    <row r="2256" spans="1:7" ht="15" customHeight="1" x14ac:dyDescent="0.25">
      <c r="A2256" s="1" t="s">
        <v>5581</v>
      </c>
      <c r="B2256" s="15" t="s">
        <v>5582</v>
      </c>
      <c r="C2256" s="16" t="s">
        <v>5583</v>
      </c>
      <c r="D2256" s="15">
        <v>11.3</v>
      </c>
      <c r="E2256" s="17">
        <v>352288.33333333331</v>
      </c>
      <c r="G2256" s="1"/>
    </row>
    <row r="2257" spans="1:7" ht="15" customHeight="1" x14ac:dyDescent="0.25">
      <c r="A2257" s="1" t="s">
        <v>5584</v>
      </c>
      <c r="B2257" s="18" t="s">
        <v>5585</v>
      </c>
      <c r="C2257" s="19" t="s">
        <v>5586</v>
      </c>
      <c r="D2257" s="18">
        <v>34.1</v>
      </c>
      <c r="E2257" s="20">
        <v>348245</v>
      </c>
      <c r="G2257" s="1"/>
    </row>
    <row r="2258" spans="1:7" ht="15" customHeight="1" x14ac:dyDescent="0.25">
      <c r="A2258" s="1" t="s">
        <v>7882</v>
      </c>
      <c r="B2258" s="15" t="s">
        <v>5587</v>
      </c>
      <c r="C2258" s="16" t="s">
        <v>5588</v>
      </c>
      <c r="D2258" s="15">
        <v>13.1</v>
      </c>
      <c r="E2258" s="17">
        <v>346290</v>
      </c>
      <c r="G2258" s="1"/>
    </row>
    <row r="2259" spans="1:7" ht="15" customHeight="1" x14ac:dyDescent="0.25">
      <c r="A2259" s="1" t="s">
        <v>7883</v>
      </c>
      <c r="B2259" s="18" t="s">
        <v>5589</v>
      </c>
      <c r="C2259" s="19" t="s">
        <v>5590</v>
      </c>
      <c r="D2259" s="18">
        <v>15.4</v>
      </c>
      <c r="E2259" s="20">
        <v>345388.33333333331</v>
      </c>
      <c r="G2259" s="1"/>
    </row>
    <row r="2260" spans="1:7" ht="15" customHeight="1" x14ac:dyDescent="0.25">
      <c r="A2260" s="1" t="s">
        <v>7884</v>
      </c>
      <c r="B2260" s="15" t="s">
        <v>5591</v>
      </c>
      <c r="C2260" s="16" t="s">
        <v>5592</v>
      </c>
      <c r="D2260" s="15">
        <v>24.7</v>
      </c>
      <c r="E2260" s="17">
        <v>341733.33333333331</v>
      </c>
      <c r="G2260" s="1"/>
    </row>
    <row r="2261" spans="1:7" ht="15" customHeight="1" x14ac:dyDescent="0.25">
      <c r="A2261" s="1" t="s">
        <v>5593</v>
      </c>
      <c r="B2261" s="18" t="s">
        <v>5594</v>
      </c>
      <c r="C2261" s="19" t="s">
        <v>5595</v>
      </c>
      <c r="D2261" s="18">
        <v>24.7</v>
      </c>
      <c r="E2261" s="20">
        <v>338365</v>
      </c>
      <c r="G2261" s="1"/>
    </row>
    <row r="2262" spans="1:7" ht="15" customHeight="1" x14ac:dyDescent="0.25">
      <c r="A2262" s="1" t="s">
        <v>7885</v>
      </c>
      <c r="B2262" s="15" t="s">
        <v>5596</v>
      </c>
      <c r="C2262" s="16" t="s">
        <v>5597</v>
      </c>
      <c r="D2262" s="15">
        <v>17.100000000000001</v>
      </c>
      <c r="E2262" s="17">
        <v>337623.33333333331</v>
      </c>
      <c r="G2262" s="1"/>
    </row>
    <row r="2263" spans="1:7" ht="15" customHeight="1" x14ac:dyDescent="0.25">
      <c r="A2263" s="1" t="s">
        <v>5598</v>
      </c>
      <c r="B2263" s="18" t="s">
        <v>5599</v>
      </c>
      <c r="C2263" s="19" t="s">
        <v>5600</v>
      </c>
      <c r="D2263" s="18">
        <v>17.2</v>
      </c>
      <c r="E2263" s="20">
        <v>337195</v>
      </c>
      <c r="G2263" s="1"/>
    </row>
    <row r="2264" spans="1:7" ht="15" customHeight="1" x14ac:dyDescent="0.25">
      <c r="A2264" s="1" t="s">
        <v>5601</v>
      </c>
      <c r="B2264" s="15" t="s">
        <v>5602</v>
      </c>
      <c r="C2264" s="16" t="s">
        <v>5603</v>
      </c>
      <c r="D2264" s="15">
        <v>35.1</v>
      </c>
      <c r="E2264" s="17">
        <v>332276.66666666669</v>
      </c>
      <c r="G2264" s="1"/>
    </row>
    <row r="2265" spans="1:7" ht="15" customHeight="1" x14ac:dyDescent="0.25">
      <c r="A2265" s="1" t="s">
        <v>7886</v>
      </c>
      <c r="B2265" s="18" t="s">
        <v>5604</v>
      </c>
      <c r="C2265" s="19" t="s">
        <v>5605</v>
      </c>
      <c r="D2265" s="18">
        <v>40.700000000000003</v>
      </c>
      <c r="E2265" s="20">
        <v>331860</v>
      </c>
      <c r="G2265" s="1"/>
    </row>
    <row r="2266" spans="1:7" ht="15" customHeight="1" x14ac:dyDescent="0.25">
      <c r="A2266" s="1" t="s">
        <v>7887</v>
      </c>
      <c r="B2266" s="15" t="s">
        <v>5606</v>
      </c>
      <c r="C2266" s="16" t="s">
        <v>5607</v>
      </c>
      <c r="D2266" s="15">
        <v>44.2</v>
      </c>
      <c r="E2266" s="17">
        <v>329598.33333333331</v>
      </c>
      <c r="G2266" s="1"/>
    </row>
    <row r="2267" spans="1:7" ht="15" customHeight="1" x14ac:dyDescent="0.25">
      <c r="A2267" s="1" t="s">
        <v>7888</v>
      </c>
      <c r="B2267" s="18" t="s">
        <v>5608</v>
      </c>
      <c r="C2267" s="19" t="s">
        <v>5609</v>
      </c>
      <c r="D2267" s="18">
        <v>18.5</v>
      </c>
      <c r="E2267" s="20">
        <v>328783.33333333331</v>
      </c>
      <c r="G2267" s="1"/>
    </row>
    <row r="2268" spans="1:7" ht="15" customHeight="1" x14ac:dyDescent="0.25">
      <c r="A2268" s="1" t="s">
        <v>5610</v>
      </c>
      <c r="B2268" s="15" t="s">
        <v>5611</v>
      </c>
      <c r="C2268" s="16" t="s">
        <v>5612</v>
      </c>
      <c r="D2268" s="15">
        <v>11.6</v>
      </c>
      <c r="E2268" s="17">
        <v>325633.33333333331</v>
      </c>
      <c r="G2268" s="1"/>
    </row>
    <row r="2269" spans="1:7" ht="15" customHeight="1" x14ac:dyDescent="0.25">
      <c r="A2269" s="1" t="s">
        <v>5613</v>
      </c>
      <c r="B2269" s="18" t="s">
        <v>5614</v>
      </c>
      <c r="C2269" s="19" t="s">
        <v>5615</v>
      </c>
      <c r="D2269" s="18">
        <v>8.3000000000000007</v>
      </c>
      <c r="E2269" s="20">
        <v>324643.33333333331</v>
      </c>
      <c r="G2269" s="1"/>
    </row>
    <row r="2270" spans="1:7" ht="15" customHeight="1" x14ac:dyDescent="0.25">
      <c r="A2270" s="1" t="s">
        <v>5616</v>
      </c>
      <c r="B2270" s="15" t="s">
        <v>5617</v>
      </c>
      <c r="C2270" s="16" t="s">
        <v>5618</v>
      </c>
      <c r="D2270" s="15">
        <v>11.8</v>
      </c>
      <c r="E2270" s="17">
        <v>323481.66666666669</v>
      </c>
      <c r="G2270" s="1"/>
    </row>
    <row r="2271" spans="1:7" ht="15" customHeight="1" x14ac:dyDescent="0.25">
      <c r="A2271" s="1" t="s">
        <v>7889</v>
      </c>
      <c r="B2271" s="18" t="s">
        <v>5619</v>
      </c>
      <c r="C2271" s="19" t="s">
        <v>5620</v>
      </c>
      <c r="D2271" s="18">
        <v>16.399999999999999</v>
      </c>
      <c r="E2271" s="20">
        <v>321581.66666666669</v>
      </c>
      <c r="G2271" s="1"/>
    </row>
    <row r="2272" spans="1:7" ht="15" customHeight="1" x14ac:dyDescent="0.25">
      <c r="A2272" s="1" t="s">
        <v>5621</v>
      </c>
      <c r="B2272" s="15" t="s">
        <v>5622</v>
      </c>
      <c r="C2272" s="16"/>
      <c r="D2272" s="15">
        <v>30.8</v>
      </c>
      <c r="E2272" s="17">
        <v>319780</v>
      </c>
      <c r="G2272" s="1"/>
    </row>
    <row r="2273" spans="1:7" ht="15" customHeight="1" x14ac:dyDescent="0.25">
      <c r="A2273" s="1" t="s">
        <v>7890</v>
      </c>
      <c r="B2273" s="18" t="s">
        <v>5623</v>
      </c>
      <c r="C2273" s="19" t="s">
        <v>5624</v>
      </c>
      <c r="D2273" s="18">
        <v>11.4</v>
      </c>
      <c r="E2273" s="20">
        <v>317993.33333333331</v>
      </c>
      <c r="G2273" s="1"/>
    </row>
    <row r="2274" spans="1:7" ht="15" customHeight="1" x14ac:dyDescent="0.25">
      <c r="A2274" s="1" t="s">
        <v>7891</v>
      </c>
      <c r="B2274" s="15" t="s">
        <v>5625</v>
      </c>
      <c r="C2274" s="16" t="s">
        <v>5626</v>
      </c>
      <c r="D2274" s="15">
        <v>20.7</v>
      </c>
      <c r="E2274" s="17">
        <v>315890</v>
      </c>
      <c r="G2274" s="1"/>
    </row>
    <row r="2275" spans="1:7" ht="15" customHeight="1" x14ac:dyDescent="0.25">
      <c r="A2275" s="1" t="s">
        <v>7892</v>
      </c>
      <c r="B2275" s="18" t="s">
        <v>5627</v>
      </c>
      <c r="C2275" s="19" t="s">
        <v>5628</v>
      </c>
      <c r="D2275" s="18">
        <v>51.3</v>
      </c>
      <c r="E2275" s="20">
        <v>315216.66666666669</v>
      </c>
      <c r="G2275" s="1"/>
    </row>
    <row r="2276" spans="1:7" ht="15" customHeight="1" x14ac:dyDescent="0.25">
      <c r="A2276" s="1" t="s">
        <v>7893</v>
      </c>
      <c r="B2276" s="15" t="s">
        <v>5629</v>
      </c>
      <c r="C2276" s="16" t="s">
        <v>5630</v>
      </c>
      <c r="D2276" s="15">
        <v>37.6</v>
      </c>
      <c r="E2276" s="17">
        <v>310591.66666666669</v>
      </c>
      <c r="G2276" s="1"/>
    </row>
    <row r="2277" spans="1:7" ht="15" customHeight="1" x14ac:dyDescent="0.25">
      <c r="A2277" s="1" t="s">
        <v>5631</v>
      </c>
      <c r="B2277" s="18" t="s">
        <v>5632</v>
      </c>
      <c r="C2277" s="19" t="s">
        <v>5633</v>
      </c>
      <c r="D2277" s="18">
        <v>36</v>
      </c>
      <c r="E2277" s="20">
        <v>308900</v>
      </c>
      <c r="G2277" s="1"/>
    </row>
    <row r="2278" spans="1:7" ht="15" customHeight="1" x14ac:dyDescent="0.25">
      <c r="A2278" s="1" t="s">
        <v>5634</v>
      </c>
      <c r="B2278" s="15" t="s">
        <v>5635</v>
      </c>
      <c r="C2278" s="16" t="s">
        <v>5636</v>
      </c>
      <c r="D2278" s="15">
        <v>11.4</v>
      </c>
      <c r="E2278" s="17">
        <v>306203.33333333331</v>
      </c>
      <c r="G2278" s="1"/>
    </row>
    <row r="2279" spans="1:7" ht="15" customHeight="1" x14ac:dyDescent="0.25">
      <c r="A2279" s="1" t="s">
        <v>5637</v>
      </c>
      <c r="B2279" s="18" t="s">
        <v>5638</v>
      </c>
      <c r="C2279" s="19" t="s">
        <v>5639</v>
      </c>
      <c r="D2279" s="18">
        <v>12.2</v>
      </c>
      <c r="E2279" s="20">
        <v>303458.33333333331</v>
      </c>
      <c r="G2279" s="1"/>
    </row>
    <row r="2280" spans="1:7" ht="15" customHeight="1" x14ac:dyDescent="0.25">
      <c r="A2280" s="1" t="s">
        <v>7894</v>
      </c>
      <c r="B2280" s="15" t="s">
        <v>5640</v>
      </c>
      <c r="C2280" s="16" t="s">
        <v>5641</v>
      </c>
      <c r="D2280" s="15">
        <v>21.8</v>
      </c>
      <c r="E2280" s="17">
        <v>299668.33333333331</v>
      </c>
      <c r="G2280" s="1"/>
    </row>
    <row r="2281" spans="1:7" ht="15" customHeight="1" x14ac:dyDescent="0.25">
      <c r="A2281" s="1" t="s">
        <v>7895</v>
      </c>
      <c r="B2281" s="18" t="s">
        <v>5642</v>
      </c>
      <c r="C2281" s="19" t="s">
        <v>5643</v>
      </c>
      <c r="D2281" s="18">
        <v>28.5</v>
      </c>
      <c r="E2281" s="20">
        <v>299503.33333333331</v>
      </c>
      <c r="G2281" s="1"/>
    </row>
    <row r="2282" spans="1:7" ht="15" customHeight="1" x14ac:dyDescent="0.25">
      <c r="A2282" s="1" t="s">
        <v>7896</v>
      </c>
      <c r="B2282" s="15" t="s">
        <v>5644</v>
      </c>
      <c r="C2282" s="16" t="s">
        <v>5645</v>
      </c>
      <c r="D2282" s="15">
        <v>10.3</v>
      </c>
      <c r="E2282" s="17">
        <v>299210</v>
      </c>
      <c r="G2282" s="1"/>
    </row>
    <row r="2283" spans="1:7" ht="15" customHeight="1" x14ac:dyDescent="0.25">
      <c r="A2283" s="1" t="s">
        <v>5646</v>
      </c>
      <c r="B2283" s="18" t="s">
        <v>5647</v>
      </c>
      <c r="C2283" s="19" t="s">
        <v>5648</v>
      </c>
      <c r="D2283" s="18">
        <v>21.9</v>
      </c>
      <c r="E2283" s="20">
        <v>297180</v>
      </c>
      <c r="G2283" s="1"/>
    </row>
    <row r="2284" spans="1:7" ht="15" customHeight="1" x14ac:dyDescent="0.25">
      <c r="A2284" s="1" t="s">
        <v>5649</v>
      </c>
      <c r="B2284" s="15" t="s">
        <v>5650</v>
      </c>
      <c r="C2284" s="16" t="s">
        <v>5651</v>
      </c>
      <c r="D2284" s="15">
        <v>19</v>
      </c>
      <c r="E2284" s="17">
        <v>292021.66666666669</v>
      </c>
      <c r="G2284" s="1"/>
    </row>
    <row r="2285" spans="1:7" ht="15" customHeight="1" x14ac:dyDescent="0.25">
      <c r="A2285" s="1" t="s">
        <v>7897</v>
      </c>
      <c r="B2285" s="18" t="s">
        <v>5652</v>
      </c>
      <c r="C2285" s="19" t="s">
        <v>5653</v>
      </c>
      <c r="D2285" s="18">
        <v>38.1</v>
      </c>
      <c r="E2285" s="20">
        <v>285918.33333333331</v>
      </c>
      <c r="G2285" s="1"/>
    </row>
    <row r="2286" spans="1:7" ht="15" customHeight="1" x14ac:dyDescent="0.25">
      <c r="A2286" s="1" t="s">
        <v>7898</v>
      </c>
      <c r="B2286" s="15" t="s">
        <v>5654</v>
      </c>
      <c r="C2286" s="16" t="s">
        <v>5655</v>
      </c>
      <c r="D2286" s="15">
        <v>7.9</v>
      </c>
      <c r="E2286" s="17">
        <v>284196.66666666669</v>
      </c>
      <c r="G2286" s="1"/>
    </row>
    <row r="2287" spans="1:7" ht="15" customHeight="1" x14ac:dyDescent="0.25">
      <c r="A2287" s="1" t="s">
        <v>7899</v>
      </c>
      <c r="B2287" s="18" t="s">
        <v>5656</v>
      </c>
      <c r="C2287" s="19" t="s">
        <v>5657</v>
      </c>
      <c r="D2287" s="18">
        <v>15.7</v>
      </c>
      <c r="E2287" s="20">
        <v>276723.33333333331</v>
      </c>
      <c r="G2287" s="1"/>
    </row>
    <row r="2288" spans="1:7" ht="15" customHeight="1" x14ac:dyDescent="0.25">
      <c r="A2288" s="1" t="s">
        <v>7900</v>
      </c>
      <c r="B2288" s="15" t="s">
        <v>5658</v>
      </c>
      <c r="C2288" s="16" t="s">
        <v>5659</v>
      </c>
      <c r="D2288" s="15">
        <v>13.5</v>
      </c>
      <c r="E2288" s="17">
        <v>276218.33333333331</v>
      </c>
      <c r="G2288" s="1"/>
    </row>
    <row r="2289" spans="1:7" ht="15" customHeight="1" x14ac:dyDescent="0.25">
      <c r="A2289" s="1" t="s">
        <v>5660</v>
      </c>
      <c r="B2289" s="18" t="s">
        <v>5661</v>
      </c>
      <c r="C2289" s="19" t="s">
        <v>5662</v>
      </c>
      <c r="D2289" s="18">
        <v>15.6</v>
      </c>
      <c r="E2289" s="20">
        <v>267128.33333333331</v>
      </c>
      <c r="G2289" s="1"/>
    </row>
    <row r="2290" spans="1:7" ht="15" customHeight="1" x14ac:dyDescent="0.25">
      <c r="A2290" s="1" t="s">
        <v>5663</v>
      </c>
      <c r="B2290" s="15" t="s">
        <v>5664</v>
      </c>
      <c r="C2290" s="16" t="s">
        <v>5665</v>
      </c>
      <c r="D2290" s="15">
        <v>17.899999999999999</v>
      </c>
      <c r="E2290" s="17">
        <v>262876.66666666669</v>
      </c>
      <c r="G2290" s="1"/>
    </row>
    <row r="2291" spans="1:7" ht="15" customHeight="1" x14ac:dyDescent="0.25">
      <c r="A2291" s="1" t="s">
        <v>7901</v>
      </c>
      <c r="B2291" s="18" t="s">
        <v>5666</v>
      </c>
      <c r="C2291" s="19" t="s">
        <v>5667</v>
      </c>
      <c r="D2291" s="18">
        <v>8.6999999999999993</v>
      </c>
      <c r="E2291" s="20">
        <v>259033.33333333334</v>
      </c>
      <c r="G2291" s="1"/>
    </row>
    <row r="2292" spans="1:7" ht="15" customHeight="1" x14ac:dyDescent="0.25">
      <c r="A2292" s="1" t="s">
        <v>7902</v>
      </c>
      <c r="B2292" s="15" t="s">
        <v>5668</v>
      </c>
      <c r="C2292" s="16" t="s">
        <v>5669</v>
      </c>
      <c r="D2292" s="15">
        <v>24.2</v>
      </c>
      <c r="E2292" s="17">
        <v>253486.66666666666</v>
      </c>
      <c r="G2292" s="1"/>
    </row>
    <row r="2293" spans="1:7" ht="15" customHeight="1" x14ac:dyDescent="0.25">
      <c r="A2293" s="1" t="s">
        <v>7903</v>
      </c>
      <c r="B2293" s="18" t="s">
        <v>5670</v>
      </c>
      <c r="C2293" s="19" t="s">
        <v>5671</v>
      </c>
      <c r="D2293" s="18">
        <v>12.3</v>
      </c>
      <c r="E2293" s="20">
        <v>250446.66666666666</v>
      </c>
      <c r="G2293" s="1"/>
    </row>
    <row r="2294" spans="1:7" ht="15" customHeight="1" x14ac:dyDescent="0.25">
      <c r="A2294" s="1" t="s">
        <v>5672</v>
      </c>
      <c r="B2294" s="15" t="s">
        <v>5673</v>
      </c>
      <c r="C2294" s="16" t="s">
        <v>5674</v>
      </c>
      <c r="D2294" s="15">
        <v>42.7</v>
      </c>
      <c r="E2294" s="17">
        <v>250376.66666666666</v>
      </c>
      <c r="G2294" s="1"/>
    </row>
    <row r="2295" spans="1:7" ht="15" customHeight="1" x14ac:dyDescent="0.25">
      <c r="A2295" s="1" t="s">
        <v>7904</v>
      </c>
      <c r="B2295" s="18" t="s">
        <v>5675</v>
      </c>
      <c r="C2295" s="19" t="s">
        <v>5676</v>
      </c>
      <c r="D2295" s="18">
        <v>19.100000000000001</v>
      </c>
      <c r="E2295" s="20">
        <v>248895</v>
      </c>
      <c r="G2295" s="1"/>
    </row>
    <row r="2296" spans="1:7" ht="15" customHeight="1" x14ac:dyDescent="0.25">
      <c r="A2296" s="1" t="s">
        <v>7905</v>
      </c>
      <c r="B2296" s="15" t="s">
        <v>5677</v>
      </c>
      <c r="C2296" s="16" t="s">
        <v>5678</v>
      </c>
      <c r="D2296" s="15">
        <v>5.4</v>
      </c>
      <c r="E2296" s="17">
        <v>243548.33333333334</v>
      </c>
      <c r="G2296" s="1"/>
    </row>
    <row r="2297" spans="1:7" ht="15" customHeight="1" x14ac:dyDescent="0.25">
      <c r="A2297" s="1" t="s">
        <v>5679</v>
      </c>
      <c r="B2297" s="18" t="s">
        <v>5680</v>
      </c>
      <c r="C2297" s="19" t="s">
        <v>5681</v>
      </c>
      <c r="D2297" s="18">
        <v>12.9</v>
      </c>
      <c r="E2297" s="20">
        <v>243083.33333333334</v>
      </c>
      <c r="G2297" s="1"/>
    </row>
    <row r="2298" spans="1:7" ht="15" customHeight="1" x14ac:dyDescent="0.25">
      <c r="A2298" s="1" t="s">
        <v>7906</v>
      </c>
      <c r="B2298" s="15" t="s">
        <v>5682</v>
      </c>
      <c r="C2298" s="16" t="s">
        <v>5683</v>
      </c>
      <c r="D2298" s="15">
        <v>25.7</v>
      </c>
      <c r="E2298" s="17">
        <v>237100</v>
      </c>
      <c r="G2298" s="1"/>
    </row>
    <row r="2299" spans="1:7" ht="15" customHeight="1" x14ac:dyDescent="0.25">
      <c r="A2299" s="1" t="s">
        <v>7907</v>
      </c>
      <c r="B2299" s="18" t="s">
        <v>5684</v>
      </c>
      <c r="C2299" s="19" t="s">
        <v>5685</v>
      </c>
      <c r="D2299" s="18">
        <v>30.7</v>
      </c>
      <c r="E2299" s="20">
        <v>233296.66666666666</v>
      </c>
      <c r="G2299" s="1"/>
    </row>
    <row r="2300" spans="1:7" ht="15" customHeight="1" x14ac:dyDescent="0.25">
      <c r="A2300" s="1" t="s">
        <v>7908</v>
      </c>
      <c r="B2300" s="15" t="s">
        <v>5686</v>
      </c>
      <c r="C2300" s="16" t="s">
        <v>5687</v>
      </c>
      <c r="D2300" s="15">
        <v>60</v>
      </c>
      <c r="E2300" s="17">
        <v>228033.83333333334</v>
      </c>
      <c r="G2300" s="1"/>
    </row>
    <row r="2301" spans="1:7" ht="15" customHeight="1" x14ac:dyDescent="0.25">
      <c r="A2301" s="1" t="s">
        <v>5688</v>
      </c>
      <c r="B2301" s="18" t="s">
        <v>5689</v>
      </c>
      <c r="C2301" s="19" t="s">
        <v>5690</v>
      </c>
      <c r="D2301" s="18">
        <v>13.4</v>
      </c>
      <c r="E2301" s="20">
        <v>225233.33333333334</v>
      </c>
      <c r="G2301" s="1"/>
    </row>
    <row r="2302" spans="1:7" ht="15" customHeight="1" x14ac:dyDescent="0.25">
      <c r="A2302" s="1" t="s">
        <v>7909</v>
      </c>
      <c r="B2302" s="15" t="s">
        <v>5691</v>
      </c>
      <c r="C2302" s="16" t="s">
        <v>5692</v>
      </c>
      <c r="D2302" s="15">
        <v>11.1</v>
      </c>
      <c r="E2302" s="17">
        <v>223858.33333333334</v>
      </c>
      <c r="G2302" s="1"/>
    </row>
    <row r="2303" spans="1:7" ht="15" customHeight="1" x14ac:dyDescent="0.25">
      <c r="A2303" s="1" t="s">
        <v>7910</v>
      </c>
      <c r="B2303" s="18" t="s">
        <v>5693</v>
      </c>
      <c r="C2303" s="19" t="s">
        <v>5694</v>
      </c>
      <c r="D2303" s="18">
        <v>10.199999999999999</v>
      </c>
      <c r="E2303" s="20">
        <v>223745</v>
      </c>
      <c r="G2303" s="1"/>
    </row>
    <row r="2304" spans="1:7" ht="15" customHeight="1" x14ac:dyDescent="0.25">
      <c r="A2304" s="1" t="s">
        <v>5695</v>
      </c>
      <c r="B2304" s="15" t="s">
        <v>5696</v>
      </c>
      <c r="C2304" s="16" t="s">
        <v>5697</v>
      </c>
      <c r="D2304" s="15">
        <v>73.2</v>
      </c>
      <c r="E2304" s="17">
        <v>221094.33333333334</v>
      </c>
      <c r="G2304" s="1"/>
    </row>
    <row r="2305" spans="1:7" ht="15" customHeight="1" x14ac:dyDescent="0.25">
      <c r="A2305" s="1" t="s">
        <v>7911</v>
      </c>
      <c r="B2305" s="18" t="s">
        <v>5698</v>
      </c>
      <c r="C2305" s="19" t="s">
        <v>5699</v>
      </c>
      <c r="D2305" s="18">
        <v>15.7</v>
      </c>
      <c r="E2305" s="20">
        <v>216621.66666666666</v>
      </c>
      <c r="G2305" s="1"/>
    </row>
    <row r="2306" spans="1:7" ht="15" customHeight="1" x14ac:dyDescent="0.25">
      <c r="A2306" s="1" t="s">
        <v>7912</v>
      </c>
      <c r="B2306" s="15"/>
      <c r="C2306" s="16" t="s">
        <v>5700</v>
      </c>
      <c r="D2306" s="15">
        <v>9.6999999999999993</v>
      </c>
      <c r="E2306" s="17">
        <v>212816.66666666666</v>
      </c>
      <c r="G2306" s="1"/>
    </row>
    <row r="2307" spans="1:7" ht="15" customHeight="1" x14ac:dyDescent="0.25">
      <c r="A2307" s="1" t="s">
        <v>5701</v>
      </c>
      <c r="B2307" s="18" t="s">
        <v>5702</v>
      </c>
      <c r="C2307" s="19" t="s">
        <v>5703</v>
      </c>
      <c r="D2307" s="18">
        <v>17.7</v>
      </c>
      <c r="E2307" s="20">
        <v>197868.33333333334</v>
      </c>
      <c r="G2307" s="1"/>
    </row>
    <row r="2308" spans="1:7" ht="15" customHeight="1" x14ac:dyDescent="0.25">
      <c r="A2308" s="1" t="s">
        <v>7913</v>
      </c>
      <c r="B2308" s="15" t="s">
        <v>5704</v>
      </c>
      <c r="C2308" s="16" t="s">
        <v>5705</v>
      </c>
      <c r="D2308" s="15">
        <v>3.9</v>
      </c>
      <c r="E2308" s="17">
        <v>192490</v>
      </c>
      <c r="G2308" s="1"/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8"/>
  <sheetViews>
    <sheetView zoomScaleNormal="100" workbookViewId="0">
      <selection activeCell="A2" sqref="A2"/>
    </sheetView>
  </sheetViews>
  <sheetFormatPr baseColWidth="10" defaultRowHeight="15" x14ac:dyDescent="0.25"/>
  <cols>
    <col min="1" max="1" width="15.7109375" customWidth="1"/>
    <col min="2" max="2" width="55.5703125" customWidth="1"/>
    <col min="3" max="3" width="16" customWidth="1" collapsed="1"/>
    <col min="4" max="4" width="24.85546875" customWidth="1"/>
  </cols>
  <sheetData>
    <row r="1" spans="1:4" ht="30" x14ac:dyDescent="0.25">
      <c r="A1" s="3" t="s">
        <v>0</v>
      </c>
      <c r="B1" s="3" t="s">
        <v>5706</v>
      </c>
      <c r="C1" s="3" t="s">
        <v>2</v>
      </c>
      <c r="D1" s="3" t="s">
        <v>3</v>
      </c>
    </row>
    <row r="2" spans="1:4" s="3" customFormat="1" ht="15" customHeight="1" x14ac:dyDescent="0.25">
      <c r="A2" s="3" t="s">
        <v>5707</v>
      </c>
      <c r="B2" s="3" t="s">
        <v>5708</v>
      </c>
      <c r="C2" s="3">
        <v>85.2</v>
      </c>
      <c r="D2" s="23">
        <v>377376666.66666669</v>
      </c>
    </row>
    <row r="3" spans="1:4" s="3" customFormat="1" ht="15" customHeight="1" x14ac:dyDescent="0.25">
      <c r="A3" s="3" t="s">
        <v>5709</v>
      </c>
      <c r="B3" s="3" t="s">
        <v>5710</v>
      </c>
      <c r="C3" s="3">
        <v>81.599999999999994</v>
      </c>
      <c r="D3" s="23">
        <v>310063333.33333331</v>
      </c>
    </row>
    <row r="4" spans="1:4" s="3" customFormat="1" ht="15" customHeight="1" x14ac:dyDescent="0.25">
      <c r="A4" s="3" t="s">
        <v>5711</v>
      </c>
      <c r="B4" s="3" t="s">
        <v>5712</v>
      </c>
      <c r="C4" s="3">
        <v>63.6</v>
      </c>
      <c r="D4" s="23">
        <v>117167333.33333333</v>
      </c>
    </row>
    <row r="5" spans="1:4" s="3" customFormat="1" ht="15" customHeight="1" x14ac:dyDescent="0.25">
      <c r="A5" s="3" t="s">
        <v>5713</v>
      </c>
      <c r="B5" s="3" t="s">
        <v>5714</v>
      </c>
      <c r="C5" s="3">
        <v>34.9</v>
      </c>
      <c r="D5" s="23">
        <v>114927000</v>
      </c>
    </row>
    <row r="6" spans="1:4" s="3" customFormat="1" ht="15" customHeight="1" x14ac:dyDescent="0.25">
      <c r="A6" s="3" t="s">
        <v>5715</v>
      </c>
      <c r="B6" s="3" t="s">
        <v>5716</v>
      </c>
      <c r="C6" s="3">
        <v>39.200000000000003</v>
      </c>
      <c r="D6" s="23">
        <v>104404833.33333333</v>
      </c>
    </row>
    <row r="7" spans="1:4" s="3" customFormat="1" ht="15" customHeight="1" x14ac:dyDescent="0.25">
      <c r="A7" s="3" t="s">
        <v>5717</v>
      </c>
      <c r="B7" s="3" t="s">
        <v>5718</v>
      </c>
      <c r="C7" s="3">
        <v>59</v>
      </c>
      <c r="D7" s="23">
        <v>103226500</v>
      </c>
    </row>
    <row r="8" spans="1:4" s="3" customFormat="1" ht="15" customHeight="1" x14ac:dyDescent="0.25">
      <c r="A8" s="3" t="s">
        <v>5719</v>
      </c>
      <c r="B8" s="3" t="s">
        <v>5720</v>
      </c>
      <c r="C8" s="3">
        <v>80.599999999999994</v>
      </c>
      <c r="D8" s="23">
        <v>98023166.666666672</v>
      </c>
    </row>
    <row r="9" spans="1:4" s="3" customFormat="1" ht="15" customHeight="1" x14ac:dyDescent="0.25">
      <c r="A9" s="3" t="s">
        <v>5721</v>
      </c>
      <c r="B9" s="3" t="s">
        <v>5722</v>
      </c>
      <c r="C9" s="3">
        <v>82.3</v>
      </c>
      <c r="D9" s="23">
        <v>88287333.333333328</v>
      </c>
    </row>
    <row r="10" spans="1:4" s="3" customFormat="1" ht="15" customHeight="1" x14ac:dyDescent="0.25">
      <c r="A10" s="3" t="s">
        <v>5723</v>
      </c>
      <c r="B10" s="3" t="s">
        <v>5724</v>
      </c>
      <c r="C10" s="3">
        <v>65.2</v>
      </c>
      <c r="D10" s="23">
        <v>84639666.666666672</v>
      </c>
    </row>
    <row r="11" spans="1:4" s="3" customFormat="1" ht="15" customHeight="1" x14ac:dyDescent="0.25">
      <c r="A11" s="3" t="s">
        <v>5725</v>
      </c>
      <c r="B11" s="3" t="s">
        <v>5726</v>
      </c>
      <c r="C11" s="3">
        <v>80.099999999999994</v>
      </c>
      <c r="D11" s="23">
        <v>81530500</v>
      </c>
    </row>
    <row r="12" spans="1:4" s="3" customFormat="1" ht="15" customHeight="1" x14ac:dyDescent="0.25">
      <c r="A12" s="3" t="s">
        <v>5727</v>
      </c>
      <c r="B12" s="3" t="s">
        <v>5728</v>
      </c>
      <c r="C12" s="3">
        <v>74.5</v>
      </c>
      <c r="D12" s="23">
        <v>76075000</v>
      </c>
    </row>
    <row r="13" spans="1:4" s="3" customFormat="1" ht="15" customHeight="1" x14ac:dyDescent="0.25">
      <c r="A13" s="3" t="s">
        <v>5729</v>
      </c>
      <c r="B13" s="3" t="s">
        <v>5730</v>
      </c>
      <c r="C13" s="3">
        <v>60.4</v>
      </c>
      <c r="D13" s="23">
        <v>73793166.666666672</v>
      </c>
    </row>
    <row r="14" spans="1:4" s="3" customFormat="1" ht="15" customHeight="1" x14ac:dyDescent="0.25">
      <c r="A14" s="3" t="s">
        <v>5731</v>
      </c>
      <c r="B14" s="3" t="s">
        <v>5732</v>
      </c>
      <c r="C14" s="3">
        <v>59.1</v>
      </c>
      <c r="D14" s="23">
        <v>71299000</v>
      </c>
    </row>
    <row r="15" spans="1:4" s="3" customFormat="1" ht="15" customHeight="1" x14ac:dyDescent="0.25">
      <c r="A15" s="3" t="s">
        <v>5733</v>
      </c>
      <c r="B15" s="3" t="s">
        <v>5734</v>
      </c>
      <c r="C15" s="3">
        <v>65.599999999999994</v>
      </c>
      <c r="D15" s="23">
        <v>64927000</v>
      </c>
    </row>
    <row r="16" spans="1:4" s="3" customFormat="1" ht="15" customHeight="1" x14ac:dyDescent="0.25">
      <c r="A16" s="3" t="s">
        <v>5735</v>
      </c>
      <c r="B16" s="3" t="s">
        <v>5736</v>
      </c>
      <c r="C16" s="3">
        <v>53.5</v>
      </c>
      <c r="D16" s="23">
        <v>59356333.333333336</v>
      </c>
    </row>
    <row r="17" spans="1:4" s="3" customFormat="1" ht="15" customHeight="1" x14ac:dyDescent="0.25">
      <c r="A17" s="3" t="s">
        <v>5737</v>
      </c>
      <c r="B17" s="3" t="s">
        <v>5738</v>
      </c>
      <c r="C17" s="3">
        <v>77.3</v>
      </c>
      <c r="D17" s="23">
        <v>56703666.666666664</v>
      </c>
    </row>
    <row r="18" spans="1:4" s="3" customFormat="1" ht="15" customHeight="1" x14ac:dyDescent="0.25">
      <c r="A18" s="3" t="s">
        <v>5739</v>
      </c>
      <c r="B18" s="3" t="s">
        <v>5740</v>
      </c>
      <c r="C18" s="3">
        <v>69.900000000000006</v>
      </c>
      <c r="D18" s="23">
        <v>51139000</v>
      </c>
    </row>
    <row r="19" spans="1:4" s="3" customFormat="1" ht="15" customHeight="1" x14ac:dyDescent="0.25">
      <c r="A19" s="3" t="s">
        <v>5741</v>
      </c>
      <c r="B19" s="3" t="s">
        <v>5742</v>
      </c>
      <c r="C19" s="3">
        <v>59.4</v>
      </c>
      <c r="D19" s="23">
        <v>50574000</v>
      </c>
    </row>
    <row r="20" spans="1:4" s="3" customFormat="1" ht="15" customHeight="1" x14ac:dyDescent="0.25">
      <c r="A20" s="3" t="s">
        <v>5743</v>
      </c>
      <c r="B20" s="3" t="s">
        <v>5744</v>
      </c>
      <c r="C20" s="3">
        <v>45.4</v>
      </c>
      <c r="D20" s="23">
        <v>45127333.333333336</v>
      </c>
    </row>
    <row r="21" spans="1:4" s="3" customFormat="1" ht="15" customHeight="1" x14ac:dyDescent="0.25">
      <c r="A21" s="3" t="s">
        <v>5745</v>
      </c>
      <c r="B21" s="3" t="s">
        <v>5746</v>
      </c>
      <c r="C21" s="3">
        <v>57.6</v>
      </c>
      <c r="D21" s="23">
        <v>43945166.666666664</v>
      </c>
    </row>
    <row r="22" spans="1:4" s="3" customFormat="1" ht="15" customHeight="1" x14ac:dyDescent="0.25">
      <c r="A22" s="3" t="s">
        <v>5747</v>
      </c>
      <c r="B22" s="3" t="s">
        <v>5748</v>
      </c>
      <c r="C22" s="3">
        <v>76.3</v>
      </c>
      <c r="D22" s="23">
        <v>38925833.333333336</v>
      </c>
    </row>
    <row r="23" spans="1:4" s="3" customFormat="1" ht="15" customHeight="1" x14ac:dyDescent="0.25">
      <c r="A23" s="3" t="s">
        <v>5749</v>
      </c>
      <c r="B23" s="3" t="s">
        <v>5750</v>
      </c>
      <c r="C23" s="3">
        <v>84.9</v>
      </c>
      <c r="D23" s="23">
        <v>37519833.333333336</v>
      </c>
    </row>
    <row r="24" spans="1:4" s="3" customFormat="1" ht="15" customHeight="1" x14ac:dyDescent="0.25">
      <c r="A24" s="3" t="s">
        <v>5751</v>
      </c>
      <c r="B24" s="3" t="s">
        <v>5752</v>
      </c>
      <c r="C24" s="3">
        <v>60.2</v>
      </c>
      <c r="D24" s="23">
        <v>37452000</v>
      </c>
    </row>
    <row r="25" spans="1:4" s="3" customFormat="1" ht="15" customHeight="1" x14ac:dyDescent="0.25">
      <c r="A25" s="3" t="s">
        <v>5753</v>
      </c>
      <c r="B25" s="3" t="s">
        <v>5754</v>
      </c>
      <c r="C25" s="3">
        <v>87.9</v>
      </c>
      <c r="D25" s="23">
        <v>37416000</v>
      </c>
    </row>
    <row r="26" spans="1:4" s="3" customFormat="1" ht="15" customHeight="1" x14ac:dyDescent="0.25">
      <c r="A26" s="3" t="s">
        <v>5755</v>
      </c>
      <c r="B26" s="3" t="s">
        <v>5756</v>
      </c>
      <c r="C26" s="3">
        <v>69.7</v>
      </c>
      <c r="D26" s="23">
        <v>36869333.333333336</v>
      </c>
    </row>
    <row r="27" spans="1:4" s="3" customFormat="1" ht="15" customHeight="1" x14ac:dyDescent="0.25">
      <c r="A27" s="3" t="s">
        <v>5757</v>
      </c>
      <c r="B27" s="3" t="s">
        <v>5758</v>
      </c>
      <c r="C27" s="3">
        <v>82.6</v>
      </c>
      <c r="D27" s="23">
        <v>35978666.666666664</v>
      </c>
    </row>
    <row r="28" spans="1:4" s="3" customFormat="1" ht="15" customHeight="1" x14ac:dyDescent="0.25">
      <c r="A28" s="3" t="s">
        <v>5759</v>
      </c>
      <c r="B28" s="3" t="s">
        <v>5760</v>
      </c>
      <c r="C28" s="3">
        <v>72.900000000000006</v>
      </c>
      <c r="D28" s="23">
        <v>35548333.333333336</v>
      </c>
    </row>
    <row r="29" spans="1:4" s="3" customFormat="1" ht="15" customHeight="1" x14ac:dyDescent="0.25">
      <c r="A29" s="3" t="s">
        <v>5761</v>
      </c>
      <c r="B29" s="3" t="s">
        <v>5762</v>
      </c>
      <c r="C29" s="3">
        <v>57.6</v>
      </c>
      <c r="D29" s="23">
        <v>33977500</v>
      </c>
    </row>
    <row r="30" spans="1:4" s="3" customFormat="1" ht="15" customHeight="1" x14ac:dyDescent="0.25">
      <c r="A30" s="3" t="s">
        <v>5763</v>
      </c>
      <c r="B30" s="3" t="s">
        <v>5764</v>
      </c>
      <c r="C30" s="3">
        <v>63.6</v>
      </c>
      <c r="D30" s="23">
        <v>32311500</v>
      </c>
    </row>
    <row r="31" spans="1:4" s="3" customFormat="1" ht="15" customHeight="1" x14ac:dyDescent="0.25">
      <c r="A31" s="3" t="s">
        <v>5765</v>
      </c>
      <c r="B31" s="3" t="s">
        <v>5766</v>
      </c>
      <c r="C31" s="3">
        <v>54.9</v>
      </c>
      <c r="D31" s="23">
        <v>31829500</v>
      </c>
    </row>
    <row r="32" spans="1:4" s="3" customFormat="1" ht="15" customHeight="1" x14ac:dyDescent="0.25">
      <c r="A32" s="3" t="s">
        <v>5767</v>
      </c>
      <c r="B32" s="3" t="s">
        <v>5768</v>
      </c>
      <c r="C32" s="3">
        <v>58.3</v>
      </c>
      <c r="D32" s="23">
        <v>29120833.333333332</v>
      </c>
    </row>
    <row r="33" spans="1:4" s="3" customFormat="1" ht="15" customHeight="1" x14ac:dyDescent="0.25">
      <c r="A33" s="3" t="s">
        <v>5769</v>
      </c>
      <c r="B33" s="3" t="s">
        <v>5770</v>
      </c>
      <c r="C33" s="3">
        <v>51.2</v>
      </c>
      <c r="D33" s="23">
        <v>28233166.666666668</v>
      </c>
    </row>
    <row r="34" spans="1:4" s="3" customFormat="1" ht="15" customHeight="1" x14ac:dyDescent="0.25">
      <c r="A34" s="3" t="s">
        <v>5771</v>
      </c>
      <c r="B34" s="3" t="s">
        <v>5772</v>
      </c>
      <c r="C34" s="3">
        <v>50.4</v>
      </c>
      <c r="D34" s="23">
        <v>27757666.666666668</v>
      </c>
    </row>
    <row r="35" spans="1:4" s="3" customFormat="1" ht="15" customHeight="1" x14ac:dyDescent="0.25">
      <c r="A35" s="3" t="s">
        <v>5773</v>
      </c>
      <c r="B35" s="3" t="s">
        <v>5774</v>
      </c>
      <c r="C35" s="3">
        <v>46.6</v>
      </c>
      <c r="D35" s="23">
        <v>27609333.333333332</v>
      </c>
    </row>
    <row r="36" spans="1:4" s="3" customFormat="1" ht="15" customHeight="1" x14ac:dyDescent="0.25">
      <c r="A36" s="3" t="s">
        <v>5775</v>
      </c>
      <c r="B36" s="3" t="s">
        <v>5776</v>
      </c>
      <c r="C36" s="3">
        <v>74.8</v>
      </c>
      <c r="D36" s="23">
        <v>27373666.666666668</v>
      </c>
    </row>
    <row r="37" spans="1:4" s="3" customFormat="1" ht="15" customHeight="1" x14ac:dyDescent="0.25">
      <c r="A37" s="3" t="s">
        <v>5777</v>
      </c>
      <c r="B37" s="3" t="s">
        <v>5778</v>
      </c>
      <c r="C37" s="3">
        <v>61.8</v>
      </c>
      <c r="D37" s="23">
        <v>26574833.333333332</v>
      </c>
    </row>
    <row r="38" spans="1:4" s="3" customFormat="1" ht="15" customHeight="1" x14ac:dyDescent="0.25">
      <c r="A38" s="3" t="s">
        <v>5779</v>
      </c>
      <c r="B38" s="3" t="s">
        <v>5780</v>
      </c>
      <c r="C38" s="3">
        <v>70.099999999999994</v>
      </c>
      <c r="D38" s="23">
        <v>25851500</v>
      </c>
    </row>
    <row r="39" spans="1:4" s="3" customFormat="1" ht="15" customHeight="1" x14ac:dyDescent="0.25">
      <c r="A39" s="3" t="s">
        <v>5781</v>
      </c>
      <c r="B39" s="3" t="s">
        <v>5782</v>
      </c>
      <c r="C39" s="3">
        <v>43.5</v>
      </c>
      <c r="D39" s="23">
        <v>25602666.666666668</v>
      </c>
    </row>
    <row r="40" spans="1:4" s="3" customFormat="1" ht="15" customHeight="1" x14ac:dyDescent="0.25">
      <c r="A40" s="3" t="s">
        <v>5783</v>
      </c>
      <c r="B40" s="3" t="s">
        <v>5784</v>
      </c>
      <c r="C40" s="3">
        <v>52.6</v>
      </c>
      <c r="D40" s="23">
        <v>24760333.333333332</v>
      </c>
    </row>
    <row r="41" spans="1:4" s="3" customFormat="1" ht="15" customHeight="1" x14ac:dyDescent="0.25">
      <c r="A41" s="3" t="s">
        <v>5785</v>
      </c>
      <c r="B41" s="3" t="s">
        <v>5786</v>
      </c>
      <c r="C41" s="3">
        <v>56.4</v>
      </c>
      <c r="D41" s="23">
        <v>24673500</v>
      </c>
    </row>
    <row r="42" spans="1:4" s="3" customFormat="1" ht="15" customHeight="1" x14ac:dyDescent="0.25">
      <c r="A42" s="3" t="s">
        <v>5787</v>
      </c>
      <c r="B42" s="3" t="s">
        <v>5788</v>
      </c>
      <c r="C42" s="3">
        <v>75.3</v>
      </c>
      <c r="D42" s="23">
        <v>23780666.666666668</v>
      </c>
    </row>
    <row r="43" spans="1:4" s="3" customFormat="1" ht="15" customHeight="1" x14ac:dyDescent="0.25">
      <c r="A43" s="3" t="s">
        <v>5789</v>
      </c>
      <c r="B43" s="3" t="s">
        <v>5790</v>
      </c>
      <c r="C43" s="3">
        <v>47.6</v>
      </c>
      <c r="D43" s="23">
        <v>23570333.333333332</v>
      </c>
    </row>
    <row r="44" spans="1:4" s="3" customFormat="1" ht="15" customHeight="1" x14ac:dyDescent="0.25">
      <c r="A44" s="3" t="s">
        <v>5791</v>
      </c>
      <c r="B44" s="3" t="s">
        <v>5792</v>
      </c>
      <c r="C44" s="3">
        <v>42</v>
      </c>
      <c r="D44" s="23">
        <v>22944833.333333332</v>
      </c>
    </row>
    <row r="45" spans="1:4" s="3" customFormat="1" ht="15" customHeight="1" x14ac:dyDescent="0.25">
      <c r="A45" s="3" t="s">
        <v>5793</v>
      </c>
      <c r="B45" s="3" t="s">
        <v>5794</v>
      </c>
      <c r="C45" s="3">
        <v>70</v>
      </c>
      <c r="D45" s="23">
        <v>22868200</v>
      </c>
    </row>
    <row r="46" spans="1:4" s="3" customFormat="1" ht="15" customHeight="1" x14ac:dyDescent="0.25">
      <c r="A46" s="3" t="s">
        <v>5795</v>
      </c>
      <c r="B46" s="3" t="s">
        <v>5796</v>
      </c>
      <c r="C46" s="3">
        <v>46.8</v>
      </c>
      <c r="D46" s="23">
        <v>22486766.666666668</v>
      </c>
    </row>
    <row r="47" spans="1:4" s="3" customFormat="1" ht="15" customHeight="1" x14ac:dyDescent="0.25">
      <c r="A47" s="3" t="s">
        <v>5797</v>
      </c>
      <c r="B47" s="3" t="s">
        <v>5798</v>
      </c>
      <c r="C47" s="3">
        <v>55.1</v>
      </c>
      <c r="D47" s="23">
        <v>22319666.666666668</v>
      </c>
    </row>
    <row r="48" spans="1:4" s="3" customFormat="1" ht="15" customHeight="1" x14ac:dyDescent="0.25">
      <c r="A48" s="3" t="s">
        <v>5799</v>
      </c>
      <c r="B48" s="3" t="s">
        <v>5800</v>
      </c>
      <c r="C48" s="3">
        <v>78.2</v>
      </c>
      <c r="D48" s="23">
        <v>22188333.333333332</v>
      </c>
    </row>
    <row r="49" spans="1:4" s="3" customFormat="1" ht="15" customHeight="1" x14ac:dyDescent="0.25">
      <c r="A49" s="3" t="s">
        <v>5801</v>
      </c>
      <c r="B49" s="3" t="s">
        <v>5802</v>
      </c>
      <c r="C49" s="3">
        <v>53.4</v>
      </c>
      <c r="D49" s="23">
        <v>21565000</v>
      </c>
    </row>
    <row r="50" spans="1:4" s="3" customFormat="1" ht="15" customHeight="1" x14ac:dyDescent="0.25">
      <c r="A50" s="3" t="s">
        <v>5803</v>
      </c>
      <c r="B50" s="3" t="s">
        <v>5804</v>
      </c>
      <c r="C50" s="3">
        <v>36.200000000000003</v>
      </c>
      <c r="D50" s="23">
        <v>21233166.666666668</v>
      </c>
    </row>
    <row r="51" spans="1:4" s="3" customFormat="1" ht="15" customHeight="1" x14ac:dyDescent="0.25">
      <c r="A51" s="3" t="s">
        <v>5805</v>
      </c>
      <c r="B51" s="3" t="s">
        <v>5806</v>
      </c>
      <c r="C51" s="3">
        <v>46.2</v>
      </c>
      <c r="D51" s="23">
        <v>20597666.666666668</v>
      </c>
    </row>
    <row r="52" spans="1:4" s="3" customFormat="1" ht="15" customHeight="1" x14ac:dyDescent="0.25">
      <c r="A52" s="3" t="s">
        <v>5807</v>
      </c>
      <c r="B52" s="3" t="s">
        <v>5808</v>
      </c>
      <c r="C52" s="3">
        <v>53.5</v>
      </c>
      <c r="D52" s="23">
        <v>20291500</v>
      </c>
    </row>
    <row r="53" spans="1:4" s="3" customFormat="1" ht="15" customHeight="1" x14ac:dyDescent="0.25">
      <c r="A53" s="3" t="s">
        <v>5809</v>
      </c>
      <c r="B53" s="3" t="s">
        <v>5810</v>
      </c>
      <c r="C53" s="3">
        <v>76.3</v>
      </c>
      <c r="D53" s="23">
        <v>20266300</v>
      </c>
    </row>
    <row r="54" spans="1:4" s="3" customFormat="1" ht="15" customHeight="1" x14ac:dyDescent="0.25">
      <c r="A54" s="3" t="s">
        <v>5811</v>
      </c>
      <c r="B54" s="3" t="s">
        <v>5812</v>
      </c>
      <c r="C54" s="3">
        <v>66.099999999999994</v>
      </c>
      <c r="D54" s="23">
        <v>20150833.333333332</v>
      </c>
    </row>
    <row r="55" spans="1:4" s="3" customFormat="1" ht="15" customHeight="1" x14ac:dyDescent="0.25">
      <c r="A55" s="3" t="s">
        <v>5813</v>
      </c>
      <c r="B55" s="3" t="s">
        <v>5814</v>
      </c>
      <c r="C55" s="3">
        <v>95.7</v>
      </c>
      <c r="D55" s="23">
        <v>19962666.666666668</v>
      </c>
    </row>
    <row r="56" spans="1:4" s="3" customFormat="1" ht="15" customHeight="1" x14ac:dyDescent="0.25">
      <c r="A56" s="3" t="s">
        <v>5815</v>
      </c>
      <c r="B56" s="3" t="s">
        <v>5816</v>
      </c>
      <c r="C56" s="3">
        <v>82.5</v>
      </c>
      <c r="D56" s="23">
        <v>19437000</v>
      </c>
    </row>
    <row r="57" spans="1:4" s="3" customFormat="1" ht="15" customHeight="1" x14ac:dyDescent="0.25">
      <c r="A57" s="3" t="s">
        <v>5817</v>
      </c>
      <c r="B57" s="3" t="s">
        <v>5818</v>
      </c>
      <c r="C57" s="3">
        <v>46.4</v>
      </c>
      <c r="D57" s="23">
        <v>19350316.666666668</v>
      </c>
    </row>
    <row r="58" spans="1:4" s="3" customFormat="1" ht="15" customHeight="1" x14ac:dyDescent="0.25">
      <c r="A58" s="3" t="s">
        <v>5819</v>
      </c>
      <c r="B58" s="3" t="s">
        <v>5820</v>
      </c>
      <c r="C58" s="3">
        <v>83</v>
      </c>
      <c r="D58" s="23">
        <v>19344883.333333332</v>
      </c>
    </row>
    <row r="59" spans="1:4" s="3" customFormat="1" ht="15" customHeight="1" x14ac:dyDescent="0.25">
      <c r="A59" s="3" t="s">
        <v>5821</v>
      </c>
      <c r="B59" s="3" t="s">
        <v>5822</v>
      </c>
      <c r="C59" s="3">
        <v>54.2</v>
      </c>
      <c r="D59" s="23">
        <v>19208016.666666668</v>
      </c>
    </row>
    <row r="60" spans="1:4" s="3" customFormat="1" ht="15" customHeight="1" x14ac:dyDescent="0.25">
      <c r="A60" s="3" t="s">
        <v>5823</v>
      </c>
      <c r="B60" s="3" t="s">
        <v>5824</v>
      </c>
      <c r="C60" s="3">
        <v>54</v>
      </c>
      <c r="D60" s="23">
        <v>18660416.666666668</v>
      </c>
    </row>
    <row r="61" spans="1:4" s="3" customFormat="1" ht="15" customHeight="1" x14ac:dyDescent="0.25">
      <c r="A61" s="3" t="s">
        <v>5825</v>
      </c>
      <c r="B61" s="3" t="s">
        <v>5826</v>
      </c>
      <c r="C61" s="3">
        <v>62.5</v>
      </c>
      <c r="D61" s="23">
        <v>18405033.333333332</v>
      </c>
    </row>
    <row r="62" spans="1:4" s="3" customFormat="1" ht="15" customHeight="1" x14ac:dyDescent="0.25">
      <c r="A62" s="3" t="s">
        <v>5827</v>
      </c>
      <c r="B62" s="3" t="s">
        <v>5828</v>
      </c>
      <c r="C62" s="3">
        <v>54.6</v>
      </c>
      <c r="D62" s="23">
        <v>18263166.666666668</v>
      </c>
    </row>
    <row r="63" spans="1:4" s="3" customFormat="1" ht="15" customHeight="1" x14ac:dyDescent="0.25">
      <c r="A63" s="3" t="s">
        <v>5829</v>
      </c>
      <c r="B63" s="3" t="s">
        <v>5830</v>
      </c>
      <c r="C63" s="3">
        <v>63.3</v>
      </c>
      <c r="D63" s="23">
        <v>17848500</v>
      </c>
    </row>
    <row r="64" spans="1:4" s="3" customFormat="1" ht="15" customHeight="1" x14ac:dyDescent="0.25">
      <c r="A64" s="3" t="s">
        <v>5831</v>
      </c>
      <c r="B64" s="3" t="s">
        <v>5832</v>
      </c>
      <c r="C64" s="3">
        <v>63.7</v>
      </c>
      <c r="D64" s="23">
        <v>17769000</v>
      </c>
    </row>
    <row r="65" spans="1:4" s="3" customFormat="1" ht="15" customHeight="1" x14ac:dyDescent="0.25">
      <c r="A65" s="3" t="s">
        <v>5833</v>
      </c>
      <c r="B65" s="3" t="s">
        <v>5834</v>
      </c>
      <c r="C65" s="3">
        <v>83.5</v>
      </c>
      <c r="D65" s="23">
        <v>17492083.333333332</v>
      </c>
    </row>
    <row r="66" spans="1:4" s="3" customFormat="1" ht="15" customHeight="1" x14ac:dyDescent="0.25">
      <c r="A66" s="3" t="s">
        <v>5835</v>
      </c>
      <c r="B66" s="3" t="s">
        <v>5836</v>
      </c>
      <c r="C66" s="3">
        <v>53.5</v>
      </c>
      <c r="D66" s="23">
        <v>16760166.666666666</v>
      </c>
    </row>
    <row r="67" spans="1:4" s="3" customFormat="1" ht="15" customHeight="1" x14ac:dyDescent="0.25">
      <c r="A67" s="3" t="s">
        <v>5837</v>
      </c>
      <c r="B67" s="3" t="s">
        <v>5838</v>
      </c>
      <c r="C67" s="3">
        <v>71.3</v>
      </c>
      <c r="D67" s="23">
        <v>16658833.333333334</v>
      </c>
    </row>
    <row r="68" spans="1:4" s="3" customFormat="1" ht="15" customHeight="1" x14ac:dyDescent="0.25">
      <c r="A68" s="3" t="s">
        <v>5839</v>
      </c>
      <c r="B68" s="3" t="s">
        <v>5840</v>
      </c>
      <c r="C68" s="3">
        <v>50.7</v>
      </c>
      <c r="D68" s="23">
        <v>16582616.666666666</v>
      </c>
    </row>
    <row r="69" spans="1:4" s="3" customFormat="1" ht="15" customHeight="1" x14ac:dyDescent="0.25">
      <c r="A69" s="3" t="s">
        <v>5841</v>
      </c>
      <c r="B69" s="3" t="s">
        <v>5842</v>
      </c>
      <c r="C69" s="3">
        <v>44.7</v>
      </c>
      <c r="D69" s="23">
        <v>16043300</v>
      </c>
    </row>
    <row r="70" spans="1:4" s="3" customFormat="1" ht="15" customHeight="1" x14ac:dyDescent="0.25">
      <c r="A70" s="3" t="s">
        <v>5843</v>
      </c>
      <c r="B70" s="3" t="s">
        <v>5844</v>
      </c>
      <c r="C70" s="3">
        <v>49.9</v>
      </c>
      <c r="D70" s="23">
        <v>15659500</v>
      </c>
    </row>
    <row r="71" spans="1:4" s="3" customFormat="1" ht="15" customHeight="1" x14ac:dyDescent="0.25">
      <c r="A71" s="3" t="s">
        <v>5845</v>
      </c>
      <c r="B71" s="3" t="s">
        <v>5846</v>
      </c>
      <c r="C71" s="3">
        <v>56.3</v>
      </c>
      <c r="D71" s="23">
        <v>15529900</v>
      </c>
    </row>
    <row r="72" spans="1:4" s="3" customFormat="1" ht="15" customHeight="1" x14ac:dyDescent="0.25">
      <c r="A72" s="3" t="s">
        <v>5847</v>
      </c>
      <c r="B72" s="3" t="s">
        <v>5848</v>
      </c>
      <c r="C72" s="3">
        <v>48.2</v>
      </c>
      <c r="D72" s="23">
        <v>15496766.666666666</v>
      </c>
    </row>
    <row r="73" spans="1:4" s="3" customFormat="1" ht="15" customHeight="1" x14ac:dyDescent="0.25">
      <c r="A73" s="3" t="s">
        <v>5849</v>
      </c>
      <c r="B73" s="3" t="s">
        <v>5850</v>
      </c>
      <c r="C73" s="3">
        <v>45</v>
      </c>
      <c r="D73" s="23">
        <v>15340166.666666666</v>
      </c>
    </row>
    <row r="74" spans="1:4" s="3" customFormat="1" ht="15" customHeight="1" x14ac:dyDescent="0.25">
      <c r="A74" s="3" t="s">
        <v>5851</v>
      </c>
      <c r="B74" s="3" t="s">
        <v>5852</v>
      </c>
      <c r="C74" s="3">
        <v>51</v>
      </c>
      <c r="D74" s="23">
        <v>14927500</v>
      </c>
    </row>
    <row r="75" spans="1:4" s="3" customFormat="1" ht="15" customHeight="1" x14ac:dyDescent="0.25">
      <c r="A75" s="3" t="s">
        <v>5853</v>
      </c>
      <c r="B75" s="3" t="s">
        <v>5854</v>
      </c>
      <c r="C75" s="3">
        <v>47.5</v>
      </c>
      <c r="D75" s="23">
        <v>14746300</v>
      </c>
    </row>
    <row r="76" spans="1:4" s="3" customFormat="1" ht="15" customHeight="1" x14ac:dyDescent="0.25">
      <c r="A76" s="3" t="s">
        <v>5855</v>
      </c>
      <c r="B76" s="3" t="s">
        <v>5856</v>
      </c>
      <c r="C76" s="3">
        <v>63.5</v>
      </c>
      <c r="D76" s="23">
        <v>14258650</v>
      </c>
    </row>
    <row r="77" spans="1:4" s="3" customFormat="1" ht="15" customHeight="1" x14ac:dyDescent="0.25">
      <c r="A77" s="3" t="s">
        <v>5857</v>
      </c>
      <c r="B77" s="3" t="s">
        <v>5858</v>
      </c>
      <c r="C77" s="3">
        <v>18.3</v>
      </c>
      <c r="D77" s="23">
        <v>14255550</v>
      </c>
    </row>
    <row r="78" spans="1:4" s="3" customFormat="1" ht="15" customHeight="1" x14ac:dyDescent="0.25">
      <c r="A78" s="3" t="s">
        <v>5859</v>
      </c>
      <c r="B78" s="3" t="s">
        <v>5860</v>
      </c>
      <c r="C78" s="3">
        <v>57.8</v>
      </c>
      <c r="D78" s="23">
        <v>14208416.666666666</v>
      </c>
    </row>
    <row r="79" spans="1:4" s="3" customFormat="1" ht="15" customHeight="1" x14ac:dyDescent="0.25">
      <c r="A79" s="3" t="s">
        <v>5861</v>
      </c>
      <c r="B79" s="3" t="s">
        <v>5862</v>
      </c>
      <c r="C79" s="3">
        <v>63.1</v>
      </c>
      <c r="D79" s="23">
        <v>14107550</v>
      </c>
    </row>
    <row r="80" spans="1:4" s="3" customFormat="1" ht="15" customHeight="1" x14ac:dyDescent="0.25">
      <c r="A80" s="3" t="s">
        <v>5863</v>
      </c>
      <c r="B80" s="3" t="s">
        <v>5864</v>
      </c>
      <c r="C80" s="3">
        <v>36.700000000000003</v>
      </c>
      <c r="D80" s="23">
        <v>14073133.333333334</v>
      </c>
    </row>
    <row r="81" spans="1:4" s="3" customFormat="1" ht="15" customHeight="1" x14ac:dyDescent="0.25">
      <c r="A81" s="3" t="s">
        <v>5865</v>
      </c>
      <c r="B81" s="3" t="s">
        <v>5866</v>
      </c>
      <c r="C81" s="3">
        <v>62.4</v>
      </c>
      <c r="D81" s="23">
        <v>13992383.333333334</v>
      </c>
    </row>
    <row r="82" spans="1:4" s="3" customFormat="1" ht="15" customHeight="1" x14ac:dyDescent="0.25">
      <c r="A82" s="3" t="s">
        <v>5867</v>
      </c>
      <c r="B82" s="3" t="s">
        <v>5868</v>
      </c>
      <c r="C82" s="3">
        <v>71.400000000000006</v>
      </c>
      <c r="D82" s="23">
        <v>13818766.666666666</v>
      </c>
    </row>
    <row r="83" spans="1:4" s="3" customFormat="1" ht="15" customHeight="1" x14ac:dyDescent="0.25">
      <c r="A83" s="3" t="s">
        <v>5869</v>
      </c>
      <c r="B83" s="3" t="s">
        <v>5870</v>
      </c>
      <c r="C83" s="3">
        <v>59.3</v>
      </c>
      <c r="D83" s="23">
        <v>13620883.333333334</v>
      </c>
    </row>
    <row r="84" spans="1:4" s="3" customFormat="1" ht="15" customHeight="1" x14ac:dyDescent="0.25">
      <c r="A84" s="3" t="s">
        <v>5871</v>
      </c>
      <c r="B84" s="3" t="s">
        <v>5872</v>
      </c>
      <c r="C84" s="3">
        <v>53.2</v>
      </c>
      <c r="D84" s="23">
        <v>13596166.666666666</v>
      </c>
    </row>
    <row r="85" spans="1:4" s="3" customFormat="1" ht="15" customHeight="1" x14ac:dyDescent="0.25">
      <c r="A85" s="3" t="s">
        <v>5873</v>
      </c>
      <c r="B85" s="3" t="s">
        <v>5874</v>
      </c>
      <c r="C85" s="3">
        <v>54.7</v>
      </c>
      <c r="D85" s="23">
        <v>13538983.333333334</v>
      </c>
    </row>
    <row r="86" spans="1:4" s="3" customFormat="1" ht="15" customHeight="1" x14ac:dyDescent="0.25">
      <c r="A86" s="3" t="s">
        <v>5875</v>
      </c>
      <c r="B86" s="3" t="s">
        <v>5876</v>
      </c>
      <c r="C86" s="3">
        <v>74.7</v>
      </c>
      <c r="D86" s="23">
        <v>13534750</v>
      </c>
    </row>
    <row r="87" spans="1:4" s="3" customFormat="1" ht="15" customHeight="1" x14ac:dyDescent="0.25">
      <c r="A87" s="3" t="s">
        <v>5877</v>
      </c>
      <c r="B87" s="3" t="s">
        <v>5878</v>
      </c>
      <c r="C87" s="3">
        <v>81.099999999999994</v>
      </c>
      <c r="D87" s="23">
        <v>13117133.333333334</v>
      </c>
    </row>
    <row r="88" spans="1:4" s="3" customFormat="1" ht="15" customHeight="1" x14ac:dyDescent="0.25">
      <c r="A88" s="3" t="s">
        <v>5879</v>
      </c>
      <c r="B88" s="3" t="s">
        <v>5880</v>
      </c>
      <c r="C88" s="3">
        <v>47.3</v>
      </c>
      <c r="D88" s="23">
        <v>12636450</v>
      </c>
    </row>
    <row r="89" spans="1:4" s="3" customFormat="1" ht="15" customHeight="1" x14ac:dyDescent="0.25">
      <c r="A89" s="3" t="s">
        <v>5881</v>
      </c>
      <c r="B89" s="3" t="s">
        <v>5882</v>
      </c>
      <c r="C89" s="3">
        <v>37</v>
      </c>
      <c r="D89" s="23">
        <v>12621433.333333334</v>
      </c>
    </row>
    <row r="90" spans="1:4" s="3" customFormat="1" ht="15" customHeight="1" x14ac:dyDescent="0.25">
      <c r="A90" s="3" t="s">
        <v>5883</v>
      </c>
      <c r="B90" s="3" t="s">
        <v>5884</v>
      </c>
      <c r="C90" s="3">
        <v>29.4</v>
      </c>
      <c r="D90" s="23">
        <v>11737083.333333334</v>
      </c>
    </row>
    <row r="91" spans="1:4" s="3" customFormat="1" ht="15" customHeight="1" x14ac:dyDescent="0.25">
      <c r="A91" s="3" t="s">
        <v>5885</v>
      </c>
      <c r="B91" s="3" t="s">
        <v>5886</v>
      </c>
      <c r="C91" s="3">
        <v>55.4</v>
      </c>
      <c r="D91" s="23">
        <v>11424116.666666666</v>
      </c>
    </row>
    <row r="92" spans="1:4" s="3" customFormat="1" ht="15" customHeight="1" x14ac:dyDescent="0.25">
      <c r="A92" s="3" t="s">
        <v>5887</v>
      </c>
      <c r="B92" s="3" t="s">
        <v>5888</v>
      </c>
      <c r="C92" s="3">
        <v>50</v>
      </c>
      <c r="D92" s="23">
        <v>11406150</v>
      </c>
    </row>
    <row r="93" spans="1:4" s="3" customFormat="1" ht="15" customHeight="1" x14ac:dyDescent="0.25">
      <c r="A93" s="3" t="s">
        <v>5889</v>
      </c>
      <c r="B93" s="3" t="s">
        <v>5890</v>
      </c>
      <c r="C93" s="3">
        <v>75.900000000000006</v>
      </c>
      <c r="D93" s="23">
        <v>11266633.333333334</v>
      </c>
    </row>
    <row r="94" spans="1:4" s="3" customFormat="1" ht="15" customHeight="1" x14ac:dyDescent="0.25">
      <c r="A94" s="3" t="s">
        <v>5891</v>
      </c>
      <c r="B94" s="3" t="s">
        <v>5892</v>
      </c>
      <c r="C94" s="3">
        <v>49.8</v>
      </c>
      <c r="D94" s="23">
        <v>11266566.666666666</v>
      </c>
    </row>
    <row r="95" spans="1:4" s="3" customFormat="1" ht="15" customHeight="1" x14ac:dyDescent="0.25">
      <c r="A95" s="3" t="s">
        <v>5893</v>
      </c>
      <c r="B95" s="3" t="s">
        <v>5894</v>
      </c>
      <c r="C95" s="3">
        <v>56.3</v>
      </c>
      <c r="D95" s="23">
        <v>11264200</v>
      </c>
    </row>
    <row r="96" spans="1:4" s="3" customFormat="1" ht="15" customHeight="1" x14ac:dyDescent="0.25">
      <c r="A96" s="3" t="s">
        <v>5895</v>
      </c>
      <c r="B96" s="3" t="s">
        <v>5896</v>
      </c>
      <c r="C96" s="3">
        <v>47.5</v>
      </c>
      <c r="D96" s="23">
        <v>11221233.333333334</v>
      </c>
    </row>
    <row r="97" spans="1:4" s="3" customFormat="1" ht="15" customHeight="1" x14ac:dyDescent="0.25">
      <c r="A97" s="3" t="s">
        <v>5897</v>
      </c>
      <c r="B97" s="3" t="s">
        <v>5898</v>
      </c>
      <c r="C97" s="3">
        <v>36.200000000000003</v>
      </c>
      <c r="D97" s="23">
        <v>11082266.666666666</v>
      </c>
    </row>
    <row r="98" spans="1:4" s="3" customFormat="1" ht="15" customHeight="1" x14ac:dyDescent="0.25">
      <c r="A98" s="3" t="s">
        <v>5899</v>
      </c>
      <c r="B98" s="3" t="s">
        <v>5900</v>
      </c>
      <c r="C98" s="3">
        <v>51.5</v>
      </c>
      <c r="D98" s="23">
        <v>11003966.666666666</v>
      </c>
    </row>
    <row r="99" spans="1:4" s="3" customFormat="1" ht="15" customHeight="1" x14ac:dyDescent="0.25">
      <c r="A99" s="3" t="s">
        <v>5901</v>
      </c>
      <c r="B99" s="3" t="s">
        <v>5902</v>
      </c>
      <c r="C99" s="3">
        <v>51.5</v>
      </c>
      <c r="D99" s="23">
        <v>10934216.666666666</v>
      </c>
    </row>
    <row r="100" spans="1:4" s="3" customFormat="1" ht="15" customHeight="1" x14ac:dyDescent="0.25">
      <c r="A100" s="3" t="s">
        <v>5903</v>
      </c>
      <c r="B100" s="3" t="s">
        <v>5904</v>
      </c>
      <c r="C100" s="3">
        <v>50.5</v>
      </c>
      <c r="D100" s="23">
        <v>10624816.666666666</v>
      </c>
    </row>
    <row r="101" spans="1:4" s="3" customFormat="1" ht="15" customHeight="1" x14ac:dyDescent="0.25">
      <c r="A101" s="3" t="s">
        <v>5905</v>
      </c>
      <c r="B101" s="3" t="s">
        <v>5906</v>
      </c>
      <c r="C101" s="3">
        <v>37.9</v>
      </c>
      <c r="D101" s="23">
        <v>10608833.333333334</v>
      </c>
    </row>
    <row r="102" spans="1:4" s="3" customFormat="1" ht="15" customHeight="1" x14ac:dyDescent="0.25">
      <c r="A102" s="3" t="s">
        <v>5907</v>
      </c>
      <c r="B102" s="3" t="s">
        <v>5908</v>
      </c>
      <c r="C102" s="3">
        <v>47.3</v>
      </c>
      <c r="D102" s="23">
        <v>10540350</v>
      </c>
    </row>
    <row r="103" spans="1:4" s="3" customFormat="1" ht="15" customHeight="1" x14ac:dyDescent="0.25">
      <c r="A103" s="3" t="s">
        <v>5909</v>
      </c>
      <c r="B103" s="3" t="s">
        <v>5910</v>
      </c>
      <c r="C103" s="3">
        <v>59.2</v>
      </c>
      <c r="D103" s="23">
        <v>10337150</v>
      </c>
    </row>
    <row r="104" spans="1:4" s="3" customFormat="1" ht="15" customHeight="1" x14ac:dyDescent="0.25">
      <c r="A104" s="3" t="s">
        <v>5911</v>
      </c>
      <c r="B104" s="3" t="s">
        <v>5912</v>
      </c>
      <c r="C104" s="3">
        <v>50.5</v>
      </c>
      <c r="D104" s="23">
        <v>10302483.333333334</v>
      </c>
    </row>
    <row r="105" spans="1:4" s="3" customFormat="1" ht="15" customHeight="1" x14ac:dyDescent="0.25">
      <c r="A105" s="3" t="s">
        <v>5913</v>
      </c>
      <c r="B105" s="3" t="s">
        <v>5914</v>
      </c>
      <c r="C105" s="3">
        <v>73.099999999999994</v>
      </c>
      <c r="D105" s="23">
        <v>10290233.333333334</v>
      </c>
    </row>
    <row r="106" spans="1:4" s="3" customFormat="1" ht="15" customHeight="1" x14ac:dyDescent="0.25">
      <c r="A106" s="3" t="s">
        <v>5915</v>
      </c>
      <c r="B106" s="3" t="s">
        <v>5916</v>
      </c>
      <c r="C106" s="3">
        <v>74.7</v>
      </c>
      <c r="D106" s="23">
        <v>9880033.333333334</v>
      </c>
    </row>
    <row r="107" spans="1:4" s="3" customFormat="1" ht="15" customHeight="1" x14ac:dyDescent="0.25">
      <c r="A107" s="3" t="s">
        <v>5917</v>
      </c>
      <c r="B107" s="3" t="s">
        <v>5918</v>
      </c>
      <c r="C107" s="3">
        <v>41.2</v>
      </c>
      <c r="D107" s="23">
        <v>9853766.666666666</v>
      </c>
    </row>
    <row r="108" spans="1:4" s="3" customFormat="1" ht="15" customHeight="1" x14ac:dyDescent="0.25">
      <c r="A108" s="3" t="s">
        <v>5919</v>
      </c>
      <c r="B108" s="3" t="s">
        <v>5920</v>
      </c>
      <c r="C108" s="3">
        <v>60</v>
      </c>
      <c r="D108" s="23">
        <v>9741866.666666666</v>
      </c>
    </row>
    <row r="109" spans="1:4" s="3" customFormat="1" ht="15" customHeight="1" x14ac:dyDescent="0.25">
      <c r="A109" s="3" t="s">
        <v>5921</v>
      </c>
      <c r="B109" s="3" t="s">
        <v>5922</v>
      </c>
      <c r="C109" s="3">
        <v>61.9</v>
      </c>
      <c r="D109" s="23">
        <v>9708283.333333334</v>
      </c>
    </row>
    <row r="110" spans="1:4" s="3" customFormat="1" ht="15" customHeight="1" x14ac:dyDescent="0.25">
      <c r="A110" s="3" t="s">
        <v>5923</v>
      </c>
      <c r="B110" s="3" t="s">
        <v>5924</v>
      </c>
      <c r="C110" s="3">
        <v>59.8</v>
      </c>
      <c r="D110" s="23">
        <v>9137366.666666666</v>
      </c>
    </row>
    <row r="111" spans="1:4" s="3" customFormat="1" ht="15" customHeight="1" x14ac:dyDescent="0.25">
      <c r="A111" s="3" t="s">
        <v>5925</v>
      </c>
      <c r="B111" s="3" t="s">
        <v>5926</v>
      </c>
      <c r="C111" s="3">
        <v>26.5</v>
      </c>
      <c r="D111" s="23">
        <v>9121616.666666666</v>
      </c>
    </row>
    <row r="112" spans="1:4" s="3" customFormat="1" ht="15" customHeight="1" x14ac:dyDescent="0.25">
      <c r="A112" s="3" t="s">
        <v>5927</v>
      </c>
      <c r="B112" s="3" t="s">
        <v>5928</v>
      </c>
      <c r="C112" s="3">
        <v>68.099999999999994</v>
      </c>
      <c r="D112" s="23">
        <v>9080800</v>
      </c>
    </row>
    <row r="113" spans="1:4" s="3" customFormat="1" ht="15" customHeight="1" x14ac:dyDescent="0.25">
      <c r="A113" s="3" t="s">
        <v>5929</v>
      </c>
      <c r="B113" s="3" t="s">
        <v>5930</v>
      </c>
      <c r="C113" s="3">
        <v>52.9</v>
      </c>
      <c r="D113" s="23">
        <v>9061733.333333334</v>
      </c>
    </row>
    <row r="114" spans="1:4" s="3" customFormat="1" ht="15" customHeight="1" x14ac:dyDescent="0.25">
      <c r="A114" s="3" t="s">
        <v>5931</v>
      </c>
      <c r="B114" s="3" t="s">
        <v>5932</v>
      </c>
      <c r="C114" s="3">
        <v>50.1</v>
      </c>
      <c r="D114" s="23">
        <v>8968650</v>
      </c>
    </row>
    <row r="115" spans="1:4" s="3" customFormat="1" ht="15" customHeight="1" x14ac:dyDescent="0.25">
      <c r="A115" s="3" t="s">
        <v>5933</v>
      </c>
      <c r="B115" s="3" t="s">
        <v>5934</v>
      </c>
      <c r="C115" s="3">
        <v>53.3</v>
      </c>
      <c r="D115" s="23">
        <v>8914583.333333334</v>
      </c>
    </row>
    <row r="116" spans="1:4" s="3" customFormat="1" ht="15" customHeight="1" x14ac:dyDescent="0.25">
      <c r="A116" s="3" t="s">
        <v>5935</v>
      </c>
      <c r="B116" s="3" t="s">
        <v>5936</v>
      </c>
      <c r="C116" s="3">
        <v>60.4</v>
      </c>
      <c r="D116" s="23">
        <v>8871933.333333334</v>
      </c>
    </row>
    <row r="117" spans="1:4" s="3" customFormat="1" ht="15" customHeight="1" x14ac:dyDescent="0.25">
      <c r="A117" s="3" t="s">
        <v>5937</v>
      </c>
      <c r="B117" s="3" t="s">
        <v>5938</v>
      </c>
      <c r="C117" s="3">
        <v>37.9</v>
      </c>
      <c r="D117" s="23">
        <v>8855700</v>
      </c>
    </row>
    <row r="118" spans="1:4" s="3" customFormat="1" ht="15" customHeight="1" x14ac:dyDescent="0.25">
      <c r="A118" s="3" t="s">
        <v>5939</v>
      </c>
      <c r="B118" s="3" t="s">
        <v>5940</v>
      </c>
      <c r="C118" s="3">
        <v>68.8</v>
      </c>
      <c r="D118" s="23">
        <v>8798750</v>
      </c>
    </row>
    <row r="119" spans="1:4" s="3" customFormat="1" ht="15" customHeight="1" x14ac:dyDescent="0.25">
      <c r="A119" s="3" t="s">
        <v>5941</v>
      </c>
      <c r="B119" s="3" t="s">
        <v>5942</v>
      </c>
      <c r="C119" s="3">
        <v>50.7</v>
      </c>
      <c r="D119" s="23">
        <v>8751216.666666666</v>
      </c>
    </row>
    <row r="120" spans="1:4" s="3" customFormat="1" ht="15" customHeight="1" x14ac:dyDescent="0.25">
      <c r="A120" s="3" t="s">
        <v>5943</v>
      </c>
      <c r="B120" s="3" t="s">
        <v>5944</v>
      </c>
      <c r="C120" s="3">
        <v>57.1</v>
      </c>
      <c r="D120" s="23">
        <v>8717383.333333334</v>
      </c>
    </row>
    <row r="121" spans="1:4" s="3" customFormat="1" ht="15" customHeight="1" x14ac:dyDescent="0.25">
      <c r="A121" s="3" t="s">
        <v>5945</v>
      </c>
      <c r="B121" s="3" t="s">
        <v>5946</v>
      </c>
      <c r="C121" s="3">
        <v>63.4</v>
      </c>
      <c r="D121" s="23">
        <v>8647750</v>
      </c>
    </row>
    <row r="122" spans="1:4" s="3" customFormat="1" ht="15" customHeight="1" x14ac:dyDescent="0.25">
      <c r="A122" s="3" t="s">
        <v>5947</v>
      </c>
      <c r="B122" s="3" t="s">
        <v>5948</v>
      </c>
      <c r="C122" s="3">
        <v>48.4</v>
      </c>
      <c r="D122" s="23">
        <v>8511333.333333334</v>
      </c>
    </row>
    <row r="123" spans="1:4" s="3" customFormat="1" ht="15" customHeight="1" x14ac:dyDescent="0.25">
      <c r="A123" s="3" t="s">
        <v>5949</v>
      </c>
      <c r="B123" s="3" t="s">
        <v>5950</v>
      </c>
      <c r="C123" s="3">
        <v>63.6</v>
      </c>
      <c r="D123" s="23">
        <v>8470566.666666666</v>
      </c>
    </row>
    <row r="124" spans="1:4" s="3" customFormat="1" ht="15" customHeight="1" x14ac:dyDescent="0.25">
      <c r="A124" s="3" t="s">
        <v>5951</v>
      </c>
      <c r="B124" s="3" t="s">
        <v>5952</v>
      </c>
      <c r="C124" s="3">
        <v>38</v>
      </c>
      <c r="D124" s="23">
        <v>8348116.666666667</v>
      </c>
    </row>
    <row r="125" spans="1:4" s="3" customFormat="1" ht="15" customHeight="1" x14ac:dyDescent="0.25">
      <c r="A125" s="3" t="s">
        <v>5953</v>
      </c>
      <c r="B125" s="3" t="s">
        <v>5954</v>
      </c>
      <c r="C125" s="3">
        <v>67.5</v>
      </c>
      <c r="D125" s="23">
        <v>8332333.333333333</v>
      </c>
    </row>
    <row r="126" spans="1:4" s="3" customFormat="1" ht="15" customHeight="1" x14ac:dyDescent="0.25">
      <c r="A126" s="3" t="s">
        <v>5955</v>
      </c>
      <c r="B126" s="3" t="s">
        <v>5956</v>
      </c>
      <c r="C126" s="3">
        <v>69.5</v>
      </c>
      <c r="D126" s="23">
        <v>8325500</v>
      </c>
    </row>
    <row r="127" spans="1:4" s="3" customFormat="1" ht="15" customHeight="1" x14ac:dyDescent="0.25">
      <c r="A127" s="3" t="s">
        <v>5957</v>
      </c>
      <c r="B127" s="3" t="s">
        <v>5958</v>
      </c>
      <c r="C127" s="3">
        <v>43.2</v>
      </c>
      <c r="D127" s="23">
        <v>8320916.666666667</v>
      </c>
    </row>
    <row r="128" spans="1:4" s="3" customFormat="1" ht="15" customHeight="1" x14ac:dyDescent="0.25">
      <c r="A128" s="3" t="s">
        <v>5959</v>
      </c>
      <c r="B128" s="3" t="s">
        <v>5960</v>
      </c>
      <c r="C128" s="3">
        <v>46.1</v>
      </c>
      <c r="D128" s="23">
        <v>8300066.666666667</v>
      </c>
    </row>
    <row r="129" spans="1:4" s="3" customFormat="1" ht="15" customHeight="1" x14ac:dyDescent="0.25">
      <c r="A129" s="3" t="s">
        <v>5961</v>
      </c>
      <c r="B129" s="3" t="s">
        <v>5962</v>
      </c>
      <c r="C129" s="3">
        <v>35.4</v>
      </c>
      <c r="D129" s="23">
        <v>8294616.666666667</v>
      </c>
    </row>
    <row r="130" spans="1:4" s="3" customFormat="1" ht="15" customHeight="1" x14ac:dyDescent="0.25">
      <c r="A130" s="3" t="s">
        <v>5963</v>
      </c>
      <c r="B130" s="3" t="s">
        <v>5964</v>
      </c>
      <c r="C130" s="3">
        <v>47.8</v>
      </c>
      <c r="D130" s="23">
        <v>8266200</v>
      </c>
    </row>
    <row r="131" spans="1:4" s="3" customFormat="1" ht="15" customHeight="1" x14ac:dyDescent="0.25">
      <c r="A131" s="3" t="s">
        <v>5965</v>
      </c>
      <c r="B131" s="3" t="s">
        <v>5966</v>
      </c>
      <c r="C131" s="3">
        <v>59.2</v>
      </c>
      <c r="D131" s="23">
        <v>8125200</v>
      </c>
    </row>
    <row r="132" spans="1:4" s="3" customFormat="1" ht="15" customHeight="1" x14ac:dyDescent="0.25">
      <c r="A132" s="3" t="s">
        <v>5967</v>
      </c>
      <c r="B132" s="3" t="s">
        <v>5968</v>
      </c>
      <c r="C132" s="3">
        <v>62.9</v>
      </c>
      <c r="D132" s="23">
        <v>8108733.333333333</v>
      </c>
    </row>
    <row r="133" spans="1:4" s="3" customFormat="1" ht="15" customHeight="1" x14ac:dyDescent="0.25">
      <c r="A133" s="3" t="s">
        <v>5969</v>
      </c>
      <c r="B133" s="3" t="s">
        <v>5970</v>
      </c>
      <c r="C133" s="3">
        <v>64.2</v>
      </c>
      <c r="D133" s="23">
        <v>8017433.333333333</v>
      </c>
    </row>
    <row r="134" spans="1:4" s="3" customFormat="1" ht="15" customHeight="1" x14ac:dyDescent="0.25">
      <c r="A134" s="3" t="s">
        <v>5971</v>
      </c>
      <c r="B134" s="3" t="s">
        <v>5972</v>
      </c>
      <c r="C134" s="3">
        <v>32.9</v>
      </c>
      <c r="D134" s="23">
        <v>7918700</v>
      </c>
    </row>
    <row r="135" spans="1:4" s="3" customFormat="1" ht="15" customHeight="1" x14ac:dyDescent="0.25">
      <c r="A135" s="3" t="s">
        <v>5973</v>
      </c>
      <c r="B135" s="3" t="s">
        <v>5974</v>
      </c>
      <c r="C135" s="3">
        <v>47.6</v>
      </c>
      <c r="D135" s="23">
        <v>7826550</v>
      </c>
    </row>
    <row r="136" spans="1:4" s="3" customFormat="1" ht="15" customHeight="1" x14ac:dyDescent="0.25">
      <c r="A136" s="3" t="s">
        <v>5975</v>
      </c>
      <c r="B136" s="3" t="s">
        <v>5976</v>
      </c>
      <c r="C136" s="3">
        <v>39.9</v>
      </c>
      <c r="D136" s="23">
        <v>7797583.333333333</v>
      </c>
    </row>
    <row r="137" spans="1:4" s="3" customFormat="1" ht="15" customHeight="1" x14ac:dyDescent="0.25">
      <c r="A137" s="3" t="s">
        <v>5977</v>
      </c>
      <c r="B137" s="3" t="s">
        <v>5978</v>
      </c>
      <c r="C137" s="3">
        <v>49.2</v>
      </c>
      <c r="D137" s="23">
        <v>7730850</v>
      </c>
    </row>
    <row r="138" spans="1:4" s="3" customFormat="1" ht="15" customHeight="1" x14ac:dyDescent="0.25">
      <c r="A138" s="3" t="s">
        <v>5979</v>
      </c>
      <c r="B138" s="3" t="s">
        <v>5980</v>
      </c>
      <c r="C138" s="3">
        <v>42.8</v>
      </c>
      <c r="D138" s="23">
        <v>7693250</v>
      </c>
    </row>
    <row r="139" spans="1:4" s="3" customFormat="1" ht="15" customHeight="1" x14ac:dyDescent="0.25">
      <c r="A139" s="3" t="s">
        <v>5981</v>
      </c>
      <c r="B139" s="3" t="s">
        <v>5982</v>
      </c>
      <c r="C139" s="3">
        <v>55.1</v>
      </c>
      <c r="D139" s="23">
        <v>7589616.666666667</v>
      </c>
    </row>
    <row r="140" spans="1:4" s="3" customFormat="1" ht="15" customHeight="1" x14ac:dyDescent="0.25">
      <c r="A140" s="3" t="s">
        <v>5983</v>
      </c>
      <c r="B140" s="3" t="s">
        <v>5984</v>
      </c>
      <c r="C140" s="3">
        <v>38.6</v>
      </c>
      <c r="D140" s="23">
        <v>7493816.666666667</v>
      </c>
    </row>
    <row r="141" spans="1:4" s="3" customFormat="1" ht="15" customHeight="1" x14ac:dyDescent="0.25">
      <c r="A141" s="3" t="s">
        <v>5985</v>
      </c>
      <c r="B141" s="3" t="s">
        <v>5986</v>
      </c>
      <c r="C141" s="3">
        <v>59.5</v>
      </c>
      <c r="D141" s="23">
        <v>7419000</v>
      </c>
    </row>
    <row r="142" spans="1:4" s="3" customFormat="1" ht="15" customHeight="1" x14ac:dyDescent="0.25">
      <c r="A142" s="3" t="s">
        <v>5987</v>
      </c>
      <c r="B142" s="3" t="s">
        <v>5988</v>
      </c>
      <c r="C142" s="3">
        <v>55</v>
      </c>
      <c r="D142" s="23">
        <v>7359533.333333333</v>
      </c>
    </row>
    <row r="143" spans="1:4" s="3" customFormat="1" ht="15" customHeight="1" x14ac:dyDescent="0.25">
      <c r="A143" s="3" t="s">
        <v>5989</v>
      </c>
      <c r="B143" s="3" t="s">
        <v>5990</v>
      </c>
      <c r="C143" s="3">
        <v>32.1</v>
      </c>
      <c r="D143" s="23">
        <v>7351416.666666667</v>
      </c>
    </row>
    <row r="144" spans="1:4" s="3" customFormat="1" ht="15" customHeight="1" x14ac:dyDescent="0.25">
      <c r="A144" s="3" t="s">
        <v>5991</v>
      </c>
      <c r="B144" s="3" t="s">
        <v>5992</v>
      </c>
      <c r="C144" s="3">
        <v>38.4</v>
      </c>
      <c r="D144" s="23">
        <v>7341150</v>
      </c>
    </row>
    <row r="145" spans="1:4" s="3" customFormat="1" ht="15" customHeight="1" x14ac:dyDescent="0.25">
      <c r="A145" s="3" t="s">
        <v>5993</v>
      </c>
      <c r="B145" s="3" t="s">
        <v>5994</v>
      </c>
      <c r="C145" s="3">
        <v>67.7</v>
      </c>
      <c r="D145" s="23">
        <v>7319133.333333333</v>
      </c>
    </row>
    <row r="146" spans="1:4" s="3" customFormat="1" ht="15" customHeight="1" x14ac:dyDescent="0.25">
      <c r="A146" s="3" t="s">
        <v>5995</v>
      </c>
      <c r="B146" s="3" t="s">
        <v>5996</v>
      </c>
      <c r="C146" s="3">
        <v>65.599999999999994</v>
      </c>
      <c r="D146" s="23">
        <v>7190816.666666667</v>
      </c>
    </row>
    <row r="147" spans="1:4" s="3" customFormat="1" ht="15" customHeight="1" x14ac:dyDescent="0.25">
      <c r="A147" s="3" t="s">
        <v>5997</v>
      </c>
      <c r="B147" s="3" t="s">
        <v>5998</v>
      </c>
      <c r="C147" s="3">
        <v>65.3</v>
      </c>
      <c r="D147" s="23">
        <v>7168200</v>
      </c>
    </row>
    <row r="148" spans="1:4" s="3" customFormat="1" ht="15" customHeight="1" x14ac:dyDescent="0.25">
      <c r="A148" s="3" t="s">
        <v>5999</v>
      </c>
      <c r="B148" s="3" t="s">
        <v>6000</v>
      </c>
      <c r="C148" s="3">
        <v>40.1</v>
      </c>
      <c r="D148" s="23">
        <v>7070600</v>
      </c>
    </row>
    <row r="149" spans="1:4" s="3" customFormat="1" ht="15" customHeight="1" x14ac:dyDescent="0.25">
      <c r="A149" s="3" t="s">
        <v>6001</v>
      </c>
      <c r="B149" s="3" t="s">
        <v>6002</v>
      </c>
      <c r="C149" s="3">
        <v>36.9</v>
      </c>
      <c r="D149" s="23">
        <v>7070233.333333333</v>
      </c>
    </row>
    <row r="150" spans="1:4" s="3" customFormat="1" ht="15" customHeight="1" x14ac:dyDescent="0.25">
      <c r="A150" s="3" t="s">
        <v>6003</v>
      </c>
      <c r="B150" s="3" t="s">
        <v>6004</v>
      </c>
      <c r="C150" s="3">
        <v>48.3</v>
      </c>
      <c r="D150" s="23">
        <v>7007166.666666667</v>
      </c>
    </row>
    <row r="151" spans="1:4" s="3" customFormat="1" ht="15" customHeight="1" x14ac:dyDescent="0.25">
      <c r="A151" s="3" t="s">
        <v>6005</v>
      </c>
      <c r="B151" s="3" t="s">
        <v>6006</v>
      </c>
      <c r="C151" s="3">
        <v>50</v>
      </c>
      <c r="D151" s="23">
        <v>6942866.666666667</v>
      </c>
    </row>
    <row r="152" spans="1:4" s="3" customFormat="1" ht="15" customHeight="1" x14ac:dyDescent="0.25">
      <c r="A152" s="3" t="s">
        <v>6007</v>
      </c>
      <c r="B152" s="3" t="s">
        <v>6008</v>
      </c>
      <c r="C152" s="3">
        <v>46.9</v>
      </c>
      <c r="D152" s="23">
        <v>6824850</v>
      </c>
    </row>
    <row r="153" spans="1:4" s="3" customFormat="1" ht="15" customHeight="1" x14ac:dyDescent="0.25">
      <c r="A153" s="3" t="s">
        <v>6009</v>
      </c>
      <c r="B153" s="3" t="s">
        <v>6010</v>
      </c>
      <c r="C153" s="3">
        <v>45.7</v>
      </c>
      <c r="D153" s="23">
        <v>6820233.333333333</v>
      </c>
    </row>
    <row r="154" spans="1:4" s="3" customFormat="1" ht="15" customHeight="1" x14ac:dyDescent="0.25">
      <c r="A154" s="3" t="s">
        <v>6011</v>
      </c>
      <c r="B154" s="3" t="s">
        <v>6012</v>
      </c>
      <c r="C154" s="3">
        <v>69.8</v>
      </c>
      <c r="D154" s="23">
        <v>6805500</v>
      </c>
    </row>
    <row r="155" spans="1:4" s="3" customFormat="1" ht="15" customHeight="1" x14ac:dyDescent="0.25">
      <c r="A155" s="3" t="s">
        <v>6013</v>
      </c>
      <c r="B155" s="3" t="s">
        <v>6014</v>
      </c>
      <c r="C155" s="3">
        <v>33.6</v>
      </c>
      <c r="D155" s="23">
        <v>6698716.666666667</v>
      </c>
    </row>
    <row r="156" spans="1:4" s="3" customFormat="1" ht="15" customHeight="1" x14ac:dyDescent="0.25">
      <c r="A156" s="3" t="s">
        <v>6015</v>
      </c>
      <c r="B156" s="3" t="s">
        <v>6016</v>
      </c>
      <c r="C156" s="3">
        <v>64</v>
      </c>
      <c r="D156" s="23">
        <v>6601383.333333333</v>
      </c>
    </row>
    <row r="157" spans="1:4" s="3" customFormat="1" ht="15" customHeight="1" x14ac:dyDescent="0.25">
      <c r="A157" s="3" t="s">
        <v>6017</v>
      </c>
      <c r="B157" s="3" t="s">
        <v>6018</v>
      </c>
      <c r="C157" s="3">
        <v>61.4</v>
      </c>
      <c r="D157" s="23">
        <v>6552416.666666667</v>
      </c>
    </row>
    <row r="158" spans="1:4" s="3" customFormat="1" ht="15" customHeight="1" x14ac:dyDescent="0.25">
      <c r="A158" s="3" t="s">
        <v>6019</v>
      </c>
      <c r="B158" s="3" t="s">
        <v>6020</v>
      </c>
      <c r="C158" s="3">
        <v>27.1</v>
      </c>
      <c r="D158" s="23">
        <v>6495966.666666667</v>
      </c>
    </row>
    <row r="159" spans="1:4" s="3" customFormat="1" ht="15" customHeight="1" x14ac:dyDescent="0.25">
      <c r="A159" s="3" t="s">
        <v>6021</v>
      </c>
      <c r="B159" s="3" t="s">
        <v>6022</v>
      </c>
      <c r="C159" s="3">
        <v>49.1</v>
      </c>
      <c r="D159" s="23">
        <v>6482666.666666667</v>
      </c>
    </row>
    <row r="160" spans="1:4" s="3" customFormat="1" ht="15" customHeight="1" x14ac:dyDescent="0.25">
      <c r="A160" s="3" t="s">
        <v>6023</v>
      </c>
      <c r="B160" s="3" t="s">
        <v>6024</v>
      </c>
      <c r="C160" s="3">
        <v>56.2</v>
      </c>
      <c r="D160" s="23">
        <v>6349083.333333333</v>
      </c>
    </row>
    <row r="161" spans="1:4" s="3" customFormat="1" ht="15" customHeight="1" x14ac:dyDescent="0.25">
      <c r="A161" s="3" t="s">
        <v>6025</v>
      </c>
      <c r="B161" s="3" t="s">
        <v>6026</v>
      </c>
      <c r="C161" s="3">
        <v>68.8</v>
      </c>
      <c r="D161" s="23">
        <v>6329500</v>
      </c>
    </row>
    <row r="162" spans="1:4" s="3" customFormat="1" ht="15" customHeight="1" x14ac:dyDescent="0.25">
      <c r="A162" s="3" t="s">
        <v>6027</v>
      </c>
      <c r="B162" s="3" t="s">
        <v>6028</v>
      </c>
      <c r="C162" s="3">
        <v>35.5</v>
      </c>
      <c r="D162" s="23">
        <v>6279266.666666667</v>
      </c>
    </row>
    <row r="163" spans="1:4" s="3" customFormat="1" ht="15" customHeight="1" x14ac:dyDescent="0.25">
      <c r="A163" s="3" t="s">
        <v>6029</v>
      </c>
      <c r="B163" s="3" t="s">
        <v>6030</v>
      </c>
      <c r="C163" s="3">
        <v>42.4</v>
      </c>
      <c r="D163" s="23">
        <v>6234833.333333333</v>
      </c>
    </row>
    <row r="164" spans="1:4" s="3" customFormat="1" ht="15" customHeight="1" x14ac:dyDescent="0.25">
      <c r="A164" s="3" t="s">
        <v>6031</v>
      </c>
      <c r="B164" s="3" t="s">
        <v>6032</v>
      </c>
      <c r="C164" s="3">
        <v>61.8</v>
      </c>
      <c r="D164" s="23">
        <v>6205850</v>
      </c>
    </row>
    <row r="165" spans="1:4" s="3" customFormat="1" ht="15" customHeight="1" x14ac:dyDescent="0.25">
      <c r="A165" s="3" t="s">
        <v>6033</v>
      </c>
      <c r="B165" s="3" t="s">
        <v>6034</v>
      </c>
      <c r="C165" s="3">
        <v>40.1</v>
      </c>
      <c r="D165" s="23">
        <v>6197800</v>
      </c>
    </row>
    <row r="166" spans="1:4" s="3" customFormat="1" ht="15" customHeight="1" x14ac:dyDescent="0.25">
      <c r="A166" s="3" t="s">
        <v>6035</v>
      </c>
      <c r="B166" s="3" t="s">
        <v>6036</v>
      </c>
      <c r="C166" s="3">
        <v>54.6</v>
      </c>
      <c r="D166" s="23">
        <v>6089500</v>
      </c>
    </row>
    <row r="167" spans="1:4" s="3" customFormat="1" ht="15" customHeight="1" x14ac:dyDescent="0.25">
      <c r="A167" s="3" t="s">
        <v>6037</v>
      </c>
      <c r="B167" s="3" t="s">
        <v>6038</v>
      </c>
      <c r="C167" s="3">
        <v>43.2</v>
      </c>
      <c r="D167" s="23">
        <v>6069650</v>
      </c>
    </row>
    <row r="168" spans="1:4" s="3" customFormat="1" ht="15" customHeight="1" x14ac:dyDescent="0.25">
      <c r="A168" s="3" t="s">
        <v>6039</v>
      </c>
      <c r="B168" s="3" t="s">
        <v>6040</v>
      </c>
      <c r="C168" s="3">
        <v>66</v>
      </c>
      <c r="D168" s="23">
        <v>6026983.333333333</v>
      </c>
    </row>
    <row r="169" spans="1:4" s="3" customFormat="1" ht="15" customHeight="1" x14ac:dyDescent="0.25">
      <c r="A169" s="3" t="s">
        <v>6041</v>
      </c>
      <c r="B169" s="3" t="s">
        <v>6042</v>
      </c>
      <c r="C169" s="3">
        <v>45.7</v>
      </c>
      <c r="D169" s="23">
        <v>5947883.333333333</v>
      </c>
    </row>
    <row r="170" spans="1:4" s="3" customFormat="1" ht="15" customHeight="1" x14ac:dyDescent="0.25">
      <c r="A170" s="3" t="s">
        <v>6043</v>
      </c>
      <c r="B170" s="3" t="s">
        <v>6044</v>
      </c>
      <c r="C170" s="3">
        <v>24.7</v>
      </c>
      <c r="D170" s="23">
        <v>5865200</v>
      </c>
    </row>
    <row r="171" spans="1:4" s="3" customFormat="1" ht="15" customHeight="1" x14ac:dyDescent="0.25">
      <c r="A171" s="3" t="s">
        <v>6045</v>
      </c>
      <c r="B171" s="3" t="s">
        <v>6046</v>
      </c>
      <c r="C171" s="3">
        <v>71.099999999999994</v>
      </c>
      <c r="D171" s="23">
        <v>5860933.333333333</v>
      </c>
    </row>
    <row r="172" spans="1:4" s="3" customFormat="1" ht="15" customHeight="1" x14ac:dyDescent="0.25">
      <c r="A172" s="3" t="s">
        <v>6047</v>
      </c>
      <c r="B172" s="3" t="s">
        <v>6048</v>
      </c>
      <c r="C172" s="3">
        <v>32</v>
      </c>
      <c r="D172" s="23">
        <v>5856733.333333333</v>
      </c>
    </row>
    <row r="173" spans="1:4" s="3" customFormat="1" ht="15" customHeight="1" x14ac:dyDescent="0.25">
      <c r="A173" s="3" t="s">
        <v>6049</v>
      </c>
      <c r="B173" s="3" t="s">
        <v>6050</v>
      </c>
      <c r="C173" s="3">
        <v>40.799999999999997</v>
      </c>
      <c r="D173" s="23">
        <v>5826083.333333333</v>
      </c>
    </row>
    <row r="174" spans="1:4" s="3" customFormat="1" ht="15" customHeight="1" x14ac:dyDescent="0.25">
      <c r="A174" s="3" t="s">
        <v>6051</v>
      </c>
      <c r="B174" s="3" t="s">
        <v>6052</v>
      </c>
      <c r="C174" s="3">
        <v>44.2</v>
      </c>
      <c r="D174" s="23">
        <v>5817033.333333333</v>
      </c>
    </row>
    <row r="175" spans="1:4" s="3" customFormat="1" ht="15" customHeight="1" x14ac:dyDescent="0.25">
      <c r="A175" s="3" t="s">
        <v>6053</v>
      </c>
      <c r="B175" s="3" t="s">
        <v>6054</v>
      </c>
      <c r="C175" s="3">
        <v>56.2</v>
      </c>
      <c r="D175" s="23">
        <v>5793700</v>
      </c>
    </row>
    <row r="176" spans="1:4" s="3" customFormat="1" ht="15" customHeight="1" x14ac:dyDescent="0.25">
      <c r="A176" s="3" t="s">
        <v>6055</v>
      </c>
      <c r="B176" s="3" t="s">
        <v>6056</v>
      </c>
      <c r="C176" s="3">
        <v>78.599999999999994</v>
      </c>
      <c r="D176" s="23">
        <v>5746516.666666667</v>
      </c>
    </row>
    <row r="177" spans="1:4" s="3" customFormat="1" ht="15" customHeight="1" x14ac:dyDescent="0.25">
      <c r="A177" s="3" t="s">
        <v>6057</v>
      </c>
      <c r="B177" s="3" t="s">
        <v>6058</v>
      </c>
      <c r="C177" s="3">
        <v>29.9</v>
      </c>
      <c r="D177" s="23">
        <v>5710600</v>
      </c>
    </row>
    <row r="178" spans="1:4" s="3" customFormat="1" ht="15" customHeight="1" x14ac:dyDescent="0.25">
      <c r="A178" s="3" t="s">
        <v>6059</v>
      </c>
      <c r="B178" s="3" t="s">
        <v>6060</v>
      </c>
      <c r="C178" s="3">
        <v>44.1</v>
      </c>
      <c r="D178" s="23">
        <v>5700166.666666667</v>
      </c>
    </row>
    <row r="179" spans="1:4" s="3" customFormat="1" ht="15" customHeight="1" x14ac:dyDescent="0.25">
      <c r="A179" s="3" t="s">
        <v>6061</v>
      </c>
      <c r="B179" s="3" t="s">
        <v>6062</v>
      </c>
      <c r="C179" s="3">
        <v>44.7</v>
      </c>
      <c r="D179" s="23">
        <v>5695883.333333333</v>
      </c>
    </row>
    <row r="180" spans="1:4" s="3" customFormat="1" ht="15" customHeight="1" x14ac:dyDescent="0.25">
      <c r="A180" s="3" t="s">
        <v>6063</v>
      </c>
      <c r="B180" s="3" t="s">
        <v>6064</v>
      </c>
      <c r="C180" s="3">
        <v>43.3</v>
      </c>
      <c r="D180" s="23">
        <v>5660666.666666667</v>
      </c>
    </row>
    <row r="181" spans="1:4" s="3" customFormat="1" ht="15" customHeight="1" x14ac:dyDescent="0.25">
      <c r="A181" s="3" t="s">
        <v>6065</v>
      </c>
      <c r="B181" s="3" t="s">
        <v>6066</v>
      </c>
      <c r="C181" s="3">
        <v>44</v>
      </c>
      <c r="D181" s="23">
        <v>5603566.666666667</v>
      </c>
    </row>
    <row r="182" spans="1:4" s="3" customFormat="1" ht="15" customHeight="1" x14ac:dyDescent="0.25">
      <c r="A182" s="3" t="s">
        <v>6067</v>
      </c>
      <c r="B182" s="3" t="s">
        <v>6068</v>
      </c>
      <c r="C182" s="3">
        <v>56.2</v>
      </c>
      <c r="D182" s="23">
        <v>5594516.666666667</v>
      </c>
    </row>
    <row r="183" spans="1:4" s="3" customFormat="1" ht="15" customHeight="1" x14ac:dyDescent="0.25">
      <c r="A183" s="3" t="s">
        <v>6069</v>
      </c>
      <c r="B183" s="3" t="s">
        <v>6070</v>
      </c>
      <c r="C183" s="3">
        <v>42.7</v>
      </c>
      <c r="D183" s="23">
        <v>5516816.666666667</v>
      </c>
    </row>
    <row r="184" spans="1:4" s="3" customFormat="1" ht="15" customHeight="1" x14ac:dyDescent="0.25">
      <c r="A184" s="3" t="s">
        <v>6071</v>
      </c>
      <c r="B184" s="3" t="s">
        <v>6072</v>
      </c>
      <c r="C184" s="3">
        <v>30.5</v>
      </c>
      <c r="D184" s="23">
        <v>5478966.666666667</v>
      </c>
    </row>
    <row r="185" spans="1:4" s="3" customFormat="1" ht="15" customHeight="1" x14ac:dyDescent="0.25">
      <c r="A185" s="3" t="s">
        <v>6073</v>
      </c>
      <c r="B185" s="3" t="s">
        <v>6074</v>
      </c>
      <c r="C185" s="3">
        <v>43.1</v>
      </c>
      <c r="D185" s="23">
        <v>5475200</v>
      </c>
    </row>
    <row r="186" spans="1:4" s="3" customFormat="1" ht="15" customHeight="1" x14ac:dyDescent="0.25">
      <c r="A186" s="3" t="s">
        <v>6075</v>
      </c>
      <c r="B186" s="3" t="s">
        <v>6076</v>
      </c>
      <c r="C186" s="3">
        <v>69.400000000000006</v>
      </c>
      <c r="D186" s="23">
        <v>5434183.333333333</v>
      </c>
    </row>
    <row r="187" spans="1:4" s="3" customFormat="1" ht="15" customHeight="1" x14ac:dyDescent="0.25">
      <c r="A187" s="3" t="s">
        <v>6077</v>
      </c>
      <c r="B187" s="3" t="s">
        <v>6078</v>
      </c>
      <c r="C187" s="3">
        <v>37.200000000000003</v>
      </c>
      <c r="D187" s="23">
        <v>5411333.333333333</v>
      </c>
    </row>
    <row r="188" spans="1:4" s="3" customFormat="1" ht="15" customHeight="1" x14ac:dyDescent="0.25">
      <c r="A188" s="3" t="s">
        <v>6079</v>
      </c>
      <c r="B188" s="3" t="s">
        <v>6080</v>
      </c>
      <c r="C188" s="3">
        <v>57.3</v>
      </c>
      <c r="D188" s="23">
        <v>5371533.333333333</v>
      </c>
    </row>
    <row r="189" spans="1:4" s="3" customFormat="1" ht="15" customHeight="1" x14ac:dyDescent="0.25">
      <c r="A189" s="3" t="s">
        <v>6081</v>
      </c>
      <c r="B189" s="3" t="s">
        <v>6082</v>
      </c>
      <c r="C189" s="3">
        <v>47.8</v>
      </c>
      <c r="D189" s="23">
        <v>5270800</v>
      </c>
    </row>
    <row r="190" spans="1:4" s="3" customFormat="1" ht="15" customHeight="1" x14ac:dyDescent="0.25">
      <c r="A190" s="3" t="s">
        <v>6083</v>
      </c>
      <c r="B190" s="3" t="s">
        <v>6084</v>
      </c>
      <c r="C190" s="3">
        <v>42.7</v>
      </c>
      <c r="D190" s="23">
        <v>5242116.666666667</v>
      </c>
    </row>
    <row r="191" spans="1:4" s="3" customFormat="1" ht="15" customHeight="1" x14ac:dyDescent="0.25">
      <c r="A191" s="3" t="s">
        <v>6085</v>
      </c>
      <c r="B191" s="3" t="s">
        <v>6086</v>
      </c>
      <c r="C191" s="3">
        <v>41</v>
      </c>
      <c r="D191" s="23">
        <v>5184666.666666667</v>
      </c>
    </row>
    <row r="192" spans="1:4" s="3" customFormat="1" ht="15" customHeight="1" x14ac:dyDescent="0.25">
      <c r="A192" s="3" t="s">
        <v>6087</v>
      </c>
      <c r="B192" s="3" t="s">
        <v>6088</v>
      </c>
      <c r="C192" s="3">
        <v>37.6</v>
      </c>
      <c r="D192" s="23">
        <v>5174266.666666667</v>
      </c>
    </row>
    <row r="193" spans="1:4" s="3" customFormat="1" ht="15" customHeight="1" x14ac:dyDescent="0.25">
      <c r="A193" s="3" t="s">
        <v>6089</v>
      </c>
      <c r="B193" s="3" t="s">
        <v>6090</v>
      </c>
      <c r="C193" s="3">
        <v>57.8</v>
      </c>
      <c r="D193" s="23">
        <v>5148966.666666667</v>
      </c>
    </row>
    <row r="194" spans="1:4" s="3" customFormat="1" ht="15" customHeight="1" x14ac:dyDescent="0.25">
      <c r="A194" s="3" t="s">
        <v>6091</v>
      </c>
      <c r="B194" s="3" t="s">
        <v>6092</v>
      </c>
      <c r="C194" s="3">
        <v>54.3</v>
      </c>
      <c r="D194" s="23">
        <v>5107283.333333333</v>
      </c>
    </row>
    <row r="195" spans="1:4" s="3" customFormat="1" ht="15" customHeight="1" x14ac:dyDescent="0.25">
      <c r="A195" s="3" t="s">
        <v>6093</v>
      </c>
      <c r="B195" s="3" t="s">
        <v>6094</v>
      </c>
      <c r="C195" s="3">
        <v>58.1</v>
      </c>
      <c r="D195" s="23">
        <v>5054300</v>
      </c>
    </row>
    <row r="196" spans="1:4" s="3" customFormat="1" ht="15" customHeight="1" x14ac:dyDescent="0.25">
      <c r="A196" s="3" t="s">
        <v>6095</v>
      </c>
      <c r="B196" s="3" t="s">
        <v>6096</v>
      </c>
      <c r="C196" s="3">
        <v>27.8</v>
      </c>
      <c r="D196" s="23">
        <v>5030700</v>
      </c>
    </row>
    <row r="197" spans="1:4" s="3" customFormat="1" ht="15" customHeight="1" x14ac:dyDescent="0.25">
      <c r="A197" s="3" t="s">
        <v>6097</v>
      </c>
      <c r="B197" s="3" t="s">
        <v>6098</v>
      </c>
      <c r="C197" s="3">
        <v>39.700000000000003</v>
      </c>
      <c r="D197" s="23">
        <v>5025500</v>
      </c>
    </row>
    <row r="198" spans="1:4" s="3" customFormat="1" ht="15" customHeight="1" x14ac:dyDescent="0.25">
      <c r="A198" s="3" t="s">
        <v>6099</v>
      </c>
      <c r="B198" s="3" t="s">
        <v>6100</v>
      </c>
      <c r="C198" s="3">
        <v>33.4</v>
      </c>
      <c r="D198" s="23">
        <v>4928366.666666667</v>
      </c>
    </row>
    <row r="199" spans="1:4" s="3" customFormat="1" ht="15" customHeight="1" x14ac:dyDescent="0.25">
      <c r="A199" s="3" t="s">
        <v>6101</v>
      </c>
      <c r="B199" s="3" t="s">
        <v>6102</v>
      </c>
      <c r="C199" s="3">
        <v>38.799999999999997</v>
      </c>
      <c r="D199" s="23">
        <v>4879283.333333333</v>
      </c>
    </row>
    <row r="200" spans="1:4" s="3" customFormat="1" ht="15" customHeight="1" x14ac:dyDescent="0.25">
      <c r="A200" s="3" t="s">
        <v>6103</v>
      </c>
      <c r="B200" s="3" t="s">
        <v>6104</v>
      </c>
      <c r="C200" s="3">
        <v>40</v>
      </c>
      <c r="D200" s="23">
        <v>4842650</v>
      </c>
    </row>
    <row r="201" spans="1:4" s="3" customFormat="1" ht="15" customHeight="1" x14ac:dyDescent="0.25">
      <c r="A201" s="3" t="s">
        <v>6105</v>
      </c>
      <c r="B201" s="3" t="s">
        <v>6106</v>
      </c>
      <c r="C201" s="3">
        <v>41.6</v>
      </c>
      <c r="D201" s="23">
        <v>4800966.666666667</v>
      </c>
    </row>
    <row r="202" spans="1:4" s="3" customFormat="1" ht="15" customHeight="1" x14ac:dyDescent="0.25">
      <c r="A202" s="3" t="s">
        <v>6107</v>
      </c>
      <c r="B202" s="3" t="s">
        <v>6108</v>
      </c>
      <c r="C202" s="3">
        <v>57.5</v>
      </c>
      <c r="D202" s="23">
        <v>4799833.333333333</v>
      </c>
    </row>
    <row r="203" spans="1:4" s="3" customFormat="1" ht="15" customHeight="1" x14ac:dyDescent="0.25">
      <c r="A203" s="3" t="s">
        <v>6109</v>
      </c>
      <c r="B203" s="3" t="s">
        <v>6110</v>
      </c>
      <c r="C203" s="3">
        <v>54.9</v>
      </c>
      <c r="D203" s="23">
        <v>4799333.333333333</v>
      </c>
    </row>
    <row r="204" spans="1:4" s="3" customFormat="1" ht="15" customHeight="1" x14ac:dyDescent="0.25">
      <c r="A204" s="3" t="s">
        <v>6111</v>
      </c>
      <c r="B204" s="3" t="s">
        <v>6112</v>
      </c>
      <c r="C204" s="3">
        <v>37.299999999999997</v>
      </c>
      <c r="D204" s="23">
        <v>4743366.666666667</v>
      </c>
    </row>
    <row r="205" spans="1:4" s="3" customFormat="1" ht="15" customHeight="1" x14ac:dyDescent="0.25">
      <c r="A205" s="3" t="s">
        <v>6113</v>
      </c>
      <c r="B205" s="3" t="s">
        <v>6114</v>
      </c>
      <c r="C205" s="3">
        <v>46</v>
      </c>
      <c r="D205" s="23">
        <v>4683333.333333333</v>
      </c>
    </row>
    <row r="206" spans="1:4" s="3" customFormat="1" ht="15" customHeight="1" x14ac:dyDescent="0.25">
      <c r="A206" s="3" t="s">
        <v>6115</v>
      </c>
      <c r="B206" s="3" t="s">
        <v>6116</v>
      </c>
      <c r="C206" s="3">
        <v>32.200000000000003</v>
      </c>
      <c r="D206" s="23">
        <v>4681516.666666667</v>
      </c>
    </row>
    <row r="207" spans="1:4" s="3" customFormat="1" ht="15" customHeight="1" x14ac:dyDescent="0.25">
      <c r="A207" s="3" t="s">
        <v>6117</v>
      </c>
      <c r="B207" s="3" t="s">
        <v>6118</v>
      </c>
      <c r="C207" s="3">
        <v>44.2</v>
      </c>
      <c r="D207" s="23">
        <v>4672700</v>
      </c>
    </row>
    <row r="208" spans="1:4" s="3" customFormat="1" ht="15" customHeight="1" x14ac:dyDescent="0.25">
      <c r="A208" s="3" t="s">
        <v>6119</v>
      </c>
      <c r="B208" s="3" t="s">
        <v>6120</v>
      </c>
      <c r="C208" s="3">
        <v>43.4</v>
      </c>
      <c r="D208" s="23">
        <v>4616650</v>
      </c>
    </row>
    <row r="209" spans="1:4" s="3" customFormat="1" ht="15" customHeight="1" x14ac:dyDescent="0.25">
      <c r="A209" s="3" t="s">
        <v>6121</v>
      </c>
      <c r="B209" s="3" t="s">
        <v>6122</v>
      </c>
      <c r="C209" s="3">
        <v>30.9</v>
      </c>
      <c r="D209" s="23">
        <v>4594950</v>
      </c>
    </row>
    <row r="210" spans="1:4" s="3" customFormat="1" ht="15" customHeight="1" x14ac:dyDescent="0.25">
      <c r="A210" s="3" t="s">
        <v>6123</v>
      </c>
      <c r="B210" s="3" t="s">
        <v>6124</v>
      </c>
      <c r="C210" s="3">
        <v>53.6</v>
      </c>
      <c r="D210" s="23">
        <v>4584233.333333333</v>
      </c>
    </row>
    <row r="211" spans="1:4" s="3" customFormat="1" ht="15" customHeight="1" x14ac:dyDescent="0.25">
      <c r="A211" s="3" t="s">
        <v>6125</v>
      </c>
      <c r="B211" s="3" t="s">
        <v>6126</v>
      </c>
      <c r="C211" s="3">
        <v>41.2</v>
      </c>
      <c r="D211" s="23">
        <v>4582833.333333333</v>
      </c>
    </row>
    <row r="212" spans="1:4" s="3" customFormat="1" ht="15" customHeight="1" x14ac:dyDescent="0.25">
      <c r="A212" s="3" t="s">
        <v>6127</v>
      </c>
      <c r="B212" s="3" t="s">
        <v>6128</v>
      </c>
      <c r="C212" s="3">
        <v>39.6</v>
      </c>
      <c r="D212" s="23">
        <v>4577216.666666667</v>
      </c>
    </row>
    <row r="213" spans="1:4" s="3" customFormat="1" ht="15" customHeight="1" x14ac:dyDescent="0.25">
      <c r="A213" s="3" t="s">
        <v>6129</v>
      </c>
      <c r="B213" s="3" t="s">
        <v>6130</v>
      </c>
      <c r="C213" s="3">
        <v>43.8</v>
      </c>
      <c r="D213" s="23">
        <v>4549550</v>
      </c>
    </row>
    <row r="214" spans="1:4" s="3" customFormat="1" ht="15" customHeight="1" x14ac:dyDescent="0.25">
      <c r="A214" s="3" t="s">
        <v>6131</v>
      </c>
      <c r="B214" s="3" t="s">
        <v>6132</v>
      </c>
      <c r="C214" s="3">
        <v>23</v>
      </c>
      <c r="D214" s="23">
        <v>4546616.666666667</v>
      </c>
    </row>
    <row r="215" spans="1:4" s="3" customFormat="1" ht="15" customHeight="1" x14ac:dyDescent="0.25">
      <c r="A215" s="3" t="s">
        <v>6133</v>
      </c>
      <c r="B215" s="3" t="s">
        <v>6134</v>
      </c>
      <c r="C215" s="3">
        <v>52.8</v>
      </c>
      <c r="D215" s="23">
        <v>4497166.666666667</v>
      </c>
    </row>
    <row r="216" spans="1:4" s="3" customFormat="1" ht="15" customHeight="1" x14ac:dyDescent="0.25">
      <c r="A216" s="3" t="s">
        <v>6135</v>
      </c>
      <c r="B216" s="3" t="s">
        <v>6136</v>
      </c>
      <c r="C216" s="3">
        <v>50.8</v>
      </c>
      <c r="D216" s="23">
        <v>4494583.333333333</v>
      </c>
    </row>
    <row r="217" spans="1:4" s="3" customFormat="1" ht="15" customHeight="1" x14ac:dyDescent="0.25">
      <c r="A217" s="3" t="s">
        <v>6137</v>
      </c>
      <c r="B217" s="3" t="s">
        <v>6138</v>
      </c>
      <c r="C217" s="3">
        <v>35.1</v>
      </c>
      <c r="D217" s="23">
        <v>4485533.333333333</v>
      </c>
    </row>
    <row r="218" spans="1:4" s="3" customFormat="1" ht="15" customHeight="1" x14ac:dyDescent="0.25">
      <c r="A218" s="3" t="s">
        <v>6139</v>
      </c>
      <c r="B218" s="3" t="s">
        <v>6140</v>
      </c>
      <c r="C218" s="3">
        <v>41.6</v>
      </c>
      <c r="D218" s="23">
        <v>4475333.333333333</v>
      </c>
    </row>
    <row r="219" spans="1:4" s="3" customFormat="1" ht="15" customHeight="1" x14ac:dyDescent="0.25">
      <c r="A219" s="3" t="s">
        <v>6141</v>
      </c>
      <c r="B219" s="3" t="s">
        <v>6142</v>
      </c>
      <c r="C219" s="3">
        <v>55.4</v>
      </c>
      <c r="D219" s="23">
        <v>4387383.333333333</v>
      </c>
    </row>
    <row r="220" spans="1:4" s="3" customFormat="1" ht="15" customHeight="1" x14ac:dyDescent="0.25">
      <c r="A220" s="3" t="s">
        <v>6143</v>
      </c>
      <c r="B220" s="3" t="s">
        <v>6144</v>
      </c>
      <c r="C220" s="3">
        <v>49.4</v>
      </c>
      <c r="D220" s="23">
        <v>4375116.666666667</v>
      </c>
    </row>
    <row r="221" spans="1:4" s="3" customFormat="1" ht="15" customHeight="1" x14ac:dyDescent="0.25">
      <c r="A221" s="3" t="s">
        <v>6145</v>
      </c>
      <c r="B221" s="3" t="s">
        <v>6146</v>
      </c>
      <c r="C221" s="3">
        <v>36.4</v>
      </c>
      <c r="D221" s="23">
        <v>4320466.666666667</v>
      </c>
    </row>
    <row r="222" spans="1:4" s="3" customFormat="1" ht="15" customHeight="1" x14ac:dyDescent="0.25">
      <c r="A222" s="3" t="s">
        <v>6147</v>
      </c>
      <c r="B222" s="3" t="s">
        <v>6148</v>
      </c>
      <c r="C222" s="3">
        <v>66.3</v>
      </c>
      <c r="D222" s="23">
        <v>4272366.666666667</v>
      </c>
    </row>
    <row r="223" spans="1:4" s="3" customFormat="1" ht="15" customHeight="1" x14ac:dyDescent="0.25">
      <c r="A223" s="3" t="s">
        <v>6149</v>
      </c>
      <c r="B223" s="3" t="s">
        <v>6150</v>
      </c>
      <c r="C223" s="3">
        <v>32.5</v>
      </c>
      <c r="D223" s="23">
        <v>4191516.6666666665</v>
      </c>
    </row>
    <row r="224" spans="1:4" s="3" customFormat="1" ht="15" customHeight="1" x14ac:dyDescent="0.25">
      <c r="A224" s="3" t="s">
        <v>6151</v>
      </c>
      <c r="B224" s="3" t="s">
        <v>6152</v>
      </c>
      <c r="C224" s="3">
        <v>56.6</v>
      </c>
      <c r="D224" s="23">
        <v>4183533.3333333335</v>
      </c>
    </row>
    <row r="225" spans="1:4" s="3" customFormat="1" ht="15" customHeight="1" x14ac:dyDescent="0.25">
      <c r="A225" s="3" t="s">
        <v>6153</v>
      </c>
      <c r="B225" s="3" t="s">
        <v>6154</v>
      </c>
      <c r="C225" s="3">
        <v>35.299999999999997</v>
      </c>
      <c r="D225" s="23">
        <v>4175416.6666666665</v>
      </c>
    </row>
    <row r="226" spans="1:4" s="3" customFormat="1" ht="15" customHeight="1" x14ac:dyDescent="0.25">
      <c r="A226" s="3" t="s">
        <v>6155</v>
      </c>
      <c r="B226" s="3" t="s">
        <v>6156</v>
      </c>
      <c r="C226" s="3">
        <v>31.8</v>
      </c>
      <c r="D226" s="23">
        <v>4161133.3333333335</v>
      </c>
    </row>
    <row r="227" spans="1:4" s="3" customFormat="1" ht="15" customHeight="1" x14ac:dyDescent="0.25">
      <c r="A227" s="3" t="s">
        <v>6157</v>
      </c>
      <c r="B227" s="3" t="s">
        <v>6158</v>
      </c>
      <c r="C227" s="3">
        <v>35.799999999999997</v>
      </c>
      <c r="D227" s="23">
        <v>4154033.3333333335</v>
      </c>
    </row>
    <row r="228" spans="1:4" s="3" customFormat="1" ht="15" customHeight="1" x14ac:dyDescent="0.25">
      <c r="A228" s="3" t="s">
        <v>6159</v>
      </c>
      <c r="B228" s="3" t="s">
        <v>6160</v>
      </c>
      <c r="C228" s="3">
        <v>51.3</v>
      </c>
      <c r="D228" s="23">
        <v>4145683.3333333335</v>
      </c>
    </row>
    <row r="229" spans="1:4" s="3" customFormat="1" ht="15" customHeight="1" x14ac:dyDescent="0.25">
      <c r="A229" s="3" t="s">
        <v>6161</v>
      </c>
      <c r="B229" s="3" t="s">
        <v>6162</v>
      </c>
      <c r="C229" s="3">
        <v>58.7</v>
      </c>
      <c r="D229" s="23">
        <v>4100583.3333333335</v>
      </c>
    </row>
    <row r="230" spans="1:4" s="3" customFormat="1" ht="15" customHeight="1" x14ac:dyDescent="0.25">
      <c r="A230" s="3" t="s">
        <v>6163</v>
      </c>
      <c r="B230" s="3" t="s">
        <v>6164</v>
      </c>
      <c r="C230" s="3">
        <v>32.9</v>
      </c>
      <c r="D230" s="23">
        <v>4037133.3333333335</v>
      </c>
    </row>
    <row r="231" spans="1:4" s="3" customFormat="1" ht="15" customHeight="1" x14ac:dyDescent="0.25">
      <c r="A231" s="3" t="s">
        <v>6165</v>
      </c>
      <c r="B231" s="3" t="s">
        <v>6166</v>
      </c>
      <c r="C231" s="3">
        <v>58</v>
      </c>
      <c r="D231" s="23">
        <v>4000433.3333333335</v>
      </c>
    </row>
    <row r="232" spans="1:4" s="3" customFormat="1" ht="15" customHeight="1" x14ac:dyDescent="0.25">
      <c r="A232" s="3" t="s">
        <v>6167</v>
      </c>
      <c r="B232" s="3" t="s">
        <v>6168</v>
      </c>
      <c r="C232" s="3">
        <v>55</v>
      </c>
      <c r="D232" s="23">
        <v>3976883.3333333335</v>
      </c>
    </row>
    <row r="233" spans="1:4" s="3" customFormat="1" ht="15" customHeight="1" x14ac:dyDescent="0.25">
      <c r="A233" s="3" t="s">
        <v>6169</v>
      </c>
      <c r="B233" s="3" t="s">
        <v>6170</v>
      </c>
      <c r="C233" s="3">
        <v>34.200000000000003</v>
      </c>
      <c r="D233" s="23">
        <v>3953850</v>
      </c>
    </row>
    <row r="234" spans="1:4" s="3" customFormat="1" ht="15" customHeight="1" x14ac:dyDescent="0.25">
      <c r="A234" s="3" t="s">
        <v>6171</v>
      </c>
      <c r="B234" s="3" t="s">
        <v>6172</v>
      </c>
      <c r="C234" s="3">
        <v>70.599999999999994</v>
      </c>
      <c r="D234" s="23">
        <v>3933166.6666666665</v>
      </c>
    </row>
    <row r="235" spans="1:4" s="3" customFormat="1" ht="15" customHeight="1" x14ac:dyDescent="0.25">
      <c r="A235" s="3" t="s">
        <v>6173</v>
      </c>
      <c r="B235" s="3" t="s">
        <v>6174</v>
      </c>
      <c r="C235" s="3">
        <v>44.5</v>
      </c>
      <c r="D235" s="23">
        <v>3928133.3333333335</v>
      </c>
    </row>
    <row r="236" spans="1:4" s="3" customFormat="1" ht="15" customHeight="1" x14ac:dyDescent="0.25">
      <c r="A236" s="3" t="s">
        <v>6175</v>
      </c>
      <c r="B236" s="3" t="s">
        <v>6176</v>
      </c>
      <c r="C236" s="3">
        <v>62.6</v>
      </c>
      <c r="D236" s="23">
        <v>3924966.6666666665</v>
      </c>
    </row>
    <row r="237" spans="1:4" s="3" customFormat="1" ht="15" customHeight="1" x14ac:dyDescent="0.25">
      <c r="A237" s="3" t="s">
        <v>6177</v>
      </c>
      <c r="B237" s="3" t="s">
        <v>6178</v>
      </c>
      <c r="C237" s="3">
        <v>61.4</v>
      </c>
      <c r="D237" s="23">
        <v>3919483.3333333335</v>
      </c>
    </row>
    <row r="238" spans="1:4" s="3" customFormat="1" ht="15" customHeight="1" x14ac:dyDescent="0.25">
      <c r="A238" s="3" t="s">
        <v>6179</v>
      </c>
      <c r="B238" s="3" t="s">
        <v>6180</v>
      </c>
      <c r="C238" s="3">
        <v>37.6</v>
      </c>
      <c r="D238" s="23">
        <v>3913733.3333333335</v>
      </c>
    </row>
    <row r="239" spans="1:4" s="3" customFormat="1" ht="15" customHeight="1" x14ac:dyDescent="0.25">
      <c r="A239" s="3" t="s">
        <v>6181</v>
      </c>
      <c r="B239" s="3" t="s">
        <v>6182</v>
      </c>
      <c r="C239" s="3">
        <v>43.3</v>
      </c>
      <c r="D239" s="23">
        <v>3903066.6666666665</v>
      </c>
    </row>
    <row r="240" spans="1:4" s="3" customFormat="1" ht="15" customHeight="1" x14ac:dyDescent="0.25">
      <c r="A240" s="3" t="s">
        <v>6183</v>
      </c>
      <c r="B240" s="3" t="s">
        <v>6184</v>
      </c>
      <c r="C240" s="3">
        <v>47</v>
      </c>
      <c r="D240" s="23">
        <v>3880666.6666666665</v>
      </c>
    </row>
    <row r="241" spans="1:4" s="3" customFormat="1" ht="15" customHeight="1" x14ac:dyDescent="0.25">
      <c r="A241" s="3" t="s">
        <v>6185</v>
      </c>
      <c r="B241" s="3" t="s">
        <v>6186</v>
      </c>
      <c r="C241" s="3">
        <v>53.1</v>
      </c>
      <c r="D241" s="23">
        <v>3869516.6666666665</v>
      </c>
    </row>
    <row r="242" spans="1:4" s="3" customFormat="1" ht="15" customHeight="1" x14ac:dyDescent="0.25">
      <c r="A242" s="3" t="s">
        <v>6187</v>
      </c>
      <c r="B242" s="3" t="s">
        <v>6188</v>
      </c>
      <c r="C242" s="3">
        <v>56.3</v>
      </c>
      <c r="D242" s="23">
        <v>3848550</v>
      </c>
    </row>
    <row r="243" spans="1:4" s="3" customFormat="1" ht="15" customHeight="1" x14ac:dyDescent="0.25">
      <c r="A243" s="3" t="s">
        <v>6189</v>
      </c>
      <c r="B243" s="3" t="s">
        <v>6190</v>
      </c>
      <c r="C243" s="3">
        <v>31.9</v>
      </c>
      <c r="D243" s="23">
        <v>3824616.6666666665</v>
      </c>
    </row>
    <row r="244" spans="1:4" s="3" customFormat="1" ht="15" customHeight="1" x14ac:dyDescent="0.25">
      <c r="A244" s="3" t="s">
        <v>6191</v>
      </c>
      <c r="B244" s="3" t="s">
        <v>6192</v>
      </c>
      <c r="C244" s="3">
        <v>34.799999999999997</v>
      </c>
      <c r="D244" s="23">
        <v>3703950</v>
      </c>
    </row>
    <row r="245" spans="1:4" s="3" customFormat="1" ht="15" customHeight="1" x14ac:dyDescent="0.25">
      <c r="A245" s="3" t="s">
        <v>6193</v>
      </c>
      <c r="B245" s="3" t="s">
        <v>6194</v>
      </c>
      <c r="C245" s="3">
        <v>35.4</v>
      </c>
      <c r="D245" s="23">
        <v>3695950</v>
      </c>
    </row>
    <row r="246" spans="1:4" s="3" customFormat="1" ht="15" customHeight="1" x14ac:dyDescent="0.25">
      <c r="A246" s="3" t="s">
        <v>6195</v>
      </c>
      <c r="B246" s="3" t="s">
        <v>6196</v>
      </c>
      <c r="C246" s="3">
        <v>44.4</v>
      </c>
      <c r="D246" s="23">
        <v>3694516.6666666665</v>
      </c>
    </row>
    <row r="247" spans="1:4" s="3" customFormat="1" ht="15" customHeight="1" x14ac:dyDescent="0.25">
      <c r="A247" s="3" t="s">
        <v>6197</v>
      </c>
      <c r="B247" s="3" t="s">
        <v>6198</v>
      </c>
      <c r="C247" s="3">
        <v>37</v>
      </c>
      <c r="D247" s="23">
        <v>3669333.3333333335</v>
      </c>
    </row>
    <row r="248" spans="1:4" s="3" customFormat="1" ht="15" customHeight="1" x14ac:dyDescent="0.25">
      <c r="A248" s="3" t="s">
        <v>6199</v>
      </c>
      <c r="B248" s="3" t="s">
        <v>6200</v>
      </c>
      <c r="C248" s="3">
        <v>52.4</v>
      </c>
      <c r="D248" s="23">
        <v>3669316.6666666665</v>
      </c>
    </row>
    <row r="249" spans="1:4" s="3" customFormat="1" ht="15" customHeight="1" x14ac:dyDescent="0.25">
      <c r="A249" s="3" t="s">
        <v>6201</v>
      </c>
      <c r="B249" s="3" t="s">
        <v>6202</v>
      </c>
      <c r="C249" s="3">
        <v>50.6</v>
      </c>
      <c r="D249" s="23">
        <v>3634816.6666666665</v>
      </c>
    </row>
    <row r="250" spans="1:4" s="3" customFormat="1" ht="15" customHeight="1" x14ac:dyDescent="0.25">
      <c r="A250" s="3" t="s">
        <v>6203</v>
      </c>
      <c r="B250" s="3" t="s">
        <v>6204</v>
      </c>
      <c r="C250" s="3">
        <v>32.4</v>
      </c>
      <c r="D250" s="23">
        <v>3626733.3333333335</v>
      </c>
    </row>
    <row r="251" spans="1:4" s="3" customFormat="1" ht="15" customHeight="1" x14ac:dyDescent="0.25">
      <c r="A251" s="3" t="s">
        <v>6205</v>
      </c>
      <c r="B251" s="3" t="s">
        <v>6206</v>
      </c>
      <c r="C251" s="3">
        <v>50</v>
      </c>
      <c r="D251" s="23">
        <v>3624116.6666666665</v>
      </c>
    </row>
    <row r="252" spans="1:4" s="3" customFormat="1" ht="15" customHeight="1" x14ac:dyDescent="0.25">
      <c r="A252" s="3" t="s">
        <v>6207</v>
      </c>
      <c r="B252" s="3" t="s">
        <v>6208</v>
      </c>
      <c r="C252" s="3">
        <v>47.2</v>
      </c>
      <c r="D252" s="23">
        <v>3618566.6666666665</v>
      </c>
    </row>
    <row r="253" spans="1:4" s="3" customFormat="1" ht="15" customHeight="1" x14ac:dyDescent="0.25">
      <c r="A253" s="3" t="s">
        <v>6209</v>
      </c>
      <c r="B253" s="3" t="s">
        <v>6210</v>
      </c>
      <c r="C253" s="3">
        <v>40.9</v>
      </c>
      <c r="D253" s="23">
        <v>3613733.3333333335</v>
      </c>
    </row>
    <row r="254" spans="1:4" s="3" customFormat="1" ht="15" customHeight="1" x14ac:dyDescent="0.25">
      <c r="A254" s="3" t="s">
        <v>6211</v>
      </c>
      <c r="B254" s="3" t="s">
        <v>6212</v>
      </c>
      <c r="C254" s="3">
        <v>70.3</v>
      </c>
      <c r="D254" s="23">
        <v>3573750</v>
      </c>
    </row>
    <row r="255" spans="1:4" s="3" customFormat="1" ht="15" customHeight="1" x14ac:dyDescent="0.25">
      <c r="A255" s="3" t="s">
        <v>6213</v>
      </c>
      <c r="B255" s="3" t="s">
        <v>6214</v>
      </c>
      <c r="C255" s="3">
        <v>29.7</v>
      </c>
      <c r="D255" s="23">
        <v>3570233.3333333335</v>
      </c>
    </row>
    <row r="256" spans="1:4" s="3" customFormat="1" ht="15" customHeight="1" x14ac:dyDescent="0.25">
      <c r="A256" s="3" t="s">
        <v>6215</v>
      </c>
      <c r="B256" s="3" t="s">
        <v>6216</v>
      </c>
      <c r="C256" s="3">
        <v>44.3</v>
      </c>
      <c r="D256" s="23">
        <v>3564233.3333333335</v>
      </c>
    </row>
    <row r="257" spans="1:4" s="3" customFormat="1" ht="15" customHeight="1" x14ac:dyDescent="0.25">
      <c r="A257" s="3" t="s">
        <v>6217</v>
      </c>
      <c r="B257" s="3" t="s">
        <v>6218</v>
      </c>
      <c r="C257" s="3">
        <v>45.2</v>
      </c>
      <c r="D257" s="23">
        <v>3541616.6666666665</v>
      </c>
    </row>
    <row r="258" spans="1:4" s="3" customFormat="1" ht="15" customHeight="1" x14ac:dyDescent="0.25">
      <c r="A258" s="3" t="s">
        <v>6219</v>
      </c>
      <c r="B258" s="3" t="s">
        <v>6220</v>
      </c>
      <c r="C258" s="3">
        <v>52.9</v>
      </c>
      <c r="D258" s="23">
        <v>3538900</v>
      </c>
    </row>
    <row r="259" spans="1:4" s="3" customFormat="1" ht="15" customHeight="1" x14ac:dyDescent="0.25">
      <c r="A259" s="3" t="s">
        <v>6221</v>
      </c>
      <c r="B259" s="3" t="s">
        <v>6222</v>
      </c>
      <c r="C259" s="3">
        <v>48.9</v>
      </c>
      <c r="D259" s="23">
        <v>3515333.3333333335</v>
      </c>
    </row>
    <row r="260" spans="1:4" s="3" customFormat="1" ht="15" customHeight="1" x14ac:dyDescent="0.25">
      <c r="A260" s="3" t="s">
        <v>6223</v>
      </c>
      <c r="B260" s="3" t="s">
        <v>6224</v>
      </c>
      <c r="C260" s="3">
        <v>37.6</v>
      </c>
      <c r="D260" s="23">
        <v>3504783.3333333335</v>
      </c>
    </row>
    <row r="261" spans="1:4" s="3" customFormat="1" ht="15" customHeight="1" x14ac:dyDescent="0.25">
      <c r="A261" s="3" t="s">
        <v>6225</v>
      </c>
      <c r="B261" s="3" t="s">
        <v>6226</v>
      </c>
      <c r="C261" s="3">
        <v>43.8</v>
      </c>
      <c r="D261" s="23">
        <v>3458566.6666666665</v>
      </c>
    </row>
    <row r="262" spans="1:4" s="3" customFormat="1" ht="15" customHeight="1" x14ac:dyDescent="0.25">
      <c r="A262" s="3" t="s">
        <v>6227</v>
      </c>
      <c r="B262" s="3" t="s">
        <v>6228</v>
      </c>
      <c r="C262" s="3">
        <v>49.8</v>
      </c>
      <c r="D262" s="23">
        <v>3428500</v>
      </c>
    </row>
    <row r="263" spans="1:4" s="3" customFormat="1" ht="15" customHeight="1" x14ac:dyDescent="0.25">
      <c r="A263" s="3" t="s">
        <v>6229</v>
      </c>
      <c r="B263" s="3" t="s">
        <v>6230</v>
      </c>
      <c r="C263" s="3">
        <v>46.1</v>
      </c>
      <c r="D263" s="23">
        <v>3395883.3333333335</v>
      </c>
    </row>
    <row r="264" spans="1:4" s="3" customFormat="1" ht="15" customHeight="1" x14ac:dyDescent="0.25">
      <c r="A264" s="3" t="s">
        <v>6231</v>
      </c>
      <c r="B264" s="3" t="s">
        <v>6232</v>
      </c>
      <c r="C264" s="3">
        <v>51.5</v>
      </c>
      <c r="D264" s="23">
        <v>3387600</v>
      </c>
    </row>
    <row r="265" spans="1:4" s="3" customFormat="1" ht="15" customHeight="1" x14ac:dyDescent="0.25">
      <c r="A265" s="3" t="s">
        <v>6233</v>
      </c>
      <c r="B265" s="3" t="s">
        <v>6234</v>
      </c>
      <c r="C265" s="3">
        <v>32.1</v>
      </c>
      <c r="D265" s="23">
        <v>3365233.3333333335</v>
      </c>
    </row>
    <row r="266" spans="1:4" s="3" customFormat="1" ht="15" customHeight="1" x14ac:dyDescent="0.25">
      <c r="A266" s="3" t="s">
        <v>6235</v>
      </c>
      <c r="B266" s="3" t="s">
        <v>6236</v>
      </c>
      <c r="C266" s="3">
        <v>50.2</v>
      </c>
      <c r="D266" s="23">
        <v>3360633.3333333335</v>
      </c>
    </row>
    <row r="267" spans="1:4" s="3" customFormat="1" ht="15" customHeight="1" x14ac:dyDescent="0.25">
      <c r="A267" s="3" t="s">
        <v>6237</v>
      </c>
      <c r="B267" s="3" t="s">
        <v>6238</v>
      </c>
      <c r="C267" s="3">
        <v>36</v>
      </c>
      <c r="D267" s="23">
        <v>3329583.3333333335</v>
      </c>
    </row>
    <row r="268" spans="1:4" s="3" customFormat="1" ht="15" customHeight="1" x14ac:dyDescent="0.25">
      <c r="A268" s="3" t="s">
        <v>6239</v>
      </c>
      <c r="B268" s="3" t="s">
        <v>6240</v>
      </c>
      <c r="C268" s="3">
        <v>29.4</v>
      </c>
      <c r="D268" s="23">
        <v>3288683.3333333335</v>
      </c>
    </row>
    <row r="269" spans="1:4" s="3" customFormat="1" ht="15" customHeight="1" x14ac:dyDescent="0.25">
      <c r="A269" s="3" t="s">
        <v>6241</v>
      </c>
      <c r="B269" s="3" t="s">
        <v>6242</v>
      </c>
      <c r="C269" s="3">
        <v>44</v>
      </c>
      <c r="D269" s="23">
        <v>3250883.3333333335</v>
      </c>
    </row>
    <row r="270" spans="1:4" s="3" customFormat="1" ht="15" customHeight="1" x14ac:dyDescent="0.25">
      <c r="A270" s="3" t="s">
        <v>6243</v>
      </c>
      <c r="B270" s="3" t="s">
        <v>6244</v>
      </c>
      <c r="C270" s="3">
        <v>72.8</v>
      </c>
      <c r="D270" s="23">
        <v>3245033.3333333335</v>
      </c>
    </row>
    <row r="271" spans="1:4" s="3" customFormat="1" ht="15" customHeight="1" x14ac:dyDescent="0.25">
      <c r="A271" s="3" t="s">
        <v>6245</v>
      </c>
      <c r="B271" s="3" t="s">
        <v>6246</v>
      </c>
      <c r="C271" s="3">
        <v>21.7</v>
      </c>
      <c r="D271" s="23">
        <v>3185700</v>
      </c>
    </row>
    <row r="272" spans="1:4" s="3" customFormat="1" ht="15" customHeight="1" x14ac:dyDescent="0.25">
      <c r="A272" s="3" t="s">
        <v>6247</v>
      </c>
      <c r="B272" s="3" t="s">
        <v>6248</v>
      </c>
      <c r="C272" s="3">
        <v>44.2</v>
      </c>
      <c r="D272" s="23">
        <v>3170633.3333333335</v>
      </c>
    </row>
    <row r="273" spans="1:4" s="3" customFormat="1" ht="15" customHeight="1" x14ac:dyDescent="0.25">
      <c r="A273" s="3" t="s">
        <v>6249</v>
      </c>
      <c r="B273" s="3" t="s">
        <v>6250</v>
      </c>
      <c r="C273" s="3">
        <v>42.6</v>
      </c>
      <c r="D273" s="23">
        <v>3170450</v>
      </c>
    </row>
    <row r="274" spans="1:4" s="3" customFormat="1" ht="15" customHeight="1" x14ac:dyDescent="0.25">
      <c r="A274" s="3" t="s">
        <v>6251</v>
      </c>
      <c r="B274" s="3" t="s">
        <v>6252</v>
      </c>
      <c r="C274" s="3">
        <v>38.9</v>
      </c>
      <c r="D274" s="23">
        <v>3164050</v>
      </c>
    </row>
    <row r="275" spans="1:4" s="3" customFormat="1" ht="15" customHeight="1" x14ac:dyDescent="0.25">
      <c r="A275" s="3" t="s">
        <v>6253</v>
      </c>
      <c r="B275" s="3" t="s">
        <v>6254</v>
      </c>
      <c r="C275" s="3">
        <v>34.5</v>
      </c>
      <c r="D275" s="23">
        <v>3162166.6666666665</v>
      </c>
    </row>
    <row r="276" spans="1:4" s="3" customFormat="1" ht="15" customHeight="1" x14ac:dyDescent="0.25">
      <c r="A276" s="3" t="s">
        <v>6255</v>
      </c>
      <c r="B276" s="3" t="s">
        <v>6256</v>
      </c>
      <c r="C276" s="3">
        <v>44</v>
      </c>
      <c r="D276" s="23">
        <v>3159566.6666666665</v>
      </c>
    </row>
    <row r="277" spans="1:4" s="3" customFormat="1" ht="15" customHeight="1" x14ac:dyDescent="0.25">
      <c r="A277" s="3" t="s">
        <v>6257</v>
      </c>
      <c r="B277" s="3" t="s">
        <v>6258</v>
      </c>
      <c r="C277" s="3">
        <v>37.799999999999997</v>
      </c>
      <c r="D277" s="23">
        <v>3143733.3333333335</v>
      </c>
    </row>
    <row r="278" spans="1:4" s="3" customFormat="1" ht="15" customHeight="1" x14ac:dyDescent="0.25">
      <c r="A278" s="3" t="s">
        <v>6259</v>
      </c>
      <c r="B278" s="3" t="s">
        <v>6260</v>
      </c>
      <c r="C278" s="3">
        <v>35</v>
      </c>
      <c r="D278" s="23">
        <v>3095716.6666666665</v>
      </c>
    </row>
    <row r="279" spans="1:4" s="3" customFormat="1" ht="15" customHeight="1" x14ac:dyDescent="0.25">
      <c r="A279" s="3" t="s">
        <v>6261</v>
      </c>
      <c r="B279" s="3" t="s">
        <v>6262</v>
      </c>
      <c r="C279" s="3">
        <v>41.6</v>
      </c>
      <c r="D279" s="23">
        <v>3078566.6666666665</v>
      </c>
    </row>
    <row r="280" spans="1:4" s="3" customFormat="1" ht="15" customHeight="1" x14ac:dyDescent="0.25">
      <c r="A280" s="3" t="s">
        <v>6263</v>
      </c>
      <c r="B280" s="3" t="s">
        <v>6264</v>
      </c>
      <c r="C280" s="3">
        <v>37.5</v>
      </c>
      <c r="D280" s="23">
        <v>3046450</v>
      </c>
    </row>
    <row r="281" spans="1:4" s="3" customFormat="1" ht="15" customHeight="1" x14ac:dyDescent="0.25">
      <c r="A281" s="3" t="s">
        <v>6265</v>
      </c>
      <c r="B281" s="3" t="s">
        <v>6266</v>
      </c>
      <c r="C281" s="3">
        <v>46.3</v>
      </c>
      <c r="D281" s="23">
        <v>3037840</v>
      </c>
    </row>
    <row r="282" spans="1:4" s="3" customFormat="1" ht="15" customHeight="1" x14ac:dyDescent="0.25">
      <c r="A282" s="3" t="s">
        <v>6267</v>
      </c>
      <c r="B282" s="3" t="s">
        <v>6268</v>
      </c>
      <c r="C282" s="3">
        <v>74.8</v>
      </c>
      <c r="D282" s="23">
        <v>3036883.3333333335</v>
      </c>
    </row>
    <row r="283" spans="1:4" s="3" customFormat="1" ht="15" customHeight="1" x14ac:dyDescent="0.25">
      <c r="A283" s="3" t="s">
        <v>6269</v>
      </c>
      <c r="B283" s="3" t="s">
        <v>6270</v>
      </c>
      <c r="C283" s="3">
        <v>33.4</v>
      </c>
      <c r="D283" s="23">
        <v>3035466.6666666665</v>
      </c>
    </row>
    <row r="284" spans="1:4" s="3" customFormat="1" ht="15" customHeight="1" x14ac:dyDescent="0.25">
      <c r="A284" s="3" t="s">
        <v>6271</v>
      </c>
      <c r="B284" s="3" t="s">
        <v>6272</v>
      </c>
      <c r="C284" s="3">
        <v>28.6</v>
      </c>
      <c r="D284" s="23">
        <v>3023050</v>
      </c>
    </row>
    <row r="285" spans="1:4" s="3" customFormat="1" ht="15" customHeight="1" x14ac:dyDescent="0.25">
      <c r="A285" s="3" t="s">
        <v>6273</v>
      </c>
      <c r="B285" s="3" t="s">
        <v>6274</v>
      </c>
      <c r="C285" s="3">
        <v>44.6</v>
      </c>
      <c r="D285" s="23">
        <v>2999566.6666666665</v>
      </c>
    </row>
    <row r="286" spans="1:4" s="3" customFormat="1" ht="15" customHeight="1" x14ac:dyDescent="0.25">
      <c r="A286" s="3" t="s">
        <v>6275</v>
      </c>
      <c r="B286" s="3" t="s">
        <v>6276</v>
      </c>
      <c r="C286" s="3">
        <v>50.5</v>
      </c>
      <c r="D286" s="23">
        <v>2976883.3333333335</v>
      </c>
    </row>
    <row r="287" spans="1:4" s="3" customFormat="1" ht="15" customHeight="1" x14ac:dyDescent="0.25">
      <c r="A287" s="3" t="s">
        <v>6277</v>
      </c>
      <c r="B287" s="3" t="s">
        <v>6278</v>
      </c>
      <c r="C287" s="3">
        <v>48.1</v>
      </c>
      <c r="D287" s="23">
        <v>2957533.3333333335</v>
      </c>
    </row>
    <row r="288" spans="1:4" s="3" customFormat="1" ht="15" customHeight="1" x14ac:dyDescent="0.25">
      <c r="A288" s="3" t="s">
        <v>6279</v>
      </c>
      <c r="B288" s="3" t="s">
        <v>6280</v>
      </c>
      <c r="C288" s="3">
        <v>24.4</v>
      </c>
      <c r="D288" s="23">
        <v>2937683.3333333335</v>
      </c>
    </row>
    <row r="289" spans="1:4" s="3" customFormat="1" ht="15" customHeight="1" x14ac:dyDescent="0.25">
      <c r="A289" s="3" t="s">
        <v>6281</v>
      </c>
      <c r="B289" s="3" t="s">
        <v>6282</v>
      </c>
      <c r="C289" s="3">
        <v>34.1</v>
      </c>
      <c r="D289" s="23">
        <v>2931366.6666666665</v>
      </c>
    </row>
    <row r="290" spans="1:4" s="3" customFormat="1" ht="15" customHeight="1" x14ac:dyDescent="0.25">
      <c r="A290" s="3" t="s">
        <v>6283</v>
      </c>
      <c r="B290" s="3" t="s">
        <v>6284</v>
      </c>
      <c r="C290" s="3">
        <v>28.6</v>
      </c>
      <c r="D290" s="23">
        <v>2931000</v>
      </c>
    </row>
    <row r="291" spans="1:4" s="3" customFormat="1" ht="15" customHeight="1" x14ac:dyDescent="0.25">
      <c r="A291" s="3" t="s">
        <v>6285</v>
      </c>
      <c r="B291" s="3" t="s">
        <v>6286</v>
      </c>
      <c r="C291" s="3">
        <v>58.7</v>
      </c>
      <c r="D291" s="23">
        <v>2917566.6666666665</v>
      </c>
    </row>
    <row r="292" spans="1:4" s="3" customFormat="1" ht="15" customHeight="1" x14ac:dyDescent="0.25">
      <c r="A292" s="3" t="s">
        <v>6287</v>
      </c>
      <c r="B292" s="3" t="s">
        <v>6288</v>
      </c>
      <c r="C292" s="3">
        <v>40.200000000000003</v>
      </c>
      <c r="D292" s="23">
        <v>2849283.3333333335</v>
      </c>
    </row>
    <row r="293" spans="1:4" s="3" customFormat="1" ht="15" customHeight="1" x14ac:dyDescent="0.25">
      <c r="A293" s="3" t="s">
        <v>6289</v>
      </c>
      <c r="B293" s="3" t="s">
        <v>6290</v>
      </c>
      <c r="C293" s="3">
        <v>34.799999999999997</v>
      </c>
      <c r="D293" s="23">
        <v>2803633.3333333335</v>
      </c>
    </row>
    <row r="294" spans="1:4" s="3" customFormat="1" ht="15" customHeight="1" x14ac:dyDescent="0.25">
      <c r="A294" s="3" t="s">
        <v>6291</v>
      </c>
      <c r="B294" s="3" t="s">
        <v>6292</v>
      </c>
      <c r="C294" s="3">
        <v>32.799999999999997</v>
      </c>
      <c r="D294" s="23">
        <v>2793000</v>
      </c>
    </row>
    <row r="295" spans="1:4" s="3" customFormat="1" ht="15" customHeight="1" x14ac:dyDescent="0.25">
      <c r="A295" s="3" t="s">
        <v>6293</v>
      </c>
      <c r="B295" s="3" t="s">
        <v>6294</v>
      </c>
      <c r="C295" s="3">
        <v>46.9</v>
      </c>
      <c r="D295" s="23">
        <v>2761783.3333333335</v>
      </c>
    </row>
    <row r="296" spans="1:4" s="3" customFormat="1" ht="15" customHeight="1" x14ac:dyDescent="0.25">
      <c r="A296" s="3" t="s">
        <v>6295</v>
      </c>
      <c r="B296" s="3" t="s">
        <v>6296</v>
      </c>
      <c r="C296" s="3">
        <v>50.7</v>
      </c>
      <c r="D296" s="23">
        <v>2746116.6666666665</v>
      </c>
    </row>
    <row r="297" spans="1:4" s="3" customFormat="1" ht="15" customHeight="1" x14ac:dyDescent="0.25">
      <c r="A297" s="3" t="s">
        <v>6297</v>
      </c>
      <c r="B297" s="3" t="s">
        <v>6298</v>
      </c>
      <c r="C297" s="3">
        <v>44</v>
      </c>
      <c r="D297" s="23">
        <v>2719483.3333333335</v>
      </c>
    </row>
    <row r="298" spans="1:4" s="3" customFormat="1" ht="15" customHeight="1" x14ac:dyDescent="0.25">
      <c r="A298" s="3" t="s">
        <v>6299</v>
      </c>
      <c r="B298" s="3" t="s">
        <v>6300</v>
      </c>
      <c r="C298" s="3">
        <v>31.4</v>
      </c>
      <c r="D298" s="23">
        <v>2652666.6666666665</v>
      </c>
    </row>
    <row r="299" spans="1:4" s="3" customFormat="1" ht="15" customHeight="1" x14ac:dyDescent="0.25">
      <c r="A299" s="3" t="s">
        <v>6301</v>
      </c>
      <c r="B299" s="3" t="s">
        <v>6302</v>
      </c>
      <c r="C299" s="3">
        <v>40</v>
      </c>
      <c r="D299" s="23">
        <v>2615600</v>
      </c>
    </row>
    <row r="300" spans="1:4" s="3" customFormat="1" ht="15" customHeight="1" x14ac:dyDescent="0.25">
      <c r="A300" s="3" t="s">
        <v>6303</v>
      </c>
      <c r="B300" s="3" t="s">
        <v>6304</v>
      </c>
      <c r="C300" s="3">
        <v>56.3</v>
      </c>
      <c r="D300" s="23">
        <v>2596183.3333333335</v>
      </c>
    </row>
    <row r="301" spans="1:4" s="3" customFormat="1" ht="15" customHeight="1" x14ac:dyDescent="0.25">
      <c r="A301" s="3" t="s">
        <v>6305</v>
      </c>
      <c r="B301" s="3" t="s">
        <v>6306</v>
      </c>
      <c r="C301" s="3">
        <v>25.8</v>
      </c>
      <c r="D301" s="23">
        <v>2596016.6666666665</v>
      </c>
    </row>
    <row r="302" spans="1:4" s="3" customFormat="1" ht="15" customHeight="1" x14ac:dyDescent="0.25">
      <c r="A302" s="3" t="s">
        <v>6307</v>
      </c>
      <c r="B302" s="3" t="s">
        <v>6308</v>
      </c>
      <c r="C302" s="3">
        <v>36.799999999999997</v>
      </c>
      <c r="D302" s="23">
        <v>2534750</v>
      </c>
    </row>
    <row r="303" spans="1:4" s="3" customFormat="1" ht="15" customHeight="1" x14ac:dyDescent="0.25">
      <c r="A303" s="3" t="s">
        <v>6309</v>
      </c>
      <c r="B303" s="3" t="s">
        <v>6310</v>
      </c>
      <c r="C303" s="3">
        <v>37.1</v>
      </c>
      <c r="D303" s="23">
        <v>2529316.6666666665</v>
      </c>
    </row>
    <row r="304" spans="1:4" s="3" customFormat="1" ht="15" customHeight="1" x14ac:dyDescent="0.25">
      <c r="A304" s="3" t="s">
        <v>6311</v>
      </c>
      <c r="B304" s="3" t="s">
        <v>6312</v>
      </c>
      <c r="C304" s="3">
        <v>43.9</v>
      </c>
      <c r="D304" s="23">
        <v>2512208.3333333335</v>
      </c>
    </row>
    <row r="305" spans="1:4" s="3" customFormat="1" ht="15" customHeight="1" x14ac:dyDescent="0.25">
      <c r="A305" s="3" t="s">
        <v>6313</v>
      </c>
      <c r="B305" s="3" t="s">
        <v>6314</v>
      </c>
      <c r="C305" s="3">
        <v>48</v>
      </c>
      <c r="D305" s="23">
        <v>2509083.3333333335</v>
      </c>
    </row>
    <row r="306" spans="1:4" s="3" customFormat="1" ht="15" customHeight="1" x14ac:dyDescent="0.25">
      <c r="A306" s="3" t="s">
        <v>6315</v>
      </c>
      <c r="B306" s="3" t="s">
        <v>6316</v>
      </c>
      <c r="C306" s="3">
        <v>47.4</v>
      </c>
      <c r="D306" s="23">
        <v>2508533.3333333335</v>
      </c>
    </row>
    <row r="307" spans="1:4" s="3" customFormat="1" ht="15" customHeight="1" x14ac:dyDescent="0.25">
      <c r="A307" s="3" t="s">
        <v>6317</v>
      </c>
      <c r="B307" s="3" t="s">
        <v>6318</v>
      </c>
      <c r="C307" s="3">
        <v>49.3</v>
      </c>
      <c r="D307" s="23">
        <v>2494016.6666666665</v>
      </c>
    </row>
    <row r="308" spans="1:4" s="3" customFormat="1" ht="15" customHeight="1" x14ac:dyDescent="0.25">
      <c r="A308" s="3" t="s">
        <v>6319</v>
      </c>
      <c r="B308" s="3" t="s">
        <v>6320</v>
      </c>
      <c r="C308" s="3">
        <v>42.3</v>
      </c>
      <c r="D308" s="23">
        <v>2434638.3333333335</v>
      </c>
    </row>
    <row r="309" spans="1:4" s="3" customFormat="1" ht="15" customHeight="1" x14ac:dyDescent="0.25">
      <c r="A309" s="3" t="s">
        <v>6321</v>
      </c>
      <c r="B309" s="3" t="s">
        <v>6322</v>
      </c>
      <c r="C309" s="3">
        <v>49.6</v>
      </c>
      <c r="D309" s="23">
        <v>2433750</v>
      </c>
    </row>
    <row r="310" spans="1:4" s="3" customFormat="1" ht="15" customHeight="1" x14ac:dyDescent="0.25">
      <c r="A310" s="3" t="s">
        <v>6323</v>
      </c>
      <c r="B310" s="3" t="s">
        <v>6324</v>
      </c>
      <c r="C310" s="3">
        <v>47.3</v>
      </c>
      <c r="D310" s="23">
        <v>2420900</v>
      </c>
    </row>
    <row r="311" spans="1:4" s="3" customFormat="1" ht="15" customHeight="1" x14ac:dyDescent="0.25">
      <c r="A311" s="3" t="s">
        <v>6325</v>
      </c>
      <c r="B311" s="3" t="s">
        <v>6326</v>
      </c>
      <c r="C311" s="3">
        <v>41.6</v>
      </c>
      <c r="D311" s="23">
        <v>2416883.3333333335</v>
      </c>
    </row>
    <row r="312" spans="1:4" s="3" customFormat="1" ht="15" customHeight="1" x14ac:dyDescent="0.25">
      <c r="A312" s="3" t="s">
        <v>6327</v>
      </c>
      <c r="B312" s="3" t="s">
        <v>6328</v>
      </c>
      <c r="C312" s="3">
        <v>30.7</v>
      </c>
      <c r="D312" s="23">
        <v>2415383.3333333335</v>
      </c>
    </row>
    <row r="313" spans="1:4" s="3" customFormat="1" ht="15" customHeight="1" x14ac:dyDescent="0.25">
      <c r="A313" s="3" t="s">
        <v>6329</v>
      </c>
      <c r="B313" s="3" t="s">
        <v>6330</v>
      </c>
      <c r="C313" s="3">
        <v>61.4</v>
      </c>
      <c r="D313" s="23">
        <v>2406610</v>
      </c>
    </row>
    <row r="314" spans="1:4" s="3" customFormat="1" ht="15" customHeight="1" x14ac:dyDescent="0.25">
      <c r="A314" s="3" t="s">
        <v>6331</v>
      </c>
      <c r="B314" s="3" t="s">
        <v>6332</v>
      </c>
      <c r="C314" s="3">
        <v>33.799999999999997</v>
      </c>
      <c r="D314" s="23">
        <v>2359750</v>
      </c>
    </row>
    <row r="315" spans="1:4" s="3" customFormat="1" ht="15" customHeight="1" x14ac:dyDescent="0.25">
      <c r="A315" s="3" t="s">
        <v>6333</v>
      </c>
      <c r="B315" s="3" t="s">
        <v>6334</v>
      </c>
      <c r="C315" s="3">
        <v>29.4</v>
      </c>
      <c r="D315" s="23">
        <v>2340916.6666666665</v>
      </c>
    </row>
    <row r="316" spans="1:4" s="3" customFormat="1" ht="15" customHeight="1" x14ac:dyDescent="0.25">
      <c r="A316" s="3" t="s">
        <v>6335</v>
      </c>
      <c r="B316" s="3" t="s">
        <v>6336</v>
      </c>
      <c r="C316" s="3">
        <v>61.2</v>
      </c>
      <c r="D316" s="23">
        <v>2337166.6666666665</v>
      </c>
    </row>
    <row r="317" spans="1:4" s="3" customFormat="1" ht="15" customHeight="1" x14ac:dyDescent="0.25">
      <c r="A317" s="3" t="s">
        <v>6337</v>
      </c>
      <c r="B317" s="3" t="s">
        <v>6338</v>
      </c>
      <c r="C317" s="3">
        <v>54.8</v>
      </c>
      <c r="D317" s="23">
        <v>2315100</v>
      </c>
    </row>
    <row r="318" spans="1:4" s="3" customFormat="1" ht="15" customHeight="1" x14ac:dyDescent="0.25">
      <c r="A318" s="3" t="s">
        <v>6339</v>
      </c>
      <c r="B318" s="3" t="s">
        <v>6340</v>
      </c>
      <c r="C318" s="3">
        <v>43.7</v>
      </c>
      <c r="D318" s="23">
        <v>2311916.6666666665</v>
      </c>
    </row>
    <row r="319" spans="1:4" s="3" customFormat="1" ht="15" customHeight="1" x14ac:dyDescent="0.25">
      <c r="A319" s="3" t="s">
        <v>6341</v>
      </c>
      <c r="B319" s="3" t="s">
        <v>6342</v>
      </c>
      <c r="C319" s="3">
        <v>31.6</v>
      </c>
      <c r="D319" s="23">
        <v>2272633.3333333335</v>
      </c>
    </row>
    <row r="320" spans="1:4" s="3" customFormat="1" ht="15" customHeight="1" x14ac:dyDescent="0.25">
      <c r="A320" s="3" t="s">
        <v>6343</v>
      </c>
      <c r="B320" s="3" t="s">
        <v>6344</v>
      </c>
      <c r="C320" s="3">
        <v>26.9</v>
      </c>
      <c r="D320" s="23">
        <v>2260500</v>
      </c>
    </row>
    <row r="321" spans="1:4" s="3" customFormat="1" ht="15" customHeight="1" x14ac:dyDescent="0.25">
      <c r="A321" s="3" t="s">
        <v>6345</v>
      </c>
      <c r="B321" s="3" t="s">
        <v>6346</v>
      </c>
      <c r="C321" s="3">
        <v>68.8</v>
      </c>
      <c r="D321" s="23">
        <v>2258033.3333333335</v>
      </c>
    </row>
    <row r="322" spans="1:4" s="3" customFormat="1" ht="15" customHeight="1" x14ac:dyDescent="0.25">
      <c r="A322" s="3" t="s">
        <v>6347</v>
      </c>
      <c r="B322" s="3" t="s">
        <v>6348</v>
      </c>
      <c r="C322" s="3">
        <v>31.2</v>
      </c>
      <c r="D322" s="23">
        <v>2227516.6666666665</v>
      </c>
    </row>
    <row r="323" spans="1:4" s="3" customFormat="1" ht="15" customHeight="1" x14ac:dyDescent="0.25">
      <c r="A323" s="3" t="s">
        <v>6349</v>
      </c>
      <c r="B323" s="3" t="s">
        <v>6350</v>
      </c>
      <c r="C323" s="3">
        <v>45.6</v>
      </c>
      <c r="D323" s="23">
        <v>2195166.6666666665</v>
      </c>
    </row>
    <row r="324" spans="1:4" s="3" customFormat="1" ht="15" customHeight="1" x14ac:dyDescent="0.25">
      <c r="A324" s="3" t="s">
        <v>6351</v>
      </c>
      <c r="B324" s="3" t="s">
        <v>6352</v>
      </c>
      <c r="C324" s="3">
        <v>49.5</v>
      </c>
      <c r="D324" s="23">
        <v>2190666.6666666665</v>
      </c>
    </row>
    <row r="325" spans="1:4" s="3" customFormat="1" ht="15" customHeight="1" x14ac:dyDescent="0.25">
      <c r="A325" s="3" t="s">
        <v>6353</v>
      </c>
      <c r="B325" s="3" t="s">
        <v>6354</v>
      </c>
      <c r="C325" s="3">
        <v>44.8</v>
      </c>
      <c r="D325" s="23">
        <v>2190166.6666666665</v>
      </c>
    </row>
    <row r="326" spans="1:4" s="3" customFormat="1" ht="15" customHeight="1" x14ac:dyDescent="0.25">
      <c r="A326" s="3" t="s">
        <v>6355</v>
      </c>
      <c r="B326" s="3" t="s">
        <v>6356</v>
      </c>
      <c r="C326" s="3">
        <v>47</v>
      </c>
      <c r="D326" s="23">
        <v>2179950</v>
      </c>
    </row>
    <row r="327" spans="1:4" s="3" customFormat="1" ht="15" customHeight="1" x14ac:dyDescent="0.25">
      <c r="A327" s="3" t="s">
        <v>6357</v>
      </c>
      <c r="B327" s="3" t="s">
        <v>6358</v>
      </c>
      <c r="C327" s="3">
        <v>54.3</v>
      </c>
      <c r="D327" s="23">
        <v>2157206.6666666665</v>
      </c>
    </row>
    <row r="328" spans="1:4" s="3" customFormat="1" ht="15" customHeight="1" x14ac:dyDescent="0.25">
      <c r="A328" s="3" t="s">
        <v>6359</v>
      </c>
      <c r="B328" s="3" t="s">
        <v>6360</v>
      </c>
      <c r="C328" s="3">
        <v>33.299999999999997</v>
      </c>
      <c r="D328" s="23">
        <v>2153950</v>
      </c>
    </row>
    <row r="329" spans="1:4" s="3" customFormat="1" ht="15" customHeight="1" x14ac:dyDescent="0.25">
      <c r="A329" s="3" t="s">
        <v>6361</v>
      </c>
      <c r="B329" s="3" t="s">
        <v>6362</v>
      </c>
      <c r="C329" s="3">
        <v>34</v>
      </c>
      <c r="D329" s="23">
        <v>2152733.3333333335</v>
      </c>
    </row>
    <row r="330" spans="1:4" s="3" customFormat="1" ht="15" customHeight="1" x14ac:dyDescent="0.25">
      <c r="A330" s="3" t="s">
        <v>6363</v>
      </c>
      <c r="B330" s="3" t="s">
        <v>6364</v>
      </c>
      <c r="C330" s="3">
        <v>34.4</v>
      </c>
      <c r="D330" s="23">
        <v>2149900</v>
      </c>
    </row>
    <row r="331" spans="1:4" s="3" customFormat="1" ht="15" customHeight="1" x14ac:dyDescent="0.25">
      <c r="A331" s="3" t="s">
        <v>6365</v>
      </c>
      <c r="B331" s="3" t="s">
        <v>6366</v>
      </c>
      <c r="C331" s="3">
        <v>51.3</v>
      </c>
      <c r="D331" s="23">
        <v>2141333.3333333335</v>
      </c>
    </row>
    <row r="332" spans="1:4" s="3" customFormat="1" ht="15" customHeight="1" x14ac:dyDescent="0.25">
      <c r="A332" s="3" t="s">
        <v>6367</v>
      </c>
      <c r="B332" s="3" t="s">
        <v>6368</v>
      </c>
      <c r="C332" s="3">
        <v>36.799999999999997</v>
      </c>
      <c r="D332" s="23">
        <v>2110378.3333333335</v>
      </c>
    </row>
    <row r="333" spans="1:4" s="3" customFormat="1" ht="15" customHeight="1" x14ac:dyDescent="0.25">
      <c r="A333" s="3" t="s">
        <v>6369</v>
      </c>
      <c r="B333" s="3" t="s">
        <v>6370</v>
      </c>
      <c r="C333" s="3">
        <v>27</v>
      </c>
      <c r="D333" s="23">
        <v>2091150</v>
      </c>
    </row>
    <row r="334" spans="1:4" s="3" customFormat="1" ht="15" customHeight="1" x14ac:dyDescent="0.25">
      <c r="A334" s="3" t="s">
        <v>6371</v>
      </c>
      <c r="B334" s="3" t="s">
        <v>6372</v>
      </c>
      <c r="C334" s="3">
        <v>38.1</v>
      </c>
      <c r="D334" s="23">
        <v>2090100</v>
      </c>
    </row>
    <row r="335" spans="1:4" s="3" customFormat="1" ht="15" customHeight="1" x14ac:dyDescent="0.25">
      <c r="A335" s="3" t="s">
        <v>6373</v>
      </c>
      <c r="B335" s="3" t="s">
        <v>6374</v>
      </c>
      <c r="C335" s="3">
        <v>37.1</v>
      </c>
      <c r="D335" s="23">
        <v>2072551.6666666667</v>
      </c>
    </row>
    <row r="336" spans="1:4" s="3" customFormat="1" ht="15" customHeight="1" x14ac:dyDescent="0.25">
      <c r="A336" s="3" t="s">
        <v>6375</v>
      </c>
      <c r="B336" s="3" t="s">
        <v>6376</v>
      </c>
      <c r="C336" s="3">
        <v>38.9</v>
      </c>
      <c r="D336" s="23">
        <v>2061833.3333333333</v>
      </c>
    </row>
    <row r="337" spans="1:4" s="3" customFormat="1" ht="15" customHeight="1" x14ac:dyDescent="0.25">
      <c r="A337" s="3" t="s">
        <v>6377</v>
      </c>
      <c r="B337" s="3" t="s">
        <v>6378</v>
      </c>
      <c r="C337" s="3">
        <v>41.1</v>
      </c>
      <c r="D337" s="23">
        <v>2052783.3333333333</v>
      </c>
    </row>
    <row r="338" spans="1:4" s="3" customFormat="1" ht="15" customHeight="1" x14ac:dyDescent="0.25">
      <c r="A338" s="3" t="s">
        <v>6379</v>
      </c>
      <c r="B338" s="3" t="s">
        <v>6380</v>
      </c>
      <c r="C338" s="3">
        <v>43.9</v>
      </c>
      <c r="D338" s="23">
        <v>2048683.3333333333</v>
      </c>
    </row>
    <row r="339" spans="1:4" s="3" customFormat="1" ht="15" customHeight="1" x14ac:dyDescent="0.25">
      <c r="A339" s="3" t="s">
        <v>6381</v>
      </c>
      <c r="B339" s="3" t="s">
        <v>6382</v>
      </c>
      <c r="C339" s="3">
        <v>38.200000000000003</v>
      </c>
      <c r="D339" s="23">
        <v>2040480</v>
      </c>
    </row>
    <row r="340" spans="1:4" s="3" customFormat="1" ht="15" customHeight="1" x14ac:dyDescent="0.25">
      <c r="A340" s="3" t="s">
        <v>6383</v>
      </c>
      <c r="B340" s="3" t="s">
        <v>6384</v>
      </c>
      <c r="C340" s="3">
        <v>59.1</v>
      </c>
      <c r="D340" s="23">
        <v>2028866.6666666667</v>
      </c>
    </row>
    <row r="341" spans="1:4" s="3" customFormat="1" ht="15" customHeight="1" x14ac:dyDescent="0.25">
      <c r="A341" s="3" t="s">
        <v>6385</v>
      </c>
      <c r="B341" s="3" t="s">
        <v>6386</v>
      </c>
      <c r="C341" s="3">
        <v>26.2</v>
      </c>
      <c r="D341" s="23">
        <v>2018733.3333333333</v>
      </c>
    </row>
    <row r="342" spans="1:4" s="3" customFormat="1" ht="15" customHeight="1" x14ac:dyDescent="0.25">
      <c r="A342" s="3" t="s">
        <v>6387</v>
      </c>
      <c r="B342" s="3" t="s">
        <v>6388</v>
      </c>
      <c r="C342" s="3">
        <v>47</v>
      </c>
      <c r="D342" s="23">
        <v>2013966.6666666667</v>
      </c>
    </row>
    <row r="343" spans="1:4" s="3" customFormat="1" ht="15" customHeight="1" x14ac:dyDescent="0.25">
      <c r="A343" s="3" t="s">
        <v>6389</v>
      </c>
      <c r="B343" s="3" t="s">
        <v>6390</v>
      </c>
      <c r="C343" s="3">
        <v>42.8</v>
      </c>
      <c r="D343" s="23">
        <v>2012633.3333333333</v>
      </c>
    </row>
    <row r="344" spans="1:4" s="3" customFormat="1" ht="15" customHeight="1" x14ac:dyDescent="0.25">
      <c r="A344" s="3" t="s">
        <v>6391</v>
      </c>
      <c r="B344" s="3" t="s">
        <v>6392</v>
      </c>
      <c r="C344" s="3">
        <v>22.6</v>
      </c>
      <c r="D344" s="23">
        <v>1996600</v>
      </c>
    </row>
    <row r="345" spans="1:4" s="3" customFormat="1" ht="15" customHeight="1" x14ac:dyDescent="0.25">
      <c r="A345" s="3" t="s">
        <v>6393</v>
      </c>
      <c r="B345" s="3" t="s">
        <v>6394</v>
      </c>
      <c r="C345" s="3">
        <v>50.4</v>
      </c>
      <c r="D345" s="23">
        <v>1996233.3333333333</v>
      </c>
    </row>
    <row r="346" spans="1:4" s="3" customFormat="1" ht="15" customHeight="1" x14ac:dyDescent="0.25">
      <c r="A346" s="3" t="s">
        <v>6395</v>
      </c>
      <c r="B346" s="3" t="s">
        <v>6396</v>
      </c>
      <c r="C346" s="3">
        <v>24.1</v>
      </c>
      <c r="D346" s="23">
        <v>1989483.3333333333</v>
      </c>
    </row>
    <row r="347" spans="1:4" s="3" customFormat="1" ht="15" customHeight="1" x14ac:dyDescent="0.25">
      <c r="A347" s="3" t="s">
        <v>6397</v>
      </c>
      <c r="B347" s="3" t="s">
        <v>6398</v>
      </c>
      <c r="C347" s="3">
        <v>26.8</v>
      </c>
      <c r="D347" s="23">
        <v>1952151.6666666667</v>
      </c>
    </row>
    <row r="348" spans="1:4" s="3" customFormat="1" ht="15" customHeight="1" x14ac:dyDescent="0.25">
      <c r="A348" s="3" t="s">
        <v>6399</v>
      </c>
      <c r="B348" s="3" t="s">
        <v>6400</v>
      </c>
      <c r="C348" s="3">
        <v>40.700000000000003</v>
      </c>
      <c r="D348" s="23">
        <v>1935046.6666666667</v>
      </c>
    </row>
    <row r="349" spans="1:4" s="3" customFormat="1" ht="15" customHeight="1" x14ac:dyDescent="0.25">
      <c r="A349" s="3" t="s">
        <v>6401</v>
      </c>
      <c r="B349" s="3" t="s">
        <v>6402</v>
      </c>
      <c r="C349" s="3">
        <v>40.9</v>
      </c>
      <c r="D349" s="23">
        <v>1916503.3333333333</v>
      </c>
    </row>
    <row r="350" spans="1:4" s="3" customFormat="1" ht="15" customHeight="1" x14ac:dyDescent="0.25">
      <c r="A350" s="3" t="s">
        <v>6403</v>
      </c>
      <c r="B350" s="3" t="s">
        <v>6404</v>
      </c>
      <c r="C350" s="3">
        <v>29.3</v>
      </c>
      <c r="D350" s="23">
        <v>1909433.3333333333</v>
      </c>
    </row>
    <row r="351" spans="1:4" s="3" customFormat="1" ht="15" customHeight="1" x14ac:dyDescent="0.25">
      <c r="A351" s="3" t="s">
        <v>6405</v>
      </c>
      <c r="B351" s="3" t="s">
        <v>6406</v>
      </c>
      <c r="C351" s="3">
        <v>29.3</v>
      </c>
      <c r="D351" s="23">
        <v>1878400</v>
      </c>
    </row>
    <row r="352" spans="1:4" s="3" customFormat="1" ht="15" customHeight="1" x14ac:dyDescent="0.25">
      <c r="A352" s="3" t="s">
        <v>6407</v>
      </c>
      <c r="B352" s="3" t="s">
        <v>6408</v>
      </c>
      <c r="C352" s="3">
        <v>29.7</v>
      </c>
      <c r="D352" s="23">
        <v>1877966.6666666667</v>
      </c>
    </row>
    <row r="353" spans="1:4" s="3" customFormat="1" ht="15" customHeight="1" x14ac:dyDescent="0.25">
      <c r="A353" s="3" t="s">
        <v>6409</v>
      </c>
      <c r="B353" s="3" t="s">
        <v>6410</v>
      </c>
      <c r="C353" s="3">
        <v>53.1</v>
      </c>
      <c r="D353" s="23">
        <v>1867900</v>
      </c>
    </row>
    <row r="354" spans="1:4" s="3" customFormat="1" ht="15" customHeight="1" x14ac:dyDescent="0.25">
      <c r="A354" s="3" t="s">
        <v>6411</v>
      </c>
      <c r="B354" s="3" t="s">
        <v>6412</v>
      </c>
      <c r="C354" s="3">
        <v>23.5</v>
      </c>
      <c r="D354" s="23">
        <v>1867250</v>
      </c>
    </row>
    <row r="355" spans="1:4" s="3" customFormat="1" ht="15" customHeight="1" x14ac:dyDescent="0.25">
      <c r="A355" s="3" t="s">
        <v>6413</v>
      </c>
      <c r="B355" s="3" t="s">
        <v>6414</v>
      </c>
      <c r="C355" s="3">
        <v>40</v>
      </c>
      <c r="D355" s="23">
        <v>1860733.3333333333</v>
      </c>
    </row>
    <row r="356" spans="1:4" s="3" customFormat="1" ht="15" customHeight="1" x14ac:dyDescent="0.25">
      <c r="A356" s="3" t="s">
        <v>6415</v>
      </c>
      <c r="B356" s="3" t="s">
        <v>6416</v>
      </c>
      <c r="C356" s="3">
        <v>16.399999999999999</v>
      </c>
      <c r="D356" s="23">
        <v>1859966.6666666667</v>
      </c>
    </row>
    <row r="357" spans="1:4" s="3" customFormat="1" ht="15" customHeight="1" x14ac:dyDescent="0.25">
      <c r="A357" s="3" t="s">
        <v>6417</v>
      </c>
      <c r="B357" s="3" t="s">
        <v>6418</v>
      </c>
      <c r="C357" s="3">
        <v>35.1</v>
      </c>
      <c r="D357" s="23">
        <v>1859268.3333333333</v>
      </c>
    </row>
    <row r="358" spans="1:4" s="3" customFormat="1" ht="15" customHeight="1" x14ac:dyDescent="0.25">
      <c r="A358" s="3" t="s">
        <v>6419</v>
      </c>
      <c r="B358" s="3" t="s">
        <v>6420</v>
      </c>
      <c r="C358" s="3">
        <v>36.1</v>
      </c>
      <c r="D358" s="23">
        <v>1839465</v>
      </c>
    </row>
    <row r="359" spans="1:4" s="3" customFormat="1" ht="15" customHeight="1" x14ac:dyDescent="0.25">
      <c r="A359" s="3" t="s">
        <v>6421</v>
      </c>
      <c r="B359" s="3" t="s">
        <v>6422</v>
      </c>
      <c r="C359" s="3">
        <v>8.6</v>
      </c>
      <c r="D359" s="23">
        <v>1837991.6666666667</v>
      </c>
    </row>
    <row r="360" spans="1:4" s="3" customFormat="1" ht="15" customHeight="1" x14ac:dyDescent="0.25">
      <c r="A360" s="3" t="s">
        <v>6423</v>
      </c>
      <c r="B360" s="3" t="s">
        <v>6424</v>
      </c>
      <c r="C360" s="3">
        <v>21.4</v>
      </c>
      <c r="D360" s="23">
        <v>1814693.3333333333</v>
      </c>
    </row>
    <row r="361" spans="1:4" s="3" customFormat="1" ht="15" customHeight="1" x14ac:dyDescent="0.25">
      <c r="A361" s="3" t="s">
        <v>6425</v>
      </c>
      <c r="B361" s="3" t="s">
        <v>6426</v>
      </c>
      <c r="C361" s="3">
        <v>63.3</v>
      </c>
      <c r="D361" s="23">
        <v>1813283.3333333333</v>
      </c>
    </row>
    <row r="362" spans="1:4" s="3" customFormat="1" ht="15" customHeight="1" x14ac:dyDescent="0.25">
      <c r="A362" s="3" t="s">
        <v>6427</v>
      </c>
      <c r="B362" s="3" t="s">
        <v>6428</v>
      </c>
      <c r="C362" s="3">
        <v>30.5</v>
      </c>
      <c r="D362" s="23">
        <v>1812583.3333333333</v>
      </c>
    </row>
    <row r="363" spans="1:4" s="3" customFormat="1" ht="15" customHeight="1" x14ac:dyDescent="0.25">
      <c r="A363" s="3" t="s">
        <v>6429</v>
      </c>
      <c r="B363" s="3" t="s">
        <v>6430</v>
      </c>
      <c r="C363" s="3">
        <v>34.4</v>
      </c>
      <c r="D363" s="23">
        <v>1782266.6666666667</v>
      </c>
    </row>
    <row r="364" spans="1:4" s="3" customFormat="1" ht="15" customHeight="1" x14ac:dyDescent="0.25">
      <c r="A364" s="3" t="s">
        <v>6431</v>
      </c>
      <c r="B364" s="3" t="s">
        <v>6432</v>
      </c>
      <c r="C364" s="3">
        <v>46.7</v>
      </c>
      <c r="D364" s="23">
        <v>1771035</v>
      </c>
    </row>
    <row r="365" spans="1:4" s="3" customFormat="1" ht="15" customHeight="1" x14ac:dyDescent="0.25">
      <c r="A365" s="3" t="s">
        <v>6433</v>
      </c>
      <c r="B365" s="3" t="s">
        <v>6434</v>
      </c>
      <c r="C365" s="3">
        <v>43.5</v>
      </c>
      <c r="D365" s="23">
        <v>1761650</v>
      </c>
    </row>
    <row r="366" spans="1:4" s="3" customFormat="1" ht="15" customHeight="1" x14ac:dyDescent="0.25">
      <c r="A366" s="3" t="s">
        <v>6435</v>
      </c>
      <c r="B366" s="3" t="s">
        <v>6436</v>
      </c>
      <c r="C366" s="3">
        <v>27.6</v>
      </c>
      <c r="D366" s="23">
        <v>1757425</v>
      </c>
    </row>
    <row r="367" spans="1:4" s="3" customFormat="1" ht="15" customHeight="1" x14ac:dyDescent="0.25">
      <c r="A367" s="3" t="s">
        <v>6437</v>
      </c>
      <c r="B367" s="3" t="s">
        <v>6438</v>
      </c>
      <c r="C367" s="3">
        <v>26.8</v>
      </c>
      <c r="D367" s="23">
        <v>1719966.6666666667</v>
      </c>
    </row>
    <row r="368" spans="1:4" s="3" customFormat="1" ht="15" customHeight="1" x14ac:dyDescent="0.25">
      <c r="A368" s="3" t="s">
        <v>6439</v>
      </c>
      <c r="B368" s="3" t="s">
        <v>6440</v>
      </c>
      <c r="C368" s="3">
        <v>28.4</v>
      </c>
      <c r="D368" s="23">
        <v>1701600</v>
      </c>
    </row>
    <row r="369" spans="1:4" s="3" customFormat="1" ht="15" customHeight="1" x14ac:dyDescent="0.25">
      <c r="A369" s="3" t="s">
        <v>6441</v>
      </c>
      <c r="B369" s="3" t="s">
        <v>6442</v>
      </c>
      <c r="C369" s="3">
        <v>13.3</v>
      </c>
      <c r="D369" s="23">
        <v>1697266.6666666667</v>
      </c>
    </row>
    <row r="370" spans="1:4" s="3" customFormat="1" ht="15" customHeight="1" x14ac:dyDescent="0.25">
      <c r="A370" s="3" t="s">
        <v>6443</v>
      </c>
      <c r="B370" s="3" t="s">
        <v>6444</v>
      </c>
      <c r="C370" s="3">
        <v>27.3</v>
      </c>
      <c r="D370" s="23">
        <v>1688783.3333333333</v>
      </c>
    </row>
    <row r="371" spans="1:4" s="3" customFormat="1" ht="15" customHeight="1" x14ac:dyDescent="0.25">
      <c r="A371" s="3" t="s">
        <v>6445</v>
      </c>
      <c r="B371" s="3" t="s">
        <v>6446</v>
      </c>
      <c r="C371" s="3">
        <v>34.1</v>
      </c>
      <c r="D371" s="23">
        <v>1683025</v>
      </c>
    </row>
    <row r="372" spans="1:4" s="3" customFormat="1" ht="15" customHeight="1" x14ac:dyDescent="0.25">
      <c r="A372" s="3" t="s">
        <v>6447</v>
      </c>
      <c r="B372" s="3" t="s">
        <v>6448</v>
      </c>
      <c r="C372" s="3">
        <v>62.4</v>
      </c>
      <c r="D372" s="23">
        <v>1674116.6666666667</v>
      </c>
    </row>
    <row r="373" spans="1:4" s="3" customFormat="1" ht="15" customHeight="1" x14ac:dyDescent="0.25">
      <c r="A373" s="3" t="s">
        <v>6449</v>
      </c>
      <c r="B373" s="3" t="s">
        <v>6450</v>
      </c>
      <c r="C373" s="3">
        <v>23.2</v>
      </c>
      <c r="D373" s="23">
        <v>1646166.6666666667</v>
      </c>
    </row>
    <row r="374" spans="1:4" s="3" customFormat="1" ht="15" customHeight="1" x14ac:dyDescent="0.25">
      <c r="A374" s="3" t="s">
        <v>6451</v>
      </c>
      <c r="B374" s="3" t="s">
        <v>6452</v>
      </c>
      <c r="C374" s="3">
        <v>20.100000000000001</v>
      </c>
      <c r="D374" s="23">
        <v>1639016.6666666667</v>
      </c>
    </row>
    <row r="375" spans="1:4" s="3" customFormat="1" ht="15" customHeight="1" x14ac:dyDescent="0.25">
      <c r="A375" s="3" t="s">
        <v>6453</v>
      </c>
      <c r="B375" s="3" t="s">
        <v>6454</v>
      </c>
      <c r="C375" s="3">
        <v>57.1</v>
      </c>
      <c r="D375" s="23">
        <v>1620300</v>
      </c>
    </row>
    <row r="376" spans="1:4" s="3" customFormat="1" ht="15" customHeight="1" x14ac:dyDescent="0.25">
      <c r="A376" s="3" t="s">
        <v>6455</v>
      </c>
      <c r="B376" s="3" t="s">
        <v>6456</v>
      </c>
      <c r="C376" s="3">
        <v>51</v>
      </c>
      <c r="D376" s="23">
        <v>1605445</v>
      </c>
    </row>
    <row r="377" spans="1:4" s="3" customFormat="1" ht="15" customHeight="1" x14ac:dyDescent="0.25">
      <c r="A377" s="3" t="s">
        <v>6457</v>
      </c>
      <c r="B377" s="3" t="s">
        <v>6458</v>
      </c>
      <c r="C377" s="3">
        <v>43.2</v>
      </c>
      <c r="D377" s="23">
        <v>1603733.3333333333</v>
      </c>
    </row>
    <row r="378" spans="1:4" s="3" customFormat="1" ht="15" customHeight="1" x14ac:dyDescent="0.25">
      <c r="A378" s="3" t="s">
        <v>6459</v>
      </c>
      <c r="B378" s="3" t="s">
        <v>6460</v>
      </c>
      <c r="C378" s="3">
        <v>44</v>
      </c>
      <c r="D378" s="23">
        <v>1579375</v>
      </c>
    </row>
    <row r="379" spans="1:4" s="3" customFormat="1" ht="15" customHeight="1" x14ac:dyDescent="0.25">
      <c r="A379" s="3" t="s">
        <v>6461</v>
      </c>
      <c r="B379" s="3" t="s">
        <v>6462</v>
      </c>
      <c r="C379" s="3">
        <v>24.3</v>
      </c>
      <c r="D379" s="23">
        <v>1577700</v>
      </c>
    </row>
    <row r="380" spans="1:4" s="3" customFormat="1" ht="15" customHeight="1" x14ac:dyDescent="0.25">
      <c r="A380" s="3" t="s">
        <v>6463</v>
      </c>
      <c r="B380" s="3" t="s">
        <v>6464</v>
      </c>
      <c r="C380" s="3">
        <v>40</v>
      </c>
      <c r="D380" s="23">
        <v>1577328.3333333333</v>
      </c>
    </row>
    <row r="381" spans="1:4" s="3" customFormat="1" ht="15" customHeight="1" x14ac:dyDescent="0.25">
      <c r="A381" s="3" t="s">
        <v>6465</v>
      </c>
      <c r="B381" s="3" t="s">
        <v>6466</v>
      </c>
      <c r="C381" s="3">
        <v>46.5</v>
      </c>
      <c r="D381" s="23">
        <v>1550683.3333333333</v>
      </c>
    </row>
    <row r="382" spans="1:4" s="3" customFormat="1" ht="15" customHeight="1" x14ac:dyDescent="0.25">
      <c r="A382" s="3" t="s">
        <v>6467</v>
      </c>
      <c r="B382" s="3" t="s">
        <v>6468</v>
      </c>
      <c r="C382" s="3">
        <v>52.6</v>
      </c>
      <c r="D382" s="23">
        <v>1545451.6666666667</v>
      </c>
    </row>
    <row r="383" spans="1:4" s="3" customFormat="1" ht="15" customHeight="1" x14ac:dyDescent="0.25">
      <c r="A383" s="3" t="s">
        <v>6469</v>
      </c>
      <c r="B383" s="3" t="s">
        <v>6470</v>
      </c>
      <c r="C383" s="3">
        <v>36.799999999999997</v>
      </c>
      <c r="D383" s="23">
        <v>1540650</v>
      </c>
    </row>
    <row r="384" spans="1:4" s="3" customFormat="1" ht="15" customHeight="1" x14ac:dyDescent="0.25">
      <c r="A384" s="3" t="s">
        <v>6471</v>
      </c>
      <c r="B384" s="3" t="s">
        <v>6472</v>
      </c>
      <c r="C384" s="3">
        <v>12.8</v>
      </c>
      <c r="D384" s="23">
        <v>1539475</v>
      </c>
    </row>
    <row r="385" spans="1:4" s="3" customFormat="1" ht="15" customHeight="1" x14ac:dyDescent="0.25">
      <c r="A385" s="3" t="s">
        <v>6473</v>
      </c>
      <c r="B385" s="3" t="s">
        <v>6474</v>
      </c>
      <c r="C385" s="3">
        <v>51.7</v>
      </c>
      <c r="D385" s="23">
        <v>1516668.3333333333</v>
      </c>
    </row>
    <row r="386" spans="1:4" s="3" customFormat="1" ht="15" customHeight="1" x14ac:dyDescent="0.25">
      <c r="A386" s="3" t="s">
        <v>6475</v>
      </c>
      <c r="B386" s="3" t="s">
        <v>6476</v>
      </c>
      <c r="C386" s="3">
        <v>47.3</v>
      </c>
      <c r="D386" s="23">
        <v>1516150</v>
      </c>
    </row>
    <row r="387" spans="1:4" s="3" customFormat="1" ht="15" customHeight="1" x14ac:dyDescent="0.25">
      <c r="A387" s="3" t="s">
        <v>6477</v>
      </c>
      <c r="B387" s="3" t="s">
        <v>6478</v>
      </c>
      <c r="C387" s="3">
        <v>29.4</v>
      </c>
      <c r="D387" s="23">
        <v>1515833.3333333333</v>
      </c>
    </row>
    <row r="388" spans="1:4" s="3" customFormat="1" ht="15" customHeight="1" x14ac:dyDescent="0.25">
      <c r="A388" s="3" t="s">
        <v>6479</v>
      </c>
      <c r="B388" s="3" t="s">
        <v>6480</v>
      </c>
      <c r="C388" s="3">
        <v>43.5</v>
      </c>
      <c r="D388" s="23">
        <v>1491243.3333333333</v>
      </c>
    </row>
    <row r="389" spans="1:4" s="3" customFormat="1" ht="15" customHeight="1" x14ac:dyDescent="0.25">
      <c r="A389" s="3" t="s">
        <v>6481</v>
      </c>
      <c r="B389" s="3" t="s">
        <v>6482</v>
      </c>
      <c r="C389" s="3">
        <v>48.1</v>
      </c>
      <c r="D389" s="23">
        <v>1485100</v>
      </c>
    </row>
    <row r="390" spans="1:4" s="3" customFormat="1" ht="15" customHeight="1" x14ac:dyDescent="0.25">
      <c r="A390" s="3" t="s">
        <v>6483</v>
      </c>
      <c r="B390" s="3" t="s">
        <v>6484</v>
      </c>
      <c r="C390" s="3">
        <v>66.5</v>
      </c>
      <c r="D390" s="23">
        <v>1474075</v>
      </c>
    </row>
    <row r="391" spans="1:4" s="3" customFormat="1" ht="15" customHeight="1" x14ac:dyDescent="0.25">
      <c r="A391" s="3" t="s">
        <v>6485</v>
      </c>
      <c r="B391" s="3" t="s">
        <v>6486</v>
      </c>
      <c r="C391" s="3">
        <v>33.4</v>
      </c>
      <c r="D391" s="23">
        <v>1462288.3333333333</v>
      </c>
    </row>
    <row r="392" spans="1:4" s="3" customFormat="1" ht="15" customHeight="1" x14ac:dyDescent="0.25">
      <c r="A392" s="3" t="s">
        <v>6487</v>
      </c>
      <c r="B392" s="3" t="s">
        <v>6488</v>
      </c>
      <c r="C392" s="3">
        <v>48.8</v>
      </c>
      <c r="D392" s="23">
        <v>1450218.3333333333</v>
      </c>
    </row>
    <row r="393" spans="1:4" s="3" customFormat="1" ht="15" customHeight="1" x14ac:dyDescent="0.25">
      <c r="A393" s="3" t="s">
        <v>6489</v>
      </c>
      <c r="B393" s="3" t="s">
        <v>6490</v>
      </c>
      <c r="C393" s="3">
        <v>29.1</v>
      </c>
      <c r="D393" s="23">
        <v>1432366.6666666667</v>
      </c>
    </row>
    <row r="394" spans="1:4" s="3" customFormat="1" ht="15" customHeight="1" x14ac:dyDescent="0.25">
      <c r="A394" s="3" t="s">
        <v>6491</v>
      </c>
      <c r="B394" s="3" t="s">
        <v>6492</v>
      </c>
      <c r="C394" s="3">
        <v>50.4</v>
      </c>
      <c r="D394" s="23">
        <v>1432000</v>
      </c>
    </row>
    <row r="395" spans="1:4" s="3" customFormat="1" ht="15" customHeight="1" x14ac:dyDescent="0.25">
      <c r="A395" s="3" t="s">
        <v>6493</v>
      </c>
      <c r="B395" s="3" t="s">
        <v>6494</v>
      </c>
      <c r="C395" s="3">
        <v>41.8</v>
      </c>
      <c r="D395" s="23">
        <v>1422670</v>
      </c>
    </row>
    <row r="396" spans="1:4" s="3" customFormat="1" ht="15" customHeight="1" x14ac:dyDescent="0.25">
      <c r="A396" s="3" t="s">
        <v>6495</v>
      </c>
      <c r="B396" s="3" t="s">
        <v>6496</v>
      </c>
      <c r="C396" s="3">
        <v>34.9</v>
      </c>
      <c r="D396" s="23">
        <v>1420516.6666666667</v>
      </c>
    </row>
    <row r="397" spans="1:4" s="3" customFormat="1" ht="15" customHeight="1" x14ac:dyDescent="0.25">
      <c r="A397" s="3" t="s">
        <v>6497</v>
      </c>
      <c r="B397" s="3" t="s">
        <v>6498</v>
      </c>
      <c r="C397" s="3">
        <v>32.6</v>
      </c>
      <c r="D397" s="23">
        <v>1417200</v>
      </c>
    </row>
    <row r="398" spans="1:4" s="3" customFormat="1" ht="15" customHeight="1" x14ac:dyDescent="0.25">
      <c r="A398" s="3" t="s">
        <v>6499</v>
      </c>
      <c r="B398" s="3" t="s">
        <v>6500</v>
      </c>
      <c r="C398" s="3">
        <v>29.7</v>
      </c>
      <c r="D398" s="23">
        <v>1398650</v>
      </c>
    </row>
    <row r="399" spans="1:4" s="3" customFormat="1" ht="15" customHeight="1" x14ac:dyDescent="0.25">
      <c r="A399" s="3" t="s">
        <v>6501</v>
      </c>
      <c r="B399" s="3" t="s">
        <v>6502</v>
      </c>
      <c r="C399" s="3">
        <v>22.2</v>
      </c>
      <c r="D399" s="23">
        <v>1396328.3333333333</v>
      </c>
    </row>
    <row r="400" spans="1:4" s="3" customFormat="1" ht="15" customHeight="1" x14ac:dyDescent="0.25">
      <c r="A400" s="3" t="s">
        <v>6503</v>
      </c>
      <c r="B400" s="3" t="s">
        <v>6504</v>
      </c>
      <c r="C400" s="3">
        <v>39.4</v>
      </c>
      <c r="D400" s="23">
        <v>1393150</v>
      </c>
    </row>
    <row r="401" spans="1:4" s="3" customFormat="1" ht="15" customHeight="1" x14ac:dyDescent="0.25">
      <c r="A401" s="3" t="s">
        <v>6505</v>
      </c>
      <c r="B401" s="3" t="s">
        <v>6506</v>
      </c>
      <c r="C401" s="3">
        <v>61.3</v>
      </c>
      <c r="D401" s="23">
        <v>1386116.6666666667</v>
      </c>
    </row>
    <row r="402" spans="1:4" s="3" customFormat="1" ht="15" customHeight="1" x14ac:dyDescent="0.25">
      <c r="A402" s="3" t="s">
        <v>6507</v>
      </c>
      <c r="B402" s="3" t="s">
        <v>6508</v>
      </c>
      <c r="C402" s="3">
        <v>29.2</v>
      </c>
      <c r="D402" s="23">
        <v>1380233.3333333333</v>
      </c>
    </row>
    <row r="403" spans="1:4" s="3" customFormat="1" ht="15" customHeight="1" x14ac:dyDescent="0.25">
      <c r="A403" s="3" t="s">
        <v>6509</v>
      </c>
      <c r="B403" s="3" t="s">
        <v>6510</v>
      </c>
      <c r="C403" s="3">
        <v>24</v>
      </c>
      <c r="D403" s="23">
        <v>1359758.3333333333</v>
      </c>
    </row>
    <row r="404" spans="1:4" s="3" customFormat="1" ht="15" customHeight="1" x14ac:dyDescent="0.25">
      <c r="A404" s="3" t="s">
        <v>6511</v>
      </c>
      <c r="B404" s="3" t="s">
        <v>6512</v>
      </c>
      <c r="C404" s="3">
        <v>30.1</v>
      </c>
      <c r="D404" s="23">
        <v>1341630</v>
      </c>
    </row>
    <row r="405" spans="1:4" s="3" customFormat="1" ht="15" customHeight="1" x14ac:dyDescent="0.25">
      <c r="A405" s="3" t="s">
        <v>6513</v>
      </c>
      <c r="B405" s="3" t="s">
        <v>6514</v>
      </c>
      <c r="C405" s="3">
        <v>26.4</v>
      </c>
      <c r="D405" s="23">
        <v>1334433.3333333333</v>
      </c>
    </row>
    <row r="406" spans="1:4" s="3" customFormat="1" ht="15" customHeight="1" x14ac:dyDescent="0.25">
      <c r="A406" s="3" t="s">
        <v>6515</v>
      </c>
      <c r="B406" s="3" t="s">
        <v>6516</v>
      </c>
      <c r="C406" s="3">
        <v>41.3</v>
      </c>
      <c r="D406" s="23">
        <v>1317233.3333333333</v>
      </c>
    </row>
    <row r="407" spans="1:4" s="3" customFormat="1" ht="15" customHeight="1" x14ac:dyDescent="0.25">
      <c r="A407" s="3" t="s">
        <v>6517</v>
      </c>
      <c r="B407" s="3" t="s">
        <v>6518</v>
      </c>
      <c r="C407" s="3">
        <v>31.6</v>
      </c>
      <c r="D407" s="23">
        <v>1307966.6666666667</v>
      </c>
    </row>
    <row r="408" spans="1:4" s="3" customFormat="1" ht="15" customHeight="1" x14ac:dyDescent="0.25">
      <c r="A408" s="3" t="s">
        <v>6519</v>
      </c>
      <c r="B408" s="3" t="s">
        <v>6520</v>
      </c>
      <c r="C408" s="3">
        <v>31.7</v>
      </c>
      <c r="D408" s="23">
        <v>1268651.6666666667</v>
      </c>
    </row>
    <row r="409" spans="1:4" s="3" customFormat="1" ht="15" customHeight="1" x14ac:dyDescent="0.25">
      <c r="A409" s="3" t="s">
        <v>6521</v>
      </c>
      <c r="B409" s="3" t="s">
        <v>6522</v>
      </c>
      <c r="C409" s="3">
        <v>28.8</v>
      </c>
      <c r="D409" s="23">
        <v>1268066.6666666667</v>
      </c>
    </row>
    <row r="410" spans="1:4" s="3" customFormat="1" ht="15" customHeight="1" x14ac:dyDescent="0.25">
      <c r="A410" s="3" t="s">
        <v>6523</v>
      </c>
      <c r="B410" s="3" t="s">
        <v>6524</v>
      </c>
      <c r="C410" s="3">
        <v>49.4</v>
      </c>
      <c r="D410" s="23">
        <v>1254713.3333333333</v>
      </c>
    </row>
    <row r="411" spans="1:4" s="3" customFormat="1" ht="15" customHeight="1" x14ac:dyDescent="0.25">
      <c r="A411" s="3" t="s">
        <v>6525</v>
      </c>
      <c r="B411" s="3" t="s">
        <v>6526</v>
      </c>
      <c r="C411" s="3">
        <v>24.8</v>
      </c>
      <c r="D411" s="23">
        <v>1241116.6666666667</v>
      </c>
    </row>
    <row r="412" spans="1:4" s="3" customFormat="1" ht="15" customHeight="1" x14ac:dyDescent="0.25">
      <c r="A412" s="3" t="s">
        <v>6527</v>
      </c>
      <c r="B412" s="3" t="s">
        <v>6528</v>
      </c>
      <c r="C412" s="3">
        <v>28.7</v>
      </c>
      <c r="D412" s="23">
        <v>1205038.3333333333</v>
      </c>
    </row>
    <row r="413" spans="1:4" s="3" customFormat="1" ht="15" customHeight="1" x14ac:dyDescent="0.25">
      <c r="A413" s="3" t="s">
        <v>6529</v>
      </c>
      <c r="B413" s="3" t="s">
        <v>6530</v>
      </c>
      <c r="C413" s="3">
        <v>37.5</v>
      </c>
      <c r="D413" s="23">
        <v>1204778.3333333333</v>
      </c>
    </row>
    <row r="414" spans="1:4" s="3" customFormat="1" ht="15" customHeight="1" x14ac:dyDescent="0.25">
      <c r="A414" s="3" t="s">
        <v>6531</v>
      </c>
      <c r="B414" s="3" t="s">
        <v>6532</v>
      </c>
      <c r="C414" s="3">
        <v>41.7</v>
      </c>
      <c r="D414" s="23">
        <v>1197373.3333333333</v>
      </c>
    </row>
    <row r="415" spans="1:4" s="3" customFormat="1" ht="15" customHeight="1" x14ac:dyDescent="0.25">
      <c r="A415" s="3" t="s">
        <v>6533</v>
      </c>
      <c r="B415" s="3" t="s">
        <v>6534</v>
      </c>
      <c r="C415" s="3">
        <v>18.7</v>
      </c>
      <c r="D415" s="23">
        <v>1195268.3333333333</v>
      </c>
    </row>
    <row r="416" spans="1:4" s="3" customFormat="1" ht="15" customHeight="1" x14ac:dyDescent="0.25">
      <c r="A416" s="3" t="s">
        <v>6535</v>
      </c>
      <c r="B416" s="3" t="s">
        <v>6536</v>
      </c>
      <c r="C416" s="3">
        <v>34.700000000000003</v>
      </c>
      <c r="D416" s="23">
        <v>1182551.6666666667</v>
      </c>
    </row>
    <row r="417" spans="1:4" s="3" customFormat="1" ht="15" customHeight="1" x14ac:dyDescent="0.25">
      <c r="A417" s="3" t="s">
        <v>6537</v>
      </c>
      <c r="B417" s="3" t="s">
        <v>6538</v>
      </c>
      <c r="C417" s="3">
        <v>37.9</v>
      </c>
      <c r="D417" s="23">
        <v>1179366.6666666667</v>
      </c>
    </row>
    <row r="418" spans="1:4" s="3" customFormat="1" ht="15" customHeight="1" x14ac:dyDescent="0.25">
      <c r="A418" s="3" t="s">
        <v>6539</v>
      </c>
      <c r="B418" s="3" t="s">
        <v>6540</v>
      </c>
      <c r="C418" s="3">
        <v>63.9</v>
      </c>
      <c r="D418" s="23">
        <v>1176650</v>
      </c>
    </row>
    <row r="419" spans="1:4" s="3" customFormat="1" ht="15" customHeight="1" x14ac:dyDescent="0.25">
      <c r="A419" s="3" t="s">
        <v>6541</v>
      </c>
      <c r="B419" s="3" t="s">
        <v>6542</v>
      </c>
      <c r="C419" s="3">
        <v>24.5</v>
      </c>
      <c r="D419" s="23">
        <v>1174685</v>
      </c>
    </row>
    <row r="420" spans="1:4" s="3" customFormat="1" ht="15" customHeight="1" x14ac:dyDescent="0.25">
      <c r="A420" s="3" t="s">
        <v>6543</v>
      </c>
      <c r="B420" s="3" t="s">
        <v>6544</v>
      </c>
      <c r="C420" s="3">
        <v>23.7</v>
      </c>
      <c r="D420" s="23">
        <v>1174446.6666666667</v>
      </c>
    </row>
    <row r="421" spans="1:4" s="3" customFormat="1" ht="15" customHeight="1" x14ac:dyDescent="0.25">
      <c r="A421" s="3" t="s">
        <v>6545</v>
      </c>
      <c r="B421" s="3" t="s">
        <v>6546</v>
      </c>
      <c r="C421" s="3">
        <v>40.799999999999997</v>
      </c>
      <c r="D421" s="23">
        <v>1172950</v>
      </c>
    </row>
    <row r="422" spans="1:4" s="3" customFormat="1" ht="15" customHeight="1" x14ac:dyDescent="0.25">
      <c r="A422" s="3" t="s">
        <v>6547</v>
      </c>
      <c r="B422" s="3" t="s">
        <v>6548</v>
      </c>
      <c r="C422" s="3">
        <v>66.7</v>
      </c>
      <c r="D422" s="23">
        <v>1168028.3333333333</v>
      </c>
    </row>
    <row r="423" spans="1:4" s="3" customFormat="1" ht="15" customHeight="1" x14ac:dyDescent="0.25">
      <c r="A423" s="3" t="s">
        <v>6549</v>
      </c>
      <c r="B423" s="3" t="s">
        <v>6550</v>
      </c>
      <c r="C423" s="3">
        <v>9.1999999999999993</v>
      </c>
      <c r="D423" s="23">
        <v>1165935</v>
      </c>
    </row>
    <row r="424" spans="1:4" s="3" customFormat="1" ht="15" customHeight="1" x14ac:dyDescent="0.25">
      <c r="A424" s="3" t="s">
        <v>6551</v>
      </c>
      <c r="B424" s="3" t="s">
        <v>6552</v>
      </c>
      <c r="C424" s="3">
        <v>34.4</v>
      </c>
      <c r="D424" s="23">
        <v>1160538.3333333333</v>
      </c>
    </row>
    <row r="425" spans="1:4" s="3" customFormat="1" ht="15" customHeight="1" x14ac:dyDescent="0.25">
      <c r="A425" s="3" t="s">
        <v>6553</v>
      </c>
      <c r="B425" s="3" t="s">
        <v>6554</v>
      </c>
      <c r="C425" s="3">
        <v>47.3</v>
      </c>
      <c r="D425" s="23">
        <v>1154833.3333333333</v>
      </c>
    </row>
    <row r="426" spans="1:4" s="3" customFormat="1" ht="15" customHeight="1" x14ac:dyDescent="0.25">
      <c r="A426" s="3" t="s">
        <v>6555</v>
      </c>
      <c r="B426" s="3" t="s">
        <v>6556</v>
      </c>
      <c r="C426" s="3">
        <v>35.200000000000003</v>
      </c>
      <c r="D426" s="23">
        <v>1148960</v>
      </c>
    </row>
    <row r="427" spans="1:4" s="3" customFormat="1" ht="15" customHeight="1" x14ac:dyDescent="0.25">
      <c r="A427" s="3" t="s">
        <v>6557</v>
      </c>
      <c r="B427" s="3" t="s">
        <v>6558</v>
      </c>
      <c r="C427" s="3">
        <v>28.9</v>
      </c>
      <c r="D427" s="23">
        <v>1122411.6666666667</v>
      </c>
    </row>
    <row r="428" spans="1:4" s="3" customFormat="1" ht="15" customHeight="1" x14ac:dyDescent="0.25">
      <c r="A428" s="3" t="s">
        <v>6559</v>
      </c>
      <c r="B428" s="3" t="s">
        <v>6560</v>
      </c>
      <c r="C428" s="3">
        <v>30.2</v>
      </c>
      <c r="D428" s="23">
        <v>1086345</v>
      </c>
    </row>
    <row r="429" spans="1:4" s="3" customFormat="1" ht="15" customHeight="1" x14ac:dyDescent="0.25">
      <c r="A429" s="3" t="s">
        <v>6561</v>
      </c>
      <c r="B429" s="3" t="s">
        <v>6562</v>
      </c>
      <c r="C429" s="3">
        <v>27.1</v>
      </c>
      <c r="D429" s="23">
        <v>1049753.3333333333</v>
      </c>
    </row>
    <row r="430" spans="1:4" s="3" customFormat="1" ht="15" customHeight="1" x14ac:dyDescent="0.25">
      <c r="A430" s="3" t="s">
        <v>6563</v>
      </c>
      <c r="B430" s="3" t="s">
        <v>6564</v>
      </c>
      <c r="C430" s="3">
        <v>18.5</v>
      </c>
      <c r="D430" s="23">
        <v>1041546.6666666666</v>
      </c>
    </row>
    <row r="431" spans="1:4" s="3" customFormat="1" ht="15" customHeight="1" x14ac:dyDescent="0.25">
      <c r="A431" s="3" t="s">
        <v>6565</v>
      </c>
      <c r="B431" s="3" t="s">
        <v>6566</v>
      </c>
      <c r="C431" s="3">
        <v>31</v>
      </c>
      <c r="D431" s="23">
        <v>1040011.6666666666</v>
      </c>
    </row>
    <row r="432" spans="1:4" s="3" customFormat="1" ht="15" customHeight="1" x14ac:dyDescent="0.25">
      <c r="A432" s="3" t="s">
        <v>6567</v>
      </c>
      <c r="B432" s="3" t="s">
        <v>6568</v>
      </c>
      <c r="C432" s="3">
        <v>26.7</v>
      </c>
      <c r="D432" s="23">
        <v>1037485</v>
      </c>
    </row>
    <row r="433" spans="1:4" s="3" customFormat="1" ht="15" customHeight="1" x14ac:dyDescent="0.25">
      <c r="A433" s="3" t="s">
        <v>6569</v>
      </c>
      <c r="B433" s="3" t="s">
        <v>6570</v>
      </c>
      <c r="C433" s="3">
        <v>27.9</v>
      </c>
      <c r="D433" s="23">
        <v>1018935</v>
      </c>
    </row>
    <row r="434" spans="1:4" s="3" customFormat="1" ht="15" customHeight="1" x14ac:dyDescent="0.25">
      <c r="A434" s="3" t="s">
        <v>6571</v>
      </c>
      <c r="B434" s="3" t="s">
        <v>6572</v>
      </c>
      <c r="C434" s="3">
        <v>25.4</v>
      </c>
      <c r="D434" s="23">
        <v>1014391.6666666666</v>
      </c>
    </row>
    <row r="435" spans="1:4" s="3" customFormat="1" ht="15" customHeight="1" x14ac:dyDescent="0.25">
      <c r="A435" s="3" t="s">
        <v>6573</v>
      </c>
      <c r="B435" s="3" t="s">
        <v>6574</v>
      </c>
      <c r="C435" s="3">
        <v>26.5</v>
      </c>
      <c r="D435" s="23">
        <v>1004628.3333333334</v>
      </c>
    </row>
    <row r="436" spans="1:4" s="3" customFormat="1" ht="15" customHeight="1" x14ac:dyDescent="0.25">
      <c r="A436" s="3" t="s">
        <v>6575</v>
      </c>
      <c r="B436" s="3" t="s">
        <v>6576</v>
      </c>
      <c r="C436" s="3">
        <v>43.8</v>
      </c>
      <c r="D436" s="23">
        <v>1001943.3333333334</v>
      </c>
    </row>
    <row r="437" spans="1:4" s="3" customFormat="1" ht="15" customHeight="1" x14ac:dyDescent="0.25">
      <c r="A437" s="3" t="s">
        <v>6577</v>
      </c>
      <c r="B437" s="3" t="s">
        <v>6578</v>
      </c>
      <c r="C437" s="3">
        <v>42.5</v>
      </c>
      <c r="D437" s="23">
        <v>997238.33333333337</v>
      </c>
    </row>
    <row r="438" spans="1:4" s="3" customFormat="1" ht="15" customHeight="1" x14ac:dyDescent="0.25">
      <c r="A438" s="3" t="s">
        <v>6579</v>
      </c>
      <c r="B438" s="3" t="s">
        <v>6580</v>
      </c>
      <c r="C438" s="3">
        <v>50.4</v>
      </c>
      <c r="D438" s="23">
        <v>990203.33333333337</v>
      </c>
    </row>
    <row r="439" spans="1:4" s="3" customFormat="1" ht="15" customHeight="1" x14ac:dyDescent="0.25">
      <c r="A439" s="3" t="s">
        <v>6581</v>
      </c>
      <c r="B439" s="3" t="s">
        <v>6582</v>
      </c>
      <c r="C439" s="3">
        <v>21.9</v>
      </c>
      <c r="D439" s="23">
        <v>981603.33333333337</v>
      </c>
    </row>
    <row r="440" spans="1:4" s="3" customFormat="1" ht="15" customHeight="1" x14ac:dyDescent="0.25">
      <c r="A440" s="3" t="s">
        <v>6583</v>
      </c>
      <c r="B440" s="3" t="s">
        <v>6584</v>
      </c>
      <c r="C440" s="3">
        <v>21.5</v>
      </c>
      <c r="D440" s="23">
        <v>979413.33333333337</v>
      </c>
    </row>
    <row r="441" spans="1:4" s="3" customFormat="1" ht="15" customHeight="1" x14ac:dyDescent="0.25">
      <c r="A441" s="3" t="s">
        <v>6585</v>
      </c>
      <c r="B441" s="3" t="s">
        <v>6586</v>
      </c>
      <c r="C441" s="3">
        <v>11.1</v>
      </c>
      <c r="D441" s="23">
        <v>976263.33333333337</v>
      </c>
    </row>
    <row r="442" spans="1:4" s="3" customFormat="1" ht="15" customHeight="1" x14ac:dyDescent="0.25">
      <c r="A442" s="3" t="s">
        <v>6587</v>
      </c>
      <c r="B442" s="3" t="s">
        <v>6588</v>
      </c>
      <c r="C442" s="3">
        <v>28.1</v>
      </c>
      <c r="D442" s="23">
        <v>972603.33333333337</v>
      </c>
    </row>
    <row r="443" spans="1:4" s="3" customFormat="1" ht="15" customHeight="1" x14ac:dyDescent="0.25">
      <c r="A443" s="3" t="s">
        <v>6589</v>
      </c>
      <c r="B443" s="3" t="s">
        <v>6590</v>
      </c>
      <c r="C443" s="3">
        <v>19.399999999999999</v>
      </c>
      <c r="D443" s="23">
        <v>970078.33333333337</v>
      </c>
    </row>
    <row r="444" spans="1:4" s="3" customFormat="1" ht="15" customHeight="1" x14ac:dyDescent="0.25">
      <c r="A444" s="3" t="s">
        <v>6591</v>
      </c>
      <c r="B444" s="3" t="s">
        <v>6592</v>
      </c>
      <c r="C444" s="3">
        <v>73.400000000000006</v>
      </c>
      <c r="D444" s="23">
        <v>958125</v>
      </c>
    </row>
    <row r="445" spans="1:4" s="3" customFormat="1" ht="15" customHeight="1" x14ac:dyDescent="0.25">
      <c r="A445" s="3" t="s">
        <v>6593</v>
      </c>
      <c r="B445" s="3" t="s">
        <v>6594</v>
      </c>
      <c r="C445" s="3">
        <v>27.7</v>
      </c>
      <c r="D445" s="23">
        <v>951095</v>
      </c>
    </row>
    <row r="446" spans="1:4" s="3" customFormat="1" ht="15" customHeight="1" x14ac:dyDescent="0.25">
      <c r="A446" s="3" t="s">
        <v>6595</v>
      </c>
      <c r="B446" s="3" t="s">
        <v>6596</v>
      </c>
      <c r="C446" s="3">
        <v>23.6</v>
      </c>
      <c r="D446" s="23">
        <v>949900</v>
      </c>
    </row>
    <row r="447" spans="1:4" s="3" customFormat="1" ht="15" customHeight="1" x14ac:dyDescent="0.25">
      <c r="A447" s="3" t="s">
        <v>6597</v>
      </c>
      <c r="B447" s="3" t="s">
        <v>6598</v>
      </c>
      <c r="C447" s="3">
        <v>27.7</v>
      </c>
      <c r="D447" s="23">
        <v>945048.33333333337</v>
      </c>
    </row>
    <row r="448" spans="1:4" s="3" customFormat="1" ht="15" customHeight="1" x14ac:dyDescent="0.25">
      <c r="A448" s="3" t="s">
        <v>6599</v>
      </c>
      <c r="B448" s="3" t="s">
        <v>6600</v>
      </c>
      <c r="C448" s="3">
        <v>24.9</v>
      </c>
      <c r="D448" s="23">
        <v>941903.33333333337</v>
      </c>
    </row>
    <row r="449" spans="1:4" s="3" customFormat="1" ht="15" customHeight="1" x14ac:dyDescent="0.25">
      <c r="A449" s="3" t="s">
        <v>6601</v>
      </c>
      <c r="B449" s="3" t="s">
        <v>6602</v>
      </c>
      <c r="C449" s="3">
        <v>18.8</v>
      </c>
      <c r="D449" s="23">
        <v>933800</v>
      </c>
    </row>
    <row r="450" spans="1:4" s="3" customFormat="1" ht="15" customHeight="1" x14ac:dyDescent="0.25">
      <c r="A450" s="3" t="s">
        <v>6603</v>
      </c>
      <c r="B450" s="3" t="s">
        <v>6604</v>
      </c>
      <c r="C450" s="3">
        <v>33.200000000000003</v>
      </c>
      <c r="D450" s="23">
        <v>922785</v>
      </c>
    </row>
    <row r="451" spans="1:4" s="3" customFormat="1" ht="15" customHeight="1" x14ac:dyDescent="0.25">
      <c r="A451" s="3" t="s">
        <v>6605</v>
      </c>
      <c r="B451" s="3" t="s">
        <v>6606</v>
      </c>
      <c r="C451" s="3">
        <v>19.600000000000001</v>
      </c>
      <c r="D451" s="23">
        <v>918226.66666666663</v>
      </c>
    </row>
    <row r="452" spans="1:4" s="3" customFormat="1" ht="15" customHeight="1" x14ac:dyDescent="0.25">
      <c r="A452" s="3" t="s">
        <v>6607</v>
      </c>
      <c r="B452" s="3" t="s">
        <v>6608</v>
      </c>
      <c r="C452" s="3">
        <v>24.4</v>
      </c>
      <c r="D452" s="23">
        <v>915820</v>
      </c>
    </row>
    <row r="453" spans="1:4" s="3" customFormat="1" ht="15" customHeight="1" x14ac:dyDescent="0.25">
      <c r="A453" s="3" t="s">
        <v>6609</v>
      </c>
      <c r="B453" s="3" t="s">
        <v>6610</v>
      </c>
      <c r="C453" s="3">
        <v>26.5</v>
      </c>
      <c r="D453" s="23">
        <v>911923.33333333337</v>
      </c>
    </row>
    <row r="454" spans="1:4" s="3" customFormat="1" ht="15" customHeight="1" x14ac:dyDescent="0.25">
      <c r="A454" s="3" t="s">
        <v>6611</v>
      </c>
      <c r="B454" s="3" t="s">
        <v>6612</v>
      </c>
      <c r="C454" s="3">
        <v>31.2</v>
      </c>
      <c r="D454" s="23">
        <v>910665</v>
      </c>
    </row>
    <row r="455" spans="1:4" s="3" customFormat="1" ht="15" customHeight="1" x14ac:dyDescent="0.25">
      <c r="A455" s="3" t="s">
        <v>6613</v>
      </c>
      <c r="B455" s="3" t="s">
        <v>6614</v>
      </c>
      <c r="C455" s="3">
        <v>25.3</v>
      </c>
      <c r="D455" s="23">
        <v>904741.66666666663</v>
      </c>
    </row>
    <row r="456" spans="1:4" s="3" customFormat="1" ht="15" customHeight="1" x14ac:dyDescent="0.25">
      <c r="A456" s="3" t="s">
        <v>6615</v>
      </c>
      <c r="B456" s="3" t="s">
        <v>6616</v>
      </c>
      <c r="C456" s="3">
        <v>32.6</v>
      </c>
      <c r="D456" s="23">
        <v>904075</v>
      </c>
    </row>
    <row r="457" spans="1:4" s="3" customFormat="1" ht="15" customHeight="1" x14ac:dyDescent="0.25">
      <c r="A457" s="3" t="s">
        <v>6617</v>
      </c>
      <c r="B457" s="3" t="s">
        <v>6618</v>
      </c>
      <c r="C457" s="3">
        <v>17.600000000000001</v>
      </c>
      <c r="D457" s="23">
        <v>891281.66666666663</v>
      </c>
    </row>
    <row r="458" spans="1:4" s="3" customFormat="1" ht="15" customHeight="1" x14ac:dyDescent="0.25">
      <c r="A458" s="3" t="s">
        <v>6619</v>
      </c>
      <c r="B458" s="3" t="s">
        <v>6620</v>
      </c>
      <c r="C458" s="3">
        <v>39.9</v>
      </c>
      <c r="D458" s="23">
        <v>877511.66666666663</v>
      </c>
    </row>
    <row r="459" spans="1:4" s="3" customFormat="1" ht="15" customHeight="1" x14ac:dyDescent="0.25">
      <c r="A459" s="3" t="s">
        <v>6621</v>
      </c>
      <c r="B459" s="3" t="s">
        <v>6622</v>
      </c>
      <c r="C459" s="3">
        <v>23.9</v>
      </c>
      <c r="D459" s="23">
        <v>871481.66666666663</v>
      </c>
    </row>
    <row r="460" spans="1:4" s="3" customFormat="1" ht="15" customHeight="1" x14ac:dyDescent="0.25">
      <c r="A460" s="3" t="s">
        <v>6623</v>
      </c>
      <c r="B460" s="3" t="s">
        <v>6624</v>
      </c>
      <c r="C460" s="3">
        <v>13</v>
      </c>
      <c r="D460" s="23">
        <v>864568.33333333337</v>
      </c>
    </row>
    <row r="461" spans="1:4" s="3" customFormat="1" ht="15" customHeight="1" x14ac:dyDescent="0.25">
      <c r="A461" s="3" t="s">
        <v>6625</v>
      </c>
      <c r="B461" s="3" t="s">
        <v>6626</v>
      </c>
      <c r="C461" s="3">
        <v>29.5</v>
      </c>
      <c r="D461" s="23">
        <v>858590</v>
      </c>
    </row>
    <row r="462" spans="1:4" s="3" customFormat="1" ht="15" customHeight="1" x14ac:dyDescent="0.25">
      <c r="A462" s="3" t="s">
        <v>6627</v>
      </c>
      <c r="B462" s="3" t="s">
        <v>6628</v>
      </c>
      <c r="C462" s="3">
        <v>28.5</v>
      </c>
      <c r="D462" s="23">
        <v>857198.33333333337</v>
      </c>
    </row>
    <row r="463" spans="1:4" s="3" customFormat="1" ht="15" customHeight="1" x14ac:dyDescent="0.25">
      <c r="A463" s="3" t="s">
        <v>6629</v>
      </c>
      <c r="B463" s="3" t="s">
        <v>6630</v>
      </c>
      <c r="C463" s="3">
        <v>20.9</v>
      </c>
      <c r="D463" s="23">
        <v>851608.33333333337</v>
      </c>
    </row>
    <row r="464" spans="1:4" s="3" customFormat="1" ht="15" customHeight="1" x14ac:dyDescent="0.25">
      <c r="A464" s="3" t="s">
        <v>6631</v>
      </c>
      <c r="B464" s="3" t="s">
        <v>6632</v>
      </c>
      <c r="C464" s="3">
        <v>36.299999999999997</v>
      </c>
      <c r="D464" s="23">
        <v>836623.33333333337</v>
      </c>
    </row>
    <row r="465" spans="1:4" s="3" customFormat="1" ht="15" customHeight="1" x14ac:dyDescent="0.25">
      <c r="A465" s="3" t="s">
        <v>6633</v>
      </c>
      <c r="B465" s="3" t="s">
        <v>6634</v>
      </c>
      <c r="C465" s="3">
        <v>21.4</v>
      </c>
      <c r="D465" s="23">
        <v>832435</v>
      </c>
    </row>
    <row r="466" spans="1:4" s="3" customFormat="1" ht="15" customHeight="1" x14ac:dyDescent="0.25">
      <c r="A466" s="3" t="s">
        <v>6635</v>
      </c>
      <c r="B466" s="3" t="s">
        <v>6636</v>
      </c>
      <c r="C466" s="3">
        <v>27.5</v>
      </c>
      <c r="D466" s="23">
        <v>809985</v>
      </c>
    </row>
    <row r="467" spans="1:4" s="3" customFormat="1" ht="15" customHeight="1" x14ac:dyDescent="0.25">
      <c r="A467" s="3" t="s">
        <v>6637</v>
      </c>
      <c r="B467" s="3" t="s">
        <v>6638</v>
      </c>
      <c r="C467" s="3">
        <v>20.399999999999999</v>
      </c>
      <c r="D467" s="23">
        <v>809143.33333333337</v>
      </c>
    </row>
    <row r="468" spans="1:4" s="3" customFormat="1" ht="15" customHeight="1" x14ac:dyDescent="0.25">
      <c r="A468" s="3" t="s">
        <v>6639</v>
      </c>
      <c r="B468" s="3" t="s">
        <v>6640</v>
      </c>
      <c r="C468" s="3">
        <v>34.700000000000003</v>
      </c>
      <c r="D468" s="23">
        <v>801813.33333333337</v>
      </c>
    </row>
    <row r="469" spans="1:4" s="3" customFormat="1" ht="15" customHeight="1" x14ac:dyDescent="0.25">
      <c r="A469" s="3" t="s">
        <v>6641</v>
      </c>
      <c r="B469" s="3" t="s">
        <v>6642</v>
      </c>
      <c r="C469" s="3">
        <v>21.7</v>
      </c>
      <c r="D469" s="23">
        <v>791996.66666666663</v>
      </c>
    </row>
    <row r="470" spans="1:4" s="3" customFormat="1" ht="15" customHeight="1" x14ac:dyDescent="0.25">
      <c r="A470" s="3" t="s">
        <v>6643</v>
      </c>
      <c r="B470" s="3" t="s">
        <v>6644</v>
      </c>
      <c r="C470" s="3">
        <v>40.299999999999997</v>
      </c>
      <c r="D470" s="23">
        <v>788448.33333333337</v>
      </c>
    </row>
    <row r="471" spans="1:4" s="3" customFormat="1" ht="15" customHeight="1" x14ac:dyDescent="0.25">
      <c r="A471" s="3" t="s">
        <v>6645</v>
      </c>
      <c r="B471" s="3" t="s">
        <v>6646</v>
      </c>
      <c r="C471" s="3">
        <v>25.2</v>
      </c>
      <c r="D471" s="23">
        <v>787370</v>
      </c>
    </row>
    <row r="472" spans="1:4" s="3" customFormat="1" ht="15" customHeight="1" x14ac:dyDescent="0.25">
      <c r="A472" s="3" t="s">
        <v>6647</v>
      </c>
      <c r="B472" s="3" t="s">
        <v>6648</v>
      </c>
      <c r="C472" s="3">
        <v>33.200000000000003</v>
      </c>
      <c r="D472" s="23">
        <v>753600</v>
      </c>
    </row>
    <row r="473" spans="1:4" s="3" customFormat="1" ht="15" customHeight="1" x14ac:dyDescent="0.25">
      <c r="A473" s="3" t="s">
        <v>6649</v>
      </c>
      <c r="B473" s="3" t="s">
        <v>6650</v>
      </c>
      <c r="C473" s="3">
        <v>31.7</v>
      </c>
      <c r="D473" s="23">
        <v>743701.66666666663</v>
      </c>
    </row>
    <row r="474" spans="1:4" s="3" customFormat="1" ht="15" customHeight="1" x14ac:dyDescent="0.25">
      <c r="A474" s="3" t="s">
        <v>6651</v>
      </c>
      <c r="B474" s="3" t="s">
        <v>6652</v>
      </c>
      <c r="C474" s="3">
        <v>33.799999999999997</v>
      </c>
      <c r="D474" s="23">
        <v>743536.66666666663</v>
      </c>
    </row>
    <row r="475" spans="1:4" s="3" customFormat="1" ht="15" customHeight="1" x14ac:dyDescent="0.25">
      <c r="A475" s="3" t="s">
        <v>6653</v>
      </c>
      <c r="B475" s="3" t="s">
        <v>6654</v>
      </c>
      <c r="C475" s="3">
        <v>18.899999999999999</v>
      </c>
      <c r="D475" s="23">
        <v>740078.33333333337</v>
      </c>
    </row>
    <row r="476" spans="1:4" s="3" customFormat="1" ht="15" customHeight="1" x14ac:dyDescent="0.25">
      <c r="A476" s="3" t="s">
        <v>6655</v>
      </c>
      <c r="B476" s="3" t="s">
        <v>6656</v>
      </c>
      <c r="C476" s="3">
        <v>55.7</v>
      </c>
      <c r="D476" s="23">
        <v>736890</v>
      </c>
    </row>
    <row r="477" spans="1:4" s="3" customFormat="1" ht="15" customHeight="1" x14ac:dyDescent="0.25">
      <c r="A477" s="3" t="s">
        <v>6657</v>
      </c>
      <c r="B477" s="3" t="s">
        <v>6658</v>
      </c>
      <c r="C477" s="3">
        <v>21.1</v>
      </c>
      <c r="D477" s="23">
        <v>734613.33333333337</v>
      </c>
    </row>
    <row r="478" spans="1:4" s="3" customFormat="1" ht="15" customHeight="1" x14ac:dyDescent="0.25">
      <c r="A478" s="3" t="s">
        <v>6659</v>
      </c>
      <c r="B478" s="3" t="s">
        <v>6660</v>
      </c>
      <c r="C478" s="3">
        <v>14.2</v>
      </c>
      <c r="D478" s="23">
        <v>727266.66666666663</v>
      </c>
    </row>
    <row r="479" spans="1:4" s="3" customFormat="1" ht="15" customHeight="1" x14ac:dyDescent="0.25">
      <c r="A479" s="3" t="s">
        <v>6661</v>
      </c>
      <c r="B479" s="3" t="s">
        <v>6662</v>
      </c>
      <c r="C479" s="3">
        <v>29.9</v>
      </c>
      <c r="D479" s="23">
        <v>722915</v>
      </c>
    </row>
    <row r="480" spans="1:4" s="3" customFormat="1" ht="15" customHeight="1" x14ac:dyDescent="0.25">
      <c r="A480" s="3" t="s">
        <v>6663</v>
      </c>
      <c r="B480" s="3" t="s">
        <v>6664</v>
      </c>
      <c r="C480" s="3">
        <v>23.9</v>
      </c>
      <c r="D480" s="23">
        <v>714113.33333333337</v>
      </c>
    </row>
    <row r="481" spans="1:4" s="3" customFormat="1" ht="15" customHeight="1" x14ac:dyDescent="0.25">
      <c r="A481" s="3" t="s">
        <v>6665</v>
      </c>
      <c r="B481" s="3" t="s">
        <v>6666</v>
      </c>
      <c r="C481" s="3">
        <v>32.1</v>
      </c>
      <c r="D481" s="23">
        <v>712158.33333333337</v>
      </c>
    </row>
    <row r="482" spans="1:4" s="3" customFormat="1" ht="15" customHeight="1" x14ac:dyDescent="0.25">
      <c r="A482" s="3" t="s">
        <v>6667</v>
      </c>
      <c r="B482" s="3" t="s">
        <v>6668</v>
      </c>
      <c r="C482" s="3">
        <v>49.4</v>
      </c>
      <c r="D482" s="23">
        <v>711483.33333333337</v>
      </c>
    </row>
    <row r="483" spans="1:4" s="3" customFormat="1" ht="15" customHeight="1" x14ac:dyDescent="0.25">
      <c r="A483" s="3" t="s">
        <v>6669</v>
      </c>
      <c r="B483" s="3" t="s">
        <v>6670</v>
      </c>
      <c r="C483" s="3">
        <v>37</v>
      </c>
      <c r="D483" s="23">
        <v>706861.66666666663</v>
      </c>
    </row>
    <row r="484" spans="1:4" s="3" customFormat="1" ht="15" customHeight="1" x14ac:dyDescent="0.25">
      <c r="A484" s="3" t="s">
        <v>6671</v>
      </c>
      <c r="B484" s="3" t="s">
        <v>6672</v>
      </c>
      <c r="C484" s="3">
        <v>29.4</v>
      </c>
      <c r="D484" s="23">
        <v>702431.66666666663</v>
      </c>
    </row>
    <row r="485" spans="1:4" s="3" customFormat="1" ht="15" customHeight="1" x14ac:dyDescent="0.25">
      <c r="A485" s="3" t="s">
        <v>6673</v>
      </c>
      <c r="B485" s="3" t="s">
        <v>6674</v>
      </c>
      <c r="C485" s="3">
        <v>25.8</v>
      </c>
      <c r="D485" s="23">
        <v>702288.33333333337</v>
      </c>
    </row>
    <row r="486" spans="1:4" s="3" customFormat="1" ht="15" customHeight="1" x14ac:dyDescent="0.25">
      <c r="A486" s="3" t="s">
        <v>6675</v>
      </c>
      <c r="B486" s="3" t="s">
        <v>6676</v>
      </c>
      <c r="C486" s="3">
        <v>27.8</v>
      </c>
      <c r="D486" s="23">
        <v>696991.66666666663</v>
      </c>
    </row>
    <row r="487" spans="1:4" s="3" customFormat="1" ht="15" customHeight="1" x14ac:dyDescent="0.25">
      <c r="A487" s="3" t="s">
        <v>6677</v>
      </c>
      <c r="B487" s="3" t="s">
        <v>6678</v>
      </c>
      <c r="C487" s="3">
        <v>21.2</v>
      </c>
      <c r="D487" s="23">
        <v>692663.33333333337</v>
      </c>
    </row>
    <row r="488" spans="1:4" s="3" customFormat="1" ht="15" customHeight="1" x14ac:dyDescent="0.25">
      <c r="A488" s="3" t="s">
        <v>6679</v>
      </c>
      <c r="B488" s="3" t="s">
        <v>6680</v>
      </c>
      <c r="C488" s="3">
        <v>44.4</v>
      </c>
      <c r="D488" s="23">
        <v>689896.66666666663</v>
      </c>
    </row>
    <row r="489" spans="1:4" s="3" customFormat="1" ht="15" customHeight="1" x14ac:dyDescent="0.25">
      <c r="A489" s="3" t="s">
        <v>6681</v>
      </c>
      <c r="B489" s="3" t="s">
        <v>6682</v>
      </c>
      <c r="C489" s="3">
        <v>19.399999999999999</v>
      </c>
      <c r="D489" s="23">
        <v>681358.33333333337</v>
      </c>
    </row>
    <row r="490" spans="1:4" s="3" customFormat="1" ht="15" customHeight="1" x14ac:dyDescent="0.25">
      <c r="A490" s="3" t="s">
        <v>6683</v>
      </c>
      <c r="B490" s="3" t="s">
        <v>6684</v>
      </c>
      <c r="C490" s="3">
        <v>15.2</v>
      </c>
      <c r="D490" s="23">
        <v>676355</v>
      </c>
    </row>
    <row r="491" spans="1:4" s="3" customFormat="1" ht="15" customHeight="1" x14ac:dyDescent="0.25">
      <c r="A491" s="3" t="s">
        <v>6685</v>
      </c>
      <c r="B491" s="3" t="s">
        <v>6686</v>
      </c>
      <c r="C491" s="3">
        <v>37.6</v>
      </c>
      <c r="D491" s="23">
        <v>652818.33333333337</v>
      </c>
    </row>
    <row r="492" spans="1:4" s="3" customFormat="1" ht="15" customHeight="1" x14ac:dyDescent="0.25">
      <c r="A492" s="3" t="s">
        <v>6687</v>
      </c>
      <c r="B492" s="3" t="s">
        <v>6688</v>
      </c>
      <c r="C492" s="3">
        <v>25.6</v>
      </c>
      <c r="D492" s="23">
        <v>650253.33333333337</v>
      </c>
    </row>
    <row r="493" spans="1:4" s="3" customFormat="1" ht="15" customHeight="1" x14ac:dyDescent="0.25">
      <c r="A493" s="3" t="s">
        <v>6689</v>
      </c>
      <c r="B493" s="3" t="s">
        <v>6690</v>
      </c>
      <c r="C493" s="3">
        <v>39.5</v>
      </c>
      <c r="D493" s="23">
        <v>642276.66666666663</v>
      </c>
    </row>
    <row r="494" spans="1:4" s="3" customFormat="1" ht="15" customHeight="1" x14ac:dyDescent="0.25">
      <c r="A494" s="3" t="s">
        <v>6691</v>
      </c>
      <c r="B494" s="3" t="s">
        <v>6692</v>
      </c>
      <c r="C494" s="3">
        <v>14.1</v>
      </c>
      <c r="D494" s="23">
        <v>639385</v>
      </c>
    </row>
    <row r="495" spans="1:4" s="3" customFormat="1" ht="15" customHeight="1" x14ac:dyDescent="0.25">
      <c r="A495" s="3" t="s">
        <v>6693</v>
      </c>
      <c r="B495" s="3" t="s">
        <v>6694</v>
      </c>
      <c r="C495" s="3">
        <v>21.7</v>
      </c>
      <c r="D495" s="23">
        <v>636195</v>
      </c>
    </row>
    <row r="496" spans="1:4" s="3" customFormat="1" ht="15" customHeight="1" x14ac:dyDescent="0.25">
      <c r="A496" s="3" t="s">
        <v>6695</v>
      </c>
      <c r="B496" s="3" t="s">
        <v>6696</v>
      </c>
      <c r="C496" s="3">
        <v>28.6</v>
      </c>
      <c r="D496" s="23">
        <v>609428.33333333337</v>
      </c>
    </row>
    <row r="497" spans="1:4" s="3" customFormat="1" ht="15" customHeight="1" x14ac:dyDescent="0.25">
      <c r="A497" s="3" t="s">
        <v>6697</v>
      </c>
      <c r="B497" s="3" t="s">
        <v>6698</v>
      </c>
      <c r="C497" s="3">
        <v>29.3</v>
      </c>
      <c r="D497" s="23">
        <v>606803.33333333337</v>
      </c>
    </row>
    <row r="498" spans="1:4" s="3" customFormat="1" ht="15" customHeight="1" x14ac:dyDescent="0.25">
      <c r="A498" s="3" t="s">
        <v>6699</v>
      </c>
      <c r="B498" s="3" t="s">
        <v>6700</v>
      </c>
      <c r="C498" s="3">
        <v>29.1</v>
      </c>
      <c r="D498" s="23">
        <v>603790</v>
      </c>
    </row>
    <row r="499" spans="1:4" s="3" customFormat="1" ht="15" customHeight="1" x14ac:dyDescent="0.25">
      <c r="A499" s="3" t="s">
        <v>6701</v>
      </c>
      <c r="B499" s="3" t="s">
        <v>6702</v>
      </c>
      <c r="C499" s="3">
        <v>37.700000000000003</v>
      </c>
      <c r="D499" s="23">
        <v>603285</v>
      </c>
    </row>
    <row r="500" spans="1:4" s="3" customFormat="1" ht="15" customHeight="1" x14ac:dyDescent="0.25">
      <c r="A500" s="3" t="s">
        <v>6703</v>
      </c>
      <c r="B500" s="3" t="s">
        <v>6704</v>
      </c>
      <c r="C500" s="3">
        <v>26.7</v>
      </c>
      <c r="D500" s="23">
        <v>597326.66666666663</v>
      </c>
    </row>
    <row r="501" spans="1:4" s="3" customFormat="1" ht="15" customHeight="1" x14ac:dyDescent="0.25">
      <c r="A501" s="3" t="s">
        <v>6705</v>
      </c>
      <c r="B501" s="3" t="s">
        <v>6706</v>
      </c>
      <c r="C501" s="3">
        <v>42.2</v>
      </c>
      <c r="D501" s="23">
        <v>596368.33333333337</v>
      </c>
    </row>
    <row r="502" spans="1:4" s="3" customFormat="1" ht="15" customHeight="1" x14ac:dyDescent="0.25">
      <c r="A502" s="3" t="s">
        <v>6707</v>
      </c>
      <c r="B502" s="3" t="s">
        <v>6708</v>
      </c>
      <c r="C502" s="3">
        <v>23.7</v>
      </c>
      <c r="D502" s="23">
        <v>595471.66666666663</v>
      </c>
    </row>
    <row r="503" spans="1:4" s="3" customFormat="1" ht="15" customHeight="1" x14ac:dyDescent="0.25">
      <c r="A503" s="3" t="s">
        <v>6709</v>
      </c>
      <c r="B503" s="3" t="s">
        <v>6710</v>
      </c>
      <c r="C503" s="3">
        <v>20.399999999999999</v>
      </c>
      <c r="D503" s="23">
        <v>587870</v>
      </c>
    </row>
    <row r="504" spans="1:4" s="3" customFormat="1" ht="15" customHeight="1" x14ac:dyDescent="0.25">
      <c r="A504" s="3" t="s">
        <v>6711</v>
      </c>
      <c r="B504" s="3" t="s">
        <v>6712</v>
      </c>
      <c r="C504" s="3">
        <v>23.4</v>
      </c>
      <c r="D504" s="23">
        <v>582578.33333333337</v>
      </c>
    </row>
    <row r="505" spans="1:4" s="3" customFormat="1" ht="15" customHeight="1" x14ac:dyDescent="0.25">
      <c r="A505" s="3" t="s">
        <v>6713</v>
      </c>
      <c r="B505" s="3" t="s">
        <v>6714</v>
      </c>
      <c r="C505" s="3">
        <v>16.899999999999999</v>
      </c>
      <c r="D505" s="23">
        <v>582156.66666666663</v>
      </c>
    </row>
    <row r="506" spans="1:4" s="3" customFormat="1" ht="15" customHeight="1" x14ac:dyDescent="0.25">
      <c r="A506" s="3" t="s">
        <v>6715</v>
      </c>
      <c r="B506" s="3" t="s">
        <v>6716</v>
      </c>
      <c r="C506" s="3">
        <v>29.7</v>
      </c>
      <c r="D506" s="23">
        <v>581623.33333333337</v>
      </c>
    </row>
    <row r="507" spans="1:4" s="3" customFormat="1" ht="15" customHeight="1" x14ac:dyDescent="0.25">
      <c r="A507" s="3" t="s">
        <v>6717</v>
      </c>
      <c r="B507" s="3" t="s">
        <v>6718</v>
      </c>
      <c r="C507" s="3">
        <v>46</v>
      </c>
      <c r="D507" s="23">
        <v>569148.33333333337</v>
      </c>
    </row>
    <row r="508" spans="1:4" s="3" customFormat="1" ht="15" customHeight="1" x14ac:dyDescent="0.25">
      <c r="A508" s="3" t="s">
        <v>6719</v>
      </c>
      <c r="B508" s="3" t="s">
        <v>6720</v>
      </c>
      <c r="C508" s="3">
        <v>36.5</v>
      </c>
      <c r="D508" s="23">
        <v>564721.66666666663</v>
      </c>
    </row>
    <row r="509" spans="1:4" s="3" customFormat="1" ht="15" customHeight="1" x14ac:dyDescent="0.25">
      <c r="A509" s="3" t="s">
        <v>6721</v>
      </c>
      <c r="B509" s="3" t="s">
        <v>6722</v>
      </c>
      <c r="C509" s="3">
        <v>21</v>
      </c>
      <c r="D509" s="23">
        <v>563568.33333333337</v>
      </c>
    </row>
    <row r="510" spans="1:4" s="3" customFormat="1" ht="15" customHeight="1" x14ac:dyDescent="0.25">
      <c r="A510" s="3" t="s">
        <v>6723</v>
      </c>
      <c r="B510" s="3" t="s">
        <v>6724</v>
      </c>
      <c r="C510" s="3">
        <v>34</v>
      </c>
      <c r="D510" s="23">
        <v>562811.66666666663</v>
      </c>
    </row>
    <row r="511" spans="1:4" s="3" customFormat="1" ht="15" customHeight="1" x14ac:dyDescent="0.25">
      <c r="A511" s="3" t="s">
        <v>6725</v>
      </c>
      <c r="B511" s="3" t="s">
        <v>6726</v>
      </c>
      <c r="C511" s="3">
        <v>32.4</v>
      </c>
      <c r="D511" s="23">
        <v>559016.66666666663</v>
      </c>
    </row>
    <row r="512" spans="1:4" s="3" customFormat="1" ht="15" customHeight="1" x14ac:dyDescent="0.25">
      <c r="A512" s="3" t="s">
        <v>6727</v>
      </c>
      <c r="B512" s="3" t="s">
        <v>6728</v>
      </c>
      <c r="C512" s="3">
        <v>18.399999999999999</v>
      </c>
      <c r="D512" s="23">
        <v>556268.33333333337</v>
      </c>
    </row>
    <row r="513" spans="1:4" s="3" customFormat="1" ht="15" customHeight="1" x14ac:dyDescent="0.25">
      <c r="A513" s="3" t="s">
        <v>6729</v>
      </c>
      <c r="B513" s="3" t="s">
        <v>6730</v>
      </c>
      <c r="C513" s="3">
        <v>16.3</v>
      </c>
      <c r="D513" s="23">
        <v>546840</v>
      </c>
    </row>
    <row r="514" spans="1:4" s="3" customFormat="1" ht="15" customHeight="1" x14ac:dyDescent="0.25">
      <c r="A514" s="3" t="s">
        <v>6731</v>
      </c>
      <c r="B514" s="3" t="s">
        <v>6732</v>
      </c>
      <c r="C514" s="3">
        <v>18.2</v>
      </c>
      <c r="D514" s="23">
        <v>545930</v>
      </c>
    </row>
    <row r="515" spans="1:4" s="3" customFormat="1" ht="15" customHeight="1" x14ac:dyDescent="0.25">
      <c r="A515" s="3" t="s">
        <v>6733</v>
      </c>
      <c r="B515" s="3" t="s">
        <v>6734</v>
      </c>
      <c r="C515" s="3">
        <v>50.3</v>
      </c>
      <c r="D515" s="23">
        <v>545055</v>
      </c>
    </row>
    <row r="516" spans="1:4" s="3" customFormat="1" ht="15" customHeight="1" x14ac:dyDescent="0.25">
      <c r="A516" s="3" t="s">
        <v>6735</v>
      </c>
      <c r="B516" s="3" t="s">
        <v>6736</v>
      </c>
      <c r="C516" s="3">
        <v>26.5</v>
      </c>
      <c r="D516" s="23">
        <v>539976.66666666663</v>
      </c>
    </row>
    <row r="517" spans="1:4" s="3" customFormat="1" ht="15" customHeight="1" x14ac:dyDescent="0.25">
      <c r="A517" s="3" t="s">
        <v>6737</v>
      </c>
      <c r="B517" s="3" t="s">
        <v>6738</v>
      </c>
      <c r="C517" s="3">
        <v>24.7</v>
      </c>
      <c r="D517" s="23">
        <v>537450</v>
      </c>
    </row>
    <row r="518" spans="1:4" s="3" customFormat="1" ht="15" customHeight="1" x14ac:dyDescent="0.25">
      <c r="A518" s="3" t="s">
        <v>6739</v>
      </c>
      <c r="B518" s="3" t="s">
        <v>6740</v>
      </c>
      <c r="C518" s="3">
        <v>39.200000000000003</v>
      </c>
      <c r="D518" s="23">
        <v>535740</v>
      </c>
    </row>
    <row r="519" spans="1:4" s="3" customFormat="1" ht="15" customHeight="1" x14ac:dyDescent="0.25">
      <c r="A519" s="3" t="s">
        <v>6741</v>
      </c>
      <c r="B519" s="3" t="s">
        <v>6742</v>
      </c>
      <c r="C519" s="3">
        <v>24.2</v>
      </c>
      <c r="D519" s="23">
        <v>531795</v>
      </c>
    </row>
    <row r="520" spans="1:4" s="3" customFormat="1" ht="15" customHeight="1" x14ac:dyDescent="0.25">
      <c r="A520" s="3" t="s">
        <v>6743</v>
      </c>
      <c r="B520" s="3" t="s">
        <v>6744</v>
      </c>
      <c r="C520" s="3">
        <v>24.1</v>
      </c>
      <c r="D520" s="23">
        <v>529583.33333333337</v>
      </c>
    </row>
    <row r="521" spans="1:4" s="3" customFormat="1" ht="15" customHeight="1" x14ac:dyDescent="0.25">
      <c r="A521" s="3" t="s">
        <v>6745</v>
      </c>
      <c r="B521" s="3" t="s">
        <v>6746</v>
      </c>
      <c r="C521" s="3">
        <v>12.3</v>
      </c>
      <c r="D521" s="23">
        <v>522923.33333333331</v>
      </c>
    </row>
    <row r="522" spans="1:4" s="3" customFormat="1" ht="15" customHeight="1" x14ac:dyDescent="0.25">
      <c r="A522" s="3" t="s">
        <v>6747</v>
      </c>
      <c r="B522" s="3" t="s">
        <v>6748</v>
      </c>
      <c r="C522" s="3">
        <v>35.200000000000003</v>
      </c>
      <c r="D522" s="23">
        <v>514738.33333333331</v>
      </c>
    </row>
    <row r="523" spans="1:4" s="3" customFormat="1" ht="15" customHeight="1" x14ac:dyDescent="0.25">
      <c r="A523" s="3" t="s">
        <v>6749</v>
      </c>
      <c r="B523" s="3" t="s">
        <v>6750</v>
      </c>
      <c r="C523" s="3">
        <v>14.1</v>
      </c>
      <c r="D523" s="23">
        <v>506401.66666666669</v>
      </c>
    </row>
    <row r="524" spans="1:4" s="3" customFormat="1" ht="15" customHeight="1" x14ac:dyDescent="0.25">
      <c r="A524" s="3" t="s">
        <v>6751</v>
      </c>
      <c r="B524" s="3" t="s">
        <v>6752</v>
      </c>
      <c r="C524" s="3">
        <v>45.9</v>
      </c>
      <c r="D524" s="23">
        <v>500568.33333333331</v>
      </c>
    </row>
    <row r="525" spans="1:4" s="3" customFormat="1" ht="15" customHeight="1" x14ac:dyDescent="0.25">
      <c r="A525" s="3" t="s">
        <v>6753</v>
      </c>
      <c r="B525" s="3" t="s">
        <v>6754</v>
      </c>
      <c r="C525" s="3">
        <v>27.3</v>
      </c>
      <c r="D525" s="23">
        <v>499566.66666666669</v>
      </c>
    </row>
    <row r="526" spans="1:4" s="3" customFormat="1" ht="15" customHeight="1" x14ac:dyDescent="0.25">
      <c r="A526" s="3" t="s">
        <v>6755</v>
      </c>
      <c r="B526" s="3" t="s">
        <v>6756</v>
      </c>
      <c r="C526" s="3">
        <v>15.4</v>
      </c>
      <c r="D526" s="23">
        <v>477145</v>
      </c>
    </row>
    <row r="527" spans="1:4" s="3" customFormat="1" ht="15" customHeight="1" x14ac:dyDescent="0.25">
      <c r="A527" s="3" t="s">
        <v>6757</v>
      </c>
      <c r="B527" s="3" t="s">
        <v>6758</v>
      </c>
      <c r="C527" s="3">
        <v>29</v>
      </c>
      <c r="D527" s="23">
        <v>463823.33333333331</v>
      </c>
    </row>
    <row r="528" spans="1:4" s="3" customFormat="1" ht="15" customHeight="1" x14ac:dyDescent="0.25">
      <c r="A528" s="3" t="s">
        <v>6759</v>
      </c>
      <c r="B528" s="3" t="s">
        <v>6760</v>
      </c>
      <c r="C528" s="3">
        <v>17.7</v>
      </c>
      <c r="D528" s="23">
        <v>462213.33333333331</v>
      </c>
    </row>
    <row r="529" spans="1:4" s="3" customFormat="1" ht="15" customHeight="1" x14ac:dyDescent="0.25">
      <c r="A529" s="3" t="s">
        <v>6761</v>
      </c>
      <c r="B529" s="3" t="s">
        <v>6762</v>
      </c>
      <c r="C529" s="3">
        <v>13.1</v>
      </c>
      <c r="D529" s="23">
        <v>460185</v>
      </c>
    </row>
    <row r="530" spans="1:4" s="3" customFormat="1" ht="15" customHeight="1" x14ac:dyDescent="0.25">
      <c r="A530" s="3" t="s">
        <v>6763</v>
      </c>
      <c r="B530" s="3" t="s">
        <v>6764</v>
      </c>
      <c r="C530" s="3">
        <v>30.6</v>
      </c>
      <c r="D530" s="23">
        <v>456721.66666666669</v>
      </c>
    </row>
    <row r="531" spans="1:4" s="3" customFormat="1" ht="15" customHeight="1" x14ac:dyDescent="0.25">
      <c r="A531" s="3" t="s">
        <v>6765</v>
      </c>
      <c r="B531" s="3" t="s">
        <v>6766</v>
      </c>
      <c r="C531" s="3">
        <v>7.9</v>
      </c>
      <c r="D531" s="23">
        <v>437340</v>
      </c>
    </row>
    <row r="532" spans="1:4" s="3" customFormat="1" ht="15" customHeight="1" x14ac:dyDescent="0.25">
      <c r="A532" s="3" t="s">
        <v>6767</v>
      </c>
      <c r="B532" s="3" t="s">
        <v>6768</v>
      </c>
      <c r="C532" s="3">
        <v>14.2</v>
      </c>
      <c r="D532" s="23">
        <v>418776.66666666669</v>
      </c>
    </row>
    <row r="533" spans="1:4" s="3" customFormat="1" ht="15" customHeight="1" x14ac:dyDescent="0.25">
      <c r="A533" s="3" t="s">
        <v>6769</v>
      </c>
      <c r="B533" s="3" t="s">
        <v>6770</v>
      </c>
      <c r="C533" s="3">
        <v>24.7</v>
      </c>
      <c r="D533" s="23">
        <v>397578.33333333331</v>
      </c>
    </row>
    <row r="534" spans="1:4" s="3" customFormat="1" ht="15" customHeight="1" x14ac:dyDescent="0.25">
      <c r="A534" s="3" t="s">
        <v>6771</v>
      </c>
      <c r="B534" s="3" t="s">
        <v>6772</v>
      </c>
      <c r="C534" s="3">
        <v>23.1</v>
      </c>
      <c r="D534" s="23">
        <v>388298.33333333331</v>
      </c>
    </row>
    <row r="535" spans="1:4" s="3" customFormat="1" ht="15" customHeight="1" x14ac:dyDescent="0.25">
      <c r="A535" s="3" t="s">
        <v>6773</v>
      </c>
      <c r="B535" s="3" t="s">
        <v>6774</v>
      </c>
      <c r="C535" s="3">
        <v>43.1</v>
      </c>
      <c r="D535" s="23">
        <v>387235</v>
      </c>
    </row>
    <row r="536" spans="1:4" s="3" customFormat="1" ht="15" customHeight="1" x14ac:dyDescent="0.25">
      <c r="A536" s="3" t="s">
        <v>6775</v>
      </c>
      <c r="B536" s="3" t="s">
        <v>6776</v>
      </c>
      <c r="C536" s="3">
        <v>23</v>
      </c>
      <c r="D536" s="23">
        <v>384560</v>
      </c>
    </row>
    <row r="537" spans="1:4" s="3" customFormat="1" ht="15" customHeight="1" x14ac:dyDescent="0.25">
      <c r="A537" s="3" t="s">
        <v>6777</v>
      </c>
      <c r="B537" s="3" t="s">
        <v>6778</v>
      </c>
      <c r="C537" s="3">
        <v>21.5</v>
      </c>
      <c r="D537" s="23">
        <v>367966.66666666669</v>
      </c>
    </row>
    <row r="538" spans="1:4" s="3" customFormat="1" ht="15" customHeight="1" x14ac:dyDescent="0.25">
      <c r="A538" s="3" t="s">
        <v>6779</v>
      </c>
      <c r="B538" s="3" t="s">
        <v>6780</v>
      </c>
      <c r="C538" s="3">
        <v>42.7</v>
      </c>
      <c r="D538" s="23">
        <v>366598.33333333331</v>
      </c>
    </row>
    <row r="539" spans="1:4" s="3" customFormat="1" ht="15" customHeight="1" x14ac:dyDescent="0.25">
      <c r="A539" s="3" t="s">
        <v>6781</v>
      </c>
      <c r="B539" s="3" t="s">
        <v>6782</v>
      </c>
      <c r="C539" s="3">
        <v>16.3</v>
      </c>
      <c r="D539" s="23">
        <v>348663.33333333331</v>
      </c>
    </row>
    <row r="540" spans="1:4" s="3" customFormat="1" ht="15" customHeight="1" x14ac:dyDescent="0.25">
      <c r="A540" s="3" t="s">
        <v>6783</v>
      </c>
      <c r="B540" s="3" t="s">
        <v>6784</v>
      </c>
      <c r="C540" s="3">
        <v>12.9</v>
      </c>
      <c r="D540" s="23">
        <v>343890</v>
      </c>
    </row>
    <row r="541" spans="1:4" s="3" customFormat="1" ht="15" customHeight="1" x14ac:dyDescent="0.25">
      <c r="A541" s="3" t="s">
        <v>6785</v>
      </c>
      <c r="B541" s="3" t="s">
        <v>6786</v>
      </c>
      <c r="C541" s="3">
        <v>17.600000000000001</v>
      </c>
      <c r="D541" s="23">
        <v>331210</v>
      </c>
    </row>
    <row r="542" spans="1:4" s="3" customFormat="1" ht="15" customHeight="1" x14ac:dyDescent="0.25">
      <c r="A542" s="3" t="s">
        <v>6787</v>
      </c>
      <c r="B542" s="3" t="s">
        <v>6788</v>
      </c>
      <c r="C542" s="3">
        <v>21.3</v>
      </c>
      <c r="D542" s="23">
        <v>323903.33333333331</v>
      </c>
    </row>
    <row r="543" spans="1:4" s="3" customFormat="1" ht="15" customHeight="1" x14ac:dyDescent="0.25">
      <c r="A543" s="3" t="s">
        <v>6789</v>
      </c>
      <c r="B543" s="3" t="s">
        <v>6790</v>
      </c>
      <c r="C543" s="3">
        <v>30.3</v>
      </c>
      <c r="D543" s="23">
        <v>315300</v>
      </c>
    </row>
    <row r="544" spans="1:4" s="3" customFormat="1" ht="15" customHeight="1" x14ac:dyDescent="0.25">
      <c r="A544" s="3" t="s">
        <v>6791</v>
      </c>
      <c r="B544" s="3" t="s">
        <v>6792</v>
      </c>
      <c r="C544" s="3">
        <v>20.399999999999999</v>
      </c>
      <c r="D544" s="23">
        <v>299171.66666666669</v>
      </c>
    </row>
    <row r="545" spans="1:4" s="3" customFormat="1" ht="15" customHeight="1" x14ac:dyDescent="0.25">
      <c r="A545" s="3" t="s">
        <v>6793</v>
      </c>
      <c r="B545" s="3" t="s">
        <v>6794</v>
      </c>
      <c r="C545" s="3">
        <v>14.6</v>
      </c>
      <c r="D545" s="23">
        <v>264140</v>
      </c>
    </row>
    <row r="546" spans="1:4" s="3" customFormat="1" ht="15" customHeight="1" x14ac:dyDescent="0.25">
      <c r="A546" s="3" t="s">
        <v>6795</v>
      </c>
      <c r="B546" s="3" t="s">
        <v>6796</v>
      </c>
      <c r="C546" s="3">
        <v>14.1</v>
      </c>
      <c r="D546" s="23">
        <v>227848.33333333334</v>
      </c>
    </row>
    <row r="547" spans="1:4" s="3" customFormat="1" ht="15" customHeight="1" x14ac:dyDescent="0.25">
      <c r="A547" s="3" t="s">
        <v>6797</v>
      </c>
      <c r="B547" s="3" t="s">
        <v>6798</v>
      </c>
      <c r="C547" s="3">
        <v>9.5</v>
      </c>
      <c r="D547" s="23">
        <v>217115</v>
      </c>
    </row>
    <row r="548" spans="1:4" s="3" customFormat="1" ht="15" customHeight="1" x14ac:dyDescent="0.25">
      <c r="A548" s="3" t="s">
        <v>6799</v>
      </c>
      <c r="B548" s="3" t="s">
        <v>6800</v>
      </c>
      <c r="C548" s="3">
        <v>27.3</v>
      </c>
      <c r="D548" s="23">
        <v>215053.33333333334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8"/>
  <sheetViews>
    <sheetView zoomScaleNormal="100" workbookViewId="0">
      <selection activeCell="A2" sqref="A2"/>
    </sheetView>
  </sheetViews>
  <sheetFormatPr baseColWidth="10" defaultRowHeight="15" x14ac:dyDescent="0.25"/>
  <cols>
    <col min="1" max="1" width="48.7109375" style="4" customWidth="1"/>
    <col min="2" max="2" width="11.42578125" style="6"/>
    <col min="3" max="3" width="11.42578125" style="4"/>
    <col min="4" max="4" width="12.42578125" style="5" customWidth="1"/>
    <col min="5" max="5" width="9.7109375" style="3" customWidth="1"/>
    <col min="6" max="6" width="19.7109375" customWidth="1"/>
    <col min="7" max="7" width="18" customWidth="1"/>
    <col min="8" max="8" width="26.140625" style="3" customWidth="1"/>
    <col min="9" max="9" width="22.85546875" style="7" customWidth="1"/>
  </cols>
  <sheetData>
    <row r="1" spans="1:9" ht="48" customHeight="1" x14ac:dyDescent="0.25">
      <c r="A1" s="11" t="s">
        <v>8289</v>
      </c>
      <c r="B1" s="11" t="s">
        <v>8291</v>
      </c>
      <c r="C1" s="11" t="s">
        <v>8288</v>
      </c>
      <c r="D1" s="12" t="s">
        <v>8893</v>
      </c>
      <c r="E1" s="13" t="s">
        <v>8292</v>
      </c>
      <c r="F1" s="13" t="s">
        <v>8287</v>
      </c>
      <c r="G1" s="13" t="s">
        <v>8286</v>
      </c>
      <c r="H1" s="13" t="s">
        <v>8892</v>
      </c>
      <c r="I1" s="14" t="s">
        <v>8891</v>
      </c>
    </row>
    <row r="2" spans="1:9" ht="15" customHeight="1" x14ac:dyDescent="0.25">
      <c r="A2" s="3" t="s">
        <v>8294</v>
      </c>
      <c r="B2" s="6" t="s">
        <v>8293</v>
      </c>
      <c r="C2" s="4">
        <v>3.79E-3</v>
      </c>
      <c r="D2" s="5">
        <f t="shared" ref="D2:D65" si="0">-LOG10(C2)</f>
        <v>2.4213607900319278</v>
      </c>
      <c r="E2" s="8">
        <v>1</v>
      </c>
      <c r="F2">
        <v>15</v>
      </c>
      <c r="G2" s="3">
        <v>65</v>
      </c>
      <c r="H2" s="3" t="s">
        <v>8295</v>
      </c>
      <c r="I2" s="7">
        <v>1</v>
      </c>
    </row>
    <row r="3" spans="1:9" ht="15" customHeight="1" x14ac:dyDescent="0.25">
      <c r="A3" s="3" t="s">
        <v>8297</v>
      </c>
      <c r="B3" s="6" t="s">
        <v>8296</v>
      </c>
      <c r="C3" s="4">
        <v>1.8899999999999999E-9</v>
      </c>
      <c r="D3" s="5">
        <f t="shared" si="0"/>
        <v>8.7235381958267553</v>
      </c>
      <c r="E3" s="8">
        <v>1</v>
      </c>
      <c r="F3">
        <v>2297</v>
      </c>
      <c r="G3" s="3">
        <v>22933</v>
      </c>
      <c r="H3" s="3" t="s">
        <v>8298</v>
      </c>
      <c r="I3" s="7">
        <v>2</v>
      </c>
    </row>
    <row r="4" spans="1:9" ht="15" customHeight="1" x14ac:dyDescent="0.25">
      <c r="A4" s="3" t="s">
        <v>8300</v>
      </c>
      <c r="B4" s="6" t="s">
        <v>8299</v>
      </c>
      <c r="C4" s="4">
        <v>6.6399999999999996E-104</v>
      </c>
      <c r="D4" s="5">
        <f t="shared" si="0"/>
        <v>103.17783192063199</v>
      </c>
      <c r="E4" s="8">
        <v>2</v>
      </c>
      <c r="F4">
        <v>788</v>
      </c>
      <c r="G4" s="3">
        <v>3905</v>
      </c>
      <c r="H4" s="3" t="s">
        <v>8301</v>
      </c>
      <c r="I4" s="7">
        <v>3</v>
      </c>
    </row>
    <row r="5" spans="1:9" ht="15" customHeight="1" x14ac:dyDescent="0.25">
      <c r="A5" s="3" t="s">
        <v>8303</v>
      </c>
      <c r="B5" s="6" t="s">
        <v>8302</v>
      </c>
      <c r="C5" s="4">
        <v>3.5499999999999999E-50</v>
      </c>
      <c r="D5" s="5">
        <f t="shared" si="0"/>
        <v>49.449771646944903</v>
      </c>
      <c r="E5" s="8">
        <v>3</v>
      </c>
      <c r="F5">
        <v>573</v>
      </c>
      <c r="G5" s="3">
        <v>3212</v>
      </c>
      <c r="H5" s="3" t="s">
        <v>8304</v>
      </c>
      <c r="I5" s="7">
        <v>4</v>
      </c>
    </row>
    <row r="6" spans="1:9" ht="15" customHeight="1" x14ac:dyDescent="0.25">
      <c r="A6" s="3" t="s">
        <v>8306</v>
      </c>
      <c r="B6" s="6" t="s">
        <v>8305</v>
      </c>
      <c r="C6" s="4">
        <v>2.0100000000000001E-3</v>
      </c>
      <c r="D6" s="5">
        <f t="shared" si="0"/>
        <v>2.6968039425795109</v>
      </c>
      <c r="E6" s="8">
        <v>4</v>
      </c>
      <c r="F6">
        <v>8</v>
      </c>
      <c r="G6" s="3">
        <v>13</v>
      </c>
      <c r="H6" s="3" t="s">
        <v>8307</v>
      </c>
      <c r="I6" s="7">
        <v>5</v>
      </c>
    </row>
    <row r="7" spans="1:9" ht="15" customHeight="1" x14ac:dyDescent="0.25">
      <c r="A7" s="3" t="s">
        <v>8309</v>
      </c>
      <c r="B7" s="6" t="s">
        <v>8308</v>
      </c>
      <c r="C7" s="4">
        <v>3.97E-21</v>
      </c>
      <c r="D7" s="5">
        <f t="shared" si="0"/>
        <v>20.401209493236884</v>
      </c>
      <c r="E7" s="8">
        <v>2</v>
      </c>
      <c r="F7">
        <v>300</v>
      </c>
      <c r="G7" s="3">
        <v>1729</v>
      </c>
      <c r="H7" s="3" t="s">
        <v>8310</v>
      </c>
      <c r="I7" s="7">
        <v>6</v>
      </c>
    </row>
    <row r="8" spans="1:9" ht="15" customHeight="1" x14ac:dyDescent="0.25">
      <c r="A8" s="3" t="s">
        <v>8312</v>
      </c>
      <c r="B8" s="6" t="s">
        <v>8311</v>
      </c>
      <c r="C8" s="4">
        <v>7.9400000000000005E-110</v>
      </c>
      <c r="D8" s="5">
        <f t="shared" si="0"/>
        <v>109.10017949757291</v>
      </c>
      <c r="E8" s="8">
        <v>2</v>
      </c>
      <c r="F8">
        <v>1321</v>
      </c>
      <c r="G8" s="3">
        <v>8305</v>
      </c>
      <c r="H8" s="3" t="s">
        <v>8313</v>
      </c>
      <c r="I8" s="7">
        <v>7</v>
      </c>
    </row>
    <row r="9" spans="1:9" ht="15" customHeight="1" x14ac:dyDescent="0.25">
      <c r="A9" s="3" t="s">
        <v>8315</v>
      </c>
      <c r="B9" s="6" t="s">
        <v>8314</v>
      </c>
      <c r="C9" s="4">
        <v>5.2899999999999997E-8</v>
      </c>
      <c r="D9" s="5">
        <f t="shared" si="0"/>
        <v>7.2765443279648139</v>
      </c>
      <c r="E9" s="8">
        <v>3</v>
      </c>
      <c r="F9">
        <v>26</v>
      </c>
      <c r="G9" s="3">
        <v>70</v>
      </c>
      <c r="H9" s="3" t="s">
        <v>8316</v>
      </c>
      <c r="I9" s="7">
        <v>8</v>
      </c>
    </row>
    <row r="10" spans="1:9" ht="15" customHeight="1" x14ac:dyDescent="0.25">
      <c r="A10" s="3" t="s">
        <v>8318</v>
      </c>
      <c r="B10" s="6" t="s">
        <v>8317</v>
      </c>
      <c r="C10" s="4">
        <v>1.7400000000000001E-31</v>
      </c>
      <c r="D10" s="5">
        <f t="shared" si="0"/>
        <v>30.759450751717399</v>
      </c>
      <c r="E10" s="8">
        <v>3</v>
      </c>
      <c r="F10">
        <v>70</v>
      </c>
      <c r="G10" s="3">
        <v>138</v>
      </c>
      <c r="H10" s="3" t="s">
        <v>8319</v>
      </c>
      <c r="I10" s="7">
        <v>9</v>
      </c>
    </row>
    <row r="11" spans="1:9" ht="15" customHeight="1" x14ac:dyDescent="0.25">
      <c r="A11" s="3" t="s">
        <v>8321</v>
      </c>
      <c r="B11" s="6" t="s">
        <v>8320</v>
      </c>
      <c r="C11" s="4">
        <v>2.3800000000000001E-296</v>
      </c>
      <c r="D11" s="5">
        <f t="shared" si="0"/>
        <v>295.6234230429435</v>
      </c>
      <c r="E11" s="8">
        <v>2</v>
      </c>
      <c r="F11">
        <v>1879</v>
      </c>
      <c r="G11" s="3">
        <v>10184</v>
      </c>
      <c r="H11" s="3" t="s">
        <v>8322</v>
      </c>
      <c r="I11" s="7">
        <v>10</v>
      </c>
    </row>
    <row r="12" spans="1:9" ht="15" customHeight="1" x14ac:dyDescent="0.25">
      <c r="A12" s="3" t="s">
        <v>8324</v>
      </c>
      <c r="B12" s="6" t="s">
        <v>8323</v>
      </c>
      <c r="C12" s="4">
        <v>6.4300000000000002E-38</v>
      </c>
      <c r="D12" s="5">
        <f t="shared" si="0"/>
        <v>37.191789027075778</v>
      </c>
      <c r="E12" s="8">
        <v>3</v>
      </c>
      <c r="F12">
        <v>518</v>
      </c>
      <c r="G12" s="3">
        <v>3027</v>
      </c>
      <c r="H12" s="3" t="s">
        <v>8325</v>
      </c>
      <c r="I12" s="7">
        <v>11</v>
      </c>
    </row>
    <row r="13" spans="1:9" ht="15" customHeight="1" x14ac:dyDescent="0.25">
      <c r="A13" s="3" t="s">
        <v>8327</v>
      </c>
      <c r="B13" s="6" t="s">
        <v>8326</v>
      </c>
      <c r="C13" s="4">
        <v>3.7599999999999997E-45</v>
      </c>
      <c r="D13" s="5">
        <f t="shared" si="0"/>
        <v>44.424812155072338</v>
      </c>
      <c r="E13" s="8">
        <v>3</v>
      </c>
      <c r="F13">
        <v>247</v>
      </c>
      <c r="G13" s="3">
        <v>957</v>
      </c>
      <c r="H13" s="3" t="s">
        <v>8328</v>
      </c>
      <c r="I13" s="7">
        <v>12</v>
      </c>
    </row>
    <row r="14" spans="1:9" ht="15" customHeight="1" x14ac:dyDescent="0.25">
      <c r="A14" s="3" t="s">
        <v>8330</v>
      </c>
      <c r="B14" s="6" t="s">
        <v>8329</v>
      </c>
      <c r="C14" s="4">
        <v>8.1600000000000001E-36</v>
      </c>
      <c r="D14" s="5">
        <f t="shared" si="0"/>
        <v>35.088309841246137</v>
      </c>
      <c r="E14" s="8">
        <v>4</v>
      </c>
      <c r="F14">
        <v>185</v>
      </c>
      <c r="G14" s="3">
        <v>685</v>
      </c>
      <c r="H14" s="3" t="s">
        <v>8331</v>
      </c>
      <c r="I14" s="7">
        <v>13</v>
      </c>
    </row>
    <row r="15" spans="1:9" ht="15" customHeight="1" x14ac:dyDescent="0.25">
      <c r="A15" s="3" t="s">
        <v>8333</v>
      </c>
      <c r="B15" s="6" t="s">
        <v>8332</v>
      </c>
      <c r="C15" s="4">
        <v>1E-305</v>
      </c>
      <c r="D15" s="5">
        <f t="shared" si="0"/>
        <v>305</v>
      </c>
      <c r="E15" s="8">
        <v>3</v>
      </c>
      <c r="F15">
        <v>1742</v>
      </c>
      <c r="G15" s="3">
        <v>9159</v>
      </c>
      <c r="H15" s="3" t="s">
        <v>8334</v>
      </c>
      <c r="I15" s="7">
        <v>14</v>
      </c>
    </row>
    <row r="16" spans="1:9" ht="15" customHeight="1" x14ac:dyDescent="0.25">
      <c r="A16" s="3" t="s">
        <v>8336</v>
      </c>
      <c r="B16" s="6" t="s">
        <v>8335</v>
      </c>
      <c r="C16" s="4">
        <v>1.36E-14</v>
      </c>
      <c r="D16" s="5">
        <f t="shared" si="0"/>
        <v>13.866461091629782</v>
      </c>
      <c r="E16" s="8">
        <v>2</v>
      </c>
      <c r="F16">
        <v>25</v>
      </c>
      <c r="G16" s="3">
        <v>38</v>
      </c>
      <c r="H16" s="3" t="s">
        <v>8337</v>
      </c>
      <c r="I16" s="7">
        <v>15</v>
      </c>
    </row>
    <row r="17" spans="1:9" ht="15" customHeight="1" x14ac:dyDescent="0.25">
      <c r="A17" s="3" t="s">
        <v>8339</v>
      </c>
      <c r="B17" s="6" t="s">
        <v>8338</v>
      </c>
      <c r="C17" s="4">
        <v>1.31E-222</v>
      </c>
      <c r="D17" s="5">
        <f t="shared" si="0"/>
        <v>221.88272870434423</v>
      </c>
      <c r="E17" s="8">
        <v>2</v>
      </c>
      <c r="F17">
        <v>2083</v>
      </c>
      <c r="G17" s="3">
        <v>14569</v>
      </c>
      <c r="H17" s="3" t="s">
        <v>8340</v>
      </c>
      <c r="I17" s="7">
        <v>16</v>
      </c>
    </row>
    <row r="18" spans="1:9" ht="15" customHeight="1" x14ac:dyDescent="0.25">
      <c r="A18" s="8" t="s">
        <v>8342</v>
      </c>
      <c r="B18" s="6" t="s">
        <v>8341</v>
      </c>
      <c r="C18" s="4">
        <v>1.31E-222</v>
      </c>
      <c r="D18" s="5">
        <f t="shared" si="0"/>
        <v>221.88272870434423</v>
      </c>
      <c r="E18" s="8">
        <v>2</v>
      </c>
      <c r="F18">
        <v>2083</v>
      </c>
      <c r="G18" s="3">
        <v>14569</v>
      </c>
      <c r="H18" s="3" t="s">
        <v>8340</v>
      </c>
      <c r="I18" s="7">
        <v>17</v>
      </c>
    </row>
    <row r="19" spans="1:9" ht="15" customHeight="1" x14ac:dyDescent="0.25">
      <c r="A19" s="3" t="s">
        <v>8344</v>
      </c>
      <c r="B19" s="6" t="s">
        <v>8343</v>
      </c>
      <c r="C19" s="4">
        <v>2.3299999999999999E-139</v>
      </c>
      <c r="D19" s="5">
        <f t="shared" si="0"/>
        <v>138.63264407897398</v>
      </c>
      <c r="E19" s="8">
        <v>3</v>
      </c>
      <c r="F19">
        <v>329</v>
      </c>
      <c r="G19" s="3">
        <v>726</v>
      </c>
      <c r="H19" s="3" t="s">
        <v>8345</v>
      </c>
      <c r="I19" s="7">
        <v>18</v>
      </c>
    </row>
    <row r="20" spans="1:9" ht="15" customHeight="1" x14ac:dyDescent="0.25">
      <c r="A20" s="3" t="s">
        <v>8347</v>
      </c>
      <c r="B20" s="6" t="s">
        <v>8346</v>
      </c>
      <c r="C20" s="4">
        <v>3.3599999999999998E-2</v>
      </c>
      <c r="D20" s="5">
        <f t="shared" si="0"/>
        <v>1.4736607226101559</v>
      </c>
      <c r="E20" s="8">
        <v>3</v>
      </c>
      <c r="F20">
        <v>21</v>
      </c>
      <c r="G20" s="3">
        <v>82</v>
      </c>
      <c r="H20" s="3" t="s">
        <v>8348</v>
      </c>
      <c r="I20" s="7">
        <v>19</v>
      </c>
    </row>
    <row r="21" spans="1:9" ht="15" customHeight="1" x14ac:dyDescent="0.25">
      <c r="A21" s="3" t="s">
        <v>8350</v>
      </c>
      <c r="B21" s="6" t="s">
        <v>8349</v>
      </c>
      <c r="C21" s="4">
        <v>9.4999999999999998E-3</v>
      </c>
      <c r="D21" s="5">
        <f t="shared" si="0"/>
        <v>2.0222763947111524</v>
      </c>
      <c r="E21" s="8">
        <v>3</v>
      </c>
      <c r="F21">
        <v>56</v>
      </c>
      <c r="G21" s="3">
        <v>316</v>
      </c>
      <c r="H21" s="3" t="s">
        <v>8351</v>
      </c>
      <c r="I21" s="7">
        <v>20</v>
      </c>
    </row>
    <row r="22" spans="1:9" ht="15" customHeight="1" x14ac:dyDescent="0.25">
      <c r="A22" s="3" t="s">
        <v>8353</v>
      </c>
      <c r="B22" s="6" t="s">
        <v>8352</v>
      </c>
      <c r="C22" s="4">
        <v>3.6399999999999998E-7</v>
      </c>
      <c r="D22" s="5">
        <f t="shared" si="0"/>
        <v>6.4388986163509436</v>
      </c>
      <c r="E22" s="8">
        <v>3</v>
      </c>
      <c r="F22">
        <v>108</v>
      </c>
      <c r="G22" s="3">
        <v>600</v>
      </c>
      <c r="H22" s="3" t="s">
        <v>8354</v>
      </c>
      <c r="I22" s="7">
        <v>21</v>
      </c>
    </row>
    <row r="23" spans="1:9" ht="15" customHeight="1" x14ac:dyDescent="0.25">
      <c r="A23" s="3" t="s">
        <v>8356</v>
      </c>
      <c r="B23" s="6" t="s">
        <v>8355</v>
      </c>
      <c r="C23" s="4">
        <v>1.9300000000000002E-5</v>
      </c>
      <c r="D23" s="5">
        <f t="shared" si="0"/>
        <v>4.7144426909922261</v>
      </c>
      <c r="E23" s="8">
        <v>3</v>
      </c>
      <c r="F23">
        <v>85</v>
      </c>
      <c r="G23" s="3">
        <v>473</v>
      </c>
      <c r="H23" s="3" t="s">
        <v>8357</v>
      </c>
      <c r="I23" s="7">
        <v>22</v>
      </c>
    </row>
    <row r="24" spans="1:9" ht="15" customHeight="1" x14ac:dyDescent="0.25">
      <c r="A24" s="3" t="s">
        <v>8359</v>
      </c>
      <c r="B24" s="6" t="s">
        <v>8358</v>
      </c>
      <c r="C24" s="4">
        <v>2.0999999999999999E-60</v>
      </c>
      <c r="D24" s="5">
        <f t="shared" si="0"/>
        <v>59.67778070526608</v>
      </c>
      <c r="E24" s="8">
        <v>3</v>
      </c>
      <c r="F24">
        <v>243</v>
      </c>
      <c r="G24" s="3">
        <v>794</v>
      </c>
      <c r="H24" s="3" t="s">
        <v>8360</v>
      </c>
      <c r="I24" s="7">
        <v>23</v>
      </c>
    </row>
    <row r="25" spans="1:9" ht="15" customHeight="1" x14ac:dyDescent="0.25">
      <c r="A25" s="3" t="s">
        <v>8362</v>
      </c>
      <c r="B25" s="6" t="s">
        <v>8361</v>
      </c>
      <c r="C25" s="4">
        <v>1.9799999999999999E-8</v>
      </c>
      <c r="D25" s="5">
        <f t="shared" si="0"/>
        <v>7.7033348097384691</v>
      </c>
      <c r="E25" s="8">
        <v>3</v>
      </c>
      <c r="F25">
        <v>227</v>
      </c>
      <c r="G25" s="3">
        <v>1502</v>
      </c>
      <c r="H25" s="3" t="s">
        <v>8363</v>
      </c>
      <c r="I25" s="7">
        <v>24</v>
      </c>
    </row>
    <row r="26" spans="1:9" ht="15" customHeight="1" x14ac:dyDescent="0.25">
      <c r="A26" s="3" t="s">
        <v>8365</v>
      </c>
      <c r="B26" s="6" t="s">
        <v>8364</v>
      </c>
      <c r="C26" s="4">
        <v>2.3800000000000001E-296</v>
      </c>
      <c r="D26" s="5">
        <f t="shared" si="0"/>
        <v>295.6234230429435</v>
      </c>
      <c r="E26" s="8">
        <v>3</v>
      </c>
      <c r="F26">
        <v>1998</v>
      </c>
      <c r="G26" s="3">
        <v>11799</v>
      </c>
      <c r="H26" s="3" t="s">
        <v>8366</v>
      </c>
      <c r="I26" s="7">
        <v>25</v>
      </c>
    </row>
    <row r="27" spans="1:9" ht="15" customHeight="1" x14ac:dyDescent="0.25">
      <c r="A27" s="3" t="s">
        <v>8368</v>
      </c>
      <c r="B27" s="6" t="s">
        <v>8367</v>
      </c>
      <c r="C27" s="4">
        <v>2.2800000000000002E-6</v>
      </c>
      <c r="D27" s="5">
        <f t="shared" si="0"/>
        <v>5.642065152999546</v>
      </c>
      <c r="E27" s="8">
        <v>3</v>
      </c>
      <c r="F27">
        <v>53</v>
      </c>
      <c r="G27" s="3">
        <v>232</v>
      </c>
      <c r="H27" s="3" t="s">
        <v>8369</v>
      </c>
      <c r="I27" s="7">
        <v>26</v>
      </c>
    </row>
    <row r="28" spans="1:9" ht="15" customHeight="1" x14ac:dyDescent="0.25">
      <c r="A28" s="3" t="s">
        <v>8371</v>
      </c>
      <c r="B28" s="6" t="s">
        <v>8370</v>
      </c>
      <c r="C28" s="4">
        <v>2.1299999999999999E-2</v>
      </c>
      <c r="D28" s="5">
        <f t="shared" si="0"/>
        <v>1.6716203965612624</v>
      </c>
      <c r="E28" s="8">
        <v>4</v>
      </c>
      <c r="F28">
        <v>24</v>
      </c>
      <c r="G28" s="3">
        <v>98</v>
      </c>
      <c r="H28" s="3" t="s">
        <v>8372</v>
      </c>
      <c r="I28" s="7">
        <v>27</v>
      </c>
    </row>
    <row r="29" spans="1:9" ht="15" customHeight="1" x14ac:dyDescent="0.25">
      <c r="A29" s="3" t="s">
        <v>8374</v>
      </c>
      <c r="B29" s="6" t="s">
        <v>8373</v>
      </c>
      <c r="C29" s="4">
        <v>1.5200000000000001E-4</v>
      </c>
      <c r="D29" s="5">
        <f t="shared" si="0"/>
        <v>3.8181564120552274</v>
      </c>
      <c r="E29" s="8">
        <v>4</v>
      </c>
      <c r="F29">
        <v>29</v>
      </c>
      <c r="G29" s="3">
        <v>104</v>
      </c>
      <c r="H29" s="3" t="s">
        <v>8375</v>
      </c>
      <c r="I29" s="7">
        <v>28</v>
      </c>
    </row>
    <row r="30" spans="1:9" ht="15" customHeight="1" x14ac:dyDescent="0.25">
      <c r="A30" s="3" t="s">
        <v>8377</v>
      </c>
      <c r="B30" s="6" t="s">
        <v>8376</v>
      </c>
      <c r="C30" s="4">
        <v>2.47E-3</v>
      </c>
      <c r="D30" s="5">
        <f t="shared" si="0"/>
        <v>2.6073030467403342</v>
      </c>
      <c r="E30" s="8">
        <v>3</v>
      </c>
      <c r="F30">
        <v>140</v>
      </c>
      <c r="G30" s="3">
        <v>964</v>
      </c>
      <c r="H30" s="3" t="s">
        <v>8378</v>
      </c>
      <c r="I30" s="7">
        <v>29</v>
      </c>
    </row>
    <row r="31" spans="1:9" ht="15" customHeight="1" x14ac:dyDescent="0.25">
      <c r="A31" s="3" t="s">
        <v>8380</v>
      </c>
      <c r="B31" s="6" t="s">
        <v>8379</v>
      </c>
      <c r="C31" s="4">
        <v>9.7999999999999997E-4</v>
      </c>
      <c r="D31" s="5">
        <f t="shared" si="0"/>
        <v>3.0087739243075053</v>
      </c>
      <c r="E31" s="8">
        <v>4</v>
      </c>
      <c r="F31">
        <v>124</v>
      </c>
      <c r="G31" s="3">
        <v>816</v>
      </c>
      <c r="H31" s="3" t="s">
        <v>8381</v>
      </c>
      <c r="I31" s="7">
        <v>30</v>
      </c>
    </row>
    <row r="32" spans="1:9" ht="15" customHeight="1" x14ac:dyDescent="0.25">
      <c r="A32" s="8" t="s">
        <v>8383</v>
      </c>
      <c r="B32" s="6" t="s">
        <v>8382</v>
      </c>
      <c r="C32" s="4">
        <v>2.3800000000000001E-296</v>
      </c>
      <c r="D32" s="5">
        <f t="shared" si="0"/>
        <v>295.6234230429435</v>
      </c>
      <c r="E32" s="8">
        <v>3</v>
      </c>
      <c r="F32">
        <v>1988</v>
      </c>
      <c r="G32" s="3">
        <v>11649</v>
      </c>
      <c r="H32" s="3" t="s">
        <v>8384</v>
      </c>
      <c r="I32" s="7">
        <v>31</v>
      </c>
    </row>
    <row r="33" spans="1:9" ht="15" customHeight="1" x14ac:dyDescent="0.25">
      <c r="A33" s="3" t="s">
        <v>8386</v>
      </c>
      <c r="B33" s="6" t="s">
        <v>8385</v>
      </c>
      <c r="C33" s="4">
        <v>2.3800000000000001E-296</v>
      </c>
      <c r="D33" s="5">
        <f t="shared" si="0"/>
        <v>295.6234230429435</v>
      </c>
      <c r="E33" s="8">
        <v>4</v>
      </c>
      <c r="F33">
        <v>1867</v>
      </c>
      <c r="G33" s="3">
        <v>8758</v>
      </c>
      <c r="H33" s="3" t="s">
        <v>8387</v>
      </c>
      <c r="I33" s="7">
        <v>32</v>
      </c>
    </row>
    <row r="34" spans="1:9" ht="15" customHeight="1" x14ac:dyDescent="0.25">
      <c r="A34" s="3" t="s">
        <v>8389</v>
      </c>
      <c r="B34" s="6" t="s">
        <v>8388</v>
      </c>
      <c r="C34" s="4">
        <v>2.3800000000000001E-296</v>
      </c>
      <c r="D34" s="5">
        <f t="shared" si="0"/>
        <v>295.6234230429435</v>
      </c>
      <c r="E34" s="8">
        <v>4</v>
      </c>
      <c r="F34">
        <v>1644</v>
      </c>
      <c r="G34" s="3">
        <v>5675</v>
      </c>
      <c r="H34" s="3" t="s">
        <v>8390</v>
      </c>
      <c r="I34" s="7">
        <v>33</v>
      </c>
    </row>
    <row r="35" spans="1:9" ht="15" customHeight="1" x14ac:dyDescent="0.25">
      <c r="A35" s="3" t="s">
        <v>8392</v>
      </c>
      <c r="B35" s="6" t="s">
        <v>8391</v>
      </c>
      <c r="C35" s="4">
        <v>7.0800000000000004E-3</v>
      </c>
      <c r="D35" s="5">
        <f t="shared" si="0"/>
        <v>2.1499667423102311</v>
      </c>
      <c r="E35" s="8">
        <v>5</v>
      </c>
      <c r="F35">
        <v>3</v>
      </c>
      <c r="G35" s="3">
        <v>3</v>
      </c>
      <c r="H35" s="3" t="s">
        <v>8393</v>
      </c>
      <c r="I35" s="7">
        <v>34</v>
      </c>
    </row>
    <row r="36" spans="1:9" ht="15" customHeight="1" x14ac:dyDescent="0.25">
      <c r="A36" s="3" t="s">
        <v>8395</v>
      </c>
      <c r="B36" s="6" t="s">
        <v>8394</v>
      </c>
      <c r="C36" s="4">
        <v>8.1800000000000001E-33</v>
      </c>
      <c r="D36" s="5">
        <f t="shared" si="0"/>
        <v>32.087246696328677</v>
      </c>
      <c r="E36" s="8">
        <v>5</v>
      </c>
      <c r="F36">
        <v>239</v>
      </c>
      <c r="G36" s="3">
        <v>1063</v>
      </c>
      <c r="H36" s="3" t="s">
        <v>8396</v>
      </c>
      <c r="I36" s="7">
        <v>35</v>
      </c>
    </row>
    <row r="37" spans="1:9" ht="15" customHeight="1" x14ac:dyDescent="0.25">
      <c r="A37" s="3" t="s">
        <v>8398</v>
      </c>
      <c r="B37" s="6" t="s">
        <v>8397</v>
      </c>
      <c r="C37" s="4">
        <v>4.6400000000000003E-11</v>
      </c>
      <c r="D37" s="5">
        <f t="shared" si="0"/>
        <v>10.333482019445119</v>
      </c>
      <c r="E37" s="8">
        <v>5</v>
      </c>
      <c r="F37">
        <v>92</v>
      </c>
      <c r="G37" s="3">
        <v>424</v>
      </c>
      <c r="H37" s="3" t="s">
        <v>8399</v>
      </c>
      <c r="I37" s="7">
        <v>36</v>
      </c>
    </row>
    <row r="38" spans="1:9" ht="15" customHeight="1" x14ac:dyDescent="0.25">
      <c r="A38" s="3" t="s">
        <v>8401</v>
      </c>
      <c r="B38" s="6" t="s">
        <v>8400</v>
      </c>
      <c r="C38" s="4">
        <v>2.05E-7</v>
      </c>
      <c r="D38" s="5">
        <f t="shared" si="0"/>
        <v>6.6882461389442458</v>
      </c>
      <c r="E38" s="8">
        <v>5</v>
      </c>
      <c r="F38">
        <v>22</v>
      </c>
      <c r="G38" s="3">
        <v>48</v>
      </c>
      <c r="H38" s="3" t="s">
        <v>8402</v>
      </c>
      <c r="I38" s="7">
        <v>37</v>
      </c>
    </row>
    <row r="39" spans="1:9" ht="15" customHeight="1" x14ac:dyDescent="0.25">
      <c r="A39" s="3" t="s">
        <v>8404</v>
      </c>
      <c r="B39" s="6" t="s">
        <v>8403</v>
      </c>
      <c r="C39" s="4">
        <v>5.6499999999999996E-25</v>
      </c>
      <c r="D39" s="5">
        <f t="shared" si="0"/>
        <v>24.247951552180563</v>
      </c>
      <c r="E39" s="8">
        <v>5</v>
      </c>
      <c r="F39">
        <v>73</v>
      </c>
      <c r="G39" s="3">
        <v>187</v>
      </c>
      <c r="H39" s="3" t="s">
        <v>8405</v>
      </c>
      <c r="I39" s="7">
        <v>38</v>
      </c>
    </row>
    <row r="40" spans="1:9" ht="15" customHeight="1" x14ac:dyDescent="0.25">
      <c r="A40" s="3" t="s">
        <v>8407</v>
      </c>
      <c r="B40" s="6" t="s">
        <v>8406</v>
      </c>
      <c r="C40" s="4">
        <v>1.8499999999999999E-5</v>
      </c>
      <c r="D40" s="5">
        <f t="shared" si="0"/>
        <v>4.7328282715969863</v>
      </c>
      <c r="E40" s="8">
        <v>6</v>
      </c>
      <c r="F40">
        <v>8</v>
      </c>
      <c r="G40" s="3">
        <v>9</v>
      </c>
      <c r="H40" s="3" t="s">
        <v>8307</v>
      </c>
      <c r="I40" s="7">
        <v>39</v>
      </c>
    </row>
    <row r="41" spans="1:9" ht="15" customHeight="1" x14ac:dyDescent="0.25">
      <c r="A41" s="3" t="s">
        <v>8409</v>
      </c>
      <c r="B41" s="6" t="s">
        <v>8408</v>
      </c>
      <c r="C41" s="4">
        <v>1.5199999999999999E-10</v>
      </c>
      <c r="D41" s="5">
        <f t="shared" si="0"/>
        <v>9.8181564120552274</v>
      </c>
      <c r="E41" s="8">
        <v>5</v>
      </c>
      <c r="F41">
        <v>53</v>
      </c>
      <c r="G41" s="3">
        <v>179</v>
      </c>
      <c r="H41" s="3" t="s">
        <v>8410</v>
      </c>
      <c r="I41" s="7">
        <v>40</v>
      </c>
    </row>
    <row r="42" spans="1:9" ht="15" customHeight="1" x14ac:dyDescent="0.25">
      <c r="A42" s="3" t="s">
        <v>8412</v>
      </c>
      <c r="B42" s="6" t="s">
        <v>8411</v>
      </c>
      <c r="C42" s="4">
        <v>5.0600000000000005E-4</v>
      </c>
      <c r="D42" s="5">
        <f t="shared" si="0"/>
        <v>3.2958494831602008</v>
      </c>
      <c r="E42" s="8">
        <v>5</v>
      </c>
      <c r="F42">
        <v>6</v>
      </c>
      <c r="G42" s="3">
        <v>6</v>
      </c>
      <c r="H42" s="3" t="s">
        <v>8413</v>
      </c>
      <c r="I42" s="7">
        <v>41</v>
      </c>
    </row>
    <row r="43" spans="1:9" ht="15" customHeight="1" x14ac:dyDescent="0.25">
      <c r="A43" s="3" t="s">
        <v>8415</v>
      </c>
      <c r="B43" s="6" t="s">
        <v>8414</v>
      </c>
      <c r="C43" s="4">
        <v>2.2100000000000002E-2</v>
      </c>
      <c r="D43" s="5">
        <f t="shared" si="0"/>
        <v>1.6556077263148892</v>
      </c>
      <c r="E43" s="8">
        <v>5</v>
      </c>
      <c r="F43">
        <v>8</v>
      </c>
      <c r="G43" s="3">
        <v>14</v>
      </c>
      <c r="H43" s="3" t="s">
        <v>8416</v>
      </c>
      <c r="I43" s="7">
        <v>42</v>
      </c>
    </row>
    <row r="44" spans="1:9" ht="15" customHeight="1" x14ac:dyDescent="0.25">
      <c r="A44" s="3" t="s">
        <v>8418</v>
      </c>
      <c r="B44" s="6" t="s">
        <v>8417</v>
      </c>
      <c r="C44" s="4">
        <v>1.36E-4</v>
      </c>
      <c r="D44" s="5">
        <f t="shared" si="0"/>
        <v>3.8664610916297826</v>
      </c>
      <c r="E44" s="8">
        <v>5</v>
      </c>
      <c r="F44">
        <v>8</v>
      </c>
      <c r="G44" s="3">
        <v>9</v>
      </c>
      <c r="H44" s="3" t="s">
        <v>8419</v>
      </c>
      <c r="I44" s="7">
        <v>43</v>
      </c>
    </row>
    <row r="45" spans="1:9" ht="15" customHeight="1" x14ac:dyDescent="0.25">
      <c r="A45" s="3" t="s">
        <v>8421</v>
      </c>
      <c r="B45" s="6" t="s">
        <v>8420</v>
      </c>
      <c r="C45" s="4">
        <v>1.8999999999999999E-10</v>
      </c>
      <c r="D45" s="5">
        <f t="shared" si="0"/>
        <v>9.7212463990471711</v>
      </c>
      <c r="E45" s="8">
        <v>5</v>
      </c>
      <c r="F45">
        <v>36</v>
      </c>
      <c r="G45" s="3">
        <v>95</v>
      </c>
      <c r="H45" s="3" t="s">
        <v>8422</v>
      </c>
      <c r="I45" s="7">
        <v>44</v>
      </c>
    </row>
    <row r="46" spans="1:9" ht="15" customHeight="1" x14ac:dyDescent="0.25">
      <c r="A46" s="3" t="s">
        <v>8424</v>
      </c>
      <c r="B46" s="6" t="s">
        <v>8423</v>
      </c>
      <c r="C46" s="4">
        <v>1.97E-3</v>
      </c>
      <c r="D46" s="5">
        <f t="shared" si="0"/>
        <v>2.7055337738384071</v>
      </c>
      <c r="E46" s="8">
        <v>5</v>
      </c>
      <c r="F46">
        <v>5</v>
      </c>
      <c r="G46" s="3">
        <v>7</v>
      </c>
      <c r="H46" s="3" t="s">
        <v>8425</v>
      </c>
      <c r="I46" s="7">
        <v>45</v>
      </c>
    </row>
    <row r="47" spans="1:9" ht="15" customHeight="1" x14ac:dyDescent="0.25">
      <c r="A47" s="8" t="s">
        <v>8427</v>
      </c>
      <c r="B47" s="6" t="s">
        <v>8426</v>
      </c>
      <c r="C47" s="4">
        <v>2.3800000000000001E-296</v>
      </c>
      <c r="D47" s="5">
        <f t="shared" si="0"/>
        <v>295.6234230429435</v>
      </c>
      <c r="E47" s="8">
        <v>4</v>
      </c>
      <c r="F47">
        <v>1872</v>
      </c>
      <c r="G47" s="3">
        <v>10135</v>
      </c>
      <c r="H47" s="3" t="s">
        <v>8428</v>
      </c>
      <c r="I47" s="7">
        <v>46</v>
      </c>
    </row>
    <row r="48" spans="1:9" ht="15" customHeight="1" x14ac:dyDescent="0.25">
      <c r="A48" s="3" t="s">
        <v>8430</v>
      </c>
      <c r="B48" s="6" t="s">
        <v>8429</v>
      </c>
      <c r="C48" s="4">
        <v>6.4300000000000002E-38</v>
      </c>
      <c r="D48" s="5">
        <f t="shared" si="0"/>
        <v>37.191789027075778</v>
      </c>
      <c r="E48" s="8">
        <v>5</v>
      </c>
      <c r="F48">
        <v>518</v>
      </c>
      <c r="G48" s="3">
        <v>3027</v>
      </c>
      <c r="H48" s="3" t="s">
        <v>8325</v>
      </c>
      <c r="I48" s="7">
        <v>47</v>
      </c>
    </row>
    <row r="49" spans="1:9" ht="15" customHeight="1" x14ac:dyDescent="0.25">
      <c r="A49" s="3" t="s">
        <v>8432</v>
      </c>
      <c r="B49" s="6" t="s">
        <v>8431</v>
      </c>
      <c r="C49" s="4">
        <v>6.9499999999999994E-8</v>
      </c>
      <c r="D49" s="5">
        <f t="shared" si="0"/>
        <v>7.1580151954098863</v>
      </c>
      <c r="E49" s="8">
        <v>6</v>
      </c>
      <c r="F49">
        <v>256</v>
      </c>
      <c r="G49" s="3">
        <v>1758</v>
      </c>
      <c r="H49" s="3" t="s">
        <v>8433</v>
      </c>
      <c r="I49" s="7">
        <v>48</v>
      </c>
    </row>
    <row r="50" spans="1:9" ht="15" customHeight="1" x14ac:dyDescent="0.25">
      <c r="A50" s="3" t="s">
        <v>8435</v>
      </c>
      <c r="B50" s="6" t="s">
        <v>8434</v>
      </c>
      <c r="C50" s="4">
        <v>2.04E-4</v>
      </c>
      <c r="D50" s="5">
        <f t="shared" si="0"/>
        <v>3.6903698325741012</v>
      </c>
      <c r="E50" s="8">
        <v>7</v>
      </c>
      <c r="F50">
        <v>120</v>
      </c>
      <c r="G50" s="3">
        <v>788</v>
      </c>
      <c r="H50" s="3" t="s">
        <v>8436</v>
      </c>
      <c r="I50" s="7">
        <v>49</v>
      </c>
    </row>
    <row r="51" spans="1:9" ht="15" customHeight="1" x14ac:dyDescent="0.25">
      <c r="A51" s="3" t="s">
        <v>8438</v>
      </c>
      <c r="B51" s="6" t="s">
        <v>8437</v>
      </c>
      <c r="C51" s="4">
        <v>8.7199999999999994E-11</v>
      </c>
      <c r="D51" s="5">
        <f t="shared" si="0"/>
        <v>10.059483515067432</v>
      </c>
      <c r="E51" s="8">
        <v>7</v>
      </c>
      <c r="F51">
        <v>75</v>
      </c>
      <c r="G51" s="3">
        <v>315</v>
      </c>
      <c r="H51" s="3" t="s">
        <v>8439</v>
      </c>
      <c r="I51" s="7">
        <v>50</v>
      </c>
    </row>
    <row r="52" spans="1:9" ht="15" customHeight="1" x14ac:dyDescent="0.25">
      <c r="A52" s="3" t="s">
        <v>8441</v>
      </c>
      <c r="B52" s="6" t="s">
        <v>8440</v>
      </c>
      <c r="C52" s="4">
        <v>2.8700000000000002E-7</v>
      </c>
      <c r="D52" s="5">
        <f t="shared" si="0"/>
        <v>6.5421181032660076</v>
      </c>
      <c r="E52" s="8">
        <v>7</v>
      </c>
      <c r="F52">
        <v>24</v>
      </c>
      <c r="G52" s="3">
        <v>58</v>
      </c>
      <c r="H52" s="3" t="s">
        <v>8442</v>
      </c>
      <c r="I52" s="7">
        <v>51</v>
      </c>
    </row>
    <row r="53" spans="1:9" ht="15" customHeight="1" x14ac:dyDescent="0.25">
      <c r="A53" s="9" t="s">
        <v>8444</v>
      </c>
      <c r="B53" s="6" t="s">
        <v>8443</v>
      </c>
      <c r="C53" s="4">
        <v>3.5499999999999998E-300</v>
      </c>
      <c r="D53" s="5">
        <f t="shared" si="0"/>
        <v>299.4497716469449</v>
      </c>
      <c r="E53" s="8">
        <v>5</v>
      </c>
      <c r="F53">
        <v>1730</v>
      </c>
      <c r="G53" s="3">
        <v>9112</v>
      </c>
      <c r="H53" s="3" t="s">
        <v>8445</v>
      </c>
      <c r="I53" s="7">
        <v>52</v>
      </c>
    </row>
    <row r="54" spans="1:9" ht="15" customHeight="1" x14ac:dyDescent="0.25">
      <c r="A54" s="10" t="s">
        <v>8447</v>
      </c>
      <c r="B54" s="6" t="s">
        <v>8446</v>
      </c>
      <c r="C54" s="4">
        <v>1.6000000000000001E-21</v>
      </c>
      <c r="D54" s="5">
        <f t="shared" si="0"/>
        <v>20.795880017344075</v>
      </c>
      <c r="E54" s="8">
        <v>6</v>
      </c>
      <c r="F54">
        <v>59</v>
      </c>
      <c r="G54" s="3">
        <v>136</v>
      </c>
      <c r="H54" s="3" t="s">
        <v>8448</v>
      </c>
      <c r="I54" s="7">
        <v>53</v>
      </c>
    </row>
    <row r="55" spans="1:9" ht="15" customHeight="1" x14ac:dyDescent="0.25">
      <c r="A55" s="3" t="s">
        <v>8450</v>
      </c>
      <c r="B55" s="6" t="s">
        <v>8449</v>
      </c>
      <c r="C55" s="4">
        <v>1.6000000000000001E-21</v>
      </c>
      <c r="D55" s="5">
        <f t="shared" si="0"/>
        <v>20.795880017344075</v>
      </c>
      <c r="E55" s="8">
        <v>7</v>
      </c>
      <c r="F55">
        <v>59</v>
      </c>
      <c r="G55" s="3">
        <v>136</v>
      </c>
      <c r="H55" s="3" t="s">
        <v>8448</v>
      </c>
      <c r="I55" s="7">
        <v>54</v>
      </c>
    </row>
    <row r="56" spans="1:9" ht="15" customHeight="1" x14ac:dyDescent="0.25">
      <c r="A56" s="10" t="s">
        <v>8452</v>
      </c>
      <c r="B56" s="6" t="s">
        <v>8451</v>
      </c>
      <c r="C56" s="4">
        <v>3.77E-4</v>
      </c>
      <c r="D56" s="5">
        <f t="shared" si="0"/>
        <v>3.423658649794207</v>
      </c>
      <c r="E56" s="8">
        <v>6</v>
      </c>
      <c r="F56">
        <v>30</v>
      </c>
      <c r="G56" s="3">
        <v>115</v>
      </c>
      <c r="H56" s="3" t="s">
        <v>8453</v>
      </c>
      <c r="I56" s="7">
        <v>55</v>
      </c>
    </row>
    <row r="57" spans="1:9" ht="15" customHeight="1" x14ac:dyDescent="0.25">
      <c r="A57" s="10" t="s">
        <v>8455</v>
      </c>
      <c r="B57" s="6" t="s">
        <v>8454</v>
      </c>
      <c r="C57" s="4">
        <v>1.4799999999999999E-4</v>
      </c>
      <c r="D57" s="5">
        <f t="shared" si="0"/>
        <v>3.8297382846050425</v>
      </c>
      <c r="E57" s="8">
        <v>6</v>
      </c>
      <c r="F57">
        <v>14</v>
      </c>
      <c r="G57" s="3">
        <v>28</v>
      </c>
      <c r="H57" s="3" t="s">
        <v>8456</v>
      </c>
      <c r="I57" s="7">
        <v>56</v>
      </c>
    </row>
    <row r="58" spans="1:9" ht="15" customHeight="1" x14ac:dyDescent="0.25">
      <c r="A58" s="10" t="s">
        <v>8458</v>
      </c>
      <c r="B58" s="6" t="s">
        <v>8457</v>
      </c>
      <c r="C58" s="4">
        <v>7.0800000000000002E-100</v>
      </c>
      <c r="D58" s="5">
        <f t="shared" si="0"/>
        <v>99.149966742310227</v>
      </c>
      <c r="E58" s="8">
        <v>6</v>
      </c>
      <c r="F58">
        <v>375</v>
      </c>
      <c r="G58" s="3">
        <v>1195</v>
      </c>
      <c r="H58" s="3" t="s">
        <v>8459</v>
      </c>
      <c r="I58" s="7">
        <v>57</v>
      </c>
    </row>
    <row r="59" spans="1:9" ht="15" customHeight="1" x14ac:dyDescent="0.25">
      <c r="A59" s="3" t="s">
        <v>8461</v>
      </c>
      <c r="B59" s="6" t="s">
        <v>8460</v>
      </c>
      <c r="C59" s="4">
        <v>1.38E-5</v>
      </c>
      <c r="D59" s="5">
        <f t="shared" si="0"/>
        <v>4.8601209135987631</v>
      </c>
      <c r="E59" s="8">
        <v>7</v>
      </c>
      <c r="F59">
        <v>15</v>
      </c>
      <c r="G59" s="3">
        <v>51</v>
      </c>
      <c r="H59" s="3" t="s">
        <v>8462</v>
      </c>
      <c r="I59" s="7">
        <v>58</v>
      </c>
    </row>
    <row r="60" spans="1:9" ht="15" customHeight="1" x14ac:dyDescent="0.25">
      <c r="A60" s="10" t="s">
        <v>8464</v>
      </c>
      <c r="B60" s="6" t="s">
        <v>8463</v>
      </c>
      <c r="C60" s="4">
        <v>2.3800000000000001E-296</v>
      </c>
      <c r="D60" s="5">
        <f t="shared" si="0"/>
        <v>295.6234230429435</v>
      </c>
      <c r="E60" s="8">
        <v>6</v>
      </c>
      <c r="F60">
        <v>730</v>
      </c>
      <c r="G60" s="3">
        <v>1642</v>
      </c>
      <c r="H60" s="3" t="s">
        <v>8465</v>
      </c>
      <c r="I60" s="7">
        <v>59</v>
      </c>
    </row>
    <row r="61" spans="1:9" ht="15" customHeight="1" x14ac:dyDescent="0.25">
      <c r="A61" s="10" t="s">
        <v>8467</v>
      </c>
      <c r="B61" s="6" t="s">
        <v>8466</v>
      </c>
      <c r="C61" s="4">
        <v>7.9600000000000004E-39</v>
      </c>
      <c r="D61" s="5">
        <f t="shared" si="0"/>
        <v>38.099086932262331</v>
      </c>
      <c r="E61" s="8">
        <v>6</v>
      </c>
      <c r="F61">
        <v>160</v>
      </c>
      <c r="G61" s="3">
        <v>513</v>
      </c>
      <c r="H61" s="3" t="s">
        <v>8468</v>
      </c>
      <c r="I61" s="7">
        <v>60</v>
      </c>
    </row>
    <row r="62" spans="1:9" ht="15" customHeight="1" x14ac:dyDescent="0.25">
      <c r="A62" s="3" t="s">
        <v>8470</v>
      </c>
      <c r="B62" s="6" t="s">
        <v>8469</v>
      </c>
      <c r="C62" s="4">
        <v>3.3299999999999999E-13</v>
      </c>
      <c r="D62" s="5">
        <f t="shared" si="0"/>
        <v>12.47755576649368</v>
      </c>
      <c r="E62" s="8">
        <v>7</v>
      </c>
      <c r="F62">
        <v>44</v>
      </c>
      <c r="G62" s="3">
        <v>114</v>
      </c>
      <c r="H62" s="3" t="s">
        <v>8471</v>
      </c>
      <c r="I62" s="7">
        <v>61</v>
      </c>
    </row>
    <row r="63" spans="1:9" ht="15" customHeight="1" x14ac:dyDescent="0.25">
      <c r="A63" s="3" t="s">
        <v>8473</v>
      </c>
      <c r="B63" s="6" t="s">
        <v>8472</v>
      </c>
      <c r="C63" s="4">
        <v>3.1900000000000001E-8</v>
      </c>
      <c r="D63" s="5">
        <f t="shared" si="0"/>
        <v>7.496209316942819</v>
      </c>
      <c r="E63" s="8">
        <v>7</v>
      </c>
      <c r="F63">
        <v>26</v>
      </c>
      <c r="G63" s="3">
        <v>67</v>
      </c>
      <c r="H63" s="3" t="s">
        <v>8474</v>
      </c>
      <c r="I63" s="7">
        <v>62</v>
      </c>
    </row>
    <row r="64" spans="1:9" ht="15" customHeight="1" x14ac:dyDescent="0.25">
      <c r="A64" s="3" t="s">
        <v>8476</v>
      </c>
      <c r="B64" s="6" t="s">
        <v>8475</v>
      </c>
      <c r="C64" s="4">
        <v>8.9700000000000003E-9</v>
      </c>
      <c r="D64" s="5">
        <f t="shared" si="0"/>
        <v>8.0472075569559074</v>
      </c>
      <c r="E64" s="8">
        <v>7</v>
      </c>
      <c r="F64">
        <v>41</v>
      </c>
      <c r="G64" s="3">
        <v>130</v>
      </c>
      <c r="H64" s="3" t="s">
        <v>8477</v>
      </c>
      <c r="I64" s="7">
        <v>63</v>
      </c>
    </row>
    <row r="65" spans="1:9" ht="15" customHeight="1" x14ac:dyDescent="0.25">
      <c r="A65" s="10" t="s">
        <v>8479</v>
      </c>
      <c r="B65" s="6" t="s">
        <v>8478</v>
      </c>
      <c r="C65" s="4">
        <v>3.8399999999999999E-20</v>
      </c>
      <c r="D65" s="5">
        <f t="shared" si="0"/>
        <v>19.415668775632469</v>
      </c>
      <c r="E65" s="8">
        <v>6</v>
      </c>
      <c r="F65">
        <v>30</v>
      </c>
      <c r="G65" s="3">
        <v>39</v>
      </c>
      <c r="H65" s="3" t="s">
        <v>8480</v>
      </c>
      <c r="I65" s="7">
        <v>64</v>
      </c>
    </row>
    <row r="66" spans="1:9" ht="15" customHeight="1" x14ac:dyDescent="0.25">
      <c r="A66" s="10" t="s">
        <v>8482</v>
      </c>
      <c r="B66" s="6" t="s">
        <v>8481</v>
      </c>
      <c r="C66" s="4">
        <v>9.6699999999999999E-62</v>
      </c>
      <c r="D66" s="5">
        <f t="shared" ref="D66:D129" si="1">-LOG10(C66)</f>
        <v>61.014573525917001</v>
      </c>
      <c r="E66" s="8">
        <v>6</v>
      </c>
      <c r="F66">
        <v>151</v>
      </c>
      <c r="G66" s="3">
        <v>338</v>
      </c>
      <c r="H66" s="3" t="s">
        <v>8483</v>
      </c>
      <c r="I66" s="7">
        <v>65</v>
      </c>
    </row>
    <row r="67" spans="1:9" ht="15" customHeight="1" x14ac:dyDescent="0.25">
      <c r="A67" s="3" t="s">
        <v>8485</v>
      </c>
      <c r="B67" s="6" t="s">
        <v>8484</v>
      </c>
      <c r="C67" s="4">
        <v>8.2099999999999998E-58</v>
      </c>
      <c r="D67" s="5">
        <f t="shared" si="1"/>
        <v>57.08565684288056</v>
      </c>
      <c r="E67" s="8">
        <v>7</v>
      </c>
      <c r="F67">
        <v>134</v>
      </c>
      <c r="G67" s="3">
        <v>285</v>
      </c>
      <c r="H67" s="3" t="s">
        <v>8486</v>
      </c>
      <c r="I67" s="7">
        <v>66</v>
      </c>
    </row>
    <row r="68" spans="1:9" ht="15" customHeight="1" x14ac:dyDescent="0.25">
      <c r="A68" s="3" t="s">
        <v>8488</v>
      </c>
      <c r="B68" s="6" t="s">
        <v>8487</v>
      </c>
      <c r="C68" s="4">
        <v>8.2099999999999998E-58</v>
      </c>
      <c r="D68" s="5">
        <f t="shared" si="1"/>
        <v>57.08565684288056</v>
      </c>
      <c r="E68" s="8">
        <v>8</v>
      </c>
      <c r="F68">
        <v>134</v>
      </c>
      <c r="G68" s="3">
        <v>285</v>
      </c>
      <c r="H68" s="3" t="s">
        <v>8486</v>
      </c>
      <c r="I68" s="7">
        <v>67</v>
      </c>
    </row>
    <row r="69" spans="1:9" ht="15" customHeight="1" x14ac:dyDescent="0.25">
      <c r="A69" s="10" t="s">
        <v>8490</v>
      </c>
      <c r="B69" s="6" t="s">
        <v>8489</v>
      </c>
      <c r="C69" s="4">
        <v>1.9299999999999998E-52</v>
      </c>
      <c r="D69" s="5">
        <f t="shared" si="1"/>
        <v>51.714442690992229</v>
      </c>
      <c r="E69" s="8">
        <v>6</v>
      </c>
      <c r="F69">
        <v>274</v>
      </c>
      <c r="G69" s="3">
        <v>1051</v>
      </c>
      <c r="H69" s="3" t="s">
        <v>8491</v>
      </c>
      <c r="I69" s="7">
        <v>68</v>
      </c>
    </row>
    <row r="70" spans="1:9" ht="15" customHeight="1" x14ac:dyDescent="0.25">
      <c r="A70" s="3" t="s">
        <v>8493</v>
      </c>
      <c r="B70" s="6" t="s">
        <v>8492</v>
      </c>
      <c r="C70" s="4">
        <v>2.41E-32</v>
      </c>
      <c r="D70" s="5">
        <f t="shared" si="1"/>
        <v>31.617982957425131</v>
      </c>
      <c r="E70" s="8">
        <v>5</v>
      </c>
      <c r="F70">
        <v>201</v>
      </c>
      <c r="G70" s="3">
        <v>843</v>
      </c>
      <c r="H70" s="3" t="s">
        <v>8494</v>
      </c>
      <c r="I70" s="7">
        <v>69</v>
      </c>
    </row>
    <row r="71" spans="1:9" ht="15" customHeight="1" x14ac:dyDescent="0.25">
      <c r="A71" s="10" t="s">
        <v>8496</v>
      </c>
      <c r="B71" s="6" t="s">
        <v>8495</v>
      </c>
      <c r="C71" s="4">
        <v>9.5600000000000005E-25</v>
      </c>
      <c r="D71" s="5">
        <f t="shared" si="1"/>
        <v>24.0195421077239</v>
      </c>
      <c r="E71" s="8">
        <v>6</v>
      </c>
      <c r="F71">
        <v>147</v>
      </c>
      <c r="G71" s="3">
        <v>595</v>
      </c>
      <c r="H71" s="3" t="s">
        <v>8497</v>
      </c>
      <c r="I71" s="7">
        <v>70</v>
      </c>
    </row>
    <row r="72" spans="1:9" ht="15" customHeight="1" x14ac:dyDescent="0.25">
      <c r="A72" s="3" t="s">
        <v>8499</v>
      </c>
      <c r="B72" s="6" t="s">
        <v>8498</v>
      </c>
      <c r="C72" s="4">
        <v>1.2499999999999999E-7</v>
      </c>
      <c r="D72" s="5">
        <f t="shared" si="1"/>
        <v>6.9030899869919438</v>
      </c>
      <c r="E72" s="8">
        <v>7</v>
      </c>
      <c r="F72">
        <v>57</v>
      </c>
      <c r="G72" s="3">
        <v>241</v>
      </c>
      <c r="H72" s="3" t="s">
        <v>8500</v>
      </c>
      <c r="I72" s="7">
        <v>71</v>
      </c>
    </row>
    <row r="73" spans="1:9" ht="15" customHeight="1" x14ac:dyDescent="0.25">
      <c r="A73" s="3" t="s">
        <v>8502</v>
      </c>
      <c r="B73" s="6" t="s">
        <v>8501</v>
      </c>
      <c r="C73" s="4">
        <v>4.7800000000000002E-2</v>
      </c>
      <c r="D73" s="5">
        <f t="shared" si="1"/>
        <v>1.320572103387881</v>
      </c>
      <c r="E73" s="8">
        <v>8</v>
      </c>
      <c r="F73">
        <v>4</v>
      </c>
      <c r="G73" s="3">
        <v>4</v>
      </c>
      <c r="H73" s="3" t="s">
        <v>8503</v>
      </c>
      <c r="I73" s="7">
        <v>72</v>
      </c>
    </row>
    <row r="74" spans="1:9" ht="15" customHeight="1" x14ac:dyDescent="0.25">
      <c r="A74" s="3" t="s">
        <v>8505</v>
      </c>
      <c r="B74" s="6" t="s">
        <v>8504</v>
      </c>
      <c r="C74" s="4">
        <v>2.9999999999999997E-4</v>
      </c>
      <c r="D74" s="5">
        <f t="shared" si="1"/>
        <v>3.5228787452803374</v>
      </c>
      <c r="E74" s="8">
        <v>8</v>
      </c>
      <c r="F74">
        <v>8</v>
      </c>
      <c r="G74" s="3">
        <v>10</v>
      </c>
      <c r="H74" s="3" t="s">
        <v>8506</v>
      </c>
      <c r="I74" s="7">
        <v>73</v>
      </c>
    </row>
    <row r="75" spans="1:9" ht="15" customHeight="1" x14ac:dyDescent="0.25">
      <c r="A75" s="3" t="s">
        <v>8508</v>
      </c>
      <c r="B75" s="6" t="s">
        <v>8507</v>
      </c>
      <c r="C75" s="4">
        <v>9.2699999999999993E-6</v>
      </c>
      <c r="D75" s="5">
        <f t="shared" si="1"/>
        <v>5.0329202658555028</v>
      </c>
      <c r="E75" s="8">
        <v>7</v>
      </c>
      <c r="F75">
        <v>47</v>
      </c>
      <c r="G75" s="3">
        <v>200</v>
      </c>
      <c r="H75" s="3" t="s">
        <v>8509</v>
      </c>
      <c r="I75" s="7">
        <v>74</v>
      </c>
    </row>
    <row r="76" spans="1:9" ht="15" customHeight="1" x14ac:dyDescent="0.25">
      <c r="A76" s="3" t="s">
        <v>8511</v>
      </c>
      <c r="B76" s="6" t="s">
        <v>8510</v>
      </c>
      <c r="C76" s="4">
        <v>4.9700000000000005E-4</v>
      </c>
      <c r="D76" s="5">
        <f t="shared" si="1"/>
        <v>3.3036436112666681</v>
      </c>
      <c r="E76" s="8">
        <v>7</v>
      </c>
      <c r="F76">
        <v>22</v>
      </c>
      <c r="G76" s="3">
        <v>69</v>
      </c>
      <c r="H76" s="3" t="s">
        <v>8512</v>
      </c>
      <c r="I76" s="7">
        <v>75</v>
      </c>
    </row>
    <row r="77" spans="1:9" ht="15" customHeight="1" x14ac:dyDescent="0.25">
      <c r="A77" s="3" t="s">
        <v>8514</v>
      </c>
      <c r="B77" s="6" t="s">
        <v>8513</v>
      </c>
      <c r="C77" s="4">
        <v>1.2900000000000001E-15</v>
      </c>
      <c r="D77" s="5">
        <f t="shared" si="1"/>
        <v>14.88941028970075</v>
      </c>
      <c r="E77" s="8">
        <v>7</v>
      </c>
      <c r="F77">
        <v>37</v>
      </c>
      <c r="G77" s="3">
        <v>79</v>
      </c>
      <c r="H77" s="3" t="s">
        <v>8515</v>
      </c>
      <c r="I77" s="7">
        <v>76</v>
      </c>
    </row>
    <row r="78" spans="1:9" ht="15" customHeight="1" x14ac:dyDescent="0.25">
      <c r="A78" s="3" t="s">
        <v>8517</v>
      </c>
      <c r="B78" s="6" t="s">
        <v>8516</v>
      </c>
      <c r="C78" s="4">
        <v>1.25E-14</v>
      </c>
      <c r="D78" s="5">
        <f t="shared" si="1"/>
        <v>13.903089986991944</v>
      </c>
      <c r="E78" s="8">
        <v>8</v>
      </c>
      <c r="F78">
        <v>24</v>
      </c>
      <c r="G78" s="3">
        <v>35</v>
      </c>
      <c r="H78" s="3" t="s">
        <v>8518</v>
      </c>
      <c r="I78" s="7">
        <v>77</v>
      </c>
    </row>
    <row r="79" spans="1:9" ht="15" customHeight="1" x14ac:dyDescent="0.25">
      <c r="A79" s="3" t="s">
        <v>8520</v>
      </c>
      <c r="B79" s="6" t="s">
        <v>8519</v>
      </c>
      <c r="C79" s="4">
        <v>2.52E-2</v>
      </c>
      <c r="D79" s="5">
        <f t="shared" si="1"/>
        <v>1.5985994592184558</v>
      </c>
      <c r="E79" s="8">
        <v>9</v>
      </c>
      <c r="F79">
        <v>4</v>
      </c>
      <c r="G79" s="3">
        <v>4</v>
      </c>
      <c r="H79" s="3" t="s">
        <v>8521</v>
      </c>
      <c r="I79" s="7">
        <v>78</v>
      </c>
    </row>
    <row r="80" spans="1:9" ht="15" customHeight="1" x14ac:dyDescent="0.25">
      <c r="A80" s="3" t="s">
        <v>8523</v>
      </c>
      <c r="B80" s="6" t="s">
        <v>8522</v>
      </c>
      <c r="C80" s="4">
        <v>5.3999999999999999E-61</v>
      </c>
      <c r="D80" s="5">
        <f t="shared" si="1"/>
        <v>60.267606240177031</v>
      </c>
      <c r="E80" s="8">
        <v>4</v>
      </c>
      <c r="F80">
        <v>221</v>
      </c>
      <c r="G80" s="3">
        <v>665</v>
      </c>
      <c r="H80" s="3" t="s">
        <v>8524</v>
      </c>
      <c r="I80" s="7">
        <v>79</v>
      </c>
    </row>
    <row r="81" spans="1:9" ht="15" customHeight="1" x14ac:dyDescent="0.25">
      <c r="A81" s="3" t="s">
        <v>8526</v>
      </c>
      <c r="B81" s="6" t="s">
        <v>8525</v>
      </c>
      <c r="C81" s="4">
        <v>7.1400000000000003E-93</v>
      </c>
      <c r="D81" s="5">
        <f t="shared" si="1"/>
        <v>92.146301788223823</v>
      </c>
      <c r="E81" s="8">
        <v>5</v>
      </c>
      <c r="F81">
        <v>145</v>
      </c>
      <c r="G81" s="3">
        <v>224</v>
      </c>
      <c r="H81" s="3" t="s">
        <v>8527</v>
      </c>
      <c r="I81" s="7">
        <v>80</v>
      </c>
    </row>
    <row r="82" spans="1:9" ht="15" customHeight="1" x14ac:dyDescent="0.25">
      <c r="A82" s="3" t="s">
        <v>8529</v>
      </c>
      <c r="B82" s="6" t="s">
        <v>8528</v>
      </c>
      <c r="C82" s="4">
        <v>5.5900000000000001E-34</v>
      </c>
      <c r="D82" s="5">
        <f t="shared" si="1"/>
        <v>33.252588192113578</v>
      </c>
      <c r="E82" s="8">
        <v>6</v>
      </c>
      <c r="F82">
        <v>60</v>
      </c>
      <c r="G82" s="3">
        <v>105</v>
      </c>
      <c r="H82" s="3" t="s">
        <v>8530</v>
      </c>
      <c r="I82" s="7">
        <v>81</v>
      </c>
    </row>
    <row r="83" spans="1:9" ht="15" customHeight="1" x14ac:dyDescent="0.25">
      <c r="A83" s="3" t="s">
        <v>8532</v>
      </c>
      <c r="B83" s="6" t="s">
        <v>8531</v>
      </c>
      <c r="C83" s="4">
        <v>1.83E-3</v>
      </c>
      <c r="D83" s="5">
        <f t="shared" si="1"/>
        <v>2.7375489102695707</v>
      </c>
      <c r="E83" s="8">
        <v>4</v>
      </c>
      <c r="F83">
        <v>3</v>
      </c>
      <c r="G83" s="3">
        <v>3</v>
      </c>
      <c r="H83" s="3" t="s">
        <v>8533</v>
      </c>
      <c r="I83" s="7">
        <v>82</v>
      </c>
    </row>
    <row r="84" spans="1:9" ht="15" customHeight="1" x14ac:dyDescent="0.25">
      <c r="A84" s="3" t="s">
        <v>8535</v>
      </c>
      <c r="B84" s="6" t="s">
        <v>8534</v>
      </c>
      <c r="C84" s="4">
        <v>4.4299999999999999E-3</v>
      </c>
      <c r="D84" s="5">
        <f t="shared" si="1"/>
        <v>2.3535962737769305</v>
      </c>
      <c r="E84" s="8">
        <v>4</v>
      </c>
      <c r="F84">
        <v>10</v>
      </c>
      <c r="G84" s="3">
        <v>19</v>
      </c>
      <c r="H84" s="3" t="s">
        <v>8536</v>
      </c>
      <c r="I84" s="7">
        <v>83</v>
      </c>
    </row>
    <row r="85" spans="1:9" ht="15" customHeight="1" x14ac:dyDescent="0.25">
      <c r="A85" s="3" t="s">
        <v>8538</v>
      </c>
      <c r="B85" s="6" t="s">
        <v>8537</v>
      </c>
      <c r="C85" s="4">
        <v>3.5499999999999999E-49</v>
      </c>
      <c r="D85" s="5">
        <f t="shared" si="1"/>
        <v>48.449771646944903</v>
      </c>
      <c r="E85" s="8">
        <v>2</v>
      </c>
      <c r="F85">
        <v>966</v>
      </c>
      <c r="G85" s="3">
        <v>6590</v>
      </c>
      <c r="H85" s="3" t="s">
        <v>8539</v>
      </c>
      <c r="I85" s="7">
        <v>84</v>
      </c>
    </row>
    <row r="86" spans="1:9" ht="15" customHeight="1" x14ac:dyDescent="0.25">
      <c r="A86" s="3" t="s">
        <v>8541</v>
      </c>
      <c r="B86" s="6" t="s">
        <v>8540</v>
      </c>
      <c r="C86" s="4">
        <v>4.0100000000000002E-33</v>
      </c>
      <c r="D86" s="5">
        <f t="shared" si="1"/>
        <v>32.396855627379814</v>
      </c>
      <c r="E86" s="8">
        <v>3</v>
      </c>
      <c r="F86">
        <v>33</v>
      </c>
      <c r="G86" s="3">
        <v>36</v>
      </c>
      <c r="H86" s="3" t="s">
        <v>8542</v>
      </c>
      <c r="I86" s="7">
        <v>85</v>
      </c>
    </row>
    <row r="87" spans="1:9" ht="15" customHeight="1" x14ac:dyDescent="0.25">
      <c r="A87" s="3" t="s">
        <v>8544</v>
      </c>
      <c r="B87" s="6" t="s">
        <v>8543</v>
      </c>
      <c r="C87" s="4">
        <v>2.3999999999999999E-15</v>
      </c>
      <c r="D87" s="5">
        <f t="shared" si="1"/>
        <v>14.619788758288394</v>
      </c>
      <c r="E87" s="8">
        <v>3</v>
      </c>
      <c r="F87">
        <v>28</v>
      </c>
      <c r="G87" s="3">
        <v>45</v>
      </c>
      <c r="H87" s="3" t="s">
        <v>8545</v>
      </c>
      <c r="I87" s="7">
        <v>86</v>
      </c>
    </row>
    <row r="88" spans="1:9" ht="15" customHeight="1" x14ac:dyDescent="0.25">
      <c r="A88" s="3" t="s">
        <v>8547</v>
      </c>
      <c r="B88" s="6" t="s">
        <v>8546</v>
      </c>
      <c r="C88" s="4">
        <v>5.8000000000000004E-6</v>
      </c>
      <c r="D88" s="5">
        <f t="shared" si="1"/>
        <v>5.2365720064370631</v>
      </c>
      <c r="E88" s="8">
        <v>4</v>
      </c>
      <c r="F88">
        <v>13</v>
      </c>
      <c r="G88" s="3">
        <v>21</v>
      </c>
      <c r="H88" s="3" t="s">
        <v>8548</v>
      </c>
      <c r="I88" s="7">
        <v>87</v>
      </c>
    </row>
    <row r="89" spans="1:9" ht="15" customHeight="1" x14ac:dyDescent="0.25">
      <c r="A89" s="3" t="s">
        <v>8550</v>
      </c>
      <c r="B89" s="6" t="s">
        <v>8549</v>
      </c>
      <c r="C89" s="4">
        <v>1.6200000000000001E-15</v>
      </c>
      <c r="D89" s="5">
        <f t="shared" si="1"/>
        <v>14.790484985457368</v>
      </c>
      <c r="E89" s="8">
        <v>4</v>
      </c>
      <c r="F89">
        <v>14</v>
      </c>
      <c r="G89" s="3">
        <v>22</v>
      </c>
      <c r="H89" s="3" t="s">
        <v>8551</v>
      </c>
      <c r="I89" s="7">
        <v>88</v>
      </c>
    </row>
    <row r="90" spans="1:9" ht="15" customHeight="1" x14ac:dyDescent="0.25">
      <c r="A90" s="3" t="s">
        <v>8553</v>
      </c>
      <c r="B90" s="6" t="s">
        <v>8552</v>
      </c>
      <c r="C90" s="4">
        <v>6.1200000000000003E-7</v>
      </c>
      <c r="D90" s="5">
        <f t="shared" si="1"/>
        <v>6.2132485778544391</v>
      </c>
      <c r="E90" s="8">
        <v>3</v>
      </c>
      <c r="F90">
        <v>55</v>
      </c>
      <c r="G90" s="3">
        <v>233</v>
      </c>
      <c r="H90" s="3" t="s">
        <v>8554</v>
      </c>
      <c r="I90" s="7">
        <v>89</v>
      </c>
    </row>
    <row r="91" spans="1:9" ht="15" customHeight="1" x14ac:dyDescent="0.25">
      <c r="A91" s="3" t="s">
        <v>8556</v>
      </c>
      <c r="B91" s="6" t="s">
        <v>8555</v>
      </c>
      <c r="C91" s="4">
        <v>3.2599999999999999E-3</v>
      </c>
      <c r="D91" s="5">
        <f t="shared" si="1"/>
        <v>2.4867823999320611</v>
      </c>
      <c r="E91" s="8">
        <v>3</v>
      </c>
      <c r="F91">
        <v>32</v>
      </c>
      <c r="G91" s="3">
        <v>136</v>
      </c>
      <c r="H91" s="3" t="s">
        <v>8557</v>
      </c>
      <c r="I91" s="7">
        <v>90</v>
      </c>
    </row>
    <row r="92" spans="1:9" ht="15" customHeight="1" x14ac:dyDescent="0.25">
      <c r="A92" s="3" t="s">
        <v>8559</v>
      </c>
      <c r="B92" s="6" t="s">
        <v>8558</v>
      </c>
      <c r="C92" s="4">
        <v>1.1300000000000001E-16</v>
      </c>
      <c r="D92" s="5">
        <f t="shared" si="1"/>
        <v>15.94692155651658</v>
      </c>
      <c r="E92" s="8">
        <v>3</v>
      </c>
      <c r="F92">
        <v>766</v>
      </c>
      <c r="G92" s="3">
        <v>5948</v>
      </c>
      <c r="H92" s="3" t="s">
        <v>8560</v>
      </c>
      <c r="I92" s="7">
        <v>91</v>
      </c>
    </row>
    <row r="93" spans="1:9" ht="15" customHeight="1" x14ac:dyDescent="0.25">
      <c r="A93" s="3" t="s">
        <v>8562</v>
      </c>
      <c r="B93" s="6" t="s">
        <v>8561</v>
      </c>
      <c r="C93" s="4">
        <v>1.0700000000000001E-18</v>
      </c>
      <c r="D93" s="5">
        <f t="shared" si="1"/>
        <v>17.970616222314792</v>
      </c>
      <c r="E93" s="8">
        <v>4</v>
      </c>
      <c r="F93">
        <v>762</v>
      </c>
      <c r="G93" s="3">
        <v>5815</v>
      </c>
      <c r="H93" s="3" t="s">
        <v>8563</v>
      </c>
      <c r="I93" s="7">
        <v>92</v>
      </c>
    </row>
    <row r="94" spans="1:9" ht="15" customHeight="1" x14ac:dyDescent="0.25">
      <c r="A94" s="3" t="s">
        <v>8565</v>
      </c>
      <c r="B94" s="6" t="s">
        <v>8564</v>
      </c>
      <c r="C94" s="4">
        <v>5.5000000000000002E-5</v>
      </c>
      <c r="D94" s="5">
        <f t="shared" si="1"/>
        <v>4.2596373105057559</v>
      </c>
      <c r="E94" s="8">
        <v>3</v>
      </c>
      <c r="F94">
        <v>13</v>
      </c>
      <c r="G94" s="3">
        <v>24</v>
      </c>
      <c r="H94" s="3" t="s">
        <v>8566</v>
      </c>
      <c r="I94" s="7">
        <v>93</v>
      </c>
    </row>
    <row r="95" spans="1:9" ht="15" customHeight="1" x14ac:dyDescent="0.25">
      <c r="A95" s="3" t="s">
        <v>8568</v>
      </c>
      <c r="B95" s="6" t="s">
        <v>8567</v>
      </c>
      <c r="C95" s="4">
        <v>1.79E-7</v>
      </c>
      <c r="D95" s="5">
        <f t="shared" si="1"/>
        <v>6.7471469690201067</v>
      </c>
      <c r="E95" s="8">
        <v>4</v>
      </c>
      <c r="F95">
        <v>8</v>
      </c>
      <c r="G95" s="3">
        <v>15</v>
      </c>
      <c r="H95" s="3" t="s">
        <v>8569</v>
      </c>
      <c r="I95" s="7">
        <v>94</v>
      </c>
    </row>
    <row r="96" spans="1:9" ht="15" customHeight="1" x14ac:dyDescent="0.25">
      <c r="A96" s="3" t="s">
        <v>8571</v>
      </c>
      <c r="B96" s="6" t="s">
        <v>8570</v>
      </c>
      <c r="C96" s="4">
        <v>6.9100000000000001E-43</v>
      </c>
      <c r="D96" s="5">
        <f t="shared" si="1"/>
        <v>42.1605219526258</v>
      </c>
      <c r="E96" s="8">
        <v>3</v>
      </c>
      <c r="F96">
        <v>50</v>
      </c>
      <c r="G96" s="3">
        <v>66</v>
      </c>
      <c r="H96" s="3" t="s">
        <v>8572</v>
      </c>
      <c r="I96" s="7">
        <v>95</v>
      </c>
    </row>
    <row r="97" spans="1:9" ht="15" customHeight="1" x14ac:dyDescent="0.25">
      <c r="A97" s="3" t="s">
        <v>8574</v>
      </c>
      <c r="B97" s="6" t="s">
        <v>8573</v>
      </c>
      <c r="C97" s="4">
        <v>4.0100000000000002E-33</v>
      </c>
      <c r="D97" s="5">
        <f t="shared" si="1"/>
        <v>32.396855627379814</v>
      </c>
      <c r="E97" s="8">
        <v>4</v>
      </c>
      <c r="F97">
        <v>33</v>
      </c>
      <c r="G97" s="3">
        <v>36</v>
      </c>
      <c r="H97" s="3" t="s">
        <v>8542</v>
      </c>
      <c r="I97" s="7">
        <v>96</v>
      </c>
    </row>
    <row r="98" spans="1:9" ht="15" customHeight="1" x14ac:dyDescent="0.25">
      <c r="A98" s="3" t="s">
        <v>8576</v>
      </c>
      <c r="B98" s="6" t="s">
        <v>8575</v>
      </c>
      <c r="C98" s="4">
        <v>2.5000000000000002E-6</v>
      </c>
      <c r="D98" s="5">
        <f t="shared" si="1"/>
        <v>5.6020599913279625</v>
      </c>
      <c r="E98" s="8">
        <v>3</v>
      </c>
      <c r="F98">
        <v>6</v>
      </c>
      <c r="G98" s="3">
        <v>6</v>
      </c>
      <c r="H98" s="3" t="s">
        <v>8577</v>
      </c>
      <c r="I98" s="7">
        <v>97</v>
      </c>
    </row>
    <row r="99" spans="1:9" ht="15" customHeight="1" x14ac:dyDescent="0.25">
      <c r="A99" s="3" t="s">
        <v>8579</v>
      </c>
      <c r="B99" s="6" t="s">
        <v>8578</v>
      </c>
      <c r="C99" s="4">
        <v>1.1500000000000001E-11</v>
      </c>
      <c r="D99" s="5">
        <f t="shared" si="1"/>
        <v>10.939302159646388</v>
      </c>
      <c r="E99" s="8">
        <v>3</v>
      </c>
      <c r="F99">
        <v>12</v>
      </c>
      <c r="G99" s="3">
        <v>14</v>
      </c>
      <c r="H99" s="3" t="s">
        <v>8580</v>
      </c>
      <c r="I99" s="7">
        <v>98</v>
      </c>
    </row>
    <row r="100" spans="1:9" ht="15" customHeight="1" x14ac:dyDescent="0.25">
      <c r="A100" s="3" t="s">
        <v>8582</v>
      </c>
      <c r="B100" s="6" t="s">
        <v>8581</v>
      </c>
      <c r="C100" s="4">
        <v>1.2400000000000001E-4</v>
      </c>
      <c r="D100" s="5">
        <f t="shared" si="1"/>
        <v>3.9065783148377649</v>
      </c>
      <c r="E100" s="8">
        <v>4</v>
      </c>
      <c r="F100">
        <v>6</v>
      </c>
      <c r="G100" s="3">
        <v>7</v>
      </c>
      <c r="H100" s="3" t="s">
        <v>8583</v>
      </c>
      <c r="I100" s="7">
        <v>99</v>
      </c>
    </row>
    <row r="101" spans="1:9" ht="15" customHeight="1" x14ac:dyDescent="0.25">
      <c r="A101" s="3" t="s">
        <v>8585</v>
      </c>
      <c r="B101" s="6" t="s">
        <v>8584</v>
      </c>
      <c r="C101" s="4">
        <v>9.2499999999999995E-6</v>
      </c>
      <c r="D101" s="5">
        <f t="shared" si="1"/>
        <v>5.0338582672609675</v>
      </c>
      <c r="E101" s="8">
        <v>4</v>
      </c>
      <c r="F101">
        <v>5</v>
      </c>
      <c r="G101" s="3">
        <v>5</v>
      </c>
      <c r="H101" s="3" t="s">
        <v>8586</v>
      </c>
      <c r="I101" s="7">
        <v>100</v>
      </c>
    </row>
    <row r="102" spans="1:9" ht="15" customHeight="1" x14ac:dyDescent="0.25">
      <c r="A102" s="3" t="s">
        <v>8588</v>
      </c>
      <c r="B102" s="6" t="s">
        <v>8587</v>
      </c>
      <c r="C102" s="4">
        <v>1.4E-34</v>
      </c>
      <c r="D102" s="5">
        <f t="shared" si="1"/>
        <v>33.853871964321762</v>
      </c>
      <c r="E102" s="8">
        <v>3</v>
      </c>
      <c r="F102">
        <v>104</v>
      </c>
      <c r="G102" s="3">
        <v>269</v>
      </c>
      <c r="H102" s="3" t="s">
        <v>8589</v>
      </c>
      <c r="I102" s="7">
        <v>101</v>
      </c>
    </row>
    <row r="103" spans="1:9" ht="15" customHeight="1" x14ac:dyDescent="0.25">
      <c r="A103" s="3" t="s">
        <v>8591</v>
      </c>
      <c r="B103" s="6" t="s">
        <v>8590</v>
      </c>
      <c r="C103" s="4">
        <v>2.7599999999999999E-4</v>
      </c>
      <c r="D103" s="5">
        <f t="shared" si="1"/>
        <v>3.5590909179347823</v>
      </c>
      <c r="E103" s="8">
        <v>3</v>
      </c>
      <c r="F103">
        <v>17</v>
      </c>
      <c r="G103" s="3">
        <v>50</v>
      </c>
      <c r="H103" s="3" t="s">
        <v>8592</v>
      </c>
      <c r="I103" s="7">
        <v>102</v>
      </c>
    </row>
    <row r="104" spans="1:9" ht="15" customHeight="1" x14ac:dyDescent="0.25">
      <c r="A104" s="3" t="s">
        <v>8594</v>
      </c>
      <c r="B104" s="6" t="s">
        <v>8593</v>
      </c>
      <c r="C104" s="4">
        <v>3.6299999999999999E-4</v>
      </c>
      <c r="D104" s="5">
        <f t="shared" si="1"/>
        <v>3.4400933749638876</v>
      </c>
      <c r="E104" s="8">
        <v>3</v>
      </c>
      <c r="F104">
        <v>20</v>
      </c>
      <c r="G104" s="3">
        <v>58</v>
      </c>
      <c r="H104" s="3" t="s">
        <v>8595</v>
      </c>
      <c r="I104" s="7">
        <v>103</v>
      </c>
    </row>
    <row r="105" spans="1:9" ht="15" customHeight="1" x14ac:dyDescent="0.25">
      <c r="A105" s="3" t="s">
        <v>8597</v>
      </c>
      <c r="B105" s="6" t="s">
        <v>8596</v>
      </c>
      <c r="C105" s="4">
        <v>8.7700000000000005E-11</v>
      </c>
      <c r="D105" s="5">
        <f t="shared" si="1"/>
        <v>10.057000406633959</v>
      </c>
      <c r="E105" s="8">
        <v>3</v>
      </c>
      <c r="F105">
        <v>19</v>
      </c>
      <c r="G105" s="3">
        <v>27</v>
      </c>
      <c r="H105" s="3" t="s">
        <v>8598</v>
      </c>
      <c r="I105" s="7">
        <v>104</v>
      </c>
    </row>
    <row r="106" spans="1:9" ht="15" customHeight="1" x14ac:dyDescent="0.25">
      <c r="A106" s="3" t="s">
        <v>8600</v>
      </c>
      <c r="B106" s="6" t="s">
        <v>8599</v>
      </c>
      <c r="C106" s="4">
        <v>5.2899999999999997E-8</v>
      </c>
      <c r="D106" s="5">
        <f t="shared" si="1"/>
        <v>7.2765443279648139</v>
      </c>
      <c r="E106" s="8">
        <v>3</v>
      </c>
      <c r="F106">
        <v>26</v>
      </c>
      <c r="G106" s="3">
        <v>70</v>
      </c>
      <c r="H106" s="3" t="s">
        <v>8316</v>
      </c>
      <c r="I106" s="7">
        <v>105</v>
      </c>
    </row>
    <row r="107" spans="1:9" ht="15" customHeight="1" x14ac:dyDescent="0.25">
      <c r="A107" s="3" t="s">
        <v>8602</v>
      </c>
      <c r="B107" s="6" t="s">
        <v>8601</v>
      </c>
      <c r="C107" s="4">
        <v>1.73E-3</v>
      </c>
      <c r="D107" s="5">
        <f t="shared" si="1"/>
        <v>2.7619538968712045</v>
      </c>
      <c r="E107" s="8">
        <v>4</v>
      </c>
      <c r="F107">
        <v>14</v>
      </c>
      <c r="G107" s="3">
        <v>42</v>
      </c>
      <c r="H107" s="3" t="s">
        <v>8603</v>
      </c>
      <c r="I107" s="7">
        <v>106</v>
      </c>
    </row>
    <row r="108" spans="1:9" ht="15" customHeight="1" x14ac:dyDescent="0.25">
      <c r="A108" s="3" t="s">
        <v>8605</v>
      </c>
      <c r="B108" s="6" t="s">
        <v>8604</v>
      </c>
      <c r="C108" s="4">
        <v>1.8200000000000001E-2</v>
      </c>
      <c r="D108" s="5">
        <f t="shared" si="1"/>
        <v>1.7399286120149251</v>
      </c>
      <c r="E108" s="8">
        <v>3</v>
      </c>
      <c r="F108">
        <v>12</v>
      </c>
      <c r="G108" s="3">
        <v>34</v>
      </c>
      <c r="H108" s="3" t="s">
        <v>8606</v>
      </c>
      <c r="I108" s="7">
        <v>107</v>
      </c>
    </row>
    <row r="109" spans="1:9" ht="15" customHeight="1" x14ac:dyDescent="0.25">
      <c r="A109" s="3" t="s">
        <v>8608</v>
      </c>
      <c r="B109" s="6" t="s">
        <v>8607</v>
      </c>
      <c r="C109" s="4">
        <v>3.3799999999999997E-2</v>
      </c>
      <c r="D109" s="5">
        <f t="shared" si="1"/>
        <v>1.4710832997223453</v>
      </c>
      <c r="E109" s="8">
        <v>4</v>
      </c>
      <c r="F109">
        <v>10</v>
      </c>
      <c r="G109" s="3">
        <v>28</v>
      </c>
      <c r="H109" s="3" t="s">
        <v>8609</v>
      </c>
      <c r="I109" s="7">
        <v>108</v>
      </c>
    </row>
    <row r="110" spans="1:9" ht="15" customHeight="1" x14ac:dyDescent="0.25">
      <c r="A110" s="3" t="s">
        <v>8611</v>
      </c>
      <c r="B110" s="6" t="s">
        <v>8610</v>
      </c>
      <c r="C110" s="4">
        <v>1.09E-185</v>
      </c>
      <c r="D110" s="5">
        <f t="shared" si="1"/>
        <v>184.96257350205937</v>
      </c>
      <c r="E110" s="8">
        <v>2</v>
      </c>
      <c r="F110">
        <v>1023</v>
      </c>
      <c r="G110" s="3">
        <v>4547</v>
      </c>
      <c r="H110" s="3" t="s">
        <v>8612</v>
      </c>
      <c r="I110" s="7">
        <v>109</v>
      </c>
    </row>
    <row r="111" spans="1:9" ht="15" customHeight="1" x14ac:dyDescent="0.25">
      <c r="A111" s="3" t="s">
        <v>8614</v>
      </c>
      <c r="B111" s="6" t="s">
        <v>8613</v>
      </c>
      <c r="C111" s="4">
        <v>1.9799999999999999E-16</v>
      </c>
      <c r="D111" s="5">
        <f t="shared" si="1"/>
        <v>15.703334809738468</v>
      </c>
      <c r="E111" s="8">
        <v>3</v>
      </c>
      <c r="F111">
        <v>279</v>
      </c>
      <c r="G111" s="3">
        <v>1684</v>
      </c>
      <c r="H111" s="3" t="s">
        <v>8615</v>
      </c>
      <c r="I111" s="7">
        <v>110</v>
      </c>
    </row>
    <row r="112" spans="1:9" ht="15" customHeight="1" x14ac:dyDescent="0.25">
      <c r="A112" s="3" t="s">
        <v>8617</v>
      </c>
      <c r="B112" s="6" t="s">
        <v>8616</v>
      </c>
      <c r="C112" s="4">
        <v>2.0200000000000001E-33</v>
      </c>
      <c r="D112" s="5">
        <f t="shared" si="1"/>
        <v>32.694648630553374</v>
      </c>
      <c r="E112" s="8">
        <v>3</v>
      </c>
      <c r="F112">
        <v>44</v>
      </c>
      <c r="G112" s="3">
        <v>55</v>
      </c>
      <c r="H112" s="3" t="s">
        <v>8618</v>
      </c>
      <c r="I112" s="7">
        <v>111</v>
      </c>
    </row>
    <row r="113" spans="1:9" ht="15" customHeight="1" x14ac:dyDescent="0.25">
      <c r="A113" s="3" t="s">
        <v>8620</v>
      </c>
      <c r="B113" s="6" t="s">
        <v>8619</v>
      </c>
      <c r="C113" s="4">
        <v>1.45E-212</v>
      </c>
      <c r="D113" s="5">
        <f t="shared" si="1"/>
        <v>211.83863199776502</v>
      </c>
      <c r="E113" s="8">
        <v>3</v>
      </c>
      <c r="F113">
        <v>534</v>
      </c>
      <c r="G113" s="3">
        <v>1287</v>
      </c>
      <c r="H113" s="3" t="s">
        <v>8621</v>
      </c>
      <c r="I113" s="7">
        <v>112</v>
      </c>
    </row>
    <row r="114" spans="1:9" ht="15" customHeight="1" x14ac:dyDescent="0.25">
      <c r="A114" s="3" t="s">
        <v>8623</v>
      </c>
      <c r="B114" s="6" t="s">
        <v>8622</v>
      </c>
      <c r="C114" s="4">
        <v>1.6600000000000001E-9</v>
      </c>
      <c r="D114" s="5">
        <f t="shared" si="1"/>
        <v>8.779891911959945</v>
      </c>
      <c r="E114" s="8">
        <v>4</v>
      </c>
      <c r="F114">
        <v>24</v>
      </c>
      <c r="G114" s="3">
        <v>47</v>
      </c>
      <c r="H114" s="3" t="s">
        <v>8624</v>
      </c>
      <c r="I114" s="7">
        <v>113</v>
      </c>
    </row>
    <row r="115" spans="1:9" ht="15" customHeight="1" x14ac:dyDescent="0.25">
      <c r="A115" s="3" t="s">
        <v>8626</v>
      </c>
      <c r="B115" s="6" t="s">
        <v>8625</v>
      </c>
      <c r="C115" s="4">
        <v>3.6399999999999999E-6</v>
      </c>
      <c r="D115" s="5">
        <f t="shared" si="1"/>
        <v>5.4388986163509436</v>
      </c>
      <c r="E115" s="8">
        <v>4</v>
      </c>
      <c r="F115">
        <v>43</v>
      </c>
      <c r="G115" s="3">
        <v>173</v>
      </c>
      <c r="H115" s="3" t="s">
        <v>8627</v>
      </c>
      <c r="I115" s="7">
        <v>114</v>
      </c>
    </row>
    <row r="116" spans="1:9" ht="15" customHeight="1" x14ac:dyDescent="0.25">
      <c r="A116" s="3" t="s">
        <v>8629</v>
      </c>
      <c r="B116" s="6" t="s">
        <v>8628</v>
      </c>
      <c r="C116" s="4">
        <v>2.6100000000000001E-188</v>
      </c>
      <c r="D116" s="5">
        <f t="shared" si="1"/>
        <v>187.58335949266171</v>
      </c>
      <c r="E116" s="8">
        <v>3</v>
      </c>
      <c r="F116">
        <v>1011</v>
      </c>
      <c r="G116" s="3">
        <v>4425</v>
      </c>
      <c r="H116" s="3" t="s">
        <v>8630</v>
      </c>
      <c r="I116" s="7">
        <v>115</v>
      </c>
    </row>
    <row r="117" spans="1:9" ht="15" customHeight="1" x14ac:dyDescent="0.25">
      <c r="A117" s="3" t="s">
        <v>8632</v>
      </c>
      <c r="B117" s="6" t="s">
        <v>8631</v>
      </c>
      <c r="C117" s="4">
        <v>2.55E-16</v>
      </c>
      <c r="D117" s="5">
        <f t="shared" si="1"/>
        <v>15.593459819566045</v>
      </c>
      <c r="E117" s="8">
        <v>4</v>
      </c>
      <c r="F117">
        <v>278</v>
      </c>
      <c r="G117" s="3">
        <v>1679</v>
      </c>
      <c r="H117" s="3" t="s">
        <v>8633</v>
      </c>
      <c r="I117" s="7">
        <v>116</v>
      </c>
    </row>
    <row r="118" spans="1:9" ht="15" customHeight="1" x14ac:dyDescent="0.25">
      <c r="A118" s="3" t="s">
        <v>8635</v>
      </c>
      <c r="B118" s="6" t="s">
        <v>8634</v>
      </c>
      <c r="C118" s="4">
        <v>9.3299999999999993E-25</v>
      </c>
      <c r="D118" s="5">
        <f t="shared" si="1"/>
        <v>24.030118356253499</v>
      </c>
      <c r="E118" s="8">
        <v>4</v>
      </c>
      <c r="F118">
        <v>74</v>
      </c>
      <c r="G118" s="3">
        <v>185</v>
      </c>
      <c r="H118" s="3" t="s">
        <v>8636</v>
      </c>
      <c r="I118" s="7">
        <v>117</v>
      </c>
    </row>
    <row r="119" spans="1:9" ht="15" customHeight="1" x14ac:dyDescent="0.25">
      <c r="A119" s="3" t="s">
        <v>8638</v>
      </c>
      <c r="B119" s="6" t="s">
        <v>8637</v>
      </c>
      <c r="C119" s="4">
        <v>9.2499999999999995E-25</v>
      </c>
      <c r="D119" s="5">
        <f t="shared" si="1"/>
        <v>24.033858267260968</v>
      </c>
      <c r="E119" s="8">
        <v>5</v>
      </c>
      <c r="F119">
        <v>72</v>
      </c>
      <c r="G119" s="3">
        <v>176</v>
      </c>
      <c r="H119" s="3" t="s">
        <v>8639</v>
      </c>
      <c r="I119" s="7">
        <v>118</v>
      </c>
    </row>
    <row r="120" spans="1:9" ht="15" customHeight="1" x14ac:dyDescent="0.25">
      <c r="A120" s="3" t="s">
        <v>8641</v>
      </c>
      <c r="B120" s="6" t="s">
        <v>8640</v>
      </c>
      <c r="C120" s="4">
        <v>8.2999999999999998E-12</v>
      </c>
      <c r="D120" s="5">
        <f t="shared" si="1"/>
        <v>11.080921907623926</v>
      </c>
      <c r="E120" s="8">
        <v>4</v>
      </c>
      <c r="F120">
        <v>30</v>
      </c>
      <c r="G120" s="3">
        <v>61</v>
      </c>
      <c r="H120" s="3" t="s">
        <v>8642</v>
      </c>
      <c r="I120" s="7">
        <v>119</v>
      </c>
    </row>
    <row r="121" spans="1:9" ht="15" customHeight="1" x14ac:dyDescent="0.25">
      <c r="A121" s="3" t="s">
        <v>8644</v>
      </c>
      <c r="B121" s="6" t="s">
        <v>8643</v>
      </c>
      <c r="C121" s="4">
        <v>8.2999999999999998E-12</v>
      </c>
      <c r="D121" s="5">
        <f t="shared" si="1"/>
        <v>11.080921907623926</v>
      </c>
      <c r="E121" s="8">
        <v>5</v>
      </c>
      <c r="F121">
        <v>30</v>
      </c>
      <c r="G121" s="3">
        <v>61</v>
      </c>
      <c r="H121" s="3" t="s">
        <v>8642</v>
      </c>
      <c r="I121" s="7">
        <v>120</v>
      </c>
    </row>
    <row r="122" spans="1:9" ht="15" customHeight="1" x14ac:dyDescent="0.25">
      <c r="A122" s="3" t="s">
        <v>8646</v>
      </c>
      <c r="B122" s="6" t="s">
        <v>8645</v>
      </c>
      <c r="C122" s="4">
        <v>1.6600000000000001E-9</v>
      </c>
      <c r="D122" s="5">
        <f t="shared" si="1"/>
        <v>8.779891911959945</v>
      </c>
      <c r="E122" s="8">
        <v>6</v>
      </c>
      <c r="F122">
        <v>24</v>
      </c>
      <c r="G122" s="3">
        <v>47</v>
      </c>
      <c r="H122" s="3" t="s">
        <v>8624</v>
      </c>
      <c r="I122" s="7">
        <v>121</v>
      </c>
    </row>
    <row r="123" spans="1:9" ht="15" customHeight="1" x14ac:dyDescent="0.25">
      <c r="A123" s="3" t="s">
        <v>8648</v>
      </c>
      <c r="B123" s="6" t="s">
        <v>8647</v>
      </c>
      <c r="C123" s="4">
        <v>1.7299999999999999E-2</v>
      </c>
      <c r="D123" s="5">
        <f t="shared" si="1"/>
        <v>1.7619538968712045</v>
      </c>
      <c r="E123" s="8">
        <v>5</v>
      </c>
      <c r="F123">
        <v>8</v>
      </c>
      <c r="G123" s="3">
        <v>17</v>
      </c>
      <c r="H123" s="3" t="s">
        <v>8649</v>
      </c>
      <c r="I123" s="7">
        <v>122</v>
      </c>
    </row>
    <row r="124" spans="1:9" ht="15" customHeight="1" x14ac:dyDescent="0.25">
      <c r="A124" s="3" t="s">
        <v>8651</v>
      </c>
      <c r="B124" s="6" t="s">
        <v>8650</v>
      </c>
      <c r="C124" s="4">
        <v>1.7299999999999999E-2</v>
      </c>
      <c r="D124" s="5">
        <f t="shared" si="1"/>
        <v>1.7619538968712045</v>
      </c>
      <c r="E124" s="8">
        <v>6</v>
      </c>
      <c r="F124">
        <v>8</v>
      </c>
      <c r="G124" s="3">
        <v>17</v>
      </c>
      <c r="H124" s="3" t="s">
        <v>8649</v>
      </c>
      <c r="I124" s="7">
        <v>123</v>
      </c>
    </row>
    <row r="125" spans="1:9" ht="15" customHeight="1" x14ac:dyDescent="0.25">
      <c r="A125" s="3" t="s">
        <v>8653</v>
      </c>
      <c r="B125" s="6" t="s">
        <v>8652</v>
      </c>
      <c r="C125" s="4">
        <v>5.8199999999999999E-16</v>
      </c>
      <c r="D125" s="5">
        <f t="shared" si="1"/>
        <v>15.235077015350111</v>
      </c>
      <c r="E125" s="8">
        <v>4</v>
      </c>
      <c r="F125">
        <v>45</v>
      </c>
      <c r="G125" s="3">
        <v>103</v>
      </c>
      <c r="H125" s="3" t="s">
        <v>8654</v>
      </c>
      <c r="I125" s="7">
        <v>124</v>
      </c>
    </row>
    <row r="126" spans="1:9" ht="15" customHeight="1" x14ac:dyDescent="0.25">
      <c r="A126" s="3" t="s">
        <v>8656</v>
      </c>
      <c r="B126" s="6" t="s">
        <v>8655</v>
      </c>
      <c r="C126" s="4">
        <v>5.8199999999999999E-16</v>
      </c>
      <c r="D126" s="5">
        <f t="shared" si="1"/>
        <v>15.235077015350111</v>
      </c>
      <c r="E126" s="8">
        <v>5</v>
      </c>
      <c r="F126">
        <v>45</v>
      </c>
      <c r="G126" s="3">
        <v>103</v>
      </c>
      <c r="H126" s="3" t="s">
        <v>8654</v>
      </c>
      <c r="I126" s="7">
        <v>125</v>
      </c>
    </row>
    <row r="127" spans="1:9" ht="15" customHeight="1" x14ac:dyDescent="0.25">
      <c r="A127" s="3" t="s">
        <v>8658</v>
      </c>
      <c r="B127" s="6" t="s">
        <v>8657</v>
      </c>
      <c r="C127" s="4">
        <v>6.6200000000000005E-4</v>
      </c>
      <c r="D127" s="5">
        <f t="shared" si="1"/>
        <v>3.1791420105602999</v>
      </c>
      <c r="E127" s="8">
        <v>6</v>
      </c>
      <c r="F127">
        <v>12</v>
      </c>
      <c r="G127" s="3">
        <v>25</v>
      </c>
      <c r="H127" s="3" t="s">
        <v>8659</v>
      </c>
      <c r="I127" s="7">
        <v>126</v>
      </c>
    </row>
    <row r="128" spans="1:9" ht="15" customHeight="1" x14ac:dyDescent="0.25">
      <c r="A128" s="3" t="s">
        <v>8661</v>
      </c>
      <c r="B128" s="6" t="s">
        <v>8660</v>
      </c>
      <c r="C128" s="4">
        <v>1.2799999999999999E-4</v>
      </c>
      <c r="D128" s="5">
        <f t="shared" si="1"/>
        <v>3.8927900303521317</v>
      </c>
      <c r="E128" s="8">
        <v>6</v>
      </c>
      <c r="F128">
        <v>12</v>
      </c>
      <c r="G128" s="3">
        <v>21</v>
      </c>
      <c r="H128" s="3" t="s">
        <v>8662</v>
      </c>
      <c r="I128" s="7">
        <v>127</v>
      </c>
    </row>
    <row r="129" spans="1:9" ht="15" customHeight="1" x14ac:dyDescent="0.25">
      <c r="A129" s="3" t="s">
        <v>8664</v>
      </c>
      <c r="B129" s="6" t="s">
        <v>8663</v>
      </c>
      <c r="C129" s="4">
        <v>1.53E-22</v>
      </c>
      <c r="D129" s="5">
        <f t="shared" si="1"/>
        <v>21.815308569182402</v>
      </c>
      <c r="E129" s="8">
        <v>4</v>
      </c>
      <c r="F129">
        <v>47</v>
      </c>
      <c r="G129" s="3">
        <v>86</v>
      </c>
      <c r="H129" s="3" t="s">
        <v>8665</v>
      </c>
      <c r="I129" s="7">
        <v>128</v>
      </c>
    </row>
    <row r="130" spans="1:9" ht="15" customHeight="1" x14ac:dyDescent="0.25">
      <c r="A130" s="3" t="s">
        <v>8667</v>
      </c>
      <c r="B130" s="6" t="s">
        <v>8666</v>
      </c>
      <c r="C130" s="4">
        <v>5.3500000000000001E-23</v>
      </c>
      <c r="D130" s="5">
        <f t="shared" ref="D130:D193" si="2">-LOG10(C130)</f>
        <v>22.271646217978773</v>
      </c>
      <c r="E130" s="8">
        <v>5</v>
      </c>
      <c r="F130">
        <v>46</v>
      </c>
      <c r="G130" s="3">
        <v>81</v>
      </c>
      <c r="H130" s="3" t="s">
        <v>8668</v>
      </c>
      <c r="I130" s="7">
        <v>129</v>
      </c>
    </row>
    <row r="131" spans="1:9" ht="15" customHeight="1" x14ac:dyDescent="0.25">
      <c r="A131" s="3" t="s">
        <v>8670</v>
      </c>
      <c r="B131" s="6" t="s">
        <v>8669</v>
      </c>
      <c r="C131" s="4">
        <v>7.6199999999999998E-13</v>
      </c>
      <c r="D131" s="5">
        <f t="shared" si="2"/>
        <v>12.118045028660399</v>
      </c>
      <c r="E131" s="8">
        <v>6</v>
      </c>
      <c r="F131">
        <v>27</v>
      </c>
      <c r="G131" s="3">
        <v>47</v>
      </c>
      <c r="H131" s="3" t="s">
        <v>8671</v>
      </c>
      <c r="I131" s="7">
        <v>130</v>
      </c>
    </row>
    <row r="132" spans="1:9" ht="15" customHeight="1" x14ac:dyDescent="0.25">
      <c r="A132" s="3" t="s">
        <v>8673</v>
      </c>
      <c r="B132" s="6" t="s">
        <v>8672</v>
      </c>
      <c r="C132" s="4">
        <v>6.8199999999999999E-4</v>
      </c>
      <c r="D132" s="5">
        <f t="shared" si="2"/>
        <v>3.1662156253435212</v>
      </c>
      <c r="E132" s="8">
        <v>5</v>
      </c>
      <c r="F132">
        <v>5</v>
      </c>
      <c r="G132" s="3">
        <v>5</v>
      </c>
      <c r="H132" s="3" t="s">
        <v>8674</v>
      </c>
      <c r="I132" s="7">
        <v>131</v>
      </c>
    </row>
    <row r="133" spans="1:9" ht="15" customHeight="1" x14ac:dyDescent="0.25">
      <c r="A133" s="3" t="s">
        <v>8676</v>
      </c>
      <c r="B133" s="6" t="s">
        <v>8675</v>
      </c>
      <c r="C133" s="4">
        <v>1.17E-3</v>
      </c>
      <c r="D133" s="5">
        <f t="shared" si="2"/>
        <v>2.9318141382538383</v>
      </c>
      <c r="E133" s="8">
        <v>5</v>
      </c>
      <c r="F133">
        <v>9</v>
      </c>
      <c r="G133" s="3">
        <v>14</v>
      </c>
      <c r="H133" s="3" t="s">
        <v>8677</v>
      </c>
      <c r="I133" s="7">
        <v>132</v>
      </c>
    </row>
    <row r="134" spans="1:9" ht="15" customHeight="1" x14ac:dyDescent="0.25">
      <c r="A134" s="3" t="s">
        <v>8679</v>
      </c>
      <c r="B134" s="6" t="s">
        <v>8678</v>
      </c>
      <c r="C134" s="4">
        <v>1.57E-139</v>
      </c>
      <c r="D134" s="5">
        <f t="shared" si="2"/>
        <v>138.80410034759078</v>
      </c>
      <c r="E134" s="8">
        <v>4</v>
      </c>
      <c r="F134">
        <v>328</v>
      </c>
      <c r="G134" s="3">
        <v>721</v>
      </c>
      <c r="H134" s="3" t="s">
        <v>8680</v>
      </c>
      <c r="I134" s="7">
        <v>133</v>
      </c>
    </row>
    <row r="135" spans="1:9" ht="15" customHeight="1" x14ac:dyDescent="0.25">
      <c r="A135" s="3" t="s">
        <v>8682</v>
      </c>
      <c r="B135" s="6" t="s">
        <v>8681</v>
      </c>
      <c r="C135" s="4">
        <v>6.0600000000000002E-9</v>
      </c>
      <c r="D135" s="5">
        <f t="shared" si="2"/>
        <v>8.2175273758337131</v>
      </c>
      <c r="E135" s="8">
        <v>5</v>
      </c>
      <c r="F135">
        <v>24</v>
      </c>
      <c r="G135" s="3">
        <v>52</v>
      </c>
      <c r="H135" s="3" t="s">
        <v>8683</v>
      </c>
      <c r="I135" s="7">
        <v>134</v>
      </c>
    </row>
    <row r="136" spans="1:9" ht="15" customHeight="1" x14ac:dyDescent="0.25">
      <c r="A136" s="3" t="s">
        <v>8685</v>
      </c>
      <c r="B136" s="6" t="s">
        <v>8684</v>
      </c>
      <c r="C136" s="4">
        <v>2.6999999999999999E-118</v>
      </c>
      <c r="D136" s="5">
        <f t="shared" si="2"/>
        <v>117.56863623584101</v>
      </c>
      <c r="E136" s="8">
        <v>5</v>
      </c>
      <c r="F136">
        <v>216</v>
      </c>
      <c r="G136" s="3">
        <v>370</v>
      </c>
      <c r="H136" s="3" t="s">
        <v>8686</v>
      </c>
      <c r="I136" s="7">
        <v>135</v>
      </c>
    </row>
    <row r="137" spans="1:9" ht="15" customHeight="1" x14ac:dyDescent="0.25">
      <c r="A137" s="3" t="s">
        <v>8688</v>
      </c>
      <c r="B137" s="6" t="s">
        <v>8687</v>
      </c>
      <c r="C137" s="4">
        <v>8.0599999999999995E-32</v>
      </c>
      <c r="D137" s="5">
        <f t="shared" si="2"/>
        <v>31.09366495819491</v>
      </c>
      <c r="E137" s="8">
        <v>5</v>
      </c>
      <c r="F137">
        <v>69</v>
      </c>
      <c r="G137" s="3">
        <v>133</v>
      </c>
      <c r="H137" s="3" t="s">
        <v>8689</v>
      </c>
      <c r="I137" s="7">
        <v>136</v>
      </c>
    </row>
    <row r="138" spans="1:9" ht="15" customHeight="1" x14ac:dyDescent="0.25">
      <c r="A138" s="3" t="s">
        <v>8691</v>
      </c>
      <c r="B138" s="6" t="s">
        <v>8690</v>
      </c>
      <c r="C138" s="4">
        <v>6.3300000000000004E-64</v>
      </c>
      <c r="D138" s="5">
        <f t="shared" si="2"/>
        <v>63.198596289982646</v>
      </c>
      <c r="E138" s="8">
        <v>4</v>
      </c>
      <c r="F138">
        <v>99</v>
      </c>
      <c r="G138" s="3">
        <v>151</v>
      </c>
      <c r="H138" s="3" t="s">
        <v>8692</v>
      </c>
      <c r="I138" s="7">
        <v>137</v>
      </c>
    </row>
    <row r="139" spans="1:9" ht="15" customHeight="1" x14ac:dyDescent="0.25">
      <c r="A139" s="3" t="s">
        <v>8694</v>
      </c>
      <c r="B139" s="6" t="s">
        <v>8693</v>
      </c>
      <c r="C139" s="4">
        <v>3.4100000000000002E-32</v>
      </c>
      <c r="D139" s="5">
        <f t="shared" si="2"/>
        <v>31.467245621007503</v>
      </c>
      <c r="E139" s="8">
        <v>5</v>
      </c>
      <c r="F139">
        <v>47</v>
      </c>
      <c r="G139" s="3">
        <v>67</v>
      </c>
      <c r="H139" s="3" t="s">
        <v>8695</v>
      </c>
      <c r="I139" s="7">
        <v>138</v>
      </c>
    </row>
    <row r="140" spans="1:9" ht="15" customHeight="1" x14ac:dyDescent="0.25">
      <c r="A140" s="3" t="s">
        <v>8697</v>
      </c>
      <c r="B140" s="6" t="s">
        <v>8696</v>
      </c>
      <c r="C140" s="4">
        <v>4.9600000000000001E-13</v>
      </c>
      <c r="D140" s="5">
        <f t="shared" si="2"/>
        <v>12.304518323509802</v>
      </c>
      <c r="E140" s="8">
        <v>6</v>
      </c>
      <c r="F140">
        <v>16</v>
      </c>
      <c r="G140" s="3">
        <v>18</v>
      </c>
      <c r="H140" s="3" t="s">
        <v>8698</v>
      </c>
      <c r="I140" s="7">
        <v>139</v>
      </c>
    </row>
    <row r="141" spans="1:9" ht="15" customHeight="1" x14ac:dyDescent="0.25">
      <c r="A141" s="3" t="s">
        <v>8700</v>
      </c>
      <c r="B141" s="6" t="s">
        <v>8699</v>
      </c>
      <c r="C141" s="4">
        <v>1.1200000000000001E-15</v>
      </c>
      <c r="D141" s="5">
        <f t="shared" si="2"/>
        <v>14.950781977329818</v>
      </c>
      <c r="E141" s="8">
        <v>6</v>
      </c>
      <c r="F141">
        <v>27</v>
      </c>
      <c r="G141" s="3">
        <v>43</v>
      </c>
      <c r="H141" s="3" t="s">
        <v>8701</v>
      </c>
      <c r="I141" s="7">
        <v>140</v>
      </c>
    </row>
    <row r="142" spans="1:9" ht="15" customHeight="1" x14ac:dyDescent="0.25">
      <c r="A142" s="3" t="s">
        <v>8703</v>
      </c>
      <c r="B142" s="6" t="s">
        <v>8702</v>
      </c>
      <c r="C142" s="4">
        <v>1.6700000000000001E-31</v>
      </c>
      <c r="D142" s="5">
        <f t="shared" si="2"/>
        <v>30.777283528852418</v>
      </c>
      <c r="E142" s="8">
        <v>5</v>
      </c>
      <c r="F142">
        <v>53</v>
      </c>
      <c r="G142" s="3">
        <v>85</v>
      </c>
      <c r="H142" s="3" t="s">
        <v>8704</v>
      </c>
      <c r="I142" s="7">
        <v>141</v>
      </c>
    </row>
    <row r="143" spans="1:9" ht="15" customHeight="1" x14ac:dyDescent="0.25">
      <c r="A143" s="3" t="s">
        <v>8706</v>
      </c>
      <c r="B143" s="6" t="s">
        <v>8705</v>
      </c>
      <c r="C143" s="4">
        <v>1.62E-11</v>
      </c>
      <c r="D143" s="5">
        <f t="shared" si="2"/>
        <v>10.790484985457368</v>
      </c>
      <c r="E143" s="8">
        <v>6</v>
      </c>
      <c r="F143">
        <v>18</v>
      </c>
      <c r="G143" s="3">
        <v>24</v>
      </c>
      <c r="H143" s="3" t="s">
        <v>8707</v>
      </c>
      <c r="I143" s="7">
        <v>142</v>
      </c>
    </row>
    <row r="144" spans="1:9" ht="15" customHeight="1" x14ac:dyDescent="0.25">
      <c r="A144" s="3" t="s">
        <v>8709</v>
      </c>
      <c r="B144" s="6" t="s">
        <v>8708</v>
      </c>
      <c r="C144" s="4">
        <v>3.1600000000000002E-26</v>
      </c>
      <c r="D144" s="5">
        <f t="shared" si="2"/>
        <v>25.500312917381596</v>
      </c>
      <c r="E144" s="8">
        <v>6</v>
      </c>
      <c r="F144">
        <v>33</v>
      </c>
      <c r="G144" s="3">
        <v>58</v>
      </c>
      <c r="H144" s="3" t="s">
        <v>8710</v>
      </c>
      <c r="I144" s="7">
        <v>143</v>
      </c>
    </row>
    <row r="145" spans="1:9" ht="15" customHeight="1" x14ac:dyDescent="0.25">
      <c r="A145" s="3" t="s">
        <v>8712</v>
      </c>
      <c r="B145" s="6" t="s">
        <v>8711</v>
      </c>
      <c r="C145" s="4">
        <v>2.3E-6</v>
      </c>
      <c r="D145" s="5">
        <f t="shared" si="2"/>
        <v>5.6382721639824069</v>
      </c>
      <c r="E145" s="8">
        <v>4</v>
      </c>
      <c r="F145">
        <v>174</v>
      </c>
      <c r="G145" s="3">
        <v>1174</v>
      </c>
      <c r="H145" s="3" t="s">
        <v>8713</v>
      </c>
      <c r="I145" s="7">
        <v>144</v>
      </c>
    </row>
    <row r="146" spans="1:9" ht="15" customHeight="1" x14ac:dyDescent="0.25">
      <c r="A146" s="3" t="s">
        <v>8715</v>
      </c>
      <c r="B146" s="6" t="s">
        <v>8714</v>
      </c>
      <c r="C146" s="4">
        <v>1.5699999999999999E-2</v>
      </c>
      <c r="D146" s="5">
        <f t="shared" si="2"/>
        <v>1.8041003475907662</v>
      </c>
      <c r="E146" s="8">
        <v>5</v>
      </c>
      <c r="F146">
        <v>3</v>
      </c>
      <c r="G146" s="3">
        <v>4</v>
      </c>
      <c r="H146" s="3" t="s">
        <v>8716</v>
      </c>
      <c r="I146" s="7">
        <v>145</v>
      </c>
    </row>
    <row r="147" spans="1:9" ht="15" customHeight="1" x14ac:dyDescent="0.25">
      <c r="A147" s="3" t="s">
        <v>8718</v>
      </c>
      <c r="B147" s="6" t="s">
        <v>8717</v>
      </c>
      <c r="C147" s="4">
        <v>3.0999999999999999E-3</v>
      </c>
      <c r="D147" s="5">
        <f t="shared" si="2"/>
        <v>2.5086383061657274</v>
      </c>
      <c r="E147" s="8">
        <v>5</v>
      </c>
      <c r="F147">
        <v>15</v>
      </c>
      <c r="G147" s="3">
        <v>40</v>
      </c>
      <c r="H147" s="3" t="s">
        <v>8719</v>
      </c>
      <c r="I147" s="7">
        <v>146</v>
      </c>
    </row>
    <row r="148" spans="1:9" ht="15" customHeight="1" x14ac:dyDescent="0.25">
      <c r="A148" s="3" t="s">
        <v>8721</v>
      </c>
      <c r="B148" s="6" t="s">
        <v>8720</v>
      </c>
      <c r="C148" s="4">
        <v>3.4200000000000002E-4</v>
      </c>
      <c r="D148" s="5">
        <f t="shared" si="2"/>
        <v>3.4659738939438651</v>
      </c>
      <c r="E148" s="8">
        <v>5</v>
      </c>
      <c r="F148">
        <v>60</v>
      </c>
      <c r="G148" s="3">
        <v>318</v>
      </c>
      <c r="H148" s="3" t="s">
        <v>8722</v>
      </c>
      <c r="I148" s="7">
        <v>147</v>
      </c>
    </row>
    <row r="149" spans="1:9" ht="15" customHeight="1" x14ac:dyDescent="0.25">
      <c r="A149" s="3" t="s">
        <v>8724</v>
      </c>
      <c r="B149" s="6" t="s">
        <v>8723</v>
      </c>
      <c r="C149" s="4">
        <v>1.3300000000000001E-7</v>
      </c>
      <c r="D149" s="5">
        <f t="shared" si="2"/>
        <v>6.8761483590329142</v>
      </c>
      <c r="E149" s="8">
        <v>5</v>
      </c>
      <c r="F149">
        <v>7</v>
      </c>
      <c r="G149" s="3">
        <v>9</v>
      </c>
      <c r="H149" s="3" t="s">
        <v>8725</v>
      </c>
      <c r="I149" s="7">
        <v>148</v>
      </c>
    </row>
    <row r="150" spans="1:9" ht="15" customHeight="1" x14ac:dyDescent="0.25">
      <c r="A150" s="3" t="s">
        <v>8727</v>
      </c>
      <c r="B150" s="6" t="s">
        <v>8726</v>
      </c>
      <c r="C150" s="4">
        <v>1.55E-2</v>
      </c>
      <c r="D150" s="5">
        <f t="shared" si="2"/>
        <v>1.8096683018297086</v>
      </c>
      <c r="E150" s="8">
        <v>5</v>
      </c>
      <c r="F150">
        <v>7</v>
      </c>
      <c r="G150" s="3">
        <v>11</v>
      </c>
      <c r="H150" s="3" t="s">
        <v>8728</v>
      </c>
      <c r="I150" s="7">
        <v>149</v>
      </c>
    </row>
    <row r="151" spans="1:9" ht="15" customHeight="1" x14ac:dyDescent="0.25">
      <c r="A151" s="3" t="s">
        <v>8730</v>
      </c>
      <c r="B151" s="6" t="s">
        <v>8729</v>
      </c>
      <c r="C151" s="4">
        <v>2.0999999999999999E-5</v>
      </c>
      <c r="D151" s="5">
        <f t="shared" si="2"/>
        <v>4.6777807052660805</v>
      </c>
      <c r="E151" s="8">
        <v>4</v>
      </c>
      <c r="F151">
        <v>39</v>
      </c>
      <c r="G151" s="3">
        <v>157</v>
      </c>
      <c r="H151" s="3" t="s">
        <v>8731</v>
      </c>
      <c r="I151" s="7">
        <v>150</v>
      </c>
    </row>
    <row r="152" spans="1:9" ht="15" customHeight="1" x14ac:dyDescent="0.25">
      <c r="A152" s="3" t="s">
        <v>8733</v>
      </c>
      <c r="B152" s="6" t="s">
        <v>8732</v>
      </c>
      <c r="C152" s="4">
        <v>1.8199999999999999E-5</v>
      </c>
      <c r="D152" s="5">
        <f t="shared" si="2"/>
        <v>4.7399286120149249</v>
      </c>
      <c r="E152" s="8">
        <v>5</v>
      </c>
      <c r="F152">
        <v>38</v>
      </c>
      <c r="G152" s="3">
        <v>150</v>
      </c>
      <c r="H152" s="3" t="s">
        <v>8734</v>
      </c>
      <c r="I152" s="7">
        <v>151</v>
      </c>
    </row>
    <row r="153" spans="1:9" ht="15" customHeight="1" x14ac:dyDescent="0.25">
      <c r="A153" s="3" t="s">
        <v>8736</v>
      </c>
      <c r="B153" s="6" t="s">
        <v>8735</v>
      </c>
      <c r="C153" s="4">
        <v>2.5500000000000002E-3</v>
      </c>
      <c r="D153" s="5">
        <f t="shared" si="2"/>
        <v>2.593459819566045</v>
      </c>
      <c r="E153" s="8">
        <v>6</v>
      </c>
      <c r="F153">
        <v>20</v>
      </c>
      <c r="G153" s="3">
        <v>72</v>
      </c>
      <c r="H153" s="3" t="s">
        <v>8737</v>
      </c>
      <c r="I153" s="7">
        <v>152</v>
      </c>
    </row>
    <row r="154" spans="1:9" ht="15" customHeight="1" x14ac:dyDescent="0.25">
      <c r="A154" s="3" t="s">
        <v>8739</v>
      </c>
      <c r="B154" s="6" t="s">
        <v>8738</v>
      </c>
      <c r="C154" s="4">
        <v>1.9699999999999999E-4</v>
      </c>
      <c r="D154" s="5">
        <f t="shared" si="2"/>
        <v>3.7055337738384071</v>
      </c>
      <c r="E154" s="8">
        <v>7</v>
      </c>
      <c r="F154">
        <v>14</v>
      </c>
      <c r="G154" s="3">
        <v>32</v>
      </c>
      <c r="H154" s="3" t="s">
        <v>8740</v>
      </c>
      <c r="I154" s="7">
        <v>153</v>
      </c>
    </row>
    <row r="155" spans="1:9" ht="15" customHeight="1" x14ac:dyDescent="0.25">
      <c r="A155" s="3" t="s">
        <v>8742</v>
      </c>
      <c r="B155" s="6" t="s">
        <v>8741</v>
      </c>
      <c r="C155" s="4">
        <v>6.6100000000000004E-20</v>
      </c>
      <c r="D155" s="5">
        <f t="shared" si="2"/>
        <v>19.179798540514359</v>
      </c>
      <c r="E155" s="8">
        <v>4</v>
      </c>
      <c r="F155">
        <v>75</v>
      </c>
      <c r="G155" s="3">
        <v>225</v>
      </c>
      <c r="H155" s="3" t="s">
        <v>8743</v>
      </c>
      <c r="I155" s="7">
        <v>154</v>
      </c>
    </row>
    <row r="156" spans="1:9" ht="15" customHeight="1" x14ac:dyDescent="0.25">
      <c r="A156" s="3" t="s">
        <v>8745</v>
      </c>
      <c r="B156" s="6" t="s">
        <v>8744</v>
      </c>
      <c r="C156" s="4">
        <v>3.79E-5</v>
      </c>
      <c r="D156" s="5">
        <f t="shared" si="2"/>
        <v>4.4213607900319278</v>
      </c>
      <c r="E156" s="8">
        <v>5</v>
      </c>
      <c r="F156">
        <v>20</v>
      </c>
      <c r="G156" s="3">
        <v>52</v>
      </c>
      <c r="H156" s="3" t="s">
        <v>8746</v>
      </c>
      <c r="I156" s="7">
        <v>155</v>
      </c>
    </row>
    <row r="157" spans="1:9" ht="15" customHeight="1" x14ac:dyDescent="0.25">
      <c r="A157" s="3" t="s">
        <v>8748</v>
      </c>
      <c r="B157" s="6" t="s">
        <v>8747</v>
      </c>
      <c r="C157" s="4">
        <v>1.67E-13</v>
      </c>
      <c r="D157" s="5">
        <f t="shared" si="2"/>
        <v>12.777283528852417</v>
      </c>
      <c r="E157" s="8">
        <v>5</v>
      </c>
      <c r="F157">
        <v>52</v>
      </c>
      <c r="G157" s="3">
        <v>158</v>
      </c>
      <c r="H157" s="3" t="s">
        <v>8749</v>
      </c>
      <c r="I157" s="7">
        <v>156</v>
      </c>
    </row>
    <row r="158" spans="1:9" ht="15" customHeight="1" x14ac:dyDescent="0.25">
      <c r="A158" s="3" t="s">
        <v>8751</v>
      </c>
      <c r="B158" s="6" t="s">
        <v>8750</v>
      </c>
      <c r="C158" s="4">
        <v>1.13E-9</v>
      </c>
      <c r="D158" s="5">
        <f t="shared" si="2"/>
        <v>8.9469215565165801</v>
      </c>
      <c r="E158" s="8">
        <v>5</v>
      </c>
      <c r="F158">
        <v>26</v>
      </c>
      <c r="G158" s="3">
        <v>55</v>
      </c>
      <c r="H158" s="3" t="s">
        <v>8752</v>
      </c>
      <c r="I158" s="7">
        <v>157</v>
      </c>
    </row>
    <row r="159" spans="1:9" ht="15" customHeight="1" x14ac:dyDescent="0.25">
      <c r="A159" s="3" t="s">
        <v>8754</v>
      </c>
      <c r="B159" s="6" t="s">
        <v>8753</v>
      </c>
      <c r="C159" s="4">
        <v>2.9799999999999998E-6</v>
      </c>
      <c r="D159" s="5">
        <f t="shared" si="2"/>
        <v>5.5257837359237447</v>
      </c>
      <c r="E159" s="8">
        <v>6</v>
      </c>
      <c r="F159">
        <v>12</v>
      </c>
      <c r="G159" s="3">
        <v>18</v>
      </c>
      <c r="H159" s="3" t="s">
        <v>8755</v>
      </c>
      <c r="I159" s="7">
        <v>158</v>
      </c>
    </row>
    <row r="160" spans="1:9" ht="15" customHeight="1" x14ac:dyDescent="0.25">
      <c r="A160" s="3" t="s">
        <v>8757</v>
      </c>
      <c r="B160" s="6" t="s">
        <v>8756</v>
      </c>
      <c r="C160" s="4">
        <v>2.0699999999999998E-5</v>
      </c>
      <c r="D160" s="5">
        <f t="shared" si="2"/>
        <v>4.6840296545430826</v>
      </c>
      <c r="E160" s="8">
        <v>6</v>
      </c>
      <c r="F160">
        <v>15</v>
      </c>
      <c r="G160" s="3">
        <v>30</v>
      </c>
      <c r="H160" s="3" t="s">
        <v>8758</v>
      </c>
      <c r="I160" s="7">
        <v>159</v>
      </c>
    </row>
    <row r="161" spans="1:9" ht="15" customHeight="1" x14ac:dyDescent="0.25">
      <c r="A161" s="3" t="s">
        <v>8760</v>
      </c>
      <c r="B161" s="6" t="s">
        <v>8759</v>
      </c>
      <c r="C161" s="4">
        <v>2.3800000000000001E-4</v>
      </c>
      <c r="D161" s="5">
        <f t="shared" si="2"/>
        <v>3.6234230429434882</v>
      </c>
      <c r="E161" s="8">
        <v>7</v>
      </c>
      <c r="F161">
        <v>9</v>
      </c>
      <c r="G161" s="3">
        <v>13</v>
      </c>
      <c r="H161" s="3" t="s">
        <v>8761</v>
      </c>
      <c r="I161" s="7">
        <v>160</v>
      </c>
    </row>
    <row r="162" spans="1:9" ht="15" customHeight="1" x14ac:dyDescent="0.25">
      <c r="A162" s="3" t="s">
        <v>8763</v>
      </c>
      <c r="B162" s="6" t="s">
        <v>8762</v>
      </c>
      <c r="C162" s="4">
        <v>1.99E-3</v>
      </c>
      <c r="D162" s="5">
        <f t="shared" si="2"/>
        <v>2.7011469235902932</v>
      </c>
      <c r="E162" s="8">
        <v>5</v>
      </c>
      <c r="F162">
        <v>8</v>
      </c>
      <c r="G162" s="3">
        <v>12</v>
      </c>
      <c r="H162" s="3" t="s">
        <v>8764</v>
      </c>
      <c r="I162" s="7">
        <v>161</v>
      </c>
    </row>
    <row r="163" spans="1:9" ht="15" customHeight="1" x14ac:dyDescent="0.25">
      <c r="A163" s="3" t="s">
        <v>8766</v>
      </c>
      <c r="B163" s="6" t="s">
        <v>8765</v>
      </c>
      <c r="C163" s="4">
        <v>8.9300000000000004E-187</v>
      </c>
      <c r="D163" s="5">
        <f t="shared" si="2"/>
        <v>186.04914854111146</v>
      </c>
      <c r="E163" s="8">
        <v>4</v>
      </c>
      <c r="F163">
        <v>345</v>
      </c>
      <c r="G163" s="3">
        <v>611</v>
      </c>
      <c r="H163" s="3" t="s">
        <v>8767</v>
      </c>
      <c r="I163" s="7">
        <v>162</v>
      </c>
    </row>
    <row r="164" spans="1:9" ht="15" customHeight="1" x14ac:dyDescent="0.25">
      <c r="A164" s="3" t="s">
        <v>8769</v>
      </c>
      <c r="B164" s="6" t="s">
        <v>8768</v>
      </c>
      <c r="C164" s="4">
        <v>1.0899999999999999E-138</v>
      </c>
      <c r="D164" s="5">
        <f t="shared" si="2"/>
        <v>137.96257350205937</v>
      </c>
      <c r="E164" s="8">
        <v>5</v>
      </c>
      <c r="F164">
        <v>270</v>
      </c>
      <c r="G164" s="3">
        <v>496</v>
      </c>
      <c r="H164" s="3" t="s">
        <v>8770</v>
      </c>
      <c r="I164" s="7">
        <v>163</v>
      </c>
    </row>
    <row r="165" spans="1:9" ht="15" customHeight="1" x14ac:dyDescent="0.25">
      <c r="A165" s="3" t="s">
        <v>8772</v>
      </c>
      <c r="B165" s="6" t="s">
        <v>8771</v>
      </c>
      <c r="C165" s="4">
        <v>6.2099999999999995E-67</v>
      </c>
      <c r="D165" s="5">
        <f t="shared" si="2"/>
        <v>66.206908399823419</v>
      </c>
      <c r="E165" s="8">
        <v>5</v>
      </c>
      <c r="F165">
        <v>106</v>
      </c>
      <c r="G165" s="3">
        <v>156</v>
      </c>
      <c r="H165" s="3" t="s">
        <v>8773</v>
      </c>
      <c r="I165" s="7">
        <v>164</v>
      </c>
    </row>
    <row r="166" spans="1:9" ht="15" customHeight="1" x14ac:dyDescent="0.25">
      <c r="A166" s="3" t="s">
        <v>8775</v>
      </c>
      <c r="B166" s="6" t="s">
        <v>8774</v>
      </c>
      <c r="C166" s="4">
        <v>6.5500000000000003E-3</v>
      </c>
      <c r="D166" s="5">
        <f t="shared" si="2"/>
        <v>2.1837587000082168</v>
      </c>
      <c r="E166" s="8">
        <v>6</v>
      </c>
      <c r="F166">
        <v>5</v>
      </c>
      <c r="G166" s="3">
        <v>5</v>
      </c>
      <c r="H166" s="3" t="s">
        <v>8776</v>
      </c>
      <c r="I166" s="7">
        <v>165</v>
      </c>
    </row>
    <row r="167" spans="1:9" ht="15" customHeight="1" x14ac:dyDescent="0.25">
      <c r="A167" s="3" t="s">
        <v>8778</v>
      </c>
      <c r="B167" s="6" t="s">
        <v>8777</v>
      </c>
      <c r="C167" s="4">
        <v>3.2199999999999999E-137</v>
      </c>
      <c r="D167" s="5">
        <f t="shared" si="2"/>
        <v>136.49214412830418</v>
      </c>
      <c r="E167" s="8">
        <v>5</v>
      </c>
      <c r="F167">
        <v>262</v>
      </c>
      <c r="G167" s="3">
        <v>472</v>
      </c>
      <c r="H167" s="3" t="s">
        <v>8779</v>
      </c>
      <c r="I167" s="7">
        <v>166</v>
      </c>
    </row>
    <row r="168" spans="1:9" ht="15" customHeight="1" x14ac:dyDescent="0.25">
      <c r="A168" s="3" t="s">
        <v>8781</v>
      </c>
      <c r="B168" s="6" t="s">
        <v>8780</v>
      </c>
      <c r="C168" s="4">
        <v>1.5399999999999999E-117</v>
      </c>
      <c r="D168" s="5">
        <f t="shared" si="2"/>
        <v>116.81247927916354</v>
      </c>
      <c r="E168" s="8">
        <v>6</v>
      </c>
      <c r="F168">
        <v>210</v>
      </c>
      <c r="G168" s="3">
        <v>352</v>
      </c>
      <c r="H168" s="3" t="s">
        <v>8782</v>
      </c>
      <c r="I168" s="7">
        <v>167</v>
      </c>
    </row>
    <row r="169" spans="1:9" ht="15" customHeight="1" x14ac:dyDescent="0.25">
      <c r="A169" s="3" t="s">
        <v>8784</v>
      </c>
      <c r="B169" s="6" t="s">
        <v>8783</v>
      </c>
      <c r="C169" s="4">
        <v>2.8600000000000002E-29</v>
      </c>
      <c r="D169" s="5">
        <f t="shared" si="2"/>
        <v>28.543633966870956</v>
      </c>
      <c r="E169" s="8">
        <v>6</v>
      </c>
      <c r="F169">
        <v>63</v>
      </c>
      <c r="G169" s="3">
        <v>120</v>
      </c>
      <c r="H169" s="3" t="s">
        <v>8785</v>
      </c>
      <c r="I169" s="7">
        <v>168</v>
      </c>
    </row>
    <row r="170" spans="1:9" ht="15" customHeight="1" x14ac:dyDescent="0.25">
      <c r="A170" s="3" t="s">
        <v>8787</v>
      </c>
      <c r="B170" s="6" t="s">
        <v>8786</v>
      </c>
      <c r="C170" s="4">
        <v>3.4900000000000001E-8</v>
      </c>
      <c r="D170" s="5">
        <f t="shared" si="2"/>
        <v>7.4571745730408203</v>
      </c>
      <c r="E170" s="8">
        <v>5</v>
      </c>
      <c r="F170">
        <v>20</v>
      </c>
      <c r="G170" s="3">
        <v>39</v>
      </c>
      <c r="H170" s="3" t="s">
        <v>8788</v>
      </c>
      <c r="I170" s="7">
        <v>169</v>
      </c>
    </row>
    <row r="171" spans="1:9" ht="15" customHeight="1" x14ac:dyDescent="0.25">
      <c r="A171" s="3" t="s">
        <v>8790</v>
      </c>
      <c r="B171" s="6" t="s">
        <v>8789</v>
      </c>
      <c r="C171" s="4">
        <v>3.36E-53</v>
      </c>
      <c r="D171" s="5">
        <f t="shared" si="2"/>
        <v>52.473660722610155</v>
      </c>
      <c r="E171" s="8">
        <v>5</v>
      </c>
      <c r="F171">
        <v>86</v>
      </c>
      <c r="G171" s="3">
        <v>128</v>
      </c>
      <c r="H171" s="3" t="s">
        <v>8791</v>
      </c>
      <c r="I171" s="7">
        <v>170</v>
      </c>
    </row>
    <row r="172" spans="1:9" ht="15" customHeight="1" x14ac:dyDescent="0.25">
      <c r="A172" s="3" t="s">
        <v>8793</v>
      </c>
      <c r="B172" s="6" t="s">
        <v>8792</v>
      </c>
      <c r="C172" s="4">
        <v>2.3700000000000002E-40</v>
      </c>
      <c r="D172" s="5">
        <f t="shared" si="2"/>
        <v>39.625251653989899</v>
      </c>
      <c r="E172" s="8">
        <v>6</v>
      </c>
      <c r="F172">
        <v>43</v>
      </c>
      <c r="G172" s="3">
        <v>51</v>
      </c>
      <c r="H172" s="3" t="s">
        <v>8794</v>
      </c>
      <c r="I172" s="7">
        <v>171</v>
      </c>
    </row>
    <row r="173" spans="1:9" ht="15" customHeight="1" x14ac:dyDescent="0.25">
      <c r="A173" s="3" t="s">
        <v>8796</v>
      </c>
      <c r="B173" s="6" t="s">
        <v>8795</v>
      </c>
      <c r="C173" s="4">
        <v>1.1700000000000001E-9</v>
      </c>
      <c r="D173" s="5">
        <f t="shared" si="2"/>
        <v>8.9318141382538379</v>
      </c>
      <c r="E173" s="8">
        <v>6</v>
      </c>
      <c r="F173">
        <v>19</v>
      </c>
      <c r="G173" s="3">
        <v>35</v>
      </c>
      <c r="H173" s="3" t="s">
        <v>8797</v>
      </c>
      <c r="I173" s="7">
        <v>172</v>
      </c>
    </row>
    <row r="174" spans="1:9" ht="15" customHeight="1" x14ac:dyDescent="0.25">
      <c r="A174" s="3" t="s">
        <v>8799</v>
      </c>
      <c r="B174" s="6" t="s">
        <v>8798</v>
      </c>
      <c r="C174" s="4">
        <v>1.2800000000000001E-2</v>
      </c>
      <c r="D174" s="5">
        <f t="shared" si="2"/>
        <v>1.8927900303521317</v>
      </c>
      <c r="E174" s="8">
        <v>6</v>
      </c>
      <c r="F174">
        <v>7</v>
      </c>
      <c r="G174" s="3">
        <v>12</v>
      </c>
      <c r="H174" s="3" t="s">
        <v>8800</v>
      </c>
      <c r="I174" s="7">
        <v>173</v>
      </c>
    </row>
    <row r="175" spans="1:9" ht="15" customHeight="1" x14ac:dyDescent="0.25">
      <c r="A175" s="3" t="s">
        <v>8802</v>
      </c>
      <c r="B175" s="6" t="s">
        <v>8801</v>
      </c>
      <c r="C175" s="4">
        <v>1.2800000000000001E-2</v>
      </c>
      <c r="D175" s="5">
        <f t="shared" si="2"/>
        <v>1.8927900303521317</v>
      </c>
      <c r="E175" s="8">
        <v>7</v>
      </c>
      <c r="F175">
        <v>7</v>
      </c>
      <c r="G175" s="3">
        <v>12</v>
      </c>
      <c r="H175" s="3" t="s">
        <v>8800</v>
      </c>
      <c r="I175" s="7">
        <v>174</v>
      </c>
    </row>
    <row r="176" spans="1:9" ht="15" customHeight="1" x14ac:dyDescent="0.25">
      <c r="A176" s="3" t="s">
        <v>8804</v>
      </c>
      <c r="B176" s="6" t="s">
        <v>8803</v>
      </c>
      <c r="C176" s="4">
        <v>2.6899999999999998E-4</v>
      </c>
      <c r="D176" s="5">
        <f t="shared" si="2"/>
        <v>3.5702477199975919</v>
      </c>
      <c r="E176" s="8">
        <v>6</v>
      </c>
      <c r="F176">
        <v>9</v>
      </c>
      <c r="G176" s="3">
        <v>17</v>
      </c>
      <c r="H176" s="3" t="s">
        <v>8805</v>
      </c>
      <c r="I176" s="7">
        <v>175</v>
      </c>
    </row>
    <row r="177" spans="1:9" ht="15" customHeight="1" x14ac:dyDescent="0.25">
      <c r="A177" s="3" t="s">
        <v>8807</v>
      </c>
      <c r="B177" s="6" t="s">
        <v>8806</v>
      </c>
      <c r="C177" s="4">
        <v>2.48E-3</v>
      </c>
      <c r="D177" s="5">
        <f t="shared" si="2"/>
        <v>2.6055483191737836</v>
      </c>
      <c r="E177" s="8">
        <v>7</v>
      </c>
      <c r="F177">
        <v>8</v>
      </c>
      <c r="G177" s="3">
        <v>16</v>
      </c>
      <c r="H177" s="3" t="s">
        <v>8808</v>
      </c>
      <c r="I177" s="7">
        <v>176</v>
      </c>
    </row>
    <row r="178" spans="1:9" ht="15" customHeight="1" x14ac:dyDescent="0.25">
      <c r="A178" s="3" t="s">
        <v>8810</v>
      </c>
      <c r="B178" s="6" t="s">
        <v>8809</v>
      </c>
      <c r="C178" s="4">
        <v>1.6699999999999999E-17</v>
      </c>
      <c r="D178" s="5">
        <f t="shared" si="2"/>
        <v>16.777283528852418</v>
      </c>
      <c r="E178" s="8">
        <v>6</v>
      </c>
      <c r="F178">
        <v>14</v>
      </c>
      <c r="G178" s="3">
        <v>18</v>
      </c>
      <c r="H178" s="3" t="s">
        <v>8551</v>
      </c>
      <c r="I178" s="7">
        <v>177</v>
      </c>
    </row>
    <row r="179" spans="1:9" ht="15" customHeight="1" x14ac:dyDescent="0.25">
      <c r="A179" s="3" t="s">
        <v>8812</v>
      </c>
      <c r="B179" s="6" t="s">
        <v>8811</v>
      </c>
      <c r="C179" s="4">
        <v>2.5000000000000002E-6</v>
      </c>
      <c r="D179" s="5">
        <f t="shared" si="2"/>
        <v>5.6020599913279625</v>
      </c>
      <c r="E179" s="8">
        <v>6</v>
      </c>
      <c r="F179">
        <v>6</v>
      </c>
      <c r="G179" s="3">
        <v>6</v>
      </c>
      <c r="H179" s="3" t="s">
        <v>8577</v>
      </c>
      <c r="I179" s="7">
        <v>178</v>
      </c>
    </row>
    <row r="180" spans="1:9" ht="15" customHeight="1" x14ac:dyDescent="0.25">
      <c r="A180" s="3" t="s">
        <v>8814</v>
      </c>
      <c r="B180" s="6" t="s">
        <v>8813</v>
      </c>
      <c r="C180" s="4">
        <v>4.0100000000000002E-33</v>
      </c>
      <c r="D180" s="5">
        <f t="shared" si="2"/>
        <v>32.396855627379814</v>
      </c>
      <c r="E180" s="8">
        <v>6</v>
      </c>
      <c r="F180">
        <v>33</v>
      </c>
      <c r="G180" s="3">
        <v>36</v>
      </c>
      <c r="H180" s="3" t="s">
        <v>8542</v>
      </c>
      <c r="I180" s="7">
        <v>179</v>
      </c>
    </row>
    <row r="181" spans="1:9" ht="15" customHeight="1" x14ac:dyDescent="0.25">
      <c r="A181" s="3" t="s">
        <v>8816</v>
      </c>
      <c r="B181" s="6" t="s">
        <v>8815</v>
      </c>
      <c r="C181" s="4">
        <v>9.2499999999999995E-6</v>
      </c>
      <c r="D181" s="5">
        <f t="shared" si="2"/>
        <v>5.0338582672609675</v>
      </c>
      <c r="E181" s="8">
        <v>6</v>
      </c>
      <c r="F181">
        <v>5</v>
      </c>
      <c r="G181" s="3">
        <v>5</v>
      </c>
      <c r="H181" s="3" t="s">
        <v>8586</v>
      </c>
      <c r="I181" s="7">
        <v>180</v>
      </c>
    </row>
    <row r="182" spans="1:9" ht="15" customHeight="1" x14ac:dyDescent="0.25">
      <c r="A182" s="3" t="s">
        <v>8818</v>
      </c>
      <c r="B182" s="6" t="s">
        <v>8817</v>
      </c>
      <c r="C182" s="4">
        <v>4.9E-9</v>
      </c>
      <c r="D182" s="5">
        <f t="shared" si="2"/>
        <v>8.3098039199714862</v>
      </c>
      <c r="E182" s="8">
        <v>6</v>
      </c>
      <c r="F182">
        <v>8</v>
      </c>
      <c r="G182" s="3">
        <v>11</v>
      </c>
      <c r="H182" s="3" t="s">
        <v>8569</v>
      </c>
      <c r="I182" s="7">
        <v>181</v>
      </c>
    </row>
    <row r="183" spans="1:9" ht="15" customHeight="1" x14ac:dyDescent="0.25">
      <c r="A183" s="3" t="s">
        <v>8820</v>
      </c>
      <c r="B183" s="6" t="s">
        <v>8819</v>
      </c>
      <c r="C183" s="4">
        <v>7.0800000000000004E-3</v>
      </c>
      <c r="D183" s="5">
        <f t="shared" si="2"/>
        <v>2.1499667423102311</v>
      </c>
      <c r="E183" s="8">
        <v>5</v>
      </c>
      <c r="F183">
        <v>3</v>
      </c>
      <c r="G183" s="3">
        <v>3</v>
      </c>
      <c r="H183" s="3" t="s">
        <v>8393</v>
      </c>
      <c r="I183" s="7">
        <v>182</v>
      </c>
    </row>
    <row r="184" spans="1:9" ht="15" customHeight="1" x14ac:dyDescent="0.25">
      <c r="A184" s="3" t="s">
        <v>8822</v>
      </c>
      <c r="B184" s="6" t="s">
        <v>8821</v>
      </c>
      <c r="C184" s="4">
        <v>5.0900000000000003E-15</v>
      </c>
      <c r="D184" s="5">
        <f t="shared" si="2"/>
        <v>14.293282217663242</v>
      </c>
      <c r="E184" s="8">
        <v>5</v>
      </c>
      <c r="F184">
        <v>25</v>
      </c>
      <c r="G184" s="3">
        <v>37</v>
      </c>
      <c r="H184" s="3" t="s">
        <v>8337</v>
      </c>
      <c r="I184" s="7">
        <v>183</v>
      </c>
    </row>
    <row r="185" spans="1:9" ht="15" customHeight="1" x14ac:dyDescent="0.25">
      <c r="A185" s="3" t="s">
        <v>8824</v>
      </c>
      <c r="B185" s="6" t="s">
        <v>8823</v>
      </c>
      <c r="C185" s="4">
        <v>2.0200000000000001E-33</v>
      </c>
      <c r="D185" s="5">
        <f t="shared" si="2"/>
        <v>32.694648630553374</v>
      </c>
      <c r="E185" s="8">
        <v>5</v>
      </c>
      <c r="F185">
        <v>44</v>
      </c>
      <c r="G185" s="3">
        <v>55</v>
      </c>
      <c r="H185" s="3" t="s">
        <v>8618</v>
      </c>
      <c r="I185" s="7">
        <v>184</v>
      </c>
    </row>
    <row r="186" spans="1:9" ht="15" customHeight="1" x14ac:dyDescent="0.25">
      <c r="A186" s="3" t="s">
        <v>8826</v>
      </c>
      <c r="B186" s="6" t="s">
        <v>8825</v>
      </c>
      <c r="C186" s="4">
        <v>1.62E-11</v>
      </c>
      <c r="D186" s="5">
        <f t="shared" si="2"/>
        <v>10.790484985457368</v>
      </c>
      <c r="E186" s="8">
        <v>5</v>
      </c>
      <c r="F186">
        <v>18</v>
      </c>
      <c r="G186" s="3">
        <v>24</v>
      </c>
      <c r="H186" s="3" t="s">
        <v>8707</v>
      </c>
      <c r="I186" s="7">
        <v>185</v>
      </c>
    </row>
    <row r="187" spans="1:9" ht="15" customHeight="1" x14ac:dyDescent="0.25">
      <c r="A187" s="3" t="s">
        <v>8828</v>
      </c>
      <c r="B187" s="6" t="s">
        <v>8827</v>
      </c>
      <c r="C187" s="4">
        <v>4.9600000000000001E-13</v>
      </c>
      <c r="D187" s="5">
        <f t="shared" si="2"/>
        <v>12.304518323509802</v>
      </c>
      <c r="E187" s="8">
        <v>5</v>
      </c>
      <c r="F187">
        <v>16</v>
      </c>
      <c r="G187" s="3">
        <v>18</v>
      </c>
      <c r="H187" s="3" t="s">
        <v>8698</v>
      </c>
      <c r="I187" s="7">
        <v>186</v>
      </c>
    </row>
    <row r="188" spans="1:9" ht="15" customHeight="1" x14ac:dyDescent="0.25">
      <c r="A188" s="3" t="s">
        <v>8830</v>
      </c>
      <c r="B188" s="6" t="s">
        <v>8829</v>
      </c>
      <c r="C188" s="4">
        <v>1.5799999999999999E-43</v>
      </c>
      <c r="D188" s="5">
        <f t="shared" si="2"/>
        <v>42.80134291304558</v>
      </c>
      <c r="E188" s="8">
        <v>4</v>
      </c>
      <c r="F188">
        <v>123</v>
      </c>
      <c r="G188" s="3">
        <v>307</v>
      </c>
      <c r="H188" s="3" t="s">
        <v>8831</v>
      </c>
      <c r="I188" s="7">
        <v>187</v>
      </c>
    </row>
    <row r="189" spans="1:9" ht="15" customHeight="1" x14ac:dyDescent="0.25">
      <c r="A189" s="3" t="s">
        <v>8833</v>
      </c>
      <c r="B189" s="6" t="s">
        <v>8832</v>
      </c>
      <c r="C189" s="4">
        <v>3.4500000000000001E-15</v>
      </c>
      <c r="D189" s="5">
        <f t="shared" si="2"/>
        <v>14.462180904926726</v>
      </c>
      <c r="E189" s="8">
        <v>5</v>
      </c>
      <c r="F189">
        <v>27</v>
      </c>
      <c r="G189" s="3">
        <v>43</v>
      </c>
      <c r="H189" s="3" t="s">
        <v>8834</v>
      </c>
      <c r="I189" s="7">
        <v>188</v>
      </c>
    </row>
    <row r="190" spans="1:9" ht="15" customHeight="1" x14ac:dyDescent="0.25">
      <c r="A190" s="3" t="s">
        <v>8836</v>
      </c>
      <c r="B190" s="6" t="s">
        <v>8835</v>
      </c>
      <c r="C190" s="4">
        <v>3.44E-30</v>
      </c>
      <c r="D190" s="5">
        <f t="shared" si="2"/>
        <v>29.463441557428471</v>
      </c>
      <c r="E190" s="8">
        <v>5</v>
      </c>
      <c r="F190">
        <v>95</v>
      </c>
      <c r="G190" s="3">
        <v>254</v>
      </c>
      <c r="H190" s="3" t="s">
        <v>8837</v>
      </c>
      <c r="I190" s="7">
        <v>189</v>
      </c>
    </row>
    <row r="191" spans="1:9" ht="15" customHeight="1" x14ac:dyDescent="0.25">
      <c r="A191" s="3" t="s">
        <v>8839</v>
      </c>
      <c r="B191" s="6" t="s">
        <v>8838</v>
      </c>
      <c r="C191" s="4">
        <v>4.8100000000000001E-17</v>
      </c>
      <c r="D191" s="5">
        <f t="shared" si="2"/>
        <v>16.317854923626168</v>
      </c>
      <c r="E191" s="8">
        <v>5</v>
      </c>
      <c r="F191">
        <v>40</v>
      </c>
      <c r="G191" s="3">
        <v>85</v>
      </c>
      <c r="H191" s="3" t="s">
        <v>8840</v>
      </c>
      <c r="I191" s="7">
        <v>190</v>
      </c>
    </row>
    <row r="192" spans="1:9" ht="15" customHeight="1" x14ac:dyDescent="0.25">
      <c r="A192" s="3" t="s">
        <v>8842</v>
      </c>
      <c r="B192" s="6" t="s">
        <v>8841</v>
      </c>
      <c r="C192" s="4">
        <v>3.1600000000000001E-18</v>
      </c>
      <c r="D192" s="5">
        <f t="shared" si="2"/>
        <v>17.500312917381596</v>
      </c>
      <c r="E192" s="8">
        <v>6</v>
      </c>
      <c r="F192">
        <v>39</v>
      </c>
      <c r="G192" s="3">
        <v>78</v>
      </c>
      <c r="H192" s="3" t="s">
        <v>8843</v>
      </c>
      <c r="I192" s="7">
        <v>191</v>
      </c>
    </row>
    <row r="193" spans="1:9" ht="15" customHeight="1" x14ac:dyDescent="0.25">
      <c r="A193" s="3" t="s">
        <v>8845</v>
      </c>
      <c r="B193" s="6" t="s">
        <v>8844</v>
      </c>
      <c r="C193" s="4">
        <v>3.4200000000000001E-2</v>
      </c>
      <c r="D193" s="5">
        <f t="shared" si="2"/>
        <v>1.4659738939438649</v>
      </c>
      <c r="E193" s="8">
        <v>5</v>
      </c>
      <c r="F193">
        <v>4</v>
      </c>
      <c r="G193" s="3">
        <v>5</v>
      </c>
      <c r="H193" s="3" t="s">
        <v>8846</v>
      </c>
      <c r="I193" s="7">
        <v>192</v>
      </c>
    </row>
    <row r="194" spans="1:9" ht="15" customHeight="1" x14ac:dyDescent="0.25">
      <c r="A194" s="3" t="s">
        <v>8848</v>
      </c>
      <c r="B194" s="6" t="s">
        <v>8847</v>
      </c>
      <c r="C194" s="4">
        <v>7.4100000000000001E-4</v>
      </c>
      <c r="D194" s="5">
        <f t="shared" ref="D194:D208" si="3">-LOG10(C194)</f>
        <v>3.130181792020672</v>
      </c>
      <c r="E194" s="8">
        <v>5</v>
      </c>
      <c r="F194">
        <v>4</v>
      </c>
      <c r="G194" s="3">
        <v>5</v>
      </c>
      <c r="H194" s="3" t="s">
        <v>8849</v>
      </c>
      <c r="I194" s="7">
        <v>193</v>
      </c>
    </row>
    <row r="195" spans="1:9" ht="15" customHeight="1" x14ac:dyDescent="0.25">
      <c r="A195" s="3" t="s">
        <v>8851</v>
      </c>
      <c r="B195" s="6" t="s">
        <v>8850</v>
      </c>
      <c r="C195" s="4">
        <v>9.8600000000000005E-6</v>
      </c>
      <c r="D195" s="5">
        <f t="shared" si="3"/>
        <v>5.006123085058789</v>
      </c>
      <c r="E195" s="8">
        <v>5</v>
      </c>
      <c r="F195">
        <v>8</v>
      </c>
      <c r="G195" s="3">
        <v>10</v>
      </c>
      <c r="H195" s="3" t="s">
        <v>8852</v>
      </c>
      <c r="I195" s="7">
        <v>194</v>
      </c>
    </row>
    <row r="196" spans="1:9" ht="15" customHeight="1" x14ac:dyDescent="0.25">
      <c r="A196" s="3" t="s">
        <v>8854</v>
      </c>
      <c r="B196" s="6" t="s">
        <v>8853</v>
      </c>
      <c r="C196" s="4">
        <v>7.4200000000000004E-3</v>
      </c>
      <c r="D196" s="5">
        <f t="shared" si="3"/>
        <v>2.1295960947209731</v>
      </c>
      <c r="E196" s="8">
        <v>5</v>
      </c>
      <c r="F196">
        <v>5</v>
      </c>
      <c r="G196" s="3">
        <v>5</v>
      </c>
      <c r="H196" s="3" t="s">
        <v>8855</v>
      </c>
      <c r="I196" s="7">
        <v>195</v>
      </c>
    </row>
    <row r="197" spans="1:9" ht="15" customHeight="1" x14ac:dyDescent="0.25">
      <c r="A197" s="3" t="s">
        <v>8857</v>
      </c>
      <c r="B197" s="6" t="s">
        <v>8856</v>
      </c>
      <c r="C197" s="4">
        <v>2.6299999999999998E-16</v>
      </c>
      <c r="D197" s="5">
        <f t="shared" si="3"/>
        <v>15.580044251510243</v>
      </c>
      <c r="E197" s="8">
        <v>1</v>
      </c>
      <c r="F197">
        <v>40</v>
      </c>
      <c r="G197" s="3">
        <v>81</v>
      </c>
      <c r="H197" s="3" t="s">
        <v>8858</v>
      </c>
      <c r="I197" s="7">
        <v>196</v>
      </c>
    </row>
    <row r="198" spans="1:9" ht="15" customHeight="1" x14ac:dyDescent="0.25">
      <c r="A198" s="3" t="s">
        <v>8860</v>
      </c>
      <c r="B198" s="6" t="s">
        <v>8859</v>
      </c>
      <c r="C198" s="4">
        <v>2.6299999999999998E-16</v>
      </c>
      <c r="D198" s="5">
        <f t="shared" si="3"/>
        <v>15.580044251510243</v>
      </c>
      <c r="E198" s="8">
        <v>2</v>
      </c>
      <c r="F198">
        <v>40</v>
      </c>
      <c r="G198" s="3">
        <v>81</v>
      </c>
      <c r="H198" s="3" t="s">
        <v>8858</v>
      </c>
      <c r="I198" s="7">
        <v>197</v>
      </c>
    </row>
    <row r="199" spans="1:9" ht="15" customHeight="1" x14ac:dyDescent="0.25">
      <c r="A199" s="3" t="s">
        <v>8862</v>
      </c>
      <c r="B199" s="6" t="s">
        <v>8861</v>
      </c>
      <c r="C199" s="4">
        <v>1.2E-18</v>
      </c>
      <c r="D199" s="5">
        <f t="shared" si="3"/>
        <v>17.920818753952375</v>
      </c>
      <c r="E199" s="8">
        <v>3</v>
      </c>
      <c r="F199">
        <v>39</v>
      </c>
      <c r="G199" s="3">
        <v>69</v>
      </c>
      <c r="H199" s="3" t="s">
        <v>8863</v>
      </c>
      <c r="I199" s="7">
        <v>198</v>
      </c>
    </row>
    <row r="200" spans="1:9" ht="15" customHeight="1" x14ac:dyDescent="0.25">
      <c r="A200" s="3" t="s">
        <v>8865</v>
      </c>
      <c r="B200" s="6" t="s">
        <v>8864</v>
      </c>
      <c r="C200" s="4">
        <v>1.27E-4</v>
      </c>
      <c r="D200" s="5">
        <f t="shared" si="3"/>
        <v>3.8961962790440432</v>
      </c>
      <c r="E200" s="8">
        <v>1</v>
      </c>
      <c r="F200">
        <v>212</v>
      </c>
      <c r="G200" s="3">
        <v>1539</v>
      </c>
      <c r="H200" s="3" t="s">
        <v>8866</v>
      </c>
      <c r="I200" s="7">
        <v>199</v>
      </c>
    </row>
    <row r="201" spans="1:9" ht="15" customHeight="1" x14ac:dyDescent="0.25">
      <c r="A201" s="3" t="s">
        <v>8868</v>
      </c>
      <c r="B201" s="6" t="s">
        <v>8867</v>
      </c>
      <c r="C201" s="4">
        <v>1.6299999999999999E-3</v>
      </c>
      <c r="D201" s="5">
        <f t="shared" si="3"/>
        <v>2.7878123955960423</v>
      </c>
      <c r="E201" s="8">
        <v>2</v>
      </c>
      <c r="F201">
        <v>25</v>
      </c>
      <c r="G201" s="3">
        <v>91</v>
      </c>
      <c r="H201" s="3" t="s">
        <v>8869</v>
      </c>
      <c r="I201" s="7">
        <v>200</v>
      </c>
    </row>
    <row r="202" spans="1:9" ht="15" customHeight="1" x14ac:dyDescent="0.25">
      <c r="A202" s="3" t="s">
        <v>8871</v>
      </c>
      <c r="B202" s="6" t="s">
        <v>8870</v>
      </c>
      <c r="C202" s="4">
        <v>9.0100000000000006E-3</v>
      </c>
      <c r="D202" s="5">
        <f t="shared" si="3"/>
        <v>2.0452752090209372</v>
      </c>
      <c r="E202" s="8">
        <v>2</v>
      </c>
      <c r="F202">
        <v>6</v>
      </c>
      <c r="G202" s="3">
        <v>10</v>
      </c>
      <c r="H202" s="3" t="s">
        <v>8872</v>
      </c>
      <c r="I202" s="7">
        <v>201</v>
      </c>
    </row>
    <row r="203" spans="1:9" ht="15" customHeight="1" x14ac:dyDescent="0.25">
      <c r="A203" s="3" t="s">
        <v>8874</v>
      </c>
      <c r="B203" s="6" t="s">
        <v>8873</v>
      </c>
      <c r="C203" s="4">
        <v>4.0500000000000001E-2</v>
      </c>
      <c r="D203" s="5">
        <f t="shared" si="3"/>
        <v>1.3925449767853315</v>
      </c>
      <c r="E203" s="8">
        <v>1</v>
      </c>
      <c r="F203">
        <v>32</v>
      </c>
      <c r="G203" s="3">
        <v>150</v>
      </c>
      <c r="H203" s="3" t="s">
        <v>8875</v>
      </c>
      <c r="I203" s="7">
        <v>202</v>
      </c>
    </row>
    <row r="204" spans="1:9" ht="15" customHeight="1" x14ac:dyDescent="0.25">
      <c r="A204" s="3" t="s">
        <v>8877</v>
      </c>
      <c r="B204" s="6" t="s">
        <v>8876</v>
      </c>
      <c r="C204" s="4">
        <v>8.3499999999999998E-3</v>
      </c>
      <c r="D204" s="5">
        <f t="shared" si="3"/>
        <v>2.0783135245163979</v>
      </c>
      <c r="E204" s="8">
        <v>2</v>
      </c>
      <c r="F204">
        <v>23</v>
      </c>
      <c r="G204" s="3">
        <v>84</v>
      </c>
      <c r="H204" s="3" t="s">
        <v>8878</v>
      </c>
      <c r="I204" s="7">
        <v>203</v>
      </c>
    </row>
    <row r="205" spans="1:9" ht="15" customHeight="1" x14ac:dyDescent="0.25">
      <c r="A205" s="3" t="s">
        <v>8880</v>
      </c>
      <c r="B205" s="6" t="s">
        <v>8879</v>
      </c>
      <c r="C205" s="4">
        <v>3.4599999999999999E-2</v>
      </c>
      <c r="D205" s="5">
        <f t="shared" si="3"/>
        <v>1.4609239012072235</v>
      </c>
      <c r="E205" s="8">
        <v>1</v>
      </c>
      <c r="F205">
        <v>11</v>
      </c>
      <c r="G205" s="3">
        <v>27</v>
      </c>
      <c r="H205" s="3" t="s">
        <v>8881</v>
      </c>
      <c r="I205" s="7">
        <v>204</v>
      </c>
    </row>
    <row r="206" spans="1:9" ht="15" customHeight="1" x14ac:dyDescent="0.25">
      <c r="A206" s="3" t="s">
        <v>8883</v>
      </c>
      <c r="B206" s="6" t="s">
        <v>8882</v>
      </c>
      <c r="C206" s="4">
        <v>5.3400000000000002E-10</v>
      </c>
      <c r="D206" s="5">
        <f t="shared" si="3"/>
        <v>9.2724587429714429</v>
      </c>
      <c r="E206" s="8">
        <v>1</v>
      </c>
      <c r="F206">
        <v>61</v>
      </c>
      <c r="G206" s="3">
        <v>232</v>
      </c>
      <c r="H206" s="3" t="s">
        <v>8884</v>
      </c>
      <c r="I206" s="7">
        <v>205</v>
      </c>
    </row>
    <row r="207" spans="1:9" ht="15" customHeight="1" x14ac:dyDescent="0.25">
      <c r="A207" s="3" t="s">
        <v>8886</v>
      </c>
      <c r="B207" s="6" t="s">
        <v>8885</v>
      </c>
      <c r="C207" s="4">
        <v>3.2099999999999997E-2</v>
      </c>
      <c r="D207" s="5">
        <f t="shared" si="3"/>
        <v>1.4934949675951279</v>
      </c>
      <c r="E207" s="8">
        <v>1</v>
      </c>
      <c r="F207">
        <v>28</v>
      </c>
      <c r="G207" s="3">
        <v>123</v>
      </c>
      <c r="H207" s="3" t="s">
        <v>8887</v>
      </c>
      <c r="I207" s="7">
        <v>206</v>
      </c>
    </row>
    <row r="208" spans="1:9" ht="15" customHeight="1" x14ac:dyDescent="0.25">
      <c r="A208" s="3" t="s">
        <v>8889</v>
      </c>
      <c r="B208" s="6" t="s">
        <v>8888</v>
      </c>
      <c r="C208" s="4">
        <v>6.0899999999999999E-3</v>
      </c>
      <c r="D208" s="5">
        <f t="shared" si="3"/>
        <v>2.2153827073671248</v>
      </c>
      <c r="E208" s="8">
        <v>1</v>
      </c>
      <c r="F208">
        <v>6</v>
      </c>
      <c r="G208" s="3">
        <v>9</v>
      </c>
      <c r="H208" s="3" t="s">
        <v>8890</v>
      </c>
      <c r="I208" s="7">
        <v>207</v>
      </c>
    </row>
  </sheetData>
  <conditionalFormatting sqref="D2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E2:E1048576">
    <cfRule type="colorScale" priority="1">
      <colorScale>
        <cfvo type="min"/>
        <cfvo type="max"/>
        <color rgb="FFFCFCFF"/>
        <color rgb="FF63BE7B"/>
      </colorScale>
    </cfRule>
  </conditionalFormatting>
  <hyperlinks>
    <hyperlink ref="B2" r:id="rId1" display="http://amigo.geneontology.org/cgi-bin/amigo/go.cgi?view=details&amp;search_constraint=terms&amp;depth=0&amp;query=GO:0000786"/>
    <hyperlink ref="B3" r:id="rId2" display="http://amigo.geneontology.org/cgi-bin/amigo/go.cgi?view=details&amp;search_constraint=terms&amp;depth=0&amp;query=GO:0005575"/>
    <hyperlink ref="B4" r:id="rId3" display="http://amigo.geneontology.org/cgi-bin/amigo/go.cgi?view=details&amp;search_constraint=terms&amp;depth=0&amp;query=GO:0032991"/>
    <hyperlink ref="B5" r:id="rId4" display="http://amigo.geneontology.org/cgi-bin/amigo/go.cgi?view=details&amp;search_constraint=terms&amp;depth=0&amp;query=GO:0043234"/>
    <hyperlink ref="B6" r:id="rId5" display="http://amigo.geneontology.org/cgi-bin/amigo/go.cgi?view=details&amp;search_constraint=terms&amp;depth=0&amp;query=GO:0002199"/>
    <hyperlink ref="B7" r:id="rId6" display="http://amigo.geneontology.org/cgi-bin/amigo/go.cgi?view=details&amp;search_constraint=terms&amp;depth=0&amp;query=GO:0031974"/>
    <hyperlink ref="B8" r:id="rId7" display="http://amigo.geneontology.org/cgi-bin/amigo/go.cgi?view=details&amp;search_constraint=terms&amp;depth=0&amp;query=GO:0016020"/>
    <hyperlink ref="B9" r:id="rId8" display="http://amigo.geneontology.org/cgi-bin/amigo/go.cgi?view=details&amp;search_constraint=terms&amp;depth=0&amp;query=GO:0048475"/>
    <hyperlink ref="B10" r:id="rId9" display="http://amigo.geneontology.org/cgi-bin/amigo/go.cgi?view=details&amp;search_constraint=terms&amp;depth=0&amp;query=GO:0019867"/>
    <hyperlink ref="B11" r:id="rId10" display="http://amigo.geneontology.org/cgi-bin/amigo/go.cgi?view=details&amp;search_constraint=terms&amp;depth=0&amp;query=GO:0043226"/>
    <hyperlink ref="B12" r:id="rId11" display="http://amigo.geneontology.org/cgi-bin/amigo/go.cgi?view=details&amp;search_constraint=terms&amp;depth=0&amp;query=GO:0043228"/>
    <hyperlink ref="B13" r:id="rId12" display="http://amigo.geneontology.org/cgi-bin/amigo/go.cgi?view=details&amp;search_constraint=terms&amp;depth=0&amp;query=GO:0031982"/>
    <hyperlink ref="B14" r:id="rId13" display="http://amigo.geneontology.org/cgi-bin/amigo/go.cgi?view=details&amp;search_constraint=terms&amp;depth=0&amp;query=GO:0031988"/>
    <hyperlink ref="B15" r:id="rId14" display="http://amigo.geneontology.org/cgi-bin/amigo/go.cgi?view=details&amp;search_constraint=terms&amp;depth=0&amp;query=GO:0043227"/>
    <hyperlink ref="B16" r:id="rId15" display="http://amigo.geneontology.org/cgi-bin/amigo/go.cgi?view=details&amp;search_constraint=terms&amp;depth=0&amp;query=GO:0009295"/>
    <hyperlink ref="B17" r:id="rId16" display="http://amigo.geneontology.org/cgi-bin/amigo/go.cgi?view=details&amp;search_constraint=terms&amp;depth=0&amp;query=GO:0005623"/>
    <hyperlink ref="B18" r:id="rId17" display="http://amigo.geneontology.org/cgi-bin/amigo/go.cgi?view=details&amp;search_constraint=terms&amp;depth=0&amp;query=GO:0044464"/>
    <hyperlink ref="B19" r:id="rId18" display="http://amigo.geneontology.org/cgi-bin/amigo/go.cgi?view=details&amp;search_constraint=terms&amp;depth=0&amp;query=GO:0031975"/>
    <hyperlink ref="B20" r:id="rId19" display="http://amigo.geneontology.org/cgi-bin/amigo/go.cgi?view=details&amp;search_constraint=terms&amp;depth=0&amp;query=GO:0030496"/>
    <hyperlink ref="B21" r:id="rId20" display="http://amigo.geneontology.org/cgi-bin/amigo/go.cgi?view=details&amp;search_constraint=terms&amp;depth=0&amp;query=GO:0045177"/>
    <hyperlink ref="B22" r:id="rId21" display="http://amigo.geneontology.org/cgi-bin/amigo/go.cgi?view=details&amp;search_constraint=terms&amp;depth=0&amp;query=GO:0009986"/>
    <hyperlink ref="B23" r:id="rId22" display="http://amigo.geneontology.org/cgi-bin/amigo/go.cgi?view=details&amp;search_constraint=terms&amp;depth=0&amp;query=GO:0044297"/>
    <hyperlink ref="B24" r:id="rId23" display="http://amigo.geneontology.org/cgi-bin/amigo/go.cgi?view=details&amp;search_constraint=terms&amp;depth=0&amp;query=GO:0012505"/>
    <hyperlink ref="B25" r:id="rId24" display="http://amigo.geneontology.org/cgi-bin/amigo/go.cgi?view=details&amp;search_constraint=terms&amp;depth=0&amp;query=GO:0042995"/>
    <hyperlink ref="B26" r:id="rId25" display="http://amigo.geneontology.org/cgi-bin/amigo/go.cgi?view=details&amp;search_constraint=terms&amp;depth=0&amp;query=GO:0005622"/>
    <hyperlink ref="B27" r:id="rId26" display="http://amigo.geneontology.org/cgi-bin/amigo/go.cgi?view=details&amp;search_constraint=terms&amp;depth=0&amp;query=GO:0031252"/>
    <hyperlink ref="B28" r:id="rId27" display="http://amigo.geneontology.org/cgi-bin/amigo/go.cgi?view=details&amp;search_constraint=terms&amp;depth=0&amp;query=GO:0001726"/>
    <hyperlink ref="B29" r:id="rId28" display="http://amigo.geneontology.org/cgi-bin/amigo/go.cgi?view=details&amp;search_constraint=terms&amp;depth=0&amp;query=GO:0030027"/>
    <hyperlink ref="B30" r:id="rId29" display="http://amigo.geneontology.org/cgi-bin/amigo/go.cgi?view=details&amp;search_constraint=terms&amp;depth=0&amp;query=GO:0097458"/>
    <hyperlink ref="B31" r:id="rId30" display="http://amigo.geneontology.org/cgi-bin/amigo/go.cgi?view=details&amp;search_constraint=terms&amp;depth=0&amp;query=GO:0043005"/>
    <hyperlink ref="B32" r:id="rId31" display="http://amigo.geneontology.org/cgi-bin/amigo/go.cgi?view=details&amp;search_constraint=terms&amp;depth=0&amp;query=GO:0044424"/>
    <hyperlink ref="B33" r:id="rId32" display="http://amigo.geneontology.org/cgi-bin/amigo/go.cgi?view=details&amp;search_constraint=terms&amp;depth=0&amp;query=GO:0005737"/>
    <hyperlink ref="B34" r:id="rId33" display="http://amigo.geneontology.org/cgi-bin/amigo/go.cgi?view=details&amp;search_constraint=terms&amp;depth=0&amp;query=GO:0044444"/>
    <hyperlink ref="B35" r:id="rId34" display="http://amigo.geneontology.org/cgi-bin/amigo/go.cgi?view=details&amp;search_constraint=terms&amp;depth=0&amp;query=GO:0045251"/>
    <hyperlink ref="B36" r:id="rId35" display="http://amigo.geneontology.org/cgi-bin/amigo/go.cgi?view=details&amp;search_constraint=terms&amp;depth=0&amp;query=GO:0005829"/>
    <hyperlink ref="B37" r:id="rId36" display="http://amigo.geneontology.org/cgi-bin/amigo/go.cgi?view=details&amp;search_constraint=terms&amp;depth=0&amp;query=GO:0048471"/>
    <hyperlink ref="B38" r:id="rId37" display="http://amigo.geneontology.org/cgi-bin/amigo/go.cgi?view=details&amp;search_constraint=terms&amp;depth=0&amp;query=GO:0005811"/>
    <hyperlink ref="B39" r:id="rId38" display="http://amigo.geneontology.org/cgi-bin/amigo/go.cgi?view=details&amp;search_constraint=terms&amp;depth=0&amp;query=GO:0044445"/>
    <hyperlink ref="B40" r:id="rId39" display="http://amigo.geneontology.org/cgi-bin/amigo/go.cgi?view=details&amp;search_constraint=terms&amp;depth=0&amp;query=GO:0005832"/>
    <hyperlink ref="B41" r:id="rId40" display="http://amigo.geneontology.org/cgi-bin/amigo/go.cgi?view=details&amp;search_constraint=terms&amp;depth=0&amp;query=GO:0005938"/>
    <hyperlink ref="B42" r:id="rId41" display="http://amigo.geneontology.org/cgi-bin/amigo/go.cgi?view=details&amp;search_constraint=terms&amp;depth=0&amp;query=GO:0045239"/>
    <hyperlink ref="B43" r:id="rId42" display="http://amigo.geneontology.org/cgi-bin/amigo/go.cgi?view=details&amp;search_constraint=terms&amp;depth=0&amp;query=GO:0005852"/>
    <hyperlink ref="B44" r:id="rId43" display="http://amigo.geneontology.org/cgi-bin/amigo/go.cgi?view=details&amp;search_constraint=terms&amp;depth=0&amp;query=GO:0071203"/>
    <hyperlink ref="B45" r:id="rId44" display="http://amigo.geneontology.org/cgi-bin/amigo/go.cgi?view=details&amp;search_constraint=terms&amp;depth=0&amp;query=GO:0044448"/>
    <hyperlink ref="B46" r:id="rId45" display="http://amigo.geneontology.org/cgi-bin/amigo/go.cgi?view=details&amp;search_constraint=terms&amp;depth=0&amp;query=GO:0045254"/>
    <hyperlink ref="B47" r:id="rId46" display="http://amigo.geneontology.org/cgi-bin/amigo/go.cgi?view=details&amp;search_constraint=terms&amp;depth=0&amp;query=GO:0043229"/>
    <hyperlink ref="B48" r:id="rId47" display="http://amigo.geneontology.org/cgi-bin/amigo/go.cgi?view=details&amp;search_constraint=terms&amp;depth=0&amp;query=GO:0043232"/>
    <hyperlink ref="B49" r:id="rId48" display="http://amigo.geneontology.org/cgi-bin/amigo/go.cgi?view=details&amp;search_constraint=terms&amp;depth=0&amp;query=GO:0005856"/>
    <hyperlink ref="B50" r:id="rId49" display="http://amigo.geneontology.org/cgi-bin/amigo/go.cgi?view=details&amp;search_constraint=terms&amp;depth=0&amp;query=GO:0015630"/>
    <hyperlink ref="B51" r:id="rId50" display="http://amigo.geneontology.org/cgi-bin/amigo/go.cgi?view=details&amp;search_constraint=terms&amp;depth=0&amp;query=GO:0015629"/>
    <hyperlink ref="B52" r:id="rId51" display="http://amigo.geneontology.org/cgi-bin/amigo/go.cgi?view=details&amp;search_constraint=terms&amp;depth=0&amp;query=GO:0030863"/>
    <hyperlink ref="B53" r:id="rId52" display="http://amigo.geneontology.org/cgi-bin/amigo/go.cgi?view=details&amp;search_constraint=terms&amp;depth=0&amp;query=GO:0043231"/>
    <hyperlink ref="B54" r:id="rId53" display="http://amigo.geneontology.org/cgi-bin/amigo/go.cgi?view=details&amp;search_constraint=terms&amp;depth=0&amp;query=GO:0042579"/>
    <hyperlink ref="B55" r:id="rId54" display="http://amigo.geneontology.org/cgi-bin/amigo/go.cgi?view=details&amp;search_constraint=terms&amp;depth=0&amp;query=GO:0005777"/>
    <hyperlink ref="B56" r:id="rId55" display="http://amigo.geneontology.org/cgi-bin/amigo/go.cgi?view=details&amp;search_constraint=terms&amp;depth=0&amp;query=GO:0005802"/>
    <hyperlink ref="B57" r:id="rId56" display="http://amigo.geneontology.org/cgi-bin/amigo/go.cgi?view=details&amp;search_constraint=terms&amp;depth=0&amp;query=GO:0005801"/>
    <hyperlink ref="B58" r:id="rId57" display="http://amigo.geneontology.org/cgi-bin/amigo/go.cgi?view=details&amp;search_constraint=terms&amp;depth=0&amp;query=GO:0005783"/>
    <hyperlink ref="B59" r:id="rId58" display="http://amigo.geneontology.org/cgi-bin/amigo/go.cgi?view=details&amp;search_constraint=terms&amp;depth=0&amp;query=GO:0005791"/>
    <hyperlink ref="B60" r:id="rId59" display="http://amigo.geneontology.org/cgi-bin/amigo/go.cgi?view=details&amp;search_constraint=terms&amp;depth=0&amp;query=GO:0005739"/>
    <hyperlink ref="B61" r:id="rId60" display="http://amigo.geneontology.org/cgi-bin/amigo/go.cgi?view=details&amp;search_constraint=terms&amp;depth=0&amp;query=GO:0005768"/>
    <hyperlink ref="B62" r:id="rId61" display="http://amigo.geneontology.org/cgi-bin/amigo/go.cgi?view=details&amp;search_constraint=terms&amp;depth=0&amp;query=GO:0005770"/>
    <hyperlink ref="B63" r:id="rId62" display="http://amigo.geneontology.org/cgi-bin/amigo/go.cgi?view=details&amp;search_constraint=terms&amp;depth=0&amp;query=GO:0055037"/>
    <hyperlink ref="B64" r:id="rId63" display="http://amigo.geneontology.org/cgi-bin/amigo/go.cgi?view=details&amp;search_constraint=terms&amp;depth=0&amp;query=GO:0005769"/>
    <hyperlink ref="B65" r:id="rId64" display="http://amigo.geneontology.org/cgi-bin/amigo/go.cgi?view=details&amp;search_constraint=terms&amp;depth=0&amp;query=GO:0005793"/>
    <hyperlink ref="B66" r:id="rId65" display="http://amigo.geneontology.org/cgi-bin/amigo/go.cgi?view=details&amp;search_constraint=terms&amp;depth=0&amp;query=GO:0005773"/>
    <hyperlink ref="B67" r:id="rId66" display="http://amigo.geneontology.org/cgi-bin/amigo/go.cgi?view=details&amp;search_constraint=terms&amp;depth=0&amp;query=GO:0000323"/>
    <hyperlink ref="B68" r:id="rId67" display="http://amigo.geneontology.org/cgi-bin/amigo/go.cgi?view=details&amp;search_constraint=terms&amp;depth=0&amp;query=GO:0005764"/>
    <hyperlink ref="B69" r:id="rId68" display="http://amigo.geneontology.org/cgi-bin/amigo/go.cgi?view=details&amp;search_constraint=terms&amp;depth=0&amp;query=GO:0005794"/>
    <hyperlink ref="B70" r:id="rId69" display="http://amigo.geneontology.org/cgi-bin/amigo/go.cgi?view=details&amp;search_constraint=terms&amp;depth=0&amp;query=GO:0031410"/>
    <hyperlink ref="B71" r:id="rId70" display="http://amigo.geneontology.org/cgi-bin/amigo/go.cgi?view=details&amp;search_constraint=terms&amp;depth=0&amp;query=GO:0016023"/>
    <hyperlink ref="B72" r:id="rId71" display="http://amigo.geneontology.org/cgi-bin/amigo/go.cgi?view=details&amp;search_constraint=terms&amp;depth=0&amp;query=GO:0030141"/>
    <hyperlink ref="B73" r:id="rId72" display="http://amigo.geneontology.org/cgi-bin/amigo/go.cgi?view=details&amp;search_constraint=terms&amp;depth=0&amp;query=GO:0070820"/>
    <hyperlink ref="B74" r:id="rId73" display="http://amigo.geneontology.org/cgi-bin/amigo/go.cgi?view=details&amp;search_constraint=terms&amp;depth=0&amp;query=GO:0042581"/>
    <hyperlink ref="B75" r:id="rId74" display="http://amigo.geneontology.org/cgi-bin/amigo/go.cgi?view=details&amp;search_constraint=terms&amp;depth=0&amp;query=GO:0030135"/>
    <hyperlink ref="B76" r:id="rId75" display="http://amigo.geneontology.org/cgi-bin/amigo/go.cgi?view=details&amp;search_constraint=terms&amp;depth=0&amp;query=GO:0030133"/>
    <hyperlink ref="B77" r:id="rId76" display="http://amigo.geneontology.org/cgi-bin/amigo/go.cgi?view=details&amp;search_constraint=terms&amp;depth=0&amp;query=GO:0030139"/>
    <hyperlink ref="B78" r:id="rId77" display="http://amigo.geneontology.org/cgi-bin/amigo/go.cgi?view=details&amp;search_constraint=terms&amp;depth=0&amp;query=GO:0045335"/>
    <hyperlink ref="B79" r:id="rId78" display="http://amigo.geneontology.org/cgi-bin/amigo/go.cgi?view=details&amp;search_constraint=terms&amp;depth=0&amp;query=GO:0032009"/>
    <hyperlink ref="B80" r:id="rId79" display="http://amigo.geneontology.org/cgi-bin/amigo/go.cgi?view=details&amp;search_constraint=terms&amp;depth=0&amp;query=GO:0030529"/>
    <hyperlink ref="B81" r:id="rId80" display="http://amigo.geneontology.org/cgi-bin/amigo/go.cgi?view=details&amp;search_constraint=terms&amp;depth=0&amp;query=GO:0005840"/>
    <hyperlink ref="B82" r:id="rId81" display="http://amigo.geneontology.org/cgi-bin/amigo/go.cgi?view=details&amp;search_constraint=terms&amp;depth=0&amp;query=GO:0022626"/>
    <hyperlink ref="B83" r:id="rId82" display="http://amigo.geneontology.org/cgi-bin/amigo/go.cgi?view=details&amp;search_constraint=terms&amp;depth=0&amp;query=GO:0045252"/>
    <hyperlink ref="B84" r:id="rId83" display="http://amigo.geneontology.org/cgi-bin/amigo/go.cgi?view=details&amp;search_constraint=terms&amp;depth=0&amp;query=GO:0022624"/>
    <hyperlink ref="B85" r:id="rId84" display="http://amigo.geneontology.org/cgi-bin/amigo/go.cgi?view=details&amp;search_constraint=terms&amp;depth=0&amp;query=GO:0044425"/>
    <hyperlink ref="B86" r:id="rId85" display="http://amigo.geneontology.org/cgi-bin/amigo/go.cgi?view=details&amp;search_constraint=terms&amp;depth=0&amp;query=GO:0030964"/>
    <hyperlink ref="B87" r:id="rId86" display="http://amigo.geneontology.org/cgi-bin/amigo/go.cgi?view=details&amp;search_constraint=terms&amp;depth=0&amp;query=GO:0016469"/>
    <hyperlink ref="B88" r:id="rId87" display="http://amigo.geneontology.org/cgi-bin/amigo/go.cgi?view=details&amp;search_constraint=terms&amp;depth=0&amp;query=GO:0033176"/>
    <hyperlink ref="B89" r:id="rId88" display="http://amigo.geneontology.org/cgi-bin/amigo/go.cgi?view=details&amp;search_constraint=terms&amp;depth=0&amp;query=GO:0045259"/>
    <hyperlink ref="B90" r:id="rId89" display="http://amigo.geneontology.org/cgi-bin/amigo/go.cgi?view=details&amp;search_constraint=terms&amp;depth=0&amp;query=GO:0045121"/>
    <hyperlink ref="B91" r:id="rId90" display="http://amigo.geneontology.org/cgi-bin/amigo/go.cgi?view=details&amp;search_constraint=terms&amp;depth=0&amp;query=GO:0019898"/>
    <hyperlink ref="B92" r:id="rId91" display="http://amigo.geneontology.org/cgi-bin/amigo/go.cgi?view=details&amp;search_constraint=terms&amp;depth=0&amp;query=GO:0031224"/>
    <hyperlink ref="B93" r:id="rId92" display="http://amigo.geneontology.org/cgi-bin/amigo/go.cgi?view=details&amp;search_constraint=terms&amp;depth=0&amp;query=GO:0016021"/>
    <hyperlink ref="B94" r:id="rId93" display="http://amigo.geneontology.org/cgi-bin/amigo/go.cgi?view=details&amp;search_constraint=terms&amp;depth=0&amp;query=GO:0033177"/>
    <hyperlink ref="B95" r:id="rId94" display="http://amigo.geneontology.org/cgi-bin/amigo/go.cgi?view=details&amp;search_constraint=terms&amp;depth=0&amp;query=GO:0045263"/>
    <hyperlink ref="B96" r:id="rId95" display="http://amigo.geneontology.org/cgi-bin/amigo/go.cgi?view=details&amp;search_constraint=terms&amp;depth=0&amp;query=GO:0070469"/>
    <hyperlink ref="B97" r:id="rId96" display="http://amigo.geneontology.org/cgi-bin/amigo/go.cgi?view=details&amp;search_constraint=terms&amp;depth=0&amp;query=GO:0045271"/>
    <hyperlink ref="B98" r:id="rId97" display="http://amigo.geneontology.org/cgi-bin/amigo/go.cgi?view=details&amp;search_constraint=terms&amp;depth=0&amp;query=GO:0045275"/>
    <hyperlink ref="B99" r:id="rId98" display="http://amigo.geneontology.org/cgi-bin/amigo/go.cgi?view=details&amp;search_constraint=terms&amp;depth=0&amp;query=GO:0033178"/>
    <hyperlink ref="B100" r:id="rId99" display="http://amigo.geneontology.org/cgi-bin/amigo/go.cgi?view=details&amp;search_constraint=terms&amp;depth=0&amp;query=GO:0033180"/>
    <hyperlink ref="B101" r:id="rId100" display="http://amigo.geneontology.org/cgi-bin/amigo/go.cgi?view=details&amp;search_constraint=terms&amp;depth=0&amp;query=GO:0045261"/>
    <hyperlink ref="B102" r:id="rId101" display="http://amigo.geneontology.org/cgi-bin/amigo/go.cgi?view=details&amp;search_constraint=terms&amp;depth=0&amp;query=GO:0042175"/>
    <hyperlink ref="B103" r:id="rId102" display="http://amigo.geneontology.org/cgi-bin/amigo/go.cgi?view=details&amp;search_constraint=terms&amp;depth=0&amp;query=GO:0005905"/>
    <hyperlink ref="B104" r:id="rId103" display="http://amigo.geneontology.org/cgi-bin/amigo/go.cgi?view=details&amp;search_constraint=terms&amp;depth=0&amp;query=GO:0046930"/>
    <hyperlink ref="B105" r:id="rId104" display="http://amigo.geneontology.org/cgi-bin/amigo/go.cgi?view=details&amp;search_constraint=terms&amp;depth=0&amp;query=GO:0031201"/>
    <hyperlink ref="B106" r:id="rId105" display="http://amigo.geneontology.org/cgi-bin/amigo/go.cgi?view=details&amp;search_constraint=terms&amp;depth=0&amp;query=GO:0030117"/>
    <hyperlink ref="B107" r:id="rId106" display="http://amigo.geneontology.org/cgi-bin/amigo/go.cgi?view=details&amp;search_constraint=terms&amp;depth=0&amp;query=GO:0030118"/>
    <hyperlink ref="B108" r:id="rId107" display="http://amigo.geneontology.org/cgi-bin/amigo/go.cgi?view=details&amp;search_constraint=terms&amp;depth=0&amp;query=GO:0030119"/>
    <hyperlink ref="B109" r:id="rId108" display="http://amigo.geneontology.org/cgi-bin/amigo/go.cgi?view=details&amp;search_constraint=terms&amp;depth=0&amp;query=GO:0030131"/>
    <hyperlink ref="B110" r:id="rId109" display="http://amigo.geneontology.org/cgi-bin/amigo/go.cgi?view=details&amp;search_constraint=terms&amp;depth=0&amp;query=GO:0044422"/>
    <hyperlink ref="B111" r:id="rId110" display="http://amigo.geneontology.org/cgi-bin/amigo/go.cgi?view=details&amp;search_constraint=terms&amp;depth=0&amp;query=GO:0043233"/>
    <hyperlink ref="B112" r:id="rId111" display="http://amigo.geneontology.org/cgi-bin/amigo/go.cgi?view=details&amp;search_constraint=terms&amp;depth=0&amp;query=GO:0000313"/>
    <hyperlink ref="B113" r:id="rId112" display="http://amigo.geneontology.org/cgi-bin/amigo/go.cgi?view=details&amp;search_constraint=terms&amp;depth=0&amp;query=GO:0031090"/>
    <hyperlink ref="B114" r:id="rId113" display="http://amigo.geneontology.org/cgi-bin/amigo/go.cgi?view=details&amp;search_constraint=terms&amp;depth=0&amp;query=GO:0031903"/>
    <hyperlink ref="B115" r:id="rId114" display="http://amigo.geneontology.org/cgi-bin/amigo/go.cgi?view=details&amp;search_constraint=terms&amp;depth=0&amp;query=GO:0012506"/>
    <hyperlink ref="B116" r:id="rId115" display="http://amigo.geneontology.org/cgi-bin/amigo/go.cgi?view=details&amp;search_constraint=terms&amp;depth=0&amp;query=GO:0044446"/>
    <hyperlink ref="B117" r:id="rId116" display="http://amigo.geneontology.org/cgi-bin/amigo/go.cgi?view=details&amp;search_constraint=terms&amp;depth=0&amp;query=GO:0070013"/>
    <hyperlink ref="B118" r:id="rId117" display="http://amigo.geneontology.org/cgi-bin/amigo/go.cgi?view=details&amp;search_constraint=terms&amp;depth=0&amp;query=GO:0031300"/>
    <hyperlink ref="B119" r:id="rId118" display="http://amigo.geneontology.org/cgi-bin/amigo/go.cgi?view=details&amp;search_constraint=terms&amp;depth=0&amp;query=GO:0031301"/>
    <hyperlink ref="B120" r:id="rId119" display="http://amigo.geneontology.org/cgi-bin/amigo/go.cgi?view=details&amp;search_constraint=terms&amp;depth=0&amp;query=GO:0044438"/>
    <hyperlink ref="B121" r:id="rId120" display="http://amigo.geneontology.org/cgi-bin/amigo/go.cgi?view=details&amp;search_constraint=terms&amp;depth=0&amp;query=GO:0044439"/>
    <hyperlink ref="B122" r:id="rId121" display="http://amigo.geneontology.org/cgi-bin/amigo/go.cgi?view=details&amp;search_constraint=terms&amp;depth=0&amp;query=GO:0005778"/>
    <hyperlink ref="B123" r:id="rId122" display="http://amigo.geneontology.org/cgi-bin/amigo/go.cgi?view=details&amp;search_constraint=terms&amp;depth=0&amp;query=GO:0031907"/>
    <hyperlink ref="B124" r:id="rId123" display="http://amigo.geneontology.org/cgi-bin/amigo/go.cgi?view=details&amp;search_constraint=terms&amp;depth=0&amp;query=GO:0005782"/>
    <hyperlink ref="B125" r:id="rId124" display="http://amigo.geneontology.org/cgi-bin/amigo/go.cgi?view=details&amp;search_constraint=terms&amp;depth=0&amp;query=GO:0044440"/>
    <hyperlink ref="B126" r:id="rId125" display="http://amigo.geneontology.org/cgi-bin/amigo/go.cgi?view=details&amp;search_constraint=terms&amp;depth=0&amp;query=GO:0010008"/>
    <hyperlink ref="B127" r:id="rId126" display="http://amigo.geneontology.org/cgi-bin/amigo/go.cgi?view=details&amp;search_constraint=terms&amp;depth=0&amp;query=GO:0055038"/>
    <hyperlink ref="B128" r:id="rId127" display="http://amigo.geneontology.org/cgi-bin/amigo/go.cgi?view=details&amp;search_constraint=terms&amp;depth=0&amp;query=GO:0031902"/>
    <hyperlink ref="B129" r:id="rId128" display="http://amigo.geneontology.org/cgi-bin/amigo/go.cgi?view=details&amp;search_constraint=terms&amp;depth=0&amp;query=GO:0044437"/>
    <hyperlink ref="B130" r:id="rId129" display="http://amigo.geneontology.org/cgi-bin/amigo/go.cgi?view=details&amp;search_constraint=terms&amp;depth=0&amp;query=GO:0005774"/>
    <hyperlink ref="B131" r:id="rId130" display="http://amigo.geneontology.org/cgi-bin/amigo/go.cgi?view=details&amp;search_constraint=terms&amp;depth=0&amp;query=GO:0005765"/>
    <hyperlink ref="B132" r:id="rId131" display="http://amigo.geneontology.org/cgi-bin/amigo/go.cgi?view=details&amp;search_constraint=terms&amp;depth=0&amp;query=GO:0030897"/>
    <hyperlink ref="B133" r:id="rId132" display="http://amigo.geneontology.org/cgi-bin/amigo/go.cgi?view=details&amp;search_constraint=terms&amp;depth=0&amp;query=GO:0016471"/>
    <hyperlink ref="B134" r:id="rId133" display="http://amigo.geneontology.org/cgi-bin/amigo/go.cgi?view=details&amp;search_constraint=terms&amp;depth=0&amp;query=GO:0031967"/>
    <hyperlink ref="B135" r:id="rId134" display="http://amigo.geneontology.org/cgi-bin/amigo/go.cgi?view=details&amp;search_constraint=terms&amp;depth=0&amp;query=GO:0031970"/>
    <hyperlink ref="B136" r:id="rId135" display="http://amigo.geneontology.org/cgi-bin/amigo/go.cgi?view=details&amp;search_constraint=terms&amp;depth=0&amp;query=GO:0019866"/>
    <hyperlink ref="B137" r:id="rId136" display="http://amigo.geneontology.org/cgi-bin/amigo/go.cgi?view=details&amp;search_constraint=terms&amp;depth=0&amp;query=GO:0031968"/>
    <hyperlink ref="B138" r:id="rId137" display="http://amigo.geneontology.org/cgi-bin/amigo/go.cgi?view=details&amp;search_constraint=terms&amp;depth=0&amp;query=GO:0044391"/>
    <hyperlink ref="B139" r:id="rId138" display="http://amigo.geneontology.org/cgi-bin/amigo/go.cgi?view=details&amp;search_constraint=terms&amp;depth=0&amp;query=GO:0015935"/>
    <hyperlink ref="B140" r:id="rId139" display="http://amigo.geneontology.org/cgi-bin/amigo/go.cgi?view=details&amp;search_constraint=terms&amp;depth=0&amp;query=GO:0000314"/>
    <hyperlink ref="B141" r:id="rId140" display="http://amigo.geneontology.org/cgi-bin/amigo/go.cgi?view=details&amp;search_constraint=terms&amp;depth=0&amp;query=GO:0022627"/>
    <hyperlink ref="B142" r:id="rId141" display="http://amigo.geneontology.org/cgi-bin/amigo/go.cgi?view=details&amp;search_constraint=terms&amp;depth=0&amp;query=GO:0015934"/>
    <hyperlink ref="B143" r:id="rId142" display="http://amigo.geneontology.org/cgi-bin/amigo/go.cgi?view=details&amp;search_constraint=terms&amp;depth=0&amp;query=GO:0000315"/>
    <hyperlink ref="B144" r:id="rId143" display="http://amigo.geneontology.org/cgi-bin/amigo/go.cgi?view=details&amp;search_constraint=terms&amp;depth=0&amp;query=GO:0022625"/>
    <hyperlink ref="B145" r:id="rId144" display="http://amigo.geneontology.org/cgi-bin/amigo/go.cgi?view=details&amp;search_constraint=terms&amp;depth=0&amp;query=GO:0044430"/>
    <hyperlink ref="B146" r:id="rId145" display="http://amigo.geneontology.org/cgi-bin/amigo/go.cgi?view=details&amp;search_constraint=terms&amp;depth=0&amp;query=GO:0045298"/>
    <hyperlink ref="B147" r:id="rId146" display="http://amigo.geneontology.org/cgi-bin/amigo/go.cgi?view=details&amp;search_constraint=terms&amp;depth=0&amp;query=GO:0005884"/>
    <hyperlink ref="B148" r:id="rId147" display="http://amigo.geneontology.org/cgi-bin/amigo/go.cgi?view=details&amp;search_constraint=terms&amp;depth=0&amp;query=GO:0005874"/>
    <hyperlink ref="B149" r:id="rId148" display="http://amigo.geneontology.org/cgi-bin/amigo/go.cgi?view=details&amp;search_constraint=terms&amp;depth=0&amp;query=GO:0005885"/>
    <hyperlink ref="B150" r:id="rId149" display="http://amigo.geneontology.org/cgi-bin/amigo/go.cgi?view=details&amp;search_constraint=terms&amp;depth=0&amp;query=GO:0002102"/>
    <hyperlink ref="B151" r:id="rId150" display="http://amigo.geneontology.org/cgi-bin/amigo/go.cgi?view=details&amp;search_constraint=terms&amp;depth=0&amp;query=GO:0044433"/>
    <hyperlink ref="B152" r:id="rId151" display="http://amigo.geneontology.org/cgi-bin/amigo/go.cgi?view=details&amp;search_constraint=terms&amp;depth=0&amp;query=GO:0030659"/>
    <hyperlink ref="B153" r:id="rId152" display="http://amigo.geneontology.org/cgi-bin/amigo/go.cgi?view=details&amp;search_constraint=terms&amp;depth=0&amp;query=GO:0030662"/>
    <hyperlink ref="B154" r:id="rId153" display="http://amigo.geneontology.org/cgi-bin/amigo/go.cgi?view=details&amp;search_constraint=terms&amp;depth=0&amp;query=GO:0030120"/>
    <hyperlink ref="B155" r:id="rId154" display="http://amigo.geneontology.org/cgi-bin/amigo/go.cgi?view=details&amp;search_constraint=terms&amp;depth=0&amp;query=GO:0044431"/>
    <hyperlink ref="B156" r:id="rId155" display="http://amigo.geneontology.org/cgi-bin/amigo/go.cgi?view=details&amp;search_constraint=terms&amp;depth=0&amp;query=GO:0005795"/>
    <hyperlink ref="B157" r:id="rId156" display="http://amigo.geneontology.org/cgi-bin/amigo/go.cgi?view=details&amp;search_constraint=terms&amp;depth=0&amp;query=GO:0000139"/>
    <hyperlink ref="B158" r:id="rId157" display="http://amigo.geneontology.org/cgi-bin/amigo/go.cgi?view=details&amp;search_constraint=terms&amp;depth=0&amp;query=GO:0005798"/>
    <hyperlink ref="B159" r:id="rId158" display="http://amigo.geneontology.org/cgi-bin/amigo/go.cgi?view=details&amp;search_constraint=terms&amp;depth=0&amp;query=GO:0030137"/>
    <hyperlink ref="B160" r:id="rId159" display="http://amigo.geneontology.org/cgi-bin/amigo/go.cgi?view=details&amp;search_constraint=terms&amp;depth=0&amp;query=GO:0030660"/>
    <hyperlink ref="B161" r:id="rId160" display="http://amigo.geneontology.org/cgi-bin/amigo/go.cgi?view=details&amp;search_constraint=terms&amp;depth=0&amp;query=GO:0030663"/>
    <hyperlink ref="B162" r:id="rId161" display="http://amigo.geneontology.org/cgi-bin/amigo/go.cgi?view=details&amp;search_constraint=terms&amp;depth=0&amp;query=GO:0030126"/>
    <hyperlink ref="B163" r:id="rId162" display="http://amigo.geneontology.org/cgi-bin/amigo/go.cgi?view=details&amp;search_constraint=terms&amp;depth=0&amp;query=GO:0044429"/>
    <hyperlink ref="B164" r:id="rId163" display="http://amigo.geneontology.org/cgi-bin/amigo/go.cgi?view=details&amp;search_constraint=terms&amp;depth=0&amp;query=GO:0005740"/>
    <hyperlink ref="B165" r:id="rId164" display="http://amigo.geneontology.org/cgi-bin/amigo/go.cgi?view=details&amp;search_constraint=terms&amp;depth=0&amp;query=GO:0005759"/>
    <hyperlink ref="B166" r:id="rId165" display="http://amigo.geneontology.org/cgi-bin/amigo/go.cgi?view=details&amp;search_constraint=terms&amp;depth=0&amp;query=GO:0030062"/>
    <hyperlink ref="B167" r:id="rId166" display="http://amigo.geneontology.org/cgi-bin/amigo/go.cgi?view=details&amp;search_constraint=terms&amp;depth=0&amp;query=GO:0031966"/>
    <hyperlink ref="B168" r:id="rId167" display="http://amigo.geneontology.org/cgi-bin/amigo/go.cgi?view=details&amp;search_constraint=terms&amp;depth=0&amp;query=GO:0005743"/>
    <hyperlink ref="B169" r:id="rId168" display="http://amigo.geneontology.org/cgi-bin/amigo/go.cgi?view=details&amp;search_constraint=terms&amp;depth=0&amp;query=GO:0005741"/>
    <hyperlink ref="B170" r:id="rId169" display="http://amigo.geneontology.org/cgi-bin/amigo/go.cgi?view=details&amp;search_constraint=terms&amp;depth=0&amp;query=GO:0005758"/>
    <hyperlink ref="B171" r:id="rId170" display="http://amigo.geneontology.org/cgi-bin/amigo/go.cgi?view=details&amp;search_constraint=terms&amp;depth=0&amp;query=GO:0044455"/>
    <hyperlink ref="B172" r:id="rId171" display="http://amigo.geneontology.org/cgi-bin/amigo/go.cgi?view=details&amp;search_constraint=terms&amp;depth=0&amp;query=GO:0005746"/>
    <hyperlink ref="B173" r:id="rId172" display="http://amigo.geneontology.org/cgi-bin/amigo/go.cgi?view=details&amp;search_constraint=terms&amp;depth=0&amp;query=GO:0032592"/>
    <hyperlink ref="B174" r:id="rId173" display="http://amigo.geneontology.org/cgi-bin/amigo/go.cgi?view=details&amp;search_constraint=terms&amp;depth=0&amp;query=GO:0031304"/>
    <hyperlink ref="B175" r:id="rId174" display="http://amigo.geneontology.org/cgi-bin/amigo/go.cgi?view=details&amp;search_constraint=terms&amp;depth=0&amp;query=GO:0031305"/>
    <hyperlink ref="B176" r:id="rId175" display="http://amigo.geneontology.org/cgi-bin/amigo/go.cgi?view=details&amp;search_constraint=terms&amp;depth=0&amp;query=GO:0031306"/>
    <hyperlink ref="B177" r:id="rId176" display="http://amigo.geneontology.org/cgi-bin/amigo/go.cgi?view=details&amp;search_constraint=terms&amp;depth=0&amp;query=GO:0031307"/>
    <hyperlink ref="B178" r:id="rId177" display="http://amigo.geneontology.org/cgi-bin/amigo/go.cgi?view=details&amp;search_constraint=terms&amp;depth=0&amp;query=GO:0005753"/>
    <hyperlink ref="B179" r:id="rId178" display="http://amigo.geneontology.org/cgi-bin/amigo/go.cgi?view=details&amp;search_constraint=terms&amp;depth=0&amp;query=GO:0005750"/>
    <hyperlink ref="B180" r:id="rId179" display="http://amigo.geneontology.org/cgi-bin/amigo/go.cgi?view=details&amp;search_constraint=terms&amp;depth=0&amp;query=GO:0005747"/>
    <hyperlink ref="B181" r:id="rId180" display="http://amigo.geneontology.org/cgi-bin/amigo/go.cgi?view=details&amp;search_constraint=terms&amp;depth=0&amp;query=GO:0000275"/>
    <hyperlink ref="B182" r:id="rId181" display="http://amigo.geneontology.org/cgi-bin/amigo/go.cgi?view=details&amp;search_constraint=terms&amp;depth=0&amp;query=GO:0000276"/>
    <hyperlink ref="B183" r:id="rId182" display="http://amigo.geneontology.org/cgi-bin/amigo/go.cgi?view=details&amp;search_constraint=terms&amp;depth=0&amp;query=GO:0017133"/>
    <hyperlink ref="B184" r:id="rId183" display="http://amigo.geneontology.org/cgi-bin/amigo/go.cgi?view=details&amp;search_constraint=terms&amp;depth=0&amp;query=GO:0042645"/>
    <hyperlink ref="B185" r:id="rId184" display="http://amigo.geneontology.org/cgi-bin/amigo/go.cgi?view=details&amp;search_constraint=terms&amp;depth=0&amp;query=GO:0005761"/>
    <hyperlink ref="B186" r:id="rId185" display="http://amigo.geneontology.org/cgi-bin/amigo/go.cgi?view=details&amp;search_constraint=terms&amp;depth=0&amp;query=GO:0005762"/>
    <hyperlink ref="B187" r:id="rId186" display="http://amigo.geneontology.org/cgi-bin/amigo/go.cgi?view=details&amp;search_constraint=terms&amp;depth=0&amp;query=GO:0005763"/>
    <hyperlink ref="B188" r:id="rId187" display="http://amigo.geneontology.org/cgi-bin/amigo/go.cgi?view=details&amp;search_constraint=terms&amp;depth=0&amp;query=GO:0044432"/>
    <hyperlink ref="B189" r:id="rId188" display="http://amigo.geneontology.org/cgi-bin/amigo/go.cgi?view=details&amp;search_constraint=terms&amp;depth=0&amp;query=GO:0005788"/>
    <hyperlink ref="B190" r:id="rId189" display="http://amigo.geneontology.org/cgi-bin/amigo/go.cgi?view=details&amp;search_constraint=terms&amp;depth=0&amp;query=GO:0005789"/>
    <hyperlink ref="B191" r:id="rId190" display="http://amigo.geneontology.org/cgi-bin/amigo/go.cgi?view=details&amp;search_constraint=terms&amp;depth=0&amp;query=GO:0031227"/>
    <hyperlink ref="B192" r:id="rId191" display="http://amigo.geneontology.org/cgi-bin/amigo/go.cgi?view=details&amp;search_constraint=terms&amp;depth=0&amp;query=GO:0030176"/>
    <hyperlink ref="B193" r:id="rId192" display="http://amigo.geneontology.org/cgi-bin/amigo/go.cgi?view=details&amp;search_constraint=terms&amp;depth=0&amp;query=GO:0008250"/>
    <hyperlink ref="B194" r:id="rId193" display="http://amigo.geneontology.org/cgi-bin/amigo/go.cgi?view=details&amp;search_constraint=terms&amp;depth=0&amp;query=GO:0042824"/>
    <hyperlink ref="B195" r:id="rId194" display="http://amigo.geneontology.org/cgi-bin/amigo/go.cgi?view=details&amp;search_constraint=terms&amp;depth=0&amp;query=GO:0072546"/>
    <hyperlink ref="B196" r:id="rId195" display="http://amigo.geneontology.org/cgi-bin/amigo/go.cgi?view=details&amp;search_constraint=terms&amp;depth=0&amp;query=GO:0042765"/>
    <hyperlink ref="B197" r:id="rId196" display="http://amigo.geneontology.org/cgi-bin/amigo/go.cgi?view=details&amp;search_constraint=terms&amp;depth=0&amp;query=GO:0043230"/>
    <hyperlink ref="B198" r:id="rId197" display="http://amigo.geneontology.org/cgi-bin/amigo/go.cgi?view=details&amp;search_constraint=terms&amp;depth=0&amp;query=GO:0065010"/>
    <hyperlink ref="B199" r:id="rId198" display="http://amigo.geneontology.org/cgi-bin/amigo/go.cgi?view=details&amp;search_constraint=terms&amp;depth=0&amp;query=GO:0070062"/>
    <hyperlink ref="B200" r:id="rId199" display="http://amigo.geneontology.org/cgi-bin/amigo/go.cgi?view=details&amp;search_constraint=terms&amp;depth=0&amp;query=GO:0044459"/>
    <hyperlink ref="B201" r:id="rId200" display="http://amigo.geneontology.org/cgi-bin/amigo/go.cgi?view=details&amp;search_constraint=terms&amp;depth=0&amp;query=GO:0019897"/>
    <hyperlink ref="B202" r:id="rId201" display="http://amigo.geneontology.org/cgi-bin/amigo/go.cgi?view=details&amp;search_constraint=terms&amp;depth=0&amp;query=GO:0030132"/>
    <hyperlink ref="B203" r:id="rId202" display="http://amigo.geneontology.org/cgi-bin/amigo/go.cgi?view=details&amp;search_constraint=terms&amp;depth=0&amp;query=GO:0005681"/>
    <hyperlink ref="B204" r:id="rId203" display="http://amigo.geneontology.org/cgi-bin/amigo/go.cgi?view=details&amp;search_constraint=terms&amp;depth=0&amp;query=GO:0071013"/>
    <hyperlink ref="B205" r:id="rId204" display="http://amigo.geneontology.org/cgi-bin/amigo/go.cgi?view=details&amp;search_constraint=terms&amp;depth=0&amp;query=GO:0008305"/>
    <hyperlink ref="B206" r:id="rId205" display="http://amigo.geneontology.org/cgi-bin/amigo/go.cgi?view=details&amp;search_constraint=terms&amp;depth=0&amp;query=GO:0005635"/>
    <hyperlink ref="B207" r:id="rId206" display="http://amigo.geneontology.org/cgi-bin/amigo/go.cgi?view=details&amp;search_constraint=terms&amp;depth=0&amp;query=GO:0031965"/>
    <hyperlink ref="B208" r:id="rId207" display="http://amigo.geneontology.org/cgi-bin/amigo/go.cgi?view=details&amp;search_constraint=terms&amp;depth=0&amp;query=GO:0097208"/>
  </hyperlinks>
  <pageMargins left="0.7" right="0.7" top="0.78740157499999996" bottom="0.78740157499999996" header="0.3" footer="0.3"/>
  <tableParts count="1">
    <tablePart r:id="rId208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"/>
  <sheetViews>
    <sheetView zoomScaleNormal="100" workbookViewId="0">
      <selection activeCell="A2" sqref="A2"/>
    </sheetView>
  </sheetViews>
  <sheetFormatPr baseColWidth="10" defaultRowHeight="15" x14ac:dyDescent="0.25"/>
  <cols>
    <col min="1" max="1" width="66.85546875" bestFit="1" customWidth="1"/>
    <col min="4" max="4" width="19.42578125" customWidth="1"/>
    <col min="5" max="5" width="16.140625" customWidth="1"/>
    <col min="6" max="6" width="42.140625" customWidth="1"/>
  </cols>
  <sheetData>
    <row r="1" spans="1:6" ht="48" customHeight="1" x14ac:dyDescent="0.25">
      <c r="A1" s="11" t="s">
        <v>8289</v>
      </c>
      <c r="B1" s="11" t="s">
        <v>8291</v>
      </c>
      <c r="C1" s="11" t="s">
        <v>8288</v>
      </c>
      <c r="D1" s="13" t="s">
        <v>8287</v>
      </c>
      <c r="E1" s="13" t="s">
        <v>8286</v>
      </c>
      <c r="F1" s="11" t="s">
        <v>8290</v>
      </c>
    </row>
    <row r="2" spans="1:6" s="3" customFormat="1" ht="15" customHeight="1" x14ac:dyDescent="0.25">
      <c r="A2" s="3" t="s">
        <v>8285</v>
      </c>
      <c r="B2" s="3">
        <v>9987</v>
      </c>
      <c r="C2" s="4">
        <v>4.7698999999999995E-286</v>
      </c>
      <c r="D2" s="3">
        <v>1400</v>
      </c>
      <c r="E2" s="3">
        <v>8896</v>
      </c>
      <c r="F2" s="3" t="s">
        <v>8284</v>
      </c>
    </row>
    <row r="3" spans="1:6" s="3" customFormat="1" ht="15" customHeight="1" x14ac:dyDescent="0.25">
      <c r="A3" s="3" t="s">
        <v>8283</v>
      </c>
      <c r="B3" s="3">
        <v>51234</v>
      </c>
      <c r="C3" s="4">
        <v>1.6509000000000001E-192</v>
      </c>
      <c r="D3" s="3">
        <v>604</v>
      </c>
      <c r="E3" s="3">
        <v>2349</v>
      </c>
      <c r="F3" s="3" t="s">
        <v>8282</v>
      </c>
    </row>
    <row r="4" spans="1:6" s="3" customFormat="1" ht="15" customHeight="1" x14ac:dyDescent="0.25">
      <c r="A4" s="3" t="s">
        <v>8281</v>
      </c>
      <c r="B4" s="3">
        <v>6810</v>
      </c>
      <c r="C4" s="4">
        <v>2.2057000000000001E-191</v>
      </c>
      <c r="D4" s="3">
        <v>600</v>
      </c>
      <c r="E4" s="3">
        <v>2330</v>
      </c>
      <c r="F4" s="3" t="s">
        <v>8280</v>
      </c>
    </row>
    <row r="5" spans="1:6" s="3" customFormat="1" ht="15" customHeight="1" x14ac:dyDescent="0.25">
      <c r="A5" s="3" t="s">
        <v>8279</v>
      </c>
      <c r="B5" s="3">
        <v>51179</v>
      </c>
      <c r="C5" s="4">
        <v>6.4854999999999998E-190</v>
      </c>
      <c r="D5" s="3">
        <v>641</v>
      </c>
      <c r="E5" s="3">
        <v>2657</v>
      </c>
      <c r="F5" s="3" t="s">
        <v>8278</v>
      </c>
    </row>
    <row r="6" spans="1:6" s="3" customFormat="1" ht="15" customHeight="1" x14ac:dyDescent="0.25">
      <c r="A6" s="3" t="s">
        <v>8277</v>
      </c>
      <c r="B6" s="3">
        <v>8152</v>
      </c>
      <c r="C6" s="4">
        <v>2.8798000000000002E-188</v>
      </c>
      <c r="D6" s="3">
        <v>1044</v>
      </c>
      <c r="E6" s="3">
        <v>6455</v>
      </c>
      <c r="F6" s="3" t="s">
        <v>8276</v>
      </c>
    </row>
    <row r="7" spans="1:6" s="3" customFormat="1" ht="15" customHeight="1" x14ac:dyDescent="0.25">
      <c r="A7" s="3" t="s">
        <v>8275</v>
      </c>
      <c r="B7" s="3">
        <v>44237</v>
      </c>
      <c r="C7" s="4">
        <v>9.5291999999999991E-143</v>
      </c>
      <c r="D7" s="3">
        <v>863</v>
      </c>
      <c r="E7" s="3">
        <v>5359</v>
      </c>
      <c r="F7" s="3" t="s">
        <v>8274</v>
      </c>
    </row>
    <row r="8" spans="1:6" s="3" customFormat="1" ht="15" customHeight="1" x14ac:dyDescent="0.25">
      <c r="A8" s="3" t="s">
        <v>8273</v>
      </c>
      <c r="B8" s="3">
        <v>44238</v>
      </c>
      <c r="C8" s="4">
        <v>5.9985999999999997E-117</v>
      </c>
      <c r="D8" s="3">
        <v>835</v>
      </c>
      <c r="E8" s="3">
        <v>5574</v>
      </c>
      <c r="F8" s="3" t="s">
        <v>8272</v>
      </c>
    </row>
    <row r="9" spans="1:6" s="3" customFormat="1" ht="15" customHeight="1" x14ac:dyDescent="0.25">
      <c r="A9" s="3" t="s">
        <v>8271</v>
      </c>
      <c r="B9" s="3">
        <v>44281</v>
      </c>
      <c r="C9" s="4">
        <v>1.6431E-109</v>
      </c>
      <c r="D9" s="3">
        <v>356</v>
      </c>
      <c r="E9" s="3">
        <v>1349</v>
      </c>
      <c r="F9" s="3" t="s">
        <v>8270</v>
      </c>
    </row>
    <row r="10" spans="1:6" s="3" customFormat="1" ht="15" customHeight="1" x14ac:dyDescent="0.25">
      <c r="A10" s="3" t="s">
        <v>8269</v>
      </c>
      <c r="B10" s="3">
        <v>33036</v>
      </c>
      <c r="C10" s="4">
        <v>2.4185E-102</v>
      </c>
      <c r="D10" s="3">
        <v>278</v>
      </c>
      <c r="E10" s="3">
        <v>894</v>
      </c>
      <c r="F10" s="3" t="s">
        <v>8268</v>
      </c>
    </row>
    <row r="11" spans="1:6" s="3" customFormat="1" ht="15" customHeight="1" x14ac:dyDescent="0.25">
      <c r="A11" s="3" t="s">
        <v>8267</v>
      </c>
      <c r="B11" s="3">
        <v>15031</v>
      </c>
      <c r="C11" s="4">
        <v>6.9929999999999995E-97</v>
      </c>
      <c r="D11" s="3">
        <v>230</v>
      </c>
      <c r="E11" s="3">
        <v>648</v>
      </c>
      <c r="F11" s="3" t="s">
        <v>8266</v>
      </c>
    </row>
    <row r="12" spans="1:6" s="3" customFormat="1" ht="15" customHeight="1" x14ac:dyDescent="0.25">
      <c r="A12" s="3" t="s">
        <v>8265</v>
      </c>
      <c r="B12" s="3">
        <v>45184</v>
      </c>
      <c r="C12" s="4">
        <v>8.0870999999999998E-97</v>
      </c>
      <c r="D12" s="3">
        <v>231</v>
      </c>
      <c r="E12" s="3">
        <v>654</v>
      </c>
      <c r="F12" s="3" t="s">
        <v>8264</v>
      </c>
    </row>
    <row r="13" spans="1:6" s="3" customFormat="1" ht="15" customHeight="1" x14ac:dyDescent="0.25">
      <c r="A13" s="3" t="s">
        <v>8263</v>
      </c>
      <c r="B13" s="3">
        <v>8104</v>
      </c>
      <c r="C13" s="4">
        <v>3.7580999999999999E-92</v>
      </c>
      <c r="D13" s="3">
        <v>242</v>
      </c>
      <c r="E13" s="3">
        <v>749</v>
      </c>
      <c r="F13" s="3" t="s">
        <v>8262</v>
      </c>
    </row>
    <row r="14" spans="1:6" s="3" customFormat="1" ht="15" customHeight="1" x14ac:dyDescent="0.25">
      <c r="A14" s="3" t="s">
        <v>8261</v>
      </c>
      <c r="B14" s="3">
        <v>55114</v>
      </c>
      <c r="C14" s="4">
        <v>1.4068E-82</v>
      </c>
      <c r="D14" s="3">
        <v>212</v>
      </c>
      <c r="E14" s="3">
        <v>638</v>
      </c>
      <c r="F14" s="3" t="s">
        <v>8260</v>
      </c>
    </row>
    <row r="15" spans="1:6" s="3" customFormat="1" ht="15" customHeight="1" x14ac:dyDescent="0.25">
      <c r="A15" s="3" t="s">
        <v>8259</v>
      </c>
      <c r="B15" s="3">
        <v>6412</v>
      </c>
      <c r="C15" s="4">
        <v>4.5573999999999997E-82</v>
      </c>
      <c r="D15" s="3">
        <v>137</v>
      </c>
      <c r="E15" s="3">
        <v>263</v>
      </c>
      <c r="F15" s="3" t="s">
        <v>8258</v>
      </c>
    </row>
    <row r="16" spans="1:6" s="3" customFormat="1" ht="15" customHeight="1" x14ac:dyDescent="0.25">
      <c r="A16" s="3" t="s">
        <v>8257</v>
      </c>
      <c r="B16" s="3">
        <v>51649</v>
      </c>
      <c r="C16" s="4">
        <v>1.8556E-80</v>
      </c>
      <c r="D16" s="3">
        <v>203</v>
      </c>
      <c r="E16" s="3">
        <v>600</v>
      </c>
      <c r="F16" s="3" t="s">
        <v>8256</v>
      </c>
    </row>
    <row r="17" spans="1:6" s="3" customFormat="1" ht="15" customHeight="1" x14ac:dyDescent="0.25">
      <c r="A17" s="3" t="s">
        <v>8255</v>
      </c>
      <c r="B17" s="3">
        <v>46907</v>
      </c>
      <c r="C17" s="4">
        <v>1.0886E-79</v>
      </c>
      <c r="D17" s="3">
        <v>167</v>
      </c>
      <c r="E17" s="3">
        <v>410</v>
      </c>
      <c r="F17" s="3" t="s">
        <v>8254</v>
      </c>
    </row>
    <row r="18" spans="1:6" s="3" customFormat="1" ht="15" customHeight="1" x14ac:dyDescent="0.25">
      <c r="A18" s="3" t="s">
        <v>8253</v>
      </c>
      <c r="B18" s="3">
        <v>9056</v>
      </c>
      <c r="C18" s="4">
        <v>4.9227999999999999E-79</v>
      </c>
      <c r="D18" s="3">
        <v>239</v>
      </c>
      <c r="E18" s="3">
        <v>832</v>
      </c>
      <c r="F18" s="3" t="s">
        <v>8252</v>
      </c>
    </row>
    <row r="19" spans="1:6" s="3" customFormat="1" ht="15" customHeight="1" x14ac:dyDescent="0.25">
      <c r="A19" s="3" t="s">
        <v>8251</v>
      </c>
      <c r="B19" s="3">
        <v>6091</v>
      </c>
      <c r="C19" s="4">
        <v>9.2624000000000002E-79</v>
      </c>
      <c r="D19" s="3">
        <v>132</v>
      </c>
      <c r="E19" s="3">
        <v>254</v>
      </c>
      <c r="F19" s="3" t="s">
        <v>8250</v>
      </c>
    </row>
    <row r="20" spans="1:6" s="3" customFormat="1" ht="15" customHeight="1" x14ac:dyDescent="0.25">
      <c r="A20" s="3" t="s">
        <v>8249</v>
      </c>
      <c r="B20" s="3">
        <v>51641</v>
      </c>
      <c r="C20" s="4">
        <v>4.6965999999999998E-78</v>
      </c>
      <c r="D20" s="3">
        <v>210</v>
      </c>
      <c r="E20" s="3">
        <v>658</v>
      </c>
      <c r="F20" s="3" t="s">
        <v>8248</v>
      </c>
    </row>
    <row r="21" spans="1:6" s="3" customFormat="1" ht="15" customHeight="1" x14ac:dyDescent="0.25">
      <c r="A21" s="3" t="s">
        <v>8247</v>
      </c>
      <c r="B21" s="3">
        <v>19538</v>
      </c>
      <c r="C21" s="4">
        <v>1.9781E-75</v>
      </c>
      <c r="D21" s="3">
        <v>402</v>
      </c>
      <c r="E21" s="3">
        <v>2131</v>
      </c>
      <c r="F21" s="3" t="s">
        <v>8246</v>
      </c>
    </row>
    <row r="22" spans="1:6" s="3" customFormat="1" ht="15" customHeight="1" x14ac:dyDescent="0.25">
      <c r="A22" s="3" t="s">
        <v>8245</v>
      </c>
      <c r="B22" s="3">
        <v>16192</v>
      </c>
      <c r="C22" s="4">
        <v>1.3841E-73</v>
      </c>
      <c r="D22" s="3">
        <v>175</v>
      </c>
      <c r="E22" s="3">
        <v>486</v>
      </c>
      <c r="F22" s="3" t="s">
        <v>8244</v>
      </c>
    </row>
    <row r="23" spans="1:6" s="3" customFormat="1" ht="15" customHeight="1" x14ac:dyDescent="0.25">
      <c r="A23" s="3" t="s">
        <v>8243</v>
      </c>
      <c r="B23" s="3">
        <v>44267</v>
      </c>
      <c r="C23" s="4">
        <v>2.6709E-67</v>
      </c>
      <c r="D23" s="3">
        <v>333</v>
      </c>
      <c r="E23" s="3">
        <v>1667</v>
      </c>
      <c r="F23" s="3" t="s">
        <v>8242</v>
      </c>
    </row>
    <row r="24" spans="1:6" s="3" customFormat="1" ht="15" customHeight="1" x14ac:dyDescent="0.25">
      <c r="A24" s="3" t="s">
        <v>8241</v>
      </c>
      <c r="B24" s="3">
        <v>44248</v>
      </c>
      <c r="C24" s="4">
        <v>2.2026999999999999E-66</v>
      </c>
      <c r="D24" s="3">
        <v>192</v>
      </c>
      <c r="E24" s="3">
        <v>636</v>
      </c>
      <c r="F24" s="3" t="s">
        <v>8240</v>
      </c>
    </row>
    <row r="25" spans="1:6" s="3" customFormat="1" ht="15" customHeight="1" x14ac:dyDescent="0.25">
      <c r="A25" s="3" t="s">
        <v>8239</v>
      </c>
      <c r="B25" s="3">
        <v>16043</v>
      </c>
      <c r="C25" s="4">
        <v>1.5332E-55</v>
      </c>
      <c r="D25" s="3">
        <v>347</v>
      </c>
      <c r="E25" s="3">
        <v>1979</v>
      </c>
      <c r="F25" s="3" t="s">
        <v>8238</v>
      </c>
    </row>
    <row r="26" spans="1:6" s="3" customFormat="1" ht="15" customHeight="1" x14ac:dyDescent="0.25">
      <c r="A26" s="3" t="s">
        <v>8237</v>
      </c>
      <c r="B26" s="3">
        <v>42180</v>
      </c>
      <c r="C26" s="4">
        <v>2.4305000000000001E-54</v>
      </c>
      <c r="D26" s="3">
        <v>160</v>
      </c>
      <c r="E26" s="3">
        <v>532</v>
      </c>
      <c r="F26" s="3" t="s">
        <v>8236</v>
      </c>
    </row>
    <row r="27" spans="1:6" s="3" customFormat="1" ht="15" customHeight="1" x14ac:dyDescent="0.25">
      <c r="A27" s="3" t="s">
        <v>8235</v>
      </c>
      <c r="B27" s="3">
        <v>9058</v>
      </c>
      <c r="C27" s="4">
        <v>1.2165000000000001E-53</v>
      </c>
      <c r="D27" s="3">
        <v>428</v>
      </c>
      <c r="E27" s="3">
        <v>2781</v>
      </c>
      <c r="F27" s="3" t="s">
        <v>8234</v>
      </c>
    </row>
    <row r="28" spans="1:6" s="3" customFormat="1" ht="15" customHeight="1" x14ac:dyDescent="0.25">
      <c r="A28" s="3" t="s">
        <v>8233</v>
      </c>
      <c r="B28" s="3">
        <v>44282</v>
      </c>
      <c r="C28" s="4">
        <v>6.3794000000000003E-53</v>
      </c>
      <c r="D28" s="3">
        <v>129</v>
      </c>
      <c r="E28" s="3">
        <v>360</v>
      </c>
      <c r="F28" s="3" t="s">
        <v>8232</v>
      </c>
    </row>
    <row r="29" spans="1:6" s="3" customFormat="1" ht="15" customHeight="1" x14ac:dyDescent="0.25">
      <c r="A29" s="3" t="s">
        <v>8231</v>
      </c>
      <c r="B29" s="3">
        <v>6082</v>
      </c>
      <c r="C29" s="4">
        <v>4.5625000000000002E-52</v>
      </c>
      <c r="D29" s="3">
        <v>155</v>
      </c>
      <c r="E29" s="3">
        <v>519</v>
      </c>
      <c r="F29" s="3" t="s">
        <v>8230</v>
      </c>
    </row>
    <row r="30" spans="1:6" s="3" customFormat="1" ht="15" customHeight="1" x14ac:dyDescent="0.25">
      <c r="A30" s="3" t="s">
        <v>8229</v>
      </c>
      <c r="B30" s="3">
        <v>43436</v>
      </c>
      <c r="C30" s="4">
        <v>2.0444E-51</v>
      </c>
      <c r="D30" s="3">
        <v>154</v>
      </c>
      <c r="E30" s="3">
        <v>518</v>
      </c>
      <c r="F30" s="3" t="s">
        <v>8227</v>
      </c>
    </row>
    <row r="31" spans="1:6" s="3" customFormat="1" ht="15" customHeight="1" x14ac:dyDescent="0.25">
      <c r="A31" s="3" t="s">
        <v>8228</v>
      </c>
      <c r="B31" s="3">
        <v>19752</v>
      </c>
      <c r="C31" s="4">
        <v>2.0444E-51</v>
      </c>
      <c r="D31" s="3">
        <v>154</v>
      </c>
      <c r="E31" s="3">
        <v>518</v>
      </c>
      <c r="F31" s="3" t="s">
        <v>8227</v>
      </c>
    </row>
    <row r="32" spans="1:6" s="3" customFormat="1" ht="15" customHeight="1" x14ac:dyDescent="0.25">
      <c r="A32" s="3" t="s">
        <v>8226</v>
      </c>
      <c r="B32" s="3">
        <v>22900</v>
      </c>
      <c r="C32" s="4">
        <v>8.9772999999999995E-51</v>
      </c>
      <c r="D32" s="3">
        <v>73</v>
      </c>
      <c r="E32" s="3">
        <v>115</v>
      </c>
      <c r="F32" s="3" t="s">
        <v>8225</v>
      </c>
    </row>
    <row r="33" spans="1:6" s="3" customFormat="1" ht="15" customHeight="1" x14ac:dyDescent="0.25">
      <c r="A33" s="3" t="s">
        <v>8224</v>
      </c>
      <c r="B33" s="3">
        <v>6886</v>
      </c>
      <c r="C33" s="4">
        <v>1.0451E-48</v>
      </c>
      <c r="D33" s="3">
        <v>106</v>
      </c>
      <c r="E33" s="3">
        <v>263</v>
      </c>
      <c r="F33" s="3" t="s">
        <v>8223</v>
      </c>
    </row>
    <row r="34" spans="1:6" s="3" customFormat="1" ht="15" customHeight="1" x14ac:dyDescent="0.25">
      <c r="A34" s="3" t="s">
        <v>8222</v>
      </c>
      <c r="B34" s="3">
        <v>34613</v>
      </c>
      <c r="C34" s="4">
        <v>1.4764000000000001E-47</v>
      </c>
      <c r="D34" s="3">
        <v>111</v>
      </c>
      <c r="E34" s="3">
        <v>295</v>
      </c>
      <c r="F34" s="3" t="s">
        <v>8217</v>
      </c>
    </row>
    <row r="35" spans="1:6" s="3" customFormat="1" ht="15" customHeight="1" x14ac:dyDescent="0.25">
      <c r="A35" s="3" t="s">
        <v>8221</v>
      </c>
      <c r="B35" s="3">
        <v>9117</v>
      </c>
      <c r="C35" s="4">
        <v>3.1599000000000001E-47</v>
      </c>
      <c r="D35" s="3">
        <v>123</v>
      </c>
      <c r="E35" s="3">
        <v>363</v>
      </c>
      <c r="F35" s="3" t="s">
        <v>8219</v>
      </c>
    </row>
    <row r="36" spans="1:6" s="3" customFormat="1" ht="15" customHeight="1" x14ac:dyDescent="0.25">
      <c r="A36" s="3" t="s">
        <v>8220</v>
      </c>
      <c r="B36" s="3">
        <v>6753</v>
      </c>
      <c r="C36" s="4">
        <v>3.1599000000000001E-47</v>
      </c>
      <c r="D36" s="3">
        <v>123</v>
      </c>
      <c r="E36" s="3">
        <v>363</v>
      </c>
      <c r="F36" s="3" t="s">
        <v>8219</v>
      </c>
    </row>
    <row r="37" spans="1:6" s="3" customFormat="1" ht="15" customHeight="1" x14ac:dyDescent="0.25">
      <c r="A37" s="3" t="s">
        <v>8218</v>
      </c>
      <c r="B37" s="3">
        <v>70727</v>
      </c>
      <c r="C37" s="4">
        <v>3.2830999999999998E-47</v>
      </c>
      <c r="D37" s="3">
        <v>111</v>
      </c>
      <c r="E37" s="3">
        <v>297</v>
      </c>
      <c r="F37" s="3" t="s">
        <v>8217</v>
      </c>
    </row>
    <row r="38" spans="1:6" s="3" customFormat="1" ht="15" customHeight="1" x14ac:dyDescent="0.25">
      <c r="A38" s="3" t="s">
        <v>8216</v>
      </c>
      <c r="B38" s="3">
        <v>44249</v>
      </c>
      <c r="C38" s="4">
        <v>8.5149999999999996E-47</v>
      </c>
      <c r="D38" s="3">
        <v>403</v>
      </c>
      <c r="E38" s="3">
        <v>2691</v>
      </c>
      <c r="F38" s="3" t="s">
        <v>8215</v>
      </c>
    </row>
    <row r="39" spans="1:6" s="3" customFormat="1" ht="15" customHeight="1" x14ac:dyDescent="0.25">
      <c r="A39" s="3" t="s">
        <v>8214</v>
      </c>
      <c r="B39" s="3">
        <v>6629</v>
      </c>
      <c r="C39" s="4">
        <v>7.3065999999999995E-46</v>
      </c>
      <c r="D39" s="3">
        <v>174</v>
      </c>
      <c r="E39" s="3">
        <v>704</v>
      </c>
      <c r="F39" s="3" t="s">
        <v>8213</v>
      </c>
    </row>
    <row r="40" spans="1:6" s="3" customFormat="1" ht="15" customHeight="1" x14ac:dyDescent="0.25">
      <c r="A40" s="3" t="s">
        <v>8212</v>
      </c>
      <c r="B40" s="3">
        <v>55086</v>
      </c>
      <c r="C40" s="4">
        <v>7.8223000000000002E-46</v>
      </c>
      <c r="D40" s="3">
        <v>127</v>
      </c>
      <c r="E40" s="3">
        <v>396</v>
      </c>
      <c r="F40" s="3" t="s">
        <v>8211</v>
      </c>
    </row>
    <row r="41" spans="1:6" s="3" customFormat="1" ht="15" customHeight="1" x14ac:dyDescent="0.25">
      <c r="A41" s="3" t="s">
        <v>8210</v>
      </c>
      <c r="B41" s="3">
        <v>9205</v>
      </c>
      <c r="C41" s="4">
        <v>5.7235999999999995E-45</v>
      </c>
      <c r="D41" s="3">
        <v>89</v>
      </c>
      <c r="E41" s="3">
        <v>199</v>
      </c>
      <c r="F41" s="3" t="s">
        <v>8206</v>
      </c>
    </row>
    <row r="42" spans="1:6" s="3" customFormat="1" ht="15" customHeight="1" x14ac:dyDescent="0.25">
      <c r="A42" s="3" t="s">
        <v>8209</v>
      </c>
      <c r="B42" s="3">
        <v>9259</v>
      </c>
      <c r="C42" s="4">
        <v>6.8616000000000002E-45</v>
      </c>
      <c r="D42" s="3">
        <v>94</v>
      </c>
      <c r="E42" s="3">
        <v>223</v>
      </c>
      <c r="F42" s="3" t="s">
        <v>8208</v>
      </c>
    </row>
    <row r="43" spans="1:6" s="3" customFormat="1" ht="15" customHeight="1" x14ac:dyDescent="0.25">
      <c r="A43" s="3" t="s">
        <v>8207</v>
      </c>
      <c r="B43" s="3">
        <v>9199</v>
      </c>
      <c r="C43" s="4">
        <v>9.6173000000000005E-45</v>
      </c>
      <c r="D43" s="3">
        <v>89</v>
      </c>
      <c r="E43" s="3">
        <v>200</v>
      </c>
      <c r="F43" s="3" t="s">
        <v>8206</v>
      </c>
    </row>
    <row r="44" spans="1:6" s="3" customFormat="1" ht="15" customHeight="1" x14ac:dyDescent="0.25">
      <c r="A44" s="3" t="s">
        <v>8205</v>
      </c>
      <c r="B44" s="3">
        <v>9144</v>
      </c>
      <c r="C44" s="4">
        <v>1.1450000000000001E-44</v>
      </c>
      <c r="D44" s="3">
        <v>90</v>
      </c>
      <c r="E44" s="3">
        <v>205</v>
      </c>
      <c r="F44" s="3" t="s">
        <v>8201</v>
      </c>
    </row>
    <row r="45" spans="1:6" s="3" customFormat="1" ht="15" customHeight="1" x14ac:dyDescent="0.25">
      <c r="A45" s="3" t="s">
        <v>8204</v>
      </c>
      <c r="B45" s="3">
        <v>9150</v>
      </c>
      <c r="C45" s="4">
        <v>1.0198000000000001E-43</v>
      </c>
      <c r="D45" s="3">
        <v>92</v>
      </c>
      <c r="E45" s="3">
        <v>219</v>
      </c>
      <c r="F45" s="3" t="s">
        <v>8203</v>
      </c>
    </row>
    <row r="46" spans="1:6" s="3" customFormat="1" ht="15" customHeight="1" x14ac:dyDescent="0.25">
      <c r="A46" s="3" t="s">
        <v>8202</v>
      </c>
      <c r="B46" s="3">
        <v>9141</v>
      </c>
      <c r="C46" s="4">
        <v>1.3749E-43</v>
      </c>
      <c r="D46" s="3">
        <v>90</v>
      </c>
      <c r="E46" s="3">
        <v>210</v>
      </c>
      <c r="F46" s="3" t="s">
        <v>8201</v>
      </c>
    </row>
    <row r="47" spans="1:6" s="3" customFormat="1" ht="15" customHeight="1" x14ac:dyDescent="0.25">
      <c r="A47" s="3" t="s">
        <v>8200</v>
      </c>
      <c r="B47" s="3">
        <v>46483</v>
      </c>
      <c r="C47" s="4">
        <v>3.5994000000000002E-40</v>
      </c>
      <c r="D47" s="3">
        <v>122</v>
      </c>
      <c r="E47" s="3">
        <v>409</v>
      </c>
      <c r="F47" s="3" t="s">
        <v>8199</v>
      </c>
    </row>
    <row r="48" spans="1:6" s="3" customFormat="1" ht="15" customHeight="1" x14ac:dyDescent="0.25">
      <c r="A48" s="3" t="s">
        <v>8198</v>
      </c>
      <c r="B48" s="3">
        <v>6163</v>
      </c>
      <c r="C48" s="4">
        <v>4.5082999999999998E-38</v>
      </c>
      <c r="D48" s="3">
        <v>96</v>
      </c>
      <c r="E48" s="3">
        <v>271</v>
      </c>
      <c r="F48" s="3" t="s">
        <v>8197</v>
      </c>
    </row>
    <row r="49" spans="1:6" s="3" customFormat="1" ht="15" customHeight="1" x14ac:dyDescent="0.25">
      <c r="A49" s="3" t="s">
        <v>8196</v>
      </c>
      <c r="B49" s="3">
        <v>6996</v>
      </c>
      <c r="C49" s="4">
        <v>5.1285E-37</v>
      </c>
      <c r="D49" s="3">
        <v>201</v>
      </c>
      <c r="E49" s="3">
        <v>1026</v>
      </c>
      <c r="F49" s="3" t="s">
        <v>8195</v>
      </c>
    </row>
    <row r="50" spans="1:6" s="3" customFormat="1" ht="15" customHeight="1" x14ac:dyDescent="0.25">
      <c r="A50" s="3" t="s">
        <v>8194</v>
      </c>
      <c r="B50" s="3">
        <v>44255</v>
      </c>
      <c r="C50" s="4">
        <v>1.7741E-36</v>
      </c>
      <c r="D50" s="3">
        <v>130</v>
      </c>
      <c r="E50" s="3">
        <v>494</v>
      </c>
      <c r="F50" s="3" t="s">
        <v>8193</v>
      </c>
    </row>
    <row r="51" spans="1:6" s="3" customFormat="1" ht="15" customHeight="1" x14ac:dyDescent="0.25">
      <c r="A51" s="3" t="s">
        <v>8192</v>
      </c>
      <c r="B51" s="3">
        <v>51186</v>
      </c>
      <c r="C51" s="4">
        <v>1.9132E-34</v>
      </c>
      <c r="D51" s="3">
        <v>80</v>
      </c>
      <c r="E51" s="3">
        <v>207</v>
      </c>
      <c r="F51" s="3" t="s">
        <v>8191</v>
      </c>
    </row>
    <row r="52" spans="1:6" s="3" customFormat="1" ht="15" customHeight="1" x14ac:dyDescent="0.25">
      <c r="A52" s="3" t="s">
        <v>8190</v>
      </c>
      <c r="B52" s="3">
        <v>55085</v>
      </c>
      <c r="C52" s="4">
        <v>4.9988999999999996E-34</v>
      </c>
      <c r="D52" s="3">
        <v>158</v>
      </c>
      <c r="E52" s="3">
        <v>725</v>
      </c>
      <c r="F52" s="3" t="s">
        <v>8189</v>
      </c>
    </row>
    <row r="53" spans="1:6" s="3" customFormat="1" ht="15" customHeight="1" x14ac:dyDescent="0.25">
      <c r="A53" s="3" t="s">
        <v>8188</v>
      </c>
      <c r="B53" s="3">
        <v>43170</v>
      </c>
      <c r="C53" s="4">
        <v>5.7046000000000001E-33</v>
      </c>
      <c r="D53" s="3">
        <v>524</v>
      </c>
      <c r="E53" s="3">
        <v>4394</v>
      </c>
      <c r="F53" s="3" t="s">
        <v>8187</v>
      </c>
    </row>
    <row r="54" spans="1:6" s="3" customFormat="1" ht="15" customHeight="1" x14ac:dyDescent="0.25">
      <c r="A54" s="3" t="s">
        <v>8186</v>
      </c>
      <c r="B54" s="3">
        <v>45333</v>
      </c>
      <c r="C54" s="4">
        <v>9.1340999999999998E-32</v>
      </c>
      <c r="D54" s="3">
        <v>43</v>
      </c>
      <c r="E54" s="3">
        <v>61</v>
      </c>
      <c r="F54" s="3" t="s">
        <v>8185</v>
      </c>
    </row>
    <row r="55" spans="1:6" s="3" customFormat="1" ht="15" customHeight="1" x14ac:dyDescent="0.25">
      <c r="A55" s="3" t="s">
        <v>8184</v>
      </c>
      <c r="B55" s="3">
        <v>6732</v>
      </c>
      <c r="C55" s="4">
        <v>1.0443999999999999E-31</v>
      </c>
      <c r="D55" s="3">
        <v>70</v>
      </c>
      <c r="E55" s="3">
        <v>171</v>
      </c>
      <c r="F55" s="3" t="s">
        <v>8183</v>
      </c>
    </row>
    <row r="56" spans="1:6" s="3" customFormat="1" ht="15" customHeight="1" x14ac:dyDescent="0.25">
      <c r="A56" s="3" t="s">
        <v>8182</v>
      </c>
      <c r="B56" s="3">
        <v>9261</v>
      </c>
      <c r="C56" s="4">
        <v>2.8287E-31</v>
      </c>
      <c r="D56" s="3">
        <v>65</v>
      </c>
      <c r="E56" s="3">
        <v>149</v>
      </c>
      <c r="F56" s="3" t="s">
        <v>8181</v>
      </c>
    </row>
    <row r="57" spans="1:6" s="3" customFormat="1" ht="15" customHeight="1" x14ac:dyDescent="0.25">
      <c r="A57" s="3" t="s">
        <v>8180</v>
      </c>
      <c r="B57" s="3">
        <v>9154</v>
      </c>
      <c r="C57" s="4">
        <v>1.0905E-30</v>
      </c>
      <c r="D57" s="3">
        <v>64</v>
      </c>
      <c r="E57" s="3">
        <v>147</v>
      </c>
      <c r="F57" s="3" t="s">
        <v>8157</v>
      </c>
    </row>
    <row r="58" spans="1:6" s="3" customFormat="1" ht="15" customHeight="1" x14ac:dyDescent="0.25">
      <c r="A58" s="3" t="s">
        <v>8179</v>
      </c>
      <c r="B58" s="3">
        <v>9207</v>
      </c>
      <c r="C58" s="4">
        <v>1.5379E-30</v>
      </c>
      <c r="D58" s="3">
        <v>63</v>
      </c>
      <c r="E58" s="3">
        <v>143</v>
      </c>
      <c r="F58" s="3" t="s">
        <v>8171</v>
      </c>
    </row>
    <row r="59" spans="1:6" s="3" customFormat="1" ht="15" customHeight="1" x14ac:dyDescent="0.25">
      <c r="A59" s="3" t="s">
        <v>8178</v>
      </c>
      <c r="B59" s="3">
        <v>9203</v>
      </c>
      <c r="C59" s="4">
        <v>2.5485000000000002E-30</v>
      </c>
      <c r="D59" s="3">
        <v>63</v>
      </c>
      <c r="E59" s="3">
        <v>144</v>
      </c>
      <c r="F59" s="3" t="s">
        <v>8171</v>
      </c>
    </row>
    <row r="60" spans="1:6" s="3" customFormat="1" ht="15" customHeight="1" x14ac:dyDescent="0.25">
      <c r="A60" s="3" t="s">
        <v>8177</v>
      </c>
      <c r="B60" s="3">
        <v>8610</v>
      </c>
      <c r="C60" s="4">
        <v>3.2752000000000001E-30</v>
      </c>
      <c r="D60" s="3">
        <v>91</v>
      </c>
      <c r="E60" s="3">
        <v>297</v>
      </c>
      <c r="F60" s="3" t="s">
        <v>8176</v>
      </c>
    </row>
    <row r="61" spans="1:6" s="3" customFormat="1" ht="15" customHeight="1" x14ac:dyDescent="0.25">
      <c r="A61" s="3" t="s">
        <v>8175</v>
      </c>
      <c r="B61" s="3">
        <v>44270</v>
      </c>
      <c r="C61" s="4">
        <v>4.1495999999999999E-30</v>
      </c>
      <c r="D61" s="3">
        <v>73</v>
      </c>
      <c r="E61" s="3">
        <v>195</v>
      </c>
      <c r="F61" s="3" t="s">
        <v>8174</v>
      </c>
    </row>
    <row r="62" spans="1:6" s="3" customFormat="1" ht="15" customHeight="1" x14ac:dyDescent="0.25">
      <c r="A62" s="3" t="s">
        <v>8173</v>
      </c>
      <c r="B62" s="3">
        <v>9146</v>
      </c>
      <c r="C62" s="4">
        <v>6.8877999999999997E-30</v>
      </c>
      <c r="D62" s="3">
        <v>63</v>
      </c>
      <c r="E62" s="3">
        <v>146</v>
      </c>
      <c r="F62" s="3" t="s">
        <v>8171</v>
      </c>
    </row>
    <row r="63" spans="1:6" s="3" customFormat="1" ht="15" customHeight="1" x14ac:dyDescent="0.25">
      <c r="A63" s="3" t="s">
        <v>8172</v>
      </c>
      <c r="B63" s="3">
        <v>9143</v>
      </c>
      <c r="C63" s="4">
        <v>2.9451E-29</v>
      </c>
      <c r="D63" s="3">
        <v>63</v>
      </c>
      <c r="E63" s="3">
        <v>149</v>
      </c>
      <c r="F63" s="3" t="s">
        <v>8171</v>
      </c>
    </row>
    <row r="64" spans="1:6" s="3" customFormat="1" ht="15" customHeight="1" x14ac:dyDescent="0.25">
      <c r="A64" s="3" t="s">
        <v>8170</v>
      </c>
      <c r="B64" s="3">
        <v>46034</v>
      </c>
      <c r="C64" s="4">
        <v>5.8704000000000002E-29</v>
      </c>
      <c r="D64" s="3">
        <v>58</v>
      </c>
      <c r="E64" s="3">
        <v>127</v>
      </c>
      <c r="F64" s="3" t="s">
        <v>8169</v>
      </c>
    </row>
    <row r="65" spans="1:6" s="3" customFormat="1" ht="15" customHeight="1" x14ac:dyDescent="0.25">
      <c r="A65" s="3" t="s">
        <v>8168</v>
      </c>
      <c r="B65" s="3">
        <v>44283</v>
      </c>
      <c r="C65" s="4">
        <v>1.5808E-28</v>
      </c>
      <c r="D65" s="3">
        <v>107</v>
      </c>
      <c r="E65" s="3">
        <v>416</v>
      </c>
      <c r="F65" s="3" t="s">
        <v>8167</v>
      </c>
    </row>
    <row r="66" spans="1:6" s="3" customFormat="1" ht="15" customHeight="1" x14ac:dyDescent="0.25">
      <c r="A66" s="3" t="s">
        <v>8166</v>
      </c>
      <c r="B66" s="3">
        <v>9166</v>
      </c>
      <c r="C66" s="4">
        <v>1.6896E-28</v>
      </c>
      <c r="D66" s="3">
        <v>68</v>
      </c>
      <c r="E66" s="3">
        <v>178</v>
      </c>
      <c r="F66" s="3" t="s">
        <v>8165</v>
      </c>
    </row>
    <row r="67" spans="1:6" s="3" customFormat="1" ht="15" customHeight="1" x14ac:dyDescent="0.25">
      <c r="A67" s="3" t="s">
        <v>8164</v>
      </c>
      <c r="B67" s="3">
        <v>34656</v>
      </c>
      <c r="C67" s="4">
        <v>2.0493000000000002E-28</v>
      </c>
      <c r="D67" s="3">
        <v>70</v>
      </c>
      <c r="E67" s="3">
        <v>189</v>
      </c>
      <c r="F67" s="3" t="s">
        <v>8162</v>
      </c>
    </row>
    <row r="68" spans="1:6" s="3" customFormat="1" ht="15" customHeight="1" x14ac:dyDescent="0.25">
      <c r="A68" s="3" t="s">
        <v>8163</v>
      </c>
      <c r="B68" s="3">
        <v>34655</v>
      </c>
      <c r="C68" s="4">
        <v>2.0493000000000002E-28</v>
      </c>
      <c r="D68" s="3">
        <v>70</v>
      </c>
      <c r="E68" s="3">
        <v>189</v>
      </c>
      <c r="F68" s="3" t="s">
        <v>8162</v>
      </c>
    </row>
    <row r="69" spans="1:6" s="3" customFormat="1" ht="15" customHeight="1" x14ac:dyDescent="0.25">
      <c r="A69" s="3" t="s">
        <v>8161</v>
      </c>
      <c r="B69" s="3">
        <v>61024</v>
      </c>
      <c r="C69" s="4">
        <v>1.2624000000000001E-27</v>
      </c>
      <c r="D69" s="3">
        <v>87</v>
      </c>
      <c r="E69" s="3">
        <v>293</v>
      </c>
      <c r="F69" s="3" t="s">
        <v>8159</v>
      </c>
    </row>
    <row r="70" spans="1:6" s="3" customFormat="1" ht="15" customHeight="1" x14ac:dyDescent="0.25">
      <c r="A70" s="3" t="s">
        <v>8160</v>
      </c>
      <c r="B70" s="3">
        <v>16044</v>
      </c>
      <c r="C70" s="4">
        <v>1.2624000000000001E-27</v>
      </c>
      <c r="D70" s="3">
        <v>87</v>
      </c>
      <c r="E70" s="3">
        <v>293</v>
      </c>
      <c r="F70" s="3" t="s">
        <v>8159</v>
      </c>
    </row>
    <row r="71" spans="1:6" s="3" customFormat="1" ht="15" customHeight="1" x14ac:dyDescent="0.25">
      <c r="A71" s="3" t="s">
        <v>8158</v>
      </c>
      <c r="B71" s="3">
        <v>6195</v>
      </c>
      <c r="C71" s="4">
        <v>1.7383999999999999E-27</v>
      </c>
      <c r="D71" s="3">
        <v>64</v>
      </c>
      <c r="E71" s="3">
        <v>163</v>
      </c>
      <c r="F71" s="3" t="s">
        <v>8157</v>
      </c>
    </row>
    <row r="72" spans="1:6" s="3" customFormat="1" ht="15" customHeight="1" x14ac:dyDescent="0.25">
      <c r="A72" s="3" t="s">
        <v>8156</v>
      </c>
      <c r="B72" s="3">
        <v>46700</v>
      </c>
      <c r="C72" s="4">
        <v>1.8067000000000001E-26</v>
      </c>
      <c r="D72" s="3">
        <v>70</v>
      </c>
      <c r="E72" s="3">
        <v>201</v>
      </c>
      <c r="F72" s="3" t="s">
        <v>8155</v>
      </c>
    </row>
    <row r="73" spans="1:6" s="3" customFormat="1" ht="15" customHeight="1" x14ac:dyDescent="0.25">
      <c r="A73" s="3" t="s">
        <v>8154</v>
      </c>
      <c r="B73" s="3">
        <v>50896</v>
      </c>
      <c r="C73" s="4">
        <v>9.3981999999999994E-26</v>
      </c>
      <c r="D73" s="3">
        <v>332</v>
      </c>
      <c r="E73" s="3">
        <v>2530</v>
      </c>
      <c r="F73" s="3" t="s">
        <v>8153</v>
      </c>
    </row>
    <row r="74" spans="1:6" s="3" customFormat="1" ht="15" customHeight="1" x14ac:dyDescent="0.25">
      <c r="A74" s="3" t="s">
        <v>8152</v>
      </c>
      <c r="B74" s="3">
        <v>6119</v>
      </c>
      <c r="C74" s="4">
        <v>1.0487999999999999E-25</v>
      </c>
      <c r="D74" s="3">
        <v>36</v>
      </c>
      <c r="E74" s="3">
        <v>52</v>
      </c>
      <c r="F74" s="3" t="s">
        <v>8151</v>
      </c>
    </row>
    <row r="75" spans="1:6" s="3" customFormat="1" ht="15" customHeight="1" x14ac:dyDescent="0.25">
      <c r="A75" s="3" t="s">
        <v>8150</v>
      </c>
      <c r="B75" s="3">
        <v>32787</v>
      </c>
      <c r="C75" s="4">
        <v>1.1946999999999999E-25</v>
      </c>
      <c r="D75" s="3">
        <v>85</v>
      </c>
      <c r="E75" s="3">
        <v>297</v>
      </c>
      <c r="F75" s="3" t="s">
        <v>8149</v>
      </c>
    </row>
    <row r="76" spans="1:6" s="3" customFormat="1" ht="15" customHeight="1" x14ac:dyDescent="0.25">
      <c r="A76" s="3" t="s">
        <v>8148</v>
      </c>
      <c r="B76" s="3">
        <v>7264</v>
      </c>
      <c r="C76" s="4">
        <v>3.6383000000000002E-25</v>
      </c>
      <c r="D76" s="3">
        <v>75</v>
      </c>
      <c r="E76" s="3">
        <v>239</v>
      </c>
      <c r="F76" s="3" t="s">
        <v>8147</v>
      </c>
    </row>
    <row r="77" spans="1:6" s="3" customFormat="1" ht="15" customHeight="1" x14ac:dyDescent="0.25">
      <c r="A77" s="3" t="s">
        <v>8146</v>
      </c>
      <c r="B77" s="3">
        <v>22607</v>
      </c>
      <c r="C77" s="4">
        <v>4.9879999999999997E-25</v>
      </c>
      <c r="D77" s="3">
        <v>120</v>
      </c>
      <c r="E77" s="3">
        <v>551</v>
      </c>
      <c r="F77" s="3" t="s">
        <v>8145</v>
      </c>
    </row>
    <row r="78" spans="1:6" s="3" customFormat="1" ht="15" customHeight="1" x14ac:dyDescent="0.25">
      <c r="A78" s="3" t="s">
        <v>8144</v>
      </c>
      <c r="B78" s="3">
        <v>5975</v>
      </c>
      <c r="C78" s="4">
        <v>1.3651000000000001E-24</v>
      </c>
      <c r="D78" s="3">
        <v>103</v>
      </c>
      <c r="E78" s="3">
        <v>430</v>
      </c>
      <c r="F78" s="3" t="s">
        <v>8143</v>
      </c>
    </row>
    <row r="79" spans="1:6" s="3" customFormat="1" ht="15" customHeight="1" x14ac:dyDescent="0.25">
      <c r="A79" s="3" t="s">
        <v>8142</v>
      </c>
      <c r="B79" s="3">
        <v>44260</v>
      </c>
      <c r="C79" s="4">
        <v>3.3224000000000001E-24</v>
      </c>
      <c r="D79" s="3">
        <v>451</v>
      </c>
      <c r="E79" s="3">
        <v>3897</v>
      </c>
      <c r="F79" s="3" t="s">
        <v>8141</v>
      </c>
    </row>
    <row r="80" spans="1:6" s="3" customFormat="1" ht="15" customHeight="1" x14ac:dyDescent="0.25">
      <c r="A80" s="3" t="s">
        <v>8140</v>
      </c>
      <c r="B80" s="3">
        <v>65008</v>
      </c>
      <c r="C80" s="4">
        <v>8.0380000000000004E-24</v>
      </c>
      <c r="D80" s="3">
        <v>206</v>
      </c>
      <c r="E80" s="3">
        <v>1316</v>
      </c>
      <c r="F80" s="3" t="s">
        <v>8139</v>
      </c>
    </row>
    <row r="81" spans="1:6" s="3" customFormat="1" ht="15" customHeight="1" x14ac:dyDescent="0.25">
      <c r="A81" s="3" t="s">
        <v>8138</v>
      </c>
      <c r="B81" s="3">
        <v>15980</v>
      </c>
      <c r="C81" s="4">
        <v>2.0313E-23</v>
      </c>
      <c r="D81" s="3">
        <v>47</v>
      </c>
      <c r="E81" s="3">
        <v>101</v>
      </c>
      <c r="F81" s="3" t="s">
        <v>8137</v>
      </c>
    </row>
    <row r="82" spans="1:6" s="3" customFormat="1" ht="15" customHeight="1" x14ac:dyDescent="0.25">
      <c r="A82" s="3" t="s">
        <v>8136</v>
      </c>
      <c r="B82" s="3">
        <v>44085</v>
      </c>
      <c r="C82" s="4">
        <v>4.7737999999999999E-23</v>
      </c>
      <c r="D82" s="3">
        <v>129</v>
      </c>
      <c r="E82" s="3">
        <v>650</v>
      </c>
      <c r="F82" s="3" t="s">
        <v>8135</v>
      </c>
    </row>
    <row r="83" spans="1:6" s="3" customFormat="1" ht="15" customHeight="1" x14ac:dyDescent="0.25">
      <c r="A83" s="3" t="s">
        <v>8134</v>
      </c>
      <c r="B83" s="3">
        <v>9201</v>
      </c>
      <c r="C83" s="4">
        <v>8.8415000000000005E-23</v>
      </c>
      <c r="D83" s="3">
        <v>42</v>
      </c>
      <c r="E83" s="3">
        <v>82</v>
      </c>
      <c r="F83" s="3" t="s">
        <v>8130</v>
      </c>
    </row>
    <row r="84" spans="1:6" s="3" customFormat="1" ht="15" customHeight="1" x14ac:dyDescent="0.25">
      <c r="A84" s="3" t="s">
        <v>8133</v>
      </c>
      <c r="B84" s="3">
        <v>9206</v>
      </c>
      <c r="C84" s="4">
        <v>8.8415000000000005E-23</v>
      </c>
      <c r="D84" s="3">
        <v>42</v>
      </c>
      <c r="E84" s="3">
        <v>82</v>
      </c>
      <c r="F84" s="3" t="s">
        <v>8130</v>
      </c>
    </row>
    <row r="85" spans="1:6" s="3" customFormat="1" ht="15" customHeight="1" x14ac:dyDescent="0.25">
      <c r="A85" s="3" t="s">
        <v>8132</v>
      </c>
      <c r="B85" s="3">
        <v>9145</v>
      </c>
      <c r="C85" s="4">
        <v>1.6684000000000001E-22</v>
      </c>
      <c r="D85" s="3">
        <v>42</v>
      </c>
      <c r="E85" s="3">
        <v>83</v>
      </c>
      <c r="F85" s="3" t="s">
        <v>8130</v>
      </c>
    </row>
    <row r="86" spans="1:6" s="3" customFormat="1" ht="15" customHeight="1" x14ac:dyDescent="0.25">
      <c r="A86" s="3" t="s">
        <v>8131</v>
      </c>
      <c r="B86" s="3">
        <v>9142</v>
      </c>
      <c r="C86" s="4">
        <v>3.1102000000000002E-22</v>
      </c>
      <c r="D86" s="3">
        <v>42</v>
      </c>
      <c r="E86" s="3">
        <v>84</v>
      </c>
      <c r="F86" s="3" t="s">
        <v>8130</v>
      </c>
    </row>
    <row r="87" spans="1:6" s="3" customFormat="1" ht="15" customHeight="1" x14ac:dyDescent="0.25">
      <c r="A87" s="3" t="s">
        <v>8129</v>
      </c>
      <c r="B87" s="3">
        <v>6950</v>
      </c>
      <c r="C87" s="4">
        <v>1.3399E-21</v>
      </c>
      <c r="D87" s="3">
        <v>193</v>
      </c>
      <c r="E87" s="3">
        <v>1244</v>
      </c>
      <c r="F87" s="3" t="s">
        <v>8128</v>
      </c>
    </row>
    <row r="88" spans="1:6" s="3" customFormat="1" ht="15" customHeight="1" x14ac:dyDescent="0.25">
      <c r="A88" s="3" t="s">
        <v>8127</v>
      </c>
      <c r="B88" s="3">
        <v>6066</v>
      </c>
      <c r="C88" s="4">
        <v>1.4928000000000001E-21</v>
      </c>
      <c r="D88" s="3">
        <v>90</v>
      </c>
      <c r="E88" s="3">
        <v>371</v>
      </c>
      <c r="F88" s="3" t="s">
        <v>8126</v>
      </c>
    </row>
    <row r="89" spans="1:6" s="3" customFormat="1" ht="15" customHeight="1" x14ac:dyDescent="0.25">
      <c r="A89" s="3" t="s">
        <v>8125</v>
      </c>
      <c r="B89" s="3">
        <v>9260</v>
      </c>
      <c r="C89" s="4">
        <v>1.53E-21</v>
      </c>
      <c r="D89" s="3">
        <v>45</v>
      </c>
      <c r="E89" s="3">
        <v>100</v>
      </c>
      <c r="F89" s="3" t="s">
        <v>8124</v>
      </c>
    </row>
    <row r="90" spans="1:6" s="3" customFormat="1" ht="15" customHeight="1" x14ac:dyDescent="0.25">
      <c r="A90" s="3" t="s">
        <v>8123</v>
      </c>
      <c r="B90" s="3">
        <v>9152</v>
      </c>
      <c r="C90" s="4">
        <v>5.9096000000000001E-21</v>
      </c>
      <c r="D90" s="3">
        <v>44</v>
      </c>
      <c r="E90" s="3">
        <v>98</v>
      </c>
      <c r="F90" s="3" t="s">
        <v>8122</v>
      </c>
    </row>
    <row r="91" spans="1:6" s="3" customFormat="1" ht="15" customHeight="1" x14ac:dyDescent="0.25">
      <c r="A91" s="3" t="s">
        <v>8121</v>
      </c>
      <c r="B91" s="3">
        <v>44262</v>
      </c>
      <c r="C91" s="4">
        <v>6.8667000000000001E-21</v>
      </c>
      <c r="D91" s="3">
        <v>82</v>
      </c>
      <c r="E91" s="3">
        <v>322</v>
      </c>
      <c r="F91" s="3" t="s">
        <v>8120</v>
      </c>
    </row>
    <row r="92" spans="1:6" s="3" customFormat="1" ht="15" customHeight="1" x14ac:dyDescent="0.25">
      <c r="A92" s="3" t="s">
        <v>8119</v>
      </c>
      <c r="B92" s="3">
        <v>2376</v>
      </c>
      <c r="C92" s="4">
        <v>1.8879000000000001E-20</v>
      </c>
      <c r="D92" s="3">
        <v>130</v>
      </c>
      <c r="E92" s="3">
        <v>700</v>
      </c>
      <c r="F92" s="3" t="s">
        <v>8118</v>
      </c>
    </row>
    <row r="93" spans="1:6" s="3" customFormat="1" ht="15" customHeight="1" x14ac:dyDescent="0.25">
      <c r="A93" s="3" t="s">
        <v>8117</v>
      </c>
      <c r="B93" s="3">
        <v>43933</v>
      </c>
      <c r="C93" s="4">
        <v>1.9023000000000001E-20</v>
      </c>
      <c r="D93" s="3">
        <v>94</v>
      </c>
      <c r="E93" s="3">
        <v>413</v>
      </c>
      <c r="F93" s="3" t="s">
        <v>8116</v>
      </c>
    </row>
    <row r="94" spans="1:6" s="3" customFormat="1" ht="15" customHeight="1" x14ac:dyDescent="0.25">
      <c r="A94" s="3" t="s">
        <v>8115</v>
      </c>
      <c r="B94" s="3">
        <v>6519</v>
      </c>
      <c r="C94" s="4">
        <v>5.8104E-20</v>
      </c>
      <c r="D94" s="3">
        <v>78</v>
      </c>
      <c r="E94" s="3">
        <v>304</v>
      </c>
      <c r="F94" s="3" t="s">
        <v>8114</v>
      </c>
    </row>
    <row r="95" spans="1:6" s="3" customFormat="1" ht="15" customHeight="1" x14ac:dyDescent="0.25">
      <c r="A95" s="3" t="s">
        <v>8113</v>
      </c>
      <c r="B95" s="3">
        <v>6754</v>
      </c>
      <c r="C95" s="4">
        <v>7.9972999999999996E-20</v>
      </c>
      <c r="D95" s="3">
        <v>37</v>
      </c>
      <c r="E95" s="3">
        <v>72</v>
      </c>
      <c r="F95" s="3" t="s">
        <v>8112</v>
      </c>
    </row>
    <row r="96" spans="1:6" s="3" customFormat="1" ht="15" customHeight="1" x14ac:dyDescent="0.25">
      <c r="A96" s="3" t="s">
        <v>8111</v>
      </c>
      <c r="B96" s="3">
        <v>6631</v>
      </c>
      <c r="C96" s="4">
        <v>4.0653E-19</v>
      </c>
      <c r="D96" s="3">
        <v>61</v>
      </c>
      <c r="E96" s="3">
        <v>201</v>
      </c>
      <c r="F96" s="3" t="s">
        <v>8110</v>
      </c>
    </row>
    <row r="97" spans="1:6" s="3" customFormat="1" ht="15" customHeight="1" x14ac:dyDescent="0.25">
      <c r="A97" s="3" t="s">
        <v>8109</v>
      </c>
      <c r="B97" s="3">
        <v>42221</v>
      </c>
      <c r="C97" s="4">
        <v>1.2592E-18</v>
      </c>
      <c r="D97" s="3">
        <v>169</v>
      </c>
      <c r="E97" s="3">
        <v>1086</v>
      </c>
      <c r="F97" s="3" t="s">
        <v>8108</v>
      </c>
    </row>
    <row r="98" spans="1:6" s="3" customFormat="1" ht="15" customHeight="1" x14ac:dyDescent="0.25">
      <c r="A98" s="3" t="s">
        <v>8107</v>
      </c>
      <c r="B98" s="3">
        <v>44271</v>
      </c>
      <c r="C98" s="4">
        <v>1.5304E-18</v>
      </c>
      <c r="D98" s="3">
        <v>75</v>
      </c>
      <c r="E98" s="3">
        <v>298</v>
      </c>
      <c r="F98" s="3" t="s">
        <v>8106</v>
      </c>
    </row>
    <row r="99" spans="1:6" s="3" customFormat="1" ht="15" customHeight="1" x14ac:dyDescent="0.25">
      <c r="A99" s="3" t="s">
        <v>8105</v>
      </c>
      <c r="B99" s="3">
        <v>48193</v>
      </c>
      <c r="C99" s="4">
        <v>2.0443E-18</v>
      </c>
      <c r="D99" s="3">
        <v>29</v>
      </c>
      <c r="E99" s="3">
        <v>46</v>
      </c>
      <c r="F99" s="3" t="s">
        <v>8104</v>
      </c>
    </row>
    <row r="100" spans="1:6" s="3" customFormat="1" ht="15" customHeight="1" x14ac:dyDescent="0.25">
      <c r="A100" s="3" t="s">
        <v>8103</v>
      </c>
      <c r="B100" s="3">
        <v>6164</v>
      </c>
      <c r="C100" s="4">
        <v>7.2659000000000008E-18</v>
      </c>
      <c r="D100" s="3">
        <v>47</v>
      </c>
      <c r="E100" s="3">
        <v>129</v>
      </c>
      <c r="F100" s="3" t="s">
        <v>8102</v>
      </c>
    </row>
    <row r="101" spans="1:6" s="3" customFormat="1" ht="15" customHeight="1" x14ac:dyDescent="0.25">
      <c r="A101" s="3" t="s">
        <v>8101</v>
      </c>
      <c r="B101" s="3">
        <v>34654</v>
      </c>
      <c r="C101" s="4">
        <v>8.5349999999999997E-18</v>
      </c>
      <c r="D101" s="3">
        <v>54</v>
      </c>
      <c r="E101" s="3">
        <v>169</v>
      </c>
      <c r="F101" s="3" t="s">
        <v>8099</v>
      </c>
    </row>
    <row r="102" spans="1:6" s="3" customFormat="1" ht="15" customHeight="1" x14ac:dyDescent="0.25">
      <c r="A102" s="3" t="s">
        <v>8100</v>
      </c>
      <c r="B102" s="3">
        <v>34404</v>
      </c>
      <c r="C102" s="4">
        <v>8.5349999999999997E-18</v>
      </c>
      <c r="D102" s="3">
        <v>54</v>
      </c>
      <c r="E102" s="3">
        <v>169</v>
      </c>
      <c r="F102" s="3" t="s">
        <v>8099</v>
      </c>
    </row>
    <row r="103" spans="1:6" s="3" customFormat="1" ht="15" customHeight="1" x14ac:dyDescent="0.25">
      <c r="A103" s="3" t="s">
        <v>8098</v>
      </c>
      <c r="B103" s="3">
        <v>6200</v>
      </c>
      <c r="C103" s="4">
        <v>1.5645E-17</v>
      </c>
      <c r="D103" s="3">
        <v>37</v>
      </c>
      <c r="E103" s="3">
        <v>81</v>
      </c>
      <c r="F103" s="3" t="s">
        <v>8097</v>
      </c>
    </row>
    <row r="104" spans="1:6" s="3" customFormat="1" ht="15" customHeight="1" x14ac:dyDescent="0.25">
      <c r="A104" s="3" t="s">
        <v>8096</v>
      </c>
      <c r="B104" s="3">
        <v>19637</v>
      </c>
      <c r="C104" s="4">
        <v>2.8121E-17</v>
      </c>
      <c r="D104" s="3">
        <v>56</v>
      </c>
      <c r="E104" s="3">
        <v>185</v>
      </c>
      <c r="F104" s="3" t="s">
        <v>8095</v>
      </c>
    </row>
    <row r="105" spans="1:6" s="3" customFormat="1" ht="15" customHeight="1" x14ac:dyDescent="0.25">
      <c r="A105" s="3" t="s">
        <v>8094</v>
      </c>
      <c r="B105" s="3">
        <v>30029</v>
      </c>
      <c r="C105" s="4">
        <v>2.9237999999999998E-17</v>
      </c>
      <c r="D105" s="3">
        <v>54</v>
      </c>
      <c r="E105" s="3">
        <v>173</v>
      </c>
      <c r="F105" s="3" t="s">
        <v>8093</v>
      </c>
    </row>
    <row r="106" spans="1:6" s="3" customFormat="1" ht="15" customHeight="1" x14ac:dyDescent="0.25">
      <c r="A106" s="3" t="s">
        <v>8092</v>
      </c>
      <c r="B106" s="3">
        <v>9308</v>
      </c>
      <c r="C106" s="4">
        <v>3.1588000000000002E-17</v>
      </c>
      <c r="D106" s="3">
        <v>78</v>
      </c>
      <c r="E106" s="3">
        <v>334</v>
      </c>
      <c r="F106" s="3" t="s">
        <v>8091</v>
      </c>
    </row>
    <row r="107" spans="1:6" s="3" customFormat="1" ht="15" customHeight="1" x14ac:dyDescent="0.25">
      <c r="A107" s="3" t="s">
        <v>8090</v>
      </c>
      <c r="B107" s="3">
        <v>6457</v>
      </c>
      <c r="C107" s="4">
        <v>3.3795000000000002E-17</v>
      </c>
      <c r="D107" s="3">
        <v>44</v>
      </c>
      <c r="E107" s="3">
        <v>117</v>
      </c>
      <c r="F107" s="3" t="s">
        <v>8089</v>
      </c>
    </row>
    <row r="108" spans="1:6" s="3" customFormat="1" ht="15" customHeight="1" x14ac:dyDescent="0.25">
      <c r="A108" s="3" t="s">
        <v>8088</v>
      </c>
      <c r="B108" s="3">
        <v>9165</v>
      </c>
      <c r="C108" s="4">
        <v>5.2624999999999998E-17</v>
      </c>
      <c r="D108" s="3">
        <v>52</v>
      </c>
      <c r="E108" s="3">
        <v>163</v>
      </c>
      <c r="F108" s="3" t="s">
        <v>8087</v>
      </c>
    </row>
    <row r="109" spans="1:6" s="3" customFormat="1" ht="15" customHeight="1" x14ac:dyDescent="0.25">
      <c r="A109" s="3" t="s">
        <v>8086</v>
      </c>
      <c r="B109" s="3">
        <v>30036</v>
      </c>
      <c r="C109" s="4">
        <v>5.2624999999999998E-17</v>
      </c>
      <c r="D109" s="3">
        <v>52</v>
      </c>
      <c r="E109" s="3">
        <v>163</v>
      </c>
      <c r="F109" s="3" t="s">
        <v>8085</v>
      </c>
    </row>
    <row r="110" spans="1:6" s="3" customFormat="1" ht="15" customHeight="1" x14ac:dyDescent="0.25">
      <c r="A110" s="3" t="s">
        <v>8084</v>
      </c>
      <c r="B110" s="3">
        <v>65003</v>
      </c>
      <c r="C110" s="4">
        <v>7.0766999999999999E-17</v>
      </c>
      <c r="D110" s="3">
        <v>84</v>
      </c>
      <c r="E110" s="3">
        <v>383</v>
      </c>
      <c r="F110" s="3" t="s">
        <v>8083</v>
      </c>
    </row>
    <row r="111" spans="1:6" s="3" customFormat="1" ht="15" customHeight="1" x14ac:dyDescent="0.25">
      <c r="A111" s="3" t="s">
        <v>8082</v>
      </c>
      <c r="B111" s="3">
        <v>42592</v>
      </c>
      <c r="C111" s="4">
        <v>1.0018999999999999E-16</v>
      </c>
      <c r="D111" s="3">
        <v>121</v>
      </c>
      <c r="E111" s="3">
        <v>689</v>
      </c>
      <c r="F111" s="3" t="s">
        <v>8081</v>
      </c>
    </row>
    <row r="112" spans="1:6" s="3" customFormat="1" ht="15" customHeight="1" x14ac:dyDescent="0.25">
      <c r="A112" s="3" t="s">
        <v>8080</v>
      </c>
      <c r="B112" s="3">
        <v>45454</v>
      </c>
      <c r="C112" s="4">
        <v>1.4604E-16</v>
      </c>
      <c r="D112" s="3">
        <v>31</v>
      </c>
      <c r="E112" s="3">
        <v>59</v>
      </c>
      <c r="F112" s="3" t="s">
        <v>8079</v>
      </c>
    </row>
    <row r="113" spans="1:6" s="3" customFormat="1" ht="15" customHeight="1" x14ac:dyDescent="0.25">
      <c r="A113" s="3" t="s">
        <v>8078</v>
      </c>
      <c r="B113" s="3">
        <v>6099</v>
      </c>
      <c r="C113" s="4">
        <v>2.4435000000000002E-16</v>
      </c>
      <c r="D113" s="3">
        <v>19</v>
      </c>
      <c r="E113" s="3">
        <v>21</v>
      </c>
      <c r="F113" s="3" t="s">
        <v>8060</v>
      </c>
    </row>
    <row r="114" spans="1:6" s="3" customFormat="1" ht="15" customHeight="1" x14ac:dyDescent="0.25">
      <c r="A114" s="3" t="s">
        <v>8077</v>
      </c>
      <c r="B114" s="3">
        <v>19725</v>
      </c>
      <c r="C114" s="4">
        <v>2.4588000000000001E-16</v>
      </c>
      <c r="D114" s="3">
        <v>89</v>
      </c>
      <c r="E114" s="3">
        <v>429</v>
      </c>
      <c r="F114" s="3" t="s">
        <v>8076</v>
      </c>
    </row>
    <row r="115" spans="1:6" s="3" customFormat="1" ht="15" customHeight="1" x14ac:dyDescent="0.25">
      <c r="A115" s="3" t="s">
        <v>8075</v>
      </c>
      <c r="B115" s="3">
        <v>6084</v>
      </c>
      <c r="C115" s="4">
        <v>2.4913999999999999E-16</v>
      </c>
      <c r="D115" s="3">
        <v>26</v>
      </c>
      <c r="E115" s="3">
        <v>41</v>
      </c>
      <c r="F115" s="3" t="s">
        <v>8074</v>
      </c>
    </row>
    <row r="116" spans="1:6" s="3" customFormat="1" ht="15" customHeight="1" x14ac:dyDescent="0.25">
      <c r="A116" s="3" t="s">
        <v>8073</v>
      </c>
      <c r="B116" s="3">
        <v>7010</v>
      </c>
      <c r="C116" s="4">
        <v>2.5782000000000002E-16</v>
      </c>
      <c r="D116" s="3">
        <v>71</v>
      </c>
      <c r="E116" s="3">
        <v>294</v>
      </c>
      <c r="F116" s="3" t="s">
        <v>8072</v>
      </c>
    </row>
    <row r="117" spans="1:6" s="3" customFormat="1" ht="15" customHeight="1" x14ac:dyDescent="0.25">
      <c r="A117" s="3" t="s">
        <v>8071</v>
      </c>
      <c r="B117" s="3">
        <v>9060</v>
      </c>
      <c r="C117" s="4">
        <v>3.0661000000000002E-16</v>
      </c>
      <c r="D117" s="3">
        <v>21</v>
      </c>
      <c r="E117" s="3">
        <v>26</v>
      </c>
      <c r="F117" s="3" t="s">
        <v>8070</v>
      </c>
    </row>
    <row r="118" spans="1:6" s="3" customFormat="1" ht="15" customHeight="1" x14ac:dyDescent="0.25">
      <c r="A118" s="3" t="s">
        <v>8069</v>
      </c>
      <c r="B118" s="3">
        <v>51187</v>
      </c>
      <c r="C118" s="4">
        <v>4.8709999999999997E-16</v>
      </c>
      <c r="D118" s="3">
        <v>23</v>
      </c>
      <c r="E118" s="3">
        <v>32</v>
      </c>
      <c r="F118" s="3" t="s">
        <v>8068</v>
      </c>
    </row>
    <row r="119" spans="1:6" s="3" customFormat="1" ht="15" customHeight="1" x14ac:dyDescent="0.25">
      <c r="A119" s="3" t="s">
        <v>8067</v>
      </c>
      <c r="B119" s="3">
        <v>22904</v>
      </c>
      <c r="C119" s="4">
        <v>4.8709999999999997E-16</v>
      </c>
      <c r="D119" s="3">
        <v>23</v>
      </c>
      <c r="E119" s="3">
        <v>32</v>
      </c>
      <c r="F119" s="3" t="s">
        <v>8066</v>
      </c>
    </row>
    <row r="120" spans="1:6" s="3" customFormat="1" ht="15" customHeight="1" x14ac:dyDescent="0.25">
      <c r="A120" s="3" t="s">
        <v>8065</v>
      </c>
      <c r="B120" s="3">
        <v>7005</v>
      </c>
      <c r="C120" s="4">
        <v>8.6560999999999998E-16</v>
      </c>
      <c r="D120" s="3">
        <v>38</v>
      </c>
      <c r="E120" s="3">
        <v>94</v>
      </c>
      <c r="F120" s="3" t="s">
        <v>8064</v>
      </c>
    </row>
    <row r="121" spans="1:6" s="3" customFormat="1" ht="15" customHeight="1" x14ac:dyDescent="0.25">
      <c r="A121" s="3" t="s">
        <v>8063</v>
      </c>
      <c r="B121" s="3">
        <v>6811</v>
      </c>
      <c r="C121" s="4">
        <v>9.9734999999999993E-16</v>
      </c>
      <c r="D121" s="3">
        <v>122</v>
      </c>
      <c r="E121" s="3">
        <v>717</v>
      </c>
      <c r="F121" s="3" t="s">
        <v>8062</v>
      </c>
    </row>
    <row r="122" spans="1:6" s="3" customFormat="1" ht="15" customHeight="1" x14ac:dyDescent="0.25">
      <c r="A122" s="3" t="s">
        <v>8061</v>
      </c>
      <c r="B122" s="3">
        <v>46356</v>
      </c>
      <c r="C122" s="4">
        <v>1.6723E-15</v>
      </c>
      <c r="D122" s="3">
        <v>19</v>
      </c>
      <c r="E122" s="3">
        <v>22</v>
      </c>
      <c r="F122" s="3" t="s">
        <v>8060</v>
      </c>
    </row>
    <row r="123" spans="1:6" s="3" customFormat="1" ht="15" customHeight="1" x14ac:dyDescent="0.25">
      <c r="A123" s="3" t="s">
        <v>8059</v>
      </c>
      <c r="B123" s="3">
        <v>48518</v>
      </c>
      <c r="C123" s="4">
        <v>2.0754000000000002E-15</v>
      </c>
      <c r="D123" s="3">
        <v>236</v>
      </c>
      <c r="E123" s="3">
        <v>1851</v>
      </c>
      <c r="F123" s="3" t="s">
        <v>8058</v>
      </c>
    </row>
    <row r="124" spans="1:6" s="3" customFormat="1" ht="15" customHeight="1" x14ac:dyDescent="0.25">
      <c r="A124" s="3" t="s">
        <v>8057</v>
      </c>
      <c r="B124" s="3">
        <v>6955</v>
      </c>
      <c r="C124" s="4">
        <v>2.9708000000000001E-15</v>
      </c>
      <c r="D124" s="3">
        <v>77</v>
      </c>
      <c r="E124" s="3">
        <v>351</v>
      </c>
      <c r="F124" s="3" t="s">
        <v>8056</v>
      </c>
    </row>
    <row r="125" spans="1:6" s="3" customFormat="1" ht="15" customHeight="1" x14ac:dyDescent="0.25">
      <c r="A125" s="3" t="s">
        <v>8055</v>
      </c>
      <c r="B125" s="3">
        <v>15985</v>
      </c>
      <c r="C125" s="4">
        <v>4.9941999999999998E-15</v>
      </c>
      <c r="D125" s="3">
        <v>22</v>
      </c>
      <c r="E125" s="3">
        <v>31</v>
      </c>
      <c r="F125" s="3" t="s">
        <v>8053</v>
      </c>
    </row>
    <row r="126" spans="1:6" s="3" customFormat="1" ht="15" customHeight="1" x14ac:dyDescent="0.25">
      <c r="A126" s="3" t="s">
        <v>8054</v>
      </c>
      <c r="B126" s="3">
        <v>15986</v>
      </c>
      <c r="C126" s="4">
        <v>4.9941999999999998E-15</v>
      </c>
      <c r="D126" s="3">
        <v>22</v>
      </c>
      <c r="E126" s="3">
        <v>31</v>
      </c>
      <c r="F126" s="3" t="s">
        <v>8053</v>
      </c>
    </row>
    <row r="127" spans="1:6" s="3" customFormat="1" ht="15" customHeight="1" x14ac:dyDescent="0.25">
      <c r="A127" s="3" t="s">
        <v>8052</v>
      </c>
      <c r="B127" s="3">
        <v>35556</v>
      </c>
      <c r="C127" s="4">
        <v>9.9779999999999992E-15</v>
      </c>
      <c r="D127" s="3">
        <v>108</v>
      </c>
      <c r="E127" s="3">
        <v>613</v>
      </c>
      <c r="F127" s="3" t="s">
        <v>8051</v>
      </c>
    </row>
    <row r="128" spans="1:6" s="3" customFormat="1" ht="15" customHeight="1" x14ac:dyDescent="0.25">
      <c r="A128" s="3" t="s">
        <v>8050</v>
      </c>
      <c r="B128" s="3">
        <v>10324</v>
      </c>
      <c r="C128" s="4">
        <v>1.1212E-14</v>
      </c>
      <c r="D128" s="3">
        <v>55</v>
      </c>
      <c r="E128" s="3">
        <v>201</v>
      </c>
      <c r="F128" s="3" t="s">
        <v>8048</v>
      </c>
    </row>
    <row r="129" spans="1:6" s="3" customFormat="1" ht="15" customHeight="1" x14ac:dyDescent="0.25">
      <c r="A129" s="3" t="s">
        <v>8049</v>
      </c>
      <c r="B129" s="3">
        <v>6897</v>
      </c>
      <c r="C129" s="4">
        <v>1.1212E-14</v>
      </c>
      <c r="D129" s="3">
        <v>55</v>
      </c>
      <c r="E129" s="3">
        <v>201</v>
      </c>
      <c r="F129" s="3" t="s">
        <v>8048</v>
      </c>
    </row>
    <row r="130" spans="1:6" s="3" customFormat="1" ht="15" customHeight="1" x14ac:dyDescent="0.25">
      <c r="A130" s="3" t="s">
        <v>8047</v>
      </c>
      <c r="B130" s="3">
        <v>9109</v>
      </c>
      <c r="C130" s="4">
        <v>1.625E-14</v>
      </c>
      <c r="D130" s="3">
        <v>21</v>
      </c>
      <c r="E130" s="3">
        <v>29</v>
      </c>
      <c r="F130" s="3" t="s">
        <v>8046</v>
      </c>
    </row>
    <row r="131" spans="1:6" s="3" customFormat="1" ht="15" customHeight="1" x14ac:dyDescent="0.25">
      <c r="A131" s="3" t="s">
        <v>8045</v>
      </c>
      <c r="B131" s="3">
        <v>6644</v>
      </c>
      <c r="C131" s="4">
        <v>1.9418000000000001E-14</v>
      </c>
      <c r="D131" s="3">
        <v>50</v>
      </c>
      <c r="E131" s="3">
        <v>171</v>
      </c>
      <c r="F131" s="3" t="s">
        <v>8044</v>
      </c>
    </row>
    <row r="132" spans="1:6" s="3" customFormat="1" ht="15" customHeight="1" x14ac:dyDescent="0.25">
      <c r="A132" s="3" t="s">
        <v>8043</v>
      </c>
      <c r="B132" s="3">
        <v>23034</v>
      </c>
      <c r="C132" s="4">
        <v>2.0622000000000001E-14</v>
      </c>
      <c r="D132" s="3">
        <v>138</v>
      </c>
      <c r="E132" s="3">
        <v>892</v>
      </c>
      <c r="F132" s="3" t="s">
        <v>8042</v>
      </c>
    </row>
    <row r="133" spans="1:6" s="3" customFormat="1" ht="15" customHeight="1" x14ac:dyDescent="0.25">
      <c r="A133" s="3" t="s">
        <v>8041</v>
      </c>
      <c r="B133" s="3">
        <v>51128</v>
      </c>
      <c r="C133" s="4">
        <v>1.3510999999999999E-13</v>
      </c>
      <c r="D133" s="3">
        <v>85</v>
      </c>
      <c r="E133" s="3">
        <v>438</v>
      </c>
      <c r="F133" s="3" t="s">
        <v>8040</v>
      </c>
    </row>
    <row r="134" spans="1:6" s="3" customFormat="1" ht="15" customHeight="1" x14ac:dyDescent="0.25">
      <c r="A134" s="3" t="s">
        <v>8039</v>
      </c>
      <c r="B134" s="3">
        <v>6796</v>
      </c>
      <c r="C134" s="4">
        <v>2.1704E-13</v>
      </c>
      <c r="D134" s="3">
        <v>142</v>
      </c>
      <c r="E134" s="3">
        <v>955</v>
      </c>
      <c r="F134" s="3" t="s">
        <v>8037</v>
      </c>
    </row>
    <row r="135" spans="1:6" s="3" customFormat="1" ht="15" customHeight="1" x14ac:dyDescent="0.25">
      <c r="A135" s="3" t="s">
        <v>8038</v>
      </c>
      <c r="B135" s="3">
        <v>6793</v>
      </c>
      <c r="C135" s="4">
        <v>2.1704E-13</v>
      </c>
      <c r="D135" s="3">
        <v>142</v>
      </c>
      <c r="E135" s="3">
        <v>955</v>
      </c>
      <c r="F135" s="3" t="s">
        <v>8037</v>
      </c>
    </row>
    <row r="136" spans="1:6" s="3" customFormat="1" ht="15" customHeight="1" x14ac:dyDescent="0.25">
      <c r="A136" s="3" t="s">
        <v>8036</v>
      </c>
      <c r="B136" s="3">
        <v>46039</v>
      </c>
      <c r="C136" s="4">
        <v>2.3660000000000002E-13</v>
      </c>
      <c r="D136" s="3">
        <v>31</v>
      </c>
      <c r="E136" s="3">
        <v>72</v>
      </c>
      <c r="F136" s="3" t="s">
        <v>8035</v>
      </c>
    </row>
    <row r="137" spans="1:6" s="3" customFormat="1" ht="15" customHeight="1" x14ac:dyDescent="0.25">
      <c r="A137" s="3" t="s">
        <v>8034</v>
      </c>
      <c r="B137" s="3">
        <v>16052</v>
      </c>
      <c r="C137" s="4">
        <v>9.6232000000000008E-13</v>
      </c>
      <c r="D137" s="3">
        <v>33</v>
      </c>
      <c r="E137" s="3">
        <v>85</v>
      </c>
      <c r="F137" s="3" t="s">
        <v>8033</v>
      </c>
    </row>
    <row r="138" spans="1:6" s="3" customFormat="1" ht="15" customHeight="1" x14ac:dyDescent="0.25">
      <c r="A138" s="3" t="s">
        <v>8032</v>
      </c>
      <c r="B138" s="3">
        <v>6807</v>
      </c>
      <c r="C138" s="4">
        <v>9.8542999999999997E-13</v>
      </c>
      <c r="D138" s="3">
        <v>332</v>
      </c>
      <c r="E138" s="3">
        <v>3029</v>
      </c>
      <c r="F138" s="3" t="s">
        <v>8031</v>
      </c>
    </row>
    <row r="139" spans="1:6" s="3" customFormat="1" ht="15" customHeight="1" x14ac:dyDescent="0.25">
      <c r="A139" s="3" t="s">
        <v>8030</v>
      </c>
      <c r="B139" s="3">
        <v>48522</v>
      </c>
      <c r="C139" s="4">
        <v>1.0845000000000001E-12</v>
      </c>
      <c r="D139" s="3">
        <v>207</v>
      </c>
      <c r="E139" s="3">
        <v>1637</v>
      </c>
      <c r="F139" s="3" t="s">
        <v>8029</v>
      </c>
    </row>
    <row r="140" spans="1:6" s="3" customFormat="1" ht="15" customHeight="1" x14ac:dyDescent="0.25">
      <c r="A140" s="3" t="s">
        <v>8028</v>
      </c>
      <c r="B140" s="3">
        <v>6605</v>
      </c>
      <c r="C140" s="4">
        <v>1.1168E-12</v>
      </c>
      <c r="D140" s="3">
        <v>40</v>
      </c>
      <c r="E140" s="3">
        <v>124</v>
      </c>
      <c r="F140" s="3" t="s">
        <v>8027</v>
      </c>
    </row>
    <row r="141" spans="1:6" s="3" customFormat="1" ht="15" customHeight="1" x14ac:dyDescent="0.25">
      <c r="A141" s="3" t="s">
        <v>8026</v>
      </c>
      <c r="B141" s="3">
        <v>19318</v>
      </c>
      <c r="C141" s="4">
        <v>1.3962E-12</v>
      </c>
      <c r="D141" s="3">
        <v>47</v>
      </c>
      <c r="E141" s="3">
        <v>168</v>
      </c>
      <c r="F141" s="3" t="s">
        <v>8025</v>
      </c>
    </row>
    <row r="142" spans="1:6" s="3" customFormat="1" ht="15" customHeight="1" x14ac:dyDescent="0.25">
      <c r="A142" s="3" t="s">
        <v>8024</v>
      </c>
      <c r="B142" s="3">
        <v>6979</v>
      </c>
      <c r="C142" s="4">
        <v>1.6804E-12</v>
      </c>
      <c r="D142" s="3">
        <v>37</v>
      </c>
      <c r="E142" s="3">
        <v>108</v>
      </c>
      <c r="F142" s="3" t="s">
        <v>8023</v>
      </c>
    </row>
    <row r="143" spans="1:6" s="3" customFormat="1" ht="15" customHeight="1" x14ac:dyDescent="0.25">
      <c r="A143" s="3" t="s">
        <v>8022</v>
      </c>
      <c r="B143" s="3">
        <v>6818</v>
      </c>
      <c r="C143" s="4">
        <v>1.7822E-12</v>
      </c>
      <c r="D143" s="3">
        <v>28</v>
      </c>
      <c r="E143" s="3">
        <v>62</v>
      </c>
      <c r="F143" s="3" t="s">
        <v>8020</v>
      </c>
    </row>
    <row r="144" spans="1:6" s="3" customFormat="1" ht="15" customHeight="1" x14ac:dyDescent="0.25">
      <c r="A144" s="3" t="s">
        <v>8021</v>
      </c>
      <c r="B144" s="3">
        <v>15992</v>
      </c>
      <c r="C144" s="4">
        <v>1.7822E-12</v>
      </c>
      <c r="D144" s="3">
        <v>28</v>
      </c>
      <c r="E144" s="3">
        <v>62</v>
      </c>
      <c r="F144" s="3" t="s">
        <v>8020</v>
      </c>
    </row>
    <row r="145" spans="1:6" s="3" customFormat="1" ht="15" customHeight="1" x14ac:dyDescent="0.25">
      <c r="A145" s="3" t="s">
        <v>8019</v>
      </c>
      <c r="B145" s="3">
        <v>8654</v>
      </c>
      <c r="C145" s="4">
        <v>1.9626000000000001E-12</v>
      </c>
      <c r="D145" s="3">
        <v>34</v>
      </c>
      <c r="E145" s="3">
        <v>92</v>
      </c>
      <c r="F145" s="3" t="s">
        <v>8018</v>
      </c>
    </row>
    <row r="146" spans="1:6" s="3" customFormat="1" ht="15" customHeight="1" x14ac:dyDescent="0.25">
      <c r="A146" s="3" t="s">
        <v>8017</v>
      </c>
      <c r="B146" s="3">
        <v>32879</v>
      </c>
      <c r="C146" s="4">
        <v>2.0242000000000002E-12</v>
      </c>
      <c r="D146" s="3">
        <v>110</v>
      </c>
      <c r="E146" s="3">
        <v>677</v>
      </c>
      <c r="F146" s="3" t="s">
        <v>8016</v>
      </c>
    </row>
    <row r="147" spans="1:6" s="3" customFormat="1" ht="15" customHeight="1" x14ac:dyDescent="0.25">
      <c r="A147" s="3" t="s">
        <v>8015</v>
      </c>
      <c r="B147" s="3">
        <v>44106</v>
      </c>
      <c r="C147" s="4">
        <v>2.3104999999999999E-12</v>
      </c>
      <c r="D147" s="3">
        <v>59</v>
      </c>
      <c r="E147" s="3">
        <v>253</v>
      </c>
      <c r="F147" s="3" t="s">
        <v>8014</v>
      </c>
    </row>
    <row r="148" spans="1:6" s="3" customFormat="1" ht="15" customHeight="1" x14ac:dyDescent="0.25">
      <c r="A148" s="3" t="s">
        <v>8013</v>
      </c>
      <c r="B148" s="3">
        <v>6812</v>
      </c>
      <c r="C148" s="4">
        <v>4.5754000000000001E-12</v>
      </c>
      <c r="D148" s="3">
        <v>94</v>
      </c>
      <c r="E148" s="3">
        <v>541</v>
      </c>
      <c r="F148" s="3" t="s">
        <v>8012</v>
      </c>
    </row>
    <row r="149" spans="1:6" s="3" customFormat="1" ht="15" customHeight="1" x14ac:dyDescent="0.25">
      <c r="A149" s="3" t="s">
        <v>8011</v>
      </c>
      <c r="B149" s="3">
        <v>5996</v>
      </c>
      <c r="C149" s="4">
        <v>9.4397999999999994E-12</v>
      </c>
      <c r="D149" s="3">
        <v>50</v>
      </c>
      <c r="E149" s="3">
        <v>196</v>
      </c>
      <c r="F149" s="3" t="s">
        <v>8010</v>
      </c>
    </row>
    <row r="150" spans="1:6" s="3" customFormat="1" ht="15" customHeight="1" x14ac:dyDescent="0.25">
      <c r="A150" s="3" t="s">
        <v>8009</v>
      </c>
      <c r="B150" s="3">
        <v>43039</v>
      </c>
      <c r="C150" s="4">
        <v>1.5043E-11</v>
      </c>
      <c r="D150" s="3">
        <v>22</v>
      </c>
      <c r="E150" s="3">
        <v>40</v>
      </c>
      <c r="F150" s="3" t="s">
        <v>8006</v>
      </c>
    </row>
    <row r="151" spans="1:6" s="3" customFormat="1" ht="15" customHeight="1" x14ac:dyDescent="0.25">
      <c r="A151" s="3" t="s">
        <v>8008</v>
      </c>
      <c r="B151" s="3">
        <v>43038</v>
      </c>
      <c r="C151" s="4">
        <v>1.5043E-11</v>
      </c>
      <c r="D151" s="3">
        <v>22</v>
      </c>
      <c r="E151" s="3">
        <v>40</v>
      </c>
      <c r="F151" s="3" t="s">
        <v>8006</v>
      </c>
    </row>
    <row r="152" spans="1:6" s="3" customFormat="1" ht="15" customHeight="1" x14ac:dyDescent="0.25">
      <c r="A152" s="3" t="s">
        <v>8007</v>
      </c>
      <c r="B152" s="3">
        <v>6418</v>
      </c>
      <c r="C152" s="4">
        <v>1.5043E-11</v>
      </c>
      <c r="D152" s="3">
        <v>22</v>
      </c>
      <c r="E152" s="3">
        <v>40</v>
      </c>
      <c r="F152" s="3" t="s">
        <v>8006</v>
      </c>
    </row>
    <row r="153" spans="1:6" s="3" customFormat="1" ht="15" customHeight="1" x14ac:dyDescent="0.25">
      <c r="A153" s="3" t="s">
        <v>8005</v>
      </c>
      <c r="B153" s="3">
        <v>6520</v>
      </c>
      <c r="C153" s="4">
        <v>2.1677999999999999E-11</v>
      </c>
      <c r="D153" s="3">
        <v>48</v>
      </c>
      <c r="E153" s="3">
        <v>186</v>
      </c>
      <c r="F153" s="3" t="s">
        <v>8004</v>
      </c>
    </row>
    <row r="154" spans="1:6" s="3" customFormat="1" ht="15" customHeight="1" x14ac:dyDescent="0.25">
      <c r="A154" s="3" t="s">
        <v>8003</v>
      </c>
      <c r="B154" s="3">
        <v>19320</v>
      </c>
      <c r="C154" s="4">
        <v>3.5633999999999999E-11</v>
      </c>
      <c r="D154" s="3">
        <v>25</v>
      </c>
      <c r="E154" s="3">
        <v>54</v>
      </c>
      <c r="F154" s="3" t="s">
        <v>7997</v>
      </c>
    </row>
    <row r="155" spans="1:6" s="3" customFormat="1" ht="15" customHeight="1" x14ac:dyDescent="0.25">
      <c r="A155" s="3" t="s">
        <v>8002</v>
      </c>
      <c r="B155" s="3">
        <v>16310</v>
      </c>
      <c r="C155" s="4">
        <v>4.0111E-11</v>
      </c>
      <c r="D155" s="3">
        <v>117</v>
      </c>
      <c r="E155" s="3">
        <v>772</v>
      </c>
      <c r="F155" s="3" t="s">
        <v>8001</v>
      </c>
    </row>
    <row r="156" spans="1:6" s="3" customFormat="1" ht="15" customHeight="1" x14ac:dyDescent="0.25">
      <c r="A156" s="3" t="s">
        <v>8000</v>
      </c>
      <c r="B156" s="3">
        <v>2682</v>
      </c>
      <c r="C156" s="4">
        <v>4.7472999999999999E-11</v>
      </c>
      <c r="D156" s="3">
        <v>72</v>
      </c>
      <c r="E156" s="3">
        <v>372</v>
      </c>
      <c r="F156" s="3" t="s">
        <v>7999</v>
      </c>
    </row>
    <row r="157" spans="1:6" s="3" customFormat="1" ht="15" customHeight="1" x14ac:dyDescent="0.25">
      <c r="A157" s="3" t="s">
        <v>7998</v>
      </c>
      <c r="B157" s="3">
        <v>46365</v>
      </c>
      <c r="C157" s="4">
        <v>6.0937999999999994E-11</v>
      </c>
      <c r="D157" s="3">
        <v>25</v>
      </c>
      <c r="E157" s="3">
        <v>55</v>
      </c>
      <c r="F157" s="3" t="s">
        <v>7997</v>
      </c>
    </row>
    <row r="158" spans="1:6" s="3" customFormat="1" ht="15" customHeight="1" x14ac:dyDescent="0.25">
      <c r="A158" s="3" t="s">
        <v>7996</v>
      </c>
      <c r="B158" s="3">
        <v>6733</v>
      </c>
      <c r="C158" s="4">
        <v>7.9883999999999995E-11</v>
      </c>
      <c r="D158" s="3">
        <v>24</v>
      </c>
      <c r="E158" s="3">
        <v>51</v>
      </c>
      <c r="F158" s="3" t="s">
        <v>7995</v>
      </c>
    </row>
    <row r="159" spans="1:6" s="3" customFormat="1" ht="15" customHeight="1" x14ac:dyDescent="0.25">
      <c r="A159" s="3" t="s">
        <v>7994</v>
      </c>
      <c r="B159" s="3">
        <v>44242</v>
      </c>
      <c r="C159" s="4">
        <v>7.9969000000000001E-11</v>
      </c>
      <c r="D159" s="3">
        <v>27</v>
      </c>
      <c r="E159" s="3">
        <v>65</v>
      </c>
      <c r="F159" s="3" t="s">
        <v>7993</v>
      </c>
    </row>
    <row r="160" spans="1:6" s="3" customFormat="1" ht="15" customHeight="1" x14ac:dyDescent="0.25">
      <c r="A160" s="3" t="s">
        <v>7992</v>
      </c>
      <c r="B160" s="3">
        <v>70271</v>
      </c>
      <c r="C160" s="4">
        <v>1.0624999999999999E-10</v>
      </c>
      <c r="D160" s="3">
        <v>63</v>
      </c>
      <c r="E160" s="3">
        <v>305</v>
      </c>
      <c r="F160" s="3" t="s">
        <v>7990</v>
      </c>
    </row>
    <row r="161" spans="1:6" s="3" customFormat="1" ht="15" customHeight="1" x14ac:dyDescent="0.25">
      <c r="A161" s="3" t="s">
        <v>7991</v>
      </c>
      <c r="B161" s="3">
        <v>6461</v>
      </c>
      <c r="C161" s="4">
        <v>1.0624999999999999E-10</v>
      </c>
      <c r="D161" s="3">
        <v>63</v>
      </c>
      <c r="E161" s="3">
        <v>305</v>
      </c>
      <c r="F161" s="3" t="s">
        <v>7990</v>
      </c>
    </row>
    <row r="162" spans="1:6" s="3" customFormat="1" ht="15" customHeight="1" x14ac:dyDescent="0.25">
      <c r="A162" s="3" t="s">
        <v>7989</v>
      </c>
      <c r="B162" s="3">
        <v>1775</v>
      </c>
      <c r="C162" s="4">
        <v>1.1147E-10</v>
      </c>
      <c r="D162" s="3">
        <v>57</v>
      </c>
      <c r="E162" s="3">
        <v>259</v>
      </c>
      <c r="F162" s="3" t="s">
        <v>7988</v>
      </c>
    </row>
    <row r="163" spans="1:6" s="3" customFormat="1" ht="15" customHeight="1" x14ac:dyDescent="0.25">
      <c r="A163" s="3" t="s">
        <v>7987</v>
      </c>
      <c r="B163" s="3">
        <v>46164</v>
      </c>
      <c r="C163" s="4">
        <v>1.2622E-10</v>
      </c>
      <c r="D163" s="3">
        <v>27</v>
      </c>
      <c r="E163" s="3">
        <v>66</v>
      </c>
      <c r="F163" s="3" t="s">
        <v>7986</v>
      </c>
    </row>
    <row r="164" spans="1:6" s="3" customFormat="1" ht="15" customHeight="1" x14ac:dyDescent="0.25">
      <c r="A164" s="3" t="s">
        <v>7985</v>
      </c>
      <c r="B164" s="3">
        <v>6888</v>
      </c>
      <c r="C164" s="4">
        <v>1.6093999999999999E-10</v>
      </c>
      <c r="D164" s="3">
        <v>15</v>
      </c>
      <c r="E164" s="3">
        <v>19</v>
      </c>
      <c r="F164" s="3" t="s">
        <v>7984</v>
      </c>
    </row>
    <row r="165" spans="1:6" s="3" customFormat="1" ht="15" customHeight="1" x14ac:dyDescent="0.25">
      <c r="A165" s="3" t="s">
        <v>7983</v>
      </c>
      <c r="B165" s="3">
        <v>48583</v>
      </c>
      <c r="C165" s="4">
        <v>1.7934E-10</v>
      </c>
      <c r="D165" s="3">
        <v>78</v>
      </c>
      <c r="E165" s="3">
        <v>432</v>
      </c>
      <c r="F165" s="3" t="s">
        <v>7982</v>
      </c>
    </row>
    <row r="166" spans="1:6" s="3" customFormat="1" ht="15" customHeight="1" x14ac:dyDescent="0.25">
      <c r="A166" s="3" t="s">
        <v>7981</v>
      </c>
      <c r="B166" s="3">
        <v>6184</v>
      </c>
      <c r="C166" s="4">
        <v>1.9065000000000001E-10</v>
      </c>
      <c r="D166" s="3">
        <v>26</v>
      </c>
      <c r="E166" s="3">
        <v>62</v>
      </c>
      <c r="F166" s="3" t="s">
        <v>7980</v>
      </c>
    </row>
    <row r="167" spans="1:6" s="3" customFormat="1" ht="15" customHeight="1" x14ac:dyDescent="0.25">
      <c r="A167" s="3" t="s">
        <v>7979</v>
      </c>
      <c r="B167" s="3">
        <v>6887</v>
      </c>
      <c r="C167" s="4">
        <v>1.9492000000000001E-10</v>
      </c>
      <c r="D167" s="3">
        <v>36</v>
      </c>
      <c r="E167" s="3">
        <v>117</v>
      </c>
      <c r="F167" s="3" t="s">
        <v>7978</v>
      </c>
    </row>
    <row r="168" spans="1:6" s="3" customFormat="1" ht="15" customHeight="1" x14ac:dyDescent="0.25">
      <c r="A168" s="3" t="s">
        <v>7977</v>
      </c>
      <c r="B168" s="3">
        <v>6007</v>
      </c>
      <c r="C168" s="4">
        <v>2.3595E-10</v>
      </c>
      <c r="D168" s="3">
        <v>24</v>
      </c>
      <c r="E168" s="3">
        <v>53</v>
      </c>
      <c r="F168" s="3" t="s">
        <v>7976</v>
      </c>
    </row>
    <row r="169" spans="1:6" s="3" customFormat="1" ht="15" customHeight="1" x14ac:dyDescent="0.25">
      <c r="A169" s="3" t="s">
        <v>7975</v>
      </c>
      <c r="B169" s="3">
        <v>65007</v>
      </c>
      <c r="C169" s="4">
        <v>2.6702000000000003E-10</v>
      </c>
      <c r="D169" s="3">
        <v>650</v>
      </c>
      <c r="E169" s="3">
        <v>7117</v>
      </c>
      <c r="F169" s="3" t="s">
        <v>7974</v>
      </c>
    </row>
    <row r="170" spans="1:6" s="3" customFormat="1" ht="15" customHeight="1" x14ac:dyDescent="0.25">
      <c r="A170" s="3" t="s">
        <v>7973</v>
      </c>
      <c r="B170" s="3">
        <v>46903</v>
      </c>
      <c r="C170" s="4">
        <v>4.2204000000000002E-10</v>
      </c>
      <c r="D170" s="3">
        <v>56</v>
      </c>
      <c r="E170" s="3">
        <v>259</v>
      </c>
      <c r="F170" s="3" t="s">
        <v>7972</v>
      </c>
    </row>
    <row r="171" spans="1:6" s="3" customFormat="1" ht="15" customHeight="1" x14ac:dyDescent="0.25">
      <c r="A171" s="3" t="s">
        <v>7971</v>
      </c>
      <c r="B171" s="3">
        <v>9607</v>
      </c>
      <c r="C171" s="4">
        <v>4.3391E-10</v>
      </c>
      <c r="D171" s="3">
        <v>64</v>
      </c>
      <c r="E171" s="3">
        <v>322</v>
      </c>
      <c r="F171" s="3" t="s">
        <v>7970</v>
      </c>
    </row>
    <row r="172" spans="1:6" s="3" customFormat="1" ht="15" customHeight="1" x14ac:dyDescent="0.25">
      <c r="A172" s="3" t="s">
        <v>7969</v>
      </c>
      <c r="B172" s="3">
        <v>44275</v>
      </c>
      <c r="C172" s="4">
        <v>4.7565000000000001E-10</v>
      </c>
      <c r="D172" s="3">
        <v>26</v>
      </c>
      <c r="E172" s="3">
        <v>64</v>
      </c>
      <c r="F172" s="3" t="s">
        <v>7968</v>
      </c>
    </row>
    <row r="173" spans="1:6" s="3" customFormat="1" ht="15" customHeight="1" x14ac:dyDescent="0.25">
      <c r="A173" s="3" t="s">
        <v>7967</v>
      </c>
      <c r="B173" s="3">
        <v>34641</v>
      </c>
      <c r="C173" s="4">
        <v>5.4368000000000003E-10</v>
      </c>
      <c r="D173" s="3">
        <v>313</v>
      </c>
      <c r="E173" s="3">
        <v>2945</v>
      </c>
      <c r="F173" s="3" t="s">
        <v>7966</v>
      </c>
    </row>
    <row r="174" spans="1:6" s="3" customFormat="1" ht="15" customHeight="1" x14ac:dyDescent="0.25">
      <c r="A174" s="3" t="s">
        <v>7965</v>
      </c>
      <c r="B174" s="3">
        <v>42743</v>
      </c>
      <c r="C174" s="4">
        <v>5.8297999999999999E-10</v>
      </c>
      <c r="D174" s="3">
        <v>16</v>
      </c>
      <c r="E174" s="3">
        <v>23</v>
      </c>
      <c r="F174" s="3" t="s">
        <v>7964</v>
      </c>
    </row>
    <row r="175" spans="1:6" s="3" customFormat="1" ht="15" customHeight="1" x14ac:dyDescent="0.25">
      <c r="A175" s="3" t="s">
        <v>7963</v>
      </c>
      <c r="B175" s="3">
        <v>46486</v>
      </c>
      <c r="C175" s="4">
        <v>6.1285000000000001E-10</v>
      </c>
      <c r="D175" s="3">
        <v>39</v>
      </c>
      <c r="E175" s="3">
        <v>140</v>
      </c>
      <c r="F175" s="3" t="s">
        <v>7962</v>
      </c>
    </row>
    <row r="176" spans="1:6" s="3" customFormat="1" ht="15" customHeight="1" x14ac:dyDescent="0.25">
      <c r="A176" s="3" t="s">
        <v>7961</v>
      </c>
      <c r="B176" s="3">
        <v>16042</v>
      </c>
      <c r="C176" s="4">
        <v>7.8979000000000002E-10</v>
      </c>
      <c r="D176" s="3">
        <v>39</v>
      </c>
      <c r="E176" s="3">
        <v>141</v>
      </c>
      <c r="F176" s="3" t="s">
        <v>7960</v>
      </c>
    </row>
    <row r="177" spans="1:6" s="3" customFormat="1" ht="15" customHeight="1" x14ac:dyDescent="0.25">
      <c r="A177" s="3" t="s">
        <v>7959</v>
      </c>
      <c r="B177" s="3">
        <v>43648</v>
      </c>
      <c r="C177" s="4">
        <v>9.0788999999999995E-10</v>
      </c>
      <c r="D177" s="3">
        <v>20</v>
      </c>
      <c r="E177" s="3">
        <v>38</v>
      </c>
      <c r="F177" s="3" t="s">
        <v>7958</v>
      </c>
    </row>
    <row r="178" spans="1:6" s="3" customFormat="1" ht="15" customHeight="1" x14ac:dyDescent="0.25">
      <c r="A178" s="3" t="s">
        <v>7957</v>
      </c>
      <c r="B178" s="3">
        <v>50776</v>
      </c>
      <c r="C178" s="4">
        <v>1.5314999999999999E-9</v>
      </c>
      <c r="D178" s="3">
        <v>50</v>
      </c>
      <c r="E178" s="3">
        <v>221</v>
      </c>
      <c r="F178" s="3" t="s">
        <v>7956</v>
      </c>
    </row>
    <row r="179" spans="1:6" s="3" customFormat="1" ht="15" customHeight="1" x14ac:dyDescent="0.25">
      <c r="A179" s="3" t="s">
        <v>7955</v>
      </c>
      <c r="B179" s="3">
        <v>10941</v>
      </c>
      <c r="C179" s="4">
        <v>1.8931E-9</v>
      </c>
      <c r="D179" s="3">
        <v>101</v>
      </c>
      <c r="E179" s="3">
        <v>661</v>
      </c>
      <c r="F179" s="3" t="s">
        <v>7954</v>
      </c>
    </row>
    <row r="180" spans="1:6" s="3" customFormat="1" ht="15" customHeight="1" x14ac:dyDescent="0.25">
      <c r="A180" s="3" t="s">
        <v>7953</v>
      </c>
      <c r="B180" s="3">
        <v>9059</v>
      </c>
      <c r="C180" s="4">
        <v>2.0450999999999999E-9</v>
      </c>
      <c r="D180" s="3">
        <v>238</v>
      </c>
      <c r="E180" s="3">
        <v>2108</v>
      </c>
      <c r="F180" s="3" t="s">
        <v>7952</v>
      </c>
    </row>
    <row r="181" spans="1:6" s="3" customFormat="1" ht="15" customHeight="1" x14ac:dyDescent="0.25">
      <c r="A181" s="3" t="s">
        <v>7951</v>
      </c>
      <c r="B181" s="3">
        <v>6006</v>
      </c>
      <c r="C181" s="4">
        <v>2.4571000000000001E-9</v>
      </c>
      <c r="D181" s="3">
        <v>38</v>
      </c>
      <c r="E181" s="3">
        <v>139</v>
      </c>
      <c r="F181" s="3" t="s">
        <v>7950</v>
      </c>
    </row>
    <row r="182" spans="1:6" s="3" customFormat="1" ht="15" customHeight="1" x14ac:dyDescent="0.25">
      <c r="A182" s="3" t="s">
        <v>7949</v>
      </c>
      <c r="B182" s="3">
        <v>45087</v>
      </c>
      <c r="C182" s="4">
        <v>2.6433000000000002E-9</v>
      </c>
      <c r="D182" s="3">
        <v>35</v>
      </c>
      <c r="E182" s="3">
        <v>120</v>
      </c>
      <c r="F182" s="3" t="s">
        <v>7948</v>
      </c>
    </row>
    <row r="183" spans="1:6" s="3" customFormat="1" ht="15" customHeight="1" x14ac:dyDescent="0.25">
      <c r="A183" s="3" t="s">
        <v>7947</v>
      </c>
      <c r="B183" s="3">
        <v>6800</v>
      </c>
      <c r="C183" s="4">
        <v>2.6974999999999998E-9</v>
      </c>
      <c r="D183" s="3">
        <v>21</v>
      </c>
      <c r="E183" s="3">
        <v>44</v>
      </c>
      <c r="F183" s="3" t="s">
        <v>7946</v>
      </c>
    </row>
    <row r="184" spans="1:6" s="3" customFormat="1" ht="15" customHeight="1" x14ac:dyDescent="0.25">
      <c r="A184" s="3" t="s">
        <v>7945</v>
      </c>
      <c r="B184" s="3">
        <v>8064</v>
      </c>
      <c r="C184" s="4">
        <v>3.5343000000000001E-9</v>
      </c>
      <c r="D184" s="3">
        <v>22</v>
      </c>
      <c r="E184" s="3">
        <v>49</v>
      </c>
      <c r="F184" s="3" t="s">
        <v>7933</v>
      </c>
    </row>
    <row r="185" spans="1:6" s="3" customFormat="1" ht="15" customHeight="1" x14ac:dyDescent="0.25">
      <c r="A185" s="3" t="s">
        <v>7944</v>
      </c>
      <c r="B185" s="3">
        <v>2684</v>
      </c>
      <c r="C185" s="4">
        <v>3.6935000000000001E-9</v>
      </c>
      <c r="D185" s="3">
        <v>52</v>
      </c>
      <c r="E185" s="3">
        <v>241</v>
      </c>
      <c r="F185" s="3" t="s">
        <v>7943</v>
      </c>
    </row>
    <row r="186" spans="1:6" s="3" customFormat="1" ht="15" customHeight="1" x14ac:dyDescent="0.25">
      <c r="A186" s="3" t="s">
        <v>7942</v>
      </c>
      <c r="B186" s="3">
        <v>34645</v>
      </c>
      <c r="C186" s="4">
        <v>3.8605999999999997E-9</v>
      </c>
      <c r="D186" s="3">
        <v>236</v>
      </c>
      <c r="E186" s="3">
        <v>2098</v>
      </c>
      <c r="F186" s="3" t="s">
        <v>7941</v>
      </c>
    </row>
    <row r="187" spans="1:6" s="3" customFormat="1" ht="15" customHeight="1" x14ac:dyDescent="0.25">
      <c r="A187" s="3" t="s">
        <v>7940</v>
      </c>
      <c r="B187" s="3">
        <v>45321</v>
      </c>
      <c r="C187" s="4">
        <v>4.1162999999999999E-9</v>
      </c>
      <c r="D187" s="3">
        <v>51</v>
      </c>
      <c r="E187" s="3">
        <v>234</v>
      </c>
      <c r="F187" s="3" t="s">
        <v>7939</v>
      </c>
    </row>
    <row r="188" spans="1:6" s="3" customFormat="1" ht="15" customHeight="1" x14ac:dyDescent="0.25">
      <c r="A188" s="3" t="s">
        <v>7938</v>
      </c>
      <c r="B188" s="3">
        <v>60627</v>
      </c>
      <c r="C188" s="4">
        <v>4.9317999999999999E-9</v>
      </c>
      <c r="D188" s="3">
        <v>34</v>
      </c>
      <c r="E188" s="3">
        <v>116</v>
      </c>
      <c r="F188" s="3" t="s">
        <v>7937</v>
      </c>
    </row>
    <row r="189" spans="1:6" s="3" customFormat="1" ht="15" customHeight="1" x14ac:dyDescent="0.25">
      <c r="A189" s="3" t="s">
        <v>7936</v>
      </c>
      <c r="B189" s="3">
        <v>32940</v>
      </c>
      <c r="C189" s="4">
        <v>5.8857000000000001E-9</v>
      </c>
      <c r="D189" s="3">
        <v>47</v>
      </c>
      <c r="E189" s="3">
        <v>206</v>
      </c>
      <c r="F189" s="3" t="s">
        <v>7935</v>
      </c>
    </row>
    <row r="190" spans="1:6" s="3" customFormat="1" ht="15" customHeight="1" x14ac:dyDescent="0.25">
      <c r="A190" s="3" t="s">
        <v>7934</v>
      </c>
      <c r="B190" s="3">
        <v>30832</v>
      </c>
      <c r="C190" s="4">
        <v>5.8889000000000002E-9</v>
      </c>
      <c r="D190" s="3">
        <v>22</v>
      </c>
      <c r="E190" s="3">
        <v>50</v>
      </c>
      <c r="F190" s="3" t="s">
        <v>7933</v>
      </c>
    </row>
    <row r="191" spans="1:6" s="3" customFormat="1" ht="15" customHeight="1" x14ac:dyDescent="0.25">
      <c r="A191" s="3" t="s">
        <v>7932</v>
      </c>
      <c r="B191" s="3">
        <v>43067</v>
      </c>
      <c r="C191" s="4">
        <v>8.1344000000000004E-9</v>
      </c>
      <c r="D191" s="3">
        <v>98</v>
      </c>
      <c r="E191" s="3">
        <v>648</v>
      </c>
      <c r="F191" s="3" t="s">
        <v>7931</v>
      </c>
    </row>
    <row r="192" spans="1:6" s="3" customFormat="1" ht="15" customHeight="1" x14ac:dyDescent="0.25">
      <c r="A192" s="3" t="s">
        <v>7930</v>
      </c>
      <c r="B192" s="3">
        <v>42981</v>
      </c>
      <c r="C192" s="4">
        <v>8.5183000000000002E-9</v>
      </c>
      <c r="D192" s="3">
        <v>97</v>
      </c>
      <c r="E192" s="3">
        <v>639</v>
      </c>
      <c r="F192" s="3" t="s">
        <v>7929</v>
      </c>
    </row>
    <row r="193" spans="1:6" s="3" customFormat="1" ht="15" customHeight="1" x14ac:dyDescent="0.25">
      <c r="A193" s="3" t="s">
        <v>7928</v>
      </c>
      <c r="B193" s="3">
        <v>10033</v>
      </c>
      <c r="C193" s="4">
        <v>8.8736999999999992E-9</v>
      </c>
      <c r="D193" s="3">
        <v>100</v>
      </c>
      <c r="E193" s="3">
        <v>668</v>
      </c>
      <c r="F193" s="3" t="s">
        <v>7927</v>
      </c>
    </row>
    <row r="194" spans="1:6" s="3" customFormat="1" ht="15" customHeight="1" x14ac:dyDescent="0.25">
      <c r="A194" s="3" t="s">
        <v>7926</v>
      </c>
      <c r="B194" s="3">
        <v>10876</v>
      </c>
      <c r="C194" s="4">
        <v>9.9397000000000003E-9</v>
      </c>
      <c r="D194" s="3">
        <v>35</v>
      </c>
      <c r="E194" s="3">
        <v>125</v>
      </c>
      <c r="F194" s="3" t="s">
        <v>7925</v>
      </c>
    </row>
    <row r="195" spans="1:6" s="3" customFormat="1" ht="15" customHeight="1" x14ac:dyDescent="0.25">
      <c r="A195" s="3" t="s">
        <v>7924</v>
      </c>
      <c r="B195" s="3">
        <v>46496</v>
      </c>
      <c r="C195" s="4">
        <v>1.2731E-8</v>
      </c>
      <c r="D195" s="3">
        <v>19</v>
      </c>
      <c r="E195" s="3">
        <v>38</v>
      </c>
      <c r="F195" s="3" t="s">
        <v>7923</v>
      </c>
    </row>
    <row r="196" spans="1:6" s="3" customFormat="1" ht="15" customHeight="1" x14ac:dyDescent="0.25">
      <c r="A196" s="3" t="s">
        <v>7922</v>
      </c>
      <c r="B196" s="3">
        <v>34621</v>
      </c>
      <c r="C196" s="4">
        <v>1.3185E-8</v>
      </c>
      <c r="D196" s="3">
        <v>43</v>
      </c>
      <c r="E196" s="3">
        <v>181</v>
      </c>
      <c r="F196" s="3" t="s">
        <v>7921</v>
      </c>
    </row>
    <row r="197" spans="1:6" s="3" customFormat="1" ht="15" customHeight="1" x14ac:dyDescent="0.25">
      <c r="A197" s="3" t="s">
        <v>7920</v>
      </c>
      <c r="B197" s="3">
        <v>50778</v>
      </c>
      <c r="C197" s="4">
        <v>2.5819000000000001E-8</v>
      </c>
      <c r="D197" s="3">
        <v>38</v>
      </c>
      <c r="E197" s="3">
        <v>149</v>
      </c>
      <c r="F197" s="3" t="s">
        <v>7919</v>
      </c>
    </row>
    <row r="198" spans="1:6" s="3" customFormat="1" ht="15" customHeight="1" x14ac:dyDescent="0.25">
      <c r="A198" s="3" t="s">
        <v>7918</v>
      </c>
      <c r="B198" s="3">
        <v>51188</v>
      </c>
      <c r="C198" s="4">
        <v>3.3360000000000002E-8</v>
      </c>
      <c r="D198" s="3">
        <v>29</v>
      </c>
      <c r="E198" s="3">
        <v>92</v>
      </c>
      <c r="F198" s="3" t="s">
        <v>7917</v>
      </c>
    </row>
    <row r="199" spans="1:6" s="3" customFormat="1" ht="15" customHeight="1" x14ac:dyDescent="0.25">
      <c r="A199" s="3" t="s">
        <v>7916</v>
      </c>
      <c r="B199" s="3">
        <v>16054</v>
      </c>
      <c r="C199" s="4">
        <v>4.5211E-8</v>
      </c>
      <c r="D199" s="3">
        <v>29</v>
      </c>
      <c r="E199" s="3">
        <v>93</v>
      </c>
      <c r="F199" s="3" t="s">
        <v>7914</v>
      </c>
    </row>
    <row r="200" spans="1:6" s="3" customFormat="1" ht="15" customHeight="1" x14ac:dyDescent="0.25">
      <c r="A200" s="3" t="s">
        <v>7915</v>
      </c>
      <c r="B200" s="3">
        <v>46395</v>
      </c>
      <c r="C200" s="4">
        <v>4.5211E-8</v>
      </c>
      <c r="D200" s="3">
        <v>29</v>
      </c>
      <c r="E200" s="3">
        <v>93</v>
      </c>
      <c r="F200" s="3" t="s">
        <v>7914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dentified proteins (host)</vt:lpstr>
      <vt:lpstr>identified proteins (L.p.)</vt:lpstr>
      <vt:lpstr>CC GO-analyis (G-profiler)</vt:lpstr>
      <vt:lpstr>BP GO-analysis (BiNGO)</vt:lpstr>
    </vt:vector>
  </TitlesOfParts>
  <Company>Charite Universitaetsmedizin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ujoks, Jan</dc:creator>
  <cp:lastModifiedBy>Naujoks, Jan</cp:lastModifiedBy>
  <dcterms:created xsi:type="dcterms:W3CDTF">2014-04-09T12:08:12Z</dcterms:created>
  <dcterms:modified xsi:type="dcterms:W3CDTF">2014-10-31T17:32:53Z</dcterms:modified>
</cp:coreProperties>
</file>